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NEPH\Zimmerman\ALL DATA\PAPERS\PAPERS TO SUBMIT\AY\Ccr2+ KRM\Frontiers in Immunology\Round 2 of revisions\"/>
    </mc:Choice>
  </mc:AlternateContent>
  <xr:revisionPtr revIDLastSave="0" documentId="13_ncr:1_{C2749201-DCB0-479B-B720-30EA2F9D3C43}" xr6:coauthVersionLast="36" xr6:coauthVersionMax="36" xr10:uidLastSave="{00000000-0000-0000-0000-000000000000}"/>
  <bookViews>
    <workbookView xWindow="0" yWindow="0" windowWidth="23040" windowHeight="9060" activeTab="2" xr2:uid="{5B9EEB8B-506D-4914-8329-334897BFE12A}"/>
  </bookViews>
  <sheets>
    <sheet name="Figure 1" sheetId="8" r:id="rId1"/>
    <sheet name="Figure 3" sheetId="10" r:id="rId2"/>
    <sheet name="Figure 5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10" l="1"/>
  <c r="P17" i="10" s="1"/>
  <c r="Q9" i="10"/>
  <c r="R9" i="10"/>
  <c r="P10" i="10"/>
  <c r="Q10" i="10"/>
  <c r="R10" i="10"/>
  <c r="P11" i="10"/>
  <c r="Q11" i="10"/>
  <c r="R11" i="10"/>
  <c r="P12" i="10"/>
  <c r="Q12" i="10"/>
  <c r="R12" i="10"/>
  <c r="P13" i="10"/>
  <c r="Q13" i="10"/>
  <c r="R13" i="10"/>
  <c r="P14" i="10"/>
  <c r="Q14" i="10"/>
  <c r="R14" i="10"/>
  <c r="P15" i="10"/>
  <c r="Q15" i="10"/>
  <c r="R15" i="10"/>
  <c r="R17" i="10" s="1"/>
  <c r="O10" i="10"/>
  <c r="O11" i="10"/>
  <c r="O12" i="10"/>
  <c r="O13" i="10"/>
  <c r="O14" i="10"/>
  <c r="O15" i="10"/>
  <c r="O9" i="10"/>
  <c r="F11" i="10"/>
  <c r="G11" i="10"/>
  <c r="F12" i="10"/>
  <c r="G12" i="10"/>
  <c r="F13" i="10"/>
  <c r="G13" i="10"/>
  <c r="F14" i="10"/>
  <c r="G14" i="10"/>
  <c r="F15" i="10"/>
  <c r="G15" i="10"/>
  <c r="F16" i="10"/>
  <c r="G16" i="10"/>
  <c r="G10" i="10"/>
  <c r="F10" i="10"/>
  <c r="F18" i="10" s="1"/>
  <c r="G18" i="10"/>
  <c r="Q17" i="10"/>
  <c r="O17" i="10" l="1"/>
  <c r="AD9" i="6" l="1"/>
  <c r="AD17" i="6" s="1"/>
  <c r="AD10" i="6"/>
  <c r="AD11" i="6"/>
  <c r="AD12" i="6"/>
  <c r="AD13" i="6"/>
  <c r="AD14" i="6"/>
  <c r="AD15" i="6"/>
  <c r="V17" i="6"/>
  <c r="R10" i="8" l="1"/>
  <c r="R11" i="8"/>
  <c r="R9" i="8"/>
  <c r="M16" i="8" l="1"/>
  <c r="M17" i="8" s="1"/>
  <c r="L16" i="8"/>
  <c r="L17" i="8"/>
  <c r="F17" i="8"/>
  <c r="F18" i="8" s="1"/>
  <c r="F16" i="8"/>
  <c r="M15" i="8"/>
  <c r="L15" i="8"/>
  <c r="F15" i="8"/>
  <c r="M14" i="8"/>
  <c r="L14" i="8"/>
  <c r="F14" i="8"/>
  <c r="M13" i="8"/>
  <c r="L13" i="8"/>
  <c r="F13" i="8"/>
  <c r="M12" i="8"/>
  <c r="L12" i="8"/>
  <c r="F12" i="8"/>
  <c r="M11" i="8"/>
  <c r="L11" i="8"/>
  <c r="F11" i="8"/>
  <c r="M10" i="8"/>
  <c r="L10" i="8"/>
  <c r="F10" i="8"/>
  <c r="M9" i="8"/>
  <c r="L9" i="8"/>
  <c r="K7" i="6" l="1"/>
  <c r="Q13" i="6"/>
  <c r="P13" i="6"/>
  <c r="R13" i="6" s="1"/>
  <c r="L13" i="6"/>
  <c r="K13" i="6"/>
  <c r="M13" i="6" s="1"/>
  <c r="Q12" i="6"/>
  <c r="P12" i="6"/>
  <c r="R12" i="6" s="1"/>
  <c r="L12" i="6"/>
  <c r="K12" i="6"/>
  <c r="M12" i="6" s="1"/>
  <c r="R11" i="6"/>
  <c r="S11" i="6" s="1"/>
  <c r="Q11" i="6"/>
  <c r="P11" i="6"/>
  <c r="L11" i="6"/>
  <c r="K11" i="6"/>
  <c r="M11" i="6" s="1"/>
  <c r="Q10" i="6"/>
  <c r="P10" i="6"/>
  <c r="R10" i="6" s="1"/>
  <c r="L10" i="6"/>
  <c r="M10" i="6" s="1"/>
  <c r="K10" i="6"/>
  <c r="Q9" i="6"/>
  <c r="P9" i="6"/>
  <c r="R9" i="6" s="1"/>
  <c r="L9" i="6"/>
  <c r="K9" i="6"/>
  <c r="M9" i="6" s="1"/>
  <c r="Q8" i="6"/>
  <c r="P8" i="6"/>
  <c r="R8" i="6" s="1"/>
  <c r="L8" i="6"/>
  <c r="K8" i="6"/>
  <c r="M8" i="6" s="1"/>
  <c r="R7" i="6"/>
  <c r="S7" i="6" s="1"/>
  <c r="Q7" i="6"/>
  <c r="P7" i="6"/>
  <c r="L7" i="6"/>
  <c r="M7" i="6"/>
  <c r="O13" i="6" l="1"/>
  <c r="N13" i="6"/>
  <c r="S9" i="6"/>
  <c r="T9" i="6"/>
  <c r="T13" i="6"/>
  <c r="S13" i="6"/>
  <c r="O8" i="6"/>
  <c r="N8" i="6"/>
  <c r="O10" i="6"/>
  <c r="N10" i="6"/>
  <c r="O12" i="6"/>
  <c r="N12" i="6"/>
  <c r="T8" i="6"/>
  <c r="S8" i="6"/>
  <c r="S10" i="6"/>
  <c r="T10" i="6"/>
  <c r="O7" i="6"/>
  <c r="N7" i="6"/>
  <c r="T12" i="6"/>
  <c r="S12" i="6"/>
  <c r="O9" i="6"/>
  <c r="N9" i="6"/>
  <c r="O11" i="6"/>
  <c r="N11" i="6"/>
  <c r="T7" i="6"/>
  <c r="T11" i="6"/>
  <c r="X17" i="6" l="1"/>
  <c r="W17" i="6"/>
  <c r="AE14" i="6"/>
  <c r="AF14" i="6"/>
  <c r="AG14" i="6"/>
  <c r="AH14" i="6"/>
  <c r="AI14" i="6"/>
  <c r="AE15" i="6"/>
  <c r="AF15" i="6"/>
  <c r="AG15" i="6"/>
  <c r="AH15" i="6"/>
  <c r="AI15" i="6"/>
  <c r="H12" i="6"/>
  <c r="I12" i="6"/>
  <c r="J12" i="6"/>
  <c r="H13" i="6"/>
  <c r="I13" i="6"/>
  <c r="J13" i="6"/>
  <c r="T17" i="6"/>
  <c r="AE13" i="6"/>
  <c r="AF13" i="6"/>
  <c r="AG13" i="6"/>
  <c r="AH13" i="6"/>
  <c r="AI13" i="6"/>
  <c r="H11" i="6"/>
  <c r="I11" i="6"/>
  <c r="J11" i="6"/>
  <c r="AA17" i="6"/>
  <c r="Z17" i="6"/>
  <c r="Y17" i="6"/>
  <c r="AI12" i="6"/>
  <c r="AH12" i="6"/>
  <c r="AG12" i="6"/>
  <c r="AF12" i="6"/>
  <c r="AE12" i="6"/>
  <c r="AI11" i="6"/>
  <c r="AH11" i="6"/>
  <c r="AG11" i="6"/>
  <c r="AF11" i="6"/>
  <c r="AE11" i="6"/>
  <c r="AI10" i="6"/>
  <c r="AH10" i="6"/>
  <c r="AG10" i="6"/>
  <c r="AF10" i="6"/>
  <c r="AE10" i="6"/>
  <c r="J10" i="6"/>
  <c r="I10" i="6"/>
  <c r="H10" i="6"/>
  <c r="AI9" i="6"/>
  <c r="AH9" i="6"/>
  <c r="AG9" i="6"/>
  <c r="AF9" i="6"/>
  <c r="AE9" i="6"/>
  <c r="J9" i="6"/>
  <c r="I9" i="6"/>
  <c r="H9" i="6"/>
  <c r="J8" i="6"/>
  <c r="I8" i="6"/>
  <c r="H8" i="6"/>
  <c r="J7" i="6"/>
  <c r="I7" i="6"/>
  <c r="H7" i="6"/>
  <c r="I17" i="6" l="1"/>
  <c r="AF17" i="6"/>
  <c r="AG17" i="6"/>
  <c r="AE17" i="6"/>
  <c r="AI17" i="6"/>
  <c r="AH17" i="6"/>
  <c r="H17" i="6"/>
  <c r="J17" i="6"/>
</calcChain>
</file>

<file path=xl/sharedStrings.xml><?xml version="1.0" encoding="utf-8"?>
<sst xmlns="http://schemas.openxmlformats.org/spreadsheetml/2006/main" count="11536" uniqueCount="3487">
  <si>
    <t>avg_logFC</t>
  </si>
  <si>
    <t>pct.1</t>
  </si>
  <si>
    <t>pct.2</t>
  </si>
  <si>
    <t>Ccr21</t>
  </si>
  <si>
    <t>Ccr2</t>
  </si>
  <si>
    <t>Ly6a</t>
  </si>
  <si>
    <t>S100a61</t>
  </si>
  <si>
    <t>S100a6</t>
  </si>
  <si>
    <t>Cd209a</t>
  </si>
  <si>
    <t>Clec12a1</t>
  </si>
  <si>
    <t>Clec12a</t>
  </si>
  <si>
    <t>Ms4a4c1</t>
  </si>
  <si>
    <t>Ms4a4c</t>
  </si>
  <si>
    <t>Rplp01</t>
  </si>
  <si>
    <t>Rplp0</t>
  </si>
  <si>
    <t>Rpl411</t>
  </si>
  <si>
    <t>Rpl41</t>
  </si>
  <si>
    <t>Tmsb4x</t>
  </si>
  <si>
    <t>Ms4a6c1</t>
  </si>
  <si>
    <t>Ms4a6c</t>
  </si>
  <si>
    <t>Rps19</t>
  </si>
  <si>
    <t>Sirpb1c1</t>
  </si>
  <si>
    <t>Sirpb1c</t>
  </si>
  <si>
    <t>Tmsb101</t>
  </si>
  <si>
    <t>Tmsb10</t>
  </si>
  <si>
    <t>Napsa1</t>
  </si>
  <si>
    <t>Napsa</t>
  </si>
  <si>
    <t>Rpl3</t>
  </si>
  <si>
    <t>Rps91</t>
  </si>
  <si>
    <t>Rps9</t>
  </si>
  <si>
    <t>Rpl151</t>
  </si>
  <si>
    <t>Rpl15</t>
  </si>
  <si>
    <t>Rpl13</t>
  </si>
  <si>
    <t>Gpr1411</t>
  </si>
  <si>
    <t>Gpr141</t>
  </si>
  <si>
    <t>S100a111</t>
  </si>
  <si>
    <t>S100a11</t>
  </si>
  <si>
    <t>Lgals11</t>
  </si>
  <si>
    <t>Lgals1</t>
  </si>
  <si>
    <t>Rpl241</t>
  </si>
  <si>
    <t>Rpl24</t>
  </si>
  <si>
    <t>Rps11</t>
  </si>
  <si>
    <t>Ifi27l2a1</t>
  </si>
  <si>
    <t>Ifi27l2a</t>
  </si>
  <si>
    <t>Rps18</t>
  </si>
  <si>
    <t>Rpl17</t>
  </si>
  <si>
    <t>Plac81</t>
  </si>
  <si>
    <t>Plac8</t>
  </si>
  <si>
    <t>Rps16</t>
  </si>
  <si>
    <t>Lsp11</t>
  </si>
  <si>
    <t>Lsp1</t>
  </si>
  <si>
    <t>Rps6</t>
  </si>
  <si>
    <t>Lgals31</t>
  </si>
  <si>
    <t>Lgals3</t>
  </si>
  <si>
    <t>Rpl91</t>
  </si>
  <si>
    <t>Rpl9</t>
  </si>
  <si>
    <t>Rps71</t>
  </si>
  <si>
    <t>Rps7</t>
  </si>
  <si>
    <t>Emb1</t>
  </si>
  <si>
    <t>Emb</t>
  </si>
  <si>
    <t>Rps2</t>
  </si>
  <si>
    <t>Sub11</t>
  </si>
  <si>
    <t>Sub1</t>
  </si>
  <si>
    <t>Rpl42</t>
  </si>
  <si>
    <t>Rpl4</t>
  </si>
  <si>
    <t>Rps8</t>
  </si>
  <si>
    <t>Ptma</t>
  </si>
  <si>
    <t>Rpl6</t>
  </si>
  <si>
    <t>AW112010</t>
  </si>
  <si>
    <t>Rpl27a</t>
  </si>
  <si>
    <t>Ifitm31</t>
  </si>
  <si>
    <t>Ifitm3</t>
  </si>
  <si>
    <t>Rpl35</t>
  </si>
  <si>
    <t>Rpl181</t>
  </si>
  <si>
    <t>Rpl18</t>
  </si>
  <si>
    <t>Rps5</t>
  </si>
  <si>
    <t>Sirpb1a</t>
  </si>
  <si>
    <t>Rpl21</t>
  </si>
  <si>
    <t>Ass1</t>
  </si>
  <si>
    <t>Rpl11</t>
  </si>
  <si>
    <t>Rps3</t>
  </si>
  <si>
    <t>Ccl91</t>
  </si>
  <si>
    <t>Ccl9</t>
  </si>
  <si>
    <t>Gm34084</t>
  </si>
  <si>
    <t>Naca1</t>
  </si>
  <si>
    <t>Naca</t>
  </si>
  <si>
    <t>Clec10a</t>
  </si>
  <si>
    <t>Cfp1</t>
  </si>
  <si>
    <t>Cfp</t>
  </si>
  <si>
    <t>Rpl36</t>
  </si>
  <si>
    <t>H2afy1</t>
  </si>
  <si>
    <t>H2afy</t>
  </si>
  <si>
    <t>Plbd11</t>
  </si>
  <si>
    <t>Plbd1</t>
  </si>
  <si>
    <t>Sirpb1b1</t>
  </si>
  <si>
    <t>Sirpb1b</t>
  </si>
  <si>
    <t>Rpl32</t>
  </si>
  <si>
    <t>Rpl14</t>
  </si>
  <si>
    <t>Pltp</t>
  </si>
  <si>
    <t>Btf31</t>
  </si>
  <si>
    <t>Btf3</t>
  </si>
  <si>
    <t>Rps141</t>
  </si>
  <si>
    <t>Rps14</t>
  </si>
  <si>
    <t>Rpl37</t>
  </si>
  <si>
    <t>Rps15a1</t>
  </si>
  <si>
    <t>Rps15a</t>
  </si>
  <si>
    <t>Rpl26</t>
  </si>
  <si>
    <t>Rpl27</t>
  </si>
  <si>
    <t>Irf71</t>
  </si>
  <si>
    <t>Irf7</t>
  </si>
  <si>
    <t>Eef1g</t>
  </si>
  <si>
    <t>Rps26</t>
  </si>
  <si>
    <t>H3f3a1</t>
  </si>
  <si>
    <t>H3f3a</t>
  </si>
  <si>
    <t>H2afz1</t>
  </si>
  <si>
    <t>H2afz</t>
  </si>
  <si>
    <t>Rpsa1</t>
  </si>
  <si>
    <t>Rpsa</t>
  </si>
  <si>
    <t>Rpl18a</t>
  </si>
  <si>
    <t>Rps3a11</t>
  </si>
  <si>
    <t>Rps3a1</t>
  </si>
  <si>
    <t>Nop531</t>
  </si>
  <si>
    <t>Nop53</t>
  </si>
  <si>
    <t>Tubb5</t>
  </si>
  <si>
    <t>Slc25a51</t>
  </si>
  <si>
    <t>Slc25a5</t>
  </si>
  <si>
    <t>Ly6e1</t>
  </si>
  <si>
    <t>Ly6e</t>
  </si>
  <si>
    <t>Rpl19</t>
  </si>
  <si>
    <t>Rpl8</t>
  </si>
  <si>
    <t>Lyz21</t>
  </si>
  <si>
    <t>Lyz2</t>
  </si>
  <si>
    <t>Arpc1b1</t>
  </si>
  <si>
    <t>Arpc1b</t>
  </si>
  <si>
    <t>Gm2a1</t>
  </si>
  <si>
    <t>Gm2a</t>
  </si>
  <si>
    <t>Rpl281</t>
  </si>
  <si>
    <t>Rpl28</t>
  </si>
  <si>
    <t>Rps13</t>
  </si>
  <si>
    <t>Ms4a6b1</t>
  </si>
  <si>
    <t>Ms4a6b</t>
  </si>
  <si>
    <t>Eif3f1</t>
  </si>
  <si>
    <t>Eif3f</t>
  </si>
  <si>
    <t>Hspa81</t>
  </si>
  <si>
    <t>Hspa8</t>
  </si>
  <si>
    <t>Gm211881</t>
  </si>
  <si>
    <t>Gm21188</t>
  </si>
  <si>
    <t>S100a101</t>
  </si>
  <si>
    <t>S100a10</t>
  </si>
  <si>
    <t>Eif3e1</t>
  </si>
  <si>
    <t>Eif3e</t>
  </si>
  <si>
    <t>Fam26f</t>
  </si>
  <si>
    <t>Serp11</t>
  </si>
  <si>
    <t>Serp1</t>
  </si>
  <si>
    <t>Zyx1</t>
  </si>
  <si>
    <t>Zyx</t>
  </si>
  <si>
    <t>Mrpl331</t>
  </si>
  <si>
    <t>Mrpl33</t>
  </si>
  <si>
    <t>Atp5l1</t>
  </si>
  <si>
    <t>Atp5l</t>
  </si>
  <si>
    <t>Psap1</t>
  </si>
  <si>
    <t>Psap</t>
  </si>
  <si>
    <t>Rpl23</t>
  </si>
  <si>
    <t>Capg1</t>
  </si>
  <si>
    <t>Capg</t>
  </si>
  <si>
    <t>Rpl23a</t>
  </si>
  <si>
    <t>Rpl7a1</t>
  </si>
  <si>
    <t>Rpl7a</t>
  </si>
  <si>
    <t>Npm1</t>
  </si>
  <si>
    <t>Dbi1</t>
  </si>
  <si>
    <t>Dbi</t>
  </si>
  <si>
    <t>Atp5c11</t>
  </si>
  <si>
    <t>Atp5c1</t>
  </si>
  <si>
    <t>Rnase61</t>
  </si>
  <si>
    <t>Rnase6</t>
  </si>
  <si>
    <t>Rps20</t>
  </si>
  <si>
    <t>Tpt11</t>
  </si>
  <si>
    <t>Tpt1</t>
  </si>
  <si>
    <t>Trappc5</t>
  </si>
  <si>
    <t>Gpx11</t>
  </si>
  <si>
    <t>Gpx1</t>
  </si>
  <si>
    <t>Tep11</t>
  </si>
  <si>
    <t>Tep1</t>
  </si>
  <si>
    <t>Pabpc11</t>
  </si>
  <si>
    <t>Pabpc1</t>
  </si>
  <si>
    <t>Cyp4f18</t>
  </si>
  <si>
    <t>Alox5ap1</t>
  </si>
  <si>
    <t>Alox5ap</t>
  </si>
  <si>
    <t>Psme1</t>
  </si>
  <si>
    <t>Rpl10a</t>
  </si>
  <si>
    <t>Cnn21</t>
  </si>
  <si>
    <t>Cnn2</t>
  </si>
  <si>
    <t>Rpl36a</t>
  </si>
  <si>
    <t>Coro1a1</t>
  </si>
  <si>
    <t>Coro1a</t>
  </si>
  <si>
    <t>Isg15</t>
  </si>
  <si>
    <t>Snrpe1</t>
  </si>
  <si>
    <t>Snrpe</t>
  </si>
  <si>
    <t>Taldo11</t>
  </si>
  <si>
    <t>Taldo1</t>
  </si>
  <si>
    <t>Hnrnpa1</t>
  </si>
  <si>
    <t>Uqcrq</t>
  </si>
  <si>
    <t>Rpl29</t>
  </si>
  <si>
    <t>Cotl11</t>
  </si>
  <si>
    <t>Cotl1</t>
  </si>
  <si>
    <t>Eif3m1</t>
  </si>
  <si>
    <t>Eif3m</t>
  </si>
  <si>
    <t>Mrpl301</t>
  </si>
  <si>
    <t>Mrpl30</t>
  </si>
  <si>
    <t>Dynll1</t>
  </si>
  <si>
    <t>Rps10</t>
  </si>
  <si>
    <t>Psma41</t>
  </si>
  <si>
    <t>Psma4</t>
  </si>
  <si>
    <t>Mpc11</t>
  </si>
  <si>
    <t>Mpc1</t>
  </si>
  <si>
    <t>Glrx</t>
  </si>
  <si>
    <t>Fam49b1</t>
  </si>
  <si>
    <t>Fam49b</t>
  </si>
  <si>
    <t>Scand1</t>
  </si>
  <si>
    <t>Sp1001</t>
  </si>
  <si>
    <t>Sp100</t>
  </si>
  <si>
    <t>Psma71</t>
  </si>
  <si>
    <t>Psma7</t>
  </si>
  <si>
    <t>Snrpf</t>
  </si>
  <si>
    <t>Hspe1</t>
  </si>
  <si>
    <t>Eif3k1</t>
  </si>
  <si>
    <t>Eif3k</t>
  </si>
  <si>
    <t>Slc25a31</t>
  </si>
  <si>
    <t>Slc25a3</t>
  </si>
  <si>
    <t>Cdk2ap21</t>
  </si>
  <si>
    <t>Cdk2ap2</t>
  </si>
  <si>
    <t>Sec61b1</t>
  </si>
  <si>
    <t>Sec61b</t>
  </si>
  <si>
    <t>Atp5e1</t>
  </si>
  <si>
    <t>Atp5e</t>
  </si>
  <si>
    <t>Eef21</t>
  </si>
  <si>
    <t>Eef2</t>
  </si>
  <si>
    <t>Ndufb51</t>
  </si>
  <si>
    <t>Ndufb5</t>
  </si>
  <si>
    <t>Slfn11</t>
  </si>
  <si>
    <t>Slfn1</t>
  </si>
  <si>
    <t>Tgfbi1</t>
  </si>
  <si>
    <t>Tgfbi</t>
  </si>
  <si>
    <t>Rgs21</t>
  </si>
  <si>
    <t>Rgs2</t>
  </si>
  <si>
    <t>Cox5a1</t>
  </si>
  <si>
    <t>Cox5a</t>
  </si>
  <si>
    <t>Cox8a1</t>
  </si>
  <si>
    <t>Cox8a</t>
  </si>
  <si>
    <t>Rpl36al1</t>
  </si>
  <si>
    <t>Rpl36al</t>
  </si>
  <si>
    <t>Kxd1</t>
  </si>
  <si>
    <t>Slfn51</t>
  </si>
  <si>
    <t>Slfn5</t>
  </si>
  <si>
    <t>Tuba1b</t>
  </si>
  <si>
    <t>Clec4b11</t>
  </si>
  <si>
    <t>Clec4b1</t>
  </si>
  <si>
    <t>Atp5h1</t>
  </si>
  <si>
    <t>Atp5h</t>
  </si>
  <si>
    <t>Abracl1</t>
  </si>
  <si>
    <t>Abracl</t>
  </si>
  <si>
    <t>Anp32b</t>
  </si>
  <si>
    <t>Eif3h1</t>
  </si>
  <si>
    <t>Eif3h</t>
  </si>
  <si>
    <t>Cox6c</t>
  </si>
  <si>
    <t>Gbp3</t>
  </si>
  <si>
    <t>Tspo1</t>
  </si>
  <si>
    <t>Tspo</t>
  </si>
  <si>
    <t>Atp5o.11</t>
  </si>
  <si>
    <t>Atp5o.1</t>
  </si>
  <si>
    <t>Snrpg</t>
  </si>
  <si>
    <t>Rtraf</t>
  </si>
  <si>
    <t>Epsti1</t>
  </si>
  <si>
    <t>Ms4a6d1</t>
  </si>
  <si>
    <t>Ms4a6d</t>
  </si>
  <si>
    <t>Nsa2</t>
  </si>
  <si>
    <t>Mif</t>
  </si>
  <si>
    <t>Btg11</t>
  </si>
  <si>
    <t>Btg1</t>
  </si>
  <si>
    <t>Gapdh1</t>
  </si>
  <si>
    <t>Gapdh</t>
  </si>
  <si>
    <t>Ifi2091</t>
  </si>
  <si>
    <t>Ifi209</t>
  </si>
  <si>
    <t>Ifi2111</t>
  </si>
  <si>
    <t>Ifi211</t>
  </si>
  <si>
    <t>Ly6c21</t>
  </si>
  <si>
    <t>Ly6c2</t>
  </si>
  <si>
    <t>Ccr22</t>
  </si>
  <si>
    <t>Plac82</t>
  </si>
  <si>
    <t>S100a62</t>
  </si>
  <si>
    <t>Tmsb102</t>
  </si>
  <si>
    <t>Npc21</t>
  </si>
  <si>
    <t>Npc2</t>
  </si>
  <si>
    <t>Crip12</t>
  </si>
  <si>
    <t>Crip1</t>
  </si>
  <si>
    <t>S100a42</t>
  </si>
  <si>
    <t>S100a4</t>
  </si>
  <si>
    <t>Sirpb1c2</t>
  </si>
  <si>
    <t>Prdx52</t>
  </si>
  <si>
    <t>Prdx5</t>
  </si>
  <si>
    <t>Vim2</t>
  </si>
  <si>
    <t>Vim</t>
  </si>
  <si>
    <t>Rplp02</t>
  </si>
  <si>
    <t>Fn11</t>
  </si>
  <si>
    <t>Fn1</t>
  </si>
  <si>
    <t>Slfn21</t>
  </si>
  <si>
    <t>Slfn2</t>
  </si>
  <si>
    <t>Chil31</t>
  </si>
  <si>
    <t>Chil3</t>
  </si>
  <si>
    <t>Anxa21</t>
  </si>
  <si>
    <t>Anxa2</t>
  </si>
  <si>
    <t>Btf32</t>
  </si>
  <si>
    <t>F13a11</t>
  </si>
  <si>
    <t>F13a1</t>
  </si>
  <si>
    <t>Emb2</t>
  </si>
  <si>
    <t>Cstb1</t>
  </si>
  <si>
    <t>Cstb</t>
  </si>
  <si>
    <t>Aprt1</t>
  </si>
  <si>
    <t>Aprt</t>
  </si>
  <si>
    <t>Lgals12</t>
  </si>
  <si>
    <t>Mrpl332</t>
  </si>
  <si>
    <t>Samhd12</t>
  </si>
  <si>
    <t>Samhd1</t>
  </si>
  <si>
    <t>Ifi2041</t>
  </si>
  <si>
    <t>Ifi204</t>
  </si>
  <si>
    <t>Ifitm32</t>
  </si>
  <si>
    <t>Naaa</t>
  </si>
  <si>
    <t>Ccl61</t>
  </si>
  <si>
    <t>Ccl6</t>
  </si>
  <si>
    <t>Taldo12</t>
  </si>
  <si>
    <t>Gm97331</t>
  </si>
  <si>
    <t>Gm9733</t>
  </si>
  <si>
    <t>H3f3a2</t>
  </si>
  <si>
    <t>Cib11</t>
  </si>
  <si>
    <t>Cib1</t>
  </si>
  <si>
    <t>Hp2</t>
  </si>
  <si>
    <t>Hp</t>
  </si>
  <si>
    <t>Gm211882</t>
  </si>
  <si>
    <t>S100a102</t>
  </si>
  <si>
    <t>H2afj1</t>
  </si>
  <si>
    <t>H2afj</t>
  </si>
  <si>
    <t>Mgst12</t>
  </si>
  <si>
    <t>Mgst1</t>
  </si>
  <si>
    <t>Pkm2</t>
  </si>
  <si>
    <t>Pkm</t>
  </si>
  <si>
    <t>Capza21</t>
  </si>
  <si>
    <t>Capza2</t>
  </si>
  <si>
    <t>Cox5b</t>
  </si>
  <si>
    <t>Anxa31</t>
  </si>
  <si>
    <t>Anxa3</t>
  </si>
  <si>
    <t>Aldh21</t>
  </si>
  <si>
    <t>Aldh2</t>
  </si>
  <si>
    <t>Pirb1</t>
  </si>
  <si>
    <t>Pirb</t>
  </si>
  <si>
    <t>Pomp</t>
  </si>
  <si>
    <t>Msrb12</t>
  </si>
  <si>
    <t>Msrb1</t>
  </si>
  <si>
    <t>Idh11</t>
  </si>
  <si>
    <t>Idh1</t>
  </si>
  <si>
    <t>Lamp11</t>
  </si>
  <si>
    <t>Lamp1</t>
  </si>
  <si>
    <t>Ahnak1</t>
  </si>
  <si>
    <t>Ahnak</t>
  </si>
  <si>
    <t>Ethe11</t>
  </si>
  <si>
    <t>Ethe1</t>
  </si>
  <si>
    <t>Zbp11</t>
  </si>
  <si>
    <t>Zbp1</t>
  </si>
  <si>
    <t>Dusp6</t>
  </si>
  <si>
    <t>Cdk2ap22</t>
  </si>
  <si>
    <t>Eif3e2</t>
  </si>
  <si>
    <t>Gpx41</t>
  </si>
  <si>
    <t>Gpx4</t>
  </si>
  <si>
    <t>Lamtor4</t>
  </si>
  <si>
    <t>Psme2</t>
  </si>
  <si>
    <t>Ifi471</t>
  </si>
  <si>
    <t>Ifi47</t>
  </si>
  <si>
    <t>Igsf61</t>
  </si>
  <si>
    <t>Igsf6</t>
  </si>
  <si>
    <t>Ass11</t>
  </si>
  <si>
    <t>Pitpna1</t>
  </si>
  <si>
    <t>Pitpna</t>
  </si>
  <si>
    <t>Cycs1</t>
  </si>
  <si>
    <t>Cycs</t>
  </si>
  <si>
    <t>Anxa11</t>
  </si>
  <si>
    <t>Anxa1</t>
  </si>
  <si>
    <t>Gm340841</t>
  </si>
  <si>
    <t>Slamf8</t>
  </si>
  <si>
    <t>Txn11</t>
  </si>
  <si>
    <t>Txn1</t>
  </si>
  <si>
    <t>Irf81</t>
  </si>
  <si>
    <t>Irf8</t>
  </si>
  <si>
    <t>Sod2</t>
  </si>
  <si>
    <t>Isg151</t>
  </si>
  <si>
    <t>Prdx51</t>
  </si>
  <si>
    <t>Msrb11</t>
  </si>
  <si>
    <t>Nupr11</t>
  </si>
  <si>
    <t>Nupr1</t>
  </si>
  <si>
    <t>Tmcc11</t>
  </si>
  <si>
    <t>Tmcc1</t>
  </si>
  <si>
    <t>Gsr1</t>
  </si>
  <si>
    <t>Gsr</t>
  </si>
  <si>
    <t>Samhd11</t>
  </si>
  <si>
    <t>Mgst11</t>
  </si>
  <si>
    <t>Hp1</t>
  </si>
  <si>
    <t>Sat11</t>
  </si>
  <si>
    <t>Sat1</t>
  </si>
  <si>
    <t>Smpdl3a1</t>
  </si>
  <si>
    <t>Smpdl3a</t>
  </si>
  <si>
    <t>Ifitm61</t>
  </si>
  <si>
    <t>Ifitm6</t>
  </si>
  <si>
    <t>Sem11</t>
  </si>
  <si>
    <t>Sem1</t>
  </si>
  <si>
    <t>Arhgdib1</t>
  </si>
  <si>
    <t>Arhgdib</t>
  </si>
  <si>
    <t>Pkm1</t>
  </si>
  <si>
    <t>Nadk1</t>
  </si>
  <si>
    <t>Nadk</t>
  </si>
  <si>
    <t>Napsa2</t>
  </si>
  <si>
    <t>Adssl11</t>
  </si>
  <si>
    <t>Adssl1</t>
  </si>
  <si>
    <t>Emp31</t>
  </si>
  <si>
    <t>Emp3</t>
  </si>
  <si>
    <t>Eno11</t>
  </si>
  <si>
    <t>Eno1</t>
  </si>
  <si>
    <t>Gngt21</t>
  </si>
  <si>
    <t>Gngt2</t>
  </si>
  <si>
    <t>Cdc42ep3</t>
  </si>
  <si>
    <t>Cox4i11</t>
  </si>
  <si>
    <t>Cox4i1</t>
  </si>
  <si>
    <t>Klra21</t>
  </si>
  <si>
    <t>Klra2</t>
  </si>
  <si>
    <t>Myl61</t>
  </si>
  <si>
    <t>Myl6</t>
  </si>
  <si>
    <t>Clec4a31</t>
  </si>
  <si>
    <t>Clec4a3</t>
  </si>
  <si>
    <t>2010107E04Rik</t>
  </si>
  <si>
    <t>Klf21</t>
  </si>
  <si>
    <t>Klf2</t>
  </si>
  <si>
    <t>Adgre51</t>
  </si>
  <si>
    <t>Adgre5</t>
  </si>
  <si>
    <t>Arl5c1</t>
  </si>
  <si>
    <t>Arl5c</t>
  </si>
  <si>
    <t>Ncf41</t>
  </si>
  <si>
    <t>Ncf4</t>
  </si>
  <si>
    <t>Fis11</t>
  </si>
  <si>
    <t>Fis1</t>
  </si>
  <si>
    <t>Lst1</t>
  </si>
  <si>
    <t>Arpc51</t>
  </si>
  <si>
    <t>Arpc5</t>
  </si>
  <si>
    <t>Fgr1</t>
  </si>
  <si>
    <t>Fgr</t>
  </si>
  <si>
    <t>Hck1</t>
  </si>
  <si>
    <t>Hck</t>
  </si>
  <si>
    <t>Gbp2</t>
  </si>
  <si>
    <t>Uqcrh</t>
  </si>
  <si>
    <t>Rap1a1</t>
  </si>
  <si>
    <t>Rap1a</t>
  </si>
  <si>
    <t>Rap1b1</t>
  </si>
  <si>
    <t>Rap1b</t>
  </si>
  <si>
    <t>Lrp11</t>
  </si>
  <si>
    <t>Lrp1</t>
  </si>
  <si>
    <t>Cmpk11</t>
  </si>
  <si>
    <t>Cmpk1</t>
  </si>
  <si>
    <t>Rhoa1</t>
  </si>
  <si>
    <t>Rhoa</t>
  </si>
  <si>
    <t>Sec61g1</t>
  </si>
  <si>
    <t>Sec61g</t>
  </si>
  <si>
    <t>Pgk11</t>
  </si>
  <si>
    <t>Pgk1</t>
  </si>
  <si>
    <t>Capzb1</t>
  </si>
  <si>
    <t>Capzb</t>
  </si>
  <si>
    <t>Ifitm21</t>
  </si>
  <si>
    <t>Ifitm2</t>
  </si>
  <si>
    <t>Ap1s21</t>
  </si>
  <si>
    <t>Ap1s2</t>
  </si>
  <si>
    <t>Ube2d31</t>
  </si>
  <si>
    <t>Ube2d3</t>
  </si>
  <si>
    <t>Il17ra1</t>
  </si>
  <si>
    <t>Il17ra</t>
  </si>
  <si>
    <t>Pitpna2</t>
  </si>
  <si>
    <t>Fam96a1</t>
  </si>
  <si>
    <t>Fam96a</t>
  </si>
  <si>
    <t>Tkt1</t>
  </si>
  <si>
    <t>Tkt</t>
  </si>
  <si>
    <t>Gmfg</t>
  </si>
  <si>
    <t>Zyx2</t>
  </si>
  <si>
    <t>AB1246111</t>
  </si>
  <si>
    <t>AB124611</t>
  </si>
  <si>
    <t>Clec4a11</t>
  </si>
  <si>
    <t>Clec4a1</t>
  </si>
  <si>
    <t>Samsn11</t>
  </si>
  <si>
    <t>Samsn1</t>
  </si>
  <si>
    <t>Ostf11</t>
  </si>
  <si>
    <t>Ostf1</t>
  </si>
  <si>
    <t>Pilrb1</t>
  </si>
  <si>
    <t>Tpd521</t>
  </si>
  <si>
    <t>Tpd52</t>
  </si>
  <si>
    <t>Atp5b</t>
  </si>
  <si>
    <t>Mcemp12</t>
  </si>
  <si>
    <t>Mcemp1</t>
  </si>
  <si>
    <t>Emilin21</t>
  </si>
  <si>
    <t>Emilin2</t>
  </si>
  <si>
    <t>Prkcd</t>
  </si>
  <si>
    <t>Bin21</t>
  </si>
  <si>
    <t>Bin2</t>
  </si>
  <si>
    <t>Gyg1</t>
  </si>
  <si>
    <t>Gyg</t>
  </si>
  <si>
    <t>Atp6v1e11</t>
  </si>
  <si>
    <t>Atp6v1e1</t>
  </si>
  <si>
    <t>Tnfrsf1b1</t>
  </si>
  <si>
    <t>Tnfrsf1b</t>
  </si>
  <si>
    <t>Aldoa1</t>
  </si>
  <si>
    <t>Aldoa</t>
  </si>
  <si>
    <t>Ndufb2</t>
  </si>
  <si>
    <t>Cd300a1</t>
  </si>
  <si>
    <t>Cd300a</t>
  </si>
  <si>
    <t>Psmb3</t>
  </si>
  <si>
    <t>Psma2</t>
  </si>
  <si>
    <t>1110008F13Rik1</t>
  </si>
  <si>
    <t>1110008F13Rik</t>
  </si>
  <si>
    <t>Ninj11</t>
  </si>
  <si>
    <t>Ninj1</t>
  </si>
  <si>
    <t>Fam111a1</t>
  </si>
  <si>
    <t>Fam111a</t>
  </si>
  <si>
    <t>Stat1</t>
  </si>
  <si>
    <t>Atp6v1b21</t>
  </si>
  <si>
    <t>Atp6v1b2</t>
  </si>
  <si>
    <t>Myo1f</t>
  </si>
  <si>
    <t>Wdr1</t>
  </si>
  <si>
    <t>Cd441</t>
  </si>
  <si>
    <t>Cd44</t>
  </si>
  <si>
    <t>Itga41</t>
  </si>
  <si>
    <t>Itga4</t>
  </si>
  <si>
    <t>Ccnd32</t>
  </si>
  <si>
    <t>Ccnd3</t>
  </si>
  <si>
    <t>Atp1b31</t>
  </si>
  <si>
    <t>Atp1b3</t>
  </si>
  <si>
    <t>Flna1</t>
  </si>
  <si>
    <t>Flna</t>
  </si>
  <si>
    <t>Hmox11</t>
  </si>
  <si>
    <t>Hmox1</t>
  </si>
  <si>
    <t>Tppp31</t>
  </si>
  <si>
    <t>Tppp3</t>
  </si>
  <si>
    <t>Mettl91</t>
  </si>
  <si>
    <t>Mettl9</t>
  </si>
  <si>
    <t>Pla2g71</t>
  </si>
  <si>
    <t>Pla2g7</t>
  </si>
  <si>
    <t>Gsto11</t>
  </si>
  <si>
    <t>Gsto1</t>
  </si>
  <si>
    <t>Prr131</t>
  </si>
  <si>
    <t>Prr13</t>
  </si>
  <si>
    <t>p_val</t>
  </si>
  <si>
    <t>All</t>
  </si>
  <si>
    <t>p_val_adj</t>
  </si>
  <si>
    <t>cluster</t>
  </si>
  <si>
    <t>gene</t>
  </si>
  <si>
    <t>Klrd1</t>
  </si>
  <si>
    <t>H2-Oa</t>
  </si>
  <si>
    <t>H2-DMb2</t>
  </si>
  <si>
    <t>Tnip3</t>
  </si>
  <si>
    <t>H2-Ob</t>
  </si>
  <si>
    <t>Tnfsf9</t>
  </si>
  <si>
    <t>Siglecg</t>
  </si>
  <si>
    <t>Kctd14</t>
  </si>
  <si>
    <t>Jaml</t>
  </si>
  <si>
    <t>Itgb71</t>
  </si>
  <si>
    <t>Itgb7</t>
  </si>
  <si>
    <t>Cbfa2t3</t>
  </si>
  <si>
    <t>Klrk1</t>
  </si>
  <si>
    <t>Olfm1</t>
  </si>
  <si>
    <t>Ltb4r1</t>
  </si>
  <si>
    <t>Rps4x</t>
  </si>
  <si>
    <t>Slamf7</t>
  </si>
  <si>
    <t>Ccnd1</t>
  </si>
  <si>
    <t>Plp2</t>
  </si>
  <si>
    <t>Bcl11a</t>
  </si>
  <si>
    <t>Rgs18</t>
  </si>
  <si>
    <t>Rpl39</t>
  </si>
  <si>
    <t>Tnni2</t>
  </si>
  <si>
    <t>Rps27</t>
  </si>
  <si>
    <t>Rps15</t>
  </si>
  <si>
    <t>Rps24</t>
  </si>
  <si>
    <t>Syngr2</t>
  </si>
  <si>
    <t>Fh1</t>
  </si>
  <si>
    <t>Lmo1</t>
  </si>
  <si>
    <t>Map4k1</t>
  </si>
  <si>
    <t>Traf1</t>
  </si>
  <si>
    <t>Crip11</t>
  </si>
  <si>
    <t>Rplp2</t>
  </si>
  <si>
    <t>H2-DMa1</t>
  </si>
  <si>
    <t>H2-DMa</t>
  </si>
  <si>
    <t>Gsn</t>
  </si>
  <si>
    <t>1700025G04Rik</t>
  </si>
  <si>
    <t>Cd91</t>
  </si>
  <si>
    <t>Cd9</t>
  </si>
  <si>
    <t>Rps23</t>
  </si>
  <si>
    <t>Avpi1</t>
  </si>
  <si>
    <t>Zfp361</t>
  </si>
  <si>
    <t>Zfp36</t>
  </si>
  <si>
    <t>Eef1a1</t>
  </si>
  <si>
    <t>Ciita</t>
  </si>
  <si>
    <t>Vrk1</t>
  </si>
  <si>
    <t>Egr1</t>
  </si>
  <si>
    <t>Rpl13a</t>
  </si>
  <si>
    <t>Rps25</t>
  </si>
  <si>
    <t>Ccnd21</t>
  </si>
  <si>
    <t>Ccnd2</t>
  </si>
  <si>
    <t>Nfkb1</t>
  </si>
  <si>
    <t>Rpl12</t>
  </si>
  <si>
    <t>Mdh2</t>
  </si>
  <si>
    <t>Rack1</t>
  </si>
  <si>
    <t>Alcam</t>
  </si>
  <si>
    <t>Rpl5</t>
  </si>
  <si>
    <t>Ckb1</t>
  </si>
  <si>
    <t>Ckb</t>
  </si>
  <si>
    <t>Mcemp11</t>
  </si>
  <si>
    <t>Bin1</t>
  </si>
  <si>
    <t>Rpl38</t>
  </si>
  <si>
    <t>Bri3bp</t>
  </si>
  <si>
    <t>Nfkbia</t>
  </si>
  <si>
    <t>Actg11</t>
  </si>
  <si>
    <t>Actg1</t>
  </si>
  <si>
    <t>Rpl22</t>
  </si>
  <si>
    <t>Vim1</t>
  </si>
  <si>
    <t>Ier21</t>
  </si>
  <si>
    <t>Ier2</t>
  </si>
  <si>
    <t>Rpl7</t>
  </si>
  <si>
    <t>Fbl</t>
  </si>
  <si>
    <t>Pid1</t>
  </si>
  <si>
    <t>Nfkbid</t>
  </si>
  <si>
    <t>Rps12</t>
  </si>
  <si>
    <t>S100a41</t>
  </si>
  <si>
    <t>Pim11</t>
  </si>
  <si>
    <t>Pim1</t>
  </si>
  <si>
    <t>Unc119</t>
  </si>
  <si>
    <t>Junb1</t>
  </si>
  <si>
    <t>Junb</t>
  </si>
  <si>
    <t>Mpp6</t>
  </si>
  <si>
    <t>Actb</t>
  </si>
  <si>
    <t>Il2rg</t>
  </si>
  <si>
    <t>Skint3</t>
  </si>
  <si>
    <t>Tuba1a</t>
  </si>
  <si>
    <t>Rpl30</t>
  </si>
  <si>
    <t>Lactb</t>
  </si>
  <si>
    <t>Rpl31</t>
  </si>
  <si>
    <t>Jun</t>
  </si>
  <si>
    <t>Bcl2a1d</t>
  </si>
  <si>
    <t>Ppm1m</t>
  </si>
  <si>
    <t>Hsp90ab1</t>
  </si>
  <si>
    <t>Pmaip11</t>
  </si>
  <si>
    <t>Pmaip1</t>
  </si>
  <si>
    <t>Socs31</t>
  </si>
  <si>
    <t>Socs3</t>
  </si>
  <si>
    <t>Bloc1s2</t>
  </si>
  <si>
    <t>Nol7</t>
  </si>
  <si>
    <t>Akr7a5</t>
  </si>
  <si>
    <t>Lbh</t>
  </si>
  <si>
    <t>Dbnl</t>
  </si>
  <si>
    <t>Arpc5l</t>
  </si>
  <si>
    <t>Lmo4</t>
  </si>
  <si>
    <t>Pkib</t>
  </si>
  <si>
    <t>Ddit4</t>
  </si>
  <si>
    <t>Agpat4</t>
  </si>
  <si>
    <t>Pak1</t>
  </si>
  <si>
    <t>Eef1b2</t>
  </si>
  <si>
    <t>C1qbp</t>
  </si>
  <si>
    <t>Ctnna1</t>
  </si>
  <si>
    <t>Cd2441</t>
  </si>
  <si>
    <t>Cd244</t>
  </si>
  <si>
    <t>Set</t>
  </si>
  <si>
    <t>Polr2e</t>
  </si>
  <si>
    <t>Phf11a</t>
  </si>
  <si>
    <t>Rgs1</t>
  </si>
  <si>
    <t>Ptms</t>
  </si>
  <si>
    <t>Mthfd2</t>
  </si>
  <si>
    <t>Btg21</t>
  </si>
  <si>
    <t>Btg2</t>
  </si>
  <si>
    <t>Gpr132</t>
  </si>
  <si>
    <t>Cysltr1</t>
  </si>
  <si>
    <t>Nhp2</t>
  </si>
  <si>
    <t>Ier5</t>
  </si>
  <si>
    <t>Impdh2</t>
  </si>
  <si>
    <t>Baz1a</t>
  </si>
  <si>
    <t>4930523C07Rik1</t>
  </si>
  <si>
    <t>4930523C07Rik</t>
  </si>
  <si>
    <t>Rala</t>
  </si>
  <si>
    <t>H2-Ab11</t>
  </si>
  <si>
    <t>H2-Ab1</t>
  </si>
  <si>
    <t>H2-Aa1</t>
  </si>
  <si>
    <t>H2-Aa</t>
  </si>
  <si>
    <t>Gdi2</t>
  </si>
  <si>
    <t>Smdt1</t>
  </si>
  <si>
    <t>Hspa1a</t>
  </si>
  <si>
    <t>Cd83</t>
  </si>
  <si>
    <t>Snrpd2</t>
  </si>
  <si>
    <t>Eif3i</t>
  </si>
  <si>
    <t>Vasp</t>
  </si>
  <si>
    <t>Ppp1r15a1</t>
  </si>
  <si>
    <t>Ppp1r15a</t>
  </si>
  <si>
    <t>Ldha</t>
  </si>
  <si>
    <t>Hsp90aa1</t>
  </si>
  <si>
    <t>Ccnd31</t>
  </si>
  <si>
    <t>Eif5a</t>
  </si>
  <si>
    <t>Stx7</t>
  </si>
  <si>
    <t>Atf31</t>
  </si>
  <si>
    <t>Atf3</t>
  </si>
  <si>
    <t>Sdf2l1</t>
  </si>
  <si>
    <t>Rraga</t>
  </si>
  <si>
    <t>Hfe</t>
  </si>
  <si>
    <t>Itgam1</t>
  </si>
  <si>
    <t>Itgam</t>
  </si>
  <si>
    <t>Csrnp11</t>
  </si>
  <si>
    <t>Csrnp1</t>
  </si>
  <si>
    <t>Nfkbiz</t>
  </si>
  <si>
    <t>Ccl4</t>
  </si>
  <si>
    <t>Mt11</t>
  </si>
  <si>
    <t>Mt1</t>
  </si>
  <si>
    <t>Cebpb</t>
  </si>
  <si>
    <t>Nr4a1</t>
  </si>
  <si>
    <t>Dusp1</t>
  </si>
  <si>
    <t>Plaur</t>
  </si>
  <si>
    <t>Fos</t>
  </si>
  <si>
    <t>Nfil3</t>
  </si>
  <si>
    <t>Cdkn1a</t>
  </si>
  <si>
    <t>Il1b</t>
  </si>
  <si>
    <t>Osm</t>
  </si>
  <si>
    <t>Clec4e</t>
  </si>
  <si>
    <t>H3f3b</t>
  </si>
  <si>
    <t>Thbs1</t>
  </si>
  <si>
    <t>Klf4</t>
  </si>
  <si>
    <t>Gpcpd1</t>
  </si>
  <si>
    <t>Cytip</t>
  </si>
  <si>
    <t>Tyrobp</t>
  </si>
  <si>
    <t>Srgn</t>
  </si>
  <si>
    <t>Jund</t>
  </si>
  <si>
    <t>Metrnl</t>
  </si>
  <si>
    <t>Rasgrp2</t>
  </si>
  <si>
    <t>Zfand5</t>
  </si>
  <si>
    <t>Fosl2</t>
  </si>
  <si>
    <t>Pdlim1</t>
  </si>
  <si>
    <t>Id3</t>
  </si>
  <si>
    <t>Dusp2</t>
  </si>
  <si>
    <t>Gda</t>
  </si>
  <si>
    <t>Ndel1</t>
  </si>
  <si>
    <t>Rnf149</t>
  </si>
  <si>
    <t>Ptp4a1</t>
  </si>
  <si>
    <t>Eif1</t>
  </si>
  <si>
    <t>Gm5150</t>
  </si>
  <si>
    <t>Slpi</t>
  </si>
  <si>
    <t>Camkk2</t>
  </si>
  <si>
    <t>Cd177</t>
  </si>
  <si>
    <t>Arpc2</t>
  </si>
  <si>
    <t>Sell</t>
  </si>
  <si>
    <t>Trib1</t>
  </si>
  <si>
    <t>Ptpn1</t>
  </si>
  <si>
    <t>Stk17b</t>
  </si>
  <si>
    <t>Ifrd1</t>
  </si>
  <si>
    <t>Klf13</t>
  </si>
  <si>
    <t>Tnfaip2</t>
  </si>
  <si>
    <t>Cdkn2d</t>
  </si>
  <si>
    <t>Glipr2</t>
  </si>
  <si>
    <t>Mpp1</t>
  </si>
  <si>
    <t>Ncf2</t>
  </si>
  <si>
    <t>Nxpe4</t>
  </si>
  <si>
    <t>Neat1</t>
  </si>
  <si>
    <t>Hpse</t>
  </si>
  <si>
    <t>Slc16a3</t>
  </si>
  <si>
    <t>Gstm1</t>
  </si>
  <si>
    <t>Tnfrsf1a</t>
  </si>
  <si>
    <t>Tmem38b</t>
  </si>
  <si>
    <t>Rara</t>
  </si>
  <si>
    <t>Dnaja1</t>
  </si>
  <si>
    <t>Tmpo</t>
  </si>
  <si>
    <t>Tagln2</t>
  </si>
  <si>
    <t>Ldlr</t>
  </si>
  <si>
    <t>Gnb2</t>
  </si>
  <si>
    <t>Shisa5</t>
  </si>
  <si>
    <t>Coq10b</t>
  </si>
  <si>
    <t>Arid5a</t>
  </si>
  <si>
    <t>Eif4a1</t>
  </si>
  <si>
    <t>Stxbp6</t>
  </si>
  <si>
    <t>Itgal</t>
  </si>
  <si>
    <t>Atp2b1</t>
  </si>
  <si>
    <t>Tnfrsf21</t>
  </si>
  <si>
    <t>Kdm6b</t>
  </si>
  <si>
    <t>Dennd4a</t>
  </si>
  <si>
    <t>Gpr35</t>
  </si>
  <si>
    <t>Hes1</t>
  </si>
  <si>
    <t>Cd47</t>
  </si>
  <si>
    <t>Add3</t>
  </si>
  <si>
    <t>Arf5</t>
  </si>
  <si>
    <t>Plin2</t>
  </si>
  <si>
    <t>Ifi205</t>
  </si>
  <si>
    <t>AI839979</t>
  </si>
  <si>
    <t>Nrros</t>
  </si>
  <si>
    <t>Kras</t>
  </si>
  <si>
    <t>Chmp4b</t>
  </si>
  <si>
    <t>Tgfb1</t>
  </si>
  <si>
    <t>Rhob</t>
  </si>
  <si>
    <t>Prdx6</t>
  </si>
  <si>
    <t>Ube2a</t>
  </si>
  <si>
    <t>Ccnl1</t>
  </si>
  <si>
    <t>Fam49a</t>
  </si>
  <si>
    <t>Itgb2</t>
  </si>
  <si>
    <t>Gm6377</t>
  </si>
  <si>
    <t>Ywhaz</t>
  </si>
  <si>
    <t>Gm26532</t>
  </si>
  <si>
    <t>Xbp1</t>
  </si>
  <si>
    <t>Klf3</t>
  </si>
  <si>
    <t>Degs1</t>
  </si>
  <si>
    <t>Cisd2</t>
  </si>
  <si>
    <t>Sqor</t>
  </si>
  <si>
    <t>Arpc3</t>
  </si>
  <si>
    <t>Gch1</t>
  </si>
  <si>
    <t>Bri3</t>
  </si>
  <si>
    <t>Rac1</t>
  </si>
  <si>
    <t>Selenok</t>
  </si>
  <si>
    <t>Dusp3</t>
  </si>
  <si>
    <t>Plek</t>
  </si>
  <si>
    <t>Lims1</t>
  </si>
  <si>
    <t>Rbms1</t>
  </si>
  <si>
    <t>Litaf</t>
  </si>
  <si>
    <t>Tlr2</t>
  </si>
  <si>
    <t>Casp4</t>
  </si>
  <si>
    <t>Vapa</t>
  </si>
  <si>
    <t>Kif5b</t>
  </si>
  <si>
    <t>Nfe2l2</t>
  </si>
  <si>
    <t>Cebpd</t>
  </si>
  <si>
    <t>Card19</t>
  </si>
  <si>
    <t>C1galt1c1</t>
  </si>
  <si>
    <t>Cd14</t>
  </si>
  <si>
    <t>Txnip</t>
  </si>
  <si>
    <t>Rsrp1</t>
  </si>
  <si>
    <t>Pnrc1</t>
  </si>
  <si>
    <t>Ubc</t>
  </si>
  <si>
    <t>Cxcl16</t>
  </si>
  <si>
    <t>H2-Eb1</t>
  </si>
  <si>
    <t>Ddx5</t>
  </si>
  <si>
    <t>Stap1</t>
  </si>
  <si>
    <t>Cd74</t>
  </si>
  <si>
    <t>Srsf5</t>
  </si>
  <si>
    <t>Tnfaip8l2</t>
  </si>
  <si>
    <t>Ccrl2</t>
  </si>
  <si>
    <t>Sbno2</t>
  </si>
  <si>
    <t>Aif1</t>
  </si>
  <si>
    <t>Tmem176a</t>
  </si>
  <si>
    <t>Tmed5</t>
  </si>
  <si>
    <t>Slamf9</t>
  </si>
  <si>
    <t>Mcl1</t>
  </si>
  <si>
    <t>H2-DMb1</t>
  </si>
  <si>
    <t>Ube2s</t>
  </si>
  <si>
    <t>Ccl3</t>
  </si>
  <si>
    <t>Tmem176b</t>
  </si>
  <si>
    <t>Bcl2a1b</t>
  </si>
  <si>
    <t>Rel</t>
  </si>
  <si>
    <t>Wfdc17</t>
  </si>
  <si>
    <t>Cks2</t>
  </si>
  <si>
    <t>Fcgr4</t>
  </si>
  <si>
    <t>Ezr</t>
  </si>
  <si>
    <t>C1qc</t>
  </si>
  <si>
    <t>C1qa</t>
  </si>
  <si>
    <t>Klf6</t>
  </si>
  <si>
    <t>C1qb</t>
  </si>
  <si>
    <t>Fam46a</t>
  </si>
  <si>
    <t>Tgfbr1</t>
  </si>
  <si>
    <t>Marcksl1</t>
  </si>
  <si>
    <t>Dusp5</t>
  </si>
  <si>
    <t>Cd7</t>
  </si>
  <si>
    <t>Bhlhe40</t>
  </si>
  <si>
    <t>Ier3</t>
  </si>
  <si>
    <t>H2-Oa1</t>
  </si>
  <si>
    <t>Clec10a1</t>
  </si>
  <si>
    <t>Zfp36l1</t>
  </si>
  <si>
    <t>Slamf71</t>
  </si>
  <si>
    <t>Ccnd11</t>
  </si>
  <si>
    <t>H2-DMb21</t>
  </si>
  <si>
    <t>Cd741</t>
  </si>
  <si>
    <t>Map3k8</t>
  </si>
  <si>
    <t>Icam1</t>
  </si>
  <si>
    <t>H2-Ob1</t>
  </si>
  <si>
    <t>Cbfa2t31</t>
  </si>
  <si>
    <t>H2-Eb11</t>
  </si>
  <si>
    <t>Cd86</t>
  </si>
  <si>
    <t>Klrk11</t>
  </si>
  <si>
    <t>Hspa5</t>
  </si>
  <si>
    <t>Lgmn</t>
  </si>
  <si>
    <t>Ctss</t>
  </si>
  <si>
    <t>Ftl1</t>
  </si>
  <si>
    <t>Ctsc</t>
  </si>
  <si>
    <t>Fcgr1</t>
  </si>
  <si>
    <t>B2m</t>
  </si>
  <si>
    <t>Apoe</t>
  </si>
  <si>
    <t>Lair1</t>
  </si>
  <si>
    <t>Fcgr3</t>
  </si>
  <si>
    <t>Ms4a7</t>
  </si>
  <si>
    <t>Fyb</t>
  </si>
  <si>
    <t>Fcer1g</t>
  </si>
  <si>
    <t>Csf1r</t>
  </si>
  <si>
    <t>Rgs10</t>
  </si>
  <si>
    <t>Clec4a2</t>
  </si>
  <si>
    <t>Selenop</t>
  </si>
  <si>
    <t>Pilra</t>
  </si>
  <si>
    <t>Mafb</t>
  </si>
  <si>
    <t>Fth1</t>
  </si>
  <si>
    <t>Cd81</t>
  </si>
  <si>
    <t>Itm2b</t>
  </si>
  <si>
    <t>Ly86</t>
  </si>
  <si>
    <t>Rab7b</t>
  </si>
  <si>
    <t>Axl</t>
  </si>
  <si>
    <t>Adgre1</t>
  </si>
  <si>
    <t>Snx5</t>
  </si>
  <si>
    <t>Unc93b1</t>
  </si>
  <si>
    <t>Apobec1</t>
  </si>
  <si>
    <t>Slc11a1</t>
  </si>
  <si>
    <t>Timp2</t>
  </si>
  <si>
    <t>Tmem176a1</t>
  </si>
  <si>
    <t>Ifnar2</t>
  </si>
  <si>
    <t>Lpcat2</t>
  </si>
  <si>
    <t>Lpar6</t>
  </si>
  <si>
    <t>Lacc1</t>
  </si>
  <si>
    <t>Blvrb</t>
  </si>
  <si>
    <t>Ctsd</t>
  </si>
  <si>
    <t>Ctsb</t>
  </si>
  <si>
    <t>Cd300ld</t>
  </si>
  <si>
    <t>Cd300c2</t>
  </si>
  <si>
    <t>Rtp4</t>
  </si>
  <si>
    <t>Cd68</t>
  </si>
  <si>
    <t>Camk1</t>
  </si>
  <si>
    <t>Mpeg1</t>
  </si>
  <si>
    <t>P2ry6</t>
  </si>
  <si>
    <t>Tubb2a</t>
  </si>
  <si>
    <t>Cybb</t>
  </si>
  <si>
    <t>Gusb</t>
  </si>
  <si>
    <t>Asah1</t>
  </si>
  <si>
    <t>Oasl2</t>
  </si>
  <si>
    <t>Tbxas1</t>
  </si>
  <si>
    <t>Ifngr1</t>
  </si>
  <si>
    <t>Pilrb2</t>
  </si>
  <si>
    <t>Ifi213</t>
  </si>
  <si>
    <t>Il10rb</t>
  </si>
  <si>
    <t>Serinc3</t>
  </si>
  <si>
    <t>Ifi206</t>
  </si>
  <si>
    <t>Fcgr2b</t>
  </si>
  <si>
    <t>Cx3cr1</t>
  </si>
  <si>
    <t>Hexb</t>
  </si>
  <si>
    <t>Slc15a3</t>
  </si>
  <si>
    <t>Hacd4</t>
  </si>
  <si>
    <t>Svbp</t>
  </si>
  <si>
    <t>Mrpl23</t>
  </si>
  <si>
    <t>Cd72</t>
  </si>
  <si>
    <t>Scimp</t>
  </si>
  <si>
    <t>Sdc3</t>
  </si>
  <si>
    <t>Grn</t>
  </si>
  <si>
    <t>Tor3a</t>
  </si>
  <si>
    <t>Lgals3bp</t>
  </si>
  <si>
    <t>Rrbp1</t>
  </si>
  <si>
    <t>Ighm</t>
  </si>
  <si>
    <t>Gatm</t>
  </si>
  <si>
    <t>Lst11</t>
  </si>
  <si>
    <t>Cyba</t>
  </si>
  <si>
    <t>Dok3</t>
  </si>
  <si>
    <t>Itm2b1</t>
  </si>
  <si>
    <t>Ctsb1</t>
  </si>
  <si>
    <t>Fcgr31</t>
  </si>
  <si>
    <t>Apoe1</t>
  </si>
  <si>
    <t>mt-Co1</t>
  </si>
  <si>
    <t>Fyb1</t>
  </si>
  <si>
    <t>Pygl</t>
  </si>
  <si>
    <t>Cd84</t>
  </si>
  <si>
    <t>Csf1r1</t>
  </si>
  <si>
    <t>Stx11</t>
  </si>
  <si>
    <t>Ctss1</t>
  </si>
  <si>
    <t>Rsrp11</t>
  </si>
  <si>
    <t>Tmem50a</t>
  </si>
  <si>
    <t>Laptm4a</t>
  </si>
  <si>
    <t>Vsir</t>
  </si>
  <si>
    <t>Rbks</t>
  </si>
  <si>
    <t>Hmgb2</t>
  </si>
  <si>
    <t>Pgd</t>
  </si>
  <si>
    <t>Sephs2</t>
  </si>
  <si>
    <t>Selenop1</t>
  </si>
  <si>
    <t>Adipor1</t>
  </si>
  <si>
    <t>Bnip3l</t>
  </si>
  <si>
    <t>Slc11a11</t>
  </si>
  <si>
    <t>Prdx1</t>
  </si>
  <si>
    <t>Tsc22d3</t>
  </si>
  <si>
    <t>Lyn</t>
  </si>
  <si>
    <t>D8Ertd738e</t>
  </si>
  <si>
    <t>Ctsa</t>
  </si>
  <si>
    <t>Hacd41</t>
  </si>
  <si>
    <t>Spi1</t>
  </si>
  <si>
    <t>Abi3</t>
  </si>
  <si>
    <t>Dstn</t>
  </si>
  <si>
    <t>Lamp2</t>
  </si>
  <si>
    <t>Esd</t>
  </si>
  <si>
    <t>Ggh</t>
  </si>
  <si>
    <t>Ptprc</t>
  </si>
  <si>
    <t>Sh3glb1</t>
  </si>
  <si>
    <t>Ppp1ca</t>
  </si>
  <si>
    <t>Apobec11</t>
  </si>
  <si>
    <t>Akap13</t>
  </si>
  <si>
    <t>Glud1</t>
  </si>
  <si>
    <t>S100a13</t>
  </si>
  <si>
    <t>Atp6v0d1</t>
  </si>
  <si>
    <t>Snrpb</t>
  </si>
  <si>
    <t>Gng5</t>
  </si>
  <si>
    <t>Lrrc25</t>
  </si>
  <si>
    <t>Stk24</t>
  </si>
  <si>
    <t>Arf1</t>
  </si>
  <si>
    <t>Chchd2</t>
  </si>
  <si>
    <t>Sdcbp</t>
  </si>
  <si>
    <t>Ypel3</t>
  </si>
  <si>
    <t>Apbb1ip</t>
  </si>
  <si>
    <t>mt-Nd4</t>
  </si>
  <si>
    <t>Sap30</t>
  </si>
  <si>
    <t>Ppp1cb</t>
  </si>
  <si>
    <t>BC028528</t>
  </si>
  <si>
    <t>Tagln21</t>
  </si>
  <si>
    <t>Gnas</t>
  </si>
  <si>
    <t>Capns1</t>
  </si>
  <si>
    <t>Ear2</t>
  </si>
  <si>
    <t>Pilra1</t>
  </si>
  <si>
    <t>Fgd2</t>
  </si>
  <si>
    <t>Cst3</t>
  </si>
  <si>
    <t>Ppt1</t>
  </si>
  <si>
    <t>Atpif1</t>
  </si>
  <si>
    <t>Cebpb1</t>
  </si>
  <si>
    <t>Plaur1</t>
  </si>
  <si>
    <t>Nr4a11</t>
  </si>
  <si>
    <t>Il1b1</t>
  </si>
  <si>
    <t>Clec4e1</t>
  </si>
  <si>
    <t>Zfand51</t>
  </si>
  <si>
    <t>Cytip1</t>
  </si>
  <si>
    <t>Rnf1491</t>
  </si>
  <si>
    <t>Klf41</t>
  </si>
  <si>
    <t>Tyrobp1</t>
  </si>
  <si>
    <t>Metrnl1</t>
  </si>
  <si>
    <t>Ptpn11</t>
  </si>
  <si>
    <t>Srgn1</t>
  </si>
  <si>
    <t>Stk17b1</t>
  </si>
  <si>
    <t>Gpcpd11</t>
  </si>
  <si>
    <t>Dusp21</t>
  </si>
  <si>
    <t>Arpc21</t>
  </si>
  <si>
    <t>Cd141</t>
  </si>
  <si>
    <t>Ptp4a11</t>
  </si>
  <si>
    <t>Tnfrsf1a1</t>
  </si>
  <si>
    <t>Klf131</t>
  </si>
  <si>
    <t>Rasgrp21</t>
  </si>
  <si>
    <t>Mcub</t>
  </si>
  <si>
    <t>Neat11</t>
  </si>
  <si>
    <t>Rnh1</t>
  </si>
  <si>
    <t>Pnp</t>
  </si>
  <si>
    <t>Hpcal1</t>
  </si>
  <si>
    <t>Daxx</t>
  </si>
  <si>
    <t>Psmd8</t>
  </si>
  <si>
    <t>Ppp2ca</t>
  </si>
  <si>
    <t>Prelid1</t>
  </si>
  <si>
    <t>Spg21</t>
  </si>
  <si>
    <t>Plin21</t>
  </si>
  <si>
    <t>Dnajc15</t>
  </si>
  <si>
    <t>Aif11</t>
  </si>
  <si>
    <t>H2-DMa2</t>
  </si>
  <si>
    <t>Fcgr11</t>
  </si>
  <si>
    <t>Ctsc1</t>
  </si>
  <si>
    <t>Tmem176b1</t>
  </si>
  <si>
    <t>Cd52</t>
  </si>
  <si>
    <t>Phf11d</t>
  </si>
  <si>
    <t>Clec4a21</t>
  </si>
  <si>
    <t>Igtp</t>
  </si>
  <si>
    <t>Fcgr2b1</t>
  </si>
  <si>
    <t>H2-DMb12</t>
  </si>
  <si>
    <t>Ifi2031</t>
  </si>
  <si>
    <t>Ifi203</t>
  </si>
  <si>
    <t>Calr</t>
  </si>
  <si>
    <t>Mndal1</t>
  </si>
  <si>
    <t>Mndal</t>
  </si>
  <si>
    <t>Tap1</t>
  </si>
  <si>
    <t>Ube2l6</t>
  </si>
  <si>
    <t>Epsti11</t>
  </si>
  <si>
    <t>Fgl2</t>
  </si>
  <si>
    <t>Mpc12</t>
  </si>
  <si>
    <t>Psmb8</t>
  </si>
  <si>
    <t>Sp110</t>
  </si>
  <si>
    <t>Psmb10</t>
  </si>
  <si>
    <t>Ifit3</t>
  </si>
  <si>
    <t>Selenow</t>
  </si>
  <si>
    <t>Marcksl11</t>
  </si>
  <si>
    <t>Ly6i1</t>
  </si>
  <si>
    <t>Ly6i</t>
  </si>
  <si>
    <t>Bcl2a1a1</t>
  </si>
  <si>
    <t>Bcl2a1a</t>
  </si>
  <si>
    <t>Ly6c22</t>
  </si>
  <si>
    <t>Capg2</t>
  </si>
  <si>
    <t>Prdx53</t>
  </si>
  <si>
    <t>Ifitm62</t>
  </si>
  <si>
    <t>Gsr2</t>
  </si>
  <si>
    <t>Smpdl3a2</t>
  </si>
  <si>
    <t>Cd1771</t>
  </si>
  <si>
    <t>Npc22</t>
  </si>
  <si>
    <t>Psap2</t>
  </si>
  <si>
    <t>Sirpb1c3</t>
  </si>
  <si>
    <t>Ms4a4c2</t>
  </si>
  <si>
    <t>Tyrobp2</t>
  </si>
  <si>
    <t>Ms4a6c2</t>
  </si>
  <si>
    <t>Emp32</t>
  </si>
  <si>
    <t>Pdlim11</t>
  </si>
  <si>
    <t>Coro1a2</t>
  </si>
  <si>
    <t>Ifi27l2a2</t>
  </si>
  <si>
    <t>Ifitm22</t>
  </si>
  <si>
    <t>Sell1</t>
  </si>
  <si>
    <t>Klf22</t>
  </si>
  <si>
    <t>Sem12</t>
  </si>
  <si>
    <t>Tppp32</t>
  </si>
  <si>
    <t>Gda1</t>
  </si>
  <si>
    <t>Adgre52</t>
  </si>
  <si>
    <t>Slfn12</t>
  </si>
  <si>
    <t>Glipr21</t>
  </si>
  <si>
    <t>Ccr23</t>
  </si>
  <si>
    <t>Arhgdib2</t>
  </si>
  <si>
    <t>Nadk2</t>
  </si>
  <si>
    <t>Sat12</t>
  </si>
  <si>
    <t>Adssl12</t>
  </si>
  <si>
    <t>Gstm11</t>
  </si>
  <si>
    <t>Napsa3</t>
  </si>
  <si>
    <t>AI8399791</t>
  </si>
  <si>
    <t>Eno12</t>
  </si>
  <si>
    <t>Tgfbi2</t>
  </si>
  <si>
    <t>Hspa82</t>
  </si>
  <si>
    <t>Actg12</t>
  </si>
  <si>
    <t>C1galt1c11</t>
  </si>
  <si>
    <t>Ms4a6b2</t>
  </si>
  <si>
    <t>Gpr1412</t>
  </si>
  <si>
    <t>Gyg2</t>
  </si>
  <si>
    <t>Il17ra2</t>
  </si>
  <si>
    <t>S100a112</t>
  </si>
  <si>
    <t>Arpc1b2</t>
  </si>
  <si>
    <t>Nxpe41</t>
  </si>
  <si>
    <t>Tsc22d31</t>
  </si>
  <si>
    <t>Tagln22</t>
  </si>
  <si>
    <t>Shisa51</t>
  </si>
  <si>
    <t>Pgd1</t>
  </si>
  <si>
    <t>Lsp12</t>
  </si>
  <si>
    <t>Hpse1</t>
  </si>
  <si>
    <t>Cd300a2</t>
  </si>
  <si>
    <t>Mpp11</t>
  </si>
  <si>
    <t>Ifi2112</t>
  </si>
  <si>
    <t>Add31</t>
  </si>
  <si>
    <t>Ncf21</t>
  </si>
  <si>
    <t>Rasgrp22</t>
  </si>
  <si>
    <t>Naca2</t>
  </si>
  <si>
    <t>H2afz2</t>
  </si>
  <si>
    <t>Cstb2</t>
  </si>
  <si>
    <t>Wfdc171</t>
  </si>
  <si>
    <t>Bin22</t>
  </si>
  <si>
    <t>Ube2d32</t>
  </si>
  <si>
    <t>Tmem38b1</t>
  </si>
  <si>
    <t>Esd1</t>
  </si>
  <si>
    <t>Ifi2042</t>
  </si>
  <si>
    <t>Fis12</t>
  </si>
  <si>
    <t>Rara1</t>
  </si>
  <si>
    <t>Rac11</t>
  </si>
  <si>
    <t>Hspa1a1</t>
  </si>
  <si>
    <t>Cd442</t>
  </si>
  <si>
    <t>Sub12</t>
  </si>
  <si>
    <t>Arf51</t>
  </si>
  <si>
    <t>Ltb4r11</t>
  </si>
  <si>
    <t>Lgals13</t>
  </si>
  <si>
    <t>Rap1b2</t>
  </si>
  <si>
    <t>Nkiras2</t>
  </si>
  <si>
    <t>Capza22</t>
  </si>
  <si>
    <t>Cmpk12</t>
  </si>
  <si>
    <t>Ppp1ca1</t>
  </si>
  <si>
    <t>Atp1b32</t>
  </si>
  <si>
    <t>Itgb72</t>
  </si>
  <si>
    <t>Capn21</t>
  </si>
  <si>
    <t>Capn2</t>
  </si>
  <si>
    <t>Gm51501</t>
  </si>
  <si>
    <t>Degs12</t>
  </si>
  <si>
    <t>Ncf42</t>
  </si>
  <si>
    <t>Copz1</t>
  </si>
  <si>
    <t>Zyx3</t>
  </si>
  <si>
    <t>Card191</t>
  </si>
  <si>
    <t>Ostf12</t>
  </si>
  <si>
    <t>Atp2b11</t>
  </si>
  <si>
    <t>Thap11</t>
  </si>
  <si>
    <t>Anxa7</t>
  </si>
  <si>
    <t>Camkk21</t>
  </si>
  <si>
    <t>Me2</t>
  </si>
  <si>
    <t>Psmd81</t>
  </si>
  <si>
    <t>Tspo2</t>
  </si>
  <si>
    <t>Prdx21</t>
  </si>
  <si>
    <t>Prdx2</t>
  </si>
  <si>
    <t>Rap1a2</t>
  </si>
  <si>
    <t>Stom1</t>
  </si>
  <si>
    <t>Stom</t>
  </si>
  <si>
    <t>Bnip3l1</t>
  </si>
  <si>
    <t>Ccdc12</t>
  </si>
  <si>
    <t>Arl6ip5</t>
  </si>
  <si>
    <t>Atp6v0d11</t>
  </si>
  <si>
    <t>Hpcal11</t>
  </si>
  <si>
    <t>Eif4a11</t>
  </si>
  <si>
    <t>Ms4a6d2</t>
  </si>
  <si>
    <t>Tmem258</t>
  </si>
  <si>
    <t>Siva1</t>
  </si>
  <si>
    <t>Naaa1</t>
  </si>
  <si>
    <t>AI467606</t>
  </si>
  <si>
    <t>Uqcrfs11</t>
  </si>
  <si>
    <t>Uqcrfs1</t>
  </si>
  <si>
    <t>Vapa1</t>
  </si>
  <si>
    <t>Sec11c1</t>
  </si>
  <si>
    <t>Sec11c</t>
  </si>
  <si>
    <t>Akap131</t>
  </si>
  <si>
    <t>Cope</t>
  </si>
  <si>
    <t>Mcub1</t>
  </si>
  <si>
    <t>Cdc42se11</t>
  </si>
  <si>
    <t>Cdc42se1</t>
  </si>
  <si>
    <t>Ifi2092</t>
  </si>
  <si>
    <t>Pycard</t>
  </si>
  <si>
    <t>Mtpn1</t>
  </si>
  <si>
    <t>Mtpn</t>
  </si>
  <si>
    <t>D1Ertd622e</t>
  </si>
  <si>
    <t>Rac2</t>
  </si>
  <si>
    <t>Acaa2</t>
  </si>
  <si>
    <t>Nt5c</t>
  </si>
  <si>
    <t>Map1lc3b</t>
  </si>
  <si>
    <t>Trappc2l</t>
  </si>
  <si>
    <t>Pla2g72</t>
  </si>
  <si>
    <t>Pepd</t>
  </si>
  <si>
    <t>Pglyrp1</t>
  </si>
  <si>
    <t>Eno3</t>
  </si>
  <si>
    <t>Fabp4</t>
  </si>
  <si>
    <t>Ace</t>
  </si>
  <si>
    <t>Treml4</t>
  </si>
  <si>
    <t>Cd300e</t>
  </si>
  <si>
    <t>Adgre4</t>
  </si>
  <si>
    <t>Calm1</t>
  </si>
  <si>
    <t>Trem3</t>
  </si>
  <si>
    <t>Pfn1</t>
  </si>
  <si>
    <t>H2-D1</t>
  </si>
  <si>
    <t>Dusp16</t>
  </si>
  <si>
    <t>Spn</t>
  </si>
  <si>
    <t>Cd36</t>
  </si>
  <si>
    <t>Rbpms</t>
  </si>
  <si>
    <t>Tgm2</t>
  </si>
  <si>
    <t>Smc6</t>
  </si>
  <si>
    <t>Msn</t>
  </si>
  <si>
    <t>Gfpt1</t>
  </si>
  <si>
    <t>Cxcr4</t>
  </si>
  <si>
    <t>H2-K1</t>
  </si>
  <si>
    <t>Fau</t>
  </si>
  <si>
    <t>Myo1g</t>
  </si>
  <si>
    <t>Ceacam1</t>
  </si>
  <si>
    <t>Stk10</t>
  </si>
  <si>
    <t>Pou2f2</t>
  </si>
  <si>
    <t>Anp32a</t>
  </si>
  <si>
    <t>Myl12b</t>
  </si>
  <si>
    <t>Ubb</t>
  </si>
  <si>
    <t>Atp1a1</t>
  </si>
  <si>
    <t>Grk3</t>
  </si>
  <si>
    <t>B4galnt1</t>
  </si>
  <si>
    <t>Cd82</t>
  </si>
  <si>
    <t>Limd2</t>
  </si>
  <si>
    <t>Ssh2</t>
  </si>
  <si>
    <t>Ikbkb</t>
  </si>
  <si>
    <t>Id2</t>
  </si>
  <si>
    <t>Scp2</t>
  </si>
  <si>
    <t>Adrb2</t>
  </si>
  <si>
    <t>Iqgap1</t>
  </si>
  <si>
    <t>Zfp706</t>
  </si>
  <si>
    <t>Foxn3</t>
  </si>
  <si>
    <t>Tln1</t>
  </si>
  <si>
    <t>Stk38</t>
  </si>
  <si>
    <t>Ucp2</t>
  </si>
  <si>
    <t>Atp6v0e</t>
  </si>
  <si>
    <t>Arhgef1</t>
  </si>
  <si>
    <t>Calm2</t>
  </si>
  <si>
    <t>H2-Q7</t>
  </si>
  <si>
    <t>Ppdpf</t>
  </si>
  <si>
    <t>Trps1</t>
  </si>
  <si>
    <t>Tma7</t>
  </si>
  <si>
    <t>Lrrfip1</t>
  </si>
  <si>
    <t>Myl12a</t>
  </si>
  <si>
    <t>Itgb1</t>
  </si>
  <si>
    <t>Fmnl1</t>
  </si>
  <si>
    <t>Susd3</t>
  </si>
  <si>
    <t>Mpc2</t>
  </si>
  <si>
    <t>Rassf5</t>
  </si>
  <si>
    <t>Ost4</t>
  </si>
  <si>
    <t>Ubl5</t>
  </si>
  <si>
    <t>Tpm4</t>
  </si>
  <si>
    <t>Filip1l</t>
  </si>
  <si>
    <t>Tmem51</t>
  </si>
  <si>
    <t>Ankrd44</t>
  </si>
  <si>
    <t>Mrpl14</t>
  </si>
  <si>
    <t>mt-Nd2</t>
  </si>
  <si>
    <t>Zeb2</t>
  </si>
  <si>
    <t>Fam32a</t>
  </si>
  <si>
    <t>Psenen</t>
  </si>
  <si>
    <t>Ptbp3</t>
  </si>
  <si>
    <t>Ndufa11</t>
  </si>
  <si>
    <t>Rab10</t>
  </si>
  <si>
    <t>Supt4a</t>
  </si>
  <si>
    <t>Rnf130</t>
  </si>
  <si>
    <t>Cox17</t>
  </si>
  <si>
    <t>1810037I17Rik</t>
  </si>
  <si>
    <t>Jpt1</t>
  </si>
  <si>
    <t>Nop10</t>
  </si>
  <si>
    <t>Gnb1</t>
  </si>
  <si>
    <t>Eif4ebp1</t>
  </si>
  <si>
    <t>Sf3b6</t>
  </si>
  <si>
    <t>Evl</t>
  </si>
  <si>
    <t>Ogfrl1</t>
  </si>
  <si>
    <t>Eif5</t>
  </si>
  <si>
    <t>Iscu</t>
  </si>
  <si>
    <t>Nfam1</t>
  </si>
  <si>
    <t>Dad1</t>
  </si>
  <si>
    <t>Taf10</t>
  </si>
  <si>
    <t>Cd63</t>
  </si>
  <si>
    <t>Pf4</t>
  </si>
  <si>
    <t>Lilra5</t>
  </si>
  <si>
    <t>Mmp13</t>
  </si>
  <si>
    <t>Cadm1</t>
  </si>
  <si>
    <t>Mgl2</t>
  </si>
  <si>
    <t>C5ar1</t>
  </si>
  <si>
    <t>St3gal6</t>
  </si>
  <si>
    <t>C3ar1</t>
  </si>
  <si>
    <t>Malat1</t>
  </si>
  <si>
    <t>Arrb2</t>
  </si>
  <si>
    <t>Fcgr41</t>
  </si>
  <si>
    <t>Dab2</t>
  </si>
  <si>
    <t>Hpgds</t>
  </si>
  <si>
    <t>Stab1</t>
  </si>
  <si>
    <t>Basp1</t>
  </si>
  <si>
    <t>Maf</t>
  </si>
  <si>
    <t>Trf</t>
  </si>
  <si>
    <t>Pea15a</t>
  </si>
  <si>
    <t>Adap2os</t>
  </si>
  <si>
    <t>Mmp12</t>
  </si>
  <si>
    <t>Ctsh</t>
  </si>
  <si>
    <t>Asb2</t>
  </si>
  <si>
    <t>Siglece</t>
  </si>
  <si>
    <t>Creb5</t>
  </si>
  <si>
    <t>Rab3il1</t>
  </si>
  <si>
    <t>Itgb5</t>
  </si>
  <si>
    <t>Ccl12</t>
  </si>
  <si>
    <t>Cyth4</t>
  </si>
  <si>
    <t>Tmcc3</t>
  </si>
  <si>
    <t>Adap2</t>
  </si>
  <si>
    <t>Lpl</t>
  </si>
  <si>
    <t>Cd79b</t>
  </si>
  <si>
    <t>Wnk1</t>
  </si>
  <si>
    <t>Lcp1</t>
  </si>
  <si>
    <t>Fcgrt</t>
  </si>
  <si>
    <t>Ntpcr</t>
  </si>
  <si>
    <t>Gpr65</t>
  </si>
  <si>
    <t>Hexa</t>
  </si>
  <si>
    <t>Itm2c</t>
  </si>
  <si>
    <t>Rtn4</t>
  </si>
  <si>
    <t>Lair11</t>
  </si>
  <si>
    <t>Bst2</t>
  </si>
  <si>
    <t>Ctsz</t>
  </si>
  <si>
    <t>Mef2c</t>
  </si>
  <si>
    <t>Apobec3</t>
  </si>
  <si>
    <t>Man2b1</t>
  </si>
  <si>
    <t>Smagp</t>
  </si>
  <si>
    <t>Marcks</t>
  </si>
  <si>
    <t>Laptm5</t>
  </si>
  <si>
    <t>Ccr5</t>
  </si>
  <si>
    <t>mt-Cytb</t>
  </si>
  <si>
    <t>Nisch</t>
  </si>
  <si>
    <t>Mbnl1</t>
  </si>
  <si>
    <t>Eid1</t>
  </si>
  <si>
    <t>Abhd12</t>
  </si>
  <si>
    <t>Hpgd</t>
  </si>
  <si>
    <t>Stx16</t>
  </si>
  <si>
    <t>Tm6sf1</t>
  </si>
  <si>
    <t>Ebi3</t>
  </si>
  <si>
    <t>Csf2ra</t>
  </si>
  <si>
    <t>Runx1</t>
  </si>
  <si>
    <t>Atp6ap2</t>
  </si>
  <si>
    <t>Rnf13</t>
  </si>
  <si>
    <t>Phf11b</t>
  </si>
  <si>
    <t>Gm26740</t>
  </si>
  <si>
    <t>Bmyc</t>
  </si>
  <si>
    <t>Cmtm3</t>
  </si>
  <si>
    <t>Saraf</t>
  </si>
  <si>
    <t>Ehd4</t>
  </si>
  <si>
    <t>Ogt</t>
  </si>
  <si>
    <t>Pdia3</t>
  </si>
  <si>
    <t>Bsg</t>
  </si>
  <si>
    <t>Tmed9</t>
  </si>
  <si>
    <t>Son</t>
  </si>
  <si>
    <t>H2-M3</t>
  </si>
  <si>
    <t>Zfp36l11</t>
  </si>
  <si>
    <t>Tmem106a</t>
  </si>
  <si>
    <t>P2rx4</t>
  </si>
  <si>
    <t>Cndp2</t>
  </si>
  <si>
    <t>Rabac1</t>
  </si>
  <si>
    <t>Fuca1</t>
  </si>
  <si>
    <t>Zeb2os</t>
  </si>
  <si>
    <t>Rnaset2b</t>
  </si>
  <si>
    <t>Fam129a</t>
  </si>
  <si>
    <t>Gm42418</t>
  </si>
  <si>
    <t>Glmp</t>
  </si>
  <si>
    <t>Snrnp70</t>
  </si>
  <si>
    <t>Plekho1</t>
  </si>
  <si>
    <t>Lipa</t>
  </si>
  <si>
    <t>Lmo2</t>
  </si>
  <si>
    <t>Herpud1</t>
  </si>
  <si>
    <t>Glul</t>
  </si>
  <si>
    <t>App</t>
  </si>
  <si>
    <t>Glipr1</t>
  </si>
  <si>
    <t>Rps191</t>
  </si>
  <si>
    <t>H2-DMb11</t>
  </si>
  <si>
    <t>Ptms1</t>
  </si>
  <si>
    <t>H2afv</t>
  </si>
  <si>
    <t>Hmgn1</t>
  </si>
  <si>
    <t>Ptma1</t>
  </si>
  <si>
    <t>Rbbp7</t>
  </si>
  <si>
    <t>Ybx3</t>
  </si>
  <si>
    <t>Rplp1</t>
  </si>
  <si>
    <t>Bmyc1</t>
  </si>
  <si>
    <t>Gpr183</t>
  </si>
  <si>
    <t>Selenoh</t>
  </si>
  <si>
    <t>Tbrg1</t>
  </si>
  <si>
    <t>Dek</t>
  </si>
  <si>
    <t>Paics</t>
  </si>
  <si>
    <t>Smc4</t>
  </si>
  <si>
    <t>Nucks1</t>
  </si>
  <si>
    <t>Slc25a4</t>
  </si>
  <si>
    <t>Anp32e</t>
  </si>
  <si>
    <t>Nap1l1</t>
  </si>
  <si>
    <t>Dock10</t>
  </si>
  <si>
    <t>Ywhah</t>
  </si>
  <si>
    <t>Commd8</t>
  </si>
  <si>
    <t>Ranbp1</t>
  </si>
  <si>
    <t>Pim12</t>
  </si>
  <si>
    <t>Nfkbia2</t>
  </si>
  <si>
    <t>Atp5g2</t>
  </si>
  <si>
    <t>Rbm3</t>
  </si>
  <si>
    <t>Ier22</t>
  </si>
  <si>
    <t>Pmaip12</t>
  </si>
  <si>
    <t>Ran</t>
  </si>
  <si>
    <t>Ccl41</t>
  </si>
  <si>
    <t>Hmgn2</t>
  </si>
  <si>
    <t>Hmgb1</t>
  </si>
  <si>
    <t>Mgl21</t>
  </si>
  <si>
    <t>cDC2</t>
  </si>
  <si>
    <t>cDC1</t>
  </si>
  <si>
    <t>cm sham</t>
  </si>
  <si>
    <t>Cell type</t>
  </si>
  <si>
    <t>res mac</t>
  </si>
  <si>
    <t>cell type</t>
  </si>
  <si>
    <t>cmir</t>
  </si>
  <si>
    <t>cont ir</t>
  </si>
  <si>
    <t xml:space="preserve">cmir </t>
  </si>
  <si>
    <t>cm ir 1</t>
  </si>
  <si>
    <t>cmir 2</t>
  </si>
  <si>
    <t>cm sham1</t>
  </si>
  <si>
    <t>cm sham2</t>
  </si>
  <si>
    <t>contir 1</t>
  </si>
  <si>
    <t>cont ir2</t>
  </si>
  <si>
    <t>CCR2+ KRm</t>
  </si>
  <si>
    <t xml:space="preserve">Ly6clo </t>
  </si>
  <si>
    <t>Tmcc1+ IM</t>
  </si>
  <si>
    <t>Ly6a+ IM</t>
  </si>
  <si>
    <t>CONT VS CM IR</t>
  </si>
  <si>
    <t>SHAM VS INJURED CM</t>
  </si>
  <si>
    <t>Nuak2</t>
  </si>
  <si>
    <t>Stat3</t>
  </si>
  <si>
    <t>Ybx1</t>
  </si>
  <si>
    <t>Hcls1</t>
  </si>
  <si>
    <t>Hsp90b1</t>
  </si>
  <si>
    <t>Pdia6</t>
  </si>
  <si>
    <t>Txnip1</t>
  </si>
  <si>
    <t>F630028O10Rik</t>
  </si>
  <si>
    <t>cont</t>
  </si>
  <si>
    <t>cntrl 1</t>
  </si>
  <si>
    <t>cont 2</t>
  </si>
  <si>
    <t>cont 1</t>
  </si>
  <si>
    <t>Cx3cr1 cont</t>
  </si>
  <si>
    <t>Nr4a1+ IMs</t>
  </si>
  <si>
    <t>CCR2+ KRM</t>
  </si>
  <si>
    <t>Tmcc1 IM</t>
  </si>
  <si>
    <t>Ly6clo IMs</t>
  </si>
  <si>
    <t>Cd63+ KRM</t>
  </si>
  <si>
    <t>Ly6a IMs</t>
  </si>
  <si>
    <t>Mrc1</t>
  </si>
  <si>
    <t>Frmd4b</t>
  </si>
  <si>
    <t>Pbxip1</t>
  </si>
  <si>
    <t>Showing 1 to 30 of 276 entries, 7 total columns (filtered from 1,860 total entries)</t>
  </si>
  <si>
    <t>Degs11</t>
  </si>
  <si>
    <t>Showing 1 to 30 of 317 entries, 7 total columns (filtered from 1,860 total entries)</t>
  </si>
  <si>
    <t>C1qb1</t>
  </si>
  <si>
    <t>Cd811</t>
  </si>
  <si>
    <t>Cd721</t>
  </si>
  <si>
    <t>Fth11</t>
  </si>
  <si>
    <t>C1qa1</t>
  </si>
  <si>
    <t>C1qc1</t>
  </si>
  <si>
    <t>Ms4a71</t>
  </si>
  <si>
    <t>Cxcl161</t>
  </si>
  <si>
    <t>Slamf91</t>
  </si>
  <si>
    <t>Cadm11</t>
  </si>
  <si>
    <t>Asb21</t>
  </si>
  <si>
    <t>Tgfbr11</t>
  </si>
  <si>
    <t>Scimp1</t>
  </si>
  <si>
    <t>Hexb1</t>
  </si>
  <si>
    <t>C3ar11</t>
  </si>
  <si>
    <t>Rgs101</t>
  </si>
  <si>
    <t>P2ry61</t>
  </si>
  <si>
    <t>Fcgr42</t>
  </si>
  <si>
    <t>Tspan32</t>
  </si>
  <si>
    <t>Lgmn1</t>
  </si>
  <si>
    <t>Axl1</t>
  </si>
  <si>
    <t>Basp11</t>
  </si>
  <si>
    <t>Rab7b1</t>
  </si>
  <si>
    <t>Lilra51</t>
  </si>
  <si>
    <t>Adgre11</t>
  </si>
  <si>
    <t>Ly861</t>
  </si>
  <si>
    <t>Blnk</t>
  </si>
  <si>
    <t>Cyth41</t>
  </si>
  <si>
    <t>Siglece1</t>
  </si>
  <si>
    <t>Snx51</t>
  </si>
  <si>
    <t>Gatm1</t>
  </si>
  <si>
    <t>Unc93b11</t>
  </si>
  <si>
    <t>Fgd21</t>
  </si>
  <si>
    <t>Wnk11</t>
  </si>
  <si>
    <t>Arrb21</t>
  </si>
  <si>
    <t>St3gal61</t>
  </si>
  <si>
    <t>Pea15a1</t>
  </si>
  <si>
    <t>Creb51</t>
  </si>
  <si>
    <t>Rab3il11</t>
  </si>
  <si>
    <t>Ctsh1</t>
  </si>
  <si>
    <t>Adap21</t>
  </si>
  <si>
    <t>Cd79b1</t>
  </si>
  <si>
    <t>Lpl1</t>
  </si>
  <si>
    <t>Lacc11</t>
  </si>
  <si>
    <t>Mmp131</t>
  </si>
  <si>
    <t>Timp21</t>
  </si>
  <si>
    <t>Fyb2</t>
  </si>
  <si>
    <t>Acvrl1</t>
  </si>
  <si>
    <t>Ighm1</t>
  </si>
  <si>
    <t>Ntpcr1</t>
  </si>
  <si>
    <t>Camk11</t>
  </si>
  <si>
    <t>Atpif11</t>
  </si>
  <si>
    <t>Tbxas11</t>
  </si>
  <si>
    <t>Vsir1</t>
  </si>
  <si>
    <t>Pold4</t>
  </si>
  <si>
    <t>Adap2os1</t>
  </si>
  <si>
    <t>Dhrs3</t>
  </si>
  <si>
    <t>Il10rb1</t>
  </si>
  <si>
    <t>Sh2d1b1</t>
  </si>
  <si>
    <t>Cx3cr11</t>
  </si>
  <si>
    <t>Lat2</t>
  </si>
  <si>
    <t>Lpcat21</t>
  </si>
  <si>
    <t>Phf11b1</t>
  </si>
  <si>
    <t>Rrbp11</t>
  </si>
  <si>
    <t>Gpr651</t>
  </si>
  <si>
    <t>Ccr51</t>
  </si>
  <si>
    <t>Ppfia4</t>
  </si>
  <si>
    <t>Showing 1 to 30 of 91 entries, 7 total columns (filtered from 1,860 total entries)</t>
  </si>
  <si>
    <t>Wfdc172</t>
  </si>
  <si>
    <t>2010107E04Rik1</t>
  </si>
  <si>
    <t>Showing 1 to 30 of 251 entries, 7 total columns (filtered from 1,860 total entries)</t>
  </si>
  <si>
    <t>Gsn1</t>
  </si>
  <si>
    <t>Ciita1</t>
  </si>
  <si>
    <t>Ckb2</t>
  </si>
  <si>
    <t>H2-Aa2</t>
  </si>
  <si>
    <t>H2-Ab12</t>
  </si>
  <si>
    <t>H2-Eb12</t>
  </si>
  <si>
    <t>Rplp11</t>
  </si>
  <si>
    <t>Bmyc2</t>
  </si>
  <si>
    <t>Cd742</t>
  </si>
  <si>
    <t>Eif3f2</t>
  </si>
  <si>
    <t>Ccl42</t>
  </si>
  <si>
    <t>Showing 1 to 30 of 226 entries, 7 total columns (filtered from 1,860 total entries)</t>
  </si>
  <si>
    <t>AW1120101</t>
  </si>
  <si>
    <t>Aif12</t>
  </si>
  <si>
    <t>H2-DMa3</t>
  </si>
  <si>
    <t>Ctsc2</t>
  </si>
  <si>
    <t>Tmem176b2</t>
  </si>
  <si>
    <t>Clec4a22</t>
  </si>
  <si>
    <t>Ly862</t>
  </si>
  <si>
    <t>Tmem176a2</t>
  </si>
  <si>
    <t>H2-DMb13</t>
  </si>
  <si>
    <t>Slfn22</t>
  </si>
  <si>
    <t>Showing 1 to 30 of 82 entries, 7 total columns (filtered from 1,860 total entries)</t>
  </si>
  <si>
    <t>Xcr1</t>
  </si>
  <si>
    <t>Gcsam</t>
  </si>
  <si>
    <t>Fcrla</t>
  </si>
  <si>
    <t>Snx22</t>
  </si>
  <si>
    <t>Cyp8b1</t>
  </si>
  <si>
    <t>A530099J19Rik</t>
  </si>
  <si>
    <t>Gm38832</t>
  </si>
  <si>
    <t>Serpinb6b</t>
  </si>
  <si>
    <t>Dbn1</t>
  </si>
  <si>
    <t>Plpp1</t>
  </si>
  <si>
    <t>Cd24a</t>
  </si>
  <si>
    <t>Clec9a</t>
  </si>
  <si>
    <t>AC163354.1</t>
  </si>
  <si>
    <t>Pianp</t>
  </si>
  <si>
    <t>Cldn1</t>
  </si>
  <si>
    <t>Ffar4</t>
  </si>
  <si>
    <t>Btla</t>
  </si>
  <si>
    <t>Tbc1d4</t>
  </si>
  <si>
    <t>P2ry14</t>
  </si>
  <si>
    <t>Pdia5</t>
  </si>
  <si>
    <t>Tlr3</t>
  </si>
  <si>
    <t>2310031A07Rik</t>
  </si>
  <si>
    <t>Cxcr3</t>
  </si>
  <si>
    <t>Plcb4</t>
  </si>
  <si>
    <t>Sgsm3</t>
  </si>
  <si>
    <t>Cystm1</t>
  </si>
  <si>
    <t>Rtl8b</t>
  </si>
  <si>
    <t>Spint2</t>
  </si>
  <si>
    <t>P3h2</t>
  </si>
  <si>
    <t>Hmgn3</t>
  </si>
  <si>
    <t>Rtl8a</t>
  </si>
  <si>
    <t>Adora3</t>
  </si>
  <si>
    <t>Hepacam2</t>
  </si>
  <si>
    <t>Jaml1</t>
  </si>
  <si>
    <t>Tnni21</t>
  </si>
  <si>
    <t>Tlr11</t>
  </si>
  <si>
    <t>Mycl</t>
  </si>
  <si>
    <t>Plekha5</t>
  </si>
  <si>
    <t>Wdfy4</t>
  </si>
  <si>
    <t>Pbx1</t>
  </si>
  <si>
    <t>Txndc16</t>
  </si>
  <si>
    <t>Tubb2b</t>
  </si>
  <si>
    <t>Qpct</t>
  </si>
  <si>
    <t>Flt3</t>
  </si>
  <si>
    <t>Pkib1</t>
  </si>
  <si>
    <t>Aldoc</t>
  </si>
  <si>
    <t>Gpr171</t>
  </si>
  <si>
    <t>Ece1</t>
  </si>
  <si>
    <t>Nek6</t>
  </si>
  <si>
    <t>Xlr</t>
  </si>
  <si>
    <t>Mospd1</t>
  </si>
  <si>
    <t>Id21</t>
  </si>
  <si>
    <t>Trim35</t>
  </si>
  <si>
    <t>Dnase1l3</t>
  </si>
  <si>
    <t>Grap</t>
  </si>
  <si>
    <t>Zbtb46</t>
  </si>
  <si>
    <t>Irf82</t>
  </si>
  <si>
    <t>Pafah1b3</t>
  </si>
  <si>
    <t>Dynlt1a</t>
  </si>
  <si>
    <t>Txndc15</t>
  </si>
  <si>
    <t>Tbc1d10c</t>
  </si>
  <si>
    <t>Pak11</t>
  </si>
  <si>
    <t>Bex3</t>
  </si>
  <si>
    <t>Rab7b2</t>
  </si>
  <si>
    <t>Ppt11</t>
  </si>
  <si>
    <t>Ppm1m1</t>
  </si>
  <si>
    <t>Got2</t>
  </si>
  <si>
    <t>Cst31</t>
  </si>
  <si>
    <t>Gm9530</t>
  </si>
  <si>
    <t>Dynll2</t>
  </si>
  <si>
    <t>Sult1a1</t>
  </si>
  <si>
    <t>Naga</t>
  </si>
  <si>
    <t>Plp21</t>
  </si>
  <si>
    <t>Tbc1d9</t>
  </si>
  <si>
    <t>Lemd2</t>
  </si>
  <si>
    <t>St3gal5</t>
  </si>
  <si>
    <t>Slc33a1</t>
  </si>
  <si>
    <t>Sdad1</t>
  </si>
  <si>
    <t>Ppp1r11</t>
  </si>
  <si>
    <t>Tmsb4x1</t>
  </si>
  <si>
    <t>Polr1a</t>
  </si>
  <si>
    <t>Slc46a3</t>
  </si>
  <si>
    <t>Pfkp</t>
  </si>
  <si>
    <t>Unc1191</t>
  </si>
  <si>
    <t>Pdlim2</t>
  </si>
  <si>
    <t>Lmnb1</t>
  </si>
  <si>
    <t>Tbrg11</t>
  </si>
  <si>
    <t>Rab32</t>
  </si>
  <si>
    <t>Atpif12</t>
  </si>
  <si>
    <t>4930455G09Rik</t>
  </si>
  <si>
    <t>Rpl141</t>
  </si>
  <si>
    <t>Cyb5a</t>
  </si>
  <si>
    <t>Arl3</t>
  </si>
  <si>
    <t>Cpne2</t>
  </si>
  <si>
    <t>Kctd141</t>
  </si>
  <si>
    <t>Fchsd2</t>
  </si>
  <si>
    <t>Psmb9</t>
  </si>
  <si>
    <t>Cadm12</t>
  </si>
  <si>
    <t>Ahr</t>
  </si>
  <si>
    <t>Lrrc40</t>
  </si>
  <si>
    <t>Uchl3</t>
  </si>
  <si>
    <t>Ivns1abp</t>
  </si>
  <si>
    <t>Psme11</t>
  </si>
  <si>
    <t>Batf3</t>
  </si>
  <si>
    <t>Siglecg1</t>
  </si>
  <si>
    <t>Gtf2f1</t>
  </si>
  <si>
    <t>Hsdl2</t>
  </si>
  <si>
    <t>Tmsb103</t>
  </si>
  <si>
    <t>Rbbp71</t>
  </si>
  <si>
    <t>Rps111</t>
  </si>
  <si>
    <t>Txnl4a</t>
  </si>
  <si>
    <t>Rplp03</t>
  </si>
  <si>
    <t>Pum3</t>
  </si>
  <si>
    <t>Plbd12</t>
  </si>
  <si>
    <t>Rpl171</t>
  </si>
  <si>
    <t>Sub13</t>
  </si>
  <si>
    <t>Cks1b</t>
  </si>
  <si>
    <t>Olfm11</t>
  </si>
  <si>
    <t>Acadl</t>
  </si>
  <si>
    <t>Slc8b1</t>
  </si>
  <si>
    <t>Lsr</t>
  </si>
  <si>
    <t>Rplp12</t>
  </si>
  <si>
    <t>Cpne3</t>
  </si>
  <si>
    <t>Rps51</t>
  </si>
  <si>
    <t>Rps61</t>
  </si>
  <si>
    <t>Arf3</t>
  </si>
  <si>
    <t>Coa5</t>
  </si>
  <si>
    <t>Agpat3</t>
  </si>
  <si>
    <t>Phf11a1</t>
  </si>
  <si>
    <t>Klrk12</t>
  </si>
  <si>
    <t>Fam162a</t>
  </si>
  <si>
    <t>Hmgn11</t>
  </si>
  <si>
    <t>Shtn1</t>
  </si>
  <si>
    <t>Rnase62</t>
  </si>
  <si>
    <t>Nudt14</t>
  </si>
  <si>
    <t>Pla2g16</t>
  </si>
  <si>
    <t>Slc25a41</t>
  </si>
  <si>
    <t>Sfxn1</t>
  </si>
  <si>
    <t>Eef1b21</t>
  </si>
  <si>
    <t>Rps201</t>
  </si>
  <si>
    <t>Tes</t>
  </si>
  <si>
    <t>Tap2</t>
  </si>
  <si>
    <t>Pycr2</t>
  </si>
  <si>
    <t>Cyb5r1</t>
  </si>
  <si>
    <t>Ik</t>
  </si>
  <si>
    <t>Ruvbl1</t>
  </si>
  <si>
    <t>Fgl21</t>
  </si>
  <si>
    <t>Sod1</t>
  </si>
  <si>
    <t>Ppa1</t>
  </si>
  <si>
    <t>Nhp21</t>
  </si>
  <si>
    <t>Isyna1</t>
  </si>
  <si>
    <t>Klhl6</t>
  </si>
  <si>
    <t>Rae1</t>
  </si>
  <si>
    <t>Prkra</t>
  </si>
  <si>
    <t>Nudcd2</t>
  </si>
  <si>
    <t>Cdk14</t>
  </si>
  <si>
    <t>Pomp1</t>
  </si>
  <si>
    <t>S100a113</t>
  </si>
  <si>
    <t>Rpl33</t>
  </si>
  <si>
    <t>Tbca</t>
  </si>
  <si>
    <t>Mctp1</t>
  </si>
  <si>
    <t>Rps181</t>
  </si>
  <si>
    <t>Gar1</t>
  </si>
  <si>
    <t>Mphosph6</t>
  </si>
  <si>
    <t>Gramd3</t>
  </si>
  <si>
    <t>Gna15</t>
  </si>
  <si>
    <t>Commd81</t>
  </si>
  <si>
    <t>Ubfd1</t>
  </si>
  <si>
    <t>Mpnd</t>
  </si>
  <si>
    <t>Bloc1s21</t>
  </si>
  <si>
    <t>Anxa12</t>
  </si>
  <si>
    <t>Fgd22</t>
  </si>
  <si>
    <t>Tap11</t>
  </si>
  <si>
    <t>Ckb3</t>
  </si>
  <si>
    <t>Fdps</t>
  </si>
  <si>
    <t>Wdr89</t>
  </si>
  <si>
    <t>Dld</t>
  </si>
  <si>
    <t>Rpl18a1</t>
  </si>
  <si>
    <t>Nsmce1</t>
  </si>
  <si>
    <t>Sh3bp1</t>
  </si>
  <si>
    <t>Rps31</t>
  </si>
  <si>
    <t>Rpl371</t>
  </si>
  <si>
    <t>Rps28</t>
  </si>
  <si>
    <t>Khk</t>
  </si>
  <si>
    <t>Etf1</t>
  </si>
  <si>
    <t>Stx3</t>
  </si>
  <si>
    <t>Meaf6</t>
  </si>
  <si>
    <t>Rpl321</t>
  </si>
  <si>
    <t>Arhgap5</t>
  </si>
  <si>
    <t>1700025G04Rik1</t>
  </si>
  <si>
    <t>Commd10</t>
  </si>
  <si>
    <t>Map4k11</t>
  </si>
  <si>
    <t>Ccdc107</t>
  </si>
  <si>
    <t>Cnp</t>
  </si>
  <si>
    <t>H13</t>
  </si>
  <si>
    <t>Psmb81</t>
  </si>
  <si>
    <t>Ubl4a</t>
  </si>
  <si>
    <t>Aimp2</t>
  </si>
  <si>
    <t>2310040G24Rik</t>
  </si>
  <si>
    <t>Cs</t>
  </si>
  <si>
    <t>Dctpp1</t>
  </si>
  <si>
    <t>H2-DMa4</t>
  </si>
  <si>
    <t>Pdia31</t>
  </si>
  <si>
    <t>Tmem70</t>
  </si>
  <si>
    <t>Hnrnpa11</t>
  </si>
  <si>
    <t>Itgb73</t>
  </si>
  <si>
    <t>Rps22</t>
  </si>
  <si>
    <t>Znrd1</t>
  </si>
  <si>
    <t>Mpp61</t>
  </si>
  <si>
    <t>BC035044</t>
  </si>
  <si>
    <t>Rpl10a1</t>
  </si>
  <si>
    <t>Fbl1</t>
  </si>
  <si>
    <t>Camk1d</t>
  </si>
  <si>
    <t>Rpl10</t>
  </si>
  <si>
    <t>Rps192</t>
  </si>
  <si>
    <t>Ncoa7</t>
  </si>
  <si>
    <t>Eif2s1</t>
  </si>
  <si>
    <t>Ifi2113</t>
  </si>
  <si>
    <t>Nip7</t>
  </si>
  <si>
    <t>Borcs8</t>
  </si>
  <si>
    <t>Npm11</t>
  </si>
  <si>
    <t>Leprotl1</t>
  </si>
  <si>
    <t>Mdh1</t>
  </si>
  <si>
    <t>Tspan33</t>
  </si>
  <si>
    <t>Kmo</t>
  </si>
  <si>
    <t>Hacd2</t>
  </si>
  <si>
    <t>Glrx1</t>
  </si>
  <si>
    <t>Sdf2l11</t>
  </si>
  <si>
    <t>Cd361</t>
  </si>
  <si>
    <t>Ccdc90b</t>
  </si>
  <si>
    <t>Fcf1</t>
  </si>
  <si>
    <t>Havcr2</t>
  </si>
  <si>
    <t>Ctnna11</t>
  </si>
  <si>
    <t>Pop7</t>
  </si>
  <si>
    <t>Rpl13a1</t>
  </si>
  <si>
    <t>Rpl23a1</t>
  </si>
  <si>
    <t>Emc2</t>
  </si>
  <si>
    <t>Mfsd14a</t>
  </si>
  <si>
    <t>Creld2</t>
  </si>
  <si>
    <t>Anxa61</t>
  </si>
  <si>
    <t>Anxa6</t>
  </si>
  <si>
    <t>C1qbp1</t>
  </si>
  <si>
    <t>Atp6v1d</t>
  </si>
  <si>
    <t>Cd521</t>
  </si>
  <si>
    <t>Hspe11</t>
  </si>
  <si>
    <t>Lsm6</t>
  </si>
  <si>
    <t>Showing 1 to 30 of 443 entries, 7 total columns (filtered from 1,860 total entries)</t>
  </si>
  <si>
    <t>Ly6chi only</t>
  </si>
  <si>
    <t>cmir 1</t>
  </si>
  <si>
    <t xml:space="preserve">Ccr2+ KRM vs CD63+ KRm </t>
  </si>
  <si>
    <t>avg_log2FC</t>
  </si>
  <si>
    <t>Rpl37a</t>
  </si>
  <si>
    <t>Rps27a</t>
  </si>
  <si>
    <t>Rpl34</t>
  </si>
  <si>
    <t>Serf2</t>
  </si>
  <si>
    <t>mt-Co3</t>
  </si>
  <si>
    <t>Cox7a2l</t>
  </si>
  <si>
    <t>Tctex1d2</t>
  </si>
  <si>
    <t>Atp5g1</t>
  </si>
  <si>
    <t>Atox1</t>
  </si>
  <si>
    <t>Uba52</t>
  </si>
  <si>
    <t>Cox6b1</t>
  </si>
  <si>
    <t>Selplg</t>
  </si>
  <si>
    <t>Snx20</t>
  </si>
  <si>
    <t>Atp5k</t>
  </si>
  <si>
    <t>Ndufa3</t>
  </si>
  <si>
    <t>CD63+</t>
  </si>
  <si>
    <t>CCR2+</t>
  </si>
  <si>
    <t>Rps21</t>
  </si>
  <si>
    <t>Cdk61</t>
  </si>
  <si>
    <t>Cdk6</t>
  </si>
  <si>
    <t>Itgax</t>
  </si>
  <si>
    <t>Arhgap221</t>
  </si>
  <si>
    <t>Arhgap22</t>
  </si>
  <si>
    <t>Pdgfb1</t>
  </si>
  <si>
    <t>Pdgfb</t>
  </si>
  <si>
    <t>Fnbp11</t>
  </si>
  <si>
    <t>Fnbp1</t>
  </si>
  <si>
    <t>Blnk1</t>
  </si>
  <si>
    <t>Nes</t>
  </si>
  <si>
    <t>Tle11</t>
  </si>
  <si>
    <t>Tle1</t>
  </si>
  <si>
    <t>Mafb1</t>
  </si>
  <si>
    <t>Clic1</t>
  </si>
  <si>
    <t>Slc29a31</t>
  </si>
  <si>
    <t>Slc29a3</t>
  </si>
  <si>
    <t>Acvrl11</t>
  </si>
  <si>
    <t>Pdlim41</t>
  </si>
  <si>
    <t>Pdlim4</t>
  </si>
  <si>
    <t>Dpp4</t>
  </si>
  <si>
    <t>AU020206</t>
  </si>
  <si>
    <t>Ptpn18</t>
  </si>
  <si>
    <t>Galnt121</t>
  </si>
  <si>
    <t>Galnt12</t>
  </si>
  <si>
    <t>Tubb2a1</t>
  </si>
  <si>
    <t>Tbpl1</t>
  </si>
  <si>
    <t>Runx31</t>
  </si>
  <si>
    <t>Runx3</t>
  </si>
  <si>
    <t>Tmem119</t>
  </si>
  <si>
    <t>1810011H11Rik</t>
  </si>
  <si>
    <t>Clec5a1</t>
  </si>
  <si>
    <t>Clec5a</t>
  </si>
  <si>
    <t>Cysltr11</t>
  </si>
  <si>
    <t>Frmd4b1</t>
  </si>
  <si>
    <t>Ptpn22</t>
  </si>
  <si>
    <t>Itga91</t>
  </si>
  <si>
    <t>Itga9</t>
  </si>
  <si>
    <t>Tmcc31</t>
  </si>
  <si>
    <t>Shtn11</t>
  </si>
  <si>
    <t>Zfhx31</t>
  </si>
  <si>
    <t>Zfhx3</t>
  </si>
  <si>
    <t>Kctd121</t>
  </si>
  <si>
    <t>Kctd12</t>
  </si>
  <si>
    <t>Smim141</t>
  </si>
  <si>
    <t>Smim14</t>
  </si>
  <si>
    <t>Tnfsf13b1</t>
  </si>
  <si>
    <t>Tnfsf13b</t>
  </si>
  <si>
    <t>Mgat4a</t>
  </si>
  <si>
    <t>Svbp1</t>
  </si>
  <si>
    <t>Fam129a1</t>
  </si>
  <si>
    <t>Sla</t>
  </si>
  <si>
    <t>AY036118</t>
  </si>
  <si>
    <t>Lifr1</t>
  </si>
  <si>
    <t>Lifr</t>
  </si>
  <si>
    <t>Tmem219</t>
  </si>
  <si>
    <t>Pa2g4</t>
  </si>
  <si>
    <t>Ppfia41</t>
  </si>
  <si>
    <t>Neurl3</t>
  </si>
  <si>
    <t>Lmo21</t>
  </si>
  <si>
    <t>Gm11808</t>
  </si>
  <si>
    <t>Evi2a</t>
  </si>
  <si>
    <t>Showing 1 to 30 of 144 entries, 7 total columns (filtered from 4,070 total entries)</t>
  </si>
  <si>
    <t>Vcam1</t>
  </si>
  <si>
    <t>Plxdc2</t>
  </si>
  <si>
    <t>Tanc2</t>
  </si>
  <si>
    <t>Sdc4</t>
  </si>
  <si>
    <t>Slco2b1</t>
  </si>
  <si>
    <t>Rnase4</t>
  </si>
  <si>
    <t>Cfh</t>
  </si>
  <si>
    <t>Pmepa1</t>
  </si>
  <si>
    <t>Cttnbp2nl</t>
  </si>
  <si>
    <t>Dst</t>
  </si>
  <si>
    <t>Col14a1</t>
  </si>
  <si>
    <t>Gas6</t>
  </si>
  <si>
    <t>Zmynd15</t>
  </si>
  <si>
    <t>Igf1</t>
  </si>
  <si>
    <t>Gm4951</t>
  </si>
  <si>
    <t>Pmp22</t>
  </si>
  <si>
    <t>Ctsf</t>
  </si>
  <si>
    <t>Ophn1</t>
  </si>
  <si>
    <t>Tgfbr2</t>
  </si>
  <si>
    <t>Gna12</t>
  </si>
  <si>
    <t>Gm26522</t>
  </si>
  <si>
    <t>Fxyd2</t>
  </si>
  <si>
    <t>Rhoc</t>
  </si>
  <si>
    <t>Cpq</t>
  </si>
  <si>
    <t>Serpinf1</t>
  </si>
  <si>
    <t>Trim47</t>
  </si>
  <si>
    <t>Igfbp4</t>
  </si>
  <si>
    <t>Tmem37</t>
  </si>
  <si>
    <t>Abca1</t>
  </si>
  <si>
    <t>Rbpj</t>
  </si>
  <si>
    <t>Xist</t>
  </si>
  <si>
    <t>Ptgs1</t>
  </si>
  <si>
    <t>Irf2bp2</t>
  </si>
  <si>
    <t>Tmem86a</t>
  </si>
  <si>
    <t>Gas7</t>
  </si>
  <si>
    <t>Gnaq</t>
  </si>
  <si>
    <t>mt-Atp6</t>
  </si>
  <si>
    <t>Pla2g15</t>
  </si>
  <si>
    <t>Wwp1</t>
  </si>
  <si>
    <t>Serpinb6a</t>
  </si>
  <si>
    <t>Rassf2</t>
  </si>
  <si>
    <t>Gng2</t>
  </si>
  <si>
    <t>Sh3pxd2b</t>
  </si>
  <si>
    <t>Arhgap18</t>
  </si>
  <si>
    <t>Lilr4b</t>
  </si>
  <si>
    <t>Cltc</t>
  </si>
  <si>
    <t>Jdp2</t>
  </si>
  <si>
    <t>Fam3c</t>
  </si>
  <si>
    <t>Aoah</t>
  </si>
  <si>
    <t>Epb41l2</t>
  </si>
  <si>
    <t>Abca9</t>
  </si>
  <si>
    <t>Tmem59</t>
  </si>
  <si>
    <t>H2-T23</t>
  </si>
  <si>
    <t>Gns</t>
  </si>
  <si>
    <t>Acsl1</t>
  </si>
  <si>
    <t>Ptafr</t>
  </si>
  <si>
    <t>Cd33</t>
  </si>
  <si>
    <t>Man1a</t>
  </si>
  <si>
    <t>Nucb2</t>
  </si>
  <si>
    <t>Nrp1</t>
  </si>
  <si>
    <t>Jade2</t>
  </si>
  <si>
    <t>Picalm</t>
  </si>
  <si>
    <t>Itpripl2</t>
  </si>
  <si>
    <t>Frmd4a</t>
  </si>
  <si>
    <t>Syne1</t>
  </si>
  <si>
    <t>Rock2</t>
  </si>
  <si>
    <t>Pebp1</t>
  </si>
  <si>
    <t>Bmp2k</t>
  </si>
  <si>
    <t>mt-Nd3</t>
  </si>
  <si>
    <t>Cd93</t>
  </si>
  <si>
    <t>Ptpra</t>
  </si>
  <si>
    <t>Cyp27a1</t>
  </si>
  <si>
    <t>Ugcg</t>
  </si>
  <si>
    <t>Stard9</t>
  </si>
  <si>
    <t>Pla2g4a</t>
  </si>
  <si>
    <t>Tnfaip8</t>
  </si>
  <si>
    <t>Got1</t>
  </si>
  <si>
    <t>Rhoh</t>
  </si>
  <si>
    <t>Tpp1</t>
  </si>
  <si>
    <t>Parp14</t>
  </si>
  <si>
    <t>Skil</t>
  </si>
  <si>
    <t>Swap70</t>
  </si>
  <si>
    <t>Vkorc1</t>
  </si>
  <si>
    <t>Nenf</t>
  </si>
  <si>
    <t>Lilrb4a</t>
  </si>
  <si>
    <t>Mxd4</t>
  </si>
  <si>
    <t>Jmjd1c</t>
  </si>
  <si>
    <t>Entpd1</t>
  </si>
  <si>
    <t>Tcf4</t>
  </si>
  <si>
    <t>Eef1d</t>
  </si>
  <si>
    <t>Showing 1 to 30 of 352 entries, 7 total columns (filtered from 4,070 total entries)</t>
  </si>
  <si>
    <t>S1pr5</t>
  </si>
  <si>
    <t>G0s2</t>
  </si>
  <si>
    <t>Slc12a2</t>
  </si>
  <si>
    <t>Ldlrad3</t>
  </si>
  <si>
    <t>Ccdc88c</t>
  </si>
  <si>
    <t>Gcnt2</t>
  </si>
  <si>
    <t>Krt80</t>
  </si>
  <si>
    <t>Mdm1</t>
  </si>
  <si>
    <t>L1cam</t>
  </si>
  <si>
    <t>Zfyve9</t>
  </si>
  <si>
    <t>Cyfip2</t>
  </si>
  <si>
    <t>Heg1</t>
  </si>
  <si>
    <t>Ltb</t>
  </si>
  <si>
    <t>Slc44a2</t>
  </si>
  <si>
    <t>Rras</t>
  </si>
  <si>
    <t>Hsd11b1</t>
  </si>
  <si>
    <t>Thbd</t>
  </si>
  <si>
    <t>Gm15987</t>
  </si>
  <si>
    <t>Tiam2</t>
  </si>
  <si>
    <t>Hip1</t>
  </si>
  <si>
    <t>Ppp2r5a</t>
  </si>
  <si>
    <t>Nedd9</t>
  </si>
  <si>
    <t>Sgms1</t>
  </si>
  <si>
    <t>Fyn</t>
  </si>
  <si>
    <t>Pecam1</t>
  </si>
  <si>
    <t>Dock5</t>
  </si>
  <si>
    <t>Nabp1</t>
  </si>
  <si>
    <t>6430548M08Rik</t>
  </si>
  <si>
    <t>Pot1b</t>
  </si>
  <si>
    <t>Tcf7l2</t>
  </si>
  <si>
    <t>Cyth3</t>
  </si>
  <si>
    <t>Mbp</t>
  </si>
  <si>
    <t>Scnn1a</t>
  </si>
  <si>
    <t>Arhgef10l</t>
  </si>
  <si>
    <t>Pparg</t>
  </si>
  <si>
    <t>Gm36161</t>
  </si>
  <si>
    <t>Runx2</t>
  </si>
  <si>
    <t>Tmc6</t>
  </si>
  <si>
    <t>Nab1</t>
  </si>
  <si>
    <t>Cd300lb</t>
  </si>
  <si>
    <t>Cblb</t>
  </si>
  <si>
    <t>Spata13</t>
  </si>
  <si>
    <t>Nfe2</t>
  </si>
  <si>
    <t>Rap1gap2</t>
  </si>
  <si>
    <t>Xdh</t>
  </si>
  <si>
    <t>Sptbn1</t>
  </si>
  <si>
    <t>AC163018.1</t>
  </si>
  <si>
    <t>Lrrc8c</t>
  </si>
  <si>
    <t>Atp1a3</t>
  </si>
  <si>
    <t>Ddhd1</t>
  </si>
  <si>
    <t>Slc2a6</t>
  </si>
  <si>
    <t>Pag1</t>
  </si>
  <si>
    <t>C130050O18Rik</t>
  </si>
  <si>
    <t>Diaph1</t>
  </si>
  <si>
    <t>Sgk1</t>
  </si>
  <si>
    <t>Map4k4</t>
  </si>
  <si>
    <t>Dgkh</t>
  </si>
  <si>
    <t>Dock2</t>
  </si>
  <si>
    <t>Sik1</t>
  </si>
  <si>
    <t>Lcp2</t>
  </si>
  <si>
    <t>Arhgef3</t>
  </si>
  <si>
    <t>Dpep2</t>
  </si>
  <si>
    <t>Bcl6</t>
  </si>
  <si>
    <t>Nfatc3</t>
  </si>
  <si>
    <t>Cdc42ep2</t>
  </si>
  <si>
    <t>Ptpre</t>
  </si>
  <si>
    <t>Rhoq</t>
  </si>
  <si>
    <t>F10</t>
  </si>
  <si>
    <t>Flt1</t>
  </si>
  <si>
    <t>Kpna4</t>
  </si>
  <si>
    <t>Nod1</t>
  </si>
  <si>
    <t>Scarb1</t>
  </si>
  <si>
    <t>Ppp2r5c</t>
  </si>
  <si>
    <t>Herc4</t>
  </si>
  <si>
    <t>Rassf3</t>
  </si>
  <si>
    <t>Ptk2b</t>
  </si>
  <si>
    <t>Acp5</t>
  </si>
  <si>
    <t>Showing 1 to 30 of 940 entries, 7 total columns (filtered from 4,070 total entries)</t>
  </si>
  <si>
    <t>Ace1</t>
  </si>
  <si>
    <t>Adgre41</t>
  </si>
  <si>
    <t>Hopx</t>
  </si>
  <si>
    <t>Serpinb2</t>
  </si>
  <si>
    <t>Itgal1</t>
  </si>
  <si>
    <t>Atp1a31</t>
  </si>
  <si>
    <t>Ear21</t>
  </si>
  <si>
    <t>Ms4a8a</t>
  </si>
  <si>
    <t>Ceacam11</t>
  </si>
  <si>
    <t>Gm361611</t>
  </si>
  <si>
    <t>Tnfsf13os</t>
  </si>
  <si>
    <t>Mefv</t>
  </si>
  <si>
    <t>Ptpn13</t>
  </si>
  <si>
    <t>Ptgir</t>
  </si>
  <si>
    <t>Treml41</t>
  </si>
  <si>
    <t>Gm1673</t>
  </si>
  <si>
    <t>Rras1</t>
  </si>
  <si>
    <t>Cd300lb1</t>
  </si>
  <si>
    <t>Cdc42ep21</t>
  </si>
  <si>
    <t>Itgb21</t>
  </si>
  <si>
    <t>F101</t>
  </si>
  <si>
    <t>6430548M08Rik1</t>
  </si>
  <si>
    <t>Trem31</t>
  </si>
  <si>
    <t>C3</t>
  </si>
  <si>
    <t>Myo1g1</t>
  </si>
  <si>
    <t>Ywhaz1</t>
  </si>
  <si>
    <t>Gpr351</t>
  </si>
  <si>
    <t>Fabp5</t>
  </si>
  <si>
    <t>Slc44a21</t>
  </si>
  <si>
    <t>Ddhd11</t>
  </si>
  <si>
    <t>Rasgrp4</t>
  </si>
  <si>
    <t>Zfyve91</t>
  </si>
  <si>
    <t>Stk101</t>
  </si>
  <si>
    <t>St3gal41</t>
  </si>
  <si>
    <t>St3gal4</t>
  </si>
  <si>
    <t>Ccdc88c1</t>
  </si>
  <si>
    <t>Pira2</t>
  </si>
  <si>
    <t>Tnfrsf211</t>
  </si>
  <si>
    <t>Ppp2r5a1</t>
  </si>
  <si>
    <t>Cyp4f161</t>
  </si>
  <si>
    <t>Cyp4f16</t>
  </si>
  <si>
    <t>Scarb11</t>
  </si>
  <si>
    <t>Slc16a31</t>
  </si>
  <si>
    <t>4833407H14Rik</t>
  </si>
  <si>
    <t>Nabp11</t>
  </si>
  <si>
    <t>Gramd4</t>
  </si>
  <si>
    <t>Gm159871</t>
  </si>
  <si>
    <t>Elmo21</t>
  </si>
  <si>
    <t>Elmo2</t>
  </si>
  <si>
    <t>Cdc42ep31</t>
  </si>
  <si>
    <t>Tmpo1</t>
  </si>
  <si>
    <t>Apbb1ip1</t>
  </si>
  <si>
    <t>Glud11</t>
  </si>
  <si>
    <t>Ldlrad31</t>
  </si>
  <si>
    <t>Cers61</t>
  </si>
  <si>
    <t>Cers6</t>
  </si>
  <si>
    <t>Fosl21</t>
  </si>
  <si>
    <t>Fam49a1</t>
  </si>
  <si>
    <t>Krt801</t>
  </si>
  <si>
    <t>Palm</t>
  </si>
  <si>
    <t>Arhgef10l1</t>
  </si>
  <si>
    <t>Ptprc1</t>
  </si>
  <si>
    <t>Gdpd3</t>
  </si>
  <si>
    <t>Nfe21</t>
  </si>
  <si>
    <t>Rbm31</t>
  </si>
  <si>
    <t>Tmem511</t>
  </si>
  <si>
    <t>Pygl1</t>
  </si>
  <si>
    <t>Nfam11</t>
  </si>
  <si>
    <t>Lyn1</t>
  </si>
  <si>
    <t>Rbpms1</t>
  </si>
  <si>
    <t>Hes11</t>
  </si>
  <si>
    <t>Ybx31</t>
  </si>
  <si>
    <t>Xdh1</t>
  </si>
  <si>
    <t>Stk241</t>
  </si>
  <si>
    <t>Myo1f1</t>
  </si>
  <si>
    <t>Bak11</t>
  </si>
  <si>
    <t>Bak1</t>
  </si>
  <si>
    <t>Bach11</t>
  </si>
  <si>
    <t>Bach1</t>
  </si>
  <si>
    <t>Gch11</t>
  </si>
  <si>
    <t>E2f2</t>
  </si>
  <si>
    <t>Rasa31</t>
  </si>
  <si>
    <t>Rasa3</t>
  </si>
  <si>
    <t>Arpc31</t>
  </si>
  <si>
    <t>Mfsd6</t>
  </si>
  <si>
    <t>Ikbkb1</t>
  </si>
  <si>
    <t>Tln11</t>
  </si>
  <si>
    <t>Kdm6b1</t>
  </si>
  <si>
    <t>Ube2a1</t>
  </si>
  <si>
    <t>Msn1</t>
  </si>
  <si>
    <t>Arf2</t>
  </si>
  <si>
    <t>Showing 1 to 30 of 865 entries, 7 total columns (filtered from 4,070 total entries)</t>
  </si>
  <si>
    <t>Mmp8</t>
  </si>
  <si>
    <t>Vcan</t>
  </si>
  <si>
    <t>Hopx1</t>
  </si>
  <si>
    <t>Ms4a8a1</t>
  </si>
  <si>
    <t>C31</t>
  </si>
  <si>
    <t>Padi4</t>
  </si>
  <si>
    <t>Tnfaip22</t>
  </si>
  <si>
    <t>Emilin22</t>
  </si>
  <si>
    <t>Gm97332</t>
  </si>
  <si>
    <t>Gda2</t>
  </si>
  <si>
    <t>Ahnak2</t>
  </si>
  <si>
    <t>F102</t>
  </si>
  <si>
    <t>Plcb1</t>
  </si>
  <si>
    <t>Anxa22</t>
  </si>
  <si>
    <t>Sgms2</t>
  </si>
  <si>
    <t>Mefv1</t>
  </si>
  <si>
    <t>Lgals32</t>
  </si>
  <si>
    <t>Plaur2</t>
  </si>
  <si>
    <t>Gm51502</t>
  </si>
  <si>
    <t>Add32</t>
  </si>
  <si>
    <t>Ccl62</t>
  </si>
  <si>
    <t>Gm16731</t>
  </si>
  <si>
    <t>Pygl2</t>
  </si>
  <si>
    <t>Itga1</t>
  </si>
  <si>
    <t>Pira21</t>
  </si>
  <si>
    <t>Ltb4r12</t>
  </si>
  <si>
    <t>Lilra6</t>
  </si>
  <si>
    <t>Idh12</t>
  </si>
  <si>
    <t>Rara2</t>
  </si>
  <si>
    <t>Pi161</t>
  </si>
  <si>
    <t>Pi16</t>
  </si>
  <si>
    <t>Nfil31</t>
  </si>
  <si>
    <t>Arhgap261</t>
  </si>
  <si>
    <t>Arhgap26</t>
  </si>
  <si>
    <t>Galnt9</t>
  </si>
  <si>
    <t>Xdh2</t>
  </si>
  <si>
    <t>Adora2b</t>
  </si>
  <si>
    <t>Aldh22</t>
  </si>
  <si>
    <t>Psma72</t>
  </si>
  <si>
    <t>Fos1</t>
  </si>
  <si>
    <t>Camkk22</t>
  </si>
  <si>
    <t>Plec2</t>
  </si>
  <si>
    <t>Plec</t>
  </si>
  <si>
    <t>Nhsl21</t>
  </si>
  <si>
    <t>Nhsl2</t>
  </si>
  <si>
    <t>Ccdc88c2</t>
  </si>
  <si>
    <t>Tnfrsf212</t>
  </si>
  <si>
    <t>Cdkn2d1</t>
  </si>
  <si>
    <t>Tiam11</t>
  </si>
  <si>
    <t>Tiam1</t>
  </si>
  <si>
    <t>Slc25a52</t>
  </si>
  <si>
    <t>4930523C07Rik2</t>
  </si>
  <si>
    <t>Cers62</t>
  </si>
  <si>
    <t>Capn22</t>
  </si>
  <si>
    <t>Fam102b</t>
  </si>
  <si>
    <t>Cib12</t>
  </si>
  <si>
    <t>Ptgir1</t>
  </si>
  <si>
    <t>Cd2442</t>
  </si>
  <si>
    <t>Cd300lb2</t>
  </si>
  <si>
    <t>Mpp12</t>
  </si>
  <si>
    <t>Serpinb21</t>
  </si>
  <si>
    <t>Ahr1</t>
  </si>
  <si>
    <t>Itga42</t>
  </si>
  <si>
    <t>Atp1a32</t>
  </si>
  <si>
    <t>Cebpb2</t>
  </si>
  <si>
    <t>Nfe22</t>
  </si>
  <si>
    <t>Tmem38b2</t>
  </si>
  <si>
    <t>Tmpo2</t>
  </si>
  <si>
    <t>Gdpd31</t>
  </si>
  <si>
    <t>Rnd3</t>
  </si>
  <si>
    <t>Klf132</t>
  </si>
  <si>
    <t>Rbm32</t>
  </si>
  <si>
    <t>Gm361612</t>
  </si>
  <si>
    <t>Racgap1</t>
  </si>
  <si>
    <t>G430095P16Rik</t>
  </si>
  <si>
    <t>Nupr12</t>
  </si>
  <si>
    <t>Fosl22</t>
  </si>
  <si>
    <t>Ezr2</t>
  </si>
  <si>
    <t>Stx111</t>
  </si>
  <si>
    <t>Ms4a4b</t>
  </si>
  <si>
    <t>Prdx62</t>
  </si>
  <si>
    <t>H2afj2</t>
  </si>
  <si>
    <t>Tmem43</t>
  </si>
  <si>
    <t>Gpr352</t>
  </si>
  <si>
    <t>Rassf41</t>
  </si>
  <si>
    <t>Rassf4</t>
  </si>
  <si>
    <t>Pabpc12</t>
  </si>
  <si>
    <t>Dennd4a2</t>
  </si>
  <si>
    <t>Ptpn14</t>
  </si>
  <si>
    <t>Akap132</t>
  </si>
  <si>
    <t>Arl5c2</t>
  </si>
  <si>
    <t>Vrk11</t>
  </si>
  <si>
    <t>Sirpb1b2</t>
  </si>
  <si>
    <t>Fam129b</t>
  </si>
  <si>
    <t>Plod32</t>
  </si>
  <si>
    <t>Plod3</t>
  </si>
  <si>
    <t>Rbks1</t>
  </si>
  <si>
    <t>Ube2a2</t>
  </si>
  <si>
    <t>Atp5e2</t>
  </si>
  <si>
    <t>Cd300lg1</t>
  </si>
  <si>
    <t>Cd300lg</t>
  </si>
  <si>
    <t>Ppp2r5a2</t>
  </si>
  <si>
    <t>Itgam2</t>
  </si>
  <si>
    <t>Me21</t>
  </si>
  <si>
    <t>Atp6v1b22</t>
  </si>
  <si>
    <t>Lrp12</t>
  </si>
  <si>
    <t>1110008F13Rik2</t>
  </si>
  <si>
    <t>Junb2</t>
  </si>
  <si>
    <t>Bst1</t>
  </si>
  <si>
    <t>Lmo42</t>
  </si>
  <si>
    <t>Fgr2</t>
  </si>
  <si>
    <t>Soat12</t>
  </si>
  <si>
    <t>Soat1</t>
  </si>
  <si>
    <t>Ldlr1</t>
  </si>
  <si>
    <t>Oaz11</t>
  </si>
  <si>
    <t>Oaz1</t>
  </si>
  <si>
    <t>Bcl3</t>
  </si>
  <si>
    <t>H2afy2</t>
  </si>
  <si>
    <t>Gm199511</t>
  </si>
  <si>
    <t>Gm19951</t>
  </si>
  <si>
    <t>Cytip2</t>
  </si>
  <si>
    <t>Svip</t>
  </si>
  <si>
    <t>Flna2</t>
  </si>
  <si>
    <t>Hif1a1</t>
  </si>
  <si>
    <t>Hif1a</t>
  </si>
  <si>
    <t>Pgk12</t>
  </si>
  <si>
    <t>Gm265321</t>
  </si>
  <si>
    <t>Igsf62</t>
  </si>
  <si>
    <t>Diaph12</t>
  </si>
  <si>
    <t>Shisa52</t>
  </si>
  <si>
    <t>Rps261</t>
  </si>
  <si>
    <t>AB1246112</t>
  </si>
  <si>
    <t>Hmgb22</t>
  </si>
  <si>
    <t>Gpx12</t>
  </si>
  <si>
    <t>Mtus1</t>
  </si>
  <si>
    <t>2310022A10Rik</t>
  </si>
  <si>
    <t>Csf2rb2</t>
  </si>
  <si>
    <t>Csf2rb</t>
  </si>
  <si>
    <t>Iqgap2</t>
  </si>
  <si>
    <t>1600014C10Rik</t>
  </si>
  <si>
    <t>Gm159872</t>
  </si>
  <si>
    <t>Esyt11</t>
  </si>
  <si>
    <t>Esyt1</t>
  </si>
  <si>
    <t>Cotl12</t>
  </si>
  <si>
    <t>Dna22</t>
  </si>
  <si>
    <t>Dna2</t>
  </si>
  <si>
    <t>Dusp32</t>
  </si>
  <si>
    <t>Nxpe42</t>
  </si>
  <si>
    <t>Usp31</t>
  </si>
  <si>
    <t>Usp3</t>
  </si>
  <si>
    <t>Sept112</t>
  </si>
  <si>
    <t>Ckap4</t>
  </si>
  <si>
    <t>Dgkg</t>
  </si>
  <si>
    <t>Abcd2</t>
  </si>
  <si>
    <t>Tmcc12</t>
  </si>
  <si>
    <t>Slk2</t>
  </si>
  <si>
    <t>Slk</t>
  </si>
  <si>
    <t>Arpc52</t>
  </si>
  <si>
    <t>Atp5l2</t>
  </si>
  <si>
    <t>Ppp2cb1</t>
  </si>
  <si>
    <t>Ppp2cb</t>
  </si>
  <si>
    <t>Showing 1 to 30 of 866 entries, 7 total columns (filtered from 4,070 total entries)</t>
  </si>
  <si>
    <t>Fgfr1</t>
  </si>
  <si>
    <t>Fcor</t>
  </si>
  <si>
    <t>Tnfrsf18</t>
  </si>
  <si>
    <t>Rgs181</t>
  </si>
  <si>
    <t>Ddr1</t>
  </si>
  <si>
    <t>Ap1s3</t>
  </si>
  <si>
    <t>Rnd31</t>
  </si>
  <si>
    <t>Chn2</t>
  </si>
  <si>
    <t>Bach2</t>
  </si>
  <si>
    <t>Klrb1b</t>
  </si>
  <si>
    <t>Spint1</t>
  </si>
  <si>
    <t>Dpp41</t>
  </si>
  <si>
    <t>Ctnnd2</t>
  </si>
  <si>
    <t>Cbfa2t32</t>
  </si>
  <si>
    <t>Mcemp13</t>
  </si>
  <si>
    <t>Ltb4r13</t>
  </si>
  <si>
    <t>H2afy3</t>
  </si>
  <si>
    <t>Lsp13</t>
  </si>
  <si>
    <t>S100a43</t>
  </si>
  <si>
    <t>S100a63</t>
  </si>
  <si>
    <t>Tmem238</t>
  </si>
  <si>
    <t>Rps81</t>
  </si>
  <si>
    <t>Irf4</t>
  </si>
  <si>
    <t>Rtl5</t>
  </si>
  <si>
    <t>Rpl152</t>
  </si>
  <si>
    <t>Itpr12</t>
  </si>
  <si>
    <t>Itpr1</t>
  </si>
  <si>
    <t>Kcnn4</t>
  </si>
  <si>
    <t>Rps72</t>
  </si>
  <si>
    <t>Rpl282</t>
  </si>
  <si>
    <t>Anxa23</t>
  </si>
  <si>
    <t>Card11</t>
  </si>
  <si>
    <t>Gm2a3</t>
  </si>
  <si>
    <t>Vrk12</t>
  </si>
  <si>
    <t>Ryr1</t>
  </si>
  <si>
    <t>Rpl182</t>
  </si>
  <si>
    <t>Rpl172</t>
  </si>
  <si>
    <t>Gm159873</t>
  </si>
  <si>
    <t>Il6st</t>
  </si>
  <si>
    <t>Rps262</t>
  </si>
  <si>
    <t>Rps161</t>
  </si>
  <si>
    <t>Rpl43</t>
  </si>
  <si>
    <t>Rps92</t>
  </si>
  <si>
    <t>Anxa13</t>
  </si>
  <si>
    <t>Rps182</t>
  </si>
  <si>
    <t>Nectin1</t>
  </si>
  <si>
    <t>Cd2443</t>
  </si>
  <si>
    <t>Rack12</t>
  </si>
  <si>
    <t>Rps62</t>
  </si>
  <si>
    <t>Rps101</t>
  </si>
  <si>
    <t>Rpl82</t>
  </si>
  <si>
    <t>Pkp3</t>
  </si>
  <si>
    <t>Tiam12</t>
  </si>
  <si>
    <t>Rpl192</t>
  </si>
  <si>
    <t>Cd300lg2</t>
  </si>
  <si>
    <t>Rpl412</t>
  </si>
  <si>
    <t>Rpl391</t>
  </si>
  <si>
    <t>Rpl242</t>
  </si>
  <si>
    <t>Dpy19l12</t>
  </si>
  <si>
    <t>Dpy19l1</t>
  </si>
  <si>
    <t>Tpt12</t>
  </si>
  <si>
    <t>Eef1a11</t>
  </si>
  <si>
    <t>Rpl10a2</t>
  </si>
  <si>
    <t>Pnpo</t>
  </si>
  <si>
    <t>Me22</t>
  </si>
  <si>
    <t>Rpl111</t>
  </si>
  <si>
    <t>Rps131</t>
  </si>
  <si>
    <t>Dapk1</t>
  </si>
  <si>
    <t>St8sia6</t>
  </si>
  <si>
    <t>Eps81</t>
  </si>
  <si>
    <t>Eps8</t>
  </si>
  <si>
    <t>Rps4x1</t>
  </si>
  <si>
    <t>Rps27a2</t>
  </si>
  <si>
    <t>Ddit41</t>
  </si>
  <si>
    <t>Cnn23</t>
  </si>
  <si>
    <t>A430078G23Rik</t>
  </si>
  <si>
    <t>Rpl121</t>
  </si>
  <si>
    <t>Bend4</t>
  </si>
  <si>
    <t>Bri3bp3</t>
  </si>
  <si>
    <t>Rpl352</t>
  </si>
  <si>
    <t>Unc119b</t>
  </si>
  <si>
    <t>Slamf72</t>
  </si>
  <si>
    <t>Bhlhe401</t>
  </si>
  <si>
    <t>Rbm33</t>
  </si>
  <si>
    <t>Stn1</t>
  </si>
  <si>
    <t>Snx21</t>
  </si>
  <si>
    <t>Agpat42</t>
  </si>
  <si>
    <t>Rpl231</t>
  </si>
  <si>
    <t>Actg13</t>
  </si>
  <si>
    <t>Tmem268</t>
  </si>
  <si>
    <t>Rps241</t>
  </si>
  <si>
    <t>Mdh22</t>
  </si>
  <si>
    <t>Pik3ip1</t>
  </si>
  <si>
    <t>Rpl36a1</t>
  </si>
  <si>
    <t>Rpl7a2</t>
  </si>
  <si>
    <t>Ank</t>
  </si>
  <si>
    <t>Rpl291</t>
  </si>
  <si>
    <t>Actb2</t>
  </si>
  <si>
    <t>Ccdc69</t>
  </si>
  <si>
    <t>Lrrfip21</t>
  </si>
  <si>
    <t>Lrrfip2</t>
  </si>
  <si>
    <t>Ybx33</t>
  </si>
  <si>
    <t>Lrrk2</t>
  </si>
  <si>
    <t>Rps271</t>
  </si>
  <si>
    <t>Ms4a6c3</t>
  </si>
  <si>
    <t>H132</t>
  </si>
  <si>
    <t>Eif3k3</t>
  </si>
  <si>
    <t>Plbd13</t>
  </si>
  <si>
    <t>Ifitm63</t>
  </si>
  <si>
    <t>Arpc5l1</t>
  </si>
  <si>
    <t>Nsmaf</t>
  </si>
  <si>
    <t>H3f3a3</t>
  </si>
  <si>
    <t>Amz12</t>
  </si>
  <si>
    <t>Amz1</t>
  </si>
  <si>
    <t>Dna23</t>
  </si>
  <si>
    <t>Sulf22</t>
  </si>
  <si>
    <t>Sulf2</t>
  </si>
  <si>
    <t>Gpr18</t>
  </si>
  <si>
    <t>Smdt12</t>
  </si>
  <si>
    <t>Rpl35a</t>
  </si>
  <si>
    <t>Rpl341</t>
  </si>
  <si>
    <t>Nup210</t>
  </si>
  <si>
    <t>B4galt4</t>
  </si>
  <si>
    <t>Coro2a</t>
  </si>
  <si>
    <t>Ahnak3</t>
  </si>
  <si>
    <t>Sec61b2</t>
  </si>
  <si>
    <t>Samd9l</t>
  </si>
  <si>
    <t>Slc38a13</t>
  </si>
  <si>
    <t>Slc38a1</t>
  </si>
  <si>
    <t>Fam69a3</t>
  </si>
  <si>
    <t>Fam69a</t>
  </si>
  <si>
    <t>Pitpna3</t>
  </si>
  <si>
    <t>Casp6</t>
  </si>
  <si>
    <t>Gtpbp4</t>
  </si>
  <si>
    <t>Skint31</t>
  </si>
  <si>
    <t>Baz1a3</t>
  </si>
  <si>
    <t>Marveld1</t>
  </si>
  <si>
    <t>Rnf150</t>
  </si>
  <si>
    <t>Nav13</t>
  </si>
  <si>
    <t>Nav1</t>
  </si>
  <si>
    <t>Stxbp2</t>
  </si>
  <si>
    <t>Cyp51</t>
  </si>
  <si>
    <t>Lta4h</t>
  </si>
  <si>
    <t>Apex1</t>
  </si>
  <si>
    <t>Ccdc88a2</t>
  </si>
  <si>
    <t>Ccdc88a</t>
  </si>
  <si>
    <t>Iqgap21</t>
  </si>
  <si>
    <t>Gm100762</t>
  </si>
  <si>
    <t>Gm10076</t>
  </si>
  <si>
    <t>Nfkb12</t>
  </si>
  <si>
    <t>Gpr1413</t>
  </si>
  <si>
    <t>Ccnd33</t>
  </si>
  <si>
    <t>Rala1</t>
  </si>
  <si>
    <t>Plekha1</t>
  </si>
  <si>
    <t>Smad7</t>
  </si>
  <si>
    <t>Pabpc13</t>
  </si>
  <si>
    <t>Dbnl1</t>
  </si>
  <si>
    <t>Rpl102</t>
  </si>
  <si>
    <t>Mettl23</t>
  </si>
  <si>
    <t>Med301</t>
  </si>
  <si>
    <t>Med30</t>
  </si>
  <si>
    <t>Osgep</t>
  </si>
  <si>
    <t>Crybg11</t>
  </si>
  <si>
    <t>Crybg1</t>
  </si>
  <si>
    <t>Tuba1a1</t>
  </si>
  <si>
    <t>Idi11</t>
  </si>
  <si>
    <t>Idi1</t>
  </si>
  <si>
    <t>Itgam3</t>
  </si>
  <si>
    <t>Showing 1 to 30 of 582 entries, 7 total columns (filtered from 4,070 total entries)</t>
  </si>
  <si>
    <t>Ccr24</t>
  </si>
  <si>
    <t>Cfp2</t>
  </si>
  <si>
    <t>Clec4n</t>
  </si>
  <si>
    <t>Clec12a3</t>
  </si>
  <si>
    <t>Olfm12</t>
  </si>
  <si>
    <t>Rpl153</t>
  </si>
  <si>
    <t>Rpl243</t>
  </si>
  <si>
    <t>Rps263</t>
  </si>
  <si>
    <t>Gpr1414</t>
  </si>
  <si>
    <t>S100a64</t>
  </si>
  <si>
    <t>Cd522</t>
  </si>
  <si>
    <t>Clec4b12</t>
  </si>
  <si>
    <t>Rps82</t>
  </si>
  <si>
    <t>Ms4a4c3</t>
  </si>
  <si>
    <t>Ccl93</t>
  </si>
  <si>
    <t>Rpl413</t>
  </si>
  <si>
    <t>Rps202</t>
  </si>
  <si>
    <t>Gm2a4</t>
  </si>
  <si>
    <t>Abcg31</t>
  </si>
  <si>
    <t>Abcg3</t>
  </si>
  <si>
    <t>Rpl183</t>
  </si>
  <si>
    <t>Pira22</t>
  </si>
  <si>
    <t>Ms4a6c4</t>
  </si>
  <si>
    <t>Rps73</t>
  </si>
  <si>
    <t>Rps93</t>
  </si>
  <si>
    <t>Tmsb104</t>
  </si>
  <si>
    <t>Rpl283</t>
  </si>
  <si>
    <t>Rpl61</t>
  </si>
  <si>
    <t>Tspan321</t>
  </si>
  <si>
    <t>Rpl211</t>
  </si>
  <si>
    <t>Rpl193</t>
  </si>
  <si>
    <t>Rps183</t>
  </si>
  <si>
    <t>Rpl353</t>
  </si>
  <si>
    <t>Rps15a2</t>
  </si>
  <si>
    <t>Psma43</t>
  </si>
  <si>
    <t>Atp5g21</t>
  </si>
  <si>
    <t>Acp52</t>
  </si>
  <si>
    <t>Arpc1b4</t>
  </si>
  <si>
    <t>Rpl112</t>
  </si>
  <si>
    <t>Rpl292</t>
  </si>
  <si>
    <t>Hspa83</t>
  </si>
  <si>
    <t>Rpl10a3</t>
  </si>
  <si>
    <t>Rps112</t>
  </si>
  <si>
    <t>H2afy4</t>
  </si>
  <si>
    <t>Lgals9</t>
  </si>
  <si>
    <t>Rpl7a3</t>
  </si>
  <si>
    <t>S100a44</t>
  </si>
  <si>
    <t>Naca3</t>
  </si>
  <si>
    <t>Tmsb4x2</t>
  </si>
  <si>
    <t>Hscb</t>
  </si>
  <si>
    <t>Irf72</t>
  </si>
  <si>
    <t>Tkt3</t>
  </si>
  <si>
    <t>Emb3</t>
  </si>
  <si>
    <t>Rpl232</t>
  </si>
  <si>
    <t>Tpt13</t>
  </si>
  <si>
    <t>Atp13a2</t>
  </si>
  <si>
    <t>Rnd32</t>
  </si>
  <si>
    <t>Slc38a14</t>
  </si>
  <si>
    <t>Rps162</t>
  </si>
  <si>
    <t>Rpsa2</t>
  </si>
  <si>
    <t>Gm211883</t>
  </si>
  <si>
    <t>Erp291</t>
  </si>
  <si>
    <t>Erp29</t>
  </si>
  <si>
    <t>Rpl322</t>
  </si>
  <si>
    <t>S100a103</t>
  </si>
  <si>
    <t>Rpl131</t>
  </si>
  <si>
    <t>Cotl14</t>
  </si>
  <si>
    <t>Pdxk1</t>
  </si>
  <si>
    <t>Pdxk</t>
  </si>
  <si>
    <t>Eef1a12</t>
  </si>
  <si>
    <t>Rpl392</t>
  </si>
  <si>
    <t>BC147527</t>
  </si>
  <si>
    <t>Rpl173</t>
  </si>
  <si>
    <t>Atp5l4</t>
  </si>
  <si>
    <t>Rps102</t>
  </si>
  <si>
    <t>Haus8</t>
  </si>
  <si>
    <t>Rpl310</t>
  </si>
  <si>
    <t>Rpl261</t>
  </si>
  <si>
    <t>Cox5a4</t>
  </si>
  <si>
    <t>Rack13</t>
  </si>
  <si>
    <t>Eef23</t>
  </si>
  <si>
    <t>Nubp12</t>
  </si>
  <si>
    <t>Nubp1</t>
  </si>
  <si>
    <t>Gm51503</t>
  </si>
  <si>
    <t>Mefv3</t>
  </si>
  <si>
    <t>H2afz3</t>
  </si>
  <si>
    <t>Mrpl21</t>
  </si>
  <si>
    <t>Plbd14</t>
  </si>
  <si>
    <t>Lgals34</t>
  </si>
  <si>
    <t>Pabpc14</t>
  </si>
  <si>
    <t>Atox12</t>
  </si>
  <si>
    <t>Rpl27a1</t>
  </si>
  <si>
    <t>Atp5c12</t>
  </si>
  <si>
    <t>Cox4i12</t>
  </si>
  <si>
    <t>Abracl4</t>
  </si>
  <si>
    <t>Rpl312</t>
  </si>
  <si>
    <t>Cyp4f163</t>
  </si>
  <si>
    <t>Actb3</t>
  </si>
  <si>
    <t>Washc3</t>
  </si>
  <si>
    <t>Il18</t>
  </si>
  <si>
    <t>Rps132</t>
  </si>
  <si>
    <t>Snrpf1</t>
  </si>
  <si>
    <t>Rpl83</t>
  </si>
  <si>
    <t>Dpy19l13</t>
  </si>
  <si>
    <t>Rps27a3</t>
  </si>
  <si>
    <t>Vps37b</t>
  </si>
  <si>
    <t>Btf33</t>
  </si>
  <si>
    <t>Eif3m3</t>
  </si>
  <si>
    <t>Fundc2</t>
  </si>
  <si>
    <t>Itgax3</t>
  </si>
  <si>
    <t>Nmi2</t>
  </si>
  <si>
    <t>Nmi</t>
  </si>
  <si>
    <t>Gm100763</t>
  </si>
  <si>
    <t>Mrpl362</t>
  </si>
  <si>
    <t>Mrpl36</t>
  </si>
  <si>
    <t>S100a114</t>
  </si>
  <si>
    <t>Rps121</t>
  </si>
  <si>
    <t>Rexo23</t>
  </si>
  <si>
    <t>Rexo2</t>
  </si>
  <si>
    <t>Arl5a</t>
  </si>
  <si>
    <t>Ssr41</t>
  </si>
  <si>
    <t>Ssr4</t>
  </si>
  <si>
    <t>Dhx58</t>
  </si>
  <si>
    <t>H3f3a4</t>
  </si>
  <si>
    <t>Slfn52</t>
  </si>
  <si>
    <t>Sec61b3</t>
  </si>
  <si>
    <t>Ciita2</t>
  </si>
  <si>
    <t>Psmc4</t>
  </si>
  <si>
    <t>Eif3e3</t>
  </si>
  <si>
    <t>Hsp90ab12</t>
  </si>
  <si>
    <t>Rps52</t>
  </si>
  <si>
    <t>Serf23</t>
  </si>
  <si>
    <t>AB1246113</t>
  </si>
  <si>
    <t>Rpl44</t>
  </si>
  <si>
    <t>Pltp1</t>
  </si>
  <si>
    <t>Psmb13</t>
  </si>
  <si>
    <t>Psmb1</t>
  </si>
  <si>
    <t>Ybx34</t>
  </si>
  <si>
    <t>Atp5e4</t>
  </si>
  <si>
    <t>Sem14</t>
  </si>
  <si>
    <t>Batf31</t>
  </si>
  <si>
    <t>Dcxr</t>
  </si>
  <si>
    <t>Mrpl303</t>
  </si>
  <si>
    <t>Hnrnpa12</t>
  </si>
  <si>
    <t>Pstpip12</t>
  </si>
  <si>
    <t>Pstpip1</t>
  </si>
  <si>
    <t>Rps172</t>
  </si>
  <si>
    <t>Rps17</t>
  </si>
  <si>
    <t>Rps63</t>
  </si>
  <si>
    <t>Rpl36a2</t>
  </si>
  <si>
    <t>Cct3</t>
  </si>
  <si>
    <t>Cox7c2</t>
  </si>
  <si>
    <t>Cox7c</t>
  </si>
  <si>
    <t>Cln82</t>
  </si>
  <si>
    <t>Cln8</t>
  </si>
  <si>
    <t>Cfl13</t>
  </si>
  <si>
    <t>Cfl1</t>
  </si>
  <si>
    <t>Eif3k4</t>
  </si>
  <si>
    <t>Nudt212</t>
  </si>
  <si>
    <t>Nudt21</t>
  </si>
  <si>
    <t>Cox7b3</t>
  </si>
  <si>
    <t>Cox7b</t>
  </si>
  <si>
    <t>Cox8a3</t>
  </si>
  <si>
    <t>Eif3f3</t>
  </si>
  <si>
    <t>Trim30a1</t>
  </si>
  <si>
    <t>Trim30a</t>
  </si>
  <si>
    <t>Rbm34</t>
  </si>
  <si>
    <t>Atp8b42</t>
  </si>
  <si>
    <t>Atp8b4</t>
  </si>
  <si>
    <t>Lrp13</t>
  </si>
  <si>
    <t>Abcg11</t>
  </si>
  <si>
    <t>Abcg1</t>
  </si>
  <si>
    <t>Myl64</t>
  </si>
  <si>
    <t>Ndufb82</t>
  </si>
  <si>
    <t>Ndufb8</t>
  </si>
  <si>
    <t>Psmd63</t>
  </si>
  <si>
    <t>Psmd6</t>
  </si>
  <si>
    <t>Pold41</t>
  </si>
  <si>
    <t>2010107E04Rik4</t>
  </si>
  <si>
    <t>Wfdc173</t>
  </si>
  <si>
    <t>Rps27l3</t>
  </si>
  <si>
    <t>Rps27l</t>
  </si>
  <si>
    <t>Anp32b1</t>
  </si>
  <si>
    <t>Arl5c3</t>
  </si>
  <si>
    <t>Psma31</t>
  </si>
  <si>
    <t>Psma3</t>
  </si>
  <si>
    <t>Blvra</t>
  </si>
  <si>
    <t>Ifitm34</t>
  </si>
  <si>
    <t>Dbi2</t>
  </si>
  <si>
    <t>Cdk2ap23</t>
  </si>
  <si>
    <t>Cct53</t>
  </si>
  <si>
    <t>Cct5</t>
  </si>
  <si>
    <t>Kxd12</t>
  </si>
  <si>
    <t>Dock101</t>
  </si>
  <si>
    <t>Hmox2</t>
  </si>
  <si>
    <t>Stard3</t>
  </si>
  <si>
    <t>Pet1002</t>
  </si>
  <si>
    <t>Pet100</t>
  </si>
  <si>
    <t>Cct22</t>
  </si>
  <si>
    <t>Cct2</t>
  </si>
  <si>
    <t>Pnp2</t>
  </si>
  <si>
    <t>Pik3cd</t>
  </si>
  <si>
    <t>Ppp1r14b1</t>
  </si>
  <si>
    <t>Ppp1r14b</t>
  </si>
  <si>
    <t>H2afj4</t>
  </si>
  <si>
    <t>Casp8</t>
  </si>
  <si>
    <t>Hck2</t>
  </si>
  <si>
    <t>Slc25a33</t>
  </si>
  <si>
    <t>Lsp14</t>
  </si>
  <si>
    <t>Evi2a3</t>
  </si>
  <si>
    <t>Pomp2</t>
  </si>
  <si>
    <t>Zbp13</t>
  </si>
  <si>
    <t>Eif3h3</t>
  </si>
  <si>
    <t>Tubb51</t>
  </si>
  <si>
    <t>Eif4a12</t>
  </si>
  <si>
    <t>Psmg4</t>
  </si>
  <si>
    <t>Rtp41</t>
  </si>
  <si>
    <t>Polr1d2</t>
  </si>
  <si>
    <t>Polr1d</t>
  </si>
  <si>
    <t>Psma74</t>
  </si>
  <si>
    <t>Eif2ak2</t>
  </si>
  <si>
    <t>Mcub2</t>
  </si>
  <si>
    <t>Sod22</t>
  </si>
  <si>
    <t>Ndufs22</t>
  </si>
  <si>
    <t>Ndufs2</t>
  </si>
  <si>
    <t>S100a132</t>
  </si>
  <si>
    <t>Ndufc11</t>
  </si>
  <si>
    <t>Ndufc1</t>
  </si>
  <si>
    <t>Sulf23</t>
  </si>
  <si>
    <t>Lgals3bp1</t>
  </si>
  <si>
    <t>Clec4a33</t>
  </si>
  <si>
    <t>Oasl21</t>
  </si>
  <si>
    <t>Ppp1ca2</t>
  </si>
  <si>
    <t>Snrpe4</t>
  </si>
  <si>
    <t>Mrpl543</t>
  </si>
  <si>
    <t>Mrpl54</t>
  </si>
  <si>
    <t>Daxx2</t>
  </si>
  <si>
    <t>Ndufa15</t>
  </si>
  <si>
    <t>Ndufa1</t>
  </si>
  <si>
    <t>Psmb23</t>
  </si>
  <si>
    <t>Psmb2</t>
  </si>
  <si>
    <t>Psmb42</t>
  </si>
  <si>
    <t>Psmb4</t>
  </si>
  <si>
    <t>Snrpd32</t>
  </si>
  <si>
    <t>Snrpd3</t>
  </si>
  <si>
    <t>Rpl36al3</t>
  </si>
  <si>
    <t>Sdhb2</t>
  </si>
  <si>
    <t>Sdhb</t>
  </si>
  <si>
    <t>Vdac1</t>
  </si>
  <si>
    <t>Hspe12</t>
  </si>
  <si>
    <t>Atp5g11</t>
  </si>
  <si>
    <t>Sdhd</t>
  </si>
  <si>
    <t>Prdx22</t>
  </si>
  <si>
    <t>Nsa21</t>
  </si>
  <si>
    <t>Ube2l32</t>
  </si>
  <si>
    <t>Ube2l3</t>
  </si>
  <si>
    <t>Slfn8</t>
  </si>
  <si>
    <t>Sri3</t>
  </si>
  <si>
    <t>Sri</t>
  </si>
  <si>
    <t>Xaf1</t>
  </si>
  <si>
    <t>Showing 1 to 30 of 321 entries, 7 total columns (filtered from 4,070 total entries)</t>
  </si>
  <si>
    <t>Umod</t>
  </si>
  <si>
    <t>Gpx3</t>
  </si>
  <si>
    <t>Spp2</t>
  </si>
  <si>
    <t>Slc34a1</t>
  </si>
  <si>
    <t>Tmem189</t>
  </si>
  <si>
    <t>Spink1</t>
  </si>
  <si>
    <t>Pdzk1</t>
  </si>
  <si>
    <t>Acaa1b</t>
  </si>
  <si>
    <t>Hao2</t>
  </si>
  <si>
    <t>Rida</t>
  </si>
  <si>
    <t>Aldob</t>
  </si>
  <si>
    <t>Sult1d1</t>
  </si>
  <si>
    <t>Arl8a</t>
  </si>
  <si>
    <t>Sbf1</t>
  </si>
  <si>
    <t>mt-Nd1</t>
  </si>
  <si>
    <t>Tmem27</t>
  </si>
  <si>
    <t>Sntb2</t>
  </si>
  <si>
    <t>H2-M2</t>
  </si>
  <si>
    <t>Akr1c21</t>
  </si>
  <si>
    <t>AI987944</t>
  </si>
  <si>
    <t>Gm5617</t>
  </si>
  <si>
    <t>Fut9</t>
  </si>
  <si>
    <t>Tnrc18</t>
  </si>
  <si>
    <t>Spp1</t>
  </si>
  <si>
    <t>Ttc13</t>
  </si>
  <si>
    <t>Med16</t>
  </si>
  <si>
    <t>Rnf168</t>
  </si>
  <si>
    <t>Chchd10</t>
  </si>
  <si>
    <t>Lrrc59</t>
  </si>
  <si>
    <t>Slc4a4</t>
  </si>
  <si>
    <t>Cyp2j5</t>
  </si>
  <si>
    <t>Tmem229a</t>
  </si>
  <si>
    <t>Itga5</t>
  </si>
  <si>
    <t>Mob1b</t>
  </si>
  <si>
    <t>Sgta</t>
  </si>
  <si>
    <t>Ctdspl2</t>
  </si>
  <si>
    <t>Renbp</t>
  </si>
  <si>
    <t>Tmod3</t>
  </si>
  <si>
    <t>Aco1</t>
  </si>
  <si>
    <t>Plscr2</t>
  </si>
  <si>
    <t>Ddx39</t>
  </si>
  <si>
    <t>Wwc2</t>
  </si>
  <si>
    <t>Irf2bpl</t>
  </si>
  <si>
    <t>Cldn10</t>
  </si>
  <si>
    <t>Miox</t>
  </si>
  <si>
    <t>Msr1</t>
  </si>
  <si>
    <t>Topbp1</t>
  </si>
  <si>
    <t>Igkc</t>
  </si>
  <si>
    <t>Kat5</t>
  </si>
  <si>
    <t>Ap1s1</t>
  </si>
  <si>
    <t>Cdk5rap1</t>
  </si>
  <si>
    <t>Dlgap4</t>
  </si>
  <si>
    <t>Ntan1</t>
  </si>
  <si>
    <t>Rab8a</t>
  </si>
  <si>
    <t>Lactb2</t>
  </si>
  <si>
    <t>Zfp658</t>
  </si>
  <si>
    <t>Zfx</t>
  </si>
  <si>
    <t>Emcn</t>
  </si>
  <si>
    <t>Dnase1</t>
  </si>
  <si>
    <t>Tspyl1</t>
  </si>
  <si>
    <t>Cdc26</t>
  </si>
  <si>
    <t>Hdac9</t>
  </si>
  <si>
    <t>Mogs</t>
  </si>
  <si>
    <t>Sap30bp</t>
  </si>
  <si>
    <t>Banp</t>
  </si>
  <si>
    <t>Chordc1</t>
  </si>
  <si>
    <t>Krcc1</t>
  </si>
  <si>
    <t>Cln3</t>
  </si>
  <si>
    <t>Rbmx</t>
  </si>
  <si>
    <t>Cgnl1</t>
  </si>
  <si>
    <t>Ddx3x</t>
  </si>
  <si>
    <t>Igfbp7</t>
  </si>
  <si>
    <t>Slc3a2</t>
  </si>
  <si>
    <t>Scamp3</t>
  </si>
  <si>
    <t>Tmem135</t>
  </si>
  <si>
    <t>Rbm28</t>
  </si>
  <si>
    <t>Nudt3</t>
  </si>
  <si>
    <t>Csad</t>
  </si>
  <si>
    <t>0610030E20Rik</t>
  </si>
  <si>
    <t>Wdr36</t>
  </si>
  <si>
    <t>Srpk1</t>
  </si>
  <si>
    <t>Ankrd10</t>
  </si>
  <si>
    <t>H2-Q6</t>
  </si>
  <si>
    <t>Magt1</t>
  </si>
  <si>
    <t>Nktr</t>
  </si>
  <si>
    <t>Zfp846</t>
  </si>
  <si>
    <t>Slc9a9</t>
  </si>
  <si>
    <t>Fbp1</t>
  </si>
  <si>
    <t>Chd1</t>
  </si>
  <si>
    <t>Ndufs3</t>
  </si>
  <si>
    <t>Usp16</t>
  </si>
  <si>
    <t>Zfp422</t>
  </si>
  <si>
    <t>Rheb</t>
  </si>
  <si>
    <t>Cox14</t>
  </si>
  <si>
    <t>Gtf2a2</t>
  </si>
  <si>
    <t>H2-T22</t>
  </si>
  <si>
    <t>Ch25h</t>
  </si>
  <si>
    <t>Rmdn1</t>
  </si>
  <si>
    <t>Ubxn6</t>
  </si>
  <si>
    <t>Fblim1</t>
  </si>
  <si>
    <t>Aldh16a1</t>
  </si>
  <si>
    <t>Btaf1</t>
  </si>
  <si>
    <t>Cdc42se2</t>
  </si>
  <si>
    <t>Bola3</t>
  </si>
  <si>
    <t>Tsc22d4</t>
  </si>
  <si>
    <t>BC017643</t>
  </si>
  <si>
    <t>Flot2</t>
  </si>
  <si>
    <t>Rbm8a</t>
  </si>
  <si>
    <t>Hdac5</t>
  </si>
  <si>
    <t>S100g</t>
  </si>
  <si>
    <t>Mbd2</t>
  </si>
  <si>
    <t>Ube4b</t>
  </si>
  <si>
    <t>Igf2bp3</t>
  </si>
  <si>
    <t>Sppl3</t>
  </si>
  <si>
    <t>Myc</t>
  </si>
  <si>
    <t>Arhgap30</t>
  </si>
  <si>
    <t>Ddx52</t>
  </si>
  <si>
    <t>Dpm1</t>
  </si>
  <si>
    <t>Uggt1</t>
  </si>
  <si>
    <t>Ndufab1</t>
  </si>
  <si>
    <t>Pccb</t>
  </si>
  <si>
    <t>Dohh</t>
  </si>
  <si>
    <t>Taok3</t>
  </si>
  <si>
    <t>Arrdc1</t>
  </si>
  <si>
    <t>Snx17</t>
  </si>
  <si>
    <t>Bms1</t>
  </si>
  <si>
    <t>Maf1</t>
  </si>
  <si>
    <t>Polr2l</t>
  </si>
  <si>
    <t>Hspa4</t>
  </si>
  <si>
    <t>Cct8</t>
  </si>
  <si>
    <t>Smim27</t>
  </si>
  <si>
    <t>Aff1</t>
  </si>
  <si>
    <t>Ctsl</t>
  </si>
  <si>
    <t>Hspa1b</t>
  </si>
  <si>
    <t>Trir</t>
  </si>
  <si>
    <t>Zcchc2</t>
  </si>
  <si>
    <t>BC003331</t>
  </si>
  <si>
    <t>Gtf3c6</t>
  </si>
  <si>
    <t>Fes</t>
  </si>
  <si>
    <t>Supt20</t>
  </si>
  <si>
    <t>Tbl1x</t>
  </si>
  <si>
    <t>Gskip</t>
  </si>
  <si>
    <t>Cd300ld3</t>
  </si>
  <si>
    <t>Mark2</t>
  </si>
  <si>
    <t>Kidins220</t>
  </si>
  <si>
    <t>Lyar</t>
  </si>
  <si>
    <t>Jak1</t>
  </si>
  <si>
    <t>Ncbp1</t>
  </si>
  <si>
    <t>Anapc10</t>
  </si>
  <si>
    <t>Acaa1a</t>
  </si>
  <si>
    <t>Uqcr11</t>
  </si>
  <si>
    <t>Trem2</t>
  </si>
  <si>
    <t>Nsd3</t>
  </si>
  <si>
    <t>Zfp326</t>
  </si>
  <si>
    <t>Zfp738</t>
  </si>
  <si>
    <t>Mier1</t>
  </si>
  <si>
    <t>Gm10073</t>
  </si>
  <si>
    <t>Rpl10-ps3</t>
  </si>
  <si>
    <t>Mrps25</t>
  </si>
  <si>
    <t>Fam117b</t>
  </si>
  <si>
    <t>Emg1</t>
  </si>
  <si>
    <t>Oat</t>
  </si>
  <si>
    <t>Arl10</t>
  </si>
  <si>
    <t>Eps15</t>
  </si>
  <si>
    <t>Ndufa5</t>
  </si>
  <si>
    <t>Nup50</t>
  </si>
  <si>
    <t>Ammecr1l</t>
  </si>
  <si>
    <t>Inpp5k</t>
  </si>
  <si>
    <t>Carhsp1</t>
  </si>
  <si>
    <t>Ddx6</t>
  </si>
  <si>
    <t>Cd3eap</t>
  </si>
  <si>
    <t>Zfp511</t>
  </si>
  <si>
    <t>Rab22a</t>
  </si>
  <si>
    <t>Spty2d1</t>
  </si>
  <si>
    <t>Itga8</t>
  </si>
  <si>
    <t>Srsf7</t>
  </si>
  <si>
    <t>Pigyl</t>
  </si>
  <si>
    <t>Ndufs6</t>
  </si>
  <si>
    <t>2700062C07Rik</t>
  </si>
  <si>
    <t>Actr10</t>
  </si>
  <si>
    <t>Klhl24</t>
  </si>
  <si>
    <t>Arhgef7</t>
  </si>
  <si>
    <t>4931406C07Rik</t>
  </si>
  <si>
    <t>Gm26669</t>
  </si>
  <si>
    <t>Btbd9</t>
  </si>
  <si>
    <t>Mid1ip1</t>
  </si>
  <si>
    <t>Dennd5a</t>
  </si>
  <si>
    <t>mt-Atp8</t>
  </si>
  <si>
    <t>Tmem33</t>
  </si>
  <si>
    <t>Ube3a</t>
  </si>
  <si>
    <t>Tomm70a</t>
  </si>
  <si>
    <t>Nfe2l1</t>
  </si>
  <si>
    <t>Rap1gds1</t>
  </si>
  <si>
    <t>Cops5</t>
  </si>
  <si>
    <t>Ppp1r12a</t>
  </si>
  <si>
    <t>Kap</t>
  </si>
  <si>
    <t>Acsl3</t>
  </si>
  <si>
    <t>Plxna4os1</t>
  </si>
  <si>
    <t>Cdc37</t>
  </si>
  <si>
    <t>Showing 1 to 30 of 567 entries, 5 total columns</t>
  </si>
  <si>
    <t>mt-Co2</t>
  </si>
  <si>
    <t>Aldh7a1</t>
  </si>
  <si>
    <t>Vps13b</t>
  </si>
  <si>
    <t>Mnt</t>
  </si>
  <si>
    <t>Dynlt1f</t>
  </si>
  <si>
    <t>Slc29a1</t>
  </si>
  <si>
    <t>Tti2</t>
  </si>
  <si>
    <t>Gapvd1</t>
  </si>
  <si>
    <t>Psme3</t>
  </si>
  <si>
    <t>Clec2d</t>
  </si>
  <si>
    <t>Secisbp2l</t>
  </si>
  <si>
    <t>Mthfsl</t>
  </si>
  <si>
    <t>Twf2</t>
  </si>
  <si>
    <t>Arsk</t>
  </si>
  <si>
    <t>Rnaset2a</t>
  </si>
  <si>
    <t>Usf3</t>
  </si>
  <si>
    <t>Jpx</t>
  </si>
  <si>
    <t>Gstz1</t>
  </si>
  <si>
    <t>H2-Q10</t>
  </si>
  <si>
    <t>Smc2</t>
  </si>
  <si>
    <t>Ttc1</t>
  </si>
  <si>
    <t>Mob3c</t>
  </si>
  <si>
    <t>Dpp7</t>
  </si>
  <si>
    <t>Pi4k2a</t>
  </si>
  <si>
    <t>Extl3</t>
  </si>
  <si>
    <t>Dnttip2</t>
  </si>
  <si>
    <t>Ptchd1</t>
  </si>
  <si>
    <t>Zfp595</t>
  </si>
  <si>
    <t>Dpp9</t>
  </si>
  <si>
    <t>Tmem185a</t>
  </si>
  <si>
    <t>Hs3st3a1</t>
  </si>
  <si>
    <t>Vav2</t>
  </si>
  <si>
    <t>Parp12</t>
  </si>
  <si>
    <t>Dedd</t>
  </si>
  <si>
    <t>Hist2h2be</t>
  </si>
  <si>
    <t>Serhl</t>
  </si>
  <si>
    <t>Tomm6</t>
  </si>
  <si>
    <t>Kdm3b</t>
  </si>
  <si>
    <t>Mkl1</t>
  </si>
  <si>
    <t>Crot</t>
  </si>
  <si>
    <t>Cul5</t>
  </si>
  <si>
    <t>Rab21</t>
  </si>
  <si>
    <t>Mgat5</t>
  </si>
  <si>
    <t>Nsdhl</t>
  </si>
  <si>
    <t>6330418K02Rik</t>
  </si>
  <si>
    <t>Adcy3</t>
  </si>
  <si>
    <t>Sema6b</t>
  </si>
  <si>
    <t>Zfp438</t>
  </si>
  <si>
    <t>Terf2</t>
  </si>
  <si>
    <t>Trim5</t>
  </si>
  <si>
    <t>Ralgapa1</t>
  </si>
  <si>
    <t>Strn3</t>
  </si>
  <si>
    <t>Hint2</t>
  </si>
  <si>
    <t>Dcaf17</t>
  </si>
  <si>
    <t>Gcc2</t>
  </si>
  <si>
    <t>Sumo1</t>
  </si>
  <si>
    <t>Parp8</t>
  </si>
  <si>
    <t>Hibadh</t>
  </si>
  <si>
    <t>Rbm17</t>
  </si>
  <si>
    <t>Cpt1a</t>
  </si>
  <si>
    <t>Tns1</t>
  </si>
  <si>
    <t>Fam91a1</t>
  </si>
  <si>
    <t>H2-Q4</t>
  </si>
  <si>
    <t>Secisbp2</t>
  </si>
  <si>
    <t>Chchd3</t>
  </si>
  <si>
    <t>Sfmbt1</t>
  </si>
  <si>
    <t>Romo1</t>
  </si>
  <si>
    <t>Ccdc163</t>
  </si>
  <si>
    <t>Mosmo</t>
  </si>
  <si>
    <t>Fbxl12</t>
  </si>
  <si>
    <t>Zfp740</t>
  </si>
  <si>
    <t>Epb41l4aos</t>
  </si>
  <si>
    <t>Bccip</t>
  </si>
  <si>
    <t>Slu7</t>
  </si>
  <si>
    <t>Xylt1</t>
  </si>
  <si>
    <t>Sema4c</t>
  </si>
  <si>
    <t>Prcp</t>
  </si>
  <si>
    <t>2810403A07Rik</t>
  </si>
  <si>
    <t>Ubn2</t>
  </si>
  <si>
    <t>Mov10</t>
  </si>
  <si>
    <t>Rnf115</t>
  </si>
  <si>
    <t>Pura</t>
  </si>
  <si>
    <t>Prdm1</t>
  </si>
  <si>
    <t>Fars2</t>
  </si>
  <si>
    <t>Zbtb1</t>
  </si>
  <si>
    <t>Luc7l3</t>
  </si>
  <si>
    <t>Bloc1s1</t>
  </si>
  <si>
    <t>Gmip</t>
  </si>
  <si>
    <t>Cars2</t>
  </si>
  <si>
    <t>Dnajc4</t>
  </si>
  <si>
    <t>Igha</t>
  </si>
  <si>
    <t>Sirt2</t>
  </si>
  <si>
    <t>Rnf185</t>
  </si>
  <si>
    <t>Ppp1r1a</t>
  </si>
  <si>
    <t>Wdr43</t>
  </si>
  <si>
    <t>Slc4a1ap</t>
  </si>
  <si>
    <t>Mknk1</t>
  </si>
  <si>
    <t>Trim12c</t>
  </si>
  <si>
    <t>Pstk</t>
  </si>
  <si>
    <t>Tex9</t>
  </si>
  <si>
    <t>Cenpb</t>
  </si>
  <si>
    <t>Phb</t>
  </si>
  <si>
    <t>Rbm38</t>
  </si>
  <si>
    <t>Akirin2</t>
  </si>
  <si>
    <t>Gm2000</t>
  </si>
  <si>
    <t>Ubn1</t>
  </si>
  <si>
    <t>Espl1</t>
  </si>
  <si>
    <t>Exoc6</t>
  </si>
  <si>
    <t>Timm13</t>
  </si>
  <si>
    <t>Arrdc4</t>
  </si>
  <si>
    <t>Zfp62</t>
  </si>
  <si>
    <t>Wdr26</t>
  </si>
  <si>
    <t>Hnrnpa0</t>
  </si>
  <si>
    <t>Ccdc9</t>
  </si>
  <si>
    <t>Tmem168</t>
  </si>
  <si>
    <t>Mef2a</t>
  </si>
  <si>
    <t>Diaph2</t>
  </si>
  <si>
    <t>Aldh6a1</t>
  </si>
  <si>
    <t>Arid3b</t>
  </si>
  <si>
    <t>Hjurp</t>
  </si>
  <si>
    <t>Pdcl</t>
  </si>
  <si>
    <t>Zfp513</t>
  </si>
  <si>
    <t>Txnrd1</t>
  </si>
  <si>
    <t>Kat6b</t>
  </si>
  <si>
    <t>Bicral</t>
  </si>
  <si>
    <t>Ube2r2</t>
  </si>
  <si>
    <t>Pcmtd2</t>
  </si>
  <si>
    <t>Smarca5</t>
  </si>
  <si>
    <t>Zc3h14</t>
  </si>
  <si>
    <t>Triobp</t>
  </si>
  <si>
    <t>Tpcn1</t>
  </si>
  <si>
    <t>Tubgcp5</t>
  </si>
  <si>
    <t>Atp5a1</t>
  </si>
  <si>
    <t>Dock11</t>
  </si>
  <si>
    <t>Reep3</t>
  </si>
  <si>
    <t>1700017B05Rik</t>
  </si>
  <si>
    <t>Pum1</t>
  </si>
  <si>
    <t>Akap9</t>
  </si>
  <si>
    <t>Ggta1</t>
  </si>
  <si>
    <t>Fut8</t>
  </si>
  <si>
    <t>B3gnt8</t>
  </si>
  <si>
    <t>Hnrnpc</t>
  </si>
  <si>
    <t>Fam58b</t>
  </si>
  <si>
    <t>Dtx4</t>
  </si>
  <si>
    <t>Usp9x</t>
  </si>
  <si>
    <t>Zfp330</t>
  </si>
  <si>
    <t>Blmh</t>
  </si>
  <si>
    <t>Trim44</t>
  </si>
  <si>
    <t>Abraxas2</t>
  </si>
  <si>
    <t>Atp5j</t>
  </si>
  <si>
    <t>Msl1</t>
  </si>
  <si>
    <t>Ids</t>
  </si>
  <si>
    <t>C1d</t>
  </si>
  <si>
    <t>Taz</t>
  </si>
  <si>
    <t>Ccar1</t>
  </si>
  <si>
    <t>Ube4a</t>
  </si>
  <si>
    <t>Tars</t>
  </si>
  <si>
    <t>Hmgcr</t>
  </si>
  <si>
    <t>Sec14l1</t>
  </si>
  <si>
    <t>Pin1</t>
  </si>
  <si>
    <t>Btbd1</t>
  </si>
  <si>
    <t>Cpd</t>
  </si>
  <si>
    <t>Psmd12</t>
  </si>
  <si>
    <t>Srrt</t>
  </si>
  <si>
    <t>Ralgapa2</t>
  </si>
  <si>
    <t>Zxdc</t>
  </si>
  <si>
    <t>D10Jhu81e</t>
  </si>
  <si>
    <t>Utp15</t>
  </si>
  <si>
    <t>Zfp410</t>
  </si>
  <si>
    <t>Arfgap3</t>
  </si>
  <si>
    <t>Tbl3</t>
  </si>
  <si>
    <t>Cep350</t>
  </si>
  <si>
    <t>Trafd1</t>
  </si>
  <si>
    <t>Ssb</t>
  </si>
  <si>
    <t>Echs1</t>
  </si>
  <si>
    <t>Cyp4b1</t>
  </si>
  <si>
    <t>Ppm1d</t>
  </si>
  <si>
    <t>Snrnp40</t>
  </si>
  <si>
    <t>Tyk2</t>
  </si>
  <si>
    <t>Cdc40</t>
  </si>
  <si>
    <t>Showing 1 to 30 of 1,211 entries, 5 total columns</t>
  </si>
  <si>
    <t>Pck1</t>
  </si>
  <si>
    <t>Egf</t>
  </si>
  <si>
    <t>Slc12a1</t>
  </si>
  <si>
    <t>Wfdc15b</t>
  </si>
  <si>
    <t>Acsm2</t>
  </si>
  <si>
    <t>Atp1b1</t>
  </si>
  <si>
    <t>Sord</t>
  </si>
  <si>
    <t>Bank1</t>
  </si>
  <si>
    <t>Timp3</t>
  </si>
  <si>
    <t>Lrp2</t>
  </si>
  <si>
    <t>Ndrg1</t>
  </si>
  <si>
    <t>4930402H24Rik</t>
  </si>
  <si>
    <t>Myo5a</t>
  </si>
  <si>
    <t>Adrb1</t>
  </si>
  <si>
    <t>Fcrls</t>
  </si>
  <si>
    <t>Chpt1</t>
  </si>
  <si>
    <t>Bax</t>
  </si>
  <si>
    <t>Iigp1</t>
  </si>
  <si>
    <t>Showing 1 to 31 of 96 entries, 5 total columns</t>
  </si>
  <si>
    <t>mt-Nd4l</t>
  </si>
  <si>
    <t>mt-Nd5</t>
  </si>
  <si>
    <t>Tsc22d2</t>
  </si>
  <si>
    <t>Kl</t>
  </si>
  <si>
    <t>Jchain</t>
  </si>
  <si>
    <t>Mtdh</t>
  </si>
  <si>
    <t>Cited2</t>
  </si>
  <si>
    <t>Fkbp5</t>
  </si>
  <si>
    <t>Abcc5</t>
  </si>
  <si>
    <t>Cd180</t>
  </si>
  <si>
    <t>St8sia4</t>
  </si>
  <si>
    <t>Notch2</t>
  </si>
  <si>
    <t>2810474O19Rik</t>
  </si>
  <si>
    <t>Ccl5</t>
  </si>
  <si>
    <t>Pdzk1ip1</t>
  </si>
  <si>
    <t>Hnrnpul2</t>
  </si>
  <si>
    <t>Showing 1 to 31 of 105 entries, 5 total columns</t>
  </si>
  <si>
    <t>enriched in CMIR vs CM sham</t>
  </si>
  <si>
    <t>Nr4a1+ Ly6chi IM</t>
  </si>
  <si>
    <t>enriched in CMIR vs cont IR</t>
  </si>
  <si>
    <t>Ccr2+ KRM</t>
  </si>
  <si>
    <t>CD63+ KRM</t>
  </si>
  <si>
    <t>Ppia</t>
  </si>
  <si>
    <t>Manf</t>
  </si>
  <si>
    <t>Nme1</t>
  </si>
  <si>
    <t>Tmem256</t>
  </si>
  <si>
    <t>Mrpl52</t>
  </si>
  <si>
    <t>Hnrnpa2b1</t>
  </si>
  <si>
    <t>Hnrnpf</t>
  </si>
  <si>
    <t>Actr3</t>
  </si>
  <si>
    <t>Ewsr1</t>
  </si>
  <si>
    <t>ko</t>
  </si>
  <si>
    <t>ko 1</t>
  </si>
  <si>
    <t>ko 2</t>
  </si>
  <si>
    <t>Cx3cr1 KO</t>
  </si>
  <si>
    <t>Ly6clo IM</t>
  </si>
  <si>
    <t>cd63+ KRM</t>
  </si>
  <si>
    <t>Mrc1+ KRM</t>
  </si>
  <si>
    <t>Ly6a IM</t>
  </si>
  <si>
    <t>Rps29</t>
  </si>
  <si>
    <t>Fxyd5</t>
  </si>
  <si>
    <t>Cdc42</t>
  </si>
  <si>
    <t>Cox6a1</t>
  </si>
  <si>
    <t>Rbm39</t>
  </si>
  <si>
    <t>Showing 1 to 30 of 398 entries, 7 total columns (filtered from 2,319 total entries)</t>
  </si>
  <si>
    <t>Nr4a2</t>
  </si>
  <si>
    <t>Prdx61</t>
  </si>
  <si>
    <t>Fxyd51</t>
  </si>
  <si>
    <t>Nfkbia1</t>
  </si>
  <si>
    <t>Gnb21</t>
  </si>
  <si>
    <t>Ube2s1</t>
  </si>
  <si>
    <t>Rps27a1</t>
  </si>
  <si>
    <t>Eif11</t>
  </si>
  <si>
    <t>Higd1a</t>
  </si>
  <si>
    <t>Ndufa61</t>
  </si>
  <si>
    <t>Ndufa6</t>
  </si>
  <si>
    <t>Serf21</t>
  </si>
  <si>
    <t>Mcl11</t>
  </si>
  <si>
    <t>Hmgb21</t>
  </si>
  <si>
    <t>Kif5b1</t>
  </si>
  <si>
    <t>Cd471</t>
  </si>
  <si>
    <t>Hnrnpf1</t>
  </si>
  <si>
    <t>Showing 1 to 30 of 600 entries, 7 total columns (filtered from 2,319 total entries)</t>
  </si>
  <si>
    <t>Nmt1</t>
  </si>
  <si>
    <t>Showing 1 to 30 of 172 entries, 7 total columns (filtered from 2,319 total entries)</t>
  </si>
  <si>
    <t>Pf41</t>
  </si>
  <si>
    <t>Mrc11</t>
  </si>
  <si>
    <t>Stab11</t>
  </si>
  <si>
    <t>Cd631</t>
  </si>
  <si>
    <t>Trf1</t>
  </si>
  <si>
    <t>Dab21</t>
  </si>
  <si>
    <t>Rnase41</t>
  </si>
  <si>
    <t>C5ar11</t>
  </si>
  <si>
    <t>Hpgds1</t>
  </si>
  <si>
    <t>Smagp1</t>
  </si>
  <si>
    <t>Malat11</t>
  </si>
  <si>
    <t>Ang</t>
  </si>
  <si>
    <t>Fcgrt1</t>
  </si>
  <si>
    <t>Gpr34</t>
  </si>
  <si>
    <t>Blvrb1</t>
  </si>
  <si>
    <t>Dhrs31</t>
  </si>
  <si>
    <t>Itgb51</t>
  </si>
  <si>
    <t>Bst21</t>
  </si>
  <si>
    <t>Hexa1</t>
  </si>
  <si>
    <t>Hpgd1</t>
  </si>
  <si>
    <t>Marcks1</t>
  </si>
  <si>
    <t>Itm2c1</t>
  </si>
  <si>
    <t>Mef2c1</t>
  </si>
  <si>
    <t>Nisch1</t>
  </si>
  <si>
    <t>Serinc31</t>
  </si>
  <si>
    <t>Pid11</t>
  </si>
  <si>
    <t>Hist3h2a</t>
  </si>
  <si>
    <t>Ehd41</t>
  </si>
  <si>
    <t>Abhd121</t>
  </si>
  <si>
    <t>Arhgap31</t>
  </si>
  <si>
    <t>Man2b11</t>
  </si>
  <si>
    <t>P2rx41</t>
  </si>
  <si>
    <t>Comt</t>
  </si>
  <si>
    <t>Ifi27</t>
  </si>
  <si>
    <t>Tmem106a1</t>
  </si>
  <si>
    <t>Saraf1</t>
  </si>
  <si>
    <t>Stx161</t>
  </si>
  <si>
    <t>Rnf131</t>
  </si>
  <si>
    <t>AC149090.1</t>
  </si>
  <si>
    <t>Sumo3</t>
  </si>
  <si>
    <t>Ebi31</t>
  </si>
  <si>
    <t>H2-M31</t>
  </si>
  <si>
    <t>Rnaset2b1</t>
  </si>
  <si>
    <t>Bsg1</t>
  </si>
  <si>
    <t>Gm424181</t>
  </si>
  <si>
    <t>Herpud11</t>
  </si>
  <si>
    <t>Dnajb1</t>
  </si>
  <si>
    <t>Snx6</t>
  </si>
  <si>
    <t>Plekho11</t>
  </si>
  <si>
    <t>Cd861</t>
  </si>
  <si>
    <t>Rtn41</t>
  </si>
  <si>
    <t>Fkbp2</t>
  </si>
  <si>
    <t>Cmtm31</t>
  </si>
  <si>
    <t>Ap2a2</t>
  </si>
  <si>
    <t>Leprot</t>
  </si>
  <si>
    <t>Dnaja11</t>
  </si>
  <si>
    <t>Cd302</t>
  </si>
  <si>
    <t>St13</t>
  </si>
  <si>
    <t>Scamp2</t>
  </si>
  <si>
    <t>Akr1a1</t>
  </si>
  <si>
    <t>Ssh21</t>
  </si>
  <si>
    <t>Cnpy2</t>
  </si>
  <si>
    <t>Hsd17b12</t>
  </si>
  <si>
    <t>Sptssa</t>
  </si>
  <si>
    <t>Fuca11</t>
  </si>
  <si>
    <t>Runx11</t>
  </si>
  <si>
    <t>Dmac1</t>
  </si>
  <si>
    <t>Ogt1</t>
  </si>
  <si>
    <t>Os9</t>
  </si>
  <si>
    <t>Slc3a21</t>
  </si>
  <si>
    <t>Tspan31</t>
  </si>
  <si>
    <t>Fam174a</t>
  </si>
  <si>
    <t>Showing 1 to 30 of 199 entries, 7 total columns (filtered from 2,319 total entries)</t>
  </si>
  <si>
    <t>Slamf81</t>
  </si>
  <si>
    <t>Vasp1</t>
  </si>
  <si>
    <t>Eef1g1</t>
  </si>
  <si>
    <t>Ccrl21</t>
  </si>
  <si>
    <t>Fcgr2b2</t>
  </si>
  <si>
    <t>Sema4a</t>
  </si>
  <si>
    <t>Nampt</t>
  </si>
  <si>
    <t>Usp18</t>
  </si>
  <si>
    <t>Txn2</t>
  </si>
  <si>
    <t>Psma5</t>
  </si>
  <si>
    <t>Cox7b1</t>
  </si>
  <si>
    <t>Rps27l1</t>
  </si>
  <si>
    <t>Cox5b1</t>
  </si>
  <si>
    <t>Atp5b1</t>
  </si>
  <si>
    <t>Gm2a2</t>
  </si>
  <si>
    <t>Rpl272</t>
  </si>
  <si>
    <t>Cct81</t>
  </si>
  <si>
    <t>Hspa51</t>
  </si>
  <si>
    <t>Cox5a2</t>
  </si>
  <si>
    <t>Hnrnpa32</t>
  </si>
  <si>
    <t>Hnrnpa3</t>
  </si>
  <si>
    <t>Calm3</t>
  </si>
  <si>
    <t>Vdac2</t>
  </si>
  <si>
    <t>Glrx31</t>
  </si>
  <si>
    <t>Glrx3</t>
  </si>
  <si>
    <t>Uqcrq2</t>
  </si>
  <si>
    <t>Ifi35</t>
  </si>
  <si>
    <t>Arf41</t>
  </si>
  <si>
    <t>Arf4</t>
  </si>
  <si>
    <t>Fcgr12</t>
  </si>
  <si>
    <t>Nme11</t>
  </si>
  <si>
    <t>Atox11</t>
  </si>
  <si>
    <t>Psma22</t>
  </si>
  <si>
    <t>Pdia32</t>
  </si>
  <si>
    <t>Fam49b2</t>
  </si>
  <si>
    <t>Evi2a1</t>
  </si>
  <si>
    <t>Pnp1</t>
  </si>
  <si>
    <t>Cox7a21</t>
  </si>
  <si>
    <t>Cox7a2</t>
  </si>
  <si>
    <t>Cycs2</t>
  </si>
  <si>
    <t>Chmp4b1</t>
  </si>
  <si>
    <t>Hnrnpa2b12</t>
  </si>
  <si>
    <t>Ccl31</t>
  </si>
  <si>
    <t>Eif5a1</t>
  </si>
  <si>
    <t>Sdcbp1</t>
  </si>
  <si>
    <t>Actb1</t>
  </si>
  <si>
    <t>Lpl2</t>
  </si>
  <si>
    <t>Showing 1 to 30 of 245 entries, 7 total columns (filtered from 2,319 total entries)</t>
  </si>
  <si>
    <t>H2-Eb13</t>
  </si>
  <si>
    <t>Cd722</t>
  </si>
  <si>
    <t>H2-Ab13</t>
  </si>
  <si>
    <t>H2-Aa3</t>
  </si>
  <si>
    <t>Clec4b13</t>
  </si>
  <si>
    <t>Fth12</t>
  </si>
  <si>
    <t>Cd812</t>
  </si>
  <si>
    <t>Scimp2</t>
  </si>
  <si>
    <t>C1qb2</t>
  </si>
  <si>
    <t>Cxcl162</t>
  </si>
  <si>
    <t>C1qa2</t>
  </si>
  <si>
    <t>C1qc2</t>
  </si>
  <si>
    <t>Hexb2</t>
  </si>
  <si>
    <t>Ms4a72</t>
  </si>
  <si>
    <t>Tmem176b3</t>
  </si>
  <si>
    <t>P2ry62</t>
  </si>
  <si>
    <t>Siglece2</t>
  </si>
  <si>
    <t>Rgs102</t>
  </si>
  <si>
    <t>Aif13</t>
  </si>
  <si>
    <t>Clec4a23</t>
  </si>
  <si>
    <t>Cyth42</t>
  </si>
  <si>
    <t>Ctsh2</t>
  </si>
  <si>
    <t>Basp12</t>
  </si>
  <si>
    <t>Wnk12</t>
  </si>
  <si>
    <t>Axl2</t>
  </si>
  <si>
    <t>Arrb22</t>
  </si>
  <si>
    <t>Snx52</t>
  </si>
  <si>
    <t>Mmp132</t>
  </si>
  <si>
    <t>C3ar12</t>
  </si>
  <si>
    <t>Phf11b2</t>
  </si>
  <si>
    <t>Lilra52</t>
  </si>
  <si>
    <t>Mbnl11</t>
  </si>
  <si>
    <t>Ctsc3</t>
  </si>
  <si>
    <t>Mt12</t>
  </si>
  <si>
    <t>Pea15a2</t>
  </si>
  <si>
    <t>Gatm2</t>
  </si>
  <si>
    <t>Unc93b12</t>
  </si>
  <si>
    <t>St3gal62</t>
  </si>
  <si>
    <t>Lat21</t>
  </si>
  <si>
    <t>Gsn2</t>
  </si>
  <si>
    <t>Adgre12</t>
  </si>
  <si>
    <t>Lpl3</t>
  </si>
  <si>
    <t>Ciita3</t>
  </si>
  <si>
    <t>Rpl361</t>
  </si>
  <si>
    <t>Camk12</t>
  </si>
  <si>
    <t>Lcp11</t>
  </si>
  <si>
    <t>Apobec31</t>
  </si>
  <si>
    <t>Tbxas12</t>
  </si>
  <si>
    <t>Adap22</t>
  </si>
  <si>
    <t>Rab3il12</t>
  </si>
  <si>
    <t>Vsir2</t>
  </si>
  <si>
    <t>Ntpcr2</t>
  </si>
  <si>
    <t>Csf2ra1</t>
  </si>
  <si>
    <t>Il10rb2</t>
  </si>
  <si>
    <t>Tmcc32</t>
  </si>
  <si>
    <t>Gm267401</t>
  </si>
  <si>
    <t>Lpcat22</t>
  </si>
  <si>
    <t>Itgb52</t>
  </si>
  <si>
    <t>Ptms2</t>
  </si>
  <si>
    <t>Pdia33</t>
  </si>
  <si>
    <t>Slamf82</t>
  </si>
  <si>
    <t>Gusb1</t>
  </si>
  <si>
    <t>Rrbp12</t>
  </si>
  <si>
    <t>BC0285281</t>
  </si>
  <si>
    <t>Lpxn</t>
  </si>
  <si>
    <t>Rtn42</t>
  </si>
  <si>
    <t>Eif5b</t>
  </si>
  <si>
    <t>Glipr11</t>
  </si>
  <si>
    <t>Showing 1 to 30 of 136 entries, 7 total columns (filtered from 2,319 total entries)</t>
  </si>
  <si>
    <t>Ccl92</t>
  </si>
  <si>
    <t>Slpi1</t>
  </si>
  <si>
    <t>Alox5ap2</t>
  </si>
  <si>
    <t>Stxbp61</t>
  </si>
  <si>
    <t>Pkm3</t>
  </si>
  <si>
    <t>Usp181</t>
  </si>
  <si>
    <t>Cycs3</t>
  </si>
  <si>
    <t>Tnfaip21</t>
  </si>
  <si>
    <t>Ifi2032</t>
  </si>
  <si>
    <t>Lgals91</t>
  </si>
  <si>
    <t>Sp1101</t>
  </si>
  <si>
    <t>Fam96a2</t>
  </si>
  <si>
    <t>Snx2</t>
  </si>
  <si>
    <t>Serp12</t>
  </si>
  <si>
    <t>Oas1a</t>
  </si>
  <si>
    <t>Xaf11</t>
  </si>
  <si>
    <t>Fxyd52</t>
  </si>
  <si>
    <t>Chmp4b2</t>
  </si>
  <si>
    <t>Mrpl302</t>
  </si>
  <si>
    <t>Gbp21</t>
  </si>
  <si>
    <t>Naaa2</t>
  </si>
  <si>
    <t>Fos2</t>
  </si>
  <si>
    <t>Dck</t>
  </si>
  <si>
    <t>Rpl36al2</t>
  </si>
  <si>
    <t>Rnh11</t>
  </si>
  <si>
    <t>Ifi351</t>
  </si>
  <si>
    <t>Ptpro1</t>
  </si>
  <si>
    <t>Ptpro</t>
  </si>
  <si>
    <t>Dnajc151</t>
  </si>
  <si>
    <t>Selplg1</t>
  </si>
  <si>
    <t>Arpc22</t>
  </si>
  <si>
    <t>Psma42</t>
  </si>
  <si>
    <t>Atp5h2</t>
  </si>
  <si>
    <t>Copz11</t>
  </si>
  <si>
    <t>Tsc22d32</t>
  </si>
  <si>
    <t>Gnb22</t>
  </si>
  <si>
    <t>Dusp221</t>
  </si>
  <si>
    <t>Dusp22</t>
  </si>
  <si>
    <t>Ndufa62</t>
  </si>
  <si>
    <t>Prelid11</t>
  </si>
  <si>
    <t>Ap1s22</t>
  </si>
  <si>
    <t>Cd472</t>
  </si>
  <si>
    <t>Irgm1</t>
  </si>
  <si>
    <t>Uqcrh1</t>
  </si>
  <si>
    <t>Fam69a1</t>
  </si>
  <si>
    <t>Ncf22</t>
  </si>
  <si>
    <t>Ninj12</t>
  </si>
  <si>
    <t>Psmd82</t>
  </si>
  <si>
    <t>Ifi2061</t>
  </si>
  <si>
    <t>Nmi1</t>
  </si>
  <si>
    <t>Sec61g2</t>
  </si>
  <si>
    <t>Ube2l61</t>
  </si>
  <si>
    <t>Serf22</t>
  </si>
  <si>
    <t>Ndufa13</t>
  </si>
  <si>
    <t>Myd88</t>
  </si>
  <si>
    <t>Atp5o.12</t>
  </si>
  <si>
    <t>Stat11</t>
  </si>
  <si>
    <t>Psmb12</t>
  </si>
  <si>
    <t>Ggh1</t>
  </si>
  <si>
    <t>Showing 1 to 30 of 569 entries, 7 total columns (filtered from 2,319 total entr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color rgb="FF000000"/>
      <name val="Lucida Console"/>
      <family val="3"/>
    </font>
    <font>
      <sz val="7"/>
      <color rgb="FF000000"/>
      <name val="Lucida Console"/>
      <family val="3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0" fillId="0" borderId="0" xfId="0" applyFill="1"/>
    <xf numFmtId="11" fontId="0" fillId="0" borderId="0" xfId="0" applyNumberFormat="1"/>
    <xf numFmtId="0" fontId="0" fillId="3" borderId="0" xfId="0" applyFill="1"/>
    <xf numFmtId="16" fontId="0" fillId="0" borderId="0" xfId="0" applyNumberFormat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164" fontId="0" fillId="0" borderId="0" xfId="0" applyNumberFormat="1" applyFill="1"/>
    <xf numFmtId="164" fontId="0" fillId="0" borderId="0" xfId="0" applyNumberFormat="1"/>
    <xf numFmtId="0" fontId="0" fillId="0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2" fontId="0" fillId="5" borderId="0" xfId="0" applyNumberFormat="1" applyFill="1"/>
    <xf numFmtId="0" fontId="0" fillId="0" borderId="1" xfId="0" applyBorder="1"/>
    <xf numFmtId="0" fontId="0" fillId="0" borderId="3" xfId="0" applyBorder="1"/>
    <xf numFmtId="0" fontId="0" fillId="0" borderId="6" xfId="0" applyBorder="1"/>
    <xf numFmtId="17" fontId="0" fillId="0" borderId="0" xfId="0" applyNumberFormat="1"/>
    <xf numFmtId="0" fontId="0" fillId="0" borderId="0" xfId="0" applyAlignment="1">
      <alignment horizontal="center"/>
    </xf>
    <xf numFmtId="0" fontId="0" fillId="7" borderId="0" xfId="0" applyFill="1"/>
    <xf numFmtId="0" fontId="0" fillId="0" borderId="0" xfId="0" applyFill="1" applyAlignment="1"/>
    <xf numFmtId="0" fontId="0" fillId="0" borderId="0" xfId="0" applyAlignment="1"/>
    <xf numFmtId="0" fontId="0" fillId="0" borderId="9" xfId="0" applyBorder="1"/>
    <xf numFmtId="0" fontId="0" fillId="0" borderId="4" xfId="0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2" xfId="0" applyFont="1" applyBorder="1" applyAlignment="1">
      <alignment horizontal="left"/>
    </xf>
    <xf numFmtId="49" fontId="0" fillId="0" borderId="0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3" fillId="0" borderId="8" xfId="0" applyFont="1" applyBorder="1" applyAlignment="1">
      <alignment horizontal="left"/>
    </xf>
    <xf numFmtId="49" fontId="0" fillId="0" borderId="7" xfId="0" applyNumberFormat="1" applyBorder="1" applyAlignment="1">
      <alignment horizontal="left"/>
    </xf>
    <xf numFmtId="0" fontId="0" fillId="8" borderId="0" xfId="0" applyFill="1"/>
    <xf numFmtId="0" fontId="0" fillId="9" borderId="0" xfId="0" applyFill="1"/>
    <xf numFmtId="0" fontId="0" fillId="0" borderId="9" xfId="0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59E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79695-98C6-4982-B6E3-C2EF5ABB7944}">
  <dimension ref="A4:DA304"/>
  <sheetViews>
    <sheetView zoomScale="55" zoomScaleNormal="55" workbookViewId="0">
      <selection activeCell="C2" sqref="C2"/>
    </sheetView>
  </sheetViews>
  <sheetFormatPr defaultRowHeight="14.4" x14ac:dyDescent="0.3"/>
  <cols>
    <col min="4" max="4" width="11.77734375" customWidth="1"/>
    <col min="16" max="16" width="11.77734375" customWidth="1"/>
    <col min="68" max="68" width="9.77734375" customWidth="1"/>
    <col min="83" max="83" width="23" customWidth="1"/>
    <col min="87" max="87" width="8.77734375" bestFit="1" customWidth="1"/>
    <col min="105" max="105" width="9.6640625" customWidth="1"/>
  </cols>
  <sheetData>
    <row r="4" spans="2:18" x14ac:dyDescent="0.3">
      <c r="I4" s="1"/>
    </row>
    <row r="5" spans="2:18" x14ac:dyDescent="0.3">
      <c r="I5" s="2"/>
    </row>
    <row r="6" spans="2:18" x14ac:dyDescent="0.3">
      <c r="C6">
        <v>6973</v>
      </c>
      <c r="Q6">
        <v>2174</v>
      </c>
    </row>
    <row r="7" spans="2:18" x14ac:dyDescent="0.3">
      <c r="C7" t="s">
        <v>1476</v>
      </c>
      <c r="I7">
        <v>3443</v>
      </c>
      <c r="J7">
        <v>3530</v>
      </c>
    </row>
    <row r="8" spans="2:18" x14ac:dyDescent="0.3">
      <c r="I8" t="s">
        <v>1477</v>
      </c>
      <c r="J8" t="s">
        <v>1478</v>
      </c>
      <c r="K8" t="s">
        <v>1452</v>
      </c>
      <c r="L8" t="s">
        <v>1479</v>
      </c>
      <c r="M8" t="s">
        <v>1478</v>
      </c>
      <c r="Q8" t="s">
        <v>1834</v>
      </c>
    </row>
    <row r="9" spans="2:18" x14ac:dyDescent="0.3">
      <c r="C9" t="s">
        <v>1480</v>
      </c>
      <c r="F9" t="s">
        <v>1480</v>
      </c>
      <c r="I9">
        <v>955</v>
      </c>
      <c r="J9">
        <v>869</v>
      </c>
      <c r="K9" t="s">
        <v>1485</v>
      </c>
      <c r="L9">
        <f t="shared" ref="L9:L16" si="0">(I9/$I$7)*100</f>
        <v>27.737438280569272</v>
      </c>
      <c r="M9">
        <f t="shared" ref="M9:M16" si="1">(J9/$J$7)*100</f>
        <v>24.61756373937677</v>
      </c>
      <c r="P9" t="s">
        <v>1481</v>
      </c>
      <c r="Q9">
        <v>1296</v>
      </c>
      <c r="R9">
        <f>(Q9/$Q$6)*100</f>
        <v>59.613615455381783</v>
      </c>
    </row>
    <row r="10" spans="2:18" x14ac:dyDescent="0.3">
      <c r="B10">
        <v>0</v>
      </c>
      <c r="C10">
        <v>1824</v>
      </c>
      <c r="D10" t="s">
        <v>1485</v>
      </c>
      <c r="E10">
        <v>0</v>
      </c>
      <c r="F10" s="14">
        <f t="shared" ref="F10:F17" si="2">(C10/$C$6)*100</f>
        <v>26.158038147138964</v>
      </c>
      <c r="I10">
        <v>687</v>
      </c>
      <c r="J10">
        <v>634</v>
      </c>
      <c r="K10" t="s">
        <v>1484</v>
      </c>
      <c r="L10">
        <f t="shared" si="0"/>
        <v>19.953528899215801</v>
      </c>
      <c r="M10">
        <f t="shared" si="1"/>
        <v>17.960339943342778</v>
      </c>
      <c r="P10" t="s">
        <v>1483</v>
      </c>
      <c r="Q10">
        <v>421</v>
      </c>
      <c r="R10">
        <f t="shared" ref="R10:R11" si="3">(Q10/$Q$6)*100</f>
        <v>19.36522539098436</v>
      </c>
    </row>
    <row r="11" spans="2:18" x14ac:dyDescent="0.3">
      <c r="B11">
        <v>1</v>
      </c>
      <c r="C11">
        <v>1321</v>
      </c>
      <c r="D11" t="s">
        <v>1484</v>
      </c>
      <c r="E11">
        <v>1</v>
      </c>
      <c r="F11" s="14">
        <f t="shared" si="2"/>
        <v>18.944500215115447</v>
      </c>
      <c r="I11">
        <v>613</v>
      </c>
      <c r="J11">
        <v>683</v>
      </c>
      <c r="K11" t="s">
        <v>1481</v>
      </c>
      <c r="L11">
        <f t="shared" si="0"/>
        <v>17.804240487946558</v>
      </c>
      <c r="M11">
        <f t="shared" si="1"/>
        <v>19.348441926345608</v>
      </c>
      <c r="P11" t="s">
        <v>1486</v>
      </c>
      <c r="Q11">
        <v>457</v>
      </c>
      <c r="R11">
        <f t="shared" si="3"/>
        <v>21.021159153633857</v>
      </c>
    </row>
    <row r="12" spans="2:18" x14ac:dyDescent="0.3">
      <c r="B12">
        <v>2</v>
      </c>
      <c r="C12">
        <v>1296</v>
      </c>
      <c r="D12" t="s">
        <v>1481</v>
      </c>
      <c r="E12">
        <v>2</v>
      </c>
      <c r="F12" s="14">
        <f t="shared" si="2"/>
        <v>18.585974472967159</v>
      </c>
      <c r="I12">
        <v>318</v>
      </c>
      <c r="J12">
        <v>239</v>
      </c>
      <c r="K12" t="s">
        <v>1482</v>
      </c>
      <c r="L12">
        <f t="shared" si="0"/>
        <v>9.2361312808597145</v>
      </c>
      <c r="M12">
        <f t="shared" si="1"/>
        <v>6.7705382436260617</v>
      </c>
    </row>
    <row r="13" spans="2:18" x14ac:dyDescent="0.3">
      <c r="B13">
        <v>3</v>
      </c>
      <c r="C13">
        <v>557</v>
      </c>
      <c r="D13" t="s">
        <v>1482</v>
      </c>
      <c r="E13">
        <v>3</v>
      </c>
      <c r="F13" s="14">
        <f t="shared" si="2"/>
        <v>7.9879535350638173</v>
      </c>
      <c r="I13">
        <v>215</v>
      </c>
      <c r="J13">
        <v>206</v>
      </c>
      <c r="K13" t="s">
        <v>1483</v>
      </c>
      <c r="L13">
        <f t="shared" si="0"/>
        <v>6.244554167876851</v>
      </c>
      <c r="M13">
        <f t="shared" si="1"/>
        <v>5.8356940509915018</v>
      </c>
    </row>
    <row r="14" spans="2:18" x14ac:dyDescent="0.3">
      <c r="B14">
        <v>4</v>
      </c>
      <c r="C14">
        <v>421</v>
      </c>
      <c r="D14" t="s">
        <v>1483</v>
      </c>
      <c r="E14">
        <v>4</v>
      </c>
      <c r="F14" s="14">
        <f t="shared" si="2"/>
        <v>6.0375734977771405</v>
      </c>
      <c r="I14">
        <v>452</v>
      </c>
      <c r="J14">
        <v>614</v>
      </c>
      <c r="K14" t="s">
        <v>1447</v>
      </c>
      <c r="L14">
        <f t="shared" si="0"/>
        <v>13.128085971536452</v>
      </c>
      <c r="M14">
        <f t="shared" si="1"/>
        <v>17.393767705382437</v>
      </c>
    </row>
    <row r="15" spans="2:18" x14ac:dyDescent="0.3">
      <c r="B15">
        <v>5</v>
      </c>
      <c r="C15">
        <v>1066</v>
      </c>
      <c r="D15" t="s">
        <v>1447</v>
      </c>
      <c r="E15">
        <v>5</v>
      </c>
      <c r="F15" s="14">
        <f t="shared" si="2"/>
        <v>15.287537645202926</v>
      </c>
      <c r="I15">
        <v>188</v>
      </c>
      <c r="J15">
        <v>269</v>
      </c>
      <c r="K15" t="s">
        <v>1486</v>
      </c>
      <c r="L15">
        <f t="shared" si="0"/>
        <v>5.4603543421434795</v>
      </c>
      <c r="M15">
        <f t="shared" si="1"/>
        <v>7.620396600566572</v>
      </c>
    </row>
    <row r="16" spans="2:18" x14ac:dyDescent="0.3">
      <c r="B16">
        <v>6</v>
      </c>
      <c r="C16">
        <v>457</v>
      </c>
      <c r="D16" t="s">
        <v>1486</v>
      </c>
      <c r="E16">
        <v>6</v>
      </c>
      <c r="F16" s="14">
        <f t="shared" si="2"/>
        <v>6.5538505664706728</v>
      </c>
      <c r="I16">
        <v>15</v>
      </c>
      <c r="J16">
        <v>16</v>
      </c>
      <c r="K16" t="s">
        <v>1448</v>
      </c>
      <c r="L16">
        <f t="shared" si="0"/>
        <v>0.43566656985187335</v>
      </c>
      <c r="M16">
        <f t="shared" si="1"/>
        <v>0.45325779036827191</v>
      </c>
    </row>
    <row r="17" spans="2:94" x14ac:dyDescent="0.3">
      <c r="B17">
        <v>7</v>
      </c>
      <c r="C17">
        <v>31</v>
      </c>
      <c r="D17" t="s">
        <v>1448</v>
      </c>
      <c r="E17">
        <v>7</v>
      </c>
      <c r="F17" s="14">
        <f t="shared" si="2"/>
        <v>0.44457192026387493</v>
      </c>
      <c r="L17">
        <f>SUM(L9:L16)</f>
        <v>100</v>
      </c>
      <c r="M17">
        <f>SUM(M9:M16)</f>
        <v>100</v>
      </c>
    </row>
    <row r="18" spans="2:94" x14ac:dyDescent="0.3">
      <c r="F18" s="14">
        <f>SUM(F10:F17)</f>
        <v>100</v>
      </c>
    </row>
    <row r="19" spans="2:94" x14ac:dyDescent="0.3">
      <c r="F19" s="14"/>
      <c r="I19" s="1"/>
    </row>
    <row r="20" spans="2:94" x14ac:dyDescent="0.3">
      <c r="I20" s="1"/>
    </row>
    <row r="21" spans="2:94" x14ac:dyDescent="0.3">
      <c r="I21" s="1"/>
    </row>
    <row r="22" spans="2:94" x14ac:dyDescent="0.3">
      <c r="B22" s="1"/>
      <c r="I22" s="1"/>
    </row>
    <row r="23" spans="2:94" x14ac:dyDescent="0.3">
      <c r="B23" s="2"/>
      <c r="I23" s="1"/>
    </row>
    <row r="24" spans="2:94" x14ac:dyDescent="0.3">
      <c r="I24" s="1"/>
    </row>
    <row r="25" spans="2:94" x14ac:dyDescent="0.3">
      <c r="I25" s="1"/>
    </row>
    <row r="26" spans="2:94" x14ac:dyDescent="0.3">
      <c r="I26" s="1"/>
    </row>
    <row r="27" spans="2:94" x14ac:dyDescent="0.3">
      <c r="I27" s="1"/>
    </row>
    <row r="28" spans="2:94" x14ac:dyDescent="0.3">
      <c r="I28" s="2"/>
    </row>
    <row r="29" spans="2:94" x14ac:dyDescent="0.3">
      <c r="CE29" s="5" t="s">
        <v>1836</v>
      </c>
    </row>
    <row r="31" spans="2:94" x14ac:dyDescent="0.3">
      <c r="B31" t="s">
        <v>551</v>
      </c>
      <c r="C31" t="s">
        <v>0</v>
      </c>
      <c r="D31" t="s">
        <v>1</v>
      </c>
      <c r="E31" t="s">
        <v>2</v>
      </c>
      <c r="F31" t="s">
        <v>553</v>
      </c>
      <c r="G31" t="s">
        <v>554</v>
      </c>
      <c r="H31" t="s">
        <v>555</v>
      </c>
      <c r="L31" t="s">
        <v>551</v>
      </c>
      <c r="M31" t="s">
        <v>0</v>
      </c>
      <c r="N31" t="s">
        <v>1</v>
      </c>
      <c r="O31" t="s">
        <v>2</v>
      </c>
      <c r="P31" t="s">
        <v>553</v>
      </c>
      <c r="Q31" t="s">
        <v>554</v>
      </c>
      <c r="R31" t="s">
        <v>555</v>
      </c>
      <c r="V31" t="s">
        <v>551</v>
      </c>
      <c r="W31" t="s">
        <v>0</v>
      </c>
      <c r="X31" t="s">
        <v>1</v>
      </c>
      <c r="Y31" t="s">
        <v>2</v>
      </c>
      <c r="Z31" t="s">
        <v>553</v>
      </c>
      <c r="AA31" t="s">
        <v>554</v>
      </c>
      <c r="AB31" t="s">
        <v>555</v>
      </c>
      <c r="AF31" t="s">
        <v>551</v>
      </c>
      <c r="AG31" t="s">
        <v>0</v>
      </c>
      <c r="AH31" t="s">
        <v>1</v>
      </c>
      <c r="AI31" t="s">
        <v>2</v>
      </c>
      <c r="AJ31" t="s">
        <v>553</v>
      </c>
      <c r="AK31" t="s">
        <v>554</v>
      </c>
      <c r="AL31" t="s">
        <v>555</v>
      </c>
      <c r="AP31" t="s">
        <v>551</v>
      </c>
      <c r="AQ31" t="s">
        <v>0</v>
      </c>
      <c r="AR31" t="s">
        <v>1</v>
      </c>
      <c r="AS31" t="s">
        <v>2</v>
      </c>
      <c r="AT31" t="s">
        <v>553</v>
      </c>
      <c r="AU31" t="s">
        <v>554</v>
      </c>
      <c r="AV31" t="s">
        <v>555</v>
      </c>
      <c r="AZ31" t="s">
        <v>551</v>
      </c>
      <c r="BA31" t="s">
        <v>0</v>
      </c>
      <c r="BB31" t="s">
        <v>1</v>
      </c>
      <c r="BC31" t="s">
        <v>2</v>
      </c>
      <c r="BD31" t="s">
        <v>553</v>
      </c>
      <c r="BE31" t="s">
        <v>554</v>
      </c>
      <c r="BF31" t="s">
        <v>555</v>
      </c>
      <c r="BJ31" t="s">
        <v>551</v>
      </c>
      <c r="BK31" t="s">
        <v>0</v>
      </c>
      <c r="BL31" t="s">
        <v>1</v>
      </c>
      <c r="BM31" t="s">
        <v>2</v>
      </c>
      <c r="BN31" t="s">
        <v>553</v>
      </c>
      <c r="BO31" t="s">
        <v>554</v>
      </c>
      <c r="BP31" t="s">
        <v>555</v>
      </c>
      <c r="BT31" t="s">
        <v>551</v>
      </c>
      <c r="BU31" t="s">
        <v>0</v>
      </c>
      <c r="BV31" t="s">
        <v>1</v>
      </c>
      <c r="BW31" t="s">
        <v>2</v>
      </c>
      <c r="BX31" t="s">
        <v>553</v>
      </c>
      <c r="BY31" t="s">
        <v>554</v>
      </c>
      <c r="BZ31" t="s">
        <v>555</v>
      </c>
    </row>
    <row r="32" spans="2:94" x14ac:dyDescent="0.3">
      <c r="B32" t="s">
        <v>552</v>
      </c>
      <c r="C32" t="s">
        <v>552</v>
      </c>
      <c r="D32" t="s">
        <v>552</v>
      </c>
      <c r="E32" t="s">
        <v>552</v>
      </c>
      <c r="F32" t="s">
        <v>552</v>
      </c>
      <c r="H32" t="s">
        <v>552</v>
      </c>
      <c r="L32" t="s">
        <v>552</v>
      </c>
      <c r="M32" t="s">
        <v>552</v>
      </c>
      <c r="N32" t="s">
        <v>552</v>
      </c>
      <c r="O32" t="s">
        <v>552</v>
      </c>
      <c r="P32" t="s">
        <v>552</v>
      </c>
      <c r="R32" t="s">
        <v>552</v>
      </c>
      <c r="V32" t="s">
        <v>552</v>
      </c>
      <c r="W32" t="s">
        <v>552</v>
      </c>
      <c r="X32" t="s">
        <v>552</v>
      </c>
      <c r="Y32" t="s">
        <v>552</v>
      </c>
      <c r="Z32" t="s">
        <v>552</v>
      </c>
      <c r="AB32" t="s">
        <v>552</v>
      </c>
      <c r="AF32" t="s">
        <v>552</v>
      </c>
      <c r="AG32" t="s">
        <v>552</v>
      </c>
      <c r="AH32" t="s">
        <v>552</v>
      </c>
      <c r="AI32" t="s">
        <v>552</v>
      </c>
      <c r="AJ32" t="s">
        <v>552</v>
      </c>
      <c r="AL32" t="s">
        <v>552</v>
      </c>
      <c r="AP32" t="s">
        <v>552</v>
      </c>
      <c r="AQ32" t="s">
        <v>552</v>
      </c>
      <c r="AR32" t="s">
        <v>552</v>
      </c>
      <c r="AS32" t="s">
        <v>552</v>
      </c>
      <c r="AT32" t="s">
        <v>552</v>
      </c>
      <c r="AV32" t="s">
        <v>552</v>
      </c>
      <c r="AZ32" t="s">
        <v>552</v>
      </c>
      <c r="BA32" t="s">
        <v>552</v>
      </c>
      <c r="BB32" t="s">
        <v>552</v>
      </c>
      <c r="BC32" t="s">
        <v>552</v>
      </c>
      <c r="BD32" t="s">
        <v>552</v>
      </c>
      <c r="BF32" t="s">
        <v>552</v>
      </c>
      <c r="BJ32" t="s">
        <v>552</v>
      </c>
      <c r="BK32" t="s">
        <v>552</v>
      </c>
      <c r="BL32" t="s">
        <v>552</v>
      </c>
      <c r="BM32" t="s">
        <v>552</v>
      </c>
      <c r="BN32" t="s">
        <v>552</v>
      </c>
      <c r="BP32" t="s">
        <v>552</v>
      </c>
      <c r="BT32" t="s">
        <v>552</v>
      </c>
      <c r="BU32" t="s">
        <v>552</v>
      </c>
      <c r="BV32" t="s">
        <v>552</v>
      </c>
      <c r="BW32" t="s">
        <v>552</v>
      </c>
      <c r="BX32" t="s">
        <v>552</v>
      </c>
      <c r="BZ32" t="s">
        <v>552</v>
      </c>
      <c r="CG32" t="s">
        <v>1853</v>
      </c>
      <c r="CH32" t="s">
        <v>1854</v>
      </c>
      <c r="CO32" t="s">
        <v>1853</v>
      </c>
      <c r="CP32" t="s">
        <v>1854</v>
      </c>
    </row>
    <row r="33" spans="1:105" x14ac:dyDescent="0.3">
      <c r="CE33" t="s">
        <v>551</v>
      </c>
      <c r="CF33" t="s">
        <v>1837</v>
      </c>
      <c r="CG33" t="s">
        <v>1</v>
      </c>
      <c r="CH33" t="s">
        <v>2</v>
      </c>
      <c r="CI33" t="s">
        <v>553</v>
      </c>
      <c r="CM33" t="s">
        <v>551</v>
      </c>
      <c r="CN33" t="s">
        <v>1837</v>
      </c>
      <c r="CO33" t="s">
        <v>1</v>
      </c>
      <c r="CP33" t="s">
        <v>2</v>
      </c>
      <c r="CQ33" t="s">
        <v>553</v>
      </c>
    </row>
    <row r="34" spans="1:105" x14ac:dyDescent="0.3">
      <c r="A34" t="s">
        <v>860</v>
      </c>
      <c r="B34" s="4">
        <v>0</v>
      </c>
      <c r="C34">
        <v>2.1211286</v>
      </c>
      <c r="D34">
        <v>0.998</v>
      </c>
      <c r="E34">
        <v>0.311</v>
      </c>
      <c r="F34" s="4">
        <v>0</v>
      </c>
      <c r="G34">
        <v>0</v>
      </c>
      <c r="H34" t="s">
        <v>860</v>
      </c>
      <c r="K34" t="s">
        <v>1228</v>
      </c>
      <c r="L34" s="4">
        <v>0</v>
      </c>
      <c r="M34">
        <v>2.4443305</v>
      </c>
      <c r="N34">
        <v>0.79200000000000004</v>
      </c>
      <c r="O34">
        <v>7.6999999999999999E-2</v>
      </c>
      <c r="P34" s="4">
        <v>0</v>
      </c>
      <c r="Q34">
        <v>1</v>
      </c>
      <c r="R34" t="s">
        <v>1228</v>
      </c>
      <c r="U34" t="s">
        <v>286</v>
      </c>
      <c r="V34" s="4">
        <v>0</v>
      </c>
      <c r="W34">
        <v>1.7522405000000001</v>
      </c>
      <c r="X34">
        <v>0.77500000000000002</v>
      </c>
      <c r="Y34">
        <v>0.14299999999999999</v>
      </c>
      <c r="Z34" s="4">
        <v>0</v>
      </c>
      <c r="AA34">
        <v>2</v>
      </c>
      <c r="AB34" t="s">
        <v>286</v>
      </c>
      <c r="AE34" t="s">
        <v>1337</v>
      </c>
      <c r="AF34" s="4">
        <v>1.583642E-156</v>
      </c>
      <c r="AG34">
        <v>1.2747676999999999</v>
      </c>
      <c r="AH34">
        <v>0.45600000000000002</v>
      </c>
      <c r="AI34">
        <v>8.5999999999999993E-2</v>
      </c>
      <c r="AJ34" s="4">
        <v>2.2354680000000001E-152</v>
      </c>
      <c r="AK34">
        <v>3</v>
      </c>
      <c r="AL34" t="s">
        <v>1337</v>
      </c>
      <c r="AO34" t="s">
        <v>130</v>
      </c>
      <c r="AP34" s="4">
        <v>1.9656800000000001E-161</v>
      </c>
      <c r="AQ34">
        <v>1.1407894999999999</v>
      </c>
      <c r="AR34">
        <v>1</v>
      </c>
      <c r="AS34">
        <v>0.97699999999999998</v>
      </c>
      <c r="AT34" s="4">
        <v>2.7747540000000001E-157</v>
      </c>
      <c r="AU34">
        <v>4</v>
      </c>
      <c r="AV34" t="s">
        <v>131</v>
      </c>
      <c r="AY34" t="s">
        <v>8</v>
      </c>
      <c r="AZ34" s="4">
        <v>0</v>
      </c>
      <c r="BA34">
        <v>2.7037977</v>
      </c>
      <c r="BB34">
        <v>0.875</v>
      </c>
      <c r="BC34">
        <v>5.2999999999999999E-2</v>
      </c>
      <c r="BD34" s="4">
        <v>0</v>
      </c>
      <c r="BE34">
        <v>5</v>
      </c>
      <c r="BF34" t="s">
        <v>8</v>
      </c>
      <c r="BI34" t="s">
        <v>5</v>
      </c>
      <c r="BJ34" s="4">
        <v>6.9637449999999994E-89</v>
      </c>
      <c r="BK34">
        <v>0.91232519999999995</v>
      </c>
      <c r="BL34">
        <v>0.32800000000000001</v>
      </c>
      <c r="BM34">
        <v>6.5000000000000002E-2</v>
      </c>
      <c r="BN34" s="4">
        <v>9.8300230000000001E-85</v>
      </c>
      <c r="BO34">
        <v>6</v>
      </c>
      <c r="BP34" s="5" t="s">
        <v>5</v>
      </c>
      <c r="BS34" t="s">
        <v>1587</v>
      </c>
      <c r="BT34" s="4">
        <v>0</v>
      </c>
      <c r="BU34">
        <v>1.7025132999999999</v>
      </c>
      <c r="BV34">
        <v>0.96799999999999997</v>
      </c>
      <c r="BW34">
        <v>5.0000000000000001E-3</v>
      </c>
      <c r="BX34" s="4">
        <v>0</v>
      </c>
      <c r="BY34">
        <v>7</v>
      </c>
      <c r="BZ34" t="s">
        <v>1587</v>
      </c>
      <c r="CD34" t="s">
        <v>4</v>
      </c>
      <c r="CE34" s="4">
        <v>1.250034E-108</v>
      </c>
      <c r="CF34">
        <v>-1.4883154000000001</v>
      </c>
      <c r="CG34">
        <v>9.6000000000000002E-2</v>
      </c>
      <c r="CH34" s="5">
        <v>0.52200000000000002</v>
      </c>
      <c r="CI34" s="4">
        <v>1.764548E-104</v>
      </c>
      <c r="CL34" t="s">
        <v>891</v>
      </c>
      <c r="CM34">
        <v>1.219961E-74</v>
      </c>
      <c r="CN34">
        <v>1.0916849</v>
      </c>
      <c r="CO34" s="5">
        <v>0.98899999999999999</v>
      </c>
      <c r="CP34">
        <v>0.90700000000000003</v>
      </c>
      <c r="CQ34">
        <v>1.7220969999999999E-70</v>
      </c>
      <c r="CW34" s="4"/>
      <c r="DA34" s="4"/>
    </row>
    <row r="35" spans="1:105" x14ac:dyDescent="0.3">
      <c r="A35" t="s">
        <v>859</v>
      </c>
      <c r="B35" s="4">
        <v>0</v>
      </c>
      <c r="C35">
        <v>2.0984158000000002</v>
      </c>
      <c r="D35">
        <v>0.997</v>
      </c>
      <c r="E35">
        <v>0.28699999999999998</v>
      </c>
      <c r="F35" s="4">
        <v>0</v>
      </c>
      <c r="G35">
        <v>0</v>
      </c>
      <c r="H35" t="s">
        <v>859</v>
      </c>
      <c r="K35" t="s">
        <v>1020</v>
      </c>
      <c r="L35" s="4">
        <v>0</v>
      </c>
      <c r="M35">
        <v>2.2055519000000001</v>
      </c>
      <c r="N35">
        <v>0.82199999999999995</v>
      </c>
      <c r="O35">
        <v>0.14099999999999999</v>
      </c>
      <c r="P35" s="4">
        <v>0</v>
      </c>
      <c r="Q35">
        <v>1</v>
      </c>
      <c r="R35" t="s">
        <v>1020</v>
      </c>
      <c r="U35" t="s">
        <v>47</v>
      </c>
      <c r="V35" s="4">
        <v>0</v>
      </c>
      <c r="W35">
        <v>1.3602637</v>
      </c>
      <c r="X35">
        <v>0.98599999999999999</v>
      </c>
      <c r="Y35">
        <v>0.45600000000000002</v>
      </c>
      <c r="Z35" s="4">
        <v>0</v>
      </c>
      <c r="AA35">
        <v>2</v>
      </c>
      <c r="AB35" t="s">
        <v>47</v>
      </c>
      <c r="AE35" t="s">
        <v>1493</v>
      </c>
      <c r="AF35" s="4">
        <v>4.0117639999999999E-151</v>
      </c>
      <c r="AG35">
        <v>0.98171620000000004</v>
      </c>
      <c r="AH35">
        <v>0.98899999999999999</v>
      </c>
      <c r="AI35">
        <v>0.46</v>
      </c>
      <c r="AJ35" s="4">
        <v>5.6630060000000004E-147</v>
      </c>
      <c r="AK35">
        <v>3</v>
      </c>
      <c r="AL35" t="s">
        <v>862</v>
      </c>
      <c r="AO35" t="s">
        <v>285</v>
      </c>
      <c r="AP35" s="4">
        <v>3.776798E-145</v>
      </c>
      <c r="AQ35">
        <v>1.1437271</v>
      </c>
      <c r="AR35">
        <v>0.78100000000000003</v>
      </c>
      <c r="AS35">
        <v>0.22700000000000001</v>
      </c>
      <c r="AT35" s="4">
        <v>5.3313279999999995E-141</v>
      </c>
      <c r="AU35">
        <v>4</v>
      </c>
      <c r="AV35" t="s">
        <v>286</v>
      </c>
      <c r="AY35" t="s">
        <v>556</v>
      </c>
      <c r="AZ35" s="4">
        <v>0</v>
      </c>
      <c r="BA35">
        <v>1.6323479000000001</v>
      </c>
      <c r="BB35">
        <v>0.69499999999999995</v>
      </c>
      <c r="BC35">
        <v>1.6E-2</v>
      </c>
      <c r="BD35" s="4">
        <v>0</v>
      </c>
      <c r="BE35">
        <v>5</v>
      </c>
      <c r="BF35" t="s">
        <v>556</v>
      </c>
      <c r="BI35" t="s">
        <v>1117</v>
      </c>
      <c r="BJ35" s="4">
        <v>8.2412040000000005E-88</v>
      </c>
      <c r="BK35">
        <v>0.81158450000000004</v>
      </c>
      <c r="BL35">
        <v>0.83799999999999997</v>
      </c>
      <c r="BM35">
        <v>0.42199999999999999</v>
      </c>
      <c r="BN35" s="4">
        <v>1.163328E-83</v>
      </c>
      <c r="BO35">
        <v>6</v>
      </c>
      <c r="BP35" t="s">
        <v>4</v>
      </c>
      <c r="BS35" t="s">
        <v>1588</v>
      </c>
      <c r="BT35" s="4">
        <v>0</v>
      </c>
      <c r="BU35">
        <v>1.1115013</v>
      </c>
      <c r="BV35">
        <v>0.77400000000000002</v>
      </c>
      <c r="BW35">
        <v>1E-3</v>
      </c>
      <c r="BX35" s="4">
        <v>0</v>
      </c>
      <c r="BY35">
        <v>7</v>
      </c>
      <c r="BZ35" t="s">
        <v>1588</v>
      </c>
      <c r="CD35" t="s">
        <v>10</v>
      </c>
      <c r="CE35" s="4">
        <v>6.5185069999999997E-70</v>
      </c>
      <c r="CF35">
        <v>-1.1233436999999999</v>
      </c>
      <c r="CG35">
        <v>0.192</v>
      </c>
      <c r="CH35" s="5">
        <v>0.57599999999999996</v>
      </c>
      <c r="CI35" s="4">
        <v>9.2015239999999998E-66</v>
      </c>
      <c r="CL35" t="s">
        <v>1318</v>
      </c>
      <c r="CM35" s="4">
        <v>3.969948E-60</v>
      </c>
      <c r="CN35">
        <v>2.0925468999999999</v>
      </c>
      <c r="CO35" s="5">
        <v>0.51400000000000001</v>
      </c>
      <c r="CP35">
        <v>0.14699999999999999</v>
      </c>
      <c r="CQ35" s="4">
        <v>5.6039779999999996E-56</v>
      </c>
      <c r="CW35" s="4"/>
      <c r="DA35" s="4"/>
    </row>
    <row r="36" spans="1:105" x14ac:dyDescent="0.3">
      <c r="A36" t="s">
        <v>862</v>
      </c>
      <c r="B36" s="4">
        <v>0</v>
      </c>
      <c r="C36">
        <v>1.9568270000000001</v>
      </c>
      <c r="D36">
        <v>0.997</v>
      </c>
      <c r="E36">
        <v>0.32700000000000001</v>
      </c>
      <c r="F36" s="4">
        <v>0</v>
      </c>
      <c r="G36">
        <v>0</v>
      </c>
      <c r="H36" t="s">
        <v>862</v>
      </c>
      <c r="K36" t="s">
        <v>1229</v>
      </c>
      <c r="L36" s="4">
        <v>0</v>
      </c>
      <c r="M36">
        <v>1.7859683</v>
      </c>
      <c r="N36">
        <v>0.55600000000000005</v>
      </c>
      <c r="O36">
        <v>3.9E-2</v>
      </c>
      <c r="P36" s="4">
        <v>0</v>
      </c>
      <c r="Q36">
        <v>1</v>
      </c>
      <c r="R36" t="s">
        <v>1229</v>
      </c>
      <c r="U36" t="s">
        <v>719</v>
      </c>
      <c r="V36" s="4">
        <v>0</v>
      </c>
      <c r="W36">
        <v>1.2482879</v>
      </c>
      <c r="X36">
        <v>0.96799999999999997</v>
      </c>
      <c r="Y36">
        <v>0.45900000000000002</v>
      </c>
      <c r="Z36" s="4">
        <v>0</v>
      </c>
      <c r="AA36">
        <v>2</v>
      </c>
      <c r="AB36" t="s">
        <v>719</v>
      </c>
      <c r="AE36" t="s">
        <v>876</v>
      </c>
      <c r="AF36" s="4">
        <v>3.226471E-150</v>
      </c>
      <c r="AG36">
        <v>0.74597429999999998</v>
      </c>
      <c r="AH36">
        <v>1</v>
      </c>
      <c r="AI36">
        <v>0.94399999999999995</v>
      </c>
      <c r="AJ36" s="4">
        <v>4.5544870000000003E-146</v>
      </c>
      <c r="AK36">
        <v>3</v>
      </c>
      <c r="AL36" t="s">
        <v>839</v>
      </c>
      <c r="AO36" t="s">
        <v>46</v>
      </c>
      <c r="AP36" s="4">
        <v>2.6329100000000001E-144</v>
      </c>
      <c r="AQ36">
        <v>1.0809538999999999</v>
      </c>
      <c r="AR36">
        <v>1</v>
      </c>
      <c r="AS36">
        <v>0.52600000000000002</v>
      </c>
      <c r="AT36" s="4">
        <v>3.7166150000000001E-140</v>
      </c>
      <c r="AU36">
        <v>4</v>
      </c>
      <c r="AV36" t="s">
        <v>47</v>
      </c>
      <c r="AY36" t="s">
        <v>86</v>
      </c>
      <c r="AZ36" s="4">
        <v>0</v>
      </c>
      <c r="BA36">
        <v>1.6168591000000001</v>
      </c>
      <c r="BB36">
        <v>0.67100000000000004</v>
      </c>
      <c r="BC36">
        <v>7.0000000000000007E-2</v>
      </c>
      <c r="BD36" s="4">
        <v>0</v>
      </c>
      <c r="BE36">
        <v>5</v>
      </c>
      <c r="BF36" t="s">
        <v>86</v>
      </c>
      <c r="BI36" t="s">
        <v>9</v>
      </c>
      <c r="BJ36" s="4">
        <v>1.866099E-68</v>
      </c>
      <c r="BK36">
        <v>0.64246809999999999</v>
      </c>
      <c r="BL36">
        <v>0.81799999999999995</v>
      </c>
      <c r="BM36">
        <v>0.42899999999999999</v>
      </c>
      <c r="BN36" s="4">
        <v>2.634185E-64</v>
      </c>
      <c r="BO36">
        <v>6</v>
      </c>
      <c r="BP36" t="s">
        <v>10</v>
      </c>
      <c r="BS36" t="s">
        <v>1589</v>
      </c>
      <c r="BT36" s="4">
        <v>0</v>
      </c>
      <c r="BU36">
        <v>1.0315946</v>
      </c>
      <c r="BV36">
        <v>0.64500000000000002</v>
      </c>
      <c r="BW36">
        <v>4.0000000000000001E-3</v>
      </c>
      <c r="BX36" s="4">
        <v>0</v>
      </c>
      <c r="BY36">
        <v>7</v>
      </c>
      <c r="BZ36" t="s">
        <v>1589</v>
      </c>
      <c r="CD36" t="s">
        <v>83</v>
      </c>
      <c r="CE36" s="4">
        <v>4.4072229999999998E-52</v>
      </c>
      <c r="CF36">
        <v>-1.1084885</v>
      </c>
      <c r="CG36">
        <v>0.23799999999999999</v>
      </c>
      <c r="CH36" s="5">
        <v>0.56699999999999995</v>
      </c>
      <c r="CI36" s="4">
        <v>6.2212370000000001E-48</v>
      </c>
      <c r="CL36" t="s">
        <v>859</v>
      </c>
      <c r="CM36">
        <v>8.2190740000000005E-49</v>
      </c>
      <c r="CN36">
        <v>0.43275750000000002</v>
      </c>
      <c r="CO36" s="5">
        <v>0.997</v>
      </c>
      <c r="CP36">
        <v>0.98399999999999999</v>
      </c>
      <c r="CQ36">
        <v>1.1602050000000001E-44</v>
      </c>
      <c r="CW36" s="4"/>
      <c r="DA36" s="4"/>
    </row>
    <row r="37" spans="1:105" x14ac:dyDescent="0.3">
      <c r="A37" t="s">
        <v>904</v>
      </c>
      <c r="B37" s="4">
        <v>0</v>
      </c>
      <c r="C37">
        <v>1.8581795000000001</v>
      </c>
      <c r="D37">
        <v>0.98199999999999998</v>
      </c>
      <c r="E37">
        <v>0.28299999999999997</v>
      </c>
      <c r="F37" s="4">
        <v>0</v>
      </c>
      <c r="G37">
        <v>0</v>
      </c>
      <c r="H37" t="s">
        <v>904</v>
      </c>
      <c r="K37" t="s">
        <v>425</v>
      </c>
      <c r="L37" s="4">
        <v>0</v>
      </c>
      <c r="M37">
        <v>1.6318961999999999</v>
      </c>
      <c r="N37">
        <v>0.97</v>
      </c>
      <c r="O37">
        <v>0.58199999999999996</v>
      </c>
      <c r="P37" s="4">
        <v>0</v>
      </c>
      <c r="Q37">
        <v>1</v>
      </c>
      <c r="R37" t="s">
        <v>425</v>
      </c>
      <c r="U37" t="s">
        <v>721</v>
      </c>
      <c r="V37" s="4">
        <v>0</v>
      </c>
      <c r="W37">
        <v>1.2431127</v>
      </c>
      <c r="X37">
        <v>0.95899999999999996</v>
      </c>
      <c r="Y37">
        <v>0.46100000000000002</v>
      </c>
      <c r="Z37" s="4">
        <v>0</v>
      </c>
      <c r="AA37">
        <v>2</v>
      </c>
      <c r="AB37" t="s">
        <v>721</v>
      </c>
      <c r="AE37" t="s">
        <v>881</v>
      </c>
      <c r="AF37" s="4">
        <v>9.0173860000000005E-145</v>
      </c>
      <c r="AG37">
        <v>0.77792969999999995</v>
      </c>
      <c r="AH37">
        <v>1</v>
      </c>
      <c r="AI37">
        <v>0.76100000000000001</v>
      </c>
      <c r="AJ37" s="4">
        <v>1.2728940000000001E-140</v>
      </c>
      <c r="AK37">
        <v>3</v>
      </c>
      <c r="AL37" t="s">
        <v>836</v>
      </c>
      <c r="AO37" t="s">
        <v>303</v>
      </c>
      <c r="AP37" s="4">
        <v>1.6033870000000001E-140</v>
      </c>
      <c r="AQ37">
        <v>1.0800978000000001</v>
      </c>
      <c r="AR37">
        <v>0.51800000000000002</v>
      </c>
      <c r="AS37">
        <v>0.10299999999999999</v>
      </c>
      <c r="AT37" s="4">
        <v>2.2633409999999999E-136</v>
      </c>
      <c r="AU37">
        <v>4</v>
      </c>
      <c r="AV37" t="s">
        <v>304</v>
      </c>
      <c r="AY37" t="s">
        <v>557</v>
      </c>
      <c r="AZ37" s="4">
        <v>0</v>
      </c>
      <c r="BA37">
        <v>1.4021915</v>
      </c>
      <c r="BB37">
        <v>0.65900000000000003</v>
      </c>
      <c r="BC37">
        <v>5.1999999999999998E-2</v>
      </c>
      <c r="BD37" s="4">
        <v>0</v>
      </c>
      <c r="BE37">
        <v>5</v>
      </c>
      <c r="BF37" t="s">
        <v>557</v>
      </c>
      <c r="BI37" t="s">
        <v>453</v>
      </c>
      <c r="BJ37" s="4">
        <v>5.1170459999999997E-65</v>
      </c>
      <c r="BK37">
        <v>1.1801729000000001</v>
      </c>
      <c r="BL37">
        <v>0.35899999999999999</v>
      </c>
      <c r="BM37">
        <v>0.10199999999999999</v>
      </c>
      <c r="BN37" s="4">
        <v>7.2232220000000003E-61</v>
      </c>
      <c r="BO37">
        <v>6</v>
      </c>
      <c r="BP37" t="s">
        <v>453</v>
      </c>
      <c r="BS37" t="s">
        <v>1590</v>
      </c>
      <c r="BT37" s="4">
        <v>0</v>
      </c>
      <c r="BU37">
        <v>0.73093470000000005</v>
      </c>
      <c r="BV37">
        <v>0.54800000000000004</v>
      </c>
      <c r="BW37">
        <v>1E-3</v>
      </c>
      <c r="BX37" s="4">
        <v>0</v>
      </c>
      <c r="BY37">
        <v>7</v>
      </c>
      <c r="BZ37" t="s">
        <v>1590</v>
      </c>
      <c r="CD37" t="s">
        <v>14</v>
      </c>
      <c r="CE37" s="4">
        <v>9.9889530000000006E-48</v>
      </c>
      <c r="CF37">
        <v>-0.57975549999999998</v>
      </c>
      <c r="CG37">
        <v>0.93200000000000005</v>
      </c>
      <c r="CH37" s="5">
        <v>0.995</v>
      </c>
      <c r="CI37" s="4">
        <v>1.4100410000000001E-43</v>
      </c>
      <c r="CL37" t="s">
        <v>900</v>
      </c>
      <c r="CM37">
        <v>1.3886199999999999E-48</v>
      </c>
      <c r="CN37">
        <v>0.85117670000000001</v>
      </c>
      <c r="CO37" s="5">
        <v>0.95199999999999996</v>
      </c>
      <c r="CP37">
        <v>0.90100000000000002</v>
      </c>
      <c r="CQ37">
        <v>1.9601759999999999E-44</v>
      </c>
      <c r="CW37" s="4"/>
      <c r="DA37" s="4"/>
    </row>
    <row r="38" spans="1:105" x14ac:dyDescent="0.3">
      <c r="A38" t="s">
        <v>1318</v>
      </c>
      <c r="B38" s="4">
        <v>0</v>
      </c>
      <c r="C38">
        <v>1.7852439</v>
      </c>
      <c r="D38">
        <v>0.51400000000000001</v>
      </c>
      <c r="E38">
        <v>4.7E-2</v>
      </c>
      <c r="F38" s="4">
        <v>0</v>
      </c>
      <c r="G38">
        <v>0</v>
      </c>
      <c r="H38" t="s">
        <v>1318</v>
      </c>
      <c r="K38" t="s">
        <v>1230</v>
      </c>
      <c r="L38" s="4">
        <v>0</v>
      </c>
      <c r="M38">
        <v>1.5025982</v>
      </c>
      <c r="N38">
        <v>0.38100000000000001</v>
      </c>
      <c r="O38">
        <v>1.0999999999999999E-2</v>
      </c>
      <c r="P38" s="4">
        <v>0</v>
      </c>
      <c r="Q38">
        <v>1</v>
      </c>
      <c r="R38" t="s">
        <v>1230</v>
      </c>
      <c r="U38" t="s">
        <v>636</v>
      </c>
      <c r="V38" s="4">
        <v>0</v>
      </c>
      <c r="W38">
        <v>1.2118846000000001</v>
      </c>
      <c r="X38">
        <v>0.98799999999999999</v>
      </c>
      <c r="Y38">
        <v>0.57099999999999995</v>
      </c>
      <c r="Z38" s="4">
        <v>0</v>
      </c>
      <c r="AA38">
        <v>2</v>
      </c>
      <c r="AB38" t="s">
        <v>636</v>
      </c>
      <c r="AE38" t="s">
        <v>1494</v>
      </c>
      <c r="AF38" s="4">
        <v>4.8243310000000003E-144</v>
      </c>
      <c r="AG38">
        <v>0.86023139999999998</v>
      </c>
      <c r="AH38">
        <v>0.96799999999999997</v>
      </c>
      <c r="AI38">
        <v>0.42199999999999999</v>
      </c>
      <c r="AJ38" s="4">
        <v>6.8100250000000002E-140</v>
      </c>
      <c r="AK38">
        <v>3</v>
      </c>
      <c r="AL38" t="s">
        <v>904</v>
      </c>
      <c r="AO38" t="s">
        <v>6</v>
      </c>
      <c r="AP38" s="4">
        <v>8.5066200000000005E-136</v>
      </c>
      <c r="AQ38">
        <v>1.0085808000000001</v>
      </c>
      <c r="AR38">
        <v>0.98799999999999999</v>
      </c>
      <c r="AS38">
        <v>0.55800000000000005</v>
      </c>
      <c r="AT38" s="4">
        <v>1.2007939999999999E-131</v>
      </c>
      <c r="AU38">
        <v>4</v>
      </c>
      <c r="AV38" t="s">
        <v>7</v>
      </c>
      <c r="AY38" t="s">
        <v>558</v>
      </c>
      <c r="AZ38" s="4">
        <v>0</v>
      </c>
      <c r="BA38">
        <v>1.2099717999999999</v>
      </c>
      <c r="BB38">
        <v>0.497</v>
      </c>
      <c r="BC38">
        <v>4.7E-2</v>
      </c>
      <c r="BD38" s="4">
        <v>0</v>
      </c>
      <c r="BE38">
        <v>5</v>
      </c>
      <c r="BF38" t="s">
        <v>558</v>
      </c>
      <c r="BI38" t="s">
        <v>151</v>
      </c>
      <c r="BJ38" s="4">
        <v>1.050927E-63</v>
      </c>
      <c r="BK38">
        <v>0.74892840000000005</v>
      </c>
      <c r="BL38">
        <v>0.47299999999999998</v>
      </c>
      <c r="BM38">
        <v>0.161</v>
      </c>
      <c r="BN38" s="4">
        <v>1.483488E-59</v>
      </c>
      <c r="BO38">
        <v>6</v>
      </c>
      <c r="BP38" t="s">
        <v>151</v>
      </c>
      <c r="BS38" s="6">
        <v>44442</v>
      </c>
      <c r="BT38" s="4">
        <v>0</v>
      </c>
      <c r="BU38">
        <v>0.58173710000000001</v>
      </c>
      <c r="BV38">
        <v>0.38700000000000001</v>
      </c>
      <c r="BW38">
        <v>1E-3</v>
      </c>
      <c r="BX38" s="4">
        <v>0</v>
      </c>
      <c r="BY38">
        <v>7</v>
      </c>
      <c r="BZ38" s="6">
        <v>44442</v>
      </c>
      <c r="CD38" t="s">
        <v>16</v>
      </c>
      <c r="CE38" s="4">
        <v>1.5871470000000001E-47</v>
      </c>
      <c r="CF38">
        <v>-0.48109619999999997</v>
      </c>
      <c r="CG38">
        <v>0.96399999999999997</v>
      </c>
      <c r="CH38" s="5">
        <v>0.998</v>
      </c>
      <c r="CI38" s="4">
        <v>2.2404169999999998E-43</v>
      </c>
      <c r="CL38" t="s">
        <v>922</v>
      </c>
      <c r="CM38">
        <v>8.9715380000000006E-45</v>
      </c>
      <c r="CN38">
        <v>0.66642029999999997</v>
      </c>
      <c r="CO38" s="5">
        <v>0.96299999999999997</v>
      </c>
      <c r="CP38">
        <v>0.93899999999999995</v>
      </c>
      <c r="CQ38">
        <v>1.266422E-40</v>
      </c>
      <c r="CW38" s="4"/>
      <c r="DA38" s="4"/>
    </row>
    <row r="39" spans="1:105" x14ac:dyDescent="0.3">
      <c r="A39" t="s">
        <v>1317</v>
      </c>
      <c r="B39" s="4">
        <v>0</v>
      </c>
      <c r="C39">
        <v>1.6310707</v>
      </c>
      <c r="D39">
        <v>0.67300000000000004</v>
      </c>
      <c r="E39">
        <v>9.4E-2</v>
      </c>
      <c r="F39" s="4">
        <v>0</v>
      </c>
      <c r="G39">
        <v>0</v>
      </c>
      <c r="H39" t="s">
        <v>1317</v>
      </c>
      <c r="K39" t="s">
        <v>781</v>
      </c>
      <c r="L39" s="4">
        <v>0</v>
      </c>
      <c r="M39">
        <v>1.4449110000000001</v>
      </c>
      <c r="N39">
        <v>0.58799999999999997</v>
      </c>
      <c r="O39">
        <v>0.152</v>
      </c>
      <c r="P39" s="4">
        <v>0</v>
      </c>
      <c r="Q39">
        <v>1</v>
      </c>
      <c r="R39" t="s">
        <v>781</v>
      </c>
      <c r="U39" t="s">
        <v>403</v>
      </c>
      <c r="V39" s="4">
        <v>0</v>
      </c>
      <c r="W39">
        <v>1.1964682</v>
      </c>
      <c r="X39">
        <v>0.67700000000000005</v>
      </c>
      <c r="Y39">
        <v>0.16</v>
      </c>
      <c r="Z39" s="4">
        <v>0</v>
      </c>
      <c r="AA39">
        <v>2</v>
      </c>
      <c r="AB39" t="s">
        <v>336</v>
      </c>
      <c r="AE39" t="s">
        <v>1495</v>
      </c>
      <c r="AF39" s="4">
        <v>4.1681360000000001E-134</v>
      </c>
      <c r="AG39">
        <v>0.90866400000000003</v>
      </c>
      <c r="AH39">
        <v>0.84599999999999997</v>
      </c>
      <c r="AI39">
        <v>0.34100000000000003</v>
      </c>
      <c r="AJ39" s="4">
        <v>5.8837410000000003E-130</v>
      </c>
      <c r="AK39">
        <v>3</v>
      </c>
      <c r="AL39" t="s">
        <v>949</v>
      </c>
      <c r="AO39" t="s">
        <v>631</v>
      </c>
      <c r="AP39" s="4">
        <v>2.5198379999999999E-135</v>
      </c>
      <c r="AQ39">
        <v>1.0304044000000001</v>
      </c>
      <c r="AR39">
        <v>0.94099999999999995</v>
      </c>
      <c r="AS39">
        <v>0.433</v>
      </c>
      <c r="AT39" s="4">
        <v>3.5570030000000002E-131</v>
      </c>
      <c r="AU39">
        <v>4</v>
      </c>
      <c r="AV39" t="s">
        <v>296</v>
      </c>
      <c r="AY39" t="s">
        <v>560</v>
      </c>
      <c r="AZ39" s="4">
        <v>0</v>
      </c>
      <c r="BA39">
        <v>0.77234170000000002</v>
      </c>
      <c r="BB39">
        <v>0.437</v>
      </c>
      <c r="BC39">
        <v>3.9E-2</v>
      </c>
      <c r="BD39" s="4">
        <v>0</v>
      </c>
      <c r="BE39">
        <v>5</v>
      </c>
      <c r="BF39" t="s">
        <v>560</v>
      </c>
      <c r="BI39" t="s">
        <v>1576</v>
      </c>
      <c r="BJ39" s="4">
        <v>3.0445740000000002E-57</v>
      </c>
      <c r="BK39">
        <v>0.90162529999999996</v>
      </c>
      <c r="BL39">
        <v>0.59299999999999997</v>
      </c>
      <c r="BM39">
        <v>0.27300000000000002</v>
      </c>
      <c r="BN39" s="4">
        <v>4.2977210000000004E-53</v>
      </c>
      <c r="BO39">
        <v>6</v>
      </c>
      <c r="BP39" t="s">
        <v>68</v>
      </c>
      <c r="BS39" t="s">
        <v>1591</v>
      </c>
      <c r="BT39" s="4">
        <v>0</v>
      </c>
      <c r="BU39">
        <v>0.49610660000000001</v>
      </c>
      <c r="BV39">
        <v>0.38700000000000001</v>
      </c>
      <c r="BW39">
        <v>0</v>
      </c>
      <c r="BX39" s="4">
        <v>0</v>
      </c>
      <c r="BY39">
        <v>7</v>
      </c>
      <c r="BZ39" t="s">
        <v>1591</v>
      </c>
      <c r="CD39" t="s">
        <v>20</v>
      </c>
      <c r="CE39" s="4">
        <v>3.3561640000000001E-45</v>
      </c>
      <c r="CF39">
        <v>-0.49072250000000001</v>
      </c>
      <c r="CG39">
        <v>0.96499999999999997</v>
      </c>
      <c r="CH39" s="5">
        <v>0.998</v>
      </c>
      <c r="CI39" s="4">
        <v>4.7375609999999996E-41</v>
      </c>
      <c r="CL39" t="s">
        <v>860</v>
      </c>
      <c r="CM39">
        <v>1.1993719999999999E-43</v>
      </c>
      <c r="CN39">
        <v>0.4034817</v>
      </c>
      <c r="CO39" s="5">
        <v>0.998</v>
      </c>
      <c r="CP39">
        <v>0.98399999999999999</v>
      </c>
      <c r="CQ39">
        <v>1.6930340000000001E-39</v>
      </c>
      <c r="CW39" s="4"/>
      <c r="DA39" s="4"/>
    </row>
    <row r="40" spans="1:105" x14ac:dyDescent="0.3">
      <c r="A40" t="s">
        <v>894</v>
      </c>
      <c r="B40" s="4">
        <v>0</v>
      </c>
      <c r="C40">
        <v>1.5435684000000001</v>
      </c>
      <c r="D40">
        <v>0.80300000000000005</v>
      </c>
      <c r="E40">
        <v>0.186</v>
      </c>
      <c r="F40" s="4">
        <v>0</v>
      </c>
      <c r="G40">
        <v>0</v>
      </c>
      <c r="H40" t="s">
        <v>894</v>
      </c>
      <c r="K40" t="s">
        <v>1231</v>
      </c>
      <c r="L40" s="4">
        <v>0</v>
      </c>
      <c r="M40">
        <v>1.4398028</v>
      </c>
      <c r="N40">
        <v>0.53</v>
      </c>
      <c r="O40">
        <v>7.8E-2</v>
      </c>
      <c r="P40" s="4">
        <v>0</v>
      </c>
      <c r="Q40">
        <v>1</v>
      </c>
      <c r="R40" t="s">
        <v>1231</v>
      </c>
      <c r="U40" t="s">
        <v>131</v>
      </c>
      <c r="V40" s="4">
        <v>0</v>
      </c>
      <c r="W40">
        <v>1.1375573999999999</v>
      </c>
      <c r="X40">
        <v>1</v>
      </c>
      <c r="Y40">
        <v>0.97299999999999998</v>
      </c>
      <c r="Z40" s="4">
        <v>0</v>
      </c>
      <c r="AA40">
        <v>2</v>
      </c>
      <c r="AB40" t="s">
        <v>131</v>
      </c>
      <c r="AE40" t="s">
        <v>1496</v>
      </c>
      <c r="AF40" s="4">
        <v>1.324681E-130</v>
      </c>
      <c r="AG40">
        <v>0.62423660000000003</v>
      </c>
      <c r="AH40">
        <v>0.996</v>
      </c>
      <c r="AI40">
        <v>0.99099999999999999</v>
      </c>
      <c r="AJ40" s="4">
        <v>1.86992E-126</v>
      </c>
      <c r="AK40">
        <v>3</v>
      </c>
      <c r="AL40" t="s">
        <v>903</v>
      </c>
      <c r="AO40" t="s">
        <v>335</v>
      </c>
      <c r="AP40" s="4">
        <v>7.4128180000000004E-135</v>
      </c>
      <c r="AQ40">
        <v>1.0448242999999999</v>
      </c>
      <c r="AR40">
        <v>0.76</v>
      </c>
      <c r="AS40">
        <v>0.224</v>
      </c>
      <c r="AT40" s="4">
        <v>1.0463929999999999E-130</v>
      </c>
      <c r="AU40">
        <v>4</v>
      </c>
      <c r="AV40" t="s">
        <v>336</v>
      </c>
      <c r="AY40" t="s">
        <v>562</v>
      </c>
      <c r="AZ40" s="4">
        <v>0</v>
      </c>
      <c r="BA40">
        <v>0.57041540000000002</v>
      </c>
      <c r="BB40">
        <v>0.28499999999999998</v>
      </c>
      <c r="BC40">
        <v>6.0000000000000001E-3</v>
      </c>
      <c r="BD40" s="4">
        <v>0</v>
      </c>
      <c r="BE40">
        <v>5</v>
      </c>
      <c r="BF40" t="s">
        <v>562</v>
      </c>
      <c r="BI40" t="s">
        <v>265</v>
      </c>
      <c r="BJ40" s="4">
        <v>2.0511200000000002E-56</v>
      </c>
      <c r="BK40">
        <v>0.55183020000000005</v>
      </c>
      <c r="BL40">
        <v>0.41599999999999998</v>
      </c>
      <c r="BM40">
        <v>0.13700000000000001</v>
      </c>
      <c r="BN40" s="4">
        <v>2.895362E-52</v>
      </c>
      <c r="BO40">
        <v>6</v>
      </c>
      <c r="BP40" t="s">
        <v>265</v>
      </c>
      <c r="BS40" t="s">
        <v>1592</v>
      </c>
      <c r="BT40" s="4">
        <v>0</v>
      </c>
      <c r="BU40">
        <v>0.43689889999999998</v>
      </c>
      <c r="BV40">
        <v>0.41899999999999998</v>
      </c>
      <c r="BW40">
        <v>1E-3</v>
      </c>
      <c r="BX40" s="4">
        <v>0</v>
      </c>
      <c r="BY40">
        <v>7</v>
      </c>
      <c r="BZ40" t="s">
        <v>1592</v>
      </c>
      <c r="CD40" t="s">
        <v>24</v>
      </c>
      <c r="CE40" s="4">
        <v>1.044E-44</v>
      </c>
      <c r="CF40">
        <v>-0.86907579999999995</v>
      </c>
      <c r="CG40">
        <v>0.53500000000000003</v>
      </c>
      <c r="CH40" s="5">
        <v>0.81699999999999995</v>
      </c>
      <c r="CI40" s="4">
        <v>1.47371E-40</v>
      </c>
      <c r="CL40" t="s">
        <v>1317</v>
      </c>
      <c r="CM40">
        <v>1.6017480000000001E-42</v>
      </c>
      <c r="CN40">
        <v>1.027641</v>
      </c>
      <c r="CO40" s="5">
        <v>0.67300000000000004</v>
      </c>
      <c r="CP40">
        <v>0.377</v>
      </c>
      <c r="CQ40">
        <v>2.2610279999999999E-38</v>
      </c>
      <c r="CW40" s="4"/>
      <c r="DA40" s="4"/>
    </row>
    <row r="41" spans="1:105" x14ac:dyDescent="0.3">
      <c r="A41" t="s">
        <v>900</v>
      </c>
      <c r="B41" s="4">
        <v>0</v>
      </c>
      <c r="C41">
        <v>1.4889787999999999</v>
      </c>
      <c r="D41">
        <v>0.95199999999999996</v>
      </c>
      <c r="E41">
        <v>0.64700000000000002</v>
      </c>
      <c r="F41" s="4">
        <v>0</v>
      </c>
      <c r="G41">
        <v>0</v>
      </c>
      <c r="H41" t="s">
        <v>900</v>
      </c>
      <c r="K41" t="s">
        <v>1233</v>
      </c>
      <c r="L41" s="4">
        <v>0</v>
      </c>
      <c r="M41">
        <v>1.4272855</v>
      </c>
      <c r="N41">
        <v>0.36899999999999999</v>
      </c>
      <c r="O41">
        <v>1.4E-2</v>
      </c>
      <c r="P41" s="4">
        <v>0</v>
      </c>
      <c r="Q41">
        <v>1</v>
      </c>
      <c r="R41" t="s">
        <v>1233</v>
      </c>
      <c r="U41" t="s">
        <v>402</v>
      </c>
      <c r="V41" s="4">
        <v>0</v>
      </c>
      <c r="W41">
        <v>1.1358778</v>
      </c>
      <c r="X41">
        <v>0.747</v>
      </c>
      <c r="Y41">
        <v>0.17799999999999999</v>
      </c>
      <c r="Z41" s="4">
        <v>0</v>
      </c>
      <c r="AA41">
        <v>2</v>
      </c>
      <c r="AB41" t="s">
        <v>342</v>
      </c>
      <c r="AE41" t="s">
        <v>1497</v>
      </c>
      <c r="AF41" s="4">
        <v>1.813858E-129</v>
      </c>
      <c r="AG41">
        <v>0.87590829999999997</v>
      </c>
      <c r="AH41">
        <v>0.98399999999999999</v>
      </c>
      <c r="AI41">
        <v>0.44800000000000001</v>
      </c>
      <c r="AJ41" s="4">
        <v>2.5604430000000001E-125</v>
      </c>
      <c r="AK41">
        <v>3</v>
      </c>
      <c r="AL41" t="s">
        <v>860</v>
      </c>
      <c r="AO41" t="s">
        <v>341</v>
      </c>
      <c r="AP41" s="4">
        <v>1.2103530000000001E-122</v>
      </c>
      <c r="AQ41">
        <v>1.0329659</v>
      </c>
      <c r="AR41">
        <v>0.76200000000000001</v>
      </c>
      <c r="AS41">
        <v>0.253</v>
      </c>
      <c r="AT41" s="4">
        <v>1.708534E-118</v>
      </c>
      <c r="AU41">
        <v>4</v>
      </c>
      <c r="AV41" t="s">
        <v>342</v>
      </c>
      <c r="AY41" t="s">
        <v>561</v>
      </c>
      <c r="AZ41" s="4">
        <v>2.1161710000000001E-303</v>
      </c>
      <c r="BA41">
        <v>1.4177648</v>
      </c>
      <c r="BB41">
        <v>0.36699999999999999</v>
      </c>
      <c r="BC41">
        <v>0.03</v>
      </c>
      <c r="BD41" s="4">
        <v>2.9871859999999998E-299</v>
      </c>
      <c r="BE41">
        <v>5</v>
      </c>
      <c r="BF41" t="s">
        <v>561</v>
      </c>
      <c r="BI41" t="s">
        <v>1101</v>
      </c>
      <c r="BJ41" s="4">
        <v>3.259969E-56</v>
      </c>
      <c r="BK41">
        <v>0.66141280000000002</v>
      </c>
      <c r="BL41">
        <v>0.80100000000000005</v>
      </c>
      <c r="BM41">
        <v>0.44500000000000001</v>
      </c>
      <c r="BN41" s="4">
        <v>4.6017720000000002E-52</v>
      </c>
      <c r="BO41">
        <v>6</v>
      </c>
      <c r="BP41" t="s">
        <v>12</v>
      </c>
      <c r="BS41" t="s">
        <v>1593</v>
      </c>
      <c r="BT41" s="4">
        <v>0</v>
      </c>
      <c r="BU41">
        <v>0.42530960000000001</v>
      </c>
      <c r="BV41">
        <v>0.35499999999999998</v>
      </c>
      <c r="BW41">
        <v>1E-3</v>
      </c>
      <c r="BX41" s="4">
        <v>0</v>
      </c>
      <c r="BY41">
        <v>7</v>
      </c>
      <c r="BZ41" t="s">
        <v>1593</v>
      </c>
      <c r="CD41" t="s">
        <v>44</v>
      </c>
      <c r="CE41" s="4">
        <v>1.386108E-41</v>
      </c>
      <c r="CF41">
        <v>-0.46861419999999998</v>
      </c>
      <c r="CG41">
        <v>0.95399999999999996</v>
      </c>
      <c r="CH41" s="5">
        <v>0.998</v>
      </c>
      <c r="CI41" s="4">
        <v>1.9566300000000001E-37</v>
      </c>
      <c r="CL41" t="s">
        <v>1322</v>
      </c>
      <c r="CM41">
        <v>4.0362290000000001E-41</v>
      </c>
      <c r="CN41">
        <v>1.3319958000000001</v>
      </c>
      <c r="CO41" s="5">
        <v>0.64400000000000002</v>
      </c>
      <c r="CP41">
        <v>0.38100000000000001</v>
      </c>
      <c r="CQ41">
        <v>5.697541E-37</v>
      </c>
      <c r="CW41" s="4"/>
      <c r="DA41" s="4"/>
    </row>
    <row r="42" spans="1:105" x14ac:dyDescent="0.3">
      <c r="A42" t="s">
        <v>949</v>
      </c>
      <c r="B42" s="4">
        <v>0</v>
      </c>
      <c r="C42">
        <v>1.4513212</v>
      </c>
      <c r="D42">
        <v>0.81799999999999995</v>
      </c>
      <c r="E42">
        <v>0.22700000000000001</v>
      </c>
      <c r="F42" s="4">
        <v>0</v>
      </c>
      <c r="G42">
        <v>0</v>
      </c>
      <c r="H42" t="s">
        <v>949</v>
      </c>
      <c r="K42" t="s">
        <v>1232</v>
      </c>
      <c r="L42" s="4">
        <v>0</v>
      </c>
      <c r="M42">
        <v>1.4228619</v>
      </c>
      <c r="N42">
        <v>0.55300000000000005</v>
      </c>
      <c r="O42">
        <v>0.106</v>
      </c>
      <c r="P42" s="4">
        <v>0</v>
      </c>
      <c r="Q42">
        <v>1</v>
      </c>
      <c r="R42" t="s">
        <v>1232</v>
      </c>
      <c r="U42" t="s">
        <v>1026</v>
      </c>
      <c r="V42" s="4">
        <v>0</v>
      </c>
      <c r="W42">
        <v>1.0657907</v>
      </c>
      <c r="X42">
        <v>0.99399999999999999</v>
      </c>
      <c r="Y42">
        <v>0.55600000000000005</v>
      </c>
      <c r="Z42" s="4">
        <v>0</v>
      </c>
      <c r="AA42">
        <v>2</v>
      </c>
      <c r="AB42" t="s">
        <v>717</v>
      </c>
      <c r="AE42" t="s">
        <v>1498</v>
      </c>
      <c r="AF42" s="4">
        <v>6.2290040000000005E-128</v>
      </c>
      <c r="AG42">
        <v>0.84447090000000002</v>
      </c>
      <c r="AH42">
        <v>0.98399999999999999</v>
      </c>
      <c r="AI42">
        <v>0.42799999999999999</v>
      </c>
      <c r="AJ42" s="4">
        <v>8.7928619999999993E-124</v>
      </c>
      <c r="AK42">
        <v>3</v>
      </c>
      <c r="AL42" t="s">
        <v>859</v>
      </c>
      <c r="AO42" t="s">
        <v>355</v>
      </c>
      <c r="AP42" s="4">
        <v>6.1788720000000001E-117</v>
      </c>
      <c r="AQ42">
        <v>0.87917389999999995</v>
      </c>
      <c r="AR42">
        <v>0.96899999999999997</v>
      </c>
      <c r="AS42">
        <v>0.499</v>
      </c>
      <c r="AT42" s="4">
        <v>8.7220960000000004E-113</v>
      </c>
      <c r="AU42">
        <v>4</v>
      </c>
      <c r="AV42" t="s">
        <v>356</v>
      </c>
      <c r="AY42" t="s">
        <v>559</v>
      </c>
      <c r="AZ42" s="4">
        <v>3.5519820000000003E-297</v>
      </c>
      <c r="BA42">
        <v>1.12964</v>
      </c>
      <c r="BB42">
        <v>0.39100000000000001</v>
      </c>
      <c r="BC42">
        <v>3.7999999999999999E-2</v>
      </c>
      <c r="BD42" s="4">
        <v>5.0139779999999994E-293</v>
      </c>
      <c r="BE42">
        <v>5</v>
      </c>
      <c r="BF42" t="s">
        <v>559</v>
      </c>
      <c r="BI42" t="s">
        <v>386</v>
      </c>
      <c r="BJ42" s="4">
        <v>2.3883320000000001E-51</v>
      </c>
      <c r="BK42">
        <v>0.6348722</v>
      </c>
      <c r="BL42">
        <v>0.58599999999999997</v>
      </c>
      <c r="BM42">
        <v>0.27600000000000002</v>
      </c>
      <c r="BN42" s="4">
        <v>3.3713689999999998E-47</v>
      </c>
      <c r="BO42">
        <v>6</v>
      </c>
      <c r="BP42" t="s">
        <v>386</v>
      </c>
      <c r="BS42" t="s">
        <v>1594</v>
      </c>
      <c r="BT42" s="4">
        <v>2.4115750000000001E-292</v>
      </c>
      <c r="BU42">
        <v>1.2025458</v>
      </c>
      <c r="BV42">
        <v>0.54800000000000004</v>
      </c>
      <c r="BW42">
        <v>4.0000000000000001E-3</v>
      </c>
      <c r="BX42" s="4">
        <v>3.4041790000000003E-288</v>
      </c>
      <c r="BY42">
        <v>7</v>
      </c>
      <c r="BZ42" t="s">
        <v>1594</v>
      </c>
      <c r="CD42" t="s">
        <v>29</v>
      </c>
      <c r="CE42" s="4">
        <v>1.057778E-38</v>
      </c>
      <c r="CF42">
        <v>-0.4542794</v>
      </c>
      <c r="CG42">
        <v>0.95699999999999996</v>
      </c>
      <c r="CH42" s="5">
        <v>0.996</v>
      </c>
      <c r="CI42" s="4">
        <v>1.49316E-34</v>
      </c>
      <c r="CL42" t="s">
        <v>1334</v>
      </c>
      <c r="CM42">
        <v>6.4075090000000004E-40</v>
      </c>
      <c r="CN42">
        <v>0.89706759999999997</v>
      </c>
      <c r="CO42" s="5">
        <v>0.81699999999999995</v>
      </c>
      <c r="CP42">
        <v>0.71799999999999997</v>
      </c>
      <c r="CQ42">
        <v>9.0448389999999997E-36</v>
      </c>
      <c r="CW42" s="4"/>
      <c r="DA42" s="4"/>
    </row>
    <row r="43" spans="1:105" x14ac:dyDescent="0.3">
      <c r="A43" t="s">
        <v>1320</v>
      </c>
      <c r="B43" s="4">
        <v>0</v>
      </c>
      <c r="C43">
        <v>1.4502820000000001</v>
      </c>
      <c r="D43">
        <v>0.47799999999999998</v>
      </c>
      <c r="E43">
        <v>5.7000000000000002E-2</v>
      </c>
      <c r="F43" s="4">
        <v>0</v>
      </c>
      <c r="G43">
        <v>0</v>
      </c>
      <c r="H43" t="s">
        <v>1320</v>
      </c>
      <c r="K43" t="s">
        <v>717</v>
      </c>
      <c r="L43" s="4">
        <v>0</v>
      </c>
      <c r="M43">
        <v>1.2848025999999999</v>
      </c>
      <c r="N43">
        <v>0.99199999999999999</v>
      </c>
      <c r="O43">
        <v>0.55400000000000005</v>
      </c>
      <c r="P43" s="4">
        <v>0</v>
      </c>
      <c r="Q43">
        <v>1</v>
      </c>
      <c r="R43" t="s">
        <v>717</v>
      </c>
      <c r="U43" t="s">
        <v>1027</v>
      </c>
      <c r="V43" s="4">
        <v>0</v>
      </c>
      <c r="W43">
        <v>1.0467211000000001</v>
      </c>
      <c r="X43">
        <v>0.752</v>
      </c>
      <c r="Y43">
        <v>0.187</v>
      </c>
      <c r="Z43" s="4">
        <v>0</v>
      </c>
      <c r="AA43">
        <v>2</v>
      </c>
      <c r="AB43" s="5" t="s">
        <v>720</v>
      </c>
      <c r="AE43" t="s">
        <v>1499</v>
      </c>
      <c r="AF43" s="4">
        <v>6.9622810000000004E-127</v>
      </c>
      <c r="AG43">
        <v>0.90703659999999997</v>
      </c>
      <c r="AH43">
        <v>0.79900000000000004</v>
      </c>
      <c r="AI43">
        <v>0.308</v>
      </c>
      <c r="AJ43" s="4">
        <v>9.8279559999999999E-123</v>
      </c>
      <c r="AK43">
        <v>3</v>
      </c>
      <c r="AL43" t="s">
        <v>894</v>
      </c>
      <c r="AO43" t="s">
        <v>23</v>
      </c>
      <c r="AP43" s="4">
        <v>2.4954509999999999E-116</v>
      </c>
      <c r="AQ43">
        <v>0.8364241</v>
      </c>
      <c r="AR43">
        <v>0.995</v>
      </c>
      <c r="AS43">
        <v>0.83399999999999996</v>
      </c>
      <c r="AT43" s="4">
        <v>3.5225790000000002E-112</v>
      </c>
      <c r="AU43">
        <v>4</v>
      </c>
      <c r="AV43" t="s">
        <v>24</v>
      </c>
      <c r="AY43" t="s">
        <v>563</v>
      </c>
      <c r="AZ43" s="4">
        <v>2.5007629999999999E-290</v>
      </c>
      <c r="BA43">
        <v>0.53764900000000004</v>
      </c>
      <c r="BB43">
        <v>0.26300000000000001</v>
      </c>
      <c r="BC43">
        <v>7.0000000000000001E-3</v>
      </c>
      <c r="BD43" s="4">
        <v>3.530077E-286</v>
      </c>
      <c r="BE43">
        <v>5</v>
      </c>
      <c r="BF43" t="s">
        <v>563</v>
      </c>
      <c r="BI43" t="s">
        <v>1577</v>
      </c>
      <c r="BJ43" s="4">
        <v>1.555152E-50</v>
      </c>
      <c r="BK43">
        <v>0.57060160000000004</v>
      </c>
      <c r="BL43">
        <v>0.88600000000000001</v>
      </c>
      <c r="BM43">
        <v>0.60499999999999998</v>
      </c>
      <c r="BN43" s="4">
        <v>2.195253E-46</v>
      </c>
      <c r="BO43">
        <v>6</v>
      </c>
      <c r="BP43" t="s">
        <v>844</v>
      </c>
      <c r="BS43" t="s">
        <v>1595</v>
      </c>
      <c r="BT43" s="4">
        <v>7.7065110000000006E-287</v>
      </c>
      <c r="BU43">
        <v>0.33997100000000002</v>
      </c>
      <c r="BV43">
        <v>0.32300000000000001</v>
      </c>
      <c r="BW43">
        <v>1E-3</v>
      </c>
      <c r="BX43" s="4">
        <v>1.087851E-282</v>
      </c>
      <c r="BY43">
        <v>7</v>
      </c>
      <c r="BZ43" t="s">
        <v>1595</v>
      </c>
      <c r="CD43" t="s">
        <v>1838</v>
      </c>
      <c r="CE43" s="4">
        <v>2.2066779999999998E-37</v>
      </c>
      <c r="CF43">
        <v>-0.3861289</v>
      </c>
      <c r="CG43">
        <v>0.97799999999999998</v>
      </c>
      <c r="CH43" s="5">
        <v>1</v>
      </c>
      <c r="CI43" s="4">
        <v>3.114947E-33</v>
      </c>
      <c r="CL43" t="s">
        <v>1323</v>
      </c>
      <c r="CM43">
        <v>2.06971E-34</v>
      </c>
      <c r="CN43">
        <v>1.0794785</v>
      </c>
      <c r="CO43" s="5">
        <v>0.61</v>
      </c>
      <c r="CP43">
        <v>0.35899999999999999</v>
      </c>
      <c r="CQ43">
        <v>2.921603E-30</v>
      </c>
      <c r="CW43" s="4"/>
      <c r="DA43" s="4"/>
    </row>
    <row r="44" spans="1:105" x14ac:dyDescent="0.3">
      <c r="A44" t="s">
        <v>891</v>
      </c>
      <c r="B44" s="4">
        <v>0</v>
      </c>
      <c r="C44">
        <v>1.4452543</v>
      </c>
      <c r="D44">
        <v>0.98899999999999999</v>
      </c>
      <c r="E44">
        <v>0.82699999999999996</v>
      </c>
      <c r="F44" s="4">
        <v>0</v>
      </c>
      <c r="G44">
        <v>0</v>
      </c>
      <c r="H44" t="s">
        <v>891</v>
      </c>
      <c r="K44" t="s">
        <v>437</v>
      </c>
      <c r="L44" s="4">
        <v>3.3859290000000001E-296</v>
      </c>
      <c r="M44">
        <v>1.1966454</v>
      </c>
      <c r="N44">
        <v>0.86599999999999999</v>
      </c>
      <c r="O44">
        <v>0.42499999999999999</v>
      </c>
      <c r="P44" s="4">
        <v>4.7795770000000004E-292</v>
      </c>
      <c r="Q44">
        <v>1</v>
      </c>
      <c r="R44" t="s">
        <v>437</v>
      </c>
      <c r="U44" t="s">
        <v>164</v>
      </c>
      <c r="V44" s="4">
        <v>0</v>
      </c>
      <c r="W44">
        <v>1.0420442000000001</v>
      </c>
      <c r="X44">
        <v>0.72799999999999998</v>
      </c>
      <c r="Y44">
        <v>0.192</v>
      </c>
      <c r="Z44" s="4">
        <v>0</v>
      </c>
      <c r="AA44">
        <v>2</v>
      </c>
      <c r="AB44" t="s">
        <v>164</v>
      </c>
      <c r="AE44" t="s">
        <v>1500</v>
      </c>
      <c r="AF44" s="4">
        <v>1.5498070000000001E-124</v>
      </c>
      <c r="AG44">
        <v>0.81492730000000002</v>
      </c>
      <c r="AH44">
        <v>0.85099999999999998</v>
      </c>
      <c r="AI44">
        <v>0.36699999999999999</v>
      </c>
      <c r="AJ44" s="4">
        <v>2.187707E-120</v>
      </c>
      <c r="AK44">
        <v>3</v>
      </c>
      <c r="AL44" t="s">
        <v>835</v>
      </c>
      <c r="AO44" t="s">
        <v>52</v>
      </c>
      <c r="AP44" s="4">
        <v>3.5002939999999999E-109</v>
      </c>
      <c r="AQ44">
        <v>0.81420570000000003</v>
      </c>
      <c r="AR44">
        <v>0.98799999999999999</v>
      </c>
      <c r="AS44">
        <v>0.74399999999999999</v>
      </c>
      <c r="AT44" s="4">
        <v>4.9410139999999998E-105</v>
      </c>
      <c r="AU44">
        <v>4</v>
      </c>
      <c r="AV44" t="s">
        <v>53</v>
      </c>
      <c r="AY44" t="s">
        <v>88</v>
      </c>
      <c r="AZ44" s="4">
        <v>2.41903E-287</v>
      </c>
      <c r="BA44">
        <v>0.95966399999999996</v>
      </c>
      <c r="BB44">
        <v>0.72599999999999998</v>
      </c>
      <c r="BC44">
        <v>0.19700000000000001</v>
      </c>
      <c r="BD44" s="4">
        <v>3.4147019999999999E-283</v>
      </c>
      <c r="BE44">
        <v>5</v>
      </c>
      <c r="BF44" t="s">
        <v>88</v>
      </c>
      <c r="BI44" t="s">
        <v>1201</v>
      </c>
      <c r="BJ44" s="4">
        <v>1.4143100000000001E-48</v>
      </c>
      <c r="BK44">
        <v>0.62413300000000005</v>
      </c>
      <c r="BL44">
        <v>0.54</v>
      </c>
      <c r="BM44">
        <v>0.23200000000000001</v>
      </c>
      <c r="BN44" s="4">
        <v>1.996441E-44</v>
      </c>
      <c r="BO44">
        <v>6</v>
      </c>
      <c r="BP44" t="s">
        <v>274</v>
      </c>
      <c r="BS44" t="s">
        <v>1596</v>
      </c>
      <c r="BT44" s="4">
        <v>1.2710779999999999E-257</v>
      </c>
      <c r="BU44">
        <v>0.71827280000000004</v>
      </c>
      <c r="BV44">
        <v>0.54800000000000004</v>
      </c>
      <c r="BW44">
        <v>5.0000000000000001E-3</v>
      </c>
      <c r="BX44" s="4">
        <v>1.7942539999999999E-253</v>
      </c>
      <c r="BY44">
        <v>7</v>
      </c>
      <c r="BZ44" t="s">
        <v>1596</v>
      </c>
      <c r="CD44" t="s">
        <v>256</v>
      </c>
      <c r="CE44" s="4">
        <v>4.6510889999999999E-37</v>
      </c>
      <c r="CF44">
        <v>-0.75242849999999994</v>
      </c>
      <c r="CG44">
        <v>0.38</v>
      </c>
      <c r="CH44" s="5">
        <v>0.69799999999999995</v>
      </c>
      <c r="CI44" s="4">
        <v>6.5654769999999997E-33</v>
      </c>
      <c r="CL44" t="s">
        <v>1344</v>
      </c>
      <c r="CM44" s="4">
        <v>9.6997250000000001E-34</v>
      </c>
      <c r="CN44">
        <v>2.3495868</v>
      </c>
      <c r="CO44" s="5">
        <v>0.308</v>
      </c>
      <c r="CP44">
        <v>5.8999999999999997E-2</v>
      </c>
      <c r="CQ44" s="4">
        <v>1.3692130000000001E-29</v>
      </c>
      <c r="CW44" s="4"/>
      <c r="DA44" s="4"/>
    </row>
    <row r="45" spans="1:105" x14ac:dyDescent="0.3">
      <c r="A45" t="s">
        <v>1319</v>
      </c>
      <c r="B45" s="4">
        <v>0</v>
      </c>
      <c r="C45">
        <v>1.4050571000000001</v>
      </c>
      <c r="D45">
        <v>0.76500000000000001</v>
      </c>
      <c r="E45">
        <v>0.16500000000000001</v>
      </c>
      <c r="F45" s="4">
        <v>0</v>
      </c>
      <c r="G45">
        <v>0</v>
      </c>
      <c r="H45" t="s">
        <v>1319</v>
      </c>
      <c r="K45" t="s">
        <v>896</v>
      </c>
      <c r="L45" s="4">
        <v>1.3068959999999999E-291</v>
      </c>
      <c r="M45">
        <v>0.52328640000000004</v>
      </c>
      <c r="N45">
        <v>0.998</v>
      </c>
      <c r="O45">
        <v>0.99299999999999999</v>
      </c>
      <c r="P45" s="4">
        <v>1.844814E-287</v>
      </c>
      <c r="Q45">
        <v>1</v>
      </c>
      <c r="R45" t="s">
        <v>896</v>
      </c>
      <c r="U45" t="s">
        <v>304</v>
      </c>
      <c r="V45" s="4">
        <v>0</v>
      </c>
      <c r="W45">
        <v>1.0052257</v>
      </c>
      <c r="X45">
        <v>0.443</v>
      </c>
      <c r="Y45">
        <v>5.6000000000000001E-2</v>
      </c>
      <c r="Z45" s="4">
        <v>0</v>
      </c>
      <c r="AA45">
        <v>2</v>
      </c>
      <c r="AB45" t="s">
        <v>304</v>
      </c>
      <c r="AE45" t="s">
        <v>686</v>
      </c>
      <c r="AF45" s="4">
        <v>3.300619E-112</v>
      </c>
      <c r="AG45">
        <v>0.67862429999999996</v>
      </c>
      <c r="AH45">
        <v>1</v>
      </c>
      <c r="AI45">
        <v>0.83799999999999997</v>
      </c>
      <c r="AJ45" s="4">
        <v>4.6591529999999998E-108</v>
      </c>
      <c r="AK45">
        <v>3</v>
      </c>
      <c r="AL45" t="s">
        <v>687</v>
      </c>
      <c r="AO45" t="s">
        <v>587</v>
      </c>
      <c r="AP45" s="4">
        <v>5.7227399999999999E-106</v>
      </c>
      <c r="AQ45">
        <v>0.89985190000000004</v>
      </c>
      <c r="AR45">
        <v>0.99</v>
      </c>
      <c r="AS45">
        <v>0.76900000000000002</v>
      </c>
      <c r="AT45" s="4">
        <v>8.0782200000000001E-102</v>
      </c>
      <c r="AU45">
        <v>4</v>
      </c>
      <c r="AV45" t="s">
        <v>294</v>
      </c>
      <c r="AY45" t="s">
        <v>97</v>
      </c>
      <c r="AZ45" s="4">
        <v>2.1247909999999999E-269</v>
      </c>
      <c r="BA45">
        <v>0.55274880000000004</v>
      </c>
      <c r="BB45">
        <v>0.99299999999999999</v>
      </c>
      <c r="BC45">
        <v>0.95099999999999996</v>
      </c>
      <c r="BD45" s="4">
        <v>2.9993550000000003E-265</v>
      </c>
      <c r="BE45">
        <v>5</v>
      </c>
      <c r="BF45" t="s">
        <v>97</v>
      </c>
      <c r="BI45" t="s">
        <v>378</v>
      </c>
      <c r="BJ45" s="4">
        <v>3.154955E-47</v>
      </c>
      <c r="BK45">
        <v>0.70113590000000003</v>
      </c>
      <c r="BL45">
        <v>0.37</v>
      </c>
      <c r="BM45">
        <v>0.13200000000000001</v>
      </c>
      <c r="BN45" s="4">
        <v>4.4535349999999998E-43</v>
      </c>
      <c r="BO45">
        <v>6</v>
      </c>
      <c r="BP45" t="s">
        <v>78</v>
      </c>
      <c r="BS45" t="s">
        <v>1597</v>
      </c>
      <c r="BT45" s="4">
        <v>4.3923969999999999E-249</v>
      </c>
      <c r="BU45">
        <v>1.5668614000000001</v>
      </c>
      <c r="BV45">
        <v>0.90300000000000002</v>
      </c>
      <c r="BW45">
        <v>1.7999999999999999E-2</v>
      </c>
      <c r="BX45" s="4">
        <v>6.2003079999999998E-245</v>
      </c>
      <c r="BY45">
        <v>7</v>
      </c>
      <c r="BZ45" t="s">
        <v>1597</v>
      </c>
      <c r="CD45" t="s">
        <v>45</v>
      </c>
      <c r="CE45" s="4">
        <v>2.768037E-36</v>
      </c>
      <c r="CF45">
        <v>-0.44738670000000003</v>
      </c>
      <c r="CG45">
        <v>0.94399999999999995</v>
      </c>
      <c r="CH45" s="5">
        <v>0.99099999999999999</v>
      </c>
      <c r="CI45" s="4">
        <v>3.9073619999999998E-32</v>
      </c>
      <c r="CL45" t="s">
        <v>1023</v>
      </c>
      <c r="CM45">
        <v>9.743161E-29</v>
      </c>
      <c r="CN45">
        <v>0.43369350000000001</v>
      </c>
      <c r="CO45" s="5">
        <v>0.996</v>
      </c>
      <c r="CP45">
        <v>0.995</v>
      </c>
      <c r="CQ45">
        <v>1.375345E-24</v>
      </c>
      <c r="CW45" s="4"/>
      <c r="DA45" s="4"/>
    </row>
    <row r="46" spans="1:105" x14ac:dyDescent="0.3">
      <c r="A46" t="s">
        <v>1322</v>
      </c>
      <c r="B46" s="4">
        <v>0</v>
      </c>
      <c r="C46">
        <v>1.3811537</v>
      </c>
      <c r="D46">
        <v>0.64400000000000002</v>
      </c>
      <c r="E46">
        <v>0.159</v>
      </c>
      <c r="F46" s="4">
        <v>0</v>
      </c>
      <c r="G46">
        <v>0</v>
      </c>
      <c r="H46" t="s">
        <v>1322</v>
      </c>
      <c r="K46" t="s">
        <v>180</v>
      </c>
      <c r="L46" s="4">
        <v>1.8701270000000002E-291</v>
      </c>
      <c r="M46">
        <v>0.78748070000000003</v>
      </c>
      <c r="N46">
        <v>0.98599999999999999</v>
      </c>
      <c r="O46">
        <v>0.91200000000000003</v>
      </c>
      <c r="P46" s="4">
        <v>2.639871E-287</v>
      </c>
      <c r="Q46">
        <v>1</v>
      </c>
      <c r="R46" t="s">
        <v>180</v>
      </c>
      <c r="U46" t="s">
        <v>7</v>
      </c>
      <c r="V46" s="4">
        <v>0</v>
      </c>
      <c r="W46">
        <v>0.99418269999999997</v>
      </c>
      <c r="X46">
        <v>0.97699999999999998</v>
      </c>
      <c r="Y46">
        <v>0.495</v>
      </c>
      <c r="Z46" s="4">
        <v>0</v>
      </c>
      <c r="AA46">
        <v>2</v>
      </c>
      <c r="AB46" t="s">
        <v>7</v>
      </c>
      <c r="AE46" t="s">
        <v>688</v>
      </c>
      <c r="AF46" s="4">
        <v>1.197183E-110</v>
      </c>
      <c r="AG46">
        <v>0.66440330000000003</v>
      </c>
      <c r="AH46">
        <v>1</v>
      </c>
      <c r="AI46">
        <v>0.80100000000000005</v>
      </c>
      <c r="AJ46" s="4">
        <v>1.6899429999999999E-106</v>
      </c>
      <c r="AK46">
        <v>3</v>
      </c>
      <c r="AL46" t="s">
        <v>689</v>
      </c>
      <c r="AO46" t="s">
        <v>623</v>
      </c>
      <c r="AP46" s="4">
        <v>2.3342040000000001E-102</v>
      </c>
      <c r="AQ46">
        <v>0.89587779999999995</v>
      </c>
      <c r="AR46">
        <v>0.95</v>
      </c>
      <c r="AS46">
        <v>0.48199999999999998</v>
      </c>
      <c r="AT46" s="4">
        <v>3.2949630000000001E-98</v>
      </c>
      <c r="AU46">
        <v>4</v>
      </c>
      <c r="AV46" t="s">
        <v>301</v>
      </c>
      <c r="AY46" t="s">
        <v>569</v>
      </c>
      <c r="AZ46" s="4">
        <v>1.5046540000000001E-263</v>
      </c>
      <c r="BA46">
        <v>0.63536130000000002</v>
      </c>
      <c r="BB46">
        <v>0.36</v>
      </c>
      <c r="BC46">
        <v>3.5999999999999997E-2</v>
      </c>
      <c r="BD46" s="4">
        <v>2.123969E-259</v>
      </c>
      <c r="BE46">
        <v>5</v>
      </c>
      <c r="BF46" t="s">
        <v>569</v>
      </c>
      <c r="BI46" t="s">
        <v>385</v>
      </c>
      <c r="BJ46" s="4">
        <v>4.0800569999999999E-45</v>
      </c>
      <c r="BK46">
        <v>0.57769789999999999</v>
      </c>
      <c r="BL46">
        <v>0.55400000000000005</v>
      </c>
      <c r="BM46">
        <v>0.247</v>
      </c>
      <c r="BN46" s="4">
        <v>5.7594090000000004E-41</v>
      </c>
      <c r="BO46">
        <v>6</v>
      </c>
      <c r="BP46" t="s">
        <v>83</v>
      </c>
      <c r="BS46" t="s">
        <v>1598</v>
      </c>
      <c r="BT46" s="4">
        <v>3.1178290000000001E-214</v>
      </c>
      <c r="BU46">
        <v>1.2642613</v>
      </c>
      <c r="BV46">
        <v>0.90300000000000002</v>
      </c>
      <c r="BW46">
        <v>2.1000000000000001E-2</v>
      </c>
      <c r="BX46" s="4">
        <v>4.4011280000000003E-210</v>
      </c>
      <c r="BY46">
        <v>7</v>
      </c>
      <c r="BZ46" t="s">
        <v>1598</v>
      </c>
      <c r="CD46" t="s">
        <v>72</v>
      </c>
      <c r="CE46" s="4">
        <v>3.1827890000000002E-35</v>
      </c>
      <c r="CF46">
        <v>-0.47819970000000001</v>
      </c>
      <c r="CG46">
        <v>0.90700000000000003</v>
      </c>
      <c r="CH46" s="5">
        <v>0.97699999999999998</v>
      </c>
      <c r="CI46" s="4">
        <v>4.4928239999999998E-31</v>
      </c>
      <c r="CL46" t="s">
        <v>1326</v>
      </c>
      <c r="CM46">
        <v>7.3108249999999999E-28</v>
      </c>
      <c r="CN46">
        <v>0.49056939999999999</v>
      </c>
      <c r="CO46" s="5">
        <v>0.999</v>
      </c>
      <c r="CP46">
        <v>0.99299999999999999</v>
      </c>
      <c r="CQ46">
        <v>1.031996E-23</v>
      </c>
      <c r="CW46" s="4"/>
      <c r="DA46" s="4"/>
    </row>
    <row r="47" spans="1:105" x14ac:dyDescent="0.3">
      <c r="A47" t="s">
        <v>835</v>
      </c>
      <c r="B47" s="4">
        <v>0</v>
      </c>
      <c r="C47">
        <v>1.3245971999999999</v>
      </c>
      <c r="D47">
        <v>0.80900000000000005</v>
      </c>
      <c r="E47">
        <v>0.26300000000000001</v>
      </c>
      <c r="F47" s="4">
        <v>0</v>
      </c>
      <c r="G47">
        <v>0</v>
      </c>
      <c r="H47" t="s">
        <v>835</v>
      </c>
      <c r="K47" t="s">
        <v>1234</v>
      </c>
      <c r="L47" s="4">
        <v>2.0413640000000001E-288</v>
      </c>
      <c r="M47">
        <v>1.2556361</v>
      </c>
      <c r="N47">
        <v>0.47799999999999998</v>
      </c>
      <c r="O47">
        <v>9.6000000000000002E-2</v>
      </c>
      <c r="P47" s="4">
        <v>2.8815899999999998E-284</v>
      </c>
      <c r="Q47">
        <v>1</v>
      </c>
      <c r="R47" t="s">
        <v>1234</v>
      </c>
      <c r="U47" t="s">
        <v>722</v>
      </c>
      <c r="V47" s="4">
        <v>0</v>
      </c>
      <c r="W47">
        <v>0.96365480000000003</v>
      </c>
      <c r="X47">
        <v>0.58499999999999996</v>
      </c>
      <c r="Y47">
        <v>8.5000000000000006E-2</v>
      </c>
      <c r="Z47" s="4">
        <v>0</v>
      </c>
      <c r="AA47">
        <v>2</v>
      </c>
      <c r="AB47" t="s">
        <v>722</v>
      </c>
      <c r="AE47" t="s">
        <v>1501</v>
      </c>
      <c r="AF47" s="4">
        <v>1.5472590000000001E-96</v>
      </c>
      <c r="AG47">
        <v>0.75329489999999999</v>
      </c>
      <c r="AH47">
        <v>0.81100000000000005</v>
      </c>
      <c r="AI47">
        <v>0.40100000000000002</v>
      </c>
      <c r="AJ47" s="4">
        <v>2.1841110000000001E-92</v>
      </c>
      <c r="AK47">
        <v>3</v>
      </c>
      <c r="AL47" t="s">
        <v>847</v>
      </c>
      <c r="AO47" t="s">
        <v>163</v>
      </c>
      <c r="AP47" s="4">
        <v>3.980722E-101</v>
      </c>
      <c r="AQ47">
        <v>0.88864149999999997</v>
      </c>
      <c r="AR47">
        <v>0.73199999999999998</v>
      </c>
      <c r="AS47">
        <v>0.26300000000000001</v>
      </c>
      <c r="AT47" s="4">
        <v>5.6191870000000001E-97</v>
      </c>
      <c r="AU47">
        <v>4</v>
      </c>
      <c r="AV47" t="s">
        <v>164</v>
      </c>
      <c r="AY47" t="s">
        <v>1141</v>
      </c>
      <c r="AZ47" s="4">
        <v>1.6507079999999999E-263</v>
      </c>
      <c r="BA47">
        <v>0.79668799999999995</v>
      </c>
      <c r="BB47">
        <v>0.98299999999999998</v>
      </c>
      <c r="BC47">
        <v>0.72199999999999998</v>
      </c>
      <c r="BD47" s="4">
        <v>2.3301399999999999E-259</v>
      </c>
      <c r="BE47">
        <v>5</v>
      </c>
      <c r="BF47" t="s">
        <v>50</v>
      </c>
      <c r="BI47" t="s">
        <v>1107</v>
      </c>
      <c r="BJ47" s="4">
        <v>3.3039869999999999E-43</v>
      </c>
      <c r="BK47">
        <v>0.53362169999999998</v>
      </c>
      <c r="BL47">
        <v>0.94699999999999995</v>
      </c>
      <c r="BM47">
        <v>0.77300000000000002</v>
      </c>
      <c r="BN47" s="4">
        <v>4.6639090000000001E-39</v>
      </c>
      <c r="BO47">
        <v>6</v>
      </c>
      <c r="BP47" t="s">
        <v>43</v>
      </c>
      <c r="BS47" t="s">
        <v>1599</v>
      </c>
      <c r="BT47" s="4">
        <v>2.1399560000000002E-171</v>
      </c>
      <c r="BU47">
        <v>0.389851</v>
      </c>
      <c r="BV47">
        <v>0.28999999999999998</v>
      </c>
      <c r="BW47">
        <v>2E-3</v>
      </c>
      <c r="BX47" s="4">
        <v>3.020762E-167</v>
      </c>
      <c r="BY47">
        <v>7</v>
      </c>
      <c r="BZ47" t="s">
        <v>1599</v>
      </c>
      <c r="CD47" t="s">
        <v>41</v>
      </c>
      <c r="CE47" s="4">
        <v>3.425783E-35</v>
      </c>
      <c r="CF47">
        <v>-0.45132489999999997</v>
      </c>
      <c r="CG47">
        <v>0.95</v>
      </c>
      <c r="CH47" s="5">
        <v>0.99299999999999999</v>
      </c>
      <c r="CI47" s="4">
        <v>4.8358349999999996E-31</v>
      </c>
      <c r="CL47" t="s">
        <v>1319</v>
      </c>
      <c r="CM47">
        <v>7.5596439999999996E-23</v>
      </c>
      <c r="CN47">
        <v>0.61587950000000002</v>
      </c>
      <c r="CO47" s="5">
        <v>0.76500000000000001</v>
      </c>
      <c r="CP47">
        <v>0.61399999999999999</v>
      </c>
      <c r="CQ47">
        <v>1.0671190000000001E-18</v>
      </c>
      <c r="CW47" s="4"/>
      <c r="DA47" s="4"/>
    </row>
    <row r="48" spans="1:105" x14ac:dyDescent="0.3">
      <c r="A48" t="s">
        <v>1323</v>
      </c>
      <c r="B48" s="4">
        <v>0</v>
      </c>
      <c r="C48">
        <v>1.305758</v>
      </c>
      <c r="D48">
        <v>0.61</v>
      </c>
      <c r="E48">
        <v>0.14699999999999999</v>
      </c>
      <c r="F48" s="4">
        <v>0</v>
      </c>
      <c r="G48">
        <v>0</v>
      </c>
      <c r="H48" t="s">
        <v>1323</v>
      </c>
      <c r="K48" t="s">
        <v>1088</v>
      </c>
      <c r="L48" s="4">
        <v>1.0688160000000001E-273</v>
      </c>
      <c r="M48">
        <v>1.3818326999999999</v>
      </c>
      <c r="N48">
        <v>0.47</v>
      </c>
      <c r="O48">
        <v>9.5000000000000001E-2</v>
      </c>
      <c r="P48" s="4">
        <v>1.5087410000000001E-269</v>
      </c>
      <c r="Q48">
        <v>1</v>
      </c>
      <c r="R48" t="s">
        <v>1088</v>
      </c>
      <c r="U48" t="s">
        <v>1028</v>
      </c>
      <c r="V48" s="4">
        <v>0</v>
      </c>
      <c r="W48">
        <v>0.9606808</v>
      </c>
      <c r="X48">
        <v>0.91400000000000003</v>
      </c>
      <c r="Y48">
        <v>0.32400000000000001</v>
      </c>
      <c r="Z48" s="4">
        <v>0</v>
      </c>
      <c r="AA48">
        <v>2</v>
      </c>
      <c r="AB48" t="s">
        <v>718</v>
      </c>
      <c r="AE48" t="s">
        <v>1502</v>
      </c>
      <c r="AF48" s="4">
        <v>1.342723E-92</v>
      </c>
      <c r="AG48">
        <v>0.7014958</v>
      </c>
      <c r="AH48">
        <v>0.57499999999999996</v>
      </c>
      <c r="AI48">
        <v>0.19500000000000001</v>
      </c>
      <c r="AJ48" s="4">
        <v>1.895387E-88</v>
      </c>
      <c r="AK48">
        <v>3</v>
      </c>
      <c r="AL48" t="s">
        <v>1321</v>
      </c>
      <c r="AO48" t="s">
        <v>309</v>
      </c>
      <c r="AP48" s="4">
        <v>3.1240830000000002E-100</v>
      </c>
      <c r="AQ48">
        <v>0.86184539999999998</v>
      </c>
      <c r="AR48">
        <v>0.91700000000000004</v>
      </c>
      <c r="AS48">
        <v>0.47899999999999998</v>
      </c>
      <c r="AT48" s="4">
        <v>4.4099560000000002E-96</v>
      </c>
      <c r="AU48">
        <v>4</v>
      </c>
      <c r="AV48" t="s">
        <v>310</v>
      </c>
      <c r="AY48" t="s">
        <v>564</v>
      </c>
      <c r="AZ48" s="4">
        <v>1.028444E-260</v>
      </c>
      <c r="BA48">
        <v>0.59751140000000003</v>
      </c>
      <c r="BB48">
        <v>0.33300000000000002</v>
      </c>
      <c r="BC48">
        <v>2.8000000000000001E-2</v>
      </c>
      <c r="BD48" s="4">
        <v>1.4517519999999999E-256</v>
      </c>
      <c r="BE48">
        <v>5</v>
      </c>
      <c r="BF48" t="s">
        <v>564</v>
      </c>
      <c r="BI48" t="s">
        <v>1103</v>
      </c>
      <c r="BJ48" s="4">
        <v>3.0634710000000003E-42</v>
      </c>
      <c r="BK48">
        <v>0.42329909999999998</v>
      </c>
      <c r="BL48">
        <v>0.95799999999999996</v>
      </c>
      <c r="BM48">
        <v>0.75</v>
      </c>
      <c r="BN48" s="4">
        <v>4.3243960000000001E-38</v>
      </c>
      <c r="BO48">
        <v>6</v>
      </c>
      <c r="BP48" t="s">
        <v>19</v>
      </c>
      <c r="BS48" t="s">
        <v>1600</v>
      </c>
      <c r="BT48" s="4">
        <v>3.4957819999999998E-167</v>
      </c>
      <c r="BU48">
        <v>0.79042959999999995</v>
      </c>
      <c r="BV48">
        <v>0.54800000000000004</v>
      </c>
      <c r="BW48">
        <v>0.01</v>
      </c>
      <c r="BX48" s="4">
        <v>4.934645E-163</v>
      </c>
      <c r="BY48">
        <v>7</v>
      </c>
      <c r="BZ48" t="s">
        <v>1600</v>
      </c>
      <c r="CD48" t="s">
        <v>32</v>
      </c>
      <c r="CE48" s="4">
        <v>5.1805140000000003E-35</v>
      </c>
      <c r="CF48">
        <v>-0.40882380000000001</v>
      </c>
      <c r="CG48">
        <v>0.97099999999999997</v>
      </c>
      <c r="CH48" s="5">
        <v>0.998</v>
      </c>
      <c r="CI48" s="4">
        <v>7.312814E-31</v>
      </c>
      <c r="CL48" t="s">
        <v>1331</v>
      </c>
      <c r="CM48" s="4">
        <v>8.8858399999999995E-19</v>
      </c>
      <c r="CN48">
        <v>0.97337229999999997</v>
      </c>
      <c r="CO48" s="5">
        <v>0.33400000000000002</v>
      </c>
      <c r="CP48">
        <v>0.158</v>
      </c>
      <c r="CQ48" s="4">
        <v>1.254325E-14</v>
      </c>
      <c r="CW48" s="4"/>
      <c r="DA48" s="4"/>
    </row>
    <row r="49" spans="1:105" x14ac:dyDescent="0.3">
      <c r="A49" t="s">
        <v>847</v>
      </c>
      <c r="B49" s="4">
        <v>0</v>
      </c>
      <c r="C49">
        <v>1.2084916000000001</v>
      </c>
      <c r="D49">
        <v>0.78200000000000003</v>
      </c>
      <c r="E49">
        <v>0.31</v>
      </c>
      <c r="F49" s="4">
        <v>0</v>
      </c>
      <c r="G49">
        <v>0</v>
      </c>
      <c r="H49" t="s">
        <v>847</v>
      </c>
      <c r="K49" t="s">
        <v>579</v>
      </c>
      <c r="L49" s="4">
        <v>2.7615539999999998E-269</v>
      </c>
      <c r="M49">
        <v>0.4296548</v>
      </c>
      <c r="N49">
        <v>1</v>
      </c>
      <c r="O49">
        <v>0.99199999999999999</v>
      </c>
      <c r="P49" s="4">
        <v>3.8982089999999999E-265</v>
      </c>
      <c r="Q49">
        <v>1</v>
      </c>
      <c r="R49" t="s">
        <v>579</v>
      </c>
      <c r="U49" t="s">
        <v>53</v>
      </c>
      <c r="V49" s="4">
        <v>0</v>
      </c>
      <c r="W49">
        <v>0.90181900000000004</v>
      </c>
      <c r="X49">
        <v>0.98299999999999998</v>
      </c>
      <c r="Y49">
        <v>0.70699999999999996</v>
      </c>
      <c r="Z49" s="4">
        <v>0</v>
      </c>
      <c r="AA49">
        <v>2</v>
      </c>
      <c r="AB49" t="s">
        <v>53</v>
      </c>
      <c r="AE49" t="s">
        <v>1503</v>
      </c>
      <c r="AF49" s="4">
        <v>4.7846749999999998E-91</v>
      </c>
      <c r="AG49">
        <v>0.77072470000000004</v>
      </c>
      <c r="AH49">
        <v>0.41699999999999998</v>
      </c>
      <c r="AI49">
        <v>0.114</v>
      </c>
      <c r="AJ49" s="4">
        <v>6.754047E-87</v>
      </c>
      <c r="AK49">
        <v>3</v>
      </c>
      <c r="AL49" t="s">
        <v>1339</v>
      </c>
      <c r="AO49" t="s">
        <v>312</v>
      </c>
      <c r="AP49" s="4">
        <v>1.192205E-99</v>
      </c>
      <c r="AQ49">
        <v>0.85302180000000005</v>
      </c>
      <c r="AR49">
        <v>0.432</v>
      </c>
      <c r="AS49">
        <v>9.8000000000000004E-2</v>
      </c>
      <c r="AT49" s="4">
        <v>1.6829160000000001E-95</v>
      </c>
      <c r="AU49">
        <v>4</v>
      </c>
      <c r="AV49" t="s">
        <v>313</v>
      </c>
      <c r="AY49" t="s">
        <v>568</v>
      </c>
      <c r="AZ49" s="4">
        <v>9.8508729999999999E-251</v>
      </c>
      <c r="BA49">
        <v>0.73143670000000005</v>
      </c>
      <c r="BB49">
        <v>0.39900000000000002</v>
      </c>
      <c r="BC49">
        <v>5.1999999999999998E-2</v>
      </c>
      <c r="BD49" s="4">
        <v>1.3905490000000001E-246</v>
      </c>
      <c r="BE49">
        <v>5</v>
      </c>
      <c r="BF49" t="s">
        <v>568</v>
      </c>
      <c r="BI49" t="s">
        <v>1062</v>
      </c>
      <c r="BJ49" s="4">
        <v>8.9058330000000006E-40</v>
      </c>
      <c r="BK49">
        <v>0.45943929999999999</v>
      </c>
      <c r="BL49">
        <v>0.65600000000000003</v>
      </c>
      <c r="BM49">
        <v>0.33600000000000002</v>
      </c>
      <c r="BN49" s="4">
        <v>1.2571469999999999E-35</v>
      </c>
      <c r="BO49">
        <v>6</v>
      </c>
      <c r="BP49" t="s">
        <v>889</v>
      </c>
      <c r="BS49" t="s">
        <v>1601</v>
      </c>
      <c r="BT49" s="4">
        <v>2.5963439999999998E-164</v>
      </c>
      <c r="BU49">
        <v>0.40051300000000001</v>
      </c>
      <c r="BV49">
        <v>0.25800000000000001</v>
      </c>
      <c r="BW49">
        <v>2E-3</v>
      </c>
      <c r="BX49" s="4">
        <v>3.665E-160</v>
      </c>
      <c r="BY49">
        <v>7</v>
      </c>
      <c r="BZ49" t="s">
        <v>1601</v>
      </c>
      <c r="CD49" t="s">
        <v>75</v>
      </c>
      <c r="CE49" s="4">
        <v>2.851897E-34</v>
      </c>
      <c r="CF49">
        <v>-0.4183885</v>
      </c>
      <c r="CG49">
        <v>0.95399999999999996</v>
      </c>
      <c r="CH49" s="5">
        <v>0.99299999999999999</v>
      </c>
      <c r="CI49" s="4">
        <v>4.0257380000000003E-30</v>
      </c>
      <c r="CL49" t="s">
        <v>893</v>
      </c>
      <c r="CM49">
        <v>3.2947159999999998E-17</v>
      </c>
      <c r="CN49">
        <v>0.42977779999999999</v>
      </c>
      <c r="CO49" s="5">
        <v>0.90500000000000003</v>
      </c>
      <c r="CP49">
        <v>0.89800000000000002</v>
      </c>
      <c r="CQ49">
        <v>4.6508209999999997E-13</v>
      </c>
      <c r="CW49" s="4"/>
      <c r="DA49" s="4"/>
    </row>
    <row r="50" spans="1:105" x14ac:dyDescent="0.3">
      <c r="A50" t="s">
        <v>1324</v>
      </c>
      <c r="B50" s="4">
        <v>0</v>
      </c>
      <c r="C50">
        <v>1.1769254</v>
      </c>
      <c r="D50">
        <v>0.51400000000000001</v>
      </c>
      <c r="E50">
        <v>0.1</v>
      </c>
      <c r="F50" s="4">
        <v>0</v>
      </c>
      <c r="G50">
        <v>0</v>
      </c>
      <c r="H50" t="s">
        <v>1324</v>
      </c>
      <c r="K50" t="s">
        <v>1235</v>
      </c>
      <c r="L50" s="4">
        <v>1.724993E-255</v>
      </c>
      <c r="M50">
        <v>0.79575530000000005</v>
      </c>
      <c r="N50">
        <v>0.96699999999999997</v>
      </c>
      <c r="O50">
        <v>0.90900000000000003</v>
      </c>
      <c r="P50" s="4">
        <v>2.434999E-251</v>
      </c>
      <c r="Q50">
        <v>1</v>
      </c>
      <c r="R50" t="s">
        <v>1235</v>
      </c>
      <c r="U50" t="s">
        <v>728</v>
      </c>
      <c r="V50" s="4">
        <v>0</v>
      </c>
      <c r="W50">
        <v>0.88426680000000002</v>
      </c>
      <c r="X50">
        <v>0.29199999999999998</v>
      </c>
      <c r="Y50">
        <v>0.01</v>
      </c>
      <c r="Z50" s="4">
        <v>0</v>
      </c>
      <c r="AA50">
        <v>2</v>
      </c>
      <c r="AB50" t="s">
        <v>728</v>
      </c>
      <c r="AE50" t="s">
        <v>1504</v>
      </c>
      <c r="AF50" s="4">
        <v>3.506364E-89</v>
      </c>
      <c r="AG50">
        <v>0.68529220000000002</v>
      </c>
      <c r="AH50">
        <v>0.71799999999999997</v>
      </c>
      <c r="AI50">
        <v>0.313</v>
      </c>
      <c r="AJ50" s="4">
        <v>4.9495830000000002E-85</v>
      </c>
      <c r="AK50">
        <v>3</v>
      </c>
      <c r="AL50" t="s">
        <v>864</v>
      </c>
      <c r="AO50" t="s">
        <v>298</v>
      </c>
      <c r="AP50" s="4">
        <v>3.9475799999999997E-98</v>
      </c>
      <c r="AQ50">
        <v>0.78066199999999997</v>
      </c>
      <c r="AR50">
        <v>0.96399999999999997</v>
      </c>
      <c r="AS50">
        <v>0.65400000000000003</v>
      </c>
      <c r="AT50" s="4">
        <v>5.5724040000000003E-94</v>
      </c>
      <c r="AU50">
        <v>4</v>
      </c>
      <c r="AV50" t="s">
        <v>299</v>
      </c>
      <c r="AY50" t="s">
        <v>178</v>
      </c>
      <c r="AZ50" s="4">
        <v>3.6249240000000001E-241</v>
      </c>
      <c r="BA50">
        <v>0.69458569999999997</v>
      </c>
      <c r="BB50">
        <v>0.55400000000000005</v>
      </c>
      <c r="BC50">
        <v>0.115</v>
      </c>
      <c r="BD50" s="4">
        <v>5.1169419999999996E-237</v>
      </c>
      <c r="BE50">
        <v>5</v>
      </c>
      <c r="BF50" t="s">
        <v>178</v>
      </c>
      <c r="BI50" t="s">
        <v>1578</v>
      </c>
      <c r="BJ50" s="4">
        <v>6.4916359999999999E-38</v>
      </c>
      <c r="BK50">
        <v>0.38477169999999999</v>
      </c>
      <c r="BL50">
        <v>0.97199999999999998</v>
      </c>
      <c r="BM50">
        <v>0.75800000000000001</v>
      </c>
      <c r="BN50" s="4">
        <v>9.1635939999999997E-34</v>
      </c>
      <c r="BO50">
        <v>6</v>
      </c>
      <c r="BP50" t="s">
        <v>590</v>
      </c>
      <c r="BS50" t="s">
        <v>1602</v>
      </c>
      <c r="BT50" s="4">
        <v>7.9135560000000002E-145</v>
      </c>
      <c r="BU50">
        <v>0.62470409999999998</v>
      </c>
      <c r="BV50">
        <v>0.45200000000000001</v>
      </c>
      <c r="BW50">
        <v>7.0000000000000001E-3</v>
      </c>
      <c r="BX50" s="4">
        <v>1.1170779999999999E-140</v>
      </c>
      <c r="BY50">
        <v>7</v>
      </c>
      <c r="BZ50" t="s">
        <v>1602</v>
      </c>
      <c r="CD50" t="s">
        <v>577</v>
      </c>
      <c r="CE50" s="4">
        <v>7.9808220000000008E-34</v>
      </c>
      <c r="CF50">
        <v>-0.44919799999999999</v>
      </c>
      <c r="CG50">
        <v>0.92300000000000004</v>
      </c>
      <c r="CH50" s="5">
        <v>0.98</v>
      </c>
      <c r="CI50" s="4">
        <v>1.126573E-29</v>
      </c>
      <c r="CL50" t="s">
        <v>1238</v>
      </c>
      <c r="CM50">
        <v>1.3672649999999999E-16</v>
      </c>
      <c r="CN50">
        <v>0.26529469999999999</v>
      </c>
      <c r="CO50" s="5">
        <v>0.998</v>
      </c>
      <c r="CP50">
        <v>0.996</v>
      </c>
      <c r="CQ50">
        <v>1.9300319999999999E-12</v>
      </c>
      <c r="CW50" s="4"/>
      <c r="DA50" s="4"/>
    </row>
    <row r="51" spans="1:105" x14ac:dyDescent="0.3">
      <c r="A51" t="s">
        <v>950</v>
      </c>
      <c r="B51" s="4">
        <v>0</v>
      </c>
      <c r="C51">
        <v>1.1762276</v>
      </c>
      <c r="D51">
        <v>0.628</v>
      </c>
      <c r="E51">
        <v>0.18099999999999999</v>
      </c>
      <c r="F51" s="4">
        <v>0</v>
      </c>
      <c r="G51">
        <v>0</v>
      </c>
      <c r="H51" t="s">
        <v>950</v>
      </c>
      <c r="K51" t="s">
        <v>356</v>
      </c>
      <c r="L51" s="4">
        <v>2.577276E-254</v>
      </c>
      <c r="M51">
        <v>1.027067</v>
      </c>
      <c r="N51">
        <v>0.84699999999999998</v>
      </c>
      <c r="O51">
        <v>0.45300000000000001</v>
      </c>
      <c r="P51" s="4">
        <v>3.638083E-250</v>
      </c>
      <c r="Q51">
        <v>1</v>
      </c>
      <c r="R51" t="s">
        <v>356</v>
      </c>
      <c r="U51" t="s">
        <v>301</v>
      </c>
      <c r="V51" s="4">
        <v>1.9455100000000002E-307</v>
      </c>
      <c r="W51">
        <v>1.1187906999999999</v>
      </c>
      <c r="X51">
        <v>0.89600000000000002</v>
      </c>
      <c r="Y51">
        <v>0.42299999999999999</v>
      </c>
      <c r="Z51" s="4">
        <v>2.7462829999999999E-303</v>
      </c>
      <c r="AA51">
        <v>2</v>
      </c>
      <c r="AB51" t="s">
        <v>301</v>
      </c>
      <c r="AE51" t="s">
        <v>1060</v>
      </c>
      <c r="AF51" s="4">
        <v>2.2382679999999999E-78</v>
      </c>
      <c r="AG51">
        <v>0.59955429999999998</v>
      </c>
      <c r="AH51">
        <v>0.91200000000000003</v>
      </c>
      <c r="AI51">
        <v>0.59899999999999998</v>
      </c>
      <c r="AJ51" s="4">
        <v>3.1595389999999999E-74</v>
      </c>
      <c r="AK51">
        <v>3</v>
      </c>
      <c r="AL51" t="s">
        <v>844</v>
      </c>
      <c r="AO51" t="s">
        <v>307</v>
      </c>
      <c r="AP51" s="4">
        <v>4.6693070000000001E-97</v>
      </c>
      <c r="AQ51">
        <v>1.3201441</v>
      </c>
      <c r="AR51">
        <v>0.44700000000000001</v>
      </c>
      <c r="AS51">
        <v>0.104</v>
      </c>
      <c r="AT51" s="4">
        <v>6.5911929999999999E-93</v>
      </c>
      <c r="AU51">
        <v>4</v>
      </c>
      <c r="AV51" t="s">
        <v>308</v>
      </c>
      <c r="AY51" t="s">
        <v>572</v>
      </c>
      <c r="AZ51" s="4">
        <v>1.1166559999999999E-229</v>
      </c>
      <c r="BA51">
        <v>0.74798390000000003</v>
      </c>
      <c r="BB51">
        <v>0.63</v>
      </c>
      <c r="BC51">
        <v>0.161</v>
      </c>
      <c r="BD51" s="4">
        <v>1.5762720000000001E-225</v>
      </c>
      <c r="BE51">
        <v>5</v>
      </c>
      <c r="BF51" t="s">
        <v>572</v>
      </c>
      <c r="BI51" t="s">
        <v>1579</v>
      </c>
      <c r="BJ51" s="4">
        <v>9.1147409999999997E-35</v>
      </c>
      <c r="BK51">
        <v>0.39179530000000001</v>
      </c>
      <c r="BL51">
        <v>0.93700000000000006</v>
      </c>
      <c r="BM51">
        <v>0.77</v>
      </c>
      <c r="BN51" s="4">
        <v>1.2866369999999999E-30</v>
      </c>
      <c r="BO51">
        <v>6</v>
      </c>
      <c r="BP51" t="s">
        <v>888</v>
      </c>
      <c r="BS51" t="s">
        <v>1603</v>
      </c>
      <c r="BT51" s="4">
        <v>6.5634279999999999E-129</v>
      </c>
      <c r="BU51">
        <v>0.83987440000000002</v>
      </c>
      <c r="BV51">
        <v>0.74199999999999999</v>
      </c>
      <c r="BW51">
        <v>2.4E-2</v>
      </c>
      <c r="BX51" s="4">
        <v>9.2649349999999998E-125</v>
      </c>
      <c r="BY51">
        <v>7</v>
      </c>
      <c r="BZ51" t="s">
        <v>1603</v>
      </c>
      <c r="CD51" t="s">
        <v>1249</v>
      </c>
      <c r="CE51" s="4">
        <v>1.6584299999999999E-32</v>
      </c>
      <c r="CF51">
        <v>-0.3600141</v>
      </c>
      <c r="CG51">
        <v>0.97599999999999998</v>
      </c>
      <c r="CH51" s="5">
        <v>0.998</v>
      </c>
      <c r="CI51" s="4">
        <v>2.34104E-28</v>
      </c>
      <c r="CL51" t="s">
        <v>830</v>
      </c>
      <c r="CM51">
        <v>2.6378159999999998E-16</v>
      </c>
      <c r="CN51">
        <v>0.6711684</v>
      </c>
      <c r="CO51" s="5">
        <v>0.745</v>
      </c>
      <c r="CP51">
        <v>0.68899999999999995</v>
      </c>
      <c r="CQ51">
        <v>3.7235409999999999E-12</v>
      </c>
      <c r="CW51" s="4"/>
      <c r="DA51" s="4"/>
    </row>
    <row r="52" spans="1:105" x14ac:dyDescent="0.3">
      <c r="A52" t="s">
        <v>1321</v>
      </c>
      <c r="B52" s="4">
        <v>0</v>
      </c>
      <c r="C52">
        <v>1.1053203</v>
      </c>
      <c r="D52">
        <v>0.53600000000000003</v>
      </c>
      <c r="E52">
        <v>0.11600000000000001</v>
      </c>
      <c r="F52" s="4">
        <v>0</v>
      </c>
      <c r="G52">
        <v>0</v>
      </c>
      <c r="H52" t="s">
        <v>1321</v>
      </c>
      <c r="K52" t="s">
        <v>1236</v>
      </c>
      <c r="L52" s="4">
        <v>6.6815669999999998E-251</v>
      </c>
      <c r="M52">
        <v>1.2027349000000001</v>
      </c>
      <c r="N52">
        <v>0.39500000000000002</v>
      </c>
      <c r="O52">
        <v>6.7000000000000004E-2</v>
      </c>
      <c r="P52" s="4">
        <v>9.4316999999999998E-247</v>
      </c>
      <c r="Q52">
        <v>1</v>
      </c>
      <c r="R52" t="s">
        <v>1236</v>
      </c>
      <c r="U52" t="s">
        <v>331</v>
      </c>
      <c r="V52" s="4">
        <v>2.3438069999999999E-304</v>
      </c>
      <c r="W52">
        <v>0.93120999999999998</v>
      </c>
      <c r="X52">
        <v>0.58099999999999996</v>
      </c>
      <c r="Y52">
        <v>0.11600000000000001</v>
      </c>
      <c r="Z52" s="4">
        <v>3.3085170000000002E-300</v>
      </c>
      <c r="AA52">
        <v>2</v>
      </c>
      <c r="AB52" t="s">
        <v>331</v>
      </c>
      <c r="AE52" t="s">
        <v>83</v>
      </c>
      <c r="AF52" s="4">
        <v>3.9424470000000001E-78</v>
      </c>
      <c r="AG52">
        <v>0.84225749999999999</v>
      </c>
      <c r="AH52">
        <v>0.56699999999999995</v>
      </c>
      <c r="AI52">
        <v>0.24099999999999999</v>
      </c>
      <c r="AJ52" s="4">
        <v>5.5651579999999996E-74</v>
      </c>
      <c r="AK52">
        <v>3</v>
      </c>
      <c r="AL52" t="s">
        <v>83</v>
      </c>
      <c r="AO52" t="s">
        <v>325</v>
      </c>
      <c r="AP52" s="4">
        <v>6.3882929999999996E-97</v>
      </c>
      <c r="AQ52">
        <v>0.62797919999999996</v>
      </c>
      <c r="AR52">
        <v>1</v>
      </c>
      <c r="AS52">
        <v>0.92400000000000004</v>
      </c>
      <c r="AT52" s="4">
        <v>9.0177149999999994E-93</v>
      </c>
      <c r="AU52">
        <v>4</v>
      </c>
      <c r="AV52" t="s">
        <v>71</v>
      </c>
      <c r="AY52" t="s">
        <v>1173</v>
      </c>
      <c r="AZ52" s="4">
        <v>9.3477240000000005E-228</v>
      </c>
      <c r="BA52">
        <v>0.81222260000000002</v>
      </c>
      <c r="BB52">
        <v>0.70499999999999996</v>
      </c>
      <c r="BC52">
        <v>0.216</v>
      </c>
      <c r="BD52" s="4">
        <v>1.319525E-223</v>
      </c>
      <c r="BE52">
        <v>5</v>
      </c>
      <c r="BF52" t="s">
        <v>566</v>
      </c>
      <c r="BI52" t="s">
        <v>215</v>
      </c>
      <c r="BJ52" s="4">
        <v>1.691475E-33</v>
      </c>
      <c r="BK52">
        <v>0.44873950000000001</v>
      </c>
      <c r="BL52">
        <v>0.45100000000000001</v>
      </c>
      <c r="BM52">
        <v>0.20799999999999999</v>
      </c>
      <c r="BN52" s="4">
        <v>2.3876859999999999E-29</v>
      </c>
      <c r="BO52">
        <v>6</v>
      </c>
      <c r="BP52" t="s">
        <v>215</v>
      </c>
      <c r="BS52" t="s">
        <v>1604</v>
      </c>
      <c r="BT52" s="4">
        <v>1.9143200000000001E-124</v>
      </c>
      <c r="BU52">
        <v>0.60880520000000005</v>
      </c>
      <c r="BV52">
        <v>0.45200000000000001</v>
      </c>
      <c r="BW52">
        <v>8.9999999999999993E-3</v>
      </c>
      <c r="BX52" s="4">
        <v>2.7022550000000001E-120</v>
      </c>
      <c r="BY52">
        <v>7</v>
      </c>
      <c r="BZ52" t="s">
        <v>1604</v>
      </c>
      <c r="CD52" t="s">
        <v>96</v>
      </c>
      <c r="CE52" s="4">
        <v>3.0042379999999998E-32</v>
      </c>
      <c r="CF52">
        <v>-0.39199289999999998</v>
      </c>
      <c r="CG52">
        <v>0.96299999999999997</v>
      </c>
      <c r="CH52" s="5">
        <v>0.99299999999999999</v>
      </c>
      <c r="CI52" s="4">
        <v>4.2407820000000003E-28</v>
      </c>
      <c r="CL52" t="s">
        <v>904</v>
      </c>
      <c r="CM52">
        <v>7.4807809999999997E-16</v>
      </c>
      <c r="CN52">
        <v>0.31647259999999999</v>
      </c>
      <c r="CO52" s="5">
        <v>0.98199999999999998</v>
      </c>
      <c r="CP52">
        <v>0.96799999999999997</v>
      </c>
      <c r="CQ52">
        <v>1.055987E-11</v>
      </c>
      <c r="CW52" s="4"/>
      <c r="DA52" s="4"/>
    </row>
    <row r="53" spans="1:105" x14ac:dyDescent="0.3">
      <c r="A53" t="s">
        <v>944</v>
      </c>
      <c r="B53" s="4">
        <v>0</v>
      </c>
      <c r="C53">
        <v>1.0512333</v>
      </c>
      <c r="D53">
        <v>0.873</v>
      </c>
      <c r="E53">
        <v>0.60399999999999998</v>
      </c>
      <c r="F53" s="4">
        <v>0</v>
      </c>
      <c r="G53">
        <v>0</v>
      </c>
      <c r="H53" t="s">
        <v>944</v>
      </c>
      <c r="K53" t="s">
        <v>550</v>
      </c>
      <c r="L53" s="4">
        <v>9.9114969999999996E-237</v>
      </c>
      <c r="M53">
        <v>1.0626120999999999</v>
      </c>
      <c r="N53">
        <v>0.82</v>
      </c>
      <c r="O53">
        <v>0.60599999999999998</v>
      </c>
      <c r="P53" s="4">
        <v>1.399107E-232</v>
      </c>
      <c r="Q53">
        <v>1</v>
      </c>
      <c r="R53" t="s">
        <v>550</v>
      </c>
      <c r="U53" t="s">
        <v>723</v>
      </c>
      <c r="V53" s="4">
        <v>1.06186E-299</v>
      </c>
      <c r="W53">
        <v>1.0082511999999999</v>
      </c>
      <c r="X53">
        <v>0.73</v>
      </c>
      <c r="Y53">
        <v>0.216</v>
      </c>
      <c r="Z53" s="4">
        <v>1.4989219999999999E-295</v>
      </c>
      <c r="AA53">
        <v>2</v>
      </c>
      <c r="AB53" t="s">
        <v>723</v>
      </c>
      <c r="AE53" t="s">
        <v>1505</v>
      </c>
      <c r="AF53" s="4">
        <v>2.042451E-75</v>
      </c>
      <c r="AG53">
        <v>0.63954529999999998</v>
      </c>
      <c r="AH53">
        <v>0.63200000000000001</v>
      </c>
      <c r="AI53">
        <v>0.26900000000000002</v>
      </c>
      <c r="AJ53" s="4">
        <v>2.8831240000000002E-71</v>
      </c>
      <c r="AK53">
        <v>3</v>
      </c>
      <c r="AL53" t="s">
        <v>950</v>
      </c>
      <c r="AO53" t="s">
        <v>1095</v>
      </c>
      <c r="AP53" s="4">
        <v>3.407498E-94</v>
      </c>
      <c r="AQ53">
        <v>0.75058670000000005</v>
      </c>
      <c r="AR53">
        <v>0.874</v>
      </c>
      <c r="AS53">
        <v>0.36</v>
      </c>
      <c r="AT53" s="4">
        <v>4.8100250000000001E-90</v>
      </c>
      <c r="AU53">
        <v>4</v>
      </c>
      <c r="AV53" t="s">
        <v>400</v>
      </c>
      <c r="AY53" t="s">
        <v>574</v>
      </c>
      <c r="AZ53" s="4">
        <v>6.0285119999999997E-227</v>
      </c>
      <c r="BA53">
        <v>0.73281540000000001</v>
      </c>
      <c r="BB53">
        <v>0.48299999999999998</v>
      </c>
      <c r="BC53">
        <v>9.4E-2</v>
      </c>
      <c r="BD53" s="4">
        <v>8.5098469999999992E-223</v>
      </c>
      <c r="BE53">
        <v>5</v>
      </c>
      <c r="BF53" t="s">
        <v>574</v>
      </c>
      <c r="BI53" t="s">
        <v>1145</v>
      </c>
      <c r="BJ53" s="4">
        <v>4.0045919999999999E-33</v>
      </c>
      <c r="BK53">
        <v>0.56585289999999999</v>
      </c>
      <c r="BL53">
        <v>0.47899999999999998</v>
      </c>
      <c r="BM53">
        <v>0.23200000000000001</v>
      </c>
      <c r="BN53" s="4">
        <v>5.6528819999999995E-29</v>
      </c>
      <c r="BO53">
        <v>6</v>
      </c>
      <c r="BP53" t="s">
        <v>284</v>
      </c>
      <c r="BS53" t="s">
        <v>1605</v>
      </c>
      <c r="BT53" s="4">
        <v>3.4900509999999999E-115</v>
      </c>
      <c r="BU53">
        <v>0.75612939999999995</v>
      </c>
      <c r="BV53">
        <v>0.67700000000000005</v>
      </c>
      <c r="BW53">
        <v>2.1999999999999999E-2</v>
      </c>
      <c r="BX53" s="4">
        <v>4.9265560000000002E-111</v>
      </c>
      <c r="BY53">
        <v>7</v>
      </c>
      <c r="BZ53" t="s">
        <v>1605</v>
      </c>
      <c r="CD53" t="s">
        <v>82</v>
      </c>
      <c r="CE53" s="4">
        <v>1.194274E-31</v>
      </c>
      <c r="CF53">
        <v>-0.7750977</v>
      </c>
      <c r="CG53">
        <v>0.224</v>
      </c>
      <c r="CH53" s="5">
        <v>0.48699999999999999</v>
      </c>
      <c r="CI53" s="4">
        <v>1.6858370000000001E-27</v>
      </c>
      <c r="CL53" t="s">
        <v>1320</v>
      </c>
      <c r="CM53">
        <v>1.6908379999999999E-14</v>
      </c>
      <c r="CN53">
        <v>0.81745699999999999</v>
      </c>
      <c r="CO53" s="5">
        <v>0.47799999999999998</v>
      </c>
      <c r="CP53">
        <v>0.33</v>
      </c>
      <c r="CQ53">
        <v>2.386787E-10</v>
      </c>
      <c r="CW53" s="4"/>
      <c r="DA53" s="4"/>
    </row>
    <row r="54" spans="1:105" x14ac:dyDescent="0.3">
      <c r="A54" t="s">
        <v>885</v>
      </c>
      <c r="B54" s="4">
        <v>0</v>
      </c>
      <c r="C54">
        <v>0.9834792</v>
      </c>
      <c r="D54">
        <v>0.879</v>
      </c>
      <c r="E54">
        <v>0.57699999999999996</v>
      </c>
      <c r="F54" s="4">
        <v>0</v>
      </c>
      <c r="G54">
        <v>0</v>
      </c>
      <c r="H54" t="s">
        <v>885</v>
      </c>
      <c r="K54" t="s">
        <v>890</v>
      </c>
      <c r="L54" s="4">
        <v>9.5332080000000002E-230</v>
      </c>
      <c r="M54">
        <v>0.39706649999999999</v>
      </c>
      <c r="N54">
        <v>0.999</v>
      </c>
      <c r="O54">
        <v>0.998</v>
      </c>
      <c r="P54" s="4">
        <v>1.345708E-225</v>
      </c>
      <c r="Q54">
        <v>1</v>
      </c>
      <c r="R54" t="s">
        <v>890</v>
      </c>
      <c r="U54" t="s">
        <v>725</v>
      </c>
      <c r="V54" s="4">
        <v>3.563907E-299</v>
      </c>
      <c r="W54">
        <v>1.1920362</v>
      </c>
      <c r="X54">
        <v>0.37</v>
      </c>
      <c r="Y54">
        <v>3.5000000000000003E-2</v>
      </c>
      <c r="Z54" s="4">
        <v>5.0308120000000003E-295</v>
      </c>
      <c r="AA54">
        <v>2</v>
      </c>
      <c r="AB54" t="s">
        <v>725</v>
      </c>
      <c r="AE54" t="s">
        <v>256</v>
      </c>
      <c r="AF54" s="4">
        <v>1.5387430000000001E-72</v>
      </c>
      <c r="AG54">
        <v>0.64841099999999996</v>
      </c>
      <c r="AH54">
        <v>0.69799999999999995</v>
      </c>
      <c r="AI54">
        <v>0.32600000000000001</v>
      </c>
      <c r="AJ54" s="4">
        <v>2.1720900000000001E-68</v>
      </c>
      <c r="AK54">
        <v>3</v>
      </c>
      <c r="AL54" t="s">
        <v>256</v>
      </c>
      <c r="AO54" t="s">
        <v>1094</v>
      </c>
      <c r="AP54" s="4">
        <v>8.9721799999999996E-94</v>
      </c>
      <c r="AQ54">
        <v>0.76192740000000003</v>
      </c>
      <c r="AR54">
        <v>0.92900000000000005</v>
      </c>
      <c r="AS54">
        <v>0.46800000000000003</v>
      </c>
      <c r="AT54" s="4">
        <v>1.2665130000000001E-89</v>
      </c>
      <c r="AU54">
        <v>4</v>
      </c>
      <c r="AV54" t="s">
        <v>409</v>
      </c>
      <c r="AY54" t="s">
        <v>91</v>
      </c>
      <c r="AZ54" s="4">
        <v>8.1881949999999996E-225</v>
      </c>
      <c r="BA54">
        <v>0.84487029999999996</v>
      </c>
      <c r="BB54">
        <v>0.89300000000000002</v>
      </c>
      <c r="BC54">
        <v>0.46</v>
      </c>
      <c r="BD54" s="4">
        <v>1.155846E-220</v>
      </c>
      <c r="BE54">
        <v>5</v>
      </c>
      <c r="BF54" t="s">
        <v>91</v>
      </c>
      <c r="BI54" t="s">
        <v>1130</v>
      </c>
      <c r="BJ54" s="4">
        <v>5.350503E-33</v>
      </c>
      <c r="BK54">
        <v>0.4284154</v>
      </c>
      <c r="BL54">
        <v>0.84499999999999997</v>
      </c>
      <c r="BM54">
        <v>0.55500000000000005</v>
      </c>
      <c r="BN54" s="4">
        <v>7.5527699999999996E-29</v>
      </c>
      <c r="BO54">
        <v>6</v>
      </c>
      <c r="BP54" t="s">
        <v>140</v>
      </c>
      <c r="BS54" t="s">
        <v>1606</v>
      </c>
      <c r="BT54" s="4">
        <v>5.4170239999999998E-112</v>
      </c>
      <c r="BU54">
        <v>0.52072050000000003</v>
      </c>
      <c r="BV54">
        <v>0.35499999999999998</v>
      </c>
      <c r="BW54">
        <v>6.0000000000000001E-3</v>
      </c>
      <c r="BX54" s="4">
        <v>7.6466720000000003E-108</v>
      </c>
      <c r="BY54">
        <v>7</v>
      </c>
      <c r="BZ54" t="s">
        <v>1606</v>
      </c>
      <c r="CD54" t="s">
        <v>579</v>
      </c>
      <c r="CE54" s="4">
        <v>2.294021E-31</v>
      </c>
      <c r="CF54">
        <v>-0.3431746</v>
      </c>
      <c r="CG54">
        <v>0.97799999999999998</v>
      </c>
      <c r="CH54" s="5">
        <v>0.998</v>
      </c>
      <c r="CI54" s="4">
        <v>3.2382400000000001E-27</v>
      </c>
      <c r="CL54" t="s">
        <v>1333</v>
      </c>
      <c r="CM54">
        <v>1.7111629999999999E-14</v>
      </c>
      <c r="CN54">
        <v>0.71011100000000005</v>
      </c>
      <c r="CO54" s="5">
        <v>0.41399999999999998</v>
      </c>
      <c r="CP54">
        <v>0.25700000000000001</v>
      </c>
      <c r="CQ54">
        <v>2.4154779999999998E-10</v>
      </c>
      <c r="CW54" s="4"/>
      <c r="DA54" s="4"/>
    </row>
    <row r="55" spans="1:105" x14ac:dyDescent="0.3">
      <c r="A55" t="s">
        <v>839</v>
      </c>
      <c r="B55" s="4">
        <v>0</v>
      </c>
      <c r="C55">
        <v>0.97326040000000003</v>
      </c>
      <c r="D55">
        <v>1</v>
      </c>
      <c r="E55">
        <v>0.93</v>
      </c>
      <c r="F55" s="4">
        <v>0</v>
      </c>
      <c r="G55">
        <v>0</v>
      </c>
      <c r="H55" t="s">
        <v>839</v>
      </c>
      <c r="K55" t="s">
        <v>446</v>
      </c>
      <c r="L55" s="4">
        <v>1.1929679999999999E-229</v>
      </c>
      <c r="M55">
        <v>0.7863964</v>
      </c>
      <c r="N55">
        <v>0.94099999999999995</v>
      </c>
      <c r="O55">
        <v>0.81799999999999995</v>
      </c>
      <c r="P55" s="4">
        <v>1.6839940000000001E-225</v>
      </c>
      <c r="Q55">
        <v>1</v>
      </c>
      <c r="R55" t="s">
        <v>446</v>
      </c>
      <c r="U55" t="s">
        <v>399</v>
      </c>
      <c r="V55" s="4">
        <v>9.3220510000000002E-292</v>
      </c>
      <c r="W55">
        <v>0.87546049999999997</v>
      </c>
      <c r="X55">
        <v>0.85499999999999998</v>
      </c>
      <c r="Y55">
        <v>0.28499999999999998</v>
      </c>
      <c r="Z55" s="4">
        <v>1.3159009999999999E-287</v>
      </c>
      <c r="AA55">
        <v>2</v>
      </c>
      <c r="AB55" t="s">
        <v>400</v>
      </c>
      <c r="AE55" t="s">
        <v>1064</v>
      </c>
      <c r="AF55" s="4">
        <v>5.928842E-69</v>
      </c>
      <c r="AG55">
        <v>0.51874620000000005</v>
      </c>
      <c r="AH55">
        <v>0.95899999999999996</v>
      </c>
      <c r="AI55">
        <v>0.66600000000000004</v>
      </c>
      <c r="AJ55" s="4">
        <v>8.3691529999999999E-65</v>
      </c>
      <c r="AK55">
        <v>3</v>
      </c>
      <c r="AL55" t="s">
        <v>852</v>
      </c>
      <c r="AO55" t="s">
        <v>330</v>
      </c>
      <c r="AP55" s="4">
        <v>1.059448E-83</v>
      </c>
      <c r="AQ55">
        <v>0.78776330000000006</v>
      </c>
      <c r="AR55">
        <v>0.56299999999999994</v>
      </c>
      <c r="AS55">
        <v>0.17899999999999999</v>
      </c>
      <c r="AT55" s="4">
        <v>1.4955170000000001E-79</v>
      </c>
      <c r="AU55">
        <v>4</v>
      </c>
      <c r="AV55" t="s">
        <v>331</v>
      </c>
      <c r="AY55" t="s">
        <v>573</v>
      </c>
      <c r="AZ55" s="4">
        <v>1.00319E-223</v>
      </c>
      <c r="BA55">
        <v>0.73162850000000001</v>
      </c>
      <c r="BB55">
        <v>0.56200000000000006</v>
      </c>
      <c r="BC55">
        <v>0.128</v>
      </c>
      <c r="BD55" s="4">
        <v>1.416103E-219</v>
      </c>
      <c r="BE55">
        <v>5</v>
      </c>
      <c r="BF55" t="s">
        <v>573</v>
      </c>
      <c r="BI55" t="s">
        <v>1580</v>
      </c>
      <c r="BJ55" s="4">
        <v>3.8739750000000001E-32</v>
      </c>
      <c r="BK55">
        <v>0.37168449999999997</v>
      </c>
      <c r="BL55">
        <v>0.92600000000000005</v>
      </c>
      <c r="BM55">
        <v>0.67300000000000004</v>
      </c>
      <c r="BN55" s="4">
        <v>5.4685039999999997E-28</v>
      </c>
      <c r="BO55">
        <v>6</v>
      </c>
      <c r="BP55" t="s">
        <v>852</v>
      </c>
      <c r="BS55" t="s">
        <v>1607</v>
      </c>
      <c r="BT55" s="4">
        <v>3.810946E-111</v>
      </c>
      <c r="BU55">
        <v>0.62458979999999997</v>
      </c>
      <c r="BV55">
        <v>0.38700000000000001</v>
      </c>
      <c r="BW55">
        <v>7.0000000000000001E-3</v>
      </c>
      <c r="BX55" s="4">
        <v>5.3795309999999999E-107</v>
      </c>
      <c r="BY55">
        <v>7</v>
      </c>
      <c r="BZ55" t="s">
        <v>1607</v>
      </c>
      <c r="CD55" t="s">
        <v>40</v>
      </c>
      <c r="CE55" s="4">
        <v>2.6106900000000001E-30</v>
      </c>
      <c r="CF55">
        <v>-0.47187390000000001</v>
      </c>
      <c r="CG55">
        <v>0.879</v>
      </c>
      <c r="CH55" s="5">
        <v>0.96799999999999997</v>
      </c>
      <c r="CI55" s="4">
        <v>3.68525E-26</v>
      </c>
      <c r="CL55" t="s">
        <v>1361</v>
      </c>
      <c r="CM55">
        <v>5.1399869999999999E-13</v>
      </c>
      <c r="CN55">
        <v>0.63045240000000002</v>
      </c>
      <c r="CO55" s="5">
        <v>0.57599999999999996</v>
      </c>
      <c r="CP55">
        <v>0.46300000000000002</v>
      </c>
      <c r="CQ55">
        <v>7.2556050000000004E-9</v>
      </c>
      <c r="CW55" s="4"/>
      <c r="DA55" s="4"/>
    </row>
    <row r="56" spans="1:105" x14ac:dyDescent="0.3">
      <c r="A56" t="s">
        <v>836</v>
      </c>
      <c r="B56" s="4">
        <v>0</v>
      </c>
      <c r="C56">
        <v>0.97109109999999998</v>
      </c>
      <c r="D56">
        <v>0.999</v>
      </c>
      <c r="E56">
        <v>0.70199999999999996</v>
      </c>
      <c r="F56" s="4">
        <v>0</v>
      </c>
      <c r="G56">
        <v>0</v>
      </c>
      <c r="H56" t="s">
        <v>836</v>
      </c>
      <c r="K56" t="s">
        <v>278</v>
      </c>
      <c r="L56" s="4">
        <v>1.282348E-227</v>
      </c>
      <c r="M56">
        <v>0.92123480000000002</v>
      </c>
      <c r="N56">
        <v>0.91900000000000004</v>
      </c>
      <c r="O56">
        <v>0.70299999999999996</v>
      </c>
      <c r="P56" s="4">
        <v>1.8101619999999999E-223</v>
      </c>
      <c r="Q56">
        <v>1</v>
      </c>
      <c r="R56" t="s">
        <v>278</v>
      </c>
      <c r="U56" t="s">
        <v>294</v>
      </c>
      <c r="V56" s="4">
        <v>1.1095600000000001E-291</v>
      </c>
      <c r="W56">
        <v>1.0211279</v>
      </c>
      <c r="X56">
        <v>0.99299999999999999</v>
      </c>
      <c r="Y56">
        <v>0.73499999999999999</v>
      </c>
      <c r="Z56" s="4">
        <v>1.5662550000000001E-287</v>
      </c>
      <c r="AA56">
        <v>2</v>
      </c>
      <c r="AB56" t="s">
        <v>294</v>
      </c>
      <c r="AE56" t="s">
        <v>1506</v>
      </c>
      <c r="AF56" s="4">
        <v>7.7704359999999997E-68</v>
      </c>
      <c r="AG56">
        <v>0.55668329999999999</v>
      </c>
      <c r="AH56">
        <v>0.89900000000000002</v>
      </c>
      <c r="AI56">
        <v>0.65500000000000003</v>
      </c>
      <c r="AJ56" s="4">
        <v>1.096875E-63</v>
      </c>
      <c r="AK56">
        <v>3</v>
      </c>
      <c r="AL56" t="s">
        <v>944</v>
      </c>
      <c r="AO56" t="s">
        <v>327</v>
      </c>
      <c r="AP56" s="4">
        <v>1.093266E-82</v>
      </c>
      <c r="AQ56">
        <v>0.73771989999999998</v>
      </c>
      <c r="AR56">
        <v>0.96899999999999997</v>
      </c>
      <c r="AS56">
        <v>0.76800000000000002</v>
      </c>
      <c r="AT56" s="4">
        <v>1.543254E-78</v>
      </c>
      <c r="AU56">
        <v>4</v>
      </c>
      <c r="AV56" t="s">
        <v>328</v>
      </c>
      <c r="AY56" t="s">
        <v>32</v>
      </c>
      <c r="AZ56" s="4">
        <v>3.9220829999999998E-222</v>
      </c>
      <c r="BA56">
        <v>0.401007</v>
      </c>
      <c r="BB56">
        <v>0.998</v>
      </c>
      <c r="BC56">
        <v>0.99</v>
      </c>
      <c r="BD56" s="4">
        <v>5.5364120000000004E-218</v>
      </c>
      <c r="BE56">
        <v>5</v>
      </c>
      <c r="BF56" t="s">
        <v>32</v>
      </c>
      <c r="BI56" t="s">
        <v>374</v>
      </c>
      <c r="BJ56" s="4">
        <v>6.3284030000000003E-32</v>
      </c>
      <c r="BK56">
        <v>0.58721270000000003</v>
      </c>
      <c r="BL56">
        <v>0.47699999999999998</v>
      </c>
      <c r="BM56">
        <v>0.23200000000000001</v>
      </c>
      <c r="BN56" s="4">
        <v>8.933174E-28</v>
      </c>
      <c r="BO56">
        <v>6</v>
      </c>
      <c r="BP56" t="s">
        <v>375</v>
      </c>
      <c r="BS56" t="s">
        <v>1608</v>
      </c>
      <c r="BT56" s="4">
        <v>3.8704670000000001E-107</v>
      </c>
      <c r="BU56">
        <v>0.38039479999999998</v>
      </c>
      <c r="BV56">
        <v>0.25800000000000001</v>
      </c>
      <c r="BW56">
        <v>3.0000000000000001E-3</v>
      </c>
      <c r="BX56" s="4">
        <v>5.4635519999999997E-103</v>
      </c>
      <c r="BY56">
        <v>7</v>
      </c>
      <c r="BZ56" t="s">
        <v>1608</v>
      </c>
      <c r="CD56" t="s">
        <v>138</v>
      </c>
      <c r="CE56" s="4">
        <v>3.2659400000000003E-30</v>
      </c>
      <c r="CF56">
        <v>-0.4367666</v>
      </c>
      <c r="CG56">
        <v>0.91</v>
      </c>
      <c r="CH56" s="5">
        <v>0.97099999999999997</v>
      </c>
      <c r="CI56" s="4">
        <v>4.6102009999999998E-26</v>
      </c>
      <c r="CL56" t="s">
        <v>1487</v>
      </c>
      <c r="CM56" s="4">
        <v>6.4581680000000004E-13</v>
      </c>
      <c r="CN56">
        <v>0.78521010000000002</v>
      </c>
      <c r="CO56" s="5">
        <v>0.27100000000000002</v>
      </c>
      <c r="CP56">
        <v>0.13500000000000001</v>
      </c>
      <c r="CQ56" s="4">
        <v>9.1163490000000008E-9</v>
      </c>
      <c r="CW56" s="4"/>
      <c r="DA56" s="4"/>
    </row>
    <row r="57" spans="1:105" x14ac:dyDescent="0.3">
      <c r="A57" t="s">
        <v>687</v>
      </c>
      <c r="B57" s="4">
        <v>0</v>
      </c>
      <c r="C57">
        <v>0.93102859999999998</v>
      </c>
      <c r="D57">
        <v>1</v>
      </c>
      <c r="E57">
        <v>0.79800000000000004</v>
      </c>
      <c r="F57" s="4">
        <v>0</v>
      </c>
      <c r="G57">
        <v>0</v>
      </c>
      <c r="H57" t="s">
        <v>687</v>
      </c>
      <c r="K57" t="s">
        <v>746</v>
      </c>
      <c r="L57" s="4">
        <v>7.7597000000000003E-209</v>
      </c>
      <c r="M57">
        <v>0.57033310000000004</v>
      </c>
      <c r="N57">
        <v>0.98</v>
      </c>
      <c r="O57">
        <v>0.94699999999999995</v>
      </c>
      <c r="P57" s="4">
        <v>1.095359E-204</v>
      </c>
      <c r="Q57">
        <v>1</v>
      </c>
      <c r="R57" t="s">
        <v>746</v>
      </c>
      <c r="U57" t="s">
        <v>705</v>
      </c>
      <c r="V57" s="4">
        <v>5.8537419999999998E-291</v>
      </c>
      <c r="W57">
        <v>0.93978819999999996</v>
      </c>
      <c r="X57">
        <v>0.77900000000000003</v>
      </c>
      <c r="Y57">
        <v>0.249</v>
      </c>
      <c r="Z57" s="4">
        <v>8.2631420000000002E-287</v>
      </c>
      <c r="AA57">
        <v>2</v>
      </c>
      <c r="AB57" t="s">
        <v>705</v>
      </c>
      <c r="AE57" t="s">
        <v>1413</v>
      </c>
      <c r="AF57" s="4">
        <v>4.8825470000000002E-66</v>
      </c>
      <c r="AG57">
        <v>0.51854940000000005</v>
      </c>
      <c r="AH57">
        <v>0.96599999999999997</v>
      </c>
      <c r="AI57">
        <v>0.66500000000000004</v>
      </c>
      <c r="AJ57" s="4">
        <v>6.8922039999999997E-62</v>
      </c>
      <c r="AK57">
        <v>3</v>
      </c>
      <c r="AL57" t="s">
        <v>849</v>
      </c>
      <c r="AO57" t="s">
        <v>332</v>
      </c>
      <c r="AP57" s="4">
        <v>1.7052629999999999E-82</v>
      </c>
      <c r="AQ57">
        <v>0.54800280000000001</v>
      </c>
      <c r="AR57">
        <v>0.99</v>
      </c>
      <c r="AS57">
        <v>0.876</v>
      </c>
      <c r="AT57" s="4">
        <v>2.4071490000000001E-78</v>
      </c>
      <c r="AU57">
        <v>4</v>
      </c>
      <c r="AV57" t="s">
        <v>113</v>
      </c>
      <c r="AY57" t="s">
        <v>338</v>
      </c>
      <c r="AZ57" s="4">
        <v>4.3268329999999999E-218</v>
      </c>
      <c r="BA57">
        <v>0.86391569999999995</v>
      </c>
      <c r="BB57">
        <v>0.80700000000000005</v>
      </c>
      <c r="BC57">
        <v>0.30299999999999999</v>
      </c>
      <c r="BD57" s="4">
        <v>6.1077580000000001E-214</v>
      </c>
      <c r="BE57">
        <v>5</v>
      </c>
      <c r="BF57" t="s">
        <v>148</v>
      </c>
      <c r="BI57" t="s">
        <v>1099</v>
      </c>
      <c r="BJ57" s="4">
        <v>8.8336630000000001E-32</v>
      </c>
      <c r="BK57">
        <v>0.27146969999999998</v>
      </c>
      <c r="BL57">
        <v>1</v>
      </c>
      <c r="BM57">
        <v>0.98899999999999999</v>
      </c>
      <c r="BN57" s="4">
        <v>1.2469599999999999E-27</v>
      </c>
      <c r="BO57">
        <v>6</v>
      </c>
      <c r="BP57" t="s">
        <v>161</v>
      </c>
      <c r="BS57" t="s">
        <v>1609</v>
      </c>
      <c r="BT57" s="4">
        <v>8.3486049999999998E-106</v>
      </c>
      <c r="BU57">
        <v>0.97088960000000002</v>
      </c>
      <c r="BV57">
        <v>0.64500000000000002</v>
      </c>
      <c r="BW57">
        <v>2.3E-2</v>
      </c>
      <c r="BX57" s="4">
        <v>1.1784889999999999E-101</v>
      </c>
      <c r="BY57">
        <v>7</v>
      </c>
      <c r="BZ57" t="s">
        <v>1609</v>
      </c>
      <c r="CD57" t="s">
        <v>51</v>
      </c>
      <c r="CE57" s="4">
        <v>9.5193599999999998E-30</v>
      </c>
      <c r="CF57">
        <v>-0.40240029999999999</v>
      </c>
      <c r="CG57">
        <v>0.93700000000000006</v>
      </c>
      <c r="CH57" s="5">
        <v>0.98899999999999999</v>
      </c>
      <c r="CI57" s="4">
        <v>1.3437529999999999E-25</v>
      </c>
      <c r="CL57" t="s">
        <v>1368</v>
      </c>
      <c r="CM57">
        <v>3.4660940000000001E-12</v>
      </c>
      <c r="CN57">
        <v>0.3438331</v>
      </c>
      <c r="CO57" s="5">
        <v>0.96299999999999997</v>
      </c>
      <c r="CP57">
        <v>0.94799999999999995</v>
      </c>
      <c r="CQ57">
        <v>4.8927380000000001E-8</v>
      </c>
      <c r="CW57" s="4"/>
      <c r="DA57" s="4"/>
    </row>
    <row r="58" spans="1:105" x14ac:dyDescent="0.3">
      <c r="A58" t="s">
        <v>689</v>
      </c>
      <c r="B58" s="4">
        <v>0</v>
      </c>
      <c r="C58">
        <v>0.89431289999999997</v>
      </c>
      <c r="D58">
        <v>0.999</v>
      </c>
      <c r="E58">
        <v>0.752</v>
      </c>
      <c r="F58" s="4">
        <v>0</v>
      </c>
      <c r="G58">
        <v>0</v>
      </c>
      <c r="H58" t="s">
        <v>689</v>
      </c>
      <c r="K58" t="s">
        <v>491</v>
      </c>
      <c r="L58" s="4">
        <v>7.9212809999999999E-206</v>
      </c>
      <c r="M58">
        <v>1.1750991</v>
      </c>
      <c r="N58">
        <v>0.57899999999999996</v>
      </c>
      <c r="O58">
        <v>0.24</v>
      </c>
      <c r="P58" s="4">
        <v>1.118168E-201</v>
      </c>
      <c r="Q58">
        <v>1</v>
      </c>
      <c r="R58" t="s">
        <v>491</v>
      </c>
      <c r="U58" t="s">
        <v>70</v>
      </c>
      <c r="V58" s="4">
        <v>6.5562440000000002E-283</v>
      </c>
      <c r="W58">
        <v>0.73430779999999995</v>
      </c>
      <c r="X58">
        <v>1</v>
      </c>
      <c r="Y58">
        <v>0.91200000000000003</v>
      </c>
      <c r="Z58" s="4">
        <v>9.2547940000000005E-279</v>
      </c>
      <c r="AA58">
        <v>2</v>
      </c>
      <c r="AB58" t="s">
        <v>71</v>
      </c>
      <c r="AE58" t="s">
        <v>1507</v>
      </c>
      <c r="AF58" s="4">
        <v>2.4384130000000002E-64</v>
      </c>
      <c r="AG58">
        <v>0.58501590000000003</v>
      </c>
      <c r="AH58">
        <v>0.434</v>
      </c>
      <c r="AI58">
        <v>0.14699999999999999</v>
      </c>
      <c r="AJ58" s="4">
        <v>3.4420630000000002E-60</v>
      </c>
      <c r="AK58">
        <v>3</v>
      </c>
      <c r="AL58" t="s">
        <v>1325</v>
      </c>
      <c r="AO58" t="s">
        <v>124</v>
      </c>
      <c r="AP58" s="4">
        <v>6.71422E-78</v>
      </c>
      <c r="AQ58">
        <v>0.62964140000000002</v>
      </c>
      <c r="AR58">
        <v>0.96699999999999997</v>
      </c>
      <c r="AS58">
        <v>0.73499999999999999</v>
      </c>
      <c r="AT58" s="4">
        <v>9.4777930000000003E-74</v>
      </c>
      <c r="AU58">
        <v>4</v>
      </c>
      <c r="AV58" t="s">
        <v>125</v>
      </c>
      <c r="AY58" t="s">
        <v>255</v>
      </c>
      <c r="AZ58" s="4">
        <v>2.530918E-217</v>
      </c>
      <c r="BA58">
        <v>0.8769188</v>
      </c>
      <c r="BB58">
        <v>0.77</v>
      </c>
      <c r="BC58">
        <v>0.28100000000000003</v>
      </c>
      <c r="BD58" s="4">
        <v>3.5726439999999998E-213</v>
      </c>
      <c r="BE58">
        <v>5</v>
      </c>
      <c r="BF58" t="s">
        <v>256</v>
      </c>
      <c r="BI58" t="s">
        <v>1065</v>
      </c>
      <c r="BJ58" s="4">
        <v>1.3513260000000001E-31</v>
      </c>
      <c r="BK58">
        <v>0.26059529999999997</v>
      </c>
      <c r="BL58">
        <v>0.996</v>
      </c>
      <c r="BM58">
        <v>0.97299999999999998</v>
      </c>
      <c r="BN58" s="4">
        <v>1.9075320000000002E-27</v>
      </c>
      <c r="BO58">
        <v>6</v>
      </c>
      <c r="BP58" t="s">
        <v>1065</v>
      </c>
      <c r="BS58" t="s">
        <v>1610</v>
      </c>
      <c r="BT58" s="4">
        <v>5.3873180000000004E-94</v>
      </c>
      <c r="BU58">
        <v>0.3524736</v>
      </c>
      <c r="BV58">
        <v>0.25800000000000001</v>
      </c>
      <c r="BW58">
        <v>4.0000000000000001E-3</v>
      </c>
      <c r="BX58" s="4">
        <v>7.6047379999999998E-90</v>
      </c>
      <c r="BY58">
        <v>7</v>
      </c>
      <c r="BZ58" t="s">
        <v>1610</v>
      </c>
      <c r="CD58" t="s">
        <v>55</v>
      </c>
      <c r="CE58" s="4">
        <v>1.144883E-29</v>
      </c>
      <c r="CF58">
        <v>-0.4297494</v>
      </c>
      <c r="CG58">
        <v>0.90500000000000003</v>
      </c>
      <c r="CH58" s="5">
        <v>0.98599999999999999</v>
      </c>
      <c r="CI58" s="4">
        <v>1.6161170000000001E-25</v>
      </c>
      <c r="CL58" t="s">
        <v>1324</v>
      </c>
      <c r="CM58">
        <v>8.4939980000000004E-12</v>
      </c>
      <c r="CN58">
        <v>0.61427730000000003</v>
      </c>
      <c r="CO58" s="5">
        <v>0.51400000000000001</v>
      </c>
      <c r="CP58">
        <v>0.41699999999999998</v>
      </c>
      <c r="CQ58">
        <v>1.1990130000000001E-7</v>
      </c>
      <c r="CW58" s="4"/>
      <c r="DA58" s="4"/>
    </row>
    <row r="59" spans="1:105" x14ac:dyDescent="0.3">
      <c r="A59" t="s">
        <v>1326</v>
      </c>
      <c r="B59" s="4">
        <v>0</v>
      </c>
      <c r="C59">
        <v>0.78995649999999995</v>
      </c>
      <c r="D59">
        <v>0.999</v>
      </c>
      <c r="E59">
        <v>0.999</v>
      </c>
      <c r="F59" s="4">
        <v>0</v>
      </c>
      <c r="G59">
        <v>0</v>
      </c>
      <c r="H59" t="s">
        <v>1326</v>
      </c>
      <c r="K59" t="s">
        <v>127</v>
      </c>
      <c r="L59" s="4">
        <v>1.1886030000000001E-203</v>
      </c>
      <c r="M59">
        <v>0.64691209999999999</v>
      </c>
      <c r="N59">
        <v>0.97599999999999998</v>
      </c>
      <c r="O59">
        <v>0.871</v>
      </c>
      <c r="P59" s="4">
        <v>1.6778319999999999E-199</v>
      </c>
      <c r="Q59">
        <v>1</v>
      </c>
      <c r="R59" t="s">
        <v>127</v>
      </c>
      <c r="U59" t="s">
        <v>296</v>
      </c>
      <c r="V59" s="4">
        <v>1.126759E-273</v>
      </c>
      <c r="W59">
        <v>0.87319159999999996</v>
      </c>
      <c r="X59">
        <v>0.88500000000000001</v>
      </c>
      <c r="Y59">
        <v>0.36699999999999999</v>
      </c>
      <c r="Z59" s="4">
        <v>1.5905339999999999E-269</v>
      </c>
      <c r="AA59">
        <v>2</v>
      </c>
      <c r="AB59" t="s">
        <v>296</v>
      </c>
      <c r="AE59" t="s">
        <v>1508</v>
      </c>
      <c r="AF59" s="4">
        <v>3.8677949999999998E-63</v>
      </c>
      <c r="AG59">
        <v>0.58801630000000005</v>
      </c>
      <c r="AH59">
        <v>0.78800000000000003</v>
      </c>
      <c r="AI59">
        <v>0.51600000000000001</v>
      </c>
      <c r="AJ59" s="4">
        <v>5.459779E-59</v>
      </c>
      <c r="AK59">
        <v>3</v>
      </c>
      <c r="AL59" t="s">
        <v>898</v>
      </c>
      <c r="AO59" t="s">
        <v>329</v>
      </c>
      <c r="AP59" s="4">
        <v>2.1915690000000001E-75</v>
      </c>
      <c r="AQ59">
        <v>0.6168612</v>
      </c>
      <c r="AR59">
        <v>0.97399999999999998</v>
      </c>
      <c r="AS59">
        <v>0.71</v>
      </c>
      <c r="AT59" s="4">
        <v>3.0936180000000001E-71</v>
      </c>
      <c r="AU59">
        <v>4</v>
      </c>
      <c r="AV59" t="s">
        <v>199</v>
      </c>
      <c r="AY59" t="s">
        <v>75</v>
      </c>
      <c r="AZ59" s="4">
        <v>1.5012320000000001E-212</v>
      </c>
      <c r="BA59">
        <v>0.4148329</v>
      </c>
      <c r="BB59">
        <v>0.99399999999999999</v>
      </c>
      <c r="BC59">
        <v>0.98099999999999998</v>
      </c>
      <c r="BD59" s="4">
        <v>2.1191390000000001E-208</v>
      </c>
      <c r="BE59">
        <v>5</v>
      </c>
      <c r="BF59" t="s">
        <v>75</v>
      </c>
      <c r="BI59" t="s">
        <v>108</v>
      </c>
      <c r="BJ59" s="4">
        <v>1.6198930000000001E-31</v>
      </c>
      <c r="BK59">
        <v>0.54697370000000001</v>
      </c>
      <c r="BL59">
        <v>0.63700000000000001</v>
      </c>
      <c r="BM59">
        <v>0.35699999999999998</v>
      </c>
      <c r="BN59" s="4">
        <v>2.2866420000000001E-27</v>
      </c>
      <c r="BO59">
        <v>6</v>
      </c>
      <c r="BP59" t="s">
        <v>109</v>
      </c>
      <c r="BS59" t="s">
        <v>1611</v>
      </c>
      <c r="BT59" s="4">
        <v>2.79864E-87</v>
      </c>
      <c r="BU59">
        <v>0.48693330000000001</v>
      </c>
      <c r="BV59">
        <v>0.35499999999999998</v>
      </c>
      <c r="BW59">
        <v>8.0000000000000002E-3</v>
      </c>
      <c r="BX59" s="4">
        <v>3.9505600000000002E-83</v>
      </c>
      <c r="BY59">
        <v>7</v>
      </c>
      <c r="BZ59" t="s">
        <v>1611</v>
      </c>
      <c r="CD59" t="s">
        <v>161</v>
      </c>
      <c r="CE59" s="4">
        <v>1.6903449999999999E-29</v>
      </c>
      <c r="CF59">
        <v>-0.40561219999999998</v>
      </c>
      <c r="CG59">
        <v>0.98399999999999999</v>
      </c>
      <c r="CH59" s="5">
        <v>0.998</v>
      </c>
      <c r="CI59" s="4">
        <v>2.3860909999999998E-25</v>
      </c>
      <c r="CL59" t="s">
        <v>1329</v>
      </c>
      <c r="CM59">
        <v>3.2610659999999997E-11</v>
      </c>
      <c r="CN59">
        <v>0.61616570000000004</v>
      </c>
      <c r="CO59" s="5">
        <v>0.438</v>
      </c>
      <c r="CP59">
        <v>0.32700000000000001</v>
      </c>
      <c r="CQ59">
        <v>4.6033209999999999E-7</v>
      </c>
      <c r="CW59" s="4"/>
      <c r="DA59" s="4"/>
    </row>
    <row r="60" spans="1:105" x14ac:dyDescent="0.3">
      <c r="A60" t="s">
        <v>905</v>
      </c>
      <c r="B60" s="4">
        <v>0</v>
      </c>
      <c r="C60">
        <v>0.71669119999999997</v>
      </c>
      <c r="D60">
        <v>0.99299999999999999</v>
      </c>
      <c r="E60">
        <v>0.98299999999999998</v>
      </c>
      <c r="F60" s="4">
        <v>0</v>
      </c>
      <c r="G60">
        <v>0</v>
      </c>
      <c r="H60" t="s">
        <v>905</v>
      </c>
      <c r="K60" t="s">
        <v>1237</v>
      </c>
      <c r="L60" s="4">
        <v>2.7690869999999997E-200</v>
      </c>
      <c r="M60">
        <v>0.53967880000000001</v>
      </c>
      <c r="N60">
        <v>0.98399999999999999</v>
      </c>
      <c r="O60">
        <v>0.96199999999999997</v>
      </c>
      <c r="P60" s="4">
        <v>3.9088430000000002E-196</v>
      </c>
      <c r="Q60">
        <v>1</v>
      </c>
      <c r="R60" t="s">
        <v>1237</v>
      </c>
      <c r="U60" t="s">
        <v>24</v>
      </c>
      <c r="V60" s="4">
        <v>7.9412529999999999E-269</v>
      </c>
      <c r="W60">
        <v>0.78502989999999995</v>
      </c>
      <c r="X60">
        <v>0.998</v>
      </c>
      <c r="Y60">
        <v>0.80900000000000005</v>
      </c>
      <c r="Z60" s="4">
        <v>1.1209869999999999E-264</v>
      </c>
      <c r="AA60">
        <v>2</v>
      </c>
      <c r="AB60" t="s">
        <v>24</v>
      </c>
      <c r="AE60" t="s">
        <v>1509</v>
      </c>
      <c r="AF60" s="4">
        <v>2.06091E-58</v>
      </c>
      <c r="AG60">
        <v>0.51705319999999999</v>
      </c>
      <c r="AH60">
        <v>0.72499999999999998</v>
      </c>
      <c r="AI60">
        <v>0.41199999999999998</v>
      </c>
      <c r="AJ60" s="4">
        <v>2.9091810000000001E-54</v>
      </c>
      <c r="AK60">
        <v>3</v>
      </c>
      <c r="AL60" t="s">
        <v>929</v>
      </c>
      <c r="AO60" t="s">
        <v>320</v>
      </c>
      <c r="AP60" s="4">
        <v>3.7266190000000001E-72</v>
      </c>
      <c r="AQ60">
        <v>0.71008009999999999</v>
      </c>
      <c r="AR60">
        <v>0.876</v>
      </c>
      <c r="AS60">
        <v>0.56100000000000005</v>
      </c>
      <c r="AT60" s="4">
        <v>5.2604950000000003E-68</v>
      </c>
      <c r="AU60">
        <v>4</v>
      </c>
      <c r="AV60" t="s">
        <v>157</v>
      </c>
      <c r="AY60" t="s">
        <v>41</v>
      </c>
      <c r="AZ60" s="4">
        <v>3.4596530000000002E-209</v>
      </c>
      <c r="BA60">
        <v>0.44720880000000002</v>
      </c>
      <c r="BB60">
        <v>0.996</v>
      </c>
      <c r="BC60">
        <v>0.98199999999999998</v>
      </c>
      <c r="BD60" s="4">
        <v>4.8836460000000003E-205</v>
      </c>
      <c r="BE60">
        <v>5</v>
      </c>
      <c r="BF60" t="s">
        <v>41</v>
      </c>
      <c r="BI60" t="s">
        <v>883</v>
      </c>
      <c r="BJ60" s="4">
        <v>4.8872830000000002E-30</v>
      </c>
      <c r="BK60">
        <v>0.42274669999999998</v>
      </c>
      <c r="BL60">
        <v>0.26</v>
      </c>
      <c r="BM60">
        <v>9.4E-2</v>
      </c>
      <c r="BN60" s="4">
        <v>6.8988889999999998E-26</v>
      </c>
      <c r="BO60">
        <v>6</v>
      </c>
      <c r="BP60" t="s">
        <v>568</v>
      </c>
      <c r="BS60" t="s">
        <v>1612</v>
      </c>
      <c r="BT60" s="4">
        <v>3.4949670000000001E-87</v>
      </c>
      <c r="BU60">
        <v>0.4600109</v>
      </c>
      <c r="BV60">
        <v>0.38700000000000001</v>
      </c>
      <c r="BW60">
        <v>0.01</v>
      </c>
      <c r="BX60" s="4">
        <v>4.9334949999999997E-83</v>
      </c>
      <c r="BY60">
        <v>7</v>
      </c>
      <c r="BZ60" t="s">
        <v>1612</v>
      </c>
      <c r="CD60" t="s">
        <v>60</v>
      </c>
      <c r="CE60" s="4">
        <v>1.8982680000000001E-29</v>
      </c>
      <c r="CF60">
        <v>-0.4717092</v>
      </c>
      <c r="CG60">
        <v>0.873</v>
      </c>
      <c r="CH60" s="5">
        <v>0.96799999999999997</v>
      </c>
      <c r="CI60" s="4">
        <v>2.6795960000000001E-25</v>
      </c>
      <c r="CL60" t="s">
        <v>897</v>
      </c>
      <c r="CM60">
        <v>5.3328029999999998E-11</v>
      </c>
      <c r="CN60">
        <v>0.4219329</v>
      </c>
      <c r="CO60" s="5">
        <v>0.75700000000000001</v>
      </c>
      <c r="CP60">
        <v>0.72499999999999998</v>
      </c>
      <c r="CQ60">
        <v>7.5277840000000001E-7</v>
      </c>
      <c r="CW60" s="4"/>
      <c r="DA60" s="4"/>
    </row>
    <row r="61" spans="1:105" x14ac:dyDescent="0.3">
      <c r="A61" t="s">
        <v>957</v>
      </c>
      <c r="B61" s="4">
        <v>1.000081E-300</v>
      </c>
      <c r="C61">
        <v>1.1493511000000001</v>
      </c>
      <c r="D61">
        <v>0.55600000000000005</v>
      </c>
      <c r="E61">
        <v>0.157</v>
      </c>
      <c r="F61" s="4">
        <v>1.4117140000000001E-296</v>
      </c>
      <c r="G61">
        <v>0</v>
      </c>
      <c r="H61" t="s">
        <v>957</v>
      </c>
      <c r="K61" t="s">
        <v>718</v>
      </c>
      <c r="L61" s="4">
        <v>7.300946E-199</v>
      </c>
      <c r="M61">
        <v>0.99788359999999998</v>
      </c>
      <c r="N61">
        <v>0.74399999999999999</v>
      </c>
      <c r="O61">
        <v>0.36099999999999999</v>
      </c>
      <c r="P61" s="4">
        <v>1.030602E-194</v>
      </c>
      <c r="Q61">
        <v>1</v>
      </c>
      <c r="R61" t="s">
        <v>718</v>
      </c>
      <c r="U61" t="s">
        <v>313</v>
      </c>
      <c r="V61" s="4">
        <v>4.1830119999999999E-267</v>
      </c>
      <c r="W61">
        <v>0.74827759999999999</v>
      </c>
      <c r="X61">
        <v>0.40400000000000003</v>
      </c>
      <c r="Y61">
        <v>5.2999999999999999E-2</v>
      </c>
      <c r="Z61" s="4">
        <v>5.9047400000000002E-263</v>
      </c>
      <c r="AA61">
        <v>2</v>
      </c>
      <c r="AB61" t="s">
        <v>313</v>
      </c>
      <c r="AE61" t="s">
        <v>915</v>
      </c>
      <c r="AF61" s="4">
        <v>8.6092359999999995E-58</v>
      </c>
      <c r="AG61">
        <v>0.51842829999999995</v>
      </c>
      <c r="AH61">
        <v>0.86499999999999999</v>
      </c>
      <c r="AI61">
        <v>0.56599999999999995</v>
      </c>
      <c r="AJ61" s="4">
        <v>1.2152800000000001E-53</v>
      </c>
      <c r="AK61">
        <v>3</v>
      </c>
      <c r="AL61" t="s">
        <v>845</v>
      </c>
      <c r="AO61" t="s">
        <v>357</v>
      </c>
      <c r="AP61" s="4">
        <v>5.2395020000000001E-72</v>
      </c>
      <c r="AQ61">
        <v>0.62547770000000003</v>
      </c>
      <c r="AR61">
        <v>0.496</v>
      </c>
      <c r="AS61">
        <v>0.156</v>
      </c>
      <c r="AT61" s="4">
        <v>7.3960800000000001E-68</v>
      </c>
      <c r="AU61">
        <v>4</v>
      </c>
      <c r="AV61" t="s">
        <v>358</v>
      </c>
      <c r="AY61" t="s">
        <v>1134</v>
      </c>
      <c r="AZ61" s="4">
        <v>7.2776939999999996E-208</v>
      </c>
      <c r="BA61">
        <v>0.81389840000000002</v>
      </c>
      <c r="BB61">
        <v>0.91700000000000004</v>
      </c>
      <c r="BC61">
        <v>0.47299999999999998</v>
      </c>
      <c r="BD61" s="4">
        <v>1.027319E-203</v>
      </c>
      <c r="BE61">
        <v>5</v>
      </c>
      <c r="BF61" t="s">
        <v>36</v>
      </c>
      <c r="BI61" t="s">
        <v>392</v>
      </c>
      <c r="BJ61" s="4">
        <v>1.6628209999999999E-29</v>
      </c>
      <c r="BK61">
        <v>0.68037590000000003</v>
      </c>
      <c r="BL61">
        <v>0.497</v>
      </c>
      <c r="BM61">
        <v>0.26</v>
      </c>
      <c r="BN61" s="4">
        <v>2.3472379999999998E-25</v>
      </c>
      <c r="BO61">
        <v>6</v>
      </c>
      <c r="BP61" t="s">
        <v>195</v>
      </c>
      <c r="BS61" t="s">
        <v>1613</v>
      </c>
      <c r="BT61" s="4">
        <v>4.9799330000000004E-87</v>
      </c>
      <c r="BU61">
        <v>1.1818274</v>
      </c>
      <c r="BV61">
        <v>0.77400000000000002</v>
      </c>
      <c r="BW61">
        <v>4.1000000000000002E-2</v>
      </c>
      <c r="BX61" s="4">
        <v>7.0296730000000006E-83</v>
      </c>
      <c r="BY61">
        <v>7</v>
      </c>
      <c r="BZ61" t="s">
        <v>1613</v>
      </c>
      <c r="CD61" t="s">
        <v>1839</v>
      </c>
      <c r="CE61" s="4">
        <v>2.0548749999999999E-29</v>
      </c>
      <c r="CF61">
        <v>-0.39120840000000001</v>
      </c>
      <c r="CG61">
        <v>0.95299999999999996</v>
      </c>
      <c r="CH61" s="5">
        <v>0.99099999999999999</v>
      </c>
      <c r="CI61" s="4">
        <v>2.9006609999999999E-25</v>
      </c>
      <c r="CL61" t="s">
        <v>865</v>
      </c>
      <c r="CM61" s="4">
        <v>2.2864980000000001E-9</v>
      </c>
      <c r="CN61">
        <v>0.67010999999999998</v>
      </c>
      <c r="CO61" s="5">
        <v>0.26700000000000002</v>
      </c>
      <c r="CP61">
        <v>0.154</v>
      </c>
      <c r="CQ61" s="4">
        <v>3.2276200000000001E-5</v>
      </c>
      <c r="CW61" s="4"/>
      <c r="DA61" s="4"/>
    </row>
    <row r="62" spans="1:105" x14ac:dyDescent="0.3">
      <c r="A62" t="s">
        <v>1331</v>
      </c>
      <c r="B62" s="4">
        <v>1.0796260000000001E-265</v>
      </c>
      <c r="C62">
        <v>1.0420655999999999</v>
      </c>
      <c r="D62">
        <v>0.33400000000000002</v>
      </c>
      <c r="E62">
        <v>3.6999999999999998E-2</v>
      </c>
      <c r="F62" s="4">
        <v>1.5239999999999999E-261</v>
      </c>
      <c r="G62">
        <v>0</v>
      </c>
      <c r="H62" t="s">
        <v>1331</v>
      </c>
      <c r="K62" t="s">
        <v>407</v>
      </c>
      <c r="L62" s="4">
        <v>7.8715319999999997E-199</v>
      </c>
      <c r="M62">
        <v>0.95610669999999998</v>
      </c>
      <c r="N62">
        <v>0.76800000000000002</v>
      </c>
      <c r="O62">
        <v>0.46100000000000002</v>
      </c>
      <c r="P62" s="4">
        <v>1.1111449999999999E-194</v>
      </c>
      <c r="Q62">
        <v>1</v>
      </c>
      <c r="R62" t="s">
        <v>407</v>
      </c>
      <c r="U62" t="s">
        <v>676</v>
      </c>
      <c r="V62" s="4">
        <v>5.392573E-262</v>
      </c>
      <c r="W62">
        <v>0.86342569999999996</v>
      </c>
      <c r="X62">
        <v>0.94799999999999995</v>
      </c>
      <c r="Y62">
        <v>0.56699999999999995</v>
      </c>
      <c r="Z62" s="4">
        <v>7.6121570000000002E-258</v>
      </c>
      <c r="AA62">
        <v>2</v>
      </c>
      <c r="AB62" t="s">
        <v>676</v>
      </c>
      <c r="AE62" t="s">
        <v>589</v>
      </c>
      <c r="AF62" s="4">
        <v>7.9028749999999995E-53</v>
      </c>
      <c r="AG62">
        <v>0.41817959999999998</v>
      </c>
      <c r="AH62">
        <v>0.97499999999999998</v>
      </c>
      <c r="AI62">
        <v>0.755</v>
      </c>
      <c r="AJ62" s="4">
        <v>1.11557E-48</v>
      </c>
      <c r="AK62">
        <v>3</v>
      </c>
      <c r="AL62" t="s">
        <v>590</v>
      </c>
      <c r="AO62" t="s">
        <v>186</v>
      </c>
      <c r="AP62" s="4">
        <v>1.4168730000000001E-68</v>
      </c>
      <c r="AQ62">
        <v>0.56081230000000004</v>
      </c>
      <c r="AR62">
        <v>0.98599999999999999</v>
      </c>
      <c r="AS62">
        <v>0.81699999999999995</v>
      </c>
      <c r="AT62" s="4">
        <v>2.0000580000000001E-64</v>
      </c>
      <c r="AU62">
        <v>4</v>
      </c>
      <c r="AV62" t="s">
        <v>187</v>
      </c>
      <c r="AY62" t="s">
        <v>51</v>
      </c>
      <c r="AZ62" s="4">
        <v>3.347324E-200</v>
      </c>
      <c r="BA62">
        <v>0.41060799999999997</v>
      </c>
      <c r="BB62">
        <v>0.99399999999999999</v>
      </c>
      <c r="BC62">
        <v>0.97499999999999998</v>
      </c>
      <c r="BD62" s="4">
        <v>4.7250819999999997E-196</v>
      </c>
      <c r="BE62">
        <v>5</v>
      </c>
      <c r="BF62" t="s">
        <v>51</v>
      </c>
      <c r="BI62" t="s">
        <v>1066</v>
      </c>
      <c r="BJ62" s="4">
        <v>1.0534310000000001E-28</v>
      </c>
      <c r="BK62">
        <v>0.4333514</v>
      </c>
      <c r="BL62">
        <v>0.35</v>
      </c>
      <c r="BM62">
        <v>0.14799999999999999</v>
      </c>
      <c r="BN62" s="4">
        <v>1.487023E-24</v>
      </c>
      <c r="BO62">
        <v>6</v>
      </c>
      <c r="BP62" t="s">
        <v>1066</v>
      </c>
      <c r="BS62" t="s">
        <v>1614</v>
      </c>
      <c r="BT62" s="4">
        <v>2.1290170000000001E-86</v>
      </c>
      <c r="BU62">
        <v>0.67298480000000005</v>
      </c>
      <c r="BV62">
        <v>0.54800000000000004</v>
      </c>
      <c r="BW62">
        <v>0.02</v>
      </c>
      <c r="BX62" s="4">
        <v>3.0053200000000002E-82</v>
      </c>
      <c r="BY62">
        <v>7</v>
      </c>
      <c r="BZ62" t="s">
        <v>1614</v>
      </c>
      <c r="CD62" t="s">
        <v>128</v>
      </c>
      <c r="CE62" s="4">
        <v>2.123047E-29</v>
      </c>
      <c r="CF62">
        <v>-0.4140779</v>
      </c>
      <c r="CG62">
        <v>0.91100000000000003</v>
      </c>
      <c r="CH62" s="5">
        <v>0.98399999999999999</v>
      </c>
      <c r="CI62" s="4">
        <v>2.996893E-25</v>
      </c>
      <c r="CL62" t="s">
        <v>957</v>
      </c>
      <c r="CM62">
        <v>5.2295679999999999E-9</v>
      </c>
      <c r="CN62">
        <v>0.51439409999999997</v>
      </c>
      <c r="CO62" s="5">
        <v>0.55600000000000005</v>
      </c>
      <c r="CP62">
        <v>0.48299999999999998</v>
      </c>
      <c r="CQ62">
        <v>7.3820589999999995E-5</v>
      </c>
      <c r="CW62" s="4"/>
      <c r="DA62" s="4"/>
    </row>
    <row r="63" spans="1:105" x14ac:dyDescent="0.3">
      <c r="A63" t="s">
        <v>929</v>
      </c>
      <c r="B63" s="4">
        <v>2.700329E-254</v>
      </c>
      <c r="C63">
        <v>0.99751440000000002</v>
      </c>
      <c r="D63">
        <v>0.69699999999999995</v>
      </c>
      <c r="E63">
        <v>0.34399999999999997</v>
      </c>
      <c r="F63" s="4">
        <v>3.811784E-250</v>
      </c>
      <c r="G63">
        <v>0</v>
      </c>
      <c r="H63" t="s">
        <v>929</v>
      </c>
      <c r="K63" t="s">
        <v>458</v>
      </c>
      <c r="L63" s="4">
        <v>3.6114520000000001E-192</v>
      </c>
      <c r="M63">
        <v>0.83980460000000001</v>
      </c>
      <c r="N63">
        <v>0.83099999999999996</v>
      </c>
      <c r="O63">
        <v>0.69199999999999995</v>
      </c>
      <c r="P63" s="4">
        <v>5.0979260000000001E-188</v>
      </c>
      <c r="Q63">
        <v>1</v>
      </c>
      <c r="R63" t="s">
        <v>458</v>
      </c>
      <c r="U63" t="s">
        <v>12</v>
      </c>
      <c r="V63" s="4">
        <v>1.8868990000000001E-260</v>
      </c>
      <c r="W63">
        <v>1.0238588</v>
      </c>
      <c r="X63">
        <v>0.86199999999999999</v>
      </c>
      <c r="Y63">
        <v>0.378</v>
      </c>
      <c r="Z63" s="4">
        <v>2.6635470000000001E-256</v>
      </c>
      <c r="AA63">
        <v>2</v>
      </c>
      <c r="AB63" t="s">
        <v>12</v>
      </c>
      <c r="AE63" t="s">
        <v>1067</v>
      </c>
      <c r="AF63" s="4">
        <v>2.121969E-51</v>
      </c>
      <c r="AG63">
        <v>0.55313449999999997</v>
      </c>
      <c r="AH63">
        <v>0.71099999999999997</v>
      </c>
      <c r="AI63">
        <v>0.442</v>
      </c>
      <c r="AJ63" s="4">
        <v>2.9953719999999998E-47</v>
      </c>
      <c r="AK63">
        <v>3</v>
      </c>
      <c r="AL63" t="s">
        <v>899</v>
      </c>
      <c r="AO63" t="s">
        <v>1096</v>
      </c>
      <c r="AP63" s="4">
        <v>1.5008090000000001E-68</v>
      </c>
      <c r="AQ63">
        <v>0.66806509999999997</v>
      </c>
      <c r="AR63">
        <v>0.88400000000000001</v>
      </c>
      <c r="AS63">
        <v>0.495</v>
      </c>
      <c r="AT63" s="4">
        <v>2.1185420000000001E-64</v>
      </c>
      <c r="AU63">
        <v>4</v>
      </c>
      <c r="AV63" t="s">
        <v>407</v>
      </c>
      <c r="AY63" t="s">
        <v>64</v>
      </c>
      <c r="AZ63" s="4">
        <v>6.8254620000000001E-199</v>
      </c>
      <c r="BA63">
        <v>0.48950290000000002</v>
      </c>
      <c r="BB63">
        <v>0.99199999999999999</v>
      </c>
      <c r="BC63">
        <v>0.92800000000000005</v>
      </c>
      <c r="BD63" s="4">
        <v>9.6348220000000002E-195</v>
      </c>
      <c r="BE63">
        <v>5</v>
      </c>
      <c r="BF63" t="s">
        <v>64</v>
      </c>
      <c r="BI63" t="s">
        <v>348</v>
      </c>
      <c r="BJ63" s="4">
        <v>1.23141E-28</v>
      </c>
      <c r="BK63">
        <v>0.35299459999999999</v>
      </c>
      <c r="BL63">
        <v>0.32800000000000001</v>
      </c>
      <c r="BM63">
        <v>0.13200000000000001</v>
      </c>
      <c r="BN63" s="4">
        <v>1.7382590000000002E-24</v>
      </c>
      <c r="BO63">
        <v>6</v>
      </c>
      <c r="BP63" t="s">
        <v>349</v>
      </c>
      <c r="BS63" t="s">
        <v>1615</v>
      </c>
      <c r="BT63" s="4">
        <v>1.584047E-83</v>
      </c>
      <c r="BU63">
        <v>0.4173248</v>
      </c>
      <c r="BV63">
        <v>0.32300000000000001</v>
      </c>
      <c r="BW63">
        <v>7.0000000000000001E-3</v>
      </c>
      <c r="BX63" s="4">
        <v>2.2360400000000001E-79</v>
      </c>
      <c r="BY63">
        <v>7</v>
      </c>
      <c r="BZ63" t="s">
        <v>1615</v>
      </c>
      <c r="CD63" t="s">
        <v>17</v>
      </c>
      <c r="CE63" s="4">
        <v>3.4561469999999998E-29</v>
      </c>
      <c r="CF63">
        <v>-0.29591200000000001</v>
      </c>
      <c r="CG63">
        <v>0.996</v>
      </c>
      <c r="CH63" s="5">
        <v>1</v>
      </c>
      <c r="CI63" s="4">
        <v>4.8786970000000005E-25</v>
      </c>
      <c r="CL63" t="s">
        <v>940</v>
      </c>
      <c r="CM63">
        <v>5.4037759999999997E-9</v>
      </c>
      <c r="CN63">
        <v>0.46395370000000002</v>
      </c>
      <c r="CO63" s="5">
        <v>0.63700000000000001</v>
      </c>
      <c r="CP63">
        <v>0.6</v>
      </c>
      <c r="CQ63">
        <v>7.6279700000000001E-5</v>
      </c>
      <c r="CW63" s="4"/>
      <c r="DA63" s="4"/>
    </row>
    <row r="64" spans="1:105" x14ac:dyDescent="0.3">
      <c r="A64" t="s">
        <v>852</v>
      </c>
      <c r="B64" s="4">
        <v>1.3914970000000001E-251</v>
      </c>
      <c r="C64">
        <v>0.77026689999999998</v>
      </c>
      <c r="D64">
        <v>0.92100000000000004</v>
      </c>
      <c r="E64">
        <v>0.60799999999999998</v>
      </c>
      <c r="F64" s="4">
        <v>1.964237E-247</v>
      </c>
      <c r="G64">
        <v>0</v>
      </c>
      <c r="H64" t="s">
        <v>852</v>
      </c>
      <c r="K64" t="s">
        <v>472</v>
      </c>
      <c r="L64" s="4">
        <v>3.2830000000000002E-188</v>
      </c>
      <c r="M64">
        <v>0.72485310000000003</v>
      </c>
      <c r="N64">
        <v>0.94099999999999995</v>
      </c>
      <c r="O64">
        <v>0.78800000000000003</v>
      </c>
      <c r="P64" s="4">
        <v>4.6342830000000001E-184</v>
      </c>
      <c r="Q64">
        <v>1</v>
      </c>
      <c r="R64" t="s">
        <v>472</v>
      </c>
      <c r="U64" t="s">
        <v>310</v>
      </c>
      <c r="V64" s="4">
        <v>1.1406480000000001E-258</v>
      </c>
      <c r="W64">
        <v>0.9274327</v>
      </c>
      <c r="X64">
        <v>0.88500000000000001</v>
      </c>
      <c r="Y64">
        <v>0.41899999999999998</v>
      </c>
      <c r="Z64" s="4">
        <v>1.610139E-254</v>
      </c>
      <c r="AA64">
        <v>2</v>
      </c>
      <c r="AB64" t="s">
        <v>310</v>
      </c>
      <c r="AE64" t="s">
        <v>1510</v>
      </c>
      <c r="AF64" s="4">
        <v>4.6092969999999997E-50</v>
      </c>
      <c r="AG64">
        <v>0.45870840000000002</v>
      </c>
      <c r="AH64">
        <v>0.78500000000000003</v>
      </c>
      <c r="AI64">
        <v>0.45300000000000001</v>
      </c>
      <c r="AJ64" s="4">
        <v>6.5064829999999998E-46</v>
      </c>
      <c r="AK64">
        <v>3</v>
      </c>
      <c r="AL64" t="s">
        <v>857</v>
      </c>
      <c r="AO64" t="s">
        <v>1097</v>
      </c>
      <c r="AP64" s="4">
        <v>2.0263790000000001E-68</v>
      </c>
      <c r="AQ64">
        <v>0.58682330000000005</v>
      </c>
      <c r="AR64">
        <v>0.27600000000000002</v>
      </c>
      <c r="AS64">
        <v>5.6000000000000001E-2</v>
      </c>
      <c r="AT64" s="4">
        <v>2.8604369999999999E-64</v>
      </c>
      <c r="AU64">
        <v>4</v>
      </c>
      <c r="AV64" t="s">
        <v>750</v>
      </c>
      <c r="AY64" t="s">
        <v>57</v>
      </c>
      <c r="AZ64" s="4">
        <v>3.4185169999999999E-197</v>
      </c>
      <c r="BA64">
        <v>0.44103399999999998</v>
      </c>
      <c r="BB64">
        <v>0.99199999999999999</v>
      </c>
      <c r="BC64">
        <v>0.96099999999999997</v>
      </c>
      <c r="BD64" s="4">
        <v>4.8255779999999999E-193</v>
      </c>
      <c r="BE64">
        <v>5</v>
      </c>
      <c r="BF64" t="s">
        <v>57</v>
      </c>
      <c r="BI64" t="s">
        <v>1068</v>
      </c>
      <c r="BJ64" s="4">
        <v>6.6321429999999999E-28</v>
      </c>
      <c r="BK64">
        <v>0.42285030000000001</v>
      </c>
      <c r="BL64">
        <v>0.32200000000000001</v>
      </c>
      <c r="BM64">
        <v>0.13200000000000001</v>
      </c>
      <c r="BN64" s="4">
        <v>9.3619329999999994E-24</v>
      </c>
      <c r="BO64">
        <v>6</v>
      </c>
      <c r="BP64" t="s">
        <v>1068</v>
      </c>
      <c r="BS64" t="s">
        <v>1616</v>
      </c>
      <c r="BT64" s="4">
        <v>1.0888230000000001E-80</v>
      </c>
      <c r="BU64">
        <v>0.83296199999999998</v>
      </c>
      <c r="BV64">
        <v>0.64500000000000002</v>
      </c>
      <c r="BW64">
        <v>0.03</v>
      </c>
      <c r="BX64" s="4">
        <v>1.5369820000000001E-76</v>
      </c>
      <c r="BY64">
        <v>7</v>
      </c>
      <c r="BZ64" t="s">
        <v>1616</v>
      </c>
      <c r="CD64" t="s">
        <v>27</v>
      </c>
      <c r="CE64" s="4">
        <v>1.465659E-28</v>
      </c>
      <c r="CF64">
        <v>-0.42084640000000001</v>
      </c>
      <c r="CG64">
        <v>0.91900000000000004</v>
      </c>
      <c r="CH64" s="5">
        <v>0.98</v>
      </c>
      <c r="CI64" s="4">
        <v>2.068925E-24</v>
      </c>
      <c r="CL64" t="s">
        <v>719</v>
      </c>
      <c r="CM64" s="4">
        <v>8.5162980000000007E-9</v>
      </c>
      <c r="CN64">
        <v>1.4562379999999999</v>
      </c>
      <c r="CO64" s="5">
        <v>0.318</v>
      </c>
      <c r="CP64">
        <v>0.221</v>
      </c>
      <c r="CQ64" s="4">
        <v>1.202161E-4</v>
      </c>
      <c r="CW64" s="4"/>
      <c r="DA64" s="4"/>
    </row>
    <row r="65" spans="1:105" x14ac:dyDescent="0.3">
      <c r="A65" t="s">
        <v>909</v>
      </c>
      <c r="B65" s="4">
        <v>9.4537410000000003E-248</v>
      </c>
      <c r="C65">
        <v>1.0041768</v>
      </c>
      <c r="D65">
        <v>0.68700000000000006</v>
      </c>
      <c r="E65">
        <v>0.32600000000000001</v>
      </c>
      <c r="F65" s="4">
        <v>1.3344899999999999E-243</v>
      </c>
      <c r="G65">
        <v>0</v>
      </c>
      <c r="H65" t="s">
        <v>909</v>
      </c>
      <c r="K65" t="s">
        <v>730</v>
      </c>
      <c r="L65" s="4">
        <v>3.1763730000000001E-185</v>
      </c>
      <c r="M65">
        <v>1.1513335</v>
      </c>
      <c r="N65">
        <v>0.55200000000000005</v>
      </c>
      <c r="O65">
        <v>0.22500000000000001</v>
      </c>
      <c r="P65" s="4">
        <v>4.4837689999999997E-181</v>
      </c>
      <c r="Q65">
        <v>1</v>
      </c>
      <c r="R65" t="s">
        <v>730</v>
      </c>
      <c r="U65" t="s">
        <v>1029</v>
      </c>
      <c r="V65" s="4">
        <v>4.8128269999999999E-258</v>
      </c>
      <c r="W65">
        <v>1.2719548000000001</v>
      </c>
      <c r="X65">
        <v>0.85299999999999998</v>
      </c>
      <c r="Y65">
        <v>0.47499999999999998</v>
      </c>
      <c r="Z65" s="4">
        <v>6.7937869999999996E-254</v>
      </c>
      <c r="AA65">
        <v>2</v>
      </c>
      <c r="AB65" t="s">
        <v>724</v>
      </c>
      <c r="AE65" t="s">
        <v>1511</v>
      </c>
      <c r="AF65" s="4">
        <v>3.861699E-47</v>
      </c>
      <c r="AG65">
        <v>0.49372709999999997</v>
      </c>
      <c r="AH65">
        <v>0.29299999999999998</v>
      </c>
      <c r="AI65">
        <v>9.5000000000000001E-2</v>
      </c>
      <c r="AJ65" s="4">
        <v>5.4511740000000001E-43</v>
      </c>
      <c r="AK65">
        <v>3</v>
      </c>
      <c r="AL65" t="s">
        <v>1511</v>
      </c>
      <c r="AO65" t="s">
        <v>291</v>
      </c>
      <c r="AP65" s="4">
        <v>3.0988119999999999E-66</v>
      </c>
      <c r="AQ65">
        <v>0.51851429999999998</v>
      </c>
      <c r="AR65">
        <v>0.97399999999999998</v>
      </c>
      <c r="AS65">
        <v>0.85399999999999998</v>
      </c>
      <c r="AT65" s="4">
        <v>4.3742839999999997E-62</v>
      </c>
      <c r="AU65">
        <v>4</v>
      </c>
      <c r="AV65" t="s">
        <v>292</v>
      </c>
      <c r="AY65" t="s">
        <v>44</v>
      </c>
      <c r="AZ65" s="4">
        <v>7.0825849999999996E-196</v>
      </c>
      <c r="BA65">
        <v>0.41684480000000002</v>
      </c>
      <c r="BB65">
        <v>0.995</v>
      </c>
      <c r="BC65">
        <v>0.98099999999999998</v>
      </c>
      <c r="BD65" s="4">
        <v>9.9977760000000001E-192</v>
      </c>
      <c r="BE65">
        <v>5</v>
      </c>
      <c r="BF65" t="s">
        <v>44</v>
      </c>
      <c r="BI65" t="s">
        <v>188</v>
      </c>
      <c r="BJ65" s="4">
        <v>1.5162659999999999E-27</v>
      </c>
      <c r="BK65">
        <v>0.34522140000000001</v>
      </c>
      <c r="BL65">
        <v>0.873</v>
      </c>
      <c r="BM65">
        <v>0.63300000000000001</v>
      </c>
      <c r="BN65" s="4">
        <v>2.1403610000000001E-23</v>
      </c>
      <c r="BO65">
        <v>6</v>
      </c>
      <c r="BP65" t="s">
        <v>188</v>
      </c>
      <c r="BS65" t="s">
        <v>1617</v>
      </c>
      <c r="BT65" s="4">
        <v>5.594553E-80</v>
      </c>
      <c r="BU65">
        <v>1.5658238</v>
      </c>
      <c r="BV65">
        <v>0.871</v>
      </c>
      <c r="BW65">
        <v>5.8999999999999997E-2</v>
      </c>
      <c r="BX65" s="4">
        <v>7.8972709999999996E-76</v>
      </c>
      <c r="BY65">
        <v>7</v>
      </c>
      <c r="BZ65" t="s">
        <v>1617</v>
      </c>
      <c r="CD65" t="s">
        <v>48</v>
      </c>
      <c r="CE65" s="4">
        <v>1.627982E-28</v>
      </c>
      <c r="CF65">
        <v>-0.39930179999999998</v>
      </c>
      <c r="CG65">
        <v>0.94099999999999995</v>
      </c>
      <c r="CH65" s="5">
        <v>0.98899999999999999</v>
      </c>
      <c r="CI65" s="4">
        <v>2.2980589999999999E-24</v>
      </c>
      <c r="CL65" t="s">
        <v>885</v>
      </c>
      <c r="CM65">
        <v>9.3095609999999993E-9</v>
      </c>
      <c r="CN65">
        <v>0.34033649999999999</v>
      </c>
      <c r="CO65" s="5">
        <v>0.879</v>
      </c>
      <c r="CP65">
        <v>0.873</v>
      </c>
      <c r="CQ65">
        <v>1.3141380000000001E-4</v>
      </c>
      <c r="CW65" s="4"/>
      <c r="DA65" s="4"/>
    </row>
    <row r="66" spans="1:105" x14ac:dyDescent="0.3">
      <c r="A66" t="s">
        <v>844</v>
      </c>
      <c r="B66" s="4">
        <v>3.0421300000000001E-242</v>
      </c>
      <c r="C66">
        <v>0.78714550000000005</v>
      </c>
      <c r="D66">
        <v>0.85399999999999998</v>
      </c>
      <c r="E66">
        <v>0.54200000000000004</v>
      </c>
      <c r="F66" s="4">
        <v>4.29427E-238</v>
      </c>
      <c r="G66">
        <v>0</v>
      </c>
      <c r="H66" t="s">
        <v>844</v>
      </c>
      <c r="K66" t="s">
        <v>1238</v>
      </c>
      <c r="L66" s="4">
        <v>6.9389960000000004E-179</v>
      </c>
      <c r="M66">
        <v>0.39563280000000001</v>
      </c>
      <c r="N66">
        <v>0.998</v>
      </c>
      <c r="O66">
        <v>0.999</v>
      </c>
      <c r="P66" s="4">
        <v>9.7950870000000004E-175</v>
      </c>
      <c r="Q66">
        <v>1</v>
      </c>
      <c r="R66" t="s">
        <v>1238</v>
      </c>
      <c r="U66" t="s">
        <v>308</v>
      </c>
      <c r="V66" s="4">
        <v>1.6993810000000001E-248</v>
      </c>
      <c r="W66">
        <v>1.4176960999999999</v>
      </c>
      <c r="X66">
        <v>0.40200000000000002</v>
      </c>
      <c r="Y66">
        <v>6.2E-2</v>
      </c>
      <c r="Z66" s="4">
        <v>2.398846E-244</v>
      </c>
      <c r="AA66">
        <v>2</v>
      </c>
      <c r="AB66" t="s">
        <v>308</v>
      </c>
      <c r="AE66" t="s">
        <v>1512</v>
      </c>
      <c r="AF66" s="4">
        <v>3.9437229999999998E-47</v>
      </c>
      <c r="AG66">
        <v>0.42599939999999997</v>
      </c>
      <c r="AH66">
        <v>0.873</v>
      </c>
      <c r="AI66">
        <v>0.63800000000000001</v>
      </c>
      <c r="AJ66" s="4">
        <v>5.5669589999999998E-43</v>
      </c>
      <c r="AK66">
        <v>3</v>
      </c>
      <c r="AL66" t="s">
        <v>885</v>
      </c>
      <c r="AO66" t="s">
        <v>361</v>
      </c>
      <c r="AP66" s="4">
        <v>4.2349430000000001E-66</v>
      </c>
      <c r="AQ66">
        <v>0.68076879999999995</v>
      </c>
      <c r="AR66">
        <v>0.63200000000000001</v>
      </c>
      <c r="AS66">
        <v>0.26500000000000001</v>
      </c>
      <c r="AT66" s="4">
        <v>5.9780459999999997E-62</v>
      </c>
      <c r="AU66">
        <v>4</v>
      </c>
      <c r="AV66" t="s">
        <v>362</v>
      </c>
      <c r="AY66" t="s">
        <v>96</v>
      </c>
      <c r="AZ66" s="4">
        <v>2.4501160000000002E-190</v>
      </c>
      <c r="BA66">
        <v>0.39306760000000002</v>
      </c>
      <c r="BB66">
        <v>0.99199999999999999</v>
      </c>
      <c r="BC66">
        <v>0.98299999999999998</v>
      </c>
      <c r="BD66" s="4">
        <v>3.458584E-186</v>
      </c>
      <c r="BE66">
        <v>5</v>
      </c>
      <c r="BF66" t="s">
        <v>96</v>
      </c>
      <c r="BI66" t="s">
        <v>1092</v>
      </c>
      <c r="BJ66" s="4">
        <v>7.3845259999999998E-27</v>
      </c>
      <c r="BK66">
        <v>0.47049950000000001</v>
      </c>
      <c r="BL66">
        <v>0.51600000000000001</v>
      </c>
      <c r="BM66">
        <v>0.27500000000000002</v>
      </c>
      <c r="BN66" s="4">
        <v>1.0424E-22</v>
      </c>
      <c r="BO66">
        <v>6</v>
      </c>
      <c r="BP66" t="s">
        <v>164</v>
      </c>
      <c r="BS66" t="s">
        <v>1618</v>
      </c>
      <c r="BT66" s="4">
        <v>2.067061E-77</v>
      </c>
      <c r="BU66">
        <v>0.42528290000000002</v>
      </c>
      <c r="BV66">
        <v>0.45200000000000001</v>
      </c>
      <c r="BW66">
        <v>1.4999999999999999E-2</v>
      </c>
      <c r="BX66" s="4">
        <v>2.9178630000000002E-73</v>
      </c>
      <c r="BY66">
        <v>7</v>
      </c>
      <c r="BZ66" t="s">
        <v>1618</v>
      </c>
      <c r="CD66" t="s">
        <v>905</v>
      </c>
      <c r="CE66" s="4">
        <v>4.042121E-28</v>
      </c>
      <c r="CF66">
        <v>0.38570759999999998</v>
      </c>
      <c r="CG66">
        <v>0.99299999999999999</v>
      </c>
      <c r="CH66" s="5">
        <v>0.995</v>
      </c>
      <c r="CI66" s="4">
        <v>5.7058589999999999E-24</v>
      </c>
      <c r="CL66" t="s">
        <v>914</v>
      </c>
      <c r="CM66">
        <v>2.916832E-8</v>
      </c>
      <c r="CN66">
        <v>0.4973708</v>
      </c>
      <c r="CO66" s="5">
        <v>0.505</v>
      </c>
      <c r="CP66">
        <v>0.44</v>
      </c>
      <c r="CQ66">
        <v>4.1174009999999999E-4</v>
      </c>
      <c r="CW66" s="4"/>
      <c r="DA66" s="4"/>
    </row>
    <row r="67" spans="1:105" x14ac:dyDescent="0.3">
      <c r="A67" t="s">
        <v>1344</v>
      </c>
      <c r="B67" s="4">
        <v>6.8827209999999996E-242</v>
      </c>
      <c r="C67">
        <v>1.6340790000000001</v>
      </c>
      <c r="D67">
        <v>0.308</v>
      </c>
      <c r="E67">
        <v>3.4000000000000002E-2</v>
      </c>
      <c r="F67" s="4">
        <v>9.7156499999999998E-238</v>
      </c>
      <c r="G67">
        <v>0</v>
      </c>
      <c r="H67" t="s">
        <v>1344</v>
      </c>
      <c r="K67" t="s">
        <v>400</v>
      </c>
      <c r="L67" s="4">
        <v>1.6299049999999999E-173</v>
      </c>
      <c r="M67">
        <v>0.83322779999999996</v>
      </c>
      <c r="N67">
        <v>0.68899999999999995</v>
      </c>
      <c r="O67">
        <v>0.32100000000000001</v>
      </c>
      <c r="P67" s="4">
        <v>2.300774E-169</v>
      </c>
      <c r="Q67">
        <v>1</v>
      </c>
      <c r="R67" t="s">
        <v>400</v>
      </c>
      <c r="U67" t="s">
        <v>621</v>
      </c>
      <c r="V67" s="4">
        <v>2.4887670000000002E-239</v>
      </c>
      <c r="W67">
        <v>0.65761720000000001</v>
      </c>
      <c r="X67">
        <v>0.999</v>
      </c>
      <c r="Y67">
        <v>0.90500000000000003</v>
      </c>
      <c r="Z67" s="4">
        <v>3.513143E-235</v>
      </c>
      <c r="AA67">
        <v>2</v>
      </c>
      <c r="AB67" t="s">
        <v>621</v>
      </c>
      <c r="AE67" t="s">
        <v>1513</v>
      </c>
      <c r="AF67" s="4">
        <v>2.59124E-45</v>
      </c>
      <c r="AG67">
        <v>0.4964015</v>
      </c>
      <c r="AH67">
        <v>0.436</v>
      </c>
      <c r="AI67">
        <v>0.187</v>
      </c>
      <c r="AJ67" s="4">
        <v>3.6577949999999999E-41</v>
      </c>
      <c r="AK67">
        <v>3</v>
      </c>
      <c r="AL67" t="s">
        <v>908</v>
      </c>
      <c r="AO67" t="s">
        <v>160</v>
      </c>
      <c r="AP67" s="4">
        <v>7.9722609999999998E-63</v>
      </c>
      <c r="AQ67">
        <v>0.39273419999999998</v>
      </c>
      <c r="AR67">
        <v>0.998</v>
      </c>
      <c r="AS67">
        <v>0.98899999999999999</v>
      </c>
      <c r="AT67" s="4">
        <v>1.1253639999999999E-58</v>
      </c>
      <c r="AU67">
        <v>4</v>
      </c>
      <c r="AV67" t="s">
        <v>161</v>
      </c>
      <c r="AY67" s="6">
        <v>44445</v>
      </c>
      <c r="AZ67" s="4">
        <v>2.9380319999999999E-182</v>
      </c>
      <c r="BA67">
        <v>0.47265770000000001</v>
      </c>
      <c r="BB67">
        <v>0.36699999999999999</v>
      </c>
      <c r="BC67">
        <v>6.0999999999999999E-2</v>
      </c>
      <c r="BD67" s="4">
        <v>4.1473259999999998E-178</v>
      </c>
      <c r="BE67">
        <v>5</v>
      </c>
      <c r="BF67" s="6">
        <v>44445</v>
      </c>
      <c r="BI67" t="s">
        <v>1581</v>
      </c>
      <c r="BJ67" s="4">
        <v>1.14212E-26</v>
      </c>
      <c r="BK67">
        <v>0.39501259999999999</v>
      </c>
      <c r="BL67">
        <v>0.71099999999999997</v>
      </c>
      <c r="BM67">
        <v>0.44600000000000001</v>
      </c>
      <c r="BN67" s="4">
        <v>1.6122160000000001E-22</v>
      </c>
      <c r="BO67">
        <v>6</v>
      </c>
      <c r="BP67" t="s">
        <v>899</v>
      </c>
      <c r="BS67" t="s">
        <v>1619</v>
      </c>
      <c r="BT67" s="4">
        <v>4.0445780000000001E-69</v>
      </c>
      <c r="BU67">
        <v>0.90600000000000003</v>
      </c>
      <c r="BV67">
        <v>0.61299999999999999</v>
      </c>
      <c r="BW67">
        <v>3.2000000000000001E-2</v>
      </c>
      <c r="BX67" s="4">
        <v>5.7093259999999997E-65</v>
      </c>
      <c r="BY67">
        <v>7</v>
      </c>
      <c r="BZ67" t="s">
        <v>1619</v>
      </c>
      <c r="CD67" t="s">
        <v>67</v>
      </c>
      <c r="CE67" s="4">
        <v>8.2985039999999995E-28</v>
      </c>
      <c r="CF67">
        <v>-0.40226479999999998</v>
      </c>
      <c r="CG67">
        <v>0.92600000000000005</v>
      </c>
      <c r="CH67" s="5">
        <v>0.99099999999999999</v>
      </c>
      <c r="CI67" s="4">
        <v>1.1714169999999999E-23</v>
      </c>
      <c r="CL67" t="s">
        <v>1364</v>
      </c>
      <c r="CM67" s="4">
        <v>5.3794030000000001E-8</v>
      </c>
      <c r="CN67">
        <v>0.47825220000000002</v>
      </c>
      <c r="CO67" s="5">
        <v>0.29799999999999999</v>
      </c>
      <c r="CP67">
        <v>0.19400000000000001</v>
      </c>
      <c r="CQ67" s="4">
        <v>7.5935650000000005E-4</v>
      </c>
      <c r="CW67" s="4"/>
      <c r="DA67" s="4"/>
    </row>
    <row r="68" spans="1:105" x14ac:dyDescent="0.3">
      <c r="A68" t="s">
        <v>1334</v>
      </c>
      <c r="B68" s="4">
        <v>8.8043169999999996E-238</v>
      </c>
      <c r="C68">
        <v>0.90694090000000005</v>
      </c>
      <c r="D68">
        <v>0.81699999999999995</v>
      </c>
      <c r="E68">
        <v>0.54800000000000004</v>
      </c>
      <c r="F68" s="4">
        <v>1.242817E-233</v>
      </c>
      <c r="G68">
        <v>0</v>
      </c>
      <c r="H68" t="s">
        <v>1334</v>
      </c>
      <c r="K68" t="s">
        <v>733</v>
      </c>
      <c r="L68" s="4">
        <v>2.4419190000000001E-172</v>
      </c>
      <c r="M68">
        <v>0.69671939999999999</v>
      </c>
      <c r="N68">
        <v>0.91300000000000003</v>
      </c>
      <c r="O68">
        <v>0.81499999999999995</v>
      </c>
      <c r="P68" s="4">
        <v>3.4470129999999999E-168</v>
      </c>
      <c r="Q68">
        <v>1</v>
      </c>
      <c r="R68" t="s">
        <v>733</v>
      </c>
      <c r="U68" t="s">
        <v>82</v>
      </c>
      <c r="V68" s="4">
        <v>2.2261559999999999E-238</v>
      </c>
      <c r="W68">
        <v>0.85484439999999995</v>
      </c>
      <c r="X68">
        <v>0.90300000000000002</v>
      </c>
      <c r="Y68">
        <v>0.45400000000000001</v>
      </c>
      <c r="Z68" s="4">
        <v>3.1424409999999997E-234</v>
      </c>
      <c r="AA68">
        <v>2</v>
      </c>
      <c r="AB68" t="s">
        <v>82</v>
      </c>
      <c r="AE68" t="s">
        <v>1063</v>
      </c>
      <c r="AF68" s="4">
        <v>7.2957540000000004E-45</v>
      </c>
      <c r="AG68">
        <v>0.41148000000000001</v>
      </c>
      <c r="AH68">
        <v>0.93500000000000005</v>
      </c>
      <c r="AI68">
        <v>0.76800000000000002</v>
      </c>
      <c r="AJ68" s="4">
        <v>1.0298690000000001E-40</v>
      </c>
      <c r="AK68">
        <v>3</v>
      </c>
      <c r="AL68" t="s">
        <v>888</v>
      </c>
      <c r="AO68" t="s">
        <v>383</v>
      </c>
      <c r="AP68" s="4">
        <v>7.3049310000000001E-61</v>
      </c>
      <c r="AQ68">
        <v>0.76650759999999996</v>
      </c>
      <c r="AR68">
        <v>0.69799999999999995</v>
      </c>
      <c r="AS68">
        <v>0.33600000000000002</v>
      </c>
      <c r="AT68" s="4">
        <v>1.0311640000000001E-56</v>
      </c>
      <c r="AU68">
        <v>4</v>
      </c>
      <c r="AV68" t="s">
        <v>384</v>
      </c>
      <c r="AY68" t="s">
        <v>575</v>
      </c>
      <c r="AZ68" s="4">
        <v>3.410636E-182</v>
      </c>
      <c r="BA68">
        <v>0.4982241</v>
      </c>
      <c r="BB68">
        <v>0.28299999999999997</v>
      </c>
      <c r="BC68">
        <v>3.4000000000000002E-2</v>
      </c>
      <c r="BD68" s="4">
        <v>4.8144529999999999E-178</v>
      </c>
      <c r="BE68">
        <v>5</v>
      </c>
      <c r="BF68" t="s">
        <v>575</v>
      </c>
      <c r="BI68" t="s">
        <v>524</v>
      </c>
      <c r="BJ68" s="4">
        <v>1.912922E-26</v>
      </c>
      <c r="BK68">
        <v>0.43670350000000002</v>
      </c>
      <c r="BL68">
        <v>0.54900000000000004</v>
      </c>
      <c r="BM68">
        <v>0.30599999999999999</v>
      </c>
      <c r="BN68" s="4">
        <v>2.7002799999999999E-22</v>
      </c>
      <c r="BO68">
        <v>6</v>
      </c>
      <c r="BP68" t="s">
        <v>524</v>
      </c>
      <c r="BS68" t="s">
        <v>1620</v>
      </c>
      <c r="BT68" s="4">
        <v>2.1153520000000002E-68</v>
      </c>
      <c r="BU68">
        <v>1.2323576000000001</v>
      </c>
      <c r="BV68">
        <v>0.90300000000000002</v>
      </c>
      <c r="BW68">
        <v>7.0999999999999994E-2</v>
      </c>
      <c r="BX68" s="4">
        <v>2.9860309999999999E-64</v>
      </c>
      <c r="BY68">
        <v>7</v>
      </c>
      <c r="BZ68" t="s">
        <v>564</v>
      </c>
      <c r="CD68" t="s">
        <v>1769</v>
      </c>
      <c r="CE68" s="4">
        <v>9.1143500000000007E-28</v>
      </c>
      <c r="CF68">
        <v>-0.33581060000000001</v>
      </c>
      <c r="CG68">
        <v>0.96299999999999997</v>
      </c>
      <c r="CH68" s="5">
        <v>0.996</v>
      </c>
      <c r="CI68" s="4">
        <v>1.286582E-23</v>
      </c>
      <c r="CL68" t="s">
        <v>1343</v>
      </c>
      <c r="CM68">
        <v>4.0751529999999998E-7</v>
      </c>
      <c r="CN68">
        <v>0.4596172</v>
      </c>
      <c r="CO68" s="5">
        <v>0.46500000000000002</v>
      </c>
      <c r="CP68">
        <v>0.38800000000000001</v>
      </c>
      <c r="CQ68">
        <v>5.7524860000000002E-3</v>
      </c>
      <c r="CW68" s="4"/>
      <c r="DA68" s="4"/>
    </row>
    <row r="69" spans="1:105" x14ac:dyDescent="0.3">
      <c r="A69" t="s">
        <v>903</v>
      </c>
      <c r="B69" s="4">
        <v>1.1852109999999999E-235</v>
      </c>
      <c r="C69">
        <v>0.51145830000000003</v>
      </c>
      <c r="D69">
        <v>0.98499999999999999</v>
      </c>
      <c r="E69">
        <v>0.99399999999999999</v>
      </c>
      <c r="F69" s="4">
        <v>1.6730439999999999E-231</v>
      </c>
      <c r="G69">
        <v>0</v>
      </c>
      <c r="H69" t="s">
        <v>903</v>
      </c>
      <c r="K69" t="s">
        <v>646</v>
      </c>
      <c r="L69" s="4">
        <v>1.002412E-171</v>
      </c>
      <c r="M69">
        <v>1.1357809000000001</v>
      </c>
      <c r="N69">
        <v>0.54</v>
      </c>
      <c r="O69">
        <v>0.23200000000000001</v>
      </c>
      <c r="P69" s="4">
        <v>1.4150049999999999E-167</v>
      </c>
      <c r="Q69">
        <v>1</v>
      </c>
      <c r="R69" t="s">
        <v>646</v>
      </c>
      <c r="U69" t="s">
        <v>394</v>
      </c>
      <c r="V69" s="4">
        <v>1.3290109999999999E-236</v>
      </c>
      <c r="W69">
        <v>0.73630530000000005</v>
      </c>
      <c r="X69">
        <v>0.93</v>
      </c>
      <c r="Y69">
        <v>0.436</v>
      </c>
      <c r="Z69" s="4">
        <v>1.8760329999999999E-232</v>
      </c>
      <c r="AA69">
        <v>2</v>
      </c>
      <c r="AB69" t="s">
        <v>356</v>
      </c>
      <c r="AE69" t="s">
        <v>1514</v>
      </c>
      <c r="AF69" s="4">
        <v>8.0186039999999997E-45</v>
      </c>
      <c r="AG69">
        <v>0.47241420000000001</v>
      </c>
      <c r="AH69">
        <v>0.40600000000000003</v>
      </c>
      <c r="AI69">
        <v>0.16600000000000001</v>
      </c>
      <c r="AJ69" s="4">
        <v>1.1319059999999999E-40</v>
      </c>
      <c r="AK69">
        <v>3</v>
      </c>
      <c r="AL69" t="s">
        <v>1332</v>
      </c>
      <c r="AO69" t="s">
        <v>397</v>
      </c>
      <c r="AP69" s="4">
        <v>8.6618929999999999E-61</v>
      </c>
      <c r="AQ69">
        <v>0.51671440000000002</v>
      </c>
      <c r="AR69">
        <v>0.59599999999999997</v>
      </c>
      <c r="AS69">
        <v>0.22800000000000001</v>
      </c>
      <c r="AT69" s="4">
        <v>1.2227130000000001E-56</v>
      </c>
      <c r="AU69">
        <v>4</v>
      </c>
      <c r="AV69" t="s">
        <v>398</v>
      </c>
      <c r="AY69" t="s">
        <v>571</v>
      </c>
      <c r="AZ69" s="4">
        <v>8.8401939999999998E-180</v>
      </c>
      <c r="BA69">
        <v>0.38875729999999997</v>
      </c>
      <c r="BB69">
        <v>0.99399999999999999</v>
      </c>
      <c r="BC69">
        <v>0.97299999999999998</v>
      </c>
      <c r="BD69" s="4">
        <v>1.2478820000000001E-175</v>
      </c>
      <c r="BE69">
        <v>5</v>
      </c>
      <c r="BF69" t="s">
        <v>571</v>
      </c>
      <c r="BI69" t="s">
        <v>1127</v>
      </c>
      <c r="BJ69" s="4">
        <v>2.0536110000000001E-26</v>
      </c>
      <c r="BK69">
        <v>0.35740050000000001</v>
      </c>
      <c r="BL69">
        <v>0.99299999999999999</v>
      </c>
      <c r="BM69">
        <v>0.94499999999999995</v>
      </c>
      <c r="BN69" s="4">
        <v>2.8988780000000002E-22</v>
      </c>
      <c r="BO69">
        <v>6</v>
      </c>
      <c r="BP69" t="s">
        <v>144</v>
      </c>
      <c r="BS69" t="s">
        <v>1621</v>
      </c>
      <c r="BT69" s="4">
        <v>7.885663E-65</v>
      </c>
      <c r="BU69">
        <v>1.2896723000000001</v>
      </c>
      <c r="BV69">
        <v>0.871</v>
      </c>
      <c r="BW69">
        <v>7.0999999999999994E-2</v>
      </c>
      <c r="BX69" s="4">
        <v>1.11314E-60</v>
      </c>
      <c r="BY69">
        <v>7</v>
      </c>
      <c r="BZ69" t="s">
        <v>578</v>
      </c>
      <c r="CD69" t="s">
        <v>118</v>
      </c>
      <c r="CE69" s="4">
        <v>1.100504E-27</v>
      </c>
      <c r="CF69">
        <v>-0.35685030000000001</v>
      </c>
      <c r="CG69">
        <v>0.97499999999999998</v>
      </c>
      <c r="CH69" s="5">
        <v>0.998</v>
      </c>
      <c r="CI69" s="4">
        <v>1.553471E-23</v>
      </c>
      <c r="CL69" t="s">
        <v>945</v>
      </c>
      <c r="CM69" s="4">
        <v>5.9085289999999996E-7</v>
      </c>
      <c r="CN69">
        <v>0.62543510000000002</v>
      </c>
      <c r="CO69" s="5">
        <v>0.32200000000000001</v>
      </c>
      <c r="CP69">
        <v>0.24199999999999999</v>
      </c>
      <c r="CQ69" s="4">
        <v>8.3404789999999996E-3</v>
      </c>
      <c r="CW69" s="4"/>
      <c r="DA69" s="4"/>
    </row>
    <row r="70" spans="1:105" x14ac:dyDescent="0.3">
      <c r="A70" t="s">
        <v>893</v>
      </c>
      <c r="B70" s="4">
        <v>1.4803609999999999E-229</v>
      </c>
      <c r="C70">
        <v>0.73081560000000001</v>
      </c>
      <c r="D70">
        <v>0.90500000000000003</v>
      </c>
      <c r="E70">
        <v>0.68899999999999995</v>
      </c>
      <c r="F70" s="4">
        <v>2.089678E-225</v>
      </c>
      <c r="G70">
        <v>0</v>
      </c>
      <c r="H70" t="s">
        <v>893</v>
      </c>
      <c r="K70" t="s">
        <v>71</v>
      </c>
      <c r="L70" s="4">
        <v>5.33275E-171</v>
      </c>
      <c r="M70">
        <v>0.55039309999999997</v>
      </c>
      <c r="N70">
        <v>0.998</v>
      </c>
      <c r="O70">
        <v>0.91200000000000003</v>
      </c>
      <c r="P70" s="4">
        <v>7.5277099999999995E-167</v>
      </c>
      <c r="Q70">
        <v>1</v>
      </c>
      <c r="R70" t="s">
        <v>71</v>
      </c>
      <c r="U70" t="s">
        <v>393</v>
      </c>
      <c r="V70" s="4">
        <v>4.162117E-233</v>
      </c>
      <c r="W70">
        <v>0.73910869999999995</v>
      </c>
      <c r="X70">
        <v>0.95699999999999996</v>
      </c>
      <c r="Y70">
        <v>0.60799999999999998</v>
      </c>
      <c r="Z70" s="4">
        <v>5.875244E-229</v>
      </c>
      <c r="AA70">
        <v>2</v>
      </c>
      <c r="AB70" t="s">
        <v>299</v>
      </c>
      <c r="AE70" t="s">
        <v>1515</v>
      </c>
      <c r="AF70" s="4">
        <v>3.5604249999999999E-43</v>
      </c>
      <c r="AG70">
        <v>0.49521209999999999</v>
      </c>
      <c r="AH70">
        <v>0.379</v>
      </c>
      <c r="AI70">
        <v>0.154</v>
      </c>
      <c r="AJ70" s="4">
        <v>5.0258949999999997E-39</v>
      </c>
      <c r="AK70">
        <v>3</v>
      </c>
      <c r="AL70" t="s">
        <v>907</v>
      </c>
      <c r="AO70" t="s">
        <v>81</v>
      </c>
      <c r="AP70" s="4">
        <v>3.5599860000000001E-59</v>
      </c>
      <c r="AQ70">
        <v>0.64629999999999999</v>
      </c>
      <c r="AR70">
        <v>0.86499999999999999</v>
      </c>
      <c r="AS70">
        <v>0.51600000000000001</v>
      </c>
      <c r="AT70" s="4">
        <v>5.0252759999999997E-55</v>
      </c>
      <c r="AU70">
        <v>4</v>
      </c>
      <c r="AV70" t="s">
        <v>82</v>
      </c>
      <c r="AY70" t="s">
        <v>584</v>
      </c>
      <c r="AZ70" s="4">
        <v>3.3883810000000002E-179</v>
      </c>
      <c r="BA70">
        <v>0.48580459999999998</v>
      </c>
      <c r="BB70">
        <v>0.28499999999999998</v>
      </c>
      <c r="BC70">
        <v>3.5999999999999997E-2</v>
      </c>
      <c r="BD70" s="4">
        <v>4.7830390000000001E-175</v>
      </c>
      <c r="BE70">
        <v>5</v>
      </c>
      <c r="BF70" t="s">
        <v>584</v>
      </c>
      <c r="BI70" t="s">
        <v>925</v>
      </c>
      <c r="BJ70" s="4">
        <v>9.8855879999999998E-26</v>
      </c>
      <c r="BK70">
        <v>0.4196126</v>
      </c>
      <c r="BL70">
        <v>0.63700000000000001</v>
      </c>
      <c r="BM70">
        <v>0.375</v>
      </c>
      <c r="BN70" s="4">
        <v>1.3954499999999999E-21</v>
      </c>
      <c r="BO70">
        <v>6</v>
      </c>
      <c r="BP70" t="s">
        <v>925</v>
      </c>
      <c r="BS70" t="s">
        <v>1622</v>
      </c>
      <c r="BT70" s="4">
        <v>2.0959929999999999E-57</v>
      </c>
      <c r="BU70">
        <v>0.45686890000000002</v>
      </c>
      <c r="BV70">
        <v>0.35499999999999998</v>
      </c>
      <c r="BW70">
        <v>1.2999999999999999E-2</v>
      </c>
      <c r="BX70" s="4">
        <v>2.958703E-53</v>
      </c>
      <c r="BY70">
        <v>7</v>
      </c>
      <c r="BZ70" t="s">
        <v>1622</v>
      </c>
      <c r="CD70" t="s">
        <v>105</v>
      </c>
      <c r="CE70" s="4">
        <v>1.171857E-27</v>
      </c>
      <c r="CF70">
        <v>-0.40271129999999999</v>
      </c>
      <c r="CG70">
        <v>0.91700000000000004</v>
      </c>
      <c r="CH70" s="5">
        <v>0.98199999999999998</v>
      </c>
      <c r="CI70" s="4">
        <v>1.6541940000000001E-23</v>
      </c>
      <c r="CL70" t="s">
        <v>755</v>
      </c>
      <c r="CM70" s="4">
        <v>2.8995630000000002E-6</v>
      </c>
      <c r="CN70">
        <v>0.52636360000000004</v>
      </c>
      <c r="CO70" s="5">
        <v>0.26700000000000002</v>
      </c>
      <c r="CP70">
        <v>0.187</v>
      </c>
      <c r="CQ70" s="4">
        <v>4.0930229999999998E-2</v>
      </c>
      <c r="CW70" s="4"/>
      <c r="DA70" s="4"/>
    </row>
    <row r="71" spans="1:105" x14ac:dyDescent="0.3">
      <c r="A71" t="s">
        <v>1329</v>
      </c>
      <c r="B71" s="4">
        <v>2.5040020000000002E-229</v>
      </c>
      <c r="C71">
        <v>0.99474390000000001</v>
      </c>
      <c r="D71">
        <v>0.438</v>
      </c>
      <c r="E71">
        <v>0.114</v>
      </c>
      <c r="F71" s="4">
        <v>3.5346499999999999E-225</v>
      </c>
      <c r="G71">
        <v>0</v>
      </c>
      <c r="H71" t="s">
        <v>1329</v>
      </c>
      <c r="K71" t="s">
        <v>405</v>
      </c>
      <c r="L71" s="4">
        <v>1.1025739999999999E-168</v>
      </c>
      <c r="M71">
        <v>0.76779109999999995</v>
      </c>
      <c r="N71">
        <v>0.91800000000000004</v>
      </c>
      <c r="O71">
        <v>0.83399999999999996</v>
      </c>
      <c r="P71" s="4">
        <v>1.556394E-164</v>
      </c>
      <c r="Q71">
        <v>1</v>
      </c>
      <c r="R71" t="s">
        <v>405</v>
      </c>
      <c r="U71" t="s">
        <v>727</v>
      </c>
      <c r="V71" s="4">
        <v>7.1591179999999999E-223</v>
      </c>
      <c r="W71">
        <v>0.60758959999999995</v>
      </c>
      <c r="X71">
        <v>0.999</v>
      </c>
      <c r="Y71">
        <v>0.94499999999999995</v>
      </c>
      <c r="Z71" s="4">
        <v>1.010581E-218</v>
      </c>
      <c r="AA71">
        <v>2</v>
      </c>
      <c r="AB71" t="s">
        <v>727</v>
      </c>
      <c r="AE71" t="s">
        <v>1516</v>
      </c>
      <c r="AF71" s="4">
        <v>5.8532319999999996E-43</v>
      </c>
      <c r="AG71">
        <v>0.42984879999999998</v>
      </c>
      <c r="AH71">
        <v>0.61399999999999999</v>
      </c>
      <c r="AI71">
        <v>0.29599999999999999</v>
      </c>
      <c r="AJ71" s="4">
        <v>8.262423E-39</v>
      </c>
      <c r="AK71">
        <v>3</v>
      </c>
      <c r="AL71" t="s">
        <v>1319</v>
      </c>
      <c r="AO71" t="s">
        <v>221</v>
      </c>
      <c r="AP71" s="4">
        <v>3.9253169999999998E-59</v>
      </c>
      <c r="AQ71">
        <v>0.56165100000000001</v>
      </c>
      <c r="AR71">
        <v>0.93100000000000005</v>
      </c>
      <c r="AS71">
        <v>0.67700000000000005</v>
      </c>
      <c r="AT71" s="4">
        <v>5.5409770000000003E-55</v>
      </c>
      <c r="AU71">
        <v>4</v>
      </c>
      <c r="AV71" t="s">
        <v>222</v>
      </c>
      <c r="AY71" t="s">
        <v>567</v>
      </c>
      <c r="AZ71" s="4">
        <v>1.022121E-176</v>
      </c>
      <c r="BA71">
        <v>0.56716549999999999</v>
      </c>
      <c r="BB71">
        <v>0.51100000000000001</v>
      </c>
      <c r="BC71">
        <v>0.127</v>
      </c>
      <c r="BD71" s="4">
        <v>1.4428259999999999E-172</v>
      </c>
      <c r="BE71">
        <v>5</v>
      </c>
      <c r="BF71" t="s">
        <v>567</v>
      </c>
      <c r="BI71" t="s">
        <v>1115</v>
      </c>
      <c r="BJ71" s="4">
        <v>3.6574419999999998E-25</v>
      </c>
      <c r="BK71">
        <v>0.30234610000000001</v>
      </c>
      <c r="BL71">
        <v>0.33700000000000002</v>
      </c>
      <c r="BM71">
        <v>0.14599999999999999</v>
      </c>
      <c r="BN71" s="4">
        <v>5.1628439999999998E-21</v>
      </c>
      <c r="BO71">
        <v>6</v>
      </c>
      <c r="BP71" t="s">
        <v>240</v>
      </c>
      <c r="BS71" t="s">
        <v>1623</v>
      </c>
      <c r="BT71" s="4">
        <v>3.2975750000000001E-56</v>
      </c>
      <c r="BU71">
        <v>0.49658540000000001</v>
      </c>
      <c r="BV71">
        <v>0.35499999999999998</v>
      </c>
      <c r="BW71">
        <v>1.2999999999999999E-2</v>
      </c>
      <c r="BX71" s="4">
        <v>4.6548569999999998E-52</v>
      </c>
      <c r="BY71">
        <v>7</v>
      </c>
      <c r="BZ71" t="s">
        <v>1623</v>
      </c>
      <c r="CD71" t="s">
        <v>57</v>
      </c>
      <c r="CE71" s="4">
        <v>7.6451120000000007E-27</v>
      </c>
      <c r="CF71">
        <v>-0.4323091</v>
      </c>
      <c r="CG71">
        <v>0.91</v>
      </c>
      <c r="CH71" s="5">
        <v>0.98199999999999998</v>
      </c>
      <c r="CI71" s="4">
        <v>1.0791840000000001E-22</v>
      </c>
      <c r="CL71" t="s">
        <v>1330</v>
      </c>
      <c r="CM71" s="4">
        <v>3.0486240000000002E-6</v>
      </c>
      <c r="CN71">
        <v>0.4909422</v>
      </c>
      <c r="CO71" s="5">
        <v>0.318</v>
      </c>
      <c r="CP71">
        <v>0.23499999999999999</v>
      </c>
      <c r="CQ71" s="4">
        <v>4.3034370000000002E-2</v>
      </c>
      <c r="CW71" s="4"/>
      <c r="DA71" s="4"/>
    </row>
    <row r="72" spans="1:105" x14ac:dyDescent="0.3">
      <c r="A72" t="s">
        <v>1325</v>
      </c>
      <c r="B72" s="4">
        <v>1.784178E-227</v>
      </c>
      <c r="C72">
        <v>0.98450409999999999</v>
      </c>
      <c r="D72">
        <v>0.40400000000000003</v>
      </c>
      <c r="E72">
        <v>8.6999999999999994E-2</v>
      </c>
      <c r="F72" s="4">
        <v>2.5185460000000001E-223</v>
      </c>
      <c r="G72">
        <v>0</v>
      </c>
      <c r="H72" t="s">
        <v>1325</v>
      </c>
      <c r="K72" t="s">
        <v>1239</v>
      </c>
      <c r="L72" s="4">
        <v>2.704763E-166</v>
      </c>
      <c r="M72">
        <v>0.95250080000000004</v>
      </c>
      <c r="N72">
        <v>0.26600000000000001</v>
      </c>
      <c r="O72">
        <v>4.2000000000000003E-2</v>
      </c>
      <c r="P72" s="4">
        <v>3.8180429999999998E-162</v>
      </c>
      <c r="Q72">
        <v>1</v>
      </c>
      <c r="R72" t="s">
        <v>1239</v>
      </c>
      <c r="U72" t="s">
        <v>277</v>
      </c>
      <c r="V72" s="4">
        <v>2.3906690000000001E-221</v>
      </c>
      <c r="W72">
        <v>0.71593510000000005</v>
      </c>
      <c r="X72">
        <v>0.97499999999999998</v>
      </c>
      <c r="Y72">
        <v>0.69099999999999995</v>
      </c>
      <c r="Z72" s="4">
        <v>3.374668E-217</v>
      </c>
      <c r="AA72">
        <v>2</v>
      </c>
      <c r="AB72" t="s">
        <v>278</v>
      </c>
      <c r="AE72" t="s">
        <v>1517</v>
      </c>
      <c r="AF72" s="4">
        <v>3.4199900000000003E-42</v>
      </c>
      <c r="AG72">
        <v>0.4627117</v>
      </c>
      <c r="AH72">
        <v>0.67900000000000005</v>
      </c>
      <c r="AI72">
        <v>0.39800000000000002</v>
      </c>
      <c r="AJ72" s="4">
        <v>4.8276580000000005E-38</v>
      </c>
      <c r="AK72">
        <v>3</v>
      </c>
      <c r="AL72" t="s">
        <v>909</v>
      </c>
      <c r="AO72" t="s">
        <v>11</v>
      </c>
      <c r="AP72" s="4">
        <v>3.6381530000000003E-58</v>
      </c>
      <c r="AQ72">
        <v>0.57177420000000001</v>
      </c>
      <c r="AR72">
        <v>0.82699999999999996</v>
      </c>
      <c r="AS72">
        <v>0.44500000000000001</v>
      </c>
      <c r="AT72" s="4">
        <v>5.1356170000000002E-54</v>
      </c>
      <c r="AU72">
        <v>4</v>
      </c>
      <c r="AV72" t="s">
        <v>12</v>
      </c>
      <c r="AY72" t="s">
        <v>583</v>
      </c>
      <c r="AZ72" s="4">
        <v>2.0039269999999998E-176</v>
      </c>
      <c r="BA72">
        <v>0.59056399999999998</v>
      </c>
      <c r="BB72">
        <v>0.432</v>
      </c>
      <c r="BC72">
        <v>9.4E-2</v>
      </c>
      <c r="BD72" s="4">
        <v>2.8287440000000002E-172</v>
      </c>
      <c r="BE72">
        <v>5</v>
      </c>
      <c r="BF72" t="s">
        <v>583</v>
      </c>
      <c r="BI72" t="s">
        <v>1069</v>
      </c>
      <c r="BJ72" s="4">
        <v>9.6614039999999998E-24</v>
      </c>
      <c r="BK72">
        <v>0.39376090000000002</v>
      </c>
      <c r="BL72">
        <v>0.77</v>
      </c>
      <c r="BM72">
        <v>0.53300000000000003</v>
      </c>
      <c r="BN72" s="4">
        <v>1.3638040000000001E-19</v>
      </c>
      <c r="BO72">
        <v>6</v>
      </c>
      <c r="BP72" t="s">
        <v>942</v>
      </c>
      <c r="BS72" t="s">
        <v>1624</v>
      </c>
      <c r="BT72" s="4">
        <v>7.4358460000000005E-55</v>
      </c>
      <c r="BU72">
        <v>0.38130150000000002</v>
      </c>
      <c r="BV72">
        <v>0.28999999999999998</v>
      </c>
      <c r="BW72">
        <v>8.9999999999999993E-3</v>
      </c>
      <c r="BX72" s="4">
        <v>1.049644E-50</v>
      </c>
      <c r="BY72">
        <v>7</v>
      </c>
      <c r="BZ72" t="s">
        <v>1624</v>
      </c>
      <c r="CD72" t="s">
        <v>102</v>
      </c>
      <c r="CE72" s="4">
        <v>1.3280900000000001E-26</v>
      </c>
      <c r="CF72">
        <v>-0.32993529999999999</v>
      </c>
      <c r="CG72">
        <v>0.97599999999999998</v>
      </c>
      <c r="CH72" s="5">
        <v>0.995</v>
      </c>
      <c r="CI72" s="4">
        <v>1.874732E-22</v>
      </c>
      <c r="CW72" s="4"/>
      <c r="DA72" s="4"/>
    </row>
    <row r="73" spans="1:105" x14ac:dyDescent="0.3">
      <c r="A73" t="s">
        <v>914</v>
      </c>
      <c r="B73" s="4">
        <v>1.263439E-226</v>
      </c>
      <c r="C73">
        <v>0.98253809999999997</v>
      </c>
      <c r="D73">
        <v>0.505</v>
      </c>
      <c r="E73">
        <v>0.16800000000000001</v>
      </c>
      <c r="F73" s="4">
        <v>1.78347E-222</v>
      </c>
      <c r="G73">
        <v>0</v>
      </c>
      <c r="H73" t="s">
        <v>914</v>
      </c>
      <c r="K73" t="s">
        <v>396</v>
      </c>
      <c r="L73" s="4">
        <v>1.110305E-162</v>
      </c>
      <c r="M73">
        <v>1.0698903</v>
      </c>
      <c r="N73">
        <v>0.49399999999999999</v>
      </c>
      <c r="O73">
        <v>0.19600000000000001</v>
      </c>
      <c r="P73" s="4">
        <v>1.5673059999999999E-158</v>
      </c>
      <c r="Q73">
        <v>1</v>
      </c>
      <c r="R73" t="s">
        <v>396</v>
      </c>
      <c r="U73" t="s">
        <v>328</v>
      </c>
      <c r="V73" s="4">
        <v>1.184186E-219</v>
      </c>
      <c r="W73">
        <v>0.78568760000000004</v>
      </c>
      <c r="X73">
        <v>0.97199999999999998</v>
      </c>
      <c r="Y73">
        <v>0.73699999999999999</v>
      </c>
      <c r="Z73" s="4">
        <v>1.6715969999999999E-215</v>
      </c>
      <c r="AA73">
        <v>2</v>
      </c>
      <c r="AB73" t="s">
        <v>328</v>
      </c>
      <c r="AE73" t="s">
        <v>1518</v>
      </c>
      <c r="AF73" s="4">
        <v>2.004925E-41</v>
      </c>
      <c r="AG73">
        <v>0.3846792</v>
      </c>
      <c r="AH73">
        <v>0.93400000000000005</v>
      </c>
      <c r="AI73">
        <v>0.78300000000000003</v>
      </c>
      <c r="AJ73" s="4">
        <v>2.830152E-37</v>
      </c>
      <c r="AK73">
        <v>3</v>
      </c>
      <c r="AL73" t="s">
        <v>906</v>
      </c>
      <c r="AO73" t="s">
        <v>297</v>
      </c>
      <c r="AP73" s="4">
        <v>1.5660009999999999E-57</v>
      </c>
      <c r="AQ73">
        <v>0.6358781</v>
      </c>
      <c r="AR73">
        <v>0.72199999999999998</v>
      </c>
      <c r="AS73">
        <v>0.34300000000000003</v>
      </c>
      <c r="AT73" s="4">
        <v>2.2105679999999998E-53</v>
      </c>
      <c r="AU73">
        <v>4</v>
      </c>
      <c r="AV73" t="s">
        <v>22</v>
      </c>
      <c r="AY73" t="s">
        <v>117</v>
      </c>
      <c r="AZ73" s="4">
        <v>5.5839899999999996E-175</v>
      </c>
      <c r="BA73">
        <v>0.47457090000000002</v>
      </c>
      <c r="BB73">
        <v>0.98899999999999999</v>
      </c>
      <c r="BC73">
        <v>0.90600000000000003</v>
      </c>
      <c r="BD73" s="4">
        <v>7.8823600000000001E-171</v>
      </c>
      <c r="BE73">
        <v>5</v>
      </c>
      <c r="BF73" t="s">
        <v>117</v>
      </c>
      <c r="BI73" t="s">
        <v>1166</v>
      </c>
      <c r="BJ73" s="4">
        <v>3.8115860000000001E-23</v>
      </c>
      <c r="BK73">
        <v>0.3565758</v>
      </c>
      <c r="BL73">
        <v>0.71299999999999997</v>
      </c>
      <c r="BM73">
        <v>0.44700000000000001</v>
      </c>
      <c r="BN73" s="4">
        <v>5.3804339999999997E-19</v>
      </c>
      <c r="BO73">
        <v>6</v>
      </c>
      <c r="BP73" t="s">
        <v>38</v>
      </c>
      <c r="BS73" t="s">
        <v>792</v>
      </c>
      <c r="BT73" s="4">
        <v>2.6626470000000002E-54</v>
      </c>
      <c r="BU73">
        <v>1.4178818</v>
      </c>
      <c r="BV73">
        <v>0.871</v>
      </c>
      <c r="BW73">
        <v>8.5000000000000006E-2</v>
      </c>
      <c r="BX73" s="4">
        <v>3.7585929999999999E-50</v>
      </c>
      <c r="BY73">
        <v>7</v>
      </c>
      <c r="BZ73" t="s">
        <v>792</v>
      </c>
      <c r="CD73" t="s">
        <v>1337</v>
      </c>
      <c r="CE73" s="4">
        <v>1.604949E-26</v>
      </c>
      <c r="CF73">
        <v>-0.92406560000000004</v>
      </c>
      <c r="CG73">
        <v>0.22800000000000001</v>
      </c>
      <c r="CH73" s="5">
        <v>0.45600000000000002</v>
      </c>
      <c r="CI73" s="4">
        <v>2.2655460000000001E-22</v>
      </c>
      <c r="CW73" s="4"/>
      <c r="DA73" s="4"/>
    </row>
    <row r="74" spans="1:105" x14ac:dyDescent="0.3">
      <c r="A74" t="s">
        <v>888</v>
      </c>
      <c r="B74" s="4">
        <v>4.5738969999999997E-226</v>
      </c>
      <c r="C74">
        <v>0.71118769999999998</v>
      </c>
      <c r="D74">
        <v>0.91700000000000004</v>
      </c>
      <c r="E74">
        <v>0.73299999999999998</v>
      </c>
      <c r="F74" s="4">
        <v>6.4565129999999996E-222</v>
      </c>
      <c r="G74">
        <v>0</v>
      </c>
      <c r="H74" t="s">
        <v>888</v>
      </c>
      <c r="K74" t="s">
        <v>1240</v>
      </c>
      <c r="L74" s="4">
        <v>4.8543579999999999E-161</v>
      </c>
      <c r="M74">
        <v>1.0882381999999999</v>
      </c>
      <c r="N74">
        <v>0.441</v>
      </c>
      <c r="O74">
        <v>0.154</v>
      </c>
      <c r="P74" s="4">
        <v>6.8524110000000002E-157</v>
      </c>
      <c r="Q74">
        <v>1</v>
      </c>
      <c r="R74" t="s">
        <v>1240</v>
      </c>
      <c r="U74" t="s">
        <v>19</v>
      </c>
      <c r="V74" s="4">
        <v>1.082592E-217</v>
      </c>
      <c r="W74">
        <v>0.69353279999999995</v>
      </c>
      <c r="X74">
        <v>0.97699999999999998</v>
      </c>
      <c r="Y74">
        <v>0.71599999999999997</v>
      </c>
      <c r="Z74" s="4">
        <v>1.528187E-213</v>
      </c>
      <c r="AA74">
        <v>2</v>
      </c>
      <c r="AB74" t="s">
        <v>19</v>
      </c>
      <c r="AE74" t="s">
        <v>971</v>
      </c>
      <c r="AF74" s="4">
        <v>3.3258209999999999E-41</v>
      </c>
      <c r="AG74">
        <v>0.26556750000000001</v>
      </c>
      <c r="AH74">
        <v>0.998</v>
      </c>
      <c r="AI74">
        <v>0.99099999999999999</v>
      </c>
      <c r="AJ74" s="4">
        <v>4.6947290000000004E-37</v>
      </c>
      <c r="AK74">
        <v>3</v>
      </c>
      <c r="AL74" t="s">
        <v>886</v>
      </c>
      <c r="AO74" t="s">
        <v>1102</v>
      </c>
      <c r="AP74" s="4">
        <v>3.9886360000000001E-54</v>
      </c>
      <c r="AQ74">
        <v>0.29726380000000002</v>
      </c>
      <c r="AR74">
        <v>1</v>
      </c>
      <c r="AS74">
        <v>0.99</v>
      </c>
      <c r="AT74" s="4">
        <v>5.6303590000000003E-50</v>
      </c>
      <c r="AU74">
        <v>4</v>
      </c>
      <c r="AV74" t="s">
        <v>732</v>
      </c>
      <c r="AY74" t="s">
        <v>1165</v>
      </c>
      <c r="AZ74" s="4">
        <v>1.24621E-174</v>
      </c>
      <c r="BA74">
        <v>0.64486639999999995</v>
      </c>
      <c r="BB74">
        <v>0.54700000000000004</v>
      </c>
      <c r="BC74">
        <v>0.15</v>
      </c>
      <c r="BD74" s="4">
        <v>1.75915E-170</v>
      </c>
      <c r="BE74">
        <v>5</v>
      </c>
      <c r="BF74" t="s">
        <v>570</v>
      </c>
      <c r="BI74" t="s">
        <v>934</v>
      </c>
      <c r="BJ74" s="4">
        <v>5.256141E-23</v>
      </c>
      <c r="BK74">
        <v>0.3348622</v>
      </c>
      <c r="BL74">
        <v>0.48599999999999999</v>
      </c>
      <c r="BM74">
        <v>0.26</v>
      </c>
      <c r="BN74" s="4">
        <v>7.4195680000000002E-19</v>
      </c>
      <c r="BO74">
        <v>6</v>
      </c>
      <c r="BP74" t="s">
        <v>934</v>
      </c>
      <c r="BS74" t="s">
        <v>1625</v>
      </c>
      <c r="BT74" s="4">
        <v>4.6196350000000002E-49</v>
      </c>
      <c r="BU74">
        <v>1.0587462999999999</v>
      </c>
      <c r="BV74">
        <v>0.83899999999999997</v>
      </c>
      <c r="BW74">
        <v>8.3000000000000004E-2</v>
      </c>
      <c r="BX74" s="4">
        <v>6.5210760000000005E-45</v>
      </c>
      <c r="BY74">
        <v>7</v>
      </c>
      <c r="BZ74" t="s">
        <v>1625</v>
      </c>
      <c r="CD74" t="s">
        <v>65</v>
      </c>
      <c r="CE74" s="4">
        <v>3.2814950000000001E-26</v>
      </c>
      <c r="CF74">
        <v>-0.39737699999999998</v>
      </c>
      <c r="CG74">
        <v>0.91500000000000004</v>
      </c>
      <c r="CH74" s="5">
        <v>0.97699999999999998</v>
      </c>
      <c r="CI74" s="4">
        <v>4.6321589999999999E-22</v>
      </c>
      <c r="CW74" s="4"/>
      <c r="DA74" s="4"/>
    </row>
    <row r="75" spans="1:105" x14ac:dyDescent="0.3">
      <c r="A75" t="s">
        <v>1333</v>
      </c>
      <c r="B75" s="4">
        <v>5.4988140000000003E-226</v>
      </c>
      <c r="C75">
        <v>0.95803039999999995</v>
      </c>
      <c r="D75">
        <v>0.41399999999999998</v>
      </c>
      <c r="E75">
        <v>9.6000000000000002E-2</v>
      </c>
      <c r="F75" s="4">
        <v>7.7621260000000005E-222</v>
      </c>
      <c r="G75">
        <v>0</v>
      </c>
      <c r="H75" t="s">
        <v>1333</v>
      </c>
      <c r="K75" t="s">
        <v>409</v>
      </c>
      <c r="L75" s="4">
        <v>4.1184480000000002E-155</v>
      </c>
      <c r="M75">
        <v>0.79317740000000003</v>
      </c>
      <c r="N75">
        <v>0.76100000000000001</v>
      </c>
      <c r="O75">
        <v>0.434</v>
      </c>
      <c r="P75" s="4">
        <v>5.8136019999999997E-151</v>
      </c>
      <c r="Q75">
        <v>1</v>
      </c>
      <c r="R75" t="s">
        <v>409</v>
      </c>
      <c r="U75" t="s">
        <v>712</v>
      </c>
      <c r="V75" s="4">
        <v>3.3372430000000001E-217</v>
      </c>
      <c r="W75">
        <v>0.68657219999999997</v>
      </c>
      <c r="X75">
        <v>0.434</v>
      </c>
      <c r="Y75">
        <v>8.5000000000000006E-2</v>
      </c>
      <c r="Z75" s="4">
        <v>4.7108520000000002E-213</v>
      </c>
      <c r="AA75">
        <v>2</v>
      </c>
      <c r="AB75" t="s">
        <v>712</v>
      </c>
      <c r="AE75" t="s">
        <v>613</v>
      </c>
      <c r="AF75" s="4">
        <v>7.9181930000000001E-41</v>
      </c>
      <c r="AG75">
        <v>0.44464569999999998</v>
      </c>
      <c r="AH75">
        <v>0.74299999999999999</v>
      </c>
      <c r="AI75">
        <v>0.46100000000000002</v>
      </c>
      <c r="AJ75" s="4">
        <v>1.117732E-36</v>
      </c>
      <c r="AK75">
        <v>3</v>
      </c>
      <c r="AL75" t="s">
        <v>614</v>
      </c>
      <c r="AO75" t="s">
        <v>18</v>
      </c>
      <c r="AP75" s="4">
        <v>4.0231489999999998E-53</v>
      </c>
      <c r="AQ75">
        <v>0.50038280000000002</v>
      </c>
      <c r="AR75">
        <v>0.96399999999999997</v>
      </c>
      <c r="AS75">
        <v>0.751</v>
      </c>
      <c r="AT75" s="4">
        <v>5.6790769999999998E-49</v>
      </c>
      <c r="AU75">
        <v>4</v>
      </c>
      <c r="AV75" t="s">
        <v>19</v>
      </c>
      <c r="AY75" t="s">
        <v>1061</v>
      </c>
      <c r="AZ75" s="4">
        <v>3.3159050000000002E-167</v>
      </c>
      <c r="BA75">
        <v>0.57666879999999998</v>
      </c>
      <c r="BB75">
        <v>0.99199999999999999</v>
      </c>
      <c r="BC75">
        <v>0.73199999999999998</v>
      </c>
      <c r="BD75" s="4">
        <v>4.680731E-163</v>
      </c>
      <c r="BE75">
        <v>5</v>
      </c>
      <c r="BF75" t="s">
        <v>590</v>
      </c>
      <c r="BI75" t="s">
        <v>1126</v>
      </c>
      <c r="BJ75" s="4">
        <v>9.3747719999999996E-23</v>
      </c>
      <c r="BK75">
        <v>0.37582389999999999</v>
      </c>
      <c r="BL75">
        <v>0.751</v>
      </c>
      <c r="BM75">
        <v>0.49199999999999999</v>
      </c>
      <c r="BN75" s="4">
        <v>1.3233429999999999E-18</v>
      </c>
      <c r="BO75">
        <v>6</v>
      </c>
      <c r="BP75" t="s">
        <v>242</v>
      </c>
      <c r="BS75" t="s">
        <v>1626</v>
      </c>
      <c r="BT75" s="4">
        <v>2.5538460000000001E-48</v>
      </c>
      <c r="BU75">
        <v>0.43696249999999998</v>
      </c>
      <c r="BV75">
        <v>0.41899999999999998</v>
      </c>
      <c r="BW75">
        <v>2.1000000000000001E-2</v>
      </c>
      <c r="BX75" s="4">
        <v>3.6050080000000002E-44</v>
      </c>
      <c r="BY75">
        <v>7</v>
      </c>
      <c r="BZ75" t="s">
        <v>1626</v>
      </c>
      <c r="CD75" t="s">
        <v>595</v>
      </c>
      <c r="CE75" s="4">
        <v>3.8259000000000003E-26</v>
      </c>
      <c r="CF75">
        <v>-0.34502880000000002</v>
      </c>
      <c r="CG75">
        <v>0.96099999999999997</v>
      </c>
      <c r="CH75" s="5">
        <v>0.995</v>
      </c>
      <c r="CI75" s="4">
        <v>5.4006409999999999E-22</v>
      </c>
      <c r="CW75" s="4"/>
      <c r="DA75" s="4"/>
    </row>
    <row r="76" spans="1:105" x14ac:dyDescent="0.3">
      <c r="A76" t="s">
        <v>864</v>
      </c>
      <c r="B76" s="4">
        <v>2.9561449999999999E-224</v>
      </c>
      <c r="C76">
        <v>1.0056852000000001</v>
      </c>
      <c r="D76">
        <v>0.61299999999999999</v>
      </c>
      <c r="E76">
        <v>0.25</v>
      </c>
      <c r="F76" s="4">
        <v>4.1728940000000003E-220</v>
      </c>
      <c r="G76">
        <v>0</v>
      </c>
      <c r="H76" t="s">
        <v>864</v>
      </c>
      <c r="K76" t="s">
        <v>662</v>
      </c>
      <c r="L76" s="4">
        <v>7.4623609999999997E-149</v>
      </c>
      <c r="M76">
        <v>1.0550231999999999</v>
      </c>
      <c r="N76">
        <v>0.46700000000000003</v>
      </c>
      <c r="O76">
        <v>0.192</v>
      </c>
      <c r="P76" s="4">
        <v>1.0533870000000001E-144</v>
      </c>
      <c r="Q76">
        <v>1</v>
      </c>
      <c r="R76" t="s">
        <v>662</v>
      </c>
      <c r="U76" t="s">
        <v>408</v>
      </c>
      <c r="V76" s="4">
        <v>2.026676E-212</v>
      </c>
      <c r="W76">
        <v>0.77570890000000003</v>
      </c>
      <c r="X76">
        <v>0.86699999999999999</v>
      </c>
      <c r="Y76">
        <v>0.41099999999999998</v>
      </c>
      <c r="Z76" s="4">
        <v>2.8608570000000001E-208</v>
      </c>
      <c r="AA76">
        <v>2</v>
      </c>
      <c r="AB76" t="s">
        <v>409</v>
      </c>
      <c r="AE76" t="s">
        <v>1519</v>
      </c>
      <c r="AF76" s="4">
        <v>1.0319210000000001E-39</v>
      </c>
      <c r="AG76">
        <v>0.42629450000000002</v>
      </c>
      <c r="AH76">
        <v>0.26800000000000002</v>
      </c>
      <c r="AI76">
        <v>0.09</v>
      </c>
      <c r="AJ76" s="4">
        <v>1.4566600000000001E-35</v>
      </c>
      <c r="AK76">
        <v>3</v>
      </c>
      <c r="AL76" t="s">
        <v>1519</v>
      </c>
      <c r="AO76" t="s">
        <v>58</v>
      </c>
      <c r="AP76" s="4">
        <v>1.173566E-51</v>
      </c>
      <c r="AQ76">
        <v>0.63824029999999998</v>
      </c>
      <c r="AR76">
        <v>0.71699999999999997</v>
      </c>
      <c r="AS76">
        <v>0.39200000000000002</v>
      </c>
      <c r="AT76" s="4">
        <v>1.6566049999999999E-47</v>
      </c>
      <c r="AU76">
        <v>4</v>
      </c>
      <c r="AV76" t="s">
        <v>59</v>
      </c>
      <c r="AY76" t="s">
        <v>576</v>
      </c>
      <c r="AZ76" s="4">
        <v>4.980791E-166</v>
      </c>
      <c r="BA76">
        <v>0.53404479999999999</v>
      </c>
      <c r="BB76">
        <v>0.36899999999999999</v>
      </c>
      <c r="BC76">
        <v>7.0999999999999994E-2</v>
      </c>
      <c r="BD76" s="4">
        <v>7.0308849999999998E-162</v>
      </c>
      <c r="BE76">
        <v>5</v>
      </c>
      <c r="BF76" t="s">
        <v>576</v>
      </c>
      <c r="BI76" t="s">
        <v>1582</v>
      </c>
      <c r="BJ76" s="4">
        <v>9.8661210000000003E-23</v>
      </c>
      <c r="BK76">
        <v>0.25428899999999999</v>
      </c>
      <c r="BL76">
        <v>0.95</v>
      </c>
      <c r="BM76">
        <v>0.78500000000000003</v>
      </c>
      <c r="BN76" s="4">
        <v>1.3927020000000001E-18</v>
      </c>
      <c r="BO76">
        <v>6</v>
      </c>
      <c r="BP76" t="s">
        <v>906</v>
      </c>
      <c r="BS76" t="s">
        <v>1627</v>
      </c>
      <c r="BT76" s="4">
        <v>9.1949479999999995E-48</v>
      </c>
      <c r="BU76">
        <v>0.91545549999999998</v>
      </c>
      <c r="BV76">
        <v>0.51600000000000001</v>
      </c>
      <c r="BW76">
        <v>3.3000000000000002E-2</v>
      </c>
      <c r="BX76" s="4">
        <v>1.2979590000000001E-43</v>
      </c>
      <c r="BY76">
        <v>7</v>
      </c>
      <c r="BZ76" t="s">
        <v>1627</v>
      </c>
      <c r="CD76" t="s">
        <v>571</v>
      </c>
      <c r="CE76" s="4">
        <v>1.196295E-24</v>
      </c>
      <c r="CF76">
        <v>-0.36068879999999998</v>
      </c>
      <c r="CG76">
        <v>0.93899999999999995</v>
      </c>
      <c r="CH76" s="5">
        <v>0.98899999999999999</v>
      </c>
      <c r="CI76" s="4">
        <v>1.68869E-20</v>
      </c>
      <c r="CW76" s="4"/>
      <c r="DA76" s="4"/>
    </row>
    <row r="77" spans="1:105" x14ac:dyDescent="0.3">
      <c r="A77" t="s">
        <v>1330</v>
      </c>
      <c r="B77" s="4">
        <v>5.0459080000000002E-216</v>
      </c>
      <c r="C77">
        <v>0.85202520000000004</v>
      </c>
      <c r="D77">
        <v>0.318</v>
      </c>
      <c r="E77">
        <v>4.8000000000000001E-2</v>
      </c>
      <c r="F77" s="4">
        <v>7.1228029999999997E-212</v>
      </c>
      <c r="G77">
        <v>0</v>
      </c>
      <c r="H77" t="s">
        <v>1330</v>
      </c>
      <c r="K77" t="s">
        <v>594</v>
      </c>
      <c r="L77" s="4">
        <v>5.152766E-146</v>
      </c>
      <c r="M77">
        <v>1.1448948999999999</v>
      </c>
      <c r="N77">
        <v>0.59799999999999998</v>
      </c>
      <c r="O77">
        <v>0.33500000000000002</v>
      </c>
      <c r="P77" s="4">
        <v>7.2736440000000002E-142</v>
      </c>
      <c r="Q77">
        <v>1</v>
      </c>
      <c r="R77" t="s">
        <v>594</v>
      </c>
      <c r="U77" t="s">
        <v>187</v>
      </c>
      <c r="V77" s="4">
        <v>1.3812409999999999E-205</v>
      </c>
      <c r="W77">
        <v>0.5990219</v>
      </c>
      <c r="X77">
        <v>0.99</v>
      </c>
      <c r="Y77">
        <v>0.79</v>
      </c>
      <c r="Z77" s="4">
        <v>1.9497590000000001E-201</v>
      </c>
      <c r="AA77">
        <v>2</v>
      </c>
      <c r="AB77" t="s">
        <v>187</v>
      </c>
      <c r="AE77" t="s">
        <v>980</v>
      </c>
      <c r="AF77" s="4">
        <v>2.7719350000000002E-38</v>
      </c>
      <c r="AG77">
        <v>0.2841573</v>
      </c>
      <c r="AH77">
        <v>0.90100000000000002</v>
      </c>
      <c r="AI77">
        <v>0.71199999999999997</v>
      </c>
      <c r="AJ77" s="4">
        <v>3.912863E-34</v>
      </c>
      <c r="AK77">
        <v>3</v>
      </c>
      <c r="AL77" t="s">
        <v>900</v>
      </c>
      <c r="AO77" t="s">
        <v>350</v>
      </c>
      <c r="AP77" s="4">
        <v>1.1320819999999999E-50</v>
      </c>
      <c r="AQ77">
        <v>0.5775515</v>
      </c>
      <c r="AR77">
        <v>0.72699999999999998</v>
      </c>
      <c r="AS77">
        <v>0.38800000000000001</v>
      </c>
      <c r="AT77" s="4">
        <v>1.598048E-46</v>
      </c>
      <c r="AU77">
        <v>4</v>
      </c>
      <c r="AV77" t="s">
        <v>351</v>
      </c>
      <c r="AY77" t="s">
        <v>45</v>
      </c>
      <c r="AZ77" s="4">
        <v>1.832716E-165</v>
      </c>
      <c r="BA77">
        <v>0.38993319999999998</v>
      </c>
      <c r="BB77">
        <v>0.99099999999999999</v>
      </c>
      <c r="BC77">
        <v>0.97599999999999998</v>
      </c>
      <c r="BD77" s="4">
        <v>2.5870620000000001E-161</v>
      </c>
      <c r="BE77">
        <v>5</v>
      </c>
      <c r="BF77" t="s">
        <v>45</v>
      </c>
      <c r="BI77" t="s">
        <v>1091</v>
      </c>
      <c r="BJ77" s="4">
        <v>1.069764E-22</v>
      </c>
      <c r="BK77">
        <v>0.3080041</v>
      </c>
      <c r="BL77">
        <v>0.47499999999999998</v>
      </c>
      <c r="BM77">
        <v>0.245</v>
      </c>
      <c r="BN77" s="4">
        <v>1.5100779999999999E-18</v>
      </c>
      <c r="BO77">
        <v>6</v>
      </c>
      <c r="BP77" t="s">
        <v>286</v>
      </c>
      <c r="BS77" t="s">
        <v>1628</v>
      </c>
      <c r="BT77" s="4">
        <v>1.925594E-43</v>
      </c>
      <c r="BU77">
        <v>0.31566880000000003</v>
      </c>
      <c r="BV77">
        <v>0.28999999999999998</v>
      </c>
      <c r="BW77">
        <v>1.0999999999999999E-2</v>
      </c>
      <c r="BX77" s="4">
        <v>2.7181680000000001E-39</v>
      </c>
      <c r="BY77">
        <v>7</v>
      </c>
      <c r="BZ77" t="s">
        <v>1628</v>
      </c>
      <c r="CD77" t="s">
        <v>53</v>
      </c>
      <c r="CE77" s="4">
        <v>3.4148000000000002E-24</v>
      </c>
      <c r="CF77">
        <v>-0.69232349999999998</v>
      </c>
      <c r="CG77">
        <v>0.40799999999999997</v>
      </c>
      <c r="CH77" s="5">
        <v>0.65500000000000003</v>
      </c>
      <c r="CI77" s="4">
        <v>4.8203309999999999E-20</v>
      </c>
      <c r="CW77" s="4"/>
      <c r="DA77" s="4"/>
    </row>
    <row r="78" spans="1:105" x14ac:dyDescent="0.3">
      <c r="A78" t="s">
        <v>922</v>
      </c>
      <c r="B78" s="4">
        <v>2.558044E-213</v>
      </c>
      <c r="C78">
        <v>0.62564180000000003</v>
      </c>
      <c r="D78">
        <v>0.96299999999999997</v>
      </c>
      <c r="E78">
        <v>0.92600000000000005</v>
      </c>
      <c r="F78" s="4">
        <v>3.6109349999999999E-209</v>
      </c>
      <c r="G78">
        <v>0</v>
      </c>
      <c r="H78" t="s">
        <v>922</v>
      </c>
      <c r="K78" t="s">
        <v>732</v>
      </c>
      <c r="L78" s="4">
        <v>2.8225549999999998E-141</v>
      </c>
      <c r="M78">
        <v>0.36219289999999998</v>
      </c>
      <c r="N78">
        <v>0.998</v>
      </c>
      <c r="O78">
        <v>0.98899999999999999</v>
      </c>
      <c r="P78" s="4">
        <v>3.9843180000000001E-137</v>
      </c>
      <c r="Q78">
        <v>1</v>
      </c>
      <c r="R78" t="s">
        <v>732</v>
      </c>
      <c r="U78" t="s">
        <v>384</v>
      </c>
      <c r="V78" s="4">
        <v>1.6198240000000001E-205</v>
      </c>
      <c r="W78">
        <v>0.94477299999999997</v>
      </c>
      <c r="X78">
        <v>0.70399999999999996</v>
      </c>
      <c r="Y78">
        <v>0.27800000000000002</v>
      </c>
      <c r="Z78" s="4">
        <v>2.2865430000000001E-201</v>
      </c>
      <c r="AA78">
        <v>2</v>
      </c>
      <c r="AB78" t="s">
        <v>384</v>
      </c>
      <c r="AE78" t="s">
        <v>1520</v>
      </c>
      <c r="AF78" s="4">
        <v>4.3316309999999997E-37</v>
      </c>
      <c r="AG78">
        <v>0.416489</v>
      </c>
      <c r="AH78">
        <v>0.752</v>
      </c>
      <c r="AI78">
        <v>0.52800000000000002</v>
      </c>
      <c r="AJ78" s="4">
        <v>6.1145300000000001E-33</v>
      </c>
      <c r="AK78">
        <v>3</v>
      </c>
      <c r="AL78" t="s">
        <v>1345</v>
      </c>
      <c r="AO78" t="s">
        <v>1104</v>
      </c>
      <c r="AP78" s="4">
        <v>3.7898369999999999E-50</v>
      </c>
      <c r="AQ78">
        <v>0.53449939999999996</v>
      </c>
      <c r="AR78">
        <v>0.90700000000000003</v>
      </c>
      <c r="AS78">
        <v>0.65200000000000002</v>
      </c>
      <c r="AT78" s="4">
        <v>5.3497339999999999E-46</v>
      </c>
      <c r="AU78">
        <v>4</v>
      </c>
      <c r="AV78" t="s">
        <v>421</v>
      </c>
      <c r="AY78" t="s">
        <v>302</v>
      </c>
      <c r="AZ78" s="4">
        <v>9.2441780000000001E-165</v>
      </c>
      <c r="BA78">
        <v>0.37942569999999998</v>
      </c>
      <c r="BB78">
        <v>0.996</v>
      </c>
      <c r="BC78">
        <v>0.97499999999999998</v>
      </c>
      <c r="BD78" s="4">
        <v>1.304908E-160</v>
      </c>
      <c r="BE78">
        <v>5</v>
      </c>
      <c r="BF78" t="s">
        <v>14</v>
      </c>
      <c r="BI78" t="s">
        <v>92</v>
      </c>
      <c r="BJ78" s="4">
        <v>1.2427310000000001E-22</v>
      </c>
      <c r="BK78">
        <v>0.31006089999999997</v>
      </c>
      <c r="BL78">
        <v>0.90800000000000003</v>
      </c>
      <c r="BM78">
        <v>0.69699999999999995</v>
      </c>
      <c r="BN78" s="4">
        <v>1.7542390000000001E-18</v>
      </c>
      <c r="BO78">
        <v>6</v>
      </c>
      <c r="BP78" t="s">
        <v>93</v>
      </c>
      <c r="BS78" t="s">
        <v>1629</v>
      </c>
      <c r="BT78" s="4">
        <v>1.386342E-41</v>
      </c>
      <c r="BU78">
        <v>0.92317439999999995</v>
      </c>
      <c r="BV78">
        <v>0.67700000000000005</v>
      </c>
      <c r="BW78">
        <v>6.5000000000000002E-2</v>
      </c>
      <c r="BX78" s="4">
        <v>1.9569609999999999E-37</v>
      </c>
      <c r="BY78">
        <v>7</v>
      </c>
      <c r="BZ78" t="s">
        <v>1629</v>
      </c>
      <c r="CD78" t="s">
        <v>855</v>
      </c>
      <c r="CE78" s="4">
        <v>3.7936370000000001E-24</v>
      </c>
      <c r="CF78">
        <v>-0.64230209999999999</v>
      </c>
      <c r="CG78">
        <v>0.66600000000000004</v>
      </c>
      <c r="CH78" s="5">
        <v>0.85499999999999998</v>
      </c>
      <c r="CI78" s="4">
        <v>5.3550970000000003E-20</v>
      </c>
      <c r="CW78" s="4"/>
      <c r="DA78" s="4"/>
    </row>
    <row r="79" spans="1:105" x14ac:dyDescent="0.3">
      <c r="A79" t="s">
        <v>1327</v>
      </c>
      <c r="B79" s="4">
        <v>4.371554E-198</v>
      </c>
      <c r="C79">
        <v>0.91976150000000001</v>
      </c>
      <c r="D79">
        <v>0.60599999999999998</v>
      </c>
      <c r="E79">
        <v>0.29399999999999998</v>
      </c>
      <c r="F79" s="4">
        <v>6.1708859999999995E-194</v>
      </c>
      <c r="G79">
        <v>0</v>
      </c>
      <c r="H79" t="s">
        <v>1327</v>
      </c>
      <c r="K79" t="s">
        <v>26</v>
      </c>
      <c r="L79" s="4">
        <v>2.9940970000000003E-141</v>
      </c>
      <c r="M79">
        <v>0.74940249999999997</v>
      </c>
      <c r="N79">
        <v>0.77500000000000002</v>
      </c>
      <c r="O79">
        <v>0.53500000000000003</v>
      </c>
      <c r="P79" s="4">
        <v>4.2264669999999999E-137</v>
      </c>
      <c r="Q79">
        <v>1</v>
      </c>
      <c r="R79" t="s">
        <v>26</v>
      </c>
      <c r="U79" t="s">
        <v>148</v>
      </c>
      <c r="V79" s="4">
        <v>8.8242090000000004E-198</v>
      </c>
      <c r="W79">
        <v>0.82116480000000003</v>
      </c>
      <c r="X79">
        <v>0.74199999999999999</v>
      </c>
      <c r="Y79">
        <v>0.29699999999999999</v>
      </c>
      <c r="Z79" s="4">
        <v>1.245625E-193</v>
      </c>
      <c r="AA79">
        <v>2</v>
      </c>
      <c r="AB79" t="s">
        <v>148</v>
      </c>
      <c r="AE79" t="s">
        <v>1521</v>
      </c>
      <c r="AF79" s="4">
        <v>6.070218E-37</v>
      </c>
      <c r="AG79">
        <v>0.40902709999999998</v>
      </c>
      <c r="AH79">
        <v>0.39</v>
      </c>
      <c r="AI79">
        <v>0.16900000000000001</v>
      </c>
      <c r="AJ79" s="4">
        <v>8.5687199999999997E-33</v>
      </c>
      <c r="AK79">
        <v>3</v>
      </c>
      <c r="AL79" t="s">
        <v>1340</v>
      </c>
      <c r="AO79" t="s">
        <v>1105</v>
      </c>
      <c r="AP79" s="4">
        <v>1.178932E-49</v>
      </c>
      <c r="AQ79">
        <v>0.52572620000000003</v>
      </c>
      <c r="AR79">
        <v>0.35899999999999999</v>
      </c>
      <c r="AS79">
        <v>0.114</v>
      </c>
      <c r="AT79" s="4">
        <v>1.66418E-45</v>
      </c>
      <c r="AU79">
        <v>4</v>
      </c>
      <c r="AV79" t="s">
        <v>739</v>
      </c>
      <c r="AY79" t="s">
        <v>578</v>
      </c>
      <c r="AZ79" s="4">
        <v>3.878304E-164</v>
      </c>
      <c r="BA79">
        <v>0.54194299999999995</v>
      </c>
      <c r="BB79">
        <v>0.27900000000000003</v>
      </c>
      <c r="BC79">
        <v>3.7999999999999999E-2</v>
      </c>
      <c r="BD79" s="4">
        <v>5.4746140000000002E-160</v>
      </c>
      <c r="BE79">
        <v>5</v>
      </c>
      <c r="BF79" t="s">
        <v>578</v>
      </c>
      <c r="BI79" t="s">
        <v>1157</v>
      </c>
      <c r="BJ79" s="4">
        <v>1.3999889999999999E-22</v>
      </c>
      <c r="BK79">
        <v>0.39111370000000001</v>
      </c>
      <c r="BL79">
        <v>0.67</v>
      </c>
      <c r="BM79">
        <v>0.39500000000000002</v>
      </c>
      <c r="BN79" s="4">
        <v>1.9762240000000002E-18</v>
      </c>
      <c r="BO79">
        <v>6</v>
      </c>
      <c r="BP79" t="s">
        <v>324</v>
      </c>
      <c r="BS79" s="20">
        <v>22525</v>
      </c>
      <c r="BT79" s="4">
        <v>2.288017E-41</v>
      </c>
      <c r="BU79">
        <v>0.96665080000000003</v>
      </c>
      <c r="BV79">
        <v>0.871</v>
      </c>
      <c r="BW79">
        <v>0.104</v>
      </c>
      <c r="BX79" s="4">
        <v>3.2297649999999999E-37</v>
      </c>
      <c r="BY79">
        <v>7</v>
      </c>
      <c r="BZ79" s="6">
        <v>44445</v>
      </c>
      <c r="CD79" t="s">
        <v>69</v>
      </c>
      <c r="CE79" s="4">
        <v>4.9671709999999999E-23</v>
      </c>
      <c r="CF79">
        <v>-0.35646119999999998</v>
      </c>
      <c r="CG79">
        <v>0.93300000000000005</v>
      </c>
      <c r="CH79" s="5">
        <v>0.98599999999999999</v>
      </c>
      <c r="CI79" s="4">
        <v>7.0116589999999998E-19</v>
      </c>
      <c r="CW79" s="4"/>
      <c r="DA79" s="4"/>
    </row>
    <row r="80" spans="1:105" x14ac:dyDescent="0.3">
      <c r="A80" t="s">
        <v>830</v>
      </c>
      <c r="B80" s="4">
        <v>6.82487E-189</v>
      </c>
      <c r="C80">
        <v>0.66407720000000003</v>
      </c>
      <c r="D80">
        <v>0.745</v>
      </c>
      <c r="E80">
        <v>0.377</v>
      </c>
      <c r="F80" s="4">
        <v>9.6339860000000004E-185</v>
      </c>
      <c r="G80">
        <v>0</v>
      </c>
      <c r="H80" t="s">
        <v>830</v>
      </c>
      <c r="K80" t="s">
        <v>1241</v>
      </c>
      <c r="L80" s="4">
        <v>1.342682E-135</v>
      </c>
      <c r="M80">
        <v>0.99171379999999998</v>
      </c>
      <c r="N80">
        <v>0.41099999999999998</v>
      </c>
      <c r="O80">
        <v>0.14599999999999999</v>
      </c>
      <c r="P80" s="4">
        <v>1.895329E-131</v>
      </c>
      <c r="Q80">
        <v>1</v>
      </c>
      <c r="R80" t="s">
        <v>1241</v>
      </c>
      <c r="U80" t="s">
        <v>292</v>
      </c>
      <c r="V80" s="4">
        <v>1.271176E-197</v>
      </c>
      <c r="W80">
        <v>0.56403689999999995</v>
      </c>
      <c r="X80">
        <v>0.98799999999999999</v>
      </c>
      <c r="Y80">
        <v>0.83199999999999996</v>
      </c>
      <c r="Z80" s="4">
        <v>1.7943919999999999E-193</v>
      </c>
      <c r="AA80">
        <v>2</v>
      </c>
      <c r="AB80" t="s">
        <v>292</v>
      </c>
      <c r="AE80" t="s">
        <v>1522</v>
      </c>
      <c r="AF80" s="4">
        <v>1.4513170000000001E-35</v>
      </c>
      <c r="AG80">
        <v>0.46555819999999998</v>
      </c>
      <c r="AH80">
        <v>0.68600000000000005</v>
      </c>
      <c r="AI80">
        <v>0.46600000000000003</v>
      </c>
      <c r="AJ80" s="4">
        <v>2.0486799999999998E-31</v>
      </c>
      <c r="AK80">
        <v>3</v>
      </c>
      <c r="AL80" t="s">
        <v>910</v>
      </c>
      <c r="AO80" t="s">
        <v>748</v>
      </c>
      <c r="AP80" s="4">
        <v>3.1190240000000001E-49</v>
      </c>
      <c r="AQ80">
        <v>0.44414569999999998</v>
      </c>
      <c r="AR80">
        <v>0.252</v>
      </c>
      <c r="AS80">
        <v>0.06</v>
      </c>
      <c r="AT80" s="4">
        <v>4.402814E-45</v>
      </c>
      <c r="AU80">
        <v>4</v>
      </c>
      <c r="AV80" t="s">
        <v>748</v>
      </c>
      <c r="AY80" t="s">
        <v>16</v>
      </c>
      <c r="AZ80" s="4">
        <v>3.1267680000000001E-161</v>
      </c>
      <c r="BA80">
        <v>0.33683540000000001</v>
      </c>
      <c r="BB80">
        <v>0.99399999999999999</v>
      </c>
      <c r="BC80">
        <v>0.98599999999999999</v>
      </c>
      <c r="BD80" s="4">
        <v>4.4137460000000001E-157</v>
      </c>
      <c r="BE80">
        <v>5</v>
      </c>
      <c r="BF80" t="s">
        <v>16</v>
      </c>
      <c r="BI80" t="s">
        <v>1583</v>
      </c>
      <c r="BJ80" s="4">
        <v>1.685226E-22</v>
      </c>
      <c r="BK80">
        <v>0.29582150000000001</v>
      </c>
      <c r="BL80">
        <v>0.83399999999999996</v>
      </c>
      <c r="BM80">
        <v>0.57299999999999995</v>
      </c>
      <c r="BN80" s="4">
        <v>2.3788649999999999E-18</v>
      </c>
      <c r="BO80">
        <v>6</v>
      </c>
      <c r="BP80" t="s">
        <v>845</v>
      </c>
      <c r="BS80" t="s">
        <v>1630</v>
      </c>
      <c r="BT80" s="4">
        <v>2.9841339999999998E-38</v>
      </c>
      <c r="BU80">
        <v>0.51399609999999996</v>
      </c>
      <c r="BV80">
        <v>0.54800000000000004</v>
      </c>
      <c r="BW80">
        <v>4.3999999999999997E-2</v>
      </c>
      <c r="BX80" s="4">
        <v>4.2124040000000002E-34</v>
      </c>
      <c r="BY80">
        <v>7</v>
      </c>
      <c r="BZ80" t="s">
        <v>1630</v>
      </c>
      <c r="CD80" t="s">
        <v>599</v>
      </c>
      <c r="CE80" s="4">
        <v>6.9243940000000001E-23</v>
      </c>
      <c r="CF80">
        <v>-0.32129750000000001</v>
      </c>
      <c r="CG80">
        <v>0.96</v>
      </c>
      <c r="CH80" s="5">
        <v>0.995</v>
      </c>
      <c r="CI80" s="4">
        <v>9.7744739999999999E-19</v>
      </c>
      <c r="CW80" s="4"/>
      <c r="DA80" s="4"/>
    </row>
    <row r="81" spans="1:105" x14ac:dyDescent="0.3">
      <c r="A81" t="s">
        <v>845</v>
      </c>
      <c r="B81" s="4">
        <v>2.2149369999999999E-185</v>
      </c>
      <c r="C81">
        <v>0.74814040000000004</v>
      </c>
      <c r="D81">
        <v>0.80600000000000005</v>
      </c>
      <c r="E81">
        <v>0.51400000000000001</v>
      </c>
      <c r="F81" s="4">
        <v>3.1266050000000002E-181</v>
      </c>
      <c r="G81">
        <v>0</v>
      </c>
      <c r="H81" t="s">
        <v>845</v>
      </c>
      <c r="K81" t="s">
        <v>20</v>
      </c>
      <c r="L81" s="4">
        <v>3.59609E-134</v>
      </c>
      <c r="M81">
        <v>0.36811569999999999</v>
      </c>
      <c r="N81">
        <v>0.999</v>
      </c>
      <c r="O81">
        <v>0.98799999999999999</v>
      </c>
      <c r="P81" s="4">
        <v>5.07624E-130</v>
      </c>
      <c r="Q81">
        <v>1</v>
      </c>
      <c r="R81" t="s">
        <v>20</v>
      </c>
      <c r="U81" t="s">
        <v>401</v>
      </c>
      <c r="V81" s="4">
        <v>2.7575739999999997E-197</v>
      </c>
      <c r="W81">
        <v>0.70398179999999999</v>
      </c>
      <c r="X81">
        <v>0.91300000000000003</v>
      </c>
      <c r="Y81">
        <v>0.50800000000000001</v>
      </c>
      <c r="Z81" s="4">
        <v>3.8925909999999999E-193</v>
      </c>
      <c r="AA81">
        <v>2</v>
      </c>
      <c r="AB81" t="s">
        <v>322</v>
      </c>
      <c r="AE81" t="s">
        <v>1523</v>
      </c>
      <c r="AF81" s="4">
        <v>5.6218330000000004E-34</v>
      </c>
      <c r="AG81">
        <v>0.3820423</v>
      </c>
      <c r="AH81">
        <v>0.48299999999999998</v>
      </c>
      <c r="AI81">
        <v>0.24199999999999999</v>
      </c>
      <c r="AJ81" s="4">
        <v>7.9357790000000003E-30</v>
      </c>
      <c r="AK81">
        <v>3</v>
      </c>
      <c r="AL81" t="s">
        <v>957</v>
      </c>
      <c r="AO81" t="s">
        <v>321</v>
      </c>
      <c r="AP81" s="4">
        <v>3.7740050000000003E-49</v>
      </c>
      <c r="AQ81">
        <v>0.53036799999999995</v>
      </c>
      <c r="AR81">
        <v>0.88100000000000001</v>
      </c>
      <c r="AS81">
        <v>0.56399999999999995</v>
      </c>
      <c r="AT81" s="4">
        <v>5.3273859999999999E-45</v>
      </c>
      <c r="AU81">
        <v>4</v>
      </c>
      <c r="AV81" t="s">
        <v>322</v>
      </c>
      <c r="AY81" t="s">
        <v>105</v>
      </c>
      <c r="AZ81" s="4">
        <v>4.2923989999999999E-158</v>
      </c>
      <c r="BA81">
        <v>0.3748725</v>
      </c>
      <c r="BB81">
        <v>0.99199999999999999</v>
      </c>
      <c r="BC81">
        <v>0.96499999999999997</v>
      </c>
      <c r="BD81" s="4">
        <v>6.0591509999999994E-154</v>
      </c>
      <c r="BE81">
        <v>5</v>
      </c>
      <c r="BF81" t="s">
        <v>105</v>
      </c>
      <c r="BI81" t="s">
        <v>1584</v>
      </c>
      <c r="BJ81" s="4">
        <v>2.1048190000000001E-22</v>
      </c>
      <c r="BK81">
        <v>0.27959440000000002</v>
      </c>
      <c r="BL81">
        <v>0.93</v>
      </c>
      <c r="BM81">
        <v>0.67200000000000004</v>
      </c>
      <c r="BN81" s="4">
        <v>2.9711620000000001E-18</v>
      </c>
      <c r="BO81">
        <v>6</v>
      </c>
      <c r="BP81" t="s">
        <v>849</v>
      </c>
      <c r="BS81" t="s">
        <v>1631</v>
      </c>
      <c r="BT81" s="4">
        <v>1.8815460000000001E-37</v>
      </c>
      <c r="BU81">
        <v>1.1871126999999999</v>
      </c>
      <c r="BV81">
        <v>0.96799999999999997</v>
      </c>
      <c r="BW81">
        <v>0.14799999999999999</v>
      </c>
      <c r="BX81" s="4">
        <v>2.6559909999999999E-33</v>
      </c>
      <c r="BY81">
        <v>7</v>
      </c>
      <c r="BZ81" t="s">
        <v>660</v>
      </c>
      <c r="CD81" t="s">
        <v>1511</v>
      </c>
      <c r="CE81" s="4">
        <v>9.6628840000000002E-23</v>
      </c>
      <c r="CF81">
        <v>-0.53756029999999999</v>
      </c>
      <c r="CG81">
        <v>0.113</v>
      </c>
      <c r="CH81" s="5">
        <v>0.29299999999999998</v>
      </c>
      <c r="CI81" s="4">
        <v>1.364013E-18</v>
      </c>
      <c r="CW81" s="4"/>
      <c r="DA81" s="4"/>
    </row>
    <row r="82" spans="1:105" x14ac:dyDescent="0.3">
      <c r="A82" t="s">
        <v>1336</v>
      </c>
      <c r="B82" s="4">
        <v>2.3946580000000001E-182</v>
      </c>
      <c r="C82">
        <v>0.90567430000000004</v>
      </c>
      <c r="D82">
        <v>0.38200000000000001</v>
      </c>
      <c r="E82">
        <v>0.10299999999999999</v>
      </c>
      <c r="F82" s="4">
        <v>3.3803000000000002E-178</v>
      </c>
      <c r="G82">
        <v>0</v>
      </c>
      <c r="H82" t="s">
        <v>1336</v>
      </c>
      <c r="K82" t="s">
        <v>787</v>
      </c>
      <c r="L82" s="4">
        <v>3.0626680000000001E-133</v>
      </c>
      <c r="M82">
        <v>1.1031546999999999</v>
      </c>
      <c r="N82">
        <v>0.42199999999999999</v>
      </c>
      <c r="O82">
        <v>0.153</v>
      </c>
      <c r="P82" s="4">
        <v>4.3232620000000003E-129</v>
      </c>
      <c r="Q82">
        <v>1</v>
      </c>
      <c r="R82" t="s">
        <v>787</v>
      </c>
      <c r="U82" t="s">
        <v>21</v>
      </c>
      <c r="V82" s="4">
        <v>5.0599549999999997E-193</v>
      </c>
      <c r="W82">
        <v>0.69601970000000002</v>
      </c>
      <c r="X82">
        <v>0.74</v>
      </c>
      <c r="Y82">
        <v>0.28100000000000003</v>
      </c>
      <c r="Z82" s="4">
        <v>7.1426330000000002E-189</v>
      </c>
      <c r="AA82">
        <v>2</v>
      </c>
      <c r="AB82" t="s">
        <v>22</v>
      </c>
      <c r="AE82" t="s">
        <v>1524</v>
      </c>
      <c r="AF82" s="4">
        <v>1.210751E-33</v>
      </c>
      <c r="AG82">
        <v>0.3207429</v>
      </c>
      <c r="AH82">
        <v>0.93200000000000005</v>
      </c>
      <c r="AI82">
        <v>0.78900000000000003</v>
      </c>
      <c r="AJ82" s="4">
        <v>1.7090970000000001E-29</v>
      </c>
      <c r="AK82">
        <v>3</v>
      </c>
      <c r="AL82" t="s">
        <v>911</v>
      </c>
      <c r="AO82" t="s">
        <v>317</v>
      </c>
      <c r="AP82" s="4">
        <v>9.8925360000000004E-49</v>
      </c>
      <c r="AQ82">
        <v>0.62712990000000002</v>
      </c>
      <c r="AR82">
        <v>0.61</v>
      </c>
      <c r="AS82">
        <v>0.30299999999999999</v>
      </c>
      <c r="AT82" s="4">
        <v>1.3964299999999999E-44</v>
      </c>
      <c r="AU82">
        <v>4</v>
      </c>
      <c r="AV82" t="s">
        <v>318</v>
      </c>
      <c r="AY82" t="s">
        <v>592</v>
      </c>
      <c r="AZ82" s="4">
        <v>1.6428129999999999E-156</v>
      </c>
      <c r="BA82">
        <v>0.46404040000000002</v>
      </c>
      <c r="BB82">
        <v>0.377</v>
      </c>
      <c r="BC82">
        <v>7.5999999999999998E-2</v>
      </c>
      <c r="BD82" s="4">
        <v>2.318995E-152</v>
      </c>
      <c r="BE82">
        <v>5</v>
      </c>
      <c r="BF82" t="s">
        <v>592</v>
      </c>
      <c r="BI82" t="s">
        <v>1151</v>
      </c>
      <c r="BJ82" s="4">
        <v>1.624655E-21</v>
      </c>
      <c r="BK82">
        <v>0.42198409999999997</v>
      </c>
      <c r="BL82">
        <v>0.64800000000000002</v>
      </c>
      <c r="BM82">
        <v>0.41899999999999998</v>
      </c>
      <c r="BN82" s="4">
        <v>2.293363E-17</v>
      </c>
      <c r="BO82">
        <v>6</v>
      </c>
      <c r="BP82" t="s">
        <v>316</v>
      </c>
      <c r="BS82" t="s">
        <v>1632</v>
      </c>
      <c r="BT82" s="4">
        <v>1.19522E-36</v>
      </c>
      <c r="BU82">
        <v>0.45079720000000001</v>
      </c>
      <c r="BV82">
        <v>0.38700000000000001</v>
      </c>
      <c r="BW82">
        <v>2.4E-2</v>
      </c>
      <c r="BX82" s="4">
        <v>1.6871730000000001E-32</v>
      </c>
      <c r="BY82">
        <v>7</v>
      </c>
      <c r="BZ82" t="s">
        <v>1632</v>
      </c>
      <c r="CD82" t="s">
        <v>581</v>
      </c>
      <c r="CE82" s="4">
        <v>1.018212E-22</v>
      </c>
      <c r="CF82">
        <v>-0.34968589999999999</v>
      </c>
      <c r="CG82">
        <v>0.94599999999999995</v>
      </c>
      <c r="CH82" s="5">
        <v>0.98899999999999999</v>
      </c>
      <c r="CI82" s="4">
        <v>1.4373090000000001E-18</v>
      </c>
      <c r="CW82" s="4"/>
      <c r="DA82" s="4"/>
    </row>
    <row r="83" spans="1:105" x14ac:dyDescent="0.3">
      <c r="A83" t="s">
        <v>849</v>
      </c>
      <c r="B83" s="4">
        <v>3.7394140000000001E-177</v>
      </c>
      <c r="C83">
        <v>0.62583569999999999</v>
      </c>
      <c r="D83">
        <v>0.9</v>
      </c>
      <c r="E83">
        <v>0.61399999999999999</v>
      </c>
      <c r="F83" s="4">
        <v>5.2785569999999999E-173</v>
      </c>
      <c r="G83">
        <v>0</v>
      </c>
      <c r="H83" t="s">
        <v>849</v>
      </c>
      <c r="K83" t="s">
        <v>1243</v>
      </c>
      <c r="L83" s="4">
        <v>8.0241289999999992E-130</v>
      </c>
      <c r="M83">
        <v>0.89899980000000002</v>
      </c>
      <c r="N83">
        <v>0.25700000000000001</v>
      </c>
      <c r="O83">
        <v>5.2999999999999999E-2</v>
      </c>
      <c r="P83" s="4">
        <v>1.132686E-125</v>
      </c>
      <c r="Q83">
        <v>1</v>
      </c>
      <c r="R83" t="s">
        <v>1243</v>
      </c>
      <c r="U83" t="s">
        <v>125</v>
      </c>
      <c r="V83" s="4">
        <v>1.6998969999999999E-191</v>
      </c>
      <c r="W83">
        <v>0.61204959999999997</v>
      </c>
      <c r="X83">
        <v>0.97399999999999998</v>
      </c>
      <c r="Y83">
        <v>0.69699999999999995</v>
      </c>
      <c r="Z83" s="4">
        <v>2.3995740000000001E-187</v>
      </c>
      <c r="AA83">
        <v>2</v>
      </c>
      <c r="AB83" t="s">
        <v>125</v>
      </c>
      <c r="AE83" t="s">
        <v>1525</v>
      </c>
      <c r="AF83" s="4">
        <v>2.049157E-33</v>
      </c>
      <c r="AG83">
        <v>0.43541220000000003</v>
      </c>
      <c r="AH83">
        <v>0.47899999999999998</v>
      </c>
      <c r="AI83">
        <v>0.26</v>
      </c>
      <c r="AJ83" s="4">
        <v>2.8925890000000001E-29</v>
      </c>
      <c r="AK83">
        <v>3</v>
      </c>
      <c r="AL83" t="s">
        <v>1022</v>
      </c>
      <c r="AO83" t="s">
        <v>42</v>
      </c>
      <c r="AP83" s="4">
        <v>1.229672E-48</v>
      </c>
      <c r="AQ83">
        <v>0.62692820000000005</v>
      </c>
      <c r="AR83">
        <v>0.93100000000000005</v>
      </c>
      <c r="AS83">
        <v>0.77500000000000002</v>
      </c>
      <c r="AT83" s="4">
        <v>1.7358050000000001E-44</v>
      </c>
      <c r="AU83">
        <v>4</v>
      </c>
      <c r="AV83" t="s">
        <v>43</v>
      </c>
      <c r="AY83" t="s">
        <v>293</v>
      </c>
      <c r="AZ83" s="4">
        <v>4.8643870000000002E-153</v>
      </c>
      <c r="BA83">
        <v>0.55227059999999994</v>
      </c>
      <c r="BB83">
        <v>0.99199999999999999</v>
      </c>
      <c r="BC83">
        <v>0.745</v>
      </c>
      <c r="BD83" s="4">
        <v>6.866568E-149</v>
      </c>
      <c r="BE83">
        <v>5</v>
      </c>
      <c r="BF83" t="s">
        <v>294</v>
      </c>
      <c r="BI83" t="s">
        <v>938</v>
      </c>
      <c r="BJ83" s="4">
        <v>2.3748399999999999E-21</v>
      </c>
      <c r="BK83">
        <v>0.29884690000000003</v>
      </c>
      <c r="BL83">
        <v>0.29099999999999998</v>
      </c>
      <c r="BM83">
        <v>0.126</v>
      </c>
      <c r="BN83" s="4">
        <v>3.3523250000000001E-17</v>
      </c>
      <c r="BO83">
        <v>6</v>
      </c>
      <c r="BP83" t="s">
        <v>938</v>
      </c>
      <c r="BS83" t="s">
        <v>1633</v>
      </c>
      <c r="BT83" s="4">
        <v>1.2817860000000001E-35</v>
      </c>
      <c r="BU83">
        <v>0.79042579999999996</v>
      </c>
      <c r="BV83">
        <v>0.35499999999999998</v>
      </c>
      <c r="BW83">
        <v>2.1000000000000001E-2</v>
      </c>
      <c r="BX83" s="4">
        <v>1.8093690000000001E-31</v>
      </c>
      <c r="BY83">
        <v>7</v>
      </c>
      <c r="BZ83" t="s">
        <v>1633</v>
      </c>
      <c r="CD83" t="s">
        <v>1800</v>
      </c>
      <c r="CE83" s="4">
        <v>2.7721109999999999E-22</v>
      </c>
      <c r="CF83">
        <v>-0.3225943</v>
      </c>
      <c r="CG83">
        <v>0.94399999999999995</v>
      </c>
      <c r="CH83" s="5">
        <v>0.99099999999999999</v>
      </c>
      <c r="CI83" s="4">
        <v>3.9131109999999996E-18</v>
      </c>
      <c r="CW83" s="4"/>
      <c r="DA83" s="4"/>
    </row>
    <row r="84" spans="1:105" x14ac:dyDescent="0.3">
      <c r="A84" t="s">
        <v>857</v>
      </c>
      <c r="B84" s="4">
        <v>1.639994E-168</v>
      </c>
      <c r="C84">
        <v>0.70979239999999999</v>
      </c>
      <c r="D84">
        <v>0.71699999999999997</v>
      </c>
      <c r="E84">
        <v>0.39500000000000002</v>
      </c>
      <c r="F84" s="4">
        <v>2.315015E-164</v>
      </c>
      <c r="G84">
        <v>0</v>
      </c>
      <c r="H84" t="s">
        <v>857</v>
      </c>
      <c r="K84" t="s">
        <v>866</v>
      </c>
      <c r="L84" s="4">
        <v>1.9947320000000001E-128</v>
      </c>
      <c r="M84">
        <v>0.98278010000000005</v>
      </c>
      <c r="N84">
        <v>0.308</v>
      </c>
      <c r="O84">
        <v>8.2000000000000003E-2</v>
      </c>
      <c r="P84" s="4">
        <v>2.8157639999999998E-124</v>
      </c>
      <c r="Q84">
        <v>1</v>
      </c>
      <c r="R84" t="s">
        <v>866</v>
      </c>
      <c r="U84" t="s">
        <v>739</v>
      </c>
      <c r="V84" s="4">
        <v>9.0003819999999994E-188</v>
      </c>
      <c r="W84">
        <v>0.64150039999999997</v>
      </c>
      <c r="X84">
        <v>0.374</v>
      </c>
      <c r="Y84">
        <v>7.2999999999999995E-2</v>
      </c>
      <c r="Z84" s="4">
        <v>1.2704939999999999E-183</v>
      </c>
      <c r="AA84">
        <v>2</v>
      </c>
      <c r="AB84" t="s">
        <v>739</v>
      </c>
      <c r="AE84" t="s">
        <v>1526</v>
      </c>
      <c r="AF84" s="4">
        <v>1.127914E-32</v>
      </c>
      <c r="AG84">
        <v>0.46589659999999999</v>
      </c>
      <c r="AH84">
        <v>0.52200000000000002</v>
      </c>
      <c r="AI84">
        <v>0.30499999999999999</v>
      </c>
      <c r="AJ84" s="4">
        <v>1.592164E-28</v>
      </c>
      <c r="AK84">
        <v>3</v>
      </c>
      <c r="AL84" t="s">
        <v>1350</v>
      </c>
      <c r="AO84" t="s">
        <v>1106</v>
      </c>
      <c r="AP84" s="4">
        <v>2.1671219999999999E-48</v>
      </c>
      <c r="AQ84">
        <v>0.38895089999999999</v>
      </c>
      <c r="AR84">
        <v>0.98299999999999998</v>
      </c>
      <c r="AS84">
        <v>0.88500000000000001</v>
      </c>
      <c r="AT84" s="4">
        <v>3.0591089999999998E-44</v>
      </c>
      <c r="AU84">
        <v>4</v>
      </c>
      <c r="AV84" t="s">
        <v>194</v>
      </c>
      <c r="AY84" t="s">
        <v>27</v>
      </c>
      <c r="AZ84" s="4">
        <v>9.7811739999999999E-152</v>
      </c>
      <c r="BA84">
        <v>0.38410919999999998</v>
      </c>
      <c r="BB84">
        <v>0.995</v>
      </c>
      <c r="BC84">
        <v>0.95799999999999996</v>
      </c>
      <c r="BD84" s="4">
        <v>1.3807099999999999E-147</v>
      </c>
      <c r="BE84">
        <v>5</v>
      </c>
      <c r="BF84" t="s">
        <v>27</v>
      </c>
      <c r="BI84" t="s">
        <v>252</v>
      </c>
      <c r="BJ84" s="4">
        <v>4.4775109999999997E-21</v>
      </c>
      <c r="BK84">
        <v>0.3383698</v>
      </c>
      <c r="BL84">
        <v>0.433</v>
      </c>
      <c r="BM84">
        <v>0.22900000000000001</v>
      </c>
      <c r="BN84" s="4">
        <v>6.3204540000000005E-17</v>
      </c>
      <c r="BO84">
        <v>6</v>
      </c>
      <c r="BP84" t="s">
        <v>253</v>
      </c>
      <c r="BS84" t="s">
        <v>1634</v>
      </c>
      <c r="BT84" s="4">
        <v>5.1876589999999995E-35</v>
      </c>
      <c r="BU84">
        <v>0.48271160000000002</v>
      </c>
      <c r="BV84">
        <v>0.45200000000000001</v>
      </c>
      <c r="BW84">
        <v>3.3000000000000002E-2</v>
      </c>
      <c r="BX84" s="4">
        <v>7.3228990000000002E-31</v>
      </c>
      <c r="BY84">
        <v>7</v>
      </c>
      <c r="BZ84" t="s">
        <v>1634</v>
      </c>
      <c r="CD84" t="s">
        <v>162</v>
      </c>
      <c r="CE84" s="4">
        <v>3.7310590000000001E-22</v>
      </c>
      <c r="CF84">
        <v>-0.36061599999999999</v>
      </c>
      <c r="CG84">
        <v>0.91400000000000003</v>
      </c>
      <c r="CH84" s="5">
        <v>0.97499999999999998</v>
      </c>
      <c r="CI84" s="4">
        <v>5.2667619999999996E-18</v>
      </c>
      <c r="CW84" s="4"/>
      <c r="DA84" s="4"/>
    </row>
    <row r="85" spans="1:105" x14ac:dyDescent="0.3">
      <c r="A85" t="s">
        <v>898</v>
      </c>
      <c r="B85" s="4">
        <v>2.3175750000000001E-166</v>
      </c>
      <c r="C85">
        <v>0.76099890000000003</v>
      </c>
      <c r="D85">
        <v>0.71199999999999997</v>
      </c>
      <c r="E85">
        <v>0.47599999999999998</v>
      </c>
      <c r="F85" s="4">
        <v>3.2714890000000002E-162</v>
      </c>
      <c r="G85">
        <v>0</v>
      </c>
      <c r="H85" t="s">
        <v>898</v>
      </c>
      <c r="K85" t="s">
        <v>1242</v>
      </c>
      <c r="L85" s="4">
        <v>8.496244E-128</v>
      </c>
      <c r="M85">
        <v>1.0195757000000001</v>
      </c>
      <c r="N85">
        <v>0.35599999999999998</v>
      </c>
      <c r="O85">
        <v>0.11899999999999999</v>
      </c>
      <c r="P85" s="4">
        <v>1.19933E-123</v>
      </c>
      <c r="Q85">
        <v>1</v>
      </c>
      <c r="R85" t="s">
        <v>1242</v>
      </c>
      <c r="U85" t="s">
        <v>750</v>
      </c>
      <c r="V85" s="4">
        <v>2.490795E-184</v>
      </c>
      <c r="W85">
        <v>0.59750820000000004</v>
      </c>
      <c r="X85">
        <v>0.253</v>
      </c>
      <c r="Y85">
        <v>2.7E-2</v>
      </c>
      <c r="Z85" s="4">
        <v>3.5160069999999998E-180</v>
      </c>
      <c r="AA85">
        <v>2</v>
      </c>
      <c r="AB85" t="s">
        <v>750</v>
      </c>
      <c r="AE85" t="s">
        <v>1527</v>
      </c>
      <c r="AF85" s="4">
        <v>8.3178149999999998E-32</v>
      </c>
      <c r="AG85">
        <v>0.41837170000000001</v>
      </c>
      <c r="AH85">
        <v>0.58699999999999997</v>
      </c>
      <c r="AI85">
        <v>0.35699999999999998</v>
      </c>
      <c r="AJ85" s="4">
        <v>1.1741429999999999E-27</v>
      </c>
      <c r="AK85">
        <v>3</v>
      </c>
      <c r="AL85" t="s">
        <v>1327</v>
      </c>
      <c r="AO85" t="s">
        <v>1112</v>
      </c>
      <c r="AP85" s="4">
        <v>6.5494170000000003E-46</v>
      </c>
      <c r="AQ85">
        <v>0.67547829999999998</v>
      </c>
      <c r="AR85">
        <v>0.48899999999999999</v>
      </c>
      <c r="AS85">
        <v>0.19600000000000001</v>
      </c>
      <c r="AT85" s="4">
        <v>9.2451580000000002E-42</v>
      </c>
      <c r="AU85">
        <v>4</v>
      </c>
      <c r="AV85" t="s">
        <v>542</v>
      </c>
      <c r="AY85" t="s">
        <v>1564</v>
      </c>
      <c r="AZ85" s="4">
        <v>2.1471620000000001E-151</v>
      </c>
      <c r="BA85">
        <v>0.64752759999999998</v>
      </c>
      <c r="BB85">
        <v>0.77500000000000002</v>
      </c>
      <c r="BC85">
        <v>0.33900000000000002</v>
      </c>
      <c r="BD85" s="4">
        <v>3.0309339999999998E-147</v>
      </c>
      <c r="BE85">
        <v>5</v>
      </c>
      <c r="BF85" t="s">
        <v>591</v>
      </c>
      <c r="BI85" t="s">
        <v>373</v>
      </c>
      <c r="BJ85" s="4">
        <v>5.7903789999999997E-21</v>
      </c>
      <c r="BK85">
        <v>0.48555670000000001</v>
      </c>
      <c r="BL85">
        <v>0.76100000000000001</v>
      </c>
      <c r="BM85">
        <v>0.57399999999999995</v>
      </c>
      <c r="BN85" s="4">
        <v>8.1736989999999998E-17</v>
      </c>
      <c r="BO85">
        <v>6</v>
      </c>
      <c r="BP85" t="s">
        <v>373</v>
      </c>
      <c r="BS85" t="s">
        <v>1204</v>
      </c>
      <c r="BT85" s="4">
        <v>1.029017E-33</v>
      </c>
      <c r="BU85">
        <v>2.1452102000000002</v>
      </c>
      <c r="BV85">
        <v>1</v>
      </c>
      <c r="BW85">
        <v>0.25700000000000001</v>
      </c>
      <c r="BX85" s="4">
        <v>1.4525600000000001E-29</v>
      </c>
      <c r="BY85">
        <v>7</v>
      </c>
      <c r="BZ85" t="s">
        <v>326</v>
      </c>
      <c r="CD85" t="s">
        <v>103</v>
      </c>
      <c r="CE85" s="4">
        <v>2.23831E-21</v>
      </c>
      <c r="CF85">
        <v>-0.32740910000000001</v>
      </c>
      <c r="CG85">
        <v>0.95</v>
      </c>
      <c r="CH85" s="5">
        <v>0.99299999999999999</v>
      </c>
      <c r="CI85" s="4">
        <v>3.1595989999999999E-17</v>
      </c>
      <c r="CW85" s="4"/>
      <c r="DA85" s="4"/>
    </row>
    <row r="86" spans="1:105" x14ac:dyDescent="0.3">
      <c r="A86" t="s">
        <v>1335</v>
      </c>
      <c r="B86" s="4">
        <v>1.5887629999999999E-164</v>
      </c>
      <c r="C86">
        <v>0.84972930000000002</v>
      </c>
      <c r="D86">
        <v>0.48199999999999998</v>
      </c>
      <c r="E86">
        <v>0.20100000000000001</v>
      </c>
      <c r="F86" s="4">
        <v>2.242697E-160</v>
      </c>
      <c r="G86">
        <v>0</v>
      </c>
      <c r="H86" t="s">
        <v>1335</v>
      </c>
      <c r="K86" t="s">
        <v>1244</v>
      </c>
      <c r="L86" s="4">
        <v>1.642082E-126</v>
      </c>
      <c r="M86">
        <v>1.0564112000000001</v>
      </c>
      <c r="N86">
        <v>0.45600000000000002</v>
      </c>
      <c r="O86">
        <v>0.21199999999999999</v>
      </c>
      <c r="P86" s="4">
        <v>2.3179629999999999E-122</v>
      </c>
      <c r="Q86">
        <v>1</v>
      </c>
      <c r="R86" t="s">
        <v>1244</v>
      </c>
      <c r="U86" t="s">
        <v>752</v>
      </c>
      <c r="V86" s="4">
        <v>8.8712409999999999E-184</v>
      </c>
      <c r="W86">
        <v>0.65231600000000001</v>
      </c>
      <c r="X86">
        <v>0.27900000000000003</v>
      </c>
      <c r="Y86">
        <v>3.6999999999999998E-2</v>
      </c>
      <c r="Z86" s="4">
        <v>1.252264E-179</v>
      </c>
      <c r="AA86">
        <v>2</v>
      </c>
      <c r="AB86" t="s">
        <v>752</v>
      </c>
      <c r="AE86" t="s">
        <v>1528</v>
      </c>
      <c r="AF86" s="4">
        <v>1.9828479999999998E-31</v>
      </c>
      <c r="AG86">
        <v>0.31879170000000001</v>
      </c>
      <c r="AH86">
        <v>0.41699999999999998</v>
      </c>
      <c r="AI86">
        <v>0.19</v>
      </c>
      <c r="AJ86" s="4">
        <v>2.798988E-27</v>
      </c>
      <c r="AK86">
        <v>3</v>
      </c>
      <c r="AL86" t="s">
        <v>1324</v>
      </c>
      <c r="AO86" t="s">
        <v>1111</v>
      </c>
      <c r="AP86" s="4">
        <v>6.9320280000000001E-46</v>
      </c>
      <c r="AQ86">
        <v>0.41282659999999999</v>
      </c>
      <c r="AR86">
        <v>0.96199999999999997</v>
      </c>
      <c r="AS86">
        <v>0.78500000000000003</v>
      </c>
      <c r="AT86" s="4">
        <v>9.7852510000000004E-42</v>
      </c>
      <c r="AU86">
        <v>4</v>
      </c>
      <c r="AV86" t="s">
        <v>411</v>
      </c>
      <c r="AY86" t="s">
        <v>77</v>
      </c>
      <c r="AZ86" s="4">
        <v>6.1447150000000005E-151</v>
      </c>
      <c r="BA86">
        <v>0.37371110000000002</v>
      </c>
      <c r="BB86">
        <v>0.99299999999999999</v>
      </c>
      <c r="BC86">
        <v>0.95599999999999996</v>
      </c>
      <c r="BD86" s="4">
        <v>8.6738799999999999E-147</v>
      </c>
      <c r="BE86">
        <v>5</v>
      </c>
      <c r="BF86" t="s">
        <v>77</v>
      </c>
      <c r="BI86" t="s">
        <v>1071</v>
      </c>
      <c r="BJ86" s="4">
        <v>2.512909E-20</v>
      </c>
      <c r="BK86">
        <v>0.36570970000000003</v>
      </c>
      <c r="BL86">
        <v>0.48599999999999999</v>
      </c>
      <c r="BM86">
        <v>0.27500000000000002</v>
      </c>
      <c r="BN86" s="4">
        <v>3.5472220000000002E-16</v>
      </c>
      <c r="BO86">
        <v>6</v>
      </c>
      <c r="BP86" t="s">
        <v>1072</v>
      </c>
      <c r="BS86" t="s">
        <v>1635</v>
      </c>
      <c r="BT86" s="4">
        <v>2.3897730000000001E-33</v>
      </c>
      <c r="BU86">
        <v>0.40177620000000003</v>
      </c>
      <c r="BV86">
        <v>0.38700000000000001</v>
      </c>
      <c r="BW86">
        <v>2.5999999999999999E-2</v>
      </c>
      <c r="BX86" s="4">
        <v>3.3734040000000001E-29</v>
      </c>
      <c r="BY86">
        <v>7</v>
      </c>
      <c r="BZ86" t="s">
        <v>1635</v>
      </c>
      <c r="CD86" t="s">
        <v>588</v>
      </c>
      <c r="CE86" s="4">
        <v>3.3793679999999999E-21</v>
      </c>
      <c r="CF86">
        <v>-0.31551820000000003</v>
      </c>
      <c r="CG86">
        <v>0.93100000000000005</v>
      </c>
      <c r="CH86" s="5">
        <v>0.98</v>
      </c>
      <c r="CI86" s="4">
        <v>4.7703160000000002E-17</v>
      </c>
      <c r="CW86" s="4"/>
      <c r="DA86" s="4"/>
    </row>
    <row r="87" spans="1:105" x14ac:dyDescent="0.3">
      <c r="A87" t="s">
        <v>1343</v>
      </c>
      <c r="B87" s="4">
        <v>2.042086E-162</v>
      </c>
      <c r="C87">
        <v>0.81964459999999995</v>
      </c>
      <c r="D87">
        <v>0.46500000000000002</v>
      </c>
      <c r="E87">
        <v>0.17499999999999999</v>
      </c>
      <c r="F87" s="4">
        <v>2.882609E-158</v>
      </c>
      <c r="G87">
        <v>0</v>
      </c>
      <c r="H87" t="s">
        <v>1343</v>
      </c>
      <c r="K87" t="s">
        <v>803</v>
      </c>
      <c r="L87" s="4">
        <v>5.9479280000000002E-125</v>
      </c>
      <c r="M87">
        <v>0.87103560000000002</v>
      </c>
      <c r="N87">
        <v>0.66800000000000004</v>
      </c>
      <c r="O87">
        <v>0.50600000000000001</v>
      </c>
      <c r="P87" s="4">
        <v>8.3960950000000003E-121</v>
      </c>
      <c r="Q87">
        <v>1</v>
      </c>
      <c r="R87" t="s">
        <v>803</v>
      </c>
      <c r="U87" t="s">
        <v>362</v>
      </c>
      <c r="V87" s="4">
        <v>9.1803490000000002E-184</v>
      </c>
      <c r="W87">
        <v>0.71770800000000001</v>
      </c>
      <c r="X87">
        <v>0.61099999999999999</v>
      </c>
      <c r="Y87">
        <v>0.21299999999999999</v>
      </c>
      <c r="Z87" s="4">
        <v>1.2958979999999999E-179</v>
      </c>
      <c r="AA87">
        <v>2</v>
      </c>
      <c r="AB87" t="s">
        <v>362</v>
      </c>
      <c r="AE87" t="s">
        <v>1529</v>
      </c>
      <c r="AF87" s="4">
        <v>9.1231859999999998E-31</v>
      </c>
      <c r="AG87">
        <v>0.42164020000000002</v>
      </c>
      <c r="AH87">
        <v>0.47399999999999998</v>
      </c>
      <c r="AI87">
        <v>0.25700000000000001</v>
      </c>
      <c r="AJ87" s="4">
        <v>1.287829E-26</v>
      </c>
      <c r="AK87">
        <v>3</v>
      </c>
      <c r="AL87" t="s">
        <v>1335</v>
      </c>
      <c r="AO87" t="s">
        <v>1108</v>
      </c>
      <c r="AP87" s="4">
        <v>1.240891E-45</v>
      </c>
      <c r="AQ87">
        <v>0.4193617</v>
      </c>
      <c r="AR87">
        <v>0.97599999999999998</v>
      </c>
      <c r="AS87">
        <v>0.80700000000000005</v>
      </c>
      <c r="AT87" s="4">
        <v>1.7516420000000001E-41</v>
      </c>
      <c r="AU87">
        <v>4</v>
      </c>
      <c r="AV87" t="s">
        <v>472</v>
      </c>
      <c r="AY87" t="s">
        <v>1565</v>
      </c>
      <c r="AZ87" s="4">
        <v>1.2480929999999999E-142</v>
      </c>
      <c r="BA87">
        <v>0.52148729999999999</v>
      </c>
      <c r="BB87">
        <v>0.52300000000000002</v>
      </c>
      <c r="BC87">
        <v>0.152</v>
      </c>
      <c r="BD87" s="4">
        <v>1.7618089999999999E-138</v>
      </c>
      <c r="BE87">
        <v>5</v>
      </c>
      <c r="BF87" t="s">
        <v>600</v>
      </c>
      <c r="BI87" t="s">
        <v>1100</v>
      </c>
      <c r="BJ87" s="4">
        <v>5.5055900000000002E-20</v>
      </c>
      <c r="BK87">
        <v>0.26941310000000002</v>
      </c>
      <c r="BL87">
        <v>0.61099999999999999</v>
      </c>
      <c r="BM87">
        <v>0.34899999999999998</v>
      </c>
      <c r="BN87" s="4">
        <v>7.7716900000000005E-16</v>
      </c>
      <c r="BO87">
        <v>6</v>
      </c>
      <c r="BP87" t="s">
        <v>22</v>
      </c>
      <c r="BS87" t="s">
        <v>1636</v>
      </c>
      <c r="BT87" s="4">
        <v>7.3491710000000006E-33</v>
      </c>
      <c r="BU87">
        <v>1.0338551</v>
      </c>
      <c r="BV87">
        <v>0.41899999999999998</v>
      </c>
      <c r="BW87">
        <v>3.2000000000000001E-2</v>
      </c>
      <c r="BX87" s="4">
        <v>1.037409E-28</v>
      </c>
      <c r="BY87">
        <v>7</v>
      </c>
      <c r="BZ87" t="s">
        <v>1636</v>
      </c>
      <c r="CD87" t="s">
        <v>36</v>
      </c>
      <c r="CE87" s="4">
        <v>3.3973539999999999E-21</v>
      </c>
      <c r="CF87">
        <v>-0.56114189999999997</v>
      </c>
      <c r="CG87">
        <v>0.127</v>
      </c>
      <c r="CH87" s="5">
        <v>0.30299999999999999</v>
      </c>
      <c r="CI87" s="4">
        <v>4.7957039999999997E-17</v>
      </c>
      <c r="CW87" s="4"/>
      <c r="DA87" s="4"/>
    </row>
    <row r="88" spans="1:105" x14ac:dyDescent="0.3">
      <c r="A88" t="s">
        <v>911</v>
      </c>
      <c r="B88" s="4">
        <v>4.7441939999999996E-158</v>
      </c>
      <c r="C88">
        <v>0.60222310000000001</v>
      </c>
      <c r="D88">
        <v>0.88400000000000001</v>
      </c>
      <c r="E88">
        <v>0.77</v>
      </c>
      <c r="F88" s="4">
        <v>6.6969040000000001E-154</v>
      </c>
      <c r="G88">
        <v>0</v>
      </c>
      <c r="H88" t="s">
        <v>911</v>
      </c>
      <c r="K88" t="s">
        <v>434</v>
      </c>
      <c r="L88" s="4">
        <v>7.8564859999999999E-125</v>
      </c>
      <c r="M88">
        <v>0.74680970000000002</v>
      </c>
      <c r="N88">
        <v>0.752</v>
      </c>
      <c r="O88">
        <v>0.59899999999999998</v>
      </c>
      <c r="P88" s="4">
        <v>1.1090219999999999E-120</v>
      </c>
      <c r="Q88">
        <v>1</v>
      </c>
      <c r="R88" t="s">
        <v>434</v>
      </c>
      <c r="U88" t="s">
        <v>471</v>
      </c>
      <c r="V88" s="4">
        <v>2.8106810000000001E-183</v>
      </c>
      <c r="W88">
        <v>0.57214719999999997</v>
      </c>
      <c r="X88">
        <v>0.98299999999999998</v>
      </c>
      <c r="Y88">
        <v>0.77900000000000003</v>
      </c>
      <c r="Z88" s="4">
        <v>3.9675569999999997E-179</v>
      </c>
      <c r="AA88">
        <v>2</v>
      </c>
      <c r="AB88" t="s">
        <v>472</v>
      </c>
      <c r="AE88" t="s">
        <v>1420</v>
      </c>
      <c r="AF88" s="4">
        <v>6.1219459999999998E-30</v>
      </c>
      <c r="AG88">
        <v>0.2608299</v>
      </c>
      <c r="AH88">
        <v>0.98</v>
      </c>
      <c r="AI88">
        <v>0.95899999999999996</v>
      </c>
      <c r="AJ88" s="4">
        <v>8.6417379999999997E-26</v>
      </c>
      <c r="AK88">
        <v>3</v>
      </c>
      <c r="AL88" t="s">
        <v>1420</v>
      </c>
      <c r="AO88" t="s">
        <v>343</v>
      </c>
      <c r="AP88" s="4">
        <v>1.4888519999999999E-45</v>
      </c>
      <c r="AQ88">
        <v>0.51821340000000005</v>
      </c>
      <c r="AR88">
        <v>0.88100000000000001</v>
      </c>
      <c r="AS88">
        <v>0.63100000000000001</v>
      </c>
      <c r="AT88" s="4">
        <v>2.1016640000000001E-41</v>
      </c>
      <c r="AU88">
        <v>4</v>
      </c>
      <c r="AV88" t="s">
        <v>344</v>
      </c>
      <c r="AY88" t="s">
        <v>577</v>
      </c>
      <c r="AZ88" s="4">
        <v>9.4232699999999996E-141</v>
      </c>
      <c r="BA88">
        <v>0.35848459999999999</v>
      </c>
      <c r="BB88">
        <v>0.98599999999999999</v>
      </c>
      <c r="BC88">
        <v>0.95899999999999996</v>
      </c>
      <c r="BD88" s="4">
        <v>1.3301890000000001E-136</v>
      </c>
      <c r="BE88">
        <v>5</v>
      </c>
      <c r="BF88" t="s">
        <v>577</v>
      </c>
      <c r="BI88" t="s">
        <v>365</v>
      </c>
      <c r="BJ88" s="4">
        <v>6.8268980000000004E-20</v>
      </c>
      <c r="BK88">
        <v>0.39379629999999999</v>
      </c>
      <c r="BL88">
        <v>0.503</v>
      </c>
      <c r="BM88">
        <v>0.29299999999999998</v>
      </c>
      <c r="BN88" s="4">
        <v>9.6368490000000002E-16</v>
      </c>
      <c r="BO88">
        <v>6</v>
      </c>
      <c r="BP88" t="s">
        <v>366</v>
      </c>
      <c r="BS88" t="s">
        <v>1637</v>
      </c>
      <c r="BT88" s="4">
        <v>9.9103699999999998E-33</v>
      </c>
      <c r="BU88">
        <v>0.56922050000000002</v>
      </c>
      <c r="BV88">
        <v>0.41899999999999998</v>
      </c>
      <c r="BW88">
        <v>3.1E-2</v>
      </c>
      <c r="BX88" s="4">
        <v>1.3989480000000001E-28</v>
      </c>
      <c r="BY88">
        <v>7</v>
      </c>
      <c r="BZ88" t="s">
        <v>1637</v>
      </c>
      <c r="CD88" t="s">
        <v>79</v>
      </c>
      <c r="CE88" s="4">
        <v>6.39745E-21</v>
      </c>
      <c r="CF88">
        <v>-0.3425725</v>
      </c>
      <c r="CG88">
        <v>0.92300000000000004</v>
      </c>
      <c r="CH88" s="5">
        <v>0.98399999999999999</v>
      </c>
      <c r="CI88" s="4">
        <v>9.0306400000000002E-17</v>
      </c>
      <c r="CW88" s="4"/>
      <c r="DA88" s="4"/>
    </row>
    <row r="89" spans="1:105" x14ac:dyDescent="0.3">
      <c r="A89" t="s">
        <v>1338</v>
      </c>
      <c r="B89" s="4">
        <v>3.2198550000000002E-152</v>
      </c>
      <c r="C89">
        <v>0.52031629999999995</v>
      </c>
      <c r="D89">
        <v>0.93300000000000005</v>
      </c>
      <c r="E89">
        <v>0.82499999999999996</v>
      </c>
      <c r="F89" s="4">
        <v>4.5451479999999997E-148</v>
      </c>
      <c r="G89">
        <v>0</v>
      </c>
      <c r="H89" t="s">
        <v>1338</v>
      </c>
      <c r="K89" t="s">
        <v>398</v>
      </c>
      <c r="L89" s="4">
        <v>9.0668799999999998E-125</v>
      </c>
      <c r="M89">
        <v>1.0564149</v>
      </c>
      <c r="N89">
        <v>0.45500000000000002</v>
      </c>
      <c r="O89">
        <v>0.20300000000000001</v>
      </c>
      <c r="P89" s="4">
        <v>1.279881E-120</v>
      </c>
      <c r="Q89">
        <v>1</v>
      </c>
      <c r="R89" t="s">
        <v>398</v>
      </c>
      <c r="U89" t="s">
        <v>632</v>
      </c>
      <c r="V89" s="4">
        <v>1.2863190000000001E-181</v>
      </c>
      <c r="W89">
        <v>0.634127</v>
      </c>
      <c r="X89">
        <v>0.79400000000000004</v>
      </c>
      <c r="Y89">
        <v>0.33300000000000002</v>
      </c>
      <c r="Z89" s="4">
        <v>1.8157670000000001E-177</v>
      </c>
      <c r="AA89">
        <v>2</v>
      </c>
      <c r="AB89" t="s">
        <v>633</v>
      </c>
      <c r="AE89" t="s">
        <v>1530</v>
      </c>
      <c r="AF89" s="4">
        <v>5.4949730000000005E-29</v>
      </c>
      <c r="AG89">
        <v>0.3223143</v>
      </c>
      <c r="AH89">
        <v>0.27600000000000002</v>
      </c>
      <c r="AI89">
        <v>0.111</v>
      </c>
      <c r="AJ89" s="4">
        <v>7.7567050000000004E-25</v>
      </c>
      <c r="AK89">
        <v>3</v>
      </c>
      <c r="AL89" t="s">
        <v>1341</v>
      </c>
      <c r="AO89" t="s">
        <v>370</v>
      </c>
      <c r="AP89" s="4">
        <v>1.599247E-45</v>
      </c>
      <c r="AQ89">
        <v>0.54982909999999996</v>
      </c>
      <c r="AR89">
        <v>0.83599999999999997</v>
      </c>
      <c r="AS89">
        <v>0.55600000000000005</v>
      </c>
      <c r="AT89" s="4">
        <v>2.257497E-41</v>
      </c>
      <c r="AU89">
        <v>4</v>
      </c>
      <c r="AV89" t="s">
        <v>371</v>
      </c>
      <c r="AY89" t="s">
        <v>1566</v>
      </c>
      <c r="AZ89" s="4">
        <v>8.418049E-140</v>
      </c>
      <c r="BA89">
        <v>0.60465959999999996</v>
      </c>
      <c r="BB89">
        <v>0.84899999999999998</v>
      </c>
      <c r="BC89">
        <v>0.41799999999999998</v>
      </c>
      <c r="BD89" s="4">
        <v>1.1882919999999999E-135</v>
      </c>
      <c r="BE89">
        <v>5</v>
      </c>
      <c r="BF89" t="s">
        <v>614</v>
      </c>
      <c r="BI89" t="s">
        <v>1098</v>
      </c>
      <c r="BJ89" s="4">
        <v>1.144897E-19</v>
      </c>
      <c r="BK89">
        <v>0.25417139999999999</v>
      </c>
      <c r="BL89">
        <v>0.96699999999999997</v>
      </c>
      <c r="BM89">
        <v>0.85399999999999998</v>
      </c>
      <c r="BN89" s="4">
        <v>1.616136E-15</v>
      </c>
      <c r="BO89">
        <v>6</v>
      </c>
      <c r="BP89" t="s">
        <v>292</v>
      </c>
      <c r="BS89" t="s">
        <v>1638</v>
      </c>
      <c r="BT89" s="4">
        <v>2.7942059999999999E-32</v>
      </c>
      <c r="BU89">
        <v>1.9109216</v>
      </c>
      <c r="BV89">
        <v>0.96799999999999997</v>
      </c>
      <c r="BW89">
        <v>0.219</v>
      </c>
      <c r="BX89" s="4">
        <v>3.9443010000000002E-28</v>
      </c>
      <c r="BY89">
        <v>7</v>
      </c>
      <c r="BZ89" t="s">
        <v>1264</v>
      </c>
      <c r="CD89" t="s">
        <v>64</v>
      </c>
      <c r="CE89" s="4">
        <v>8.202995E-21</v>
      </c>
      <c r="CF89">
        <v>-0.4021246</v>
      </c>
      <c r="CG89">
        <v>0.85399999999999998</v>
      </c>
      <c r="CH89" s="5">
        <v>0.94799999999999995</v>
      </c>
      <c r="CI89" s="4">
        <v>1.1579349999999999E-16</v>
      </c>
      <c r="CW89" s="4"/>
      <c r="DA89" s="4"/>
    </row>
    <row r="90" spans="1:105" x14ac:dyDescent="0.3">
      <c r="A90" t="s">
        <v>1332</v>
      </c>
      <c r="B90" s="4">
        <v>1.328932E-149</v>
      </c>
      <c r="C90">
        <v>0.78157710000000002</v>
      </c>
      <c r="D90">
        <v>0.375</v>
      </c>
      <c r="E90">
        <v>0.11700000000000001</v>
      </c>
      <c r="F90" s="4">
        <v>1.8759209999999999E-145</v>
      </c>
      <c r="G90">
        <v>0</v>
      </c>
      <c r="H90" t="s">
        <v>1332</v>
      </c>
      <c r="K90" t="s">
        <v>538</v>
      </c>
      <c r="L90" s="4">
        <v>2.9790039999999999E-123</v>
      </c>
      <c r="M90">
        <v>0.94524459999999999</v>
      </c>
      <c r="N90">
        <v>0.53200000000000003</v>
      </c>
      <c r="O90">
        <v>0.29899999999999999</v>
      </c>
      <c r="P90" s="4">
        <v>4.2051619999999999E-119</v>
      </c>
      <c r="Q90">
        <v>1</v>
      </c>
      <c r="R90" t="s">
        <v>538</v>
      </c>
      <c r="U90" t="s">
        <v>198</v>
      </c>
      <c r="V90" s="4">
        <v>1.6508539999999999E-181</v>
      </c>
      <c r="W90">
        <v>0.59768100000000002</v>
      </c>
      <c r="X90">
        <v>0.95799999999999996</v>
      </c>
      <c r="Y90">
        <v>0.67300000000000004</v>
      </c>
      <c r="Z90" s="4">
        <v>2.3303449999999999E-177</v>
      </c>
      <c r="AA90">
        <v>2</v>
      </c>
      <c r="AB90" t="s">
        <v>199</v>
      </c>
      <c r="AE90" t="s">
        <v>1531</v>
      </c>
      <c r="AF90" s="4">
        <v>9.0783179999999998E-29</v>
      </c>
      <c r="AG90">
        <v>0.37146259999999998</v>
      </c>
      <c r="AH90">
        <v>0.27600000000000002</v>
      </c>
      <c r="AI90">
        <v>0.112</v>
      </c>
      <c r="AJ90" s="4">
        <v>1.2814950000000001E-24</v>
      </c>
      <c r="AK90">
        <v>3</v>
      </c>
      <c r="AL90" t="s">
        <v>1342</v>
      </c>
      <c r="AO90" t="s">
        <v>359</v>
      </c>
      <c r="AP90" s="4">
        <v>2.224512E-45</v>
      </c>
      <c r="AQ90">
        <v>0.43338130000000002</v>
      </c>
      <c r="AR90">
        <v>0.96</v>
      </c>
      <c r="AS90">
        <v>0.78200000000000003</v>
      </c>
      <c r="AT90" s="4">
        <v>3.1401200000000003E-41</v>
      </c>
      <c r="AU90">
        <v>4</v>
      </c>
      <c r="AV90" t="s">
        <v>360</v>
      </c>
      <c r="AY90" t="s">
        <v>31</v>
      </c>
      <c r="AZ90" s="4">
        <v>2.0789380000000002E-139</v>
      </c>
      <c r="BA90">
        <v>0.4088947</v>
      </c>
      <c r="BB90">
        <v>0.98599999999999999</v>
      </c>
      <c r="BC90">
        <v>0.91300000000000003</v>
      </c>
      <c r="BD90" s="4">
        <v>2.9346289999999997E-135</v>
      </c>
      <c r="BE90">
        <v>5</v>
      </c>
      <c r="BF90" t="s">
        <v>31</v>
      </c>
      <c r="BI90" t="s">
        <v>1073</v>
      </c>
      <c r="BJ90" s="4">
        <v>1.4405450000000001E-19</v>
      </c>
      <c r="BK90">
        <v>0.30346459999999997</v>
      </c>
      <c r="BL90">
        <v>0.77200000000000002</v>
      </c>
      <c r="BM90">
        <v>0.55100000000000005</v>
      </c>
      <c r="BN90" s="4">
        <v>2.0334730000000001E-15</v>
      </c>
      <c r="BO90">
        <v>6</v>
      </c>
      <c r="BP90" t="s">
        <v>1073</v>
      </c>
      <c r="BS90" t="s">
        <v>1639</v>
      </c>
      <c r="BT90" s="4">
        <v>1.660402E-31</v>
      </c>
      <c r="BU90">
        <v>1.3404232</v>
      </c>
      <c r="BV90">
        <v>0.83899999999999997</v>
      </c>
      <c r="BW90">
        <v>0.127</v>
      </c>
      <c r="BX90" s="4">
        <v>2.343823E-27</v>
      </c>
      <c r="BY90">
        <v>7</v>
      </c>
      <c r="BZ90" t="s">
        <v>1639</v>
      </c>
      <c r="CD90" t="s">
        <v>89</v>
      </c>
      <c r="CE90" s="4">
        <v>1.6068369999999999E-20</v>
      </c>
      <c r="CF90">
        <v>-0.35175420000000002</v>
      </c>
      <c r="CG90">
        <v>0.93</v>
      </c>
      <c r="CH90" s="5">
        <v>0.98399999999999999</v>
      </c>
      <c r="CI90" s="4">
        <v>2.268211E-16</v>
      </c>
      <c r="CW90" s="4"/>
      <c r="DA90" s="4"/>
    </row>
    <row r="91" spans="1:105" x14ac:dyDescent="0.3">
      <c r="A91" t="s">
        <v>1346</v>
      </c>
      <c r="B91" s="4">
        <v>4.5906649999999998E-141</v>
      </c>
      <c r="C91">
        <v>0.83338559999999995</v>
      </c>
      <c r="D91">
        <v>0.35199999999999998</v>
      </c>
      <c r="E91">
        <v>0.109</v>
      </c>
      <c r="F91" s="4">
        <v>6.4801820000000003E-137</v>
      </c>
      <c r="G91">
        <v>0</v>
      </c>
      <c r="H91" t="s">
        <v>1346</v>
      </c>
      <c r="K91" t="s">
        <v>1245</v>
      </c>
      <c r="L91" s="4">
        <v>1.483805E-122</v>
      </c>
      <c r="M91">
        <v>0.77597760000000005</v>
      </c>
      <c r="N91">
        <v>0.71</v>
      </c>
      <c r="O91">
        <v>0.58899999999999997</v>
      </c>
      <c r="P91" s="4">
        <v>2.094539E-118</v>
      </c>
      <c r="Q91">
        <v>1</v>
      </c>
      <c r="R91" t="s">
        <v>1245</v>
      </c>
      <c r="U91" t="s">
        <v>112</v>
      </c>
      <c r="V91" s="4">
        <v>5.7859889999999998E-180</v>
      </c>
      <c r="W91">
        <v>0.49437880000000001</v>
      </c>
      <c r="X91">
        <v>0.995</v>
      </c>
      <c r="Y91">
        <v>0.85799999999999998</v>
      </c>
      <c r="Z91" s="4">
        <v>8.1675020000000001E-176</v>
      </c>
      <c r="AA91">
        <v>2</v>
      </c>
      <c r="AB91" t="s">
        <v>113</v>
      </c>
      <c r="AE91" t="s">
        <v>1532</v>
      </c>
      <c r="AF91" s="4">
        <v>1.5379229999999999E-28</v>
      </c>
      <c r="AG91">
        <v>0.29145720000000003</v>
      </c>
      <c r="AH91">
        <v>0.95899999999999996</v>
      </c>
      <c r="AI91">
        <v>0.84399999999999997</v>
      </c>
      <c r="AJ91" s="4">
        <v>2.1709330000000001E-24</v>
      </c>
      <c r="AK91">
        <v>3</v>
      </c>
      <c r="AL91" t="s">
        <v>1338</v>
      </c>
      <c r="AO91" t="s">
        <v>1110</v>
      </c>
      <c r="AP91" s="4">
        <v>7.399969E-45</v>
      </c>
      <c r="AQ91">
        <v>0.36974780000000002</v>
      </c>
      <c r="AR91">
        <v>0.86899999999999999</v>
      </c>
      <c r="AS91">
        <v>0.48599999999999999</v>
      </c>
      <c r="AT91" s="4">
        <v>1.0445800000000001E-40</v>
      </c>
      <c r="AU91">
        <v>4</v>
      </c>
      <c r="AV91" t="s">
        <v>437</v>
      </c>
      <c r="AY91" t="s">
        <v>585</v>
      </c>
      <c r="AZ91" s="4">
        <v>2.6727339999999999E-138</v>
      </c>
      <c r="BA91">
        <v>0.42747489999999999</v>
      </c>
      <c r="BB91">
        <v>0.30499999999999999</v>
      </c>
      <c r="BC91">
        <v>5.6000000000000001E-2</v>
      </c>
      <c r="BD91" s="4">
        <v>3.7728310000000002E-134</v>
      </c>
      <c r="BE91">
        <v>5</v>
      </c>
      <c r="BF91" t="s">
        <v>585</v>
      </c>
      <c r="BI91" t="s">
        <v>1074</v>
      </c>
      <c r="BJ91" s="4">
        <v>3.256431E-19</v>
      </c>
      <c r="BK91">
        <v>0.32962960000000002</v>
      </c>
      <c r="BL91">
        <v>0.55800000000000005</v>
      </c>
      <c r="BM91">
        <v>0.33500000000000002</v>
      </c>
      <c r="BN91" s="4">
        <v>4.5967780000000001E-15</v>
      </c>
      <c r="BO91">
        <v>6</v>
      </c>
      <c r="BP91" t="s">
        <v>1075</v>
      </c>
      <c r="BS91" t="s">
        <v>1640</v>
      </c>
      <c r="BT91" s="4">
        <v>3.1366E-31</v>
      </c>
      <c r="BU91">
        <v>0.69475710000000002</v>
      </c>
      <c r="BV91">
        <v>0.45200000000000001</v>
      </c>
      <c r="BW91">
        <v>3.7999999999999999E-2</v>
      </c>
      <c r="BX91" s="4">
        <v>4.4276239999999997E-27</v>
      </c>
      <c r="BY91">
        <v>7</v>
      </c>
      <c r="BZ91" t="s">
        <v>1640</v>
      </c>
      <c r="CD91" t="s">
        <v>77</v>
      </c>
      <c r="CE91" s="4">
        <v>1.8143250000000001E-20</v>
      </c>
      <c r="CF91">
        <v>-0.36031770000000002</v>
      </c>
      <c r="CG91">
        <v>0.91200000000000003</v>
      </c>
      <c r="CH91" s="5">
        <v>0.96799999999999997</v>
      </c>
      <c r="CI91" s="4">
        <v>2.5611010000000002E-16</v>
      </c>
      <c r="CW91" s="4"/>
      <c r="DA91" s="4"/>
    </row>
    <row r="92" spans="1:105" x14ac:dyDescent="0.3">
      <c r="A92" t="s">
        <v>1342</v>
      </c>
      <c r="B92" s="4">
        <v>1.063956E-137</v>
      </c>
      <c r="C92">
        <v>0.69120440000000005</v>
      </c>
      <c r="D92">
        <v>0.28499999999999998</v>
      </c>
      <c r="E92">
        <v>6.9000000000000006E-2</v>
      </c>
      <c r="F92" s="4">
        <v>1.5018809999999999E-133</v>
      </c>
      <c r="G92">
        <v>0</v>
      </c>
      <c r="H92" t="s">
        <v>1342</v>
      </c>
      <c r="K92" t="s">
        <v>887</v>
      </c>
      <c r="L92" s="4">
        <v>3.8251730000000002E-122</v>
      </c>
      <c r="M92">
        <v>0.35050340000000002</v>
      </c>
      <c r="N92">
        <v>0.998</v>
      </c>
      <c r="O92">
        <v>0.99299999999999999</v>
      </c>
      <c r="P92" s="4">
        <v>5.3996149999999999E-118</v>
      </c>
      <c r="Q92">
        <v>1</v>
      </c>
      <c r="R92" t="s">
        <v>887</v>
      </c>
      <c r="U92" t="s">
        <v>140</v>
      </c>
      <c r="V92" s="4">
        <v>5.7392459999999997E-176</v>
      </c>
      <c r="W92">
        <v>0.70512330000000001</v>
      </c>
      <c r="X92">
        <v>0.871</v>
      </c>
      <c r="Y92">
        <v>0.50600000000000001</v>
      </c>
      <c r="Z92" s="4">
        <v>8.1015200000000001E-172</v>
      </c>
      <c r="AA92">
        <v>2</v>
      </c>
      <c r="AB92" t="s">
        <v>140</v>
      </c>
      <c r="AE92" t="s">
        <v>1533</v>
      </c>
      <c r="AF92" s="4">
        <v>6.1498139999999997E-28</v>
      </c>
      <c r="AG92">
        <v>0.32171070000000002</v>
      </c>
      <c r="AH92">
        <v>0.29299999999999998</v>
      </c>
      <c r="AI92">
        <v>0.124</v>
      </c>
      <c r="AJ92" s="4">
        <v>8.6810779999999996E-24</v>
      </c>
      <c r="AK92">
        <v>3</v>
      </c>
      <c r="AL92" t="s">
        <v>1347</v>
      </c>
      <c r="AO92" t="s">
        <v>305</v>
      </c>
      <c r="AP92" s="4">
        <v>7.7091419999999995E-45</v>
      </c>
      <c r="AQ92">
        <v>0.53137330000000005</v>
      </c>
      <c r="AR92">
        <v>0.85299999999999998</v>
      </c>
      <c r="AS92">
        <v>0.57699999999999996</v>
      </c>
      <c r="AT92" s="4">
        <v>1.0882230000000001E-40</v>
      </c>
      <c r="AU92">
        <v>4</v>
      </c>
      <c r="AV92" t="s">
        <v>306</v>
      </c>
      <c r="AY92" t="s">
        <v>165</v>
      </c>
      <c r="AZ92" s="4">
        <v>4.8392569999999999E-137</v>
      </c>
      <c r="BA92">
        <v>0.3287448</v>
      </c>
      <c r="BB92">
        <v>0.99199999999999999</v>
      </c>
      <c r="BC92">
        <v>0.97899999999999998</v>
      </c>
      <c r="BD92" s="4">
        <v>6.8310949999999999E-133</v>
      </c>
      <c r="BE92">
        <v>5</v>
      </c>
      <c r="BF92" t="s">
        <v>165</v>
      </c>
      <c r="BI92" t="s">
        <v>1077</v>
      </c>
      <c r="BJ92" s="4">
        <v>1.5051590000000001E-18</v>
      </c>
      <c r="BK92">
        <v>0.2747908</v>
      </c>
      <c r="BL92">
        <v>0.38100000000000001</v>
      </c>
      <c r="BM92">
        <v>0.19400000000000001</v>
      </c>
      <c r="BN92" s="4">
        <v>2.1246819999999999E-14</v>
      </c>
      <c r="BO92">
        <v>6</v>
      </c>
      <c r="BP92" t="s">
        <v>1077</v>
      </c>
      <c r="BS92" t="s">
        <v>1641</v>
      </c>
      <c r="BT92" s="4">
        <v>7.3687859999999996E-31</v>
      </c>
      <c r="BU92">
        <v>0.46779959999999998</v>
      </c>
      <c r="BV92">
        <v>0.41899999999999998</v>
      </c>
      <c r="BW92">
        <v>3.2000000000000001E-2</v>
      </c>
      <c r="BX92" s="4">
        <v>1.040178E-26</v>
      </c>
      <c r="BY92">
        <v>7</v>
      </c>
      <c r="BZ92" t="s">
        <v>1641</v>
      </c>
      <c r="CD92" t="s">
        <v>12</v>
      </c>
      <c r="CE92" s="4">
        <v>1.922777E-20</v>
      </c>
      <c r="CF92">
        <v>-0.48589159999999998</v>
      </c>
      <c r="CG92">
        <v>9.5000000000000001E-2</v>
      </c>
      <c r="CH92" s="5">
        <v>0.253</v>
      </c>
      <c r="CI92" s="4">
        <v>2.7141919999999998E-16</v>
      </c>
      <c r="CW92" s="4"/>
      <c r="DA92" s="4"/>
    </row>
    <row r="93" spans="1:105" x14ac:dyDescent="0.3">
      <c r="A93" t="s">
        <v>1340</v>
      </c>
      <c r="B93" s="4">
        <v>5.5581400000000002E-137</v>
      </c>
      <c r="C93">
        <v>0.81493099999999996</v>
      </c>
      <c r="D93">
        <v>0.36299999999999999</v>
      </c>
      <c r="E93">
        <v>0.124</v>
      </c>
      <c r="F93" s="4">
        <v>7.845871E-133</v>
      </c>
      <c r="G93">
        <v>0</v>
      </c>
      <c r="H93" t="s">
        <v>1340</v>
      </c>
      <c r="K93" t="s">
        <v>464</v>
      </c>
      <c r="L93" s="4">
        <v>9.7139889999999992E-121</v>
      </c>
      <c r="M93">
        <v>0.66411589999999998</v>
      </c>
      <c r="N93">
        <v>0.78200000000000003</v>
      </c>
      <c r="O93">
        <v>0.69599999999999995</v>
      </c>
      <c r="P93" s="4">
        <v>1.3712269999999999E-116</v>
      </c>
      <c r="Q93">
        <v>1</v>
      </c>
      <c r="R93" t="s">
        <v>464</v>
      </c>
      <c r="U93" t="s">
        <v>598</v>
      </c>
      <c r="V93" s="4">
        <v>9.7254830000000002E-169</v>
      </c>
      <c r="W93">
        <v>0.5993465</v>
      </c>
      <c r="X93">
        <v>0.86199999999999999</v>
      </c>
      <c r="Y93">
        <v>0.41199999999999998</v>
      </c>
      <c r="Z93" s="4">
        <v>1.372849E-164</v>
      </c>
      <c r="AA93">
        <v>2</v>
      </c>
      <c r="AB93" t="s">
        <v>598</v>
      </c>
      <c r="AE93" t="s">
        <v>1534</v>
      </c>
      <c r="AF93" s="4">
        <v>1.130648E-26</v>
      </c>
      <c r="AG93">
        <v>0.36909710000000001</v>
      </c>
      <c r="AH93">
        <v>0.28699999999999998</v>
      </c>
      <c r="AI93">
        <v>0.125</v>
      </c>
      <c r="AJ93" s="4">
        <v>1.596023E-22</v>
      </c>
      <c r="AK93">
        <v>3</v>
      </c>
      <c r="AL93" t="s">
        <v>1349</v>
      </c>
      <c r="AO93" t="s">
        <v>147</v>
      </c>
      <c r="AP93" s="4">
        <v>1.527188E-44</v>
      </c>
      <c r="AQ93">
        <v>0.58409990000000001</v>
      </c>
      <c r="AR93">
        <v>0.69399999999999995</v>
      </c>
      <c r="AS93">
        <v>0.35899999999999999</v>
      </c>
      <c r="AT93" s="4">
        <v>2.1557780000000001E-40</v>
      </c>
      <c r="AU93">
        <v>4</v>
      </c>
      <c r="AV93" t="s">
        <v>148</v>
      </c>
      <c r="AY93" t="s">
        <v>65</v>
      </c>
      <c r="AZ93" s="4">
        <v>2.051394E-135</v>
      </c>
      <c r="BA93">
        <v>0.35305769999999997</v>
      </c>
      <c r="BB93">
        <v>0.995</v>
      </c>
      <c r="BC93">
        <v>0.96499999999999997</v>
      </c>
      <c r="BD93" s="4">
        <v>2.8957480000000002E-131</v>
      </c>
      <c r="BE93">
        <v>5</v>
      </c>
      <c r="BF93" t="s">
        <v>65</v>
      </c>
      <c r="BI93" t="s">
        <v>1189</v>
      </c>
      <c r="BJ93" s="4">
        <v>2.8702400000000001E-18</v>
      </c>
      <c r="BK93">
        <v>0.29994949999999998</v>
      </c>
      <c r="BL93">
        <v>0.90600000000000003</v>
      </c>
      <c r="BM93">
        <v>0.66500000000000004</v>
      </c>
      <c r="BN93" s="4">
        <v>4.0516310000000002E-14</v>
      </c>
      <c r="BO93">
        <v>6</v>
      </c>
      <c r="BP93" t="s">
        <v>267</v>
      </c>
      <c r="BS93" t="s">
        <v>879</v>
      </c>
      <c r="BT93" s="4">
        <v>1.942507E-30</v>
      </c>
      <c r="BU93">
        <v>0.80160229999999999</v>
      </c>
      <c r="BV93">
        <v>0.74199999999999999</v>
      </c>
      <c r="BW93">
        <v>9.7000000000000003E-2</v>
      </c>
      <c r="BX93" s="4">
        <v>2.7420429999999999E-26</v>
      </c>
      <c r="BY93">
        <v>7</v>
      </c>
      <c r="BZ93" t="s">
        <v>560</v>
      </c>
      <c r="CD93" t="s">
        <v>117</v>
      </c>
      <c r="CE93" s="4">
        <v>2.0543399999999999E-20</v>
      </c>
      <c r="CF93">
        <v>-0.407111</v>
      </c>
      <c r="CG93">
        <v>0.81200000000000006</v>
      </c>
      <c r="CH93" s="5">
        <v>0.93899999999999995</v>
      </c>
      <c r="CI93" s="4">
        <v>2.8999069999999998E-16</v>
      </c>
      <c r="CW93" s="4"/>
      <c r="DA93" s="4"/>
    </row>
    <row r="94" spans="1:105" x14ac:dyDescent="0.3">
      <c r="A94" t="s">
        <v>1023</v>
      </c>
      <c r="B94" s="4">
        <v>4.150892E-134</v>
      </c>
      <c r="C94">
        <v>0.32514179999999998</v>
      </c>
      <c r="D94">
        <v>0.996</v>
      </c>
      <c r="E94">
        <v>0.997</v>
      </c>
      <c r="F94" s="4">
        <v>5.8593990000000001E-130</v>
      </c>
      <c r="G94">
        <v>0</v>
      </c>
      <c r="H94" t="s">
        <v>1023</v>
      </c>
      <c r="K94" t="s">
        <v>736</v>
      </c>
      <c r="L94" s="4">
        <v>1.0323190000000001E-115</v>
      </c>
      <c r="M94">
        <v>0.93321180000000004</v>
      </c>
      <c r="N94">
        <v>0.36899999999999999</v>
      </c>
      <c r="O94">
        <v>0.13500000000000001</v>
      </c>
      <c r="P94" s="4">
        <v>1.457221E-111</v>
      </c>
      <c r="Q94">
        <v>1</v>
      </c>
      <c r="R94" t="s">
        <v>736</v>
      </c>
      <c r="U94" t="s">
        <v>541</v>
      </c>
      <c r="V94" s="4">
        <v>1.9122449999999999E-168</v>
      </c>
      <c r="W94">
        <v>0.82438630000000002</v>
      </c>
      <c r="X94">
        <v>0.50600000000000001</v>
      </c>
      <c r="Y94">
        <v>0.14699999999999999</v>
      </c>
      <c r="Z94" s="4">
        <v>2.699325E-164</v>
      </c>
      <c r="AA94">
        <v>2</v>
      </c>
      <c r="AB94" t="s">
        <v>542</v>
      </c>
      <c r="AE94" t="s">
        <v>1152</v>
      </c>
      <c r="AF94" s="4">
        <v>1.131301E-26</v>
      </c>
      <c r="AG94">
        <v>0.46496589999999999</v>
      </c>
      <c r="AH94">
        <v>0.85499999999999998</v>
      </c>
      <c r="AI94">
        <v>0.68899999999999995</v>
      </c>
      <c r="AJ94" s="4">
        <v>1.5969439999999999E-22</v>
      </c>
      <c r="AK94">
        <v>3</v>
      </c>
      <c r="AL94" t="s">
        <v>855</v>
      </c>
      <c r="AO94" t="s">
        <v>1113</v>
      </c>
      <c r="AP94" s="4">
        <v>2.6501340000000002E-44</v>
      </c>
      <c r="AQ94">
        <v>0.43006030000000001</v>
      </c>
      <c r="AR94">
        <v>0.28699999999999998</v>
      </c>
      <c r="AS94">
        <v>8.2000000000000003E-2</v>
      </c>
      <c r="AT94" s="4">
        <v>3.740929E-40</v>
      </c>
      <c r="AU94">
        <v>4</v>
      </c>
      <c r="AV94" t="s">
        <v>742</v>
      </c>
      <c r="AY94" t="s">
        <v>118</v>
      </c>
      <c r="AZ94" s="4">
        <v>1.5766910000000001E-134</v>
      </c>
      <c r="BA94">
        <v>0.2956587</v>
      </c>
      <c r="BB94">
        <v>0.997</v>
      </c>
      <c r="BC94">
        <v>0.99099999999999999</v>
      </c>
      <c r="BD94" s="4">
        <v>2.2256569999999999E-130</v>
      </c>
      <c r="BE94">
        <v>5</v>
      </c>
      <c r="BF94" t="s">
        <v>118</v>
      </c>
      <c r="BI94" t="s">
        <v>98</v>
      </c>
      <c r="BJ94" s="4">
        <v>1.6352229999999999E-17</v>
      </c>
      <c r="BK94">
        <v>0.34240429999999999</v>
      </c>
      <c r="BL94">
        <v>0.38700000000000001</v>
      </c>
      <c r="BM94">
        <v>0.21099999999999999</v>
      </c>
      <c r="BN94" s="4">
        <v>2.3082799999999999E-13</v>
      </c>
      <c r="BO94">
        <v>6</v>
      </c>
      <c r="BP94" t="s">
        <v>98</v>
      </c>
      <c r="BS94" t="s">
        <v>1642</v>
      </c>
      <c r="BT94" s="4">
        <v>6.1837830000000003E-26</v>
      </c>
      <c r="BU94">
        <v>0.3737529</v>
      </c>
      <c r="BV94">
        <v>0.25800000000000001</v>
      </c>
      <c r="BW94">
        <v>1.4999999999999999E-2</v>
      </c>
      <c r="BX94" s="4">
        <v>8.7290279999999999E-22</v>
      </c>
      <c r="BY94">
        <v>7</v>
      </c>
      <c r="BZ94" t="s">
        <v>1642</v>
      </c>
      <c r="CD94" t="s">
        <v>31</v>
      </c>
      <c r="CE94" s="4">
        <v>2.063388E-20</v>
      </c>
      <c r="CF94">
        <v>-0.40565950000000001</v>
      </c>
      <c r="CG94">
        <v>0.82599999999999996</v>
      </c>
      <c r="CH94" s="5">
        <v>0.93200000000000005</v>
      </c>
      <c r="CI94" s="4">
        <v>2.9126789999999998E-16</v>
      </c>
      <c r="CW94" s="4"/>
      <c r="DA94" s="4"/>
    </row>
    <row r="95" spans="1:105" x14ac:dyDescent="0.3">
      <c r="A95" t="s">
        <v>1341</v>
      </c>
      <c r="B95" s="4">
        <v>2.1006239999999999E-132</v>
      </c>
      <c r="C95">
        <v>0.7719935</v>
      </c>
      <c r="D95">
        <v>0.27900000000000003</v>
      </c>
      <c r="E95">
        <v>6.9000000000000006E-2</v>
      </c>
      <c r="F95" s="4">
        <v>2.9652409999999998E-128</v>
      </c>
      <c r="G95">
        <v>0</v>
      </c>
      <c r="H95" t="s">
        <v>1341</v>
      </c>
      <c r="K95" t="s">
        <v>194</v>
      </c>
      <c r="L95" s="4">
        <v>3.1978469999999998E-114</v>
      </c>
      <c r="M95">
        <v>0.46438289999999999</v>
      </c>
      <c r="N95">
        <v>0.94199999999999995</v>
      </c>
      <c r="O95">
        <v>0.879</v>
      </c>
      <c r="P95" s="4">
        <v>4.5140810000000002E-110</v>
      </c>
      <c r="Q95">
        <v>1</v>
      </c>
      <c r="R95" t="s">
        <v>194</v>
      </c>
      <c r="U95" t="s">
        <v>410</v>
      </c>
      <c r="V95" s="4">
        <v>6.1395299999999998E-167</v>
      </c>
      <c r="W95">
        <v>0.5052082</v>
      </c>
      <c r="X95">
        <v>0.97499999999999998</v>
      </c>
      <c r="Y95">
        <v>0.755</v>
      </c>
      <c r="Z95" s="4">
        <v>8.6665609999999996E-163</v>
      </c>
      <c r="AA95">
        <v>2</v>
      </c>
      <c r="AB95" t="s">
        <v>411</v>
      </c>
      <c r="AE95" t="s">
        <v>1535</v>
      </c>
      <c r="AF95" s="4">
        <v>2.295201E-24</v>
      </c>
      <c r="AG95">
        <v>0.45052449999999999</v>
      </c>
      <c r="AH95">
        <v>0.312</v>
      </c>
      <c r="AI95">
        <v>0.14799999999999999</v>
      </c>
      <c r="AJ95" s="4">
        <v>3.2399050000000001E-20</v>
      </c>
      <c r="AK95">
        <v>3</v>
      </c>
      <c r="AL95" t="s">
        <v>1348</v>
      </c>
      <c r="AO95" t="s">
        <v>179</v>
      </c>
      <c r="AP95" s="4">
        <v>5.6812639999999999E-44</v>
      </c>
      <c r="AQ95">
        <v>0.36202289999999998</v>
      </c>
      <c r="AR95">
        <v>0.998</v>
      </c>
      <c r="AS95">
        <v>0.92100000000000004</v>
      </c>
      <c r="AT95" s="4">
        <v>8.0196729999999997E-40</v>
      </c>
      <c r="AU95">
        <v>4</v>
      </c>
      <c r="AV95" t="s">
        <v>180</v>
      </c>
      <c r="AY95" t="s">
        <v>319</v>
      </c>
      <c r="AZ95" s="4">
        <v>1.563968E-133</v>
      </c>
      <c r="BA95">
        <v>0.83494009999999996</v>
      </c>
      <c r="BB95">
        <v>0.78500000000000003</v>
      </c>
      <c r="BC95">
        <v>0.40699999999999997</v>
      </c>
      <c r="BD95" s="4">
        <v>2.2076979999999999E-129</v>
      </c>
      <c r="BE95">
        <v>5</v>
      </c>
      <c r="BF95" t="s">
        <v>38</v>
      </c>
      <c r="BI95" t="s">
        <v>1079</v>
      </c>
      <c r="BJ95" s="4">
        <v>1.816929E-17</v>
      </c>
      <c r="BK95">
        <v>0.34681709999999999</v>
      </c>
      <c r="BL95">
        <v>0.34100000000000003</v>
      </c>
      <c r="BM95">
        <v>0.17799999999999999</v>
      </c>
      <c r="BN95" s="4">
        <v>2.5647770000000002E-13</v>
      </c>
      <c r="BO95">
        <v>6</v>
      </c>
      <c r="BP95" t="s">
        <v>1079</v>
      </c>
      <c r="BS95" t="s">
        <v>1643</v>
      </c>
      <c r="BT95" s="4">
        <v>7.4925980000000005E-26</v>
      </c>
      <c r="BU95">
        <v>1.9639424000000001</v>
      </c>
      <c r="BV95">
        <v>1</v>
      </c>
      <c r="BW95">
        <v>0.42299999999999999</v>
      </c>
      <c r="BX95" s="4">
        <v>1.057655E-21</v>
      </c>
      <c r="BY95">
        <v>7</v>
      </c>
      <c r="BZ95" t="s">
        <v>390</v>
      </c>
      <c r="CD95" t="s">
        <v>97</v>
      </c>
      <c r="CE95" s="4">
        <v>2.5925710000000001E-20</v>
      </c>
      <c r="CF95">
        <v>-0.35383769999999998</v>
      </c>
      <c r="CG95">
        <v>0.91700000000000004</v>
      </c>
      <c r="CH95" s="5">
        <v>0.97699999999999998</v>
      </c>
      <c r="CI95" s="4">
        <v>3.659673E-16</v>
      </c>
      <c r="CW95" s="4"/>
      <c r="DA95" s="4"/>
    </row>
    <row r="96" spans="1:105" x14ac:dyDescent="0.3">
      <c r="A96" t="s">
        <v>1487</v>
      </c>
      <c r="B96" s="4">
        <v>2.618304E-130</v>
      </c>
      <c r="C96">
        <v>0.77603299999999997</v>
      </c>
      <c r="D96">
        <v>0.27100000000000002</v>
      </c>
      <c r="E96">
        <v>6.6000000000000003E-2</v>
      </c>
      <c r="F96" s="4">
        <v>3.6959980000000003E-126</v>
      </c>
      <c r="G96">
        <v>0</v>
      </c>
      <c r="H96" t="s">
        <v>1487</v>
      </c>
      <c r="K96" t="s">
        <v>1005</v>
      </c>
      <c r="L96" s="4">
        <v>8.2771929999999993E-114</v>
      </c>
      <c r="M96">
        <v>0.57660290000000003</v>
      </c>
      <c r="N96">
        <v>0.82599999999999996</v>
      </c>
      <c r="O96">
        <v>0.78900000000000003</v>
      </c>
      <c r="P96" s="4">
        <v>1.1684090000000001E-109</v>
      </c>
      <c r="Q96">
        <v>1</v>
      </c>
      <c r="R96" t="s">
        <v>1005</v>
      </c>
      <c r="U96" t="s">
        <v>59</v>
      </c>
      <c r="V96" s="4">
        <v>2.406503E-164</v>
      </c>
      <c r="W96">
        <v>0.65232319999999999</v>
      </c>
      <c r="X96">
        <v>0.745</v>
      </c>
      <c r="Y96">
        <v>0.33500000000000002</v>
      </c>
      <c r="Z96" s="4">
        <v>3.3970200000000002E-160</v>
      </c>
      <c r="AA96">
        <v>2</v>
      </c>
      <c r="AB96" t="s">
        <v>59</v>
      </c>
      <c r="AE96" t="s">
        <v>1536</v>
      </c>
      <c r="AF96" s="4">
        <v>5.7160330000000003E-24</v>
      </c>
      <c r="AG96">
        <v>0.366699</v>
      </c>
      <c r="AH96">
        <v>0.38600000000000001</v>
      </c>
      <c r="AI96">
        <v>0.20599999999999999</v>
      </c>
      <c r="AJ96" s="4">
        <v>8.0687519999999998E-20</v>
      </c>
      <c r="AK96">
        <v>3</v>
      </c>
      <c r="AL96" t="s">
        <v>919</v>
      </c>
      <c r="AO96" t="s">
        <v>339</v>
      </c>
      <c r="AP96" s="4">
        <v>6.4463410000000002E-44</v>
      </c>
      <c r="AQ96">
        <v>0.51390449999999999</v>
      </c>
      <c r="AR96">
        <v>0.82399999999999995</v>
      </c>
      <c r="AS96">
        <v>0.52200000000000002</v>
      </c>
      <c r="AT96" s="4">
        <v>9.0996550000000001E-40</v>
      </c>
      <c r="AU96">
        <v>4</v>
      </c>
      <c r="AV96" t="s">
        <v>340</v>
      </c>
      <c r="AY96" t="s">
        <v>189</v>
      </c>
      <c r="AZ96" s="4">
        <v>2.4063830000000001E-130</v>
      </c>
      <c r="BA96">
        <v>0.40001609999999999</v>
      </c>
      <c r="BB96">
        <v>0.99199999999999999</v>
      </c>
      <c r="BC96">
        <v>0.9</v>
      </c>
      <c r="BD96" s="4">
        <v>3.39685E-126</v>
      </c>
      <c r="BE96">
        <v>5</v>
      </c>
      <c r="BF96" t="s">
        <v>189</v>
      </c>
      <c r="BI96" t="s">
        <v>212</v>
      </c>
      <c r="BJ96" s="4">
        <v>2.0626990000000002E-17</v>
      </c>
      <c r="BK96">
        <v>0.27386729999999998</v>
      </c>
      <c r="BL96">
        <v>0.67200000000000004</v>
      </c>
      <c r="BM96">
        <v>0.439</v>
      </c>
      <c r="BN96" s="4">
        <v>2.911706E-13</v>
      </c>
      <c r="BO96">
        <v>6</v>
      </c>
      <c r="BP96" t="s">
        <v>212</v>
      </c>
      <c r="BS96" t="s">
        <v>1644</v>
      </c>
      <c r="BT96" s="4">
        <v>5.9836690000000002E-25</v>
      </c>
      <c r="BU96">
        <v>0.77595119999999995</v>
      </c>
      <c r="BV96">
        <v>0.61299999999999999</v>
      </c>
      <c r="BW96">
        <v>8.4000000000000005E-2</v>
      </c>
      <c r="BX96" s="4">
        <v>8.4465480000000003E-21</v>
      </c>
      <c r="BY96">
        <v>7</v>
      </c>
      <c r="BZ96" t="s">
        <v>1644</v>
      </c>
      <c r="CD96" t="s">
        <v>62</v>
      </c>
      <c r="CE96" s="4">
        <v>1.2468050000000001E-19</v>
      </c>
      <c r="CF96">
        <v>-0.4947066</v>
      </c>
      <c r="CG96">
        <v>0.49299999999999999</v>
      </c>
      <c r="CH96" s="5">
        <v>0.71099999999999997</v>
      </c>
      <c r="CI96" s="4">
        <v>1.75999E-15</v>
      </c>
      <c r="CW96" s="4"/>
      <c r="DA96" s="4"/>
    </row>
    <row r="97" spans="1:105" x14ac:dyDescent="0.3">
      <c r="A97" t="s">
        <v>927</v>
      </c>
      <c r="B97" s="4">
        <v>2.6700289999999999E-129</v>
      </c>
      <c r="C97">
        <v>0.78246990000000005</v>
      </c>
      <c r="D97">
        <v>0.42799999999999999</v>
      </c>
      <c r="E97">
        <v>0.186</v>
      </c>
      <c r="F97" s="4">
        <v>3.769012E-125</v>
      </c>
      <c r="G97">
        <v>0</v>
      </c>
      <c r="H97" t="s">
        <v>927</v>
      </c>
      <c r="K97" t="s">
        <v>1246</v>
      </c>
      <c r="L97" s="4">
        <v>1.5088509999999999E-112</v>
      </c>
      <c r="M97">
        <v>0.8696064</v>
      </c>
      <c r="N97">
        <v>0.26100000000000001</v>
      </c>
      <c r="O97">
        <v>6.6000000000000003E-2</v>
      </c>
      <c r="P97" s="4">
        <v>2.129894E-108</v>
      </c>
      <c r="Q97">
        <v>1</v>
      </c>
      <c r="R97" t="s">
        <v>1246</v>
      </c>
      <c r="U97" t="s">
        <v>62</v>
      </c>
      <c r="V97" s="4">
        <v>3.2027380000000002E-164</v>
      </c>
      <c r="W97">
        <v>0.55676939999999997</v>
      </c>
      <c r="X97">
        <v>0.97299999999999998</v>
      </c>
      <c r="Y97">
        <v>0.72</v>
      </c>
      <c r="Z97" s="4">
        <v>4.5209849999999997E-160</v>
      </c>
      <c r="AA97">
        <v>2</v>
      </c>
      <c r="AB97" t="s">
        <v>62</v>
      </c>
      <c r="AE97" t="s">
        <v>1537</v>
      </c>
      <c r="AF97" s="4">
        <v>7.0835360000000007E-24</v>
      </c>
      <c r="AG97">
        <v>0.29323860000000002</v>
      </c>
      <c r="AH97">
        <v>0.33</v>
      </c>
      <c r="AI97">
        <v>0.153</v>
      </c>
      <c r="AJ97" s="4">
        <v>9.9991189999999998E-20</v>
      </c>
      <c r="AK97">
        <v>3</v>
      </c>
      <c r="AL97" t="s">
        <v>1320</v>
      </c>
      <c r="AO97" t="s">
        <v>395</v>
      </c>
      <c r="AP97" s="4">
        <v>6.7099589999999997E-43</v>
      </c>
      <c r="AQ97">
        <v>0.40429189999999998</v>
      </c>
      <c r="AR97">
        <v>0.55300000000000005</v>
      </c>
      <c r="AS97">
        <v>0.23300000000000001</v>
      </c>
      <c r="AT97" s="4">
        <v>9.4717780000000006E-39</v>
      </c>
      <c r="AU97">
        <v>4</v>
      </c>
      <c r="AV97" t="s">
        <v>396</v>
      </c>
      <c r="AY97" t="s">
        <v>1412</v>
      </c>
      <c r="AZ97" s="4">
        <v>4.6325710000000003E-130</v>
      </c>
      <c r="BA97">
        <v>0.28978229999999999</v>
      </c>
      <c r="BB97">
        <v>0.997</v>
      </c>
      <c r="BC97">
        <v>0.98899999999999999</v>
      </c>
      <c r="BD97" s="4">
        <v>6.5393370000000003E-126</v>
      </c>
      <c r="BE97">
        <v>5</v>
      </c>
      <c r="BF97" t="s">
        <v>20</v>
      </c>
      <c r="BI97" t="s">
        <v>389</v>
      </c>
      <c r="BJ97" s="4">
        <v>2.2552989999999999E-17</v>
      </c>
      <c r="BK97">
        <v>0.38218210000000002</v>
      </c>
      <c r="BL97">
        <v>0.64800000000000002</v>
      </c>
      <c r="BM97">
        <v>0.41</v>
      </c>
      <c r="BN97" s="4">
        <v>3.1835799999999997E-13</v>
      </c>
      <c r="BO97">
        <v>6</v>
      </c>
      <c r="BP97" t="s">
        <v>390</v>
      </c>
      <c r="BS97" t="s">
        <v>1645</v>
      </c>
      <c r="BT97" s="4">
        <v>1.663739E-24</v>
      </c>
      <c r="BU97">
        <v>0.45221240000000001</v>
      </c>
      <c r="BV97">
        <v>0.45200000000000001</v>
      </c>
      <c r="BW97">
        <v>4.5999999999999999E-2</v>
      </c>
      <c r="BX97" s="4">
        <v>2.348534E-20</v>
      </c>
      <c r="BY97">
        <v>7</v>
      </c>
      <c r="BZ97" t="s">
        <v>1645</v>
      </c>
      <c r="CD97" t="s">
        <v>106</v>
      </c>
      <c r="CE97" s="4">
        <v>1.411172E-19</v>
      </c>
      <c r="CF97">
        <v>-0.33397070000000001</v>
      </c>
      <c r="CG97">
        <v>0.93600000000000005</v>
      </c>
      <c r="CH97" s="5">
        <v>0.99099999999999999</v>
      </c>
      <c r="CI97" s="4">
        <v>1.992011E-15</v>
      </c>
      <c r="CW97" s="4"/>
      <c r="DA97" s="4"/>
    </row>
    <row r="98" spans="1:105" x14ac:dyDescent="0.3">
      <c r="A98" t="s">
        <v>906</v>
      </c>
      <c r="B98" s="4">
        <v>6.2581199999999998E-124</v>
      </c>
      <c r="C98">
        <v>0.50317250000000002</v>
      </c>
      <c r="D98">
        <v>0.88100000000000001</v>
      </c>
      <c r="E98">
        <v>0.76500000000000001</v>
      </c>
      <c r="F98" s="4">
        <v>8.8339629999999995E-120</v>
      </c>
      <c r="G98">
        <v>0</v>
      </c>
      <c r="H98" t="s">
        <v>906</v>
      </c>
      <c r="K98" t="s">
        <v>853</v>
      </c>
      <c r="L98" s="4">
        <v>8.0748860000000001E-112</v>
      </c>
      <c r="M98">
        <v>0.91290859999999996</v>
      </c>
      <c r="N98">
        <v>0.59399999999999997</v>
      </c>
      <c r="O98">
        <v>0.35499999999999998</v>
      </c>
      <c r="P98" s="4">
        <v>1.1398510000000001E-107</v>
      </c>
      <c r="Q98">
        <v>1</v>
      </c>
      <c r="R98" t="s">
        <v>853</v>
      </c>
      <c r="U98" t="s">
        <v>436</v>
      </c>
      <c r="V98" s="4">
        <v>1.082028E-163</v>
      </c>
      <c r="W98">
        <v>0.73831599999999997</v>
      </c>
      <c r="X98">
        <v>0.84</v>
      </c>
      <c r="Y98">
        <v>0.433</v>
      </c>
      <c r="Z98" s="4">
        <v>1.52739E-159</v>
      </c>
      <c r="AA98">
        <v>2</v>
      </c>
      <c r="AB98" t="s">
        <v>437</v>
      </c>
      <c r="AE98" t="s">
        <v>1538</v>
      </c>
      <c r="AF98" s="4">
        <v>2.6753400000000003E-23</v>
      </c>
      <c r="AG98">
        <v>0.30299559999999998</v>
      </c>
      <c r="AH98">
        <v>0.44</v>
      </c>
      <c r="AI98">
        <v>0.24</v>
      </c>
      <c r="AJ98" s="4">
        <v>3.7765089999999998E-19</v>
      </c>
      <c r="AK98">
        <v>3</v>
      </c>
      <c r="AL98" t="s">
        <v>914</v>
      </c>
      <c r="AO98" t="s">
        <v>1120</v>
      </c>
      <c r="AP98" s="4">
        <v>2.5335999999999999E-42</v>
      </c>
      <c r="AQ98">
        <v>0.4522814</v>
      </c>
      <c r="AR98">
        <v>0.98099999999999998</v>
      </c>
      <c r="AS98">
        <v>0.84199999999999997</v>
      </c>
      <c r="AT98" s="4">
        <v>3.5764300000000002E-38</v>
      </c>
      <c r="AU98">
        <v>4</v>
      </c>
      <c r="AV98" t="s">
        <v>405</v>
      </c>
      <c r="AY98" t="s">
        <v>79</v>
      </c>
      <c r="AZ98" s="4">
        <v>5.7731620000000002E-130</v>
      </c>
      <c r="BA98">
        <v>0.34397749999999999</v>
      </c>
      <c r="BB98">
        <v>0.99299999999999999</v>
      </c>
      <c r="BC98">
        <v>0.96099999999999997</v>
      </c>
      <c r="BD98" s="4">
        <v>8.149396E-126</v>
      </c>
      <c r="BE98">
        <v>5</v>
      </c>
      <c r="BF98" t="s">
        <v>79</v>
      </c>
      <c r="BI98" t="s">
        <v>1076</v>
      </c>
      <c r="BJ98" s="4">
        <v>3.8850279999999998E-17</v>
      </c>
      <c r="BK98">
        <v>0.3001028</v>
      </c>
      <c r="BL98">
        <v>0.47899999999999998</v>
      </c>
      <c r="BM98">
        <v>0.28100000000000003</v>
      </c>
      <c r="BN98" s="4">
        <v>5.4841060000000003E-13</v>
      </c>
      <c r="BO98">
        <v>6</v>
      </c>
      <c r="BP98" t="s">
        <v>1076</v>
      </c>
      <c r="BS98" t="s">
        <v>1646</v>
      </c>
      <c r="BT98" s="4">
        <v>2.4873339999999998E-24</v>
      </c>
      <c r="BU98">
        <v>0.8862447</v>
      </c>
      <c r="BV98">
        <v>0.90300000000000002</v>
      </c>
      <c r="BW98">
        <v>0.183</v>
      </c>
      <c r="BX98" s="4">
        <v>3.511121E-20</v>
      </c>
      <c r="BY98">
        <v>7</v>
      </c>
      <c r="BZ98" t="s">
        <v>1646</v>
      </c>
      <c r="CD98" t="s">
        <v>580</v>
      </c>
      <c r="CE98" s="4">
        <v>2.4810980000000002E-19</v>
      </c>
      <c r="CF98">
        <v>-0.3408196</v>
      </c>
      <c r="CG98">
        <v>0.90400000000000003</v>
      </c>
      <c r="CH98" s="5">
        <v>0.95699999999999996</v>
      </c>
      <c r="CI98" s="4">
        <v>3.502318E-15</v>
      </c>
      <c r="CW98" s="4"/>
      <c r="DA98" s="4"/>
    </row>
    <row r="99" spans="1:105" x14ac:dyDescent="0.3">
      <c r="A99" t="s">
        <v>1347</v>
      </c>
      <c r="B99" s="4">
        <v>4.2162090000000003E-115</v>
      </c>
      <c r="C99">
        <v>0.73606320000000003</v>
      </c>
      <c r="D99">
        <v>0.28599999999999998</v>
      </c>
      <c r="E99">
        <v>8.4000000000000005E-2</v>
      </c>
      <c r="F99" s="4">
        <v>5.9515999999999998E-111</v>
      </c>
      <c r="G99">
        <v>0</v>
      </c>
      <c r="H99" t="s">
        <v>1347</v>
      </c>
      <c r="K99" t="s">
        <v>113</v>
      </c>
      <c r="L99" s="4">
        <v>9.6289350000000002E-112</v>
      </c>
      <c r="M99">
        <v>0.46878609999999998</v>
      </c>
      <c r="N99">
        <v>0.93500000000000005</v>
      </c>
      <c r="O99">
        <v>0.871</v>
      </c>
      <c r="P99" s="4">
        <v>1.35922E-107</v>
      </c>
      <c r="Q99">
        <v>1</v>
      </c>
      <c r="R99" t="s">
        <v>113</v>
      </c>
      <c r="U99" t="s">
        <v>284</v>
      </c>
      <c r="V99" s="4">
        <v>3.26241E-162</v>
      </c>
      <c r="W99">
        <v>0.73071850000000005</v>
      </c>
      <c r="X99">
        <v>0.54100000000000004</v>
      </c>
      <c r="Y99">
        <v>0.18099999999999999</v>
      </c>
      <c r="Z99" s="4">
        <v>4.6052180000000003E-158</v>
      </c>
      <c r="AA99">
        <v>2</v>
      </c>
      <c r="AB99" t="s">
        <v>284</v>
      </c>
      <c r="AE99" t="s">
        <v>68</v>
      </c>
      <c r="AF99" s="4">
        <v>1.3436389999999999E-22</v>
      </c>
      <c r="AG99">
        <v>0.44980350000000002</v>
      </c>
      <c r="AH99">
        <v>0.46300000000000002</v>
      </c>
      <c r="AI99">
        <v>0.27900000000000003</v>
      </c>
      <c r="AJ99" s="4">
        <v>1.8966810000000001E-18</v>
      </c>
      <c r="AK99">
        <v>3</v>
      </c>
      <c r="AL99" t="s">
        <v>68</v>
      </c>
      <c r="AO99" t="s">
        <v>1109</v>
      </c>
      <c r="AP99" s="4">
        <v>3.4844219999999998E-42</v>
      </c>
      <c r="AQ99">
        <v>0.48649340000000002</v>
      </c>
      <c r="AR99">
        <v>0.25700000000000001</v>
      </c>
      <c r="AS99">
        <v>7.0999999999999994E-2</v>
      </c>
      <c r="AT99" s="4">
        <v>4.91861E-38</v>
      </c>
      <c r="AU99">
        <v>4</v>
      </c>
      <c r="AV99" t="s">
        <v>752</v>
      </c>
      <c r="AY99" t="s">
        <v>1163</v>
      </c>
      <c r="AZ99" s="4">
        <v>8.6623709999999994E-130</v>
      </c>
      <c r="BA99">
        <v>0.50513300000000005</v>
      </c>
      <c r="BB99">
        <v>0.96299999999999997</v>
      </c>
      <c r="BC99">
        <v>0.73099999999999998</v>
      </c>
      <c r="BD99" s="4">
        <v>1.22278E-125</v>
      </c>
      <c r="BE99">
        <v>5</v>
      </c>
      <c r="BF99" t="s">
        <v>62</v>
      </c>
      <c r="BI99" t="s">
        <v>1081</v>
      </c>
      <c r="BJ99" s="4">
        <v>1.7742049999999999E-16</v>
      </c>
      <c r="BK99">
        <v>0.25927800000000001</v>
      </c>
      <c r="BL99">
        <v>0.93400000000000005</v>
      </c>
      <c r="BM99">
        <v>0.79100000000000004</v>
      </c>
      <c r="BN99" s="4">
        <v>2.5044680000000002E-12</v>
      </c>
      <c r="BO99">
        <v>6</v>
      </c>
      <c r="BP99" t="s">
        <v>1081</v>
      </c>
      <c r="BS99" t="s">
        <v>1647</v>
      </c>
      <c r="BT99" s="4">
        <v>3.247037E-24</v>
      </c>
      <c r="BU99">
        <v>0.37889250000000002</v>
      </c>
      <c r="BV99">
        <v>0.38700000000000001</v>
      </c>
      <c r="BW99">
        <v>3.5000000000000003E-2</v>
      </c>
      <c r="BX99" s="4">
        <v>4.5835170000000001E-20</v>
      </c>
      <c r="BY99">
        <v>7</v>
      </c>
      <c r="BZ99" t="s">
        <v>1647</v>
      </c>
      <c r="CD99" t="s">
        <v>617</v>
      </c>
      <c r="CE99" s="4">
        <v>2.727278E-19</v>
      </c>
      <c r="CF99">
        <v>-0.35024440000000001</v>
      </c>
      <c r="CG99">
        <v>0.91900000000000004</v>
      </c>
      <c r="CH99" s="5">
        <v>0.98699999999999999</v>
      </c>
      <c r="CI99" s="4">
        <v>3.8498249999999998E-15</v>
      </c>
      <c r="CW99" s="4"/>
      <c r="DA99" s="4"/>
    </row>
    <row r="100" spans="1:105" x14ac:dyDescent="0.3">
      <c r="A100" t="s">
        <v>831</v>
      </c>
      <c r="B100" s="4">
        <v>1.851567E-111</v>
      </c>
      <c r="C100">
        <v>0.69817649999999998</v>
      </c>
      <c r="D100">
        <v>0.505</v>
      </c>
      <c r="E100">
        <v>0.27400000000000002</v>
      </c>
      <c r="F100" s="4">
        <v>2.6136719999999999E-107</v>
      </c>
      <c r="G100">
        <v>0</v>
      </c>
      <c r="H100" t="s">
        <v>831</v>
      </c>
      <c r="K100" t="s">
        <v>1250</v>
      </c>
      <c r="L100" s="4">
        <v>7.8825129999999995E-111</v>
      </c>
      <c r="M100">
        <v>0.95218849999999999</v>
      </c>
      <c r="N100">
        <v>0.433</v>
      </c>
      <c r="O100">
        <v>0.20699999999999999</v>
      </c>
      <c r="P100" s="4">
        <v>1.1126949999999999E-106</v>
      </c>
      <c r="Q100">
        <v>1</v>
      </c>
      <c r="R100" t="s">
        <v>1250</v>
      </c>
      <c r="U100" t="s">
        <v>742</v>
      </c>
      <c r="V100" s="4">
        <v>1.8759160000000002E-161</v>
      </c>
      <c r="W100">
        <v>0.50786770000000003</v>
      </c>
      <c r="X100">
        <v>0.29599999999999999</v>
      </c>
      <c r="Y100">
        <v>4.8000000000000001E-2</v>
      </c>
      <c r="Z100" s="4">
        <v>2.648043E-157</v>
      </c>
      <c r="AA100">
        <v>2</v>
      </c>
      <c r="AB100" t="s">
        <v>742</v>
      </c>
      <c r="AE100" t="s">
        <v>1539</v>
      </c>
      <c r="AF100" s="4">
        <v>2.051096E-22</v>
      </c>
      <c r="AG100">
        <v>0.29046549999999999</v>
      </c>
      <c r="AH100">
        <v>0.84399999999999997</v>
      </c>
      <c r="AI100">
        <v>0.66900000000000004</v>
      </c>
      <c r="AJ100" s="4">
        <v>2.8953280000000001E-18</v>
      </c>
      <c r="AK100">
        <v>3</v>
      </c>
      <c r="AL100" t="s">
        <v>895</v>
      </c>
      <c r="AO100" t="s">
        <v>1114</v>
      </c>
      <c r="AP100" s="4">
        <v>6.7959629999999998E-42</v>
      </c>
      <c r="AQ100">
        <v>0.42559799999999998</v>
      </c>
      <c r="AR100">
        <v>0.70799999999999996</v>
      </c>
      <c r="AS100">
        <v>0.35799999999999998</v>
      </c>
      <c r="AT100" s="4">
        <v>9.5931819999999996E-38</v>
      </c>
      <c r="AU100">
        <v>4</v>
      </c>
      <c r="AV100" t="s">
        <v>439</v>
      </c>
      <c r="AY100" t="s">
        <v>601</v>
      </c>
      <c r="AZ100" s="4">
        <v>2.3109950000000002E-128</v>
      </c>
      <c r="BA100">
        <v>0.4900099</v>
      </c>
      <c r="BB100">
        <v>0.48899999999999999</v>
      </c>
      <c r="BC100">
        <v>0.14899999999999999</v>
      </c>
      <c r="BD100" s="4">
        <v>3.2622009999999998E-124</v>
      </c>
      <c r="BE100">
        <v>5</v>
      </c>
      <c r="BF100" t="s">
        <v>601</v>
      </c>
      <c r="BI100" t="s">
        <v>1078</v>
      </c>
      <c r="BJ100" s="4">
        <v>1.9711749999999999E-16</v>
      </c>
      <c r="BK100">
        <v>0.26013920000000001</v>
      </c>
      <c r="BL100">
        <v>0.61299999999999999</v>
      </c>
      <c r="BM100">
        <v>0.39100000000000001</v>
      </c>
      <c r="BN100" s="4">
        <v>2.78251E-12</v>
      </c>
      <c r="BO100">
        <v>6</v>
      </c>
      <c r="BP100" t="s">
        <v>272</v>
      </c>
      <c r="BS100" t="s">
        <v>1648</v>
      </c>
      <c r="BT100" s="4">
        <v>4.080676E-24</v>
      </c>
      <c r="BU100">
        <v>0.81141099999999999</v>
      </c>
      <c r="BV100">
        <v>0.80600000000000005</v>
      </c>
      <c r="BW100">
        <v>0.14099999999999999</v>
      </c>
      <c r="BX100" s="4">
        <v>5.7602819999999997E-20</v>
      </c>
      <c r="BY100">
        <v>7</v>
      </c>
      <c r="BZ100" t="s">
        <v>663</v>
      </c>
      <c r="CD100" t="s">
        <v>175</v>
      </c>
      <c r="CE100" s="4">
        <v>7.677571E-19</v>
      </c>
      <c r="CF100">
        <v>-0.4060898</v>
      </c>
      <c r="CG100">
        <v>0.78</v>
      </c>
      <c r="CH100" s="5">
        <v>0.91400000000000003</v>
      </c>
      <c r="CI100" s="4">
        <v>1.0837659999999999E-14</v>
      </c>
      <c r="CW100" s="4"/>
      <c r="DA100" s="4"/>
    </row>
    <row r="101" spans="1:105" x14ac:dyDescent="0.3">
      <c r="A101" t="s">
        <v>1345</v>
      </c>
      <c r="B101" s="4">
        <v>1.7544940000000001E-110</v>
      </c>
      <c r="C101">
        <v>0.66983499999999996</v>
      </c>
      <c r="D101">
        <v>0.67300000000000004</v>
      </c>
      <c r="E101">
        <v>0.501</v>
      </c>
      <c r="F101" s="4">
        <v>2.476644E-106</v>
      </c>
      <c r="G101">
        <v>0</v>
      </c>
      <c r="H101" t="s">
        <v>1345</v>
      </c>
      <c r="K101" t="s">
        <v>1247</v>
      </c>
      <c r="L101" s="4">
        <v>2.291083E-110</v>
      </c>
      <c r="M101">
        <v>0.90969699999999998</v>
      </c>
      <c r="N101">
        <v>0.29699999999999999</v>
      </c>
      <c r="O101">
        <v>8.8999999999999996E-2</v>
      </c>
      <c r="P101" s="4">
        <v>3.234092E-106</v>
      </c>
      <c r="Q101">
        <v>1</v>
      </c>
      <c r="R101" t="s">
        <v>1247</v>
      </c>
      <c r="U101" t="s">
        <v>240</v>
      </c>
      <c r="V101" s="4">
        <v>5.3002129999999999E-161</v>
      </c>
      <c r="W101">
        <v>0.65290809999999999</v>
      </c>
      <c r="X101">
        <v>0.40600000000000003</v>
      </c>
      <c r="Y101">
        <v>0.10199999999999999</v>
      </c>
      <c r="Z101" s="4">
        <v>7.4817800000000005E-157</v>
      </c>
      <c r="AA101">
        <v>2</v>
      </c>
      <c r="AB101" t="s">
        <v>240</v>
      </c>
      <c r="AE101" t="s">
        <v>1540</v>
      </c>
      <c r="AF101" s="4">
        <v>4.3062119999999997E-22</v>
      </c>
      <c r="AG101">
        <v>0.3867987</v>
      </c>
      <c r="AH101">
        <v>0.28499999999999998</v>
      </c>
      <c r="AI101">
        <v>0.14199999999999999</v>
      </c>
      <c r="AJ101" s="4">
        <v>6.0786490000000001E-18</v>
      </c>
      <c r="AK101">
        <v>3</v>
      </c>
      <c r="AL101" t="s">
        <v>1540</v>
      </c>
      <c r="AO101" t="s">
        <v>239</v>
      </c>
      <c r="AP101" s="4">
        <v>6.4442640000000001E-41</v>
      </c>
      <c r="AQ101">
        <v>0.48555969999999998</v>
      </c>
      <c r="AR101">
        <v>0.38700000000000001</v>
      </c>
      <c r="AS101">
        <v>0.14399999999999999</v>
      </c>
      <c r="AT101" s="4">
        <v>9.0967230000000003E-37</v>
      </c>
      <c r="AU101">
        <v>4</v>
      </c>
      <c r="AV101" t="s">
        <v>240</v>
      </c>
      <c r="AY101" t="s">
        <v>137</v>
      </c>
      <c r="AZ101" s="4">
        <v>1.416759E-127</v>
      </c>
      <c r="BA101">
        <v>0.42148219999999997</v>
      </c>
      <c r="BB101">
        <v>0.98499999999999999</v>
      </c>
      <c r="BC101">
        <v>0.86899999999999999</v>
      </c>
      <c r="BD101" s="4">
        <v>1.9998980000000001E-123</v>
      </c>
      <c r="BE101">
        <v>5</v>
      </c>
      <c r="BF101" t="s">
        <v>137</v>
      </c>
      <c r="BI101" t="s">
        <v>1086</v>
      </c>
      <c r="BJ101" s="4">
        <v>3.0551199999999998E-15</v>
      </c>
      <c r="BK101">
        <v>0.68155379999999999</v>
      </c>
      <c r="BL101">
        <v>0.41599999999999998</v>
      </c>
      <c r="BM101">
        <v>0.25900000000000001</v>
      </c>
      <c r="BN101" s="4">
        <v>4.3126080000000003E-11</v>
      </c>
      <c r="BO101">
        <v>6</v>
      </c>
      <c r="BP101" t="s">
        <v>865</v>
      </c>
      <c r="BS101" t="s">
        <v>1649</v>
      </c>
      <c r="BT101" s="4">
        <v>5.1629950000000002E-24</v>
      </c>
      <c r="BU101">
        <v>0.50585020000000003</v>
      </c>
      <c r="BV101">
        <v>0.64500000000000002</v>
      </c>
      <c r="BW101">
        <v>8.6999999999999994E-2</v>
      </c>
      <c r="BX101" s="4">
        <v>7.2880840000000006E-20</v>
      </c>
      <c r="BY101">
        <v>7</v>
      </c>
      <c r="BZ101" t="s">
        <v>1649</v>
      </c>
      <c r="CD101" t="s">
        <v>189</v>
      </c>
      <c r="CE101" s="4">
        <v>1.5786050000000001E-18</v>
      </c>
      <c r="CF101">
        <v>-0.38028610000000002</v>
      </c>
      <c r="CG101">
        <v>0.84799999999999998</v>
      </c>
      <c r="CH101" s="5">
        <v>0.94799999999999995</v>
      </c>
      <c r="CI101" s="4">
        <v>2.2283590000000001E-14</v>
      </c>
      <c r="CW101" s="4"/>
      <c r="DA101" s="4"/>
    </row>
    <row r="102" spans="1:105" x14ac:dyDescent="0.3">
      <c r="A102" t="s">
        <v>614</v>
      </c>
      <c r="B102" s="4">
        <v>5.19624E-110</v>
      </c>
      <c r="C102">
        <v>0.60986890000000005</v>
      </c>
      <c r="D102">
        <v>0.65800000000000003</v>
      </c>
      <c r="E102">
        <v>0.42199999999999999</v>
      </c>
      <c r="F102" s="4">
        <v>7.3350120000000004E-106</v>
      </c>
      <c r="G102">
        <v>0</v>
      </c>
      <c r="H102" t="s">
        <v>614</v>
      </c>
      <c r="K102" t="s">
        <v>1248</v>
      </c>
      <c r="L102" s="4">
        <v>1.759565E-109</v>
      </c>
      <c r="M102">
        <v>0.4510884</v>
      </c>
      <c r="N102">
        <v>0.95</v>
      </c>
      <c r="O102">
        <v>0.95699999999999996</v>
      </c>
      <c r="P102" s="4">
        <v>2.4838020000000001E-105</v>
      </c>
      <c r="Q102">
        <v>1</v>
      </c>
      <c r="R102" t="s">
        <v>1248</v>
      </c>
      <c r="U102" t="s">
        <v>1030</v>
      </c>
      <c r="V102" s="4">
        <v>1.1484409999999999E-159</v>
      </c>
      <c r="W102">
        <v>0.57627740000000005</v>
      </c>
      <c r="X102">
        <v>0.39</v>
      </c>
      <c r="Y102">
        <v>8.6999999999999994E-2</v>
      </c>
      <c r="Z102" s="4">
        <v>1.621139E-155</v>
      </c>
      <c r="AA102">
        <v>2</v>
      </c>
      <c r="AB102" t="s">
        <v>726</v>
      </c>
      <c r="AE102" t="s">
        <v>1541</v>
      </c>
      <c r="AF102" s="4">
        <v>6.3812459999999998E-21</v>
      </c>
      <c r="AG102">
        <v>0.35934189999999999</v>
      </c>
      <c r="AH102">
        <v>0.66600000000000004</v>
      </c>
      <c r="AI102">
        <v>0.504</v>
      </c>
      <c r="AJ102" s="4">
        <v>9.0077670000000002E-17</v>
      </c>
      <c r="AK102">
        <v>3</v>
      </c>
      <c r="AL102" t="s">
        <v>956</v>
      </c>
      <c r="AO102" t="s">
        <v>1116</v>
      </c>
      <c r="AP102" s="4">
        <v>4.8095609999999998E-40</v>
      </c>
      <c r="AQ102">
        <v>0.45002239999999999</v>
      </c>
      <c r="AR102">
        <v>0.29899999999999999</v>
      </c>
      <c r="AS102">
        <v>9.6000000000000002E-2</v>
      </c>
      <c r="AT102" s="4">
        <v>6.7891769999999994E-36</v>
      </c>
      <c r="AU102">
        <v>4</v>
      </c>
      <c r="AV102" t="s">
        <v>760</v>
      </c>
      <c r="AY102" t="s">
        <v>67</v>
      </c>
      <c r="AZ102" s="4">
        <v>1.6893000000000001E-126</v>
      </c>
      <c r="BA102">
        <v>0.33562629999999999</v>
      </c>
      <c r="BB102">
        <v>0.99099999999999999</v>
      </c>
      <c r="BC102">
        <v>0.96599999999999997</v>
      </c>
      <c r="BD102" s="4">
        <v>2.384617E-122</v>
      </c>
      <c r="BE102">
        <v>5</v>
      </c>
      <c r="BF102" t="s">
        <v>67</v>
      </c>
      <c r="BI102" t="s">
        <v>878</v>
      </c>
      <c r="BJ102" s="4">
        <v>3.5442710000000001E-15</v>
      </c>
      <c r="BK102">
        <v>0.4122111</v>
      </c>
      <c r="BL102">
        <v>0.317</v>
      </c>
      <c r="BM102">
        <v>0.17</v>
      </c>
      <c r="BN102" s="4">
        <v>5.0030920000000002E-11</v>
      </c>
      <c r="BO102">
        <v>6</v>
      </c>
      <c r="BP102" t="s">
        <v>878</v>
      </c>
      <c r="BS102" t="s">
        <v>1650</v>
      </c>
      <c r="BT102" s="4">
        <v>1.5853100000000001E-23</v>
      </c>
      <c r="BU102">
        <v>0.78998400000000002</v>
      </c>
      <c r="BV102">
        <v>0.90300000000000002</v>
      </c>
      <c r="BW102">
        <v>0.16800000000000001</v>
      </c>
      <c r="BX102" s="4">
        <v>2.2378229999999998E-19</v>
      </c>
      <c r="BY102">
        <v>7</v>
      </c>
      <c r="BZ102" t="s">
        <v>907</v>
      </c>
      <c r="CD102" t="s">
        <v>1840</v>
      </c>
      <c r="CE102" s="4">
        <v>1.8861020000000001E-18</v>
      </c>
      <c r="CF102">
        <v>-0.30617630000000001</v>
      </c>
      <c r="CG102">
        <v>0.94099999999999995</v>
      </c>
      <c r="CH102" s="5">
        <v>0.98699999999999999</v>
      </c>
      <c r="CI102" s="4">
        <v>2.662421E-14</v>
      </c>
      <c r="CW102" s="4"/>
      <c r="DA102" s="4"/>
    </row>
    <row r="103" spans="1:105" x14ac:dyDescent="0.3">
      <c r="A103" t="s">
        <v>919</v>
      </c>
      <c r="B103" s="4">
        <v>6.0919529999999999E-109</v>
      </c>
      <c r="C103">
        <v>0.73115269999999999</v>
      </c>
      <c r="D103">
        <v>0.38400000000000001</v>
      </c>
      <c r="E103">
        <v>0.16200000000000001</v>
      </c>
      <c r="F103" s="4">
        <v>8.5993999999999993E-105</v>
      </c>
      <c r="G103">
        <v>0</v>
      </c>
      <c r="H103" t="s">
        <v>919</v>
      </c>
      <c r="K103" t="s">
        <v>1249</v>
      </c>
      <c r="L103" s="4">
        <v>2.011895E-107</v>
      </c>
      <c r="M103">
        <v>0.26869729999999997</v>
      </c>
      <c r="N103">
        <v>0.996</v>
      </c>
      <c r="O103">
        <v>0.99099999999999999</v>
      </c>
      <c r="P103" s="4">
        <v>2.8399909999999999E-103</v>
      </c>
      <c r="Q103">
        <v>1</v>
      </c>
      <c r="R103" t="s">
        <v>1249</v>
      </c>
      <c r="U103" t="s">
        <v>4</v>
      </c>
      <c r="V103" s="4">
        <v>8.0752669999999999E-158</v>
      </c>
      <c r="W103">
        <v>0.64582399999999995</v>
      </c>
      <c r="X103">
        <v>0.78900000000000003</v>
      </c>
      <c r="Y103">
        <v>0.371</v>
      </c>
      <c r="Z103" s="4">
        <v>1.139905E-153</v>
      </c>
      <c r="AA103">
        <v>2</v>
      </c>
      <c r="AB103" t="s">
        <v>4</v>
      </c>
      <c r="AE103" t="s">
        <v>1542</v>
      </c>
      <c r="AF103" s="4">
        <v>9.1828180000000003E-21</v>
      </c>
      <c r="AG103">
        <v>0.30618570000000001</v>
      </c>
      <c r="AH103">
        <v>0.29599999999999999</v>
      </c>
      <c r="AI103">
        <v>0.14599999999999999</v>
      </c>
      <c r="AJ103" s="4">
        <v>1.2962469999999999E-16</v>
      </c>
      <c r="AK103">
        <v>3</v>
      </c>
      <c r="AL103" t="s">
        <v>1353</v>
      </c>
      <c r="AO103" t="s">
        <v>1125</v>
      </c>
      <c r="AP103" s="4">
        <v>2.1509040000000001E-39</v>
      </c>
      <c r="AQ103">
        <v>0.46276469999999997</v>
      </c>
      <c r="AR103">
        <v>0.876</v>
      </c>
      <c r="AS103">
        <v>0.64100000000000001</v>
      </c>
      <c r="AT103" s="4">
        <v>3.0362159999999998E-35</v>
      </c>
      <c r="AU103">
        <v>4</v>
      </c>
      <c r="AV103" t="s">
        <v>423</v>
      </c>
      <c r="AY103" t="s">
        <v>110</v>
      </c>
      <c r="AZ103" s="4">
        <v>1.094588E-125</v>
      </c>
      <c r="BA103">
        <v>0.5201422</v>
      </c>
      <c r="BB103">
        <v>0.93300000000000005</v>
      </c>
      <c r="BC103">
        <v>0.64700000000000002</v>
      </c>
      <c r="BD103" s="4">
        <v>1.54512E-121</v>
      </c>
      <c r="BE103">
        <v>5</v>
      </c>
      <c r="BF103" t="s">
        <v>110</v>
      </c>
      <c r="BI103" t="s">
        <v>1585</v>
      </c>
      <c r="BJ103" s="4">
        <v>5.4506150000000003E-15</v>
      </c>
      <c r="BK103">
        <v>0.26040720000000001</v>
      </c>
      <c r="BL103">
        <v>0.79200000000000004</v>
      </c>
      <c r="BM103">
        <v>0.57999999999999996</v>
      </c>
      <c r="BN103" s="4">
        <v>7.6940890000000005E-11</v>
      </c>
      <c r="BO103">
        <v>6</v>
      </c>
      <c r="BP103" t="s">
        <v>306</v>
      </c>
      <c r="BS103" t="s">
        <v>1651</v>
      </c>
      <c r="BT103" s="4">
        <v>3.6184730000000001E-23</v>
      </c>
      <c r="BU103">
        <v>1.696526</v>
      </c>
      <c r="BV103">
        <v>1</v>
      </c>
      <c r="BW103">
        <v>0.45100000000000001</v>
      </c>
      <c r="BX103" s="4">
        <v>5.1078370000000003E-19</v>
      </c>
      <c r="BY103">
        <v>7</v>
      </c>
      <c r="BZ103" t="s">
        <v>1024</v>
      </c>
      <c r="CD103" t="s">
        <v>903</v>
      </c>
      <c r="CE103" s="4">
        <v>4.0542359999999997E-18</v>
      </c>
      <c r="CF103">
        <v>-0.29836420000000002</v>
      </c>
      <c r="CG103">
        <v>0.98499999999999999</v>
      </c>
      <c r="CH103" s="5">
        <v>0.996</v>
      </c>
      <c r="CI103" s="4">
        <v>5.7229589999999998E-14</v>
      </c>
      <c r="CW103" s="4"/>
      <c r="DA103" s="4"/>
    </row>
    <row r="104" spans="1:105" x14ac:dyDescent="0.3">
      <c r="A104" t="s">
        <v>832</v>
      </c>
      <c r="B104" s="4">
        <v>2.2420630000000002E-108</v>
      </c>
      <c r="C104">
        <v>0.51710339999999999</v>
      </c>
      <c r="D104">
        <v>0.85599999999999998</v>
      </c>
      <c r="E104">
        <v>0.74099999999999999</v>
      </c>
      <c r="F104" s="4">
        <v>3.1648959999999997E-104</v>
      </c>
      <c r="G104">
        <v>0</v>
      </c>
      <c r="H104" t="s">
        <v>832</v>
      </c>
      <c r="K104" t="s">
        <v>1251</v>
      </c>
      <c r="L104" s="4">
        <v>9.913358E-106</v>
      </c>
      <c r="M104">
        <v>0.83750599999999997</v>
      </c>
      <c r="N104">
        <v>0.28999999999999998</v>
      </c>
      <c r="O104">
        <v>8.7999999999999995E-2</v>
      </c>
      <c r="P104" s="4">
        <v>1.39937E-101</v>
      </c>
      <c r="Q104">
        <v>1</v>
      </c>
      <c r="R104" t="s">
        <v>1251</v>
      </c>
      <c r="U104" t="s">
        <v>364</v>
      </c>
      <c r="V104" s="4">
        <v>1.0791760000000001E-156</v>
      </c>
      <c r="W104">
        <v>0.60492330000000005</v>
      </c>
      <c r="X104">
        <v>0.48899999999999999</v>
      </c>
      <c r="Y104">
        <v>0.151</v>
      </c>
      <c r="Z104" s="4">
        <v>1.523365E-152</v>
      </c>
      <c r="AA104">
        <v>2</v>
      </c>
      <c r="AB104" t="s">
        <v>364</v>
      </c>
      <c r="AE104" t="s">
        <v>1543</v>
      </c>
      <c r="AF104" s="4">
        <v>2.1651319999999999E-20</v>
      </c>
      <c r="AG104">
        <v>0.3348814</v>
      </c>
      <c r="AH104">
        <v>0.40600000000000003</v>
      </c>
      <c r="AI104">
        <v>0.23499999999999999</v>
      </c>
      <c r="AJ104" s="4">
        <v>3.0563E-16</v>
      </c>
      <c r="AK104">
        <v>3</v>
      </c>
      <c r="AL104" t="s">
        <v>927</v>
      </c>
      <c r="AO104" t="s">
        <v>1118</v>
      </c>
      <c r="AP104" s="4">
        <v>3.3083760000000001E-39</v>
      </c>
      <c r="AQ104">
        <v>0.38390429999999998</v>
      </c>
      <c r="AR104">
        <v>0.96199999999999997</v>
      </c>
      <c r="AS104">
        <v>0.80100000000000005</v>
      </c>
      <c r="AT104" s="4">
        <v>4.670103E-35</v>
      </c>
      <c r="AU104">
        <v>4</v>
      </c>
      <c r="AV104" t="s">
        <v>413</v>
      </c>
      <c r="AY104" t="s">
        <v>60</v>
      </c>
      <c r="AZ104" s="4">
        <v>1.3092729999999999E-125</v>
      </c>
      <c r="BA104">
        <v>0.37383630000000001</v>
      </c>
      <c r="BB104">
        <v>0.99</v>
      </c>
      <c r="BC104">
        <v>0.92500000000000004</v>
      </c>
      <c r="BD104" s="4">
        <v>1.8481699999999999E-121</v>
      </c>
      <c r="BE104">
        <v>5</v>
      </c>
      <c r="BF104" t="s">
        <v>60</v>
      </c>
      <c r="BI104" t="s">
        <v>1082</v>
      </c>
      <c r="BJ104" s="4">
        <v>1.004423E-14</v>
      </c>
      <c r="BK104">
        <v>0.26574419999999999</v>
      </c>
      <c r="BL104">
        <v>0.44600000000000001</v>
      </c>
      <c r="BM104">
        <v>0.26400000000000001</v>
      </c>
      <c r="BN104" s="4">
        <v>1.4178440000000001E-10</v>
      </c>
      <c r="BO104">
        <v>6</v>
      </c>
      <c r="BP104" t="s">
        <v>1082</v>
      </c>
      <c r="BS104" t="s">
        <v>1652</v>
      </c>
      <c r="BT104" s="4">
        <v>1.2055670000000001E-22</v>
      </c>
      <c r="BU104">
        <v>0.89573979999999997</v>
      </c>
      <c r="BV104">
        <v>0.74199999999999999</v>
      </c>
      <c r="BW104">
        <v>0.129</v>
      </c>
      <c r="BX104" s="4">
        <v>1.7017789999999999E-18</v>
      </c>
      <c r="BY104">
        <v>7</v>
      </c>
      <c r="BZ104" t="s">
        <v>647</v>
      </c>
      <c r="CD104" t="s">
        <v>50</v>
      </c>
      <c r="CE104" s="4">
        <v>6.9204599999999998E-18</v>
      </c>
      <c r="CF104">
        <v>-0.5324759</v>
      </c>
      <c r="CG104">
        <v>0.36099999999999999</v>
      </c>
      <c r="CH104" s="5">
        <v>0.58699999999999997</v>
      </c>
      <c r="CI104" s="4">
        <v>9.768922E-14</v>
      </c>
      <c r="CW104" s="4"/>
      <c r="DA104" s="4"/>
    </row>
    <row r="105" spans="1:105" x14ac:dyDescent="0.3">
      <c r="A105" t="s">
        <v>590</v>
      </c>
      <c r="B105" s="4">
        <v>1.116916E-104</v>
      </c>
      <c r="C105">
        <v>0.4339672</v>
      </c>
      <c r="D105">
        <v>0.92</v>
      </c>
      <c r="E105">
        <v>0.72</v>
      </c>
      <c r="F105" s="4">
        <v>1.576638E-100</v>
      </c>
      <c r="G105">
        <v>0</v>
      </c>
      <c r="H105" t="s">
        <v>590</v>
      </c>
      <c r="K105" t="s">
        <v>456</v>
      </c>
      <c r="L105" s="4">
        <v>8.4103170000000005E-104</v>
      </c>
      <c r="M105">
        <v>0.64717389999999997</v>
      </c>
      <c r="N105">
        <v>0.752</v>
      </c>
      <c r="O105">
        <v>0.67300000000000004</v>
      </c>
      <c r="P105" s="4">
        <v>1.1872000000000001E-99</v>
      </c>
      <c r="Q105">
        <v>1</v>
      </c>
      <c r="R105" t="s">
        <v>456</v>
      </c>
      <c r="U105" t="s">
        <v>734</v>
      </c>
      <c r="V105" s="4">
        <v>1.2055189999999999E-156</v>
      </c>
      <c r="W105">
        <v>0.61473699999999998</v>
      </c>
      <c r="X105">
        <v>0.95699999999999996</v>
      </c>
      <c r="Y105">
        <v>0.73</v>
      </c>
      <c r="Z105" s="4">
        <v>1.7017099999999999E-152</v>
      </c>
      <c r="AA105">
        <v>2</v>
      </c>
      <c r="AB105" t="s">
        <v>734</v>
      </c>
      <c r="AE105" t="s">
        <v>1544</v>
      </c>
      <c r="AF105" s="4">
        <v>2.471907E-20</v>
      </c>
      <c r="AG105">
        <v>0.31786490000000001</v>
      </c>
      <c r="AH105">
        <v>0.68200000000000005</v>
      </c>
      <c r="AI105">
        <v>0.52300000000000002</v>
      </c>
      <c r="AJ105" s="4">
        <v>3.4893439999999998E-16</v>
      </c>
      <c r="AK105">
        <v>3</v>
      </c>
      <c r="AL105" t="s">
        <v>1025</v>
      </c>
      <c r="AO105" t="s">
        <v>376</v>
      </c>
      <c r="AP105" s="4">
        <v>4.4744589999999999E-39</v>
      </c>
      <c r="AQ105">
        <v>0.48772670000000001</v>
      </c>
      <c r="AR105">
        <v>0.72399999999999998</v>
      </c>
      <c r="AS105">
        <v>0.40799999999999997</v>
      </c>
      <c r="AT105" s="4">
        <v>6.3161459999999998E-35</v>
      </c>
      <c r="AU105">
        <v>4</v>
      </c>
      <c r="AV105" t="s">
        <v>377</v>
      </c>
      <c r="AY105" t="s">
        <v>1150</v>
      </c>
      <c r="AZ105" s="4">
        <v>6.0831989999999995E-125</v>
      </c>
      <c r="BA105">
        <v>0.60487740000000001</v>
      </c>
      <c r="BB105">
        <v>0.97599999999999998</v>
      </c>
      <c r="BC105">
        <v>0.77200000000000002</v>
      </c>
      <c r="BD105" s="4">
        <v>8.5870439999999995E-121</v>
      </c>
      <c r="BE105">
        <v>5</v>
      </c>
      <c r="BF105" t="s">
        <v>115</v>
      </c>
      <c r="BI105" t="s">
        <v>219</v>
      </c>
      <c r="BJ105" s="4">
        <v>4.1976740000000001E-14</v>
      </c>
      <c r="BK105">
        <v>0.27391850000000001</v>
      </c>
      <c r="BL105">
        <v>0.55400000000000005</v>
      </c>
      <c r="BM105">
        <v>0.36199999999999999</v>
      </c>
      <c r="BN105" s="4">
        <v>5.9254360000000001E-10</v>
      </c>
      <c r="BO105">
        <v>6</v>
      </c>
      <c r="BP105" t="s">
        <v>220</v>
      </c>
      <c r="BS105" t="s">
        <v>1653</v>
      </c>
      <c r="BT105" s="4">
        <v>4.4073190000000003E-22</v>
      </c>
      <c r="BU105">
        <v>0.68234119999999998</v>
      </c>
      <c r="BV105">
        <v>0.71</v>
      </c>
      <c r="BW105">
        <v>0.11700000000000001</v>
      </c>
      <c r="BX105" s="4">
        <v>6.2213719999999997E-18</v>
      </c>
      <c r="BY105">
        <v>7</v>
      </c>
      <c r="BZ105" t="s">
        <v>1653</v>
      </c>
      <c r="CD105" t="s">
        <v>142</v>
      </c>
      <c r="CE105" s="4">
        <v>1.6502800000000001E-17</v>
      </c>
      <c r="CF105">
        <v>-0.44776100000000002</v>
      </c>
      <c r="CG105">
        <v>0.64400000000000002</v>
      </c>
      <c r="CH105" s="5">
        <v>0.82</v>
      </c>
      <c r="CI105" s="4">
        <v>2.3295359999999999E-13</v>
      </c>
      <c r="CW105" s="4"/>
      <c r="DA105" s="4"/>
    </row>
    <row r="106" spans="1:105" x14ac:dyDescent="0.3">
      <c r="A106" t="s">
        <v>939</v>
      </c>
      <c r="B106" s="4">
        <v>1.3300850000000001E-104</v>
      </c>
      <c r="C106">
        <v>0.66411359999999997</v>
      </c>
      <c r="D106">
        <v>0.52600000000000002</v>
      </c>
      <c r="E106">
        <v>0.315</v>
      </c>
      <c r="F106" s="4">
        <v>1.8775470000000001E-100</v>
      </c>
      <c r="G106">
        <v>0</v>
      </c>
      <c r="H106" t="s">
        <v>939</v>
      </c>
      <c r="K106" t="s">
        <v>489</v>
      </c>
      <c r="L106" s="4">
        <v>1.066059E-102</v>
      </c>
      <c r="M106">
        <v>0.7088816</v>
      </c>
      <c r="N106">
        <v>0.68400000000000005</v>
      </c>
      <c r="O106">
        <v>0.53700000000000003</v>
      </c>
      <c r="P106" s="4">
        <v>1.5048490000000002E-98</v>
      </c>
      <c r="Q106">
        <v>1</v>
      </c>
      <c r="R106" t="s">
        <v>489</v>
      </c>
      <c r="U106" t="s">
        <v>43</v>
      </c>
      <c r="V106" s="4">
        <v>6.3580149999999995E-156</v>
      </c>
      <c r="W106">
        <v>0.6842686</v>
      </c>
      <c r="X106">
        <v>0.92900000000000005</v>
      </c>
      <c r="Y106">
        <v>0.751</v>
      </c>
      <c r="Z106" s="4">
        <v>8.9749730000000006E-152</v>
      </c>
      <c r="AA106">
        <v>2</v>
      </c>
      <c r="AB106" t="s">
        <v>43</v>
      </c>
      <c r="AE106" t="s">
        <v>1545</v>
      </c>
      <c r="AF106" s="4">
        <v>3.6317640000000003E-20</v>
      </c>
      <c r="AG106">
        <v>0.34701340000000003</v>
      </c>
      <c r="AH106">
        <v>0.32</v>
      </c>
      <c r="AI106">
        <v>0.16800000000000001</v>
      </c>
      <c r="AJ106" s="4">
        <v>5.1265979999999997E-16</v>
      </c>
      <c r="AK106">
        <v>3</v>
      </c>
      <c r="AL106" t="s">
        <v>935</v>
      </c>
      <c r="AO106" t="s">
        <v>13</v>
      </c>
      <c r="AP106" s="4">
        <v>4.7017259999999999E-39</v>
      </c>
      <c r="AQ106">
        <v>0.26505119999999999</v>
      </c>
      <c r="AR106">
        <v>1</v>
      </c>
      <c r="AS106">
        <v>0.97699999999999998</v>
      </c>
      <c r="AT106" s="4">
        <v>6.6369569999999996E-35</v>
      </c>
      <c r="AU106">
        <v>4</v>
      </c>
      <c r="AV106" t="s">
        <v>14</v>
      </c>
      <c r="AY106" t="s">
        <v>120</v>
      </c>
      <c r="AZ106" s="4">
        <v>1.9591059999999999E-123</v>
      </c>
      <c r="BA106">
        <v>0.33646330000000002</v>
      </c>
      <c r="BB106">
        <v>0.98799999999999999</v>
      </c>
      <c r="BC106">
        <v>0.96199999999999997</v>
      </c>
      <c r="BD106" s="4">
        <v>2.765474E-119</v>
      </c>
      <c r="BE106">
        <v>5</v>
      </c>
      <c r="BF106" t="s">
        <v>120</v>
      </c>
      <c r="BI106" t="s">
        <v>1083</v>
      </c>
      <c r="BJ106" s="4">
        <v>1.190244E-13</v>
      </c>
      <c r="BK106">
        <v>0.27327620000000002</v>
      </c>
      <c r="BL106">
        <v>0.63700000000000001</v>
      </c>
      <c r="BM106">
        <v>0.44500000000000001</v>
      </c>
      <c r="BN106" s="4">
        <v>1.6801489999999999E-9</v>
      </c>
      <c r="BO106">
        <v>6</v>
      </c>
      <c r="BP106" t="s">
        <v>1083</v>
      </c>
      <c r="BS106" t="s">
        <v>1654</v>
      </c>
      <c r="BT106" s="4">
        <v>9.1922409999999993E-22</v>
      </c>
      <c r="BU106">
        <v>1.7388451</v>
      </c>
      <c r="BV106">
        <v>1</v>
      </c>
      <c r="BW106">
        <v>0.997</v>
      </c>
      <c r="BX106" s="4">
        <v>1.2975770000000001E-17</v>
      </c>
      <c r="BY106">
        <v>7</v>
      </c>
      <c r="BZ106" t="s">
        <v>1023</v>
      </c>
      <c r="CD106" t="s">
        <v>135</v>
      </c>
      <c r="CE106" s="4">
        <v>5.1751070000000001E-17</v>
      </c>
      <c r="CF106">
        <v>-0.44170860000000001</v>
      </c>
      <c r="CG106">
        <v>0.433</v>
      </c>
      <c r="CH106" s="5">
        <v>0.65500000000000003</v>
      </c>
      <c r="CI106" s="4">
        <v>7.3051810000000002E-13</v>
      </c>
      <c r="CW106" s="4"/>
      <c r="DA106" s="4"/>
    </row>
    <row r="107" spans="1:105" x14ac:dyDescent="0.3">
      <c r="A107" t="s">
        <v>716</v>
      </c>
      <c r="B107" s="4">
        <v>1.937497E-104</v>
      </c>
      <c r="C107">
        <v>0.56064510000000001</v>
      </c>
      <c r="D107">
        <v>0.45200000000000001</v>
      </c>
      <c r="E107">
        <v>0.20699999999999999</v>
      </c>
      <c r="F107" s="4">
        <v>2.7349709999999999E-100</v>
      </c>
      <c r="G107">
        <v>0</v>
      </c>
      <c r="H107" t="s">
        <v>716</v>
      </c>
      <c r="K107" t="s">
        <v>1252</v>
      </c>
      <c r="L107" s="4">
        <v>1.621356E-102</v>
      </c>
      <c r="M107">
        <v>0.87512900000000005</v>
      </c>
      <c r="N107">
        <v>0.34699999999999998</v>
      </c>
      <c r="O107">
        <v>0.13400000000000001</v>
      </c>
      <c r="P107" s="4">
        <v>2.288706E-98</v>
      </c>
      <c r="Q107">
        <v>1</v>
      </c>
      <c r="R107" t="s">
        <v>1252</v>
      </c>
      <c r="U107" t="s">
        <v>738</v>
      </c>
      <c r="V107" s="4">
        <v>9.8017739999999997E-155</v>
      </c>
      <c r="W107">
        <v>0.54234360000000004</v>
      </c>
      <c r="X107">
        <v>0.35599999999999998</v>
      </c>
      <c r="Y107">
        <v>7.9000000000000001E-2</v>
      </c>
      <c r="Z107" s="4">
        <v>1.3836179999999999E-150</v>
      </c>
      <c r="AA107">
        <v>2</v>
      </c>
      <c r="AB107" t="s">
        <v>738</v>
      </c>
      <c r="AE107" t="s">
        <v>600</v>
      </c>
      <c r="AF107" s="4">
        <v>9.3033570000000003E-20</v>
      </c>
      <c r="AG107">
        <v>0.3591551</v>
      </c>
      <c r="AH107">
        <v>0.35</v>
      </c>
      <c r="AI107">
        <v>0.19700000000000001</v>
      </c>
      <c r="AJ107" s="4">
        <v>1.313262E-15</v>
      </c>
      <c r="AK107">
        <v>3</v>
      </c>
      <c r="AL107" t="s">
        <v>600</v>
      </c>
      <c r="AO107" t="s">
        <v>337</v>
      </c>
      <c r="AP107" s="4">
        <v>4.9586619999999999E-39</v>
      </c>
      <c r="AQ107">
        <v>0.46374860000000001</v>
      </c>
      <c r="AR107">
        <v>0.55800000000000005</v>
      </c>
      <c r="AS107">
        <v>0.25800000000000001</v>
      </c>
      <c r="AT107" s="4">
        <v>6.9996469999999997E-35</v>
      </c>
      <c r="AU107">
        <v>4</v>
      </c>
      <c r="AV107" t="s">
        <v>146</v>
      </c>
      <c r="AY107" t="s">
        <v>616</v>
      </c>
      <c r="AZ107" s="4">
        <v>2.2416490000000002E-120</v>
      </c>
      <c r="BA107">
        <v>0.44573980000000002</v>
      </c>
      <c r="BB107">
        <v>0.46</v>
      </c>
      <c r="BC107">
        <v>0.13700000000000001</v>
      </c>
      <c r="BD107" s="4">
        <v>3.1643119999999998E-116</v>
      </c>
      <c r="BE107">
        <v>5</v>
      </c>
      <c r="BF107" t="s">
        <v>616</v>
      </c>
      <c r="BI107" t="s">
        <v>1084</v>
      </c>
      <c r="BJ107" s="4">
        <v>1.5821970000000001E-13</v>
      </c>
      <c r="BK107">
        <v>0.3997116</v>
      </c>
      <c r="BL107">
        <v>0.252</v>
      </c>
      <c r="BM107">
        <v>0.126</v>
      </c>
      <c r="BN107" s="4">
        <v>2.2334299999999998E-9</v>
      </c>
      <c r="BO107">
        <v>6</v>
      </c>
      <c r="BP107" t="s">
        <v>1084</v>
      </c>
      <c r="BS107" t="s">
        <v>1655</v>
      </c>
      <c r="BT107" s="4">
        <v>1.57871E-21</v>
      </c>
      <c r="BU107">
        <v>0.27953289999999997</v>
      </c>
      <c r="BV107">
        <v>0.25800000000000001</v>
      </c>
      <c r="BW107">
        <v>1.7999999999999999E-2</v>
      </c>
      <c r="BX107" s="4">
        <v>2.2285070000000001E-17</v>
      </c>
      <c r="BY107">
        <v>7</v>
      </c>
      <c r="BZ107" t="s">
        <v>1655</v>
      </c>
      <c r="CD107" t="s">
        <v>85</v>
      </c>
      <c r="CE107" s="4">
        <v>5.5432020000000002E-17</v>
      </c>
      <c r="CF107">
        <v>-0.42552139999999999</v>
      </c>
      <c r="CG107">
        <v>0.68300000000000005</v>
      </c>
      <c r="CH107" s="5">
        <v>0.84</v>
      </c>
      <c r="CI107" s="4">
        <v>7.824784E-13</v>
      </c>
      <c r="CW107" s="4"/>
      <c r="DA107" s="4"/>
    </row>
    <row r="108" spans="1:105" x14ac:dyDescent="0.3">
      <c r="A108" t="s">
        <v>886</v>
      </c>
      <c r="B108" s="4">
        <v>2.899578E-102</v>
      </c>
      <c r="C108">
        <v>0.28680070000000002</v>
      </c>
      <c r="D108">
        <v>0.99</v>
      </c>
      <c r="E108">
        <v>0.99299999999999999</v>
      </c>
      <c r="F108" s="4">
        <v>4.0930450000000001E-98</v>
      </c>
      <c r="G108">
        <v>0</v>
      </c>
      <c r="H108" t="s">
        <v>886</v>
      </c>
      <c r="K108" t="s">
        <v>1253</v>
      </c>
      <c r="L108" s="4">
        <v>4.9848770000000001E-101</v>
      </c>
      <c r="M108">
        <v>0.76163760000000003</v>
      </c>
      <c r="N108">
        <v>0.67600000000000005</v>
      </c>
      <c r="O108">
        <v>0.52500000000000002</v>
      </c>
      <c r="P108" s="4">
        <v>7.036652E-97</v>
      </c>
      <c r="Q108">
        <v>1</v>
      </c>
      <c r="R108" t="s">
        <v>1253</v>
      </c>
      <c r="U108" t="s">
        <v>406</v>
      </c>
      <c r="V108" s="4">
        <v>1.562931E-151</v>
      </c>
      <c r="W108">
        <v>0.54569069999999997</v>
      </c>
      <c r="X108">
        <v>0.85499999999999998</v>
      </c>
      <c r="Y108">
        <v>0.442</v>
      </c>
      <c r="Z108" s="4">
        <v>2.206233E-147</v>
      </c>
      <c r="AA108">
        <v>2</v>
      </c>
      <c r="AB108" t="s">
        <v>407</v>
      </c>
      <c r="AE108" t="s">
        <v>1546</v>
      </c>
      <c r="AF108" s="4">
        <v>1.301078E-19</v>
      </c>
      <c r="AG108">
        <v>0.30963970000000002</v>
      </c>
      <c r="AH108">
        <v>0.68799999999999994</v>
      </c>
      <c r="AI108">
        <v>0.52400000000000002</v>
      </c>
      <c r="AJ108" s="4">
        <v>1.8366010000000001E-15</v>
      </c>
      <c r="AK108">
        <v>3</v>
      </c>
      <c r="AL108" t="s">
        <v>975</v>
      </c>
      <c r="AO108" t="s">
        <v>1122</v>
      </c>
      <c r="AP108" s="4">
        <v>9.0242329999999995E-39</v>
      </c>
      <c r="AQ108">
        <v>0.43794369999999999</v>
      </c>
      <c r="AR108">
        <v>0.41299999999999998</v>
      </c>
      <c r="AS108">
        <v>0.159</v>
      </c>
      <c r="AT108" s="4">
        <v>1.273861E-34</v>
      </c>
      <c r="AU108">
        <v>4</v>
      </c>
      <c r="AV108" t="s">
        <v>767</v>
      </c>
      <c r="AY108" t="s">
        <v>192</v>
      </c>
      <c r="AZ108" s="4">
        <v>4.3989509999999997E-120</v>
      </c>
      <c r="BA108">
        <v>0.40989530000000002</v>
      </c>
      <c r="BB108">
        <v>0.98699999999999999</v>
      </c>
      <c r="BC108">
        <v>0.86599999999999999</v>
      </c>
      <c r="BD108" s="4">
        <v>6.209559E-116</v>
      </c>
      <c r="BE108">
        <v>5</v>
      </c>
      <c r="BF108" t="s">
        <v>192</v>
      </c>
      <c r="BI108" t="s">
        <v>276</v>
      </c>
      <c r="BJ108" s="4">
        <v>1.8730370000000001E-13</v>
      </c>
      <c r="BK108">
        <v>0.28253139999999999</v>
      </c>
      <c r="BL108">
        <v>0.44</v>
      </c>
      <c r="BM108">
        <v>0.27</v>
      </c>
      <c r="BN108" s="4">
        <v>2.6439789999999999E-9</v>
      </c>
      <c r="BO108">
        <v>6</v>
      </c>
      <c r="BP108" t="s">
        <v>276</v>
      </c>
      <c r="BS108" t="s">
        <v>1656</v>
      </c>
      <c r="BT108" s="4">
        <v>2.3034230000000002E-21</v>
      </c>
      <c r="BU108">
        <v>0.55096900000000004</v>
      </c>
      <c r="BV108">
        <v>0.58099999999999996</v>
      </c>
      <c r="BW108">
        <v>8.1000000000000003E-2</v>
      </c>
      <c r="BX108" s="4">
        <v>3.251512E-17</v>
      </c>
      <c r="BY108">
        <v>7</v>
      </c>
      <c r="BZ108" t="s">
        <v>1656</v>
      </c>
      <c r="CD108" t="s">
        <v>107</v>
      </c>
      <c r="CE108" s="4">
        <v>1.011578E-16</v>
      </c>
      <c r="CF108">
        <v>-0.35738520000000001</v>
      </c>
      <c r="CG108">
        <v>0.76200000000000001</v>
      </c>
      <c r="CH108" s="5">
        <v>0.90300000000000002</v>
      </c>
      <c r="CI108" s="4">
        <v>1.427944E-12</v>
      </c>
      <c r="CW108" s="4"/>
      <c r="DA108" s="4"/>
    </row>
    <row r="109" spans="1:105" x14ac:dyDescent="0.3">
      <c r="A109" t="s">
        <v>940</v>
      </c>
      <c r="B109" s="4">
        <v>3.7822589999999998E-97</v>
      </c>
      <c r="C109">
        <v>0.60778149999999997</v>
      </c>
      <c r="D109">
        <v>0.63700000000000001</v>
      </c>
      <c r="E109">
        <v>0.45800000000000002</v>
      </c>
      <c r="F109" s="4">
        <v>5.3390369999999999E-93</v>
      </c>
      <c r="G109">
        <v>0</v>
      </c>
      <c r="H109" t="s">
        <v>940</v>
      </c>
      <c r="K109" t="s">
        <v>991</v>
      </c>
      <c r="L109" s="4">
        <v>2.0263249999999999E-99</v>
      </c>
      <c r="M109">
        <v>0.82764519999999997</v>
      </c>
      <c r="N109">
        <v>0.54700000000000004</v>
      </c>
      <c r="O109">
        <v>0.34899999999999998</v>
      </c>
      <c r="P109" s="4">
        <v>2.86036E-95</v>
      </c>
      <c r="Q109">
        <v>1</v>
      </c>
      <c r="R109" t="s">
        <v>991</v>
      </c>
      <c r="U109" t="s">
        <v>358</v>
      </c>
      <c r="V109" s="4">
        <v>3.8106700000000001E-151</v>
      </c>
      <c r="W109">
        <v>0.56086729999999996</v>
      </c>
      <c r="X109">
        <v>0.432</v>
      </c>
      <c r="Y109">
        <v>0.11899999999999999</v>
      </c>
      <c r="Z109" s="4">
        <v>5.3791410000000002E-147</v>
      </c>
      <c r="AA109">
        <v>2</v>
      </c>
      <c r="AB109" t="s">
        <v>358</v>
      </c>
      <c r="AE109" t="s">
        <v>1547</v>
      </c>
      <c r="AF109" s="4">
        <v>1.896013E-18</v>
      </c>
      <c r="AG109">
        <v>0.33824700000000002</v>
      </c>
      <c r="AH109">
        <v>0.50800000000000001</v>
      </c>
      <c r="AI109">
        <v>0.34799999999999998</v>
      </c>
      <c r="AJ109" s="4">
        <v>2.6764120000000001E-14</v>
      </c>
      <c r="AK109">
        <v>3</v>
      </c>
      <c r="AL109" t="s">
        <v>1547</v>
      </c>
      <c r="AO109" t="s">
        <v>3</v>
      </c>
      <c r="AP109" s="4">
        <v>9.9240389999999995E-39</v>
      </c>
      <c r="AQ109">
        <v>0.53449599999999997</v>
      </c>
      <c r="AR109">
        <v>0.74299999999999999</v>
      </c>
      <c r="AS109">
        <v>0.43</v>
      </c>
      <c r="AT109" s="4">
        <v>1.4008770000000001E-34</v>
      </c>
      <c r="AU109">
        <v>4</v>
      </c>
      <c r="AV109" t="s">
        <v>4</v>
      </c>
      <c r="AY109" t="s">
        <v>128</v>
      </c>
      <c r="AZ109" s="4">
        <v>6.4164679999999998E-119</v>
      </c>
      <c r="BA109">
        <v>0.31974380000000002</v>
      </c>
      <c r="BB109">
        <v>0.99</v>
      </c>
      <c r="BC109">
        <v>0.95799999999999996</v>
      </c>
      <c r="BD109" s="4">
        <v>9.0574869999999993E-115</v>
      </c>
      <c r="BE109">
        <v>5</v>
      </c>
      <c r="BF109" t="s">
        <v>128</v>
      </c>
      <c r="BI109" t="s">
        <v>1131</v>
      </c>
      <c r="BJ109" s="4">
        <v>5.0792490000000002E-13</v>
      </c>
      <c r="BK109">
        <v>0.2798408</v>
      </c>
      <c r="BL109">
        <v>0.46</v>
      </c>
      <c r="BM109">
        <v>0.28499999999999998</v>
      </c>
      <c r="BN109" s="4">
        <v>7.169868E-9</v>
      </c>
      <c r="BO109">
        <v>6</v>
      </c>
      <c r="BP109" t="s">
        <v>34</v>
      </c>
      <c r="BS109" t="s">
        <v>1657</v>
      </c>
      <c r="BT109" s="4">
        <v>4.0570859999999999E-21</v>
      </c>
      <c r="BU109">
        <v>0.45023229999999997</v>
      </c>
      <c r="BV109">
        <v>0.38700000000000001</v>
      </c>
      <c r="BW109">
        <v>0.04</v>
      </c>
      <c r="BX109" s="4">
        <v>5.726982E-17</v>
      </c>
      <c r="BY109">
        <v>7</v>
      </c>
      <c r="BZ109" t="s">
        <v>1657</v>
      </c>
      <c r="CD109" t="s">
        <v>80</v>
      </c>
      <c r="CE109" s="4">
        <v>1.034551E-16</v>
      </c>
      <c r="CF109">
        <v>-0.29188530000000001</v>
      </c>
      <c r="CG109">
        <v>0.93600000000000005</v>
      </c>
      <c r="CH109" s="5">
        <v>0.98599999999999999</v>
      </c>
      <c r="CI109" s="4">
        <v>1.4603730000000001E-12</v>
      </c>
      <c r="CW109" s="4"/>
      <c r="DA109" s="4"/>
    </row>
    <row r="110" spans="1:105" x14ac:dyDescent="0.3">
      <c r="A110" t="s">
        <v>908</v>
      </c>
      <c r="B110" s="4">
        <v>2.9084160000000001E-96</v>
      </c>
      <c r="C110">
        <v>0.67402070000000003</v>
      </c>
      <c r="D110">
        <v>0.35699999999999998</v>
      </c>
      <c r="E110">
        <v>0.154</v>
      </c>
      <c r="F110" s="4">
        <v>4.1055199999999997E-92</v>
      </c>
      <c r="G110">
        <v>0</v>
      </c>
      <c r="H110" t="s">
        <v>908</v>
      </c>
      <c r="K110" t="s">
        <v>901</v>
      </c>
      <c r="L110" s="4">
        <v>1.8649939999999999E-97</v>
      </c>
      <c r="M110">
        <v>0.91388789999999998</v>
      </c>
      <c r="N110">
        <v>0.496</v>
      </c>
      <c r="O110">
        <v>0.28299999999999997</v>
      </c>
      <c r="P110" s="4">
        <v>2.6326250000000001E-93</v>
      </c>
      <c r="Q110">
        <v>1</v>
      </c>
      <c r="R110" t="s">
        <v>901</v>
      </c>
      <c r="U110" t="s">
        <v>740</v>
      </c>
      <c r="V110" s="4">
        <v>1.032393E-150</v>
      </c>
      <c r="W110">
        <v>0.81720119999999996</v>
      </c>
      <c r="X110">
        <v>0.27500000000000002</v>
      </c>
      <c r="Y110">
        <v>4.5999999999999999E-2</v>
      </c>
      <c r="Z110" s="4">
        <v>1.457326E-146</v>
      </c>
      <c r="AA110">
        <v>2</v>
      </c>
      <c r="AB110" t="s">
        <v>740</v>
      </c>
      <c r="AE110" t="s">
        <v>1548</v>
      </c>
      <c r="AF110" s="4">
        <v>2.2840339999999999E-18</v>
      </c>
      <c r="AG110">
        <v>0.272756</v>
      </c>
      <c r="AH110">
        <v>0.314</v>
      </c>
      <c r="AI110">
        <v>0.16400000000000001</v>
      </c>
      <c r="AJ110" s="4">
        <v>3.224142E-14</v>
      </c>
      <c r="AK110">
        <v>3</v>
      </c>
      <c r="AL110" t="s">
        <v>1336</v>
      </c>
      <c r="AO110" t="s">
        <v>1121</v>
      </c>
      <c r="AP110" s="4">
        <v>1.389806E-38</v>
      </c>
      <c r="AQ110">
        <v>0.46428910000000001</v>
      </c>
      <c r="AR110">
        <v>0.56299999999999994</v>
      </c>
      <c r="AS110">
        <v>0.27</v>
      </c>
      <c r="AT110" s="4">
        <v>1.96185E-34</v>
      </c>
      <c r="AU110">
        <v>4</v>
      </c>
      <c r="AV110" t="s">
        <v>419</v>
      </c>
      <c r="AY110" t="s">
        <v>582</v>
      </c>
      <c r="AZ110" s="4">
        <v>5.3719120000000003E-118</v>
      </c>
      <c r="BA110">
        <v>0.57795700000000005</v>
      </c>
      <c r="BB110">
        <v>0.877</v>
      </c>
      <c r="BC110">
        <v>0.53</v>
      </c>
      <c r="BD110" s="4">
        <v>7.582991E-114</v>
      </c>
      <c r="BE110">
        <v>5</v>
      </c>
      <c r="BF110" t="s">
        <v>582</v>
      </c>
      <c r="BI110" t="s">
        <v>1216</v>
      </c>
      <c r="BJ110" s="4">
        <v>5.1184759999999999E-12</v>
      </c>
      <c r="BK110">
        <v>0.27837990000000001</v>
      </c>
      <c r="BL110">
        <v>0.39400000000000002</v>
      </c>
      <c r="BM110">
        <v>0.24</v>
      </c>
      <c r="BN110" s="4">
        <v>7.2252409999999996E-8</v>
      </c>
      <c r="BO110">
        <v>6</v>
      </c>
      <c r="BP110" t="s">
        <v>282</v>
      </c>
      <c r="BS110" t="s">
        <v>1658</v>
      </c>
      <c r="BT110" s="4">
        <v>3.5565740000000002E-20</v>
      </c>
      <c r="BU110">
        <v>0.74625540000000001</v>
      </c>
      <c r="BV110">
        <v>0.77400000000000002</v>
      </c>
      <c r="BW110">
        <v>0.15</v>
      </c>
      <c r="BX110" s="4">
        <v>5.0204599999999997E-16</v>
      </c>
      <c r="BY110">
        <v>7</v>
      </c>
      <c r="BZ110" t="s">
        <v>1658</v>
      </c>
      <c r="CD110" t="s">
        <v>630</v>
      </c>
      <c r="CE110" s="4">
        <v>1.8597849999999999E-16</v>
      </c>
      <c r="CF110">
        <v>-0.37532189999999999</v>
      </c>
      <c r="CG110">
        <v>0.78</v>
      </c>
      <c r="CH110" s="5">
        <v>0.91900000000000004</v>
      </c>
      <c r="CI110" s="4">
        <v>2.6252720000000001E-12</v>
      </c>
      <c r="CW110" s="4"/>
      <c r="DA110" s="4"/>
    </row>
    <row r="111" spans="1:105" x14ac:dyDescent="0.3">
      <c r="A111" t="s">
        <v>1339</v>
      </c>
      <c r="B111" s="4">
        <v>1.148759E-94</v>
      </c>
      <c r="C111">
        <v>0.6330173</v>
      </c>
      <c r="D111">
        <v>0.27600000000000002</v>
      </c>
      <c r="E111">
        <v>8.8999999999999996E-2</v>
      </c>
      <c r="F111" s="4">
        <v>1.621588E-90</v>
      </c>
      <c r="G111">
        <v>0</v>
      </c>
      <c r="H111" t="s">
        <v>1339</v>
      </c>
      <c r="K111" t="s">
        <v>708</v>
      </c>
      <c r="L111" s="4">
        <v>3.1810860000000003E-95</v>
      </c>
      <c r="M111">
        <v>0.92881729999999996</v>
      </c>
      <c r="N111">
        <v>0.505</v>
      </c>
      <c r="O111">
        <v>0.308</v>
      </c>
      <c r="P111" s="4">
        <v>4.4904209999999998E-91</v>
      </c>
      <c r="Q111">
        <v>1</v>
      </c>
      <c r="R111" t="s">
        <v>708</v>
      </c>
      <c r="U111" t="s">
        <v>743</v>
      </c>
      <c r="V111" s="4">
        <v>3.1385429999999998E-149</v>
      </c>
      <c r="W111">
        <v>0.56051130000000005</v>
      </c>
      <c r="X111">
        <v>0.499</v>
      </c>
      <c r="Y111">
        <v>0.158</v>
      </c>
      <c r="Z111" s="4">
        <v>4.4303669999999999E-145</v>
      </c>
      <c r="AA111">
        <v>2</v>
      </c>
      <c r="AB111" t="s">
        <v>743</v>
      </c>
      <c r="AE111" t="s">
        <v>1549</v>
      </c>
      <c r="AF111" s="4">
        <v>3.277837E-18</v>
      </c>
      <c r="AG111">
        <v>0.3382078</v>
      </c>
      <c r="AH111">
        <v>0.251</v>
      </c>
      <c r="AI111">
        <v>0.124</v>
      </c>
      <c r="AJ111" s="4">
        <v>4.6269949999999998E-14</v>
      </c>
      <c r="AK111">
        <v>3</v>
      </c>
      <c r="AL111" t="s">
        <v>1549</v>
      </c>
      <c r="AO111" t="s">
        <v>1119</v>
      </c>
      <c r="AP111" s="4">
        <v>2.0539389999999999E-38</v>
      </c>
      <c r="AQ111">
        <v>0.44247320000000001</v>
      </c>
      <c r="AR111">
        <v>0.68200000000000005</v>
      </c>
      <c r="AS111">
        <v>0.374</v>
      </c>
      <c r="AT111" s="4">
        <v>2.8993410000000001E-34</v>
      </c>
      <c r="AU111">
        <v>4</v>
      </c>
      <c r="AV111" t="s">
        <v>416</v>
      </c>
      <c r="AY111" t="s">
        <v>596</v>
      </c>
      <c r="AZ111" s="4">
        <v>6.3976820000000003E-116</v>
      </c>
      <c r="BA111">
        <v>0.43066919999999997</v>
      </c>
      <c r="BB111">
        <v>0.30599999999999999</v>
      </c>
      <c r="BC111">
        <v>6.7000000000000004E-2</v>
      </c>
      <c r="BD111" s="4">
        <v>9.0309689999999993E-112</v>
      </c>
      <c r="BE111">
        <v>5</v>
      </c>
      <c r="BF111" t="s">
        <v>596</v>
      </c>
      <c r="BI111" t="s">
        <v>884</v>
      </c>
      <c r="BJ111" s="4">
        <v>3.7438280000000001E-9</v>
      </c>
      <c r="BK111">
        <v>0.26860070000000003</v>
      </c>
      <c r="BL111">
        <v>0.753</v>
      </c>
      <c r="BM111">
        <v>0.61799999999999999</v>
      </c>
      <c r="BN111" s="4">
        <v>5.2847879999999998E-5</v>
      </c>
      <c r="BO111">
        <v>6</v>
      </c>
      <c r="BP111" t="s">
        <v>884</v>
      </c>
      <c r="BS111" t="s">
        <v>1659</v>
      </c>
      <c r="BT111" s="4">
        <v>5.3493369999999999E-20</v>
      </c>
      <c r="BU111">
        <v>0.69330449999999999</v>
      </c>
      <c r="BV111">
        <v>0.77400000000000002</v>
      </c>
      <c r="BW111">
        <v>0.151</v>
      </c>
      <c r="BX111" s="4">
        <v>7.551125E-16</v>
      </c>
      <c r="BY111">
        <v>7</v>
      </c>
      <c r="BZ111" t="s">
        <v>574</v>
      </c>
      <c r="CD111" t="s">
        <v>167</v>
      </c>
      <c r="CE111" s="4">
        <v>3.5361700000000001E-16</v>
      </c>
      <c r="CF111">
        <v>-0.39713359999999998</v>
      </c>
      <c r="CG111">
        <v>0.70399999999999996</v>
      </c>
      <c r="CH111" s="5">
        <v>0.871</v>
      </c>
      <c r="CI111" s="4">
        <v>4.9916580000000002E-12</v>
      </c>
      <c r="CW111" s="4"/>
      <c r="DA111" s="4"/>
    </row>
    <row r="112" spans="1:105" x14ac:dyDescent="0.3">
      <c r="A112" t="s">
        <v>1352</v>
      </c>
      <c r="B112" s="4">
        <v>1.609613E-93</v>
      </c>
      <c r="C112">
        <v>0.66885669999999997</v>
      </c>
      <c r="D112">
        <v>0.51900000000000002</v>
      </c>
      <c r="E112">
        <v>0.32</v>
      </c>
      <c r="F112" s="4">
        <v>2.2721299999999998E-89</v>
      </c>
      <c r="G112">
        <v>0</v>
      </c>
      <c r="H112" t="s">
        <v>1352</v>
      </c>
      <c r="K112" t="s">
        <v>838</v>
      </c>
      <c r="L112" s="4">
        <v>3.6033129999999998E-94</v>
      </c>
      <c r="M112">
        <v>0.8923392</v>
      </c>
      <c r="N112">
        <v>0.497</v>
      </c>
      <c r="O112">
        <v>0.29599999999999999</v>
      </c>
      <c r="P112" s="4">
        <v>5.0864360000000003E-90</v>
      </c>
      <c r="Q112">
        <v>1</v>
      </c>
      <c r="R112" t="s">
        <v>838</v>
      </c>
      <c r="U112" t="s">
        <v>501</v>
      </c>
      <c r="V112" s="4">
        <v>3.472813E-149</v>
      </c>
      <c r="W112">
        <v>0.49679770000000001</v>
      </c>
      <c r="X112">
        <v>0.434</v>
      </c>
      <c r="Y112">
        <v>0.11700000000000001</v>
      </c>
      <c r="Z112" s="4">
        <v>4.9022229999999999E-145</v>
      </c>
      <c r="AA112">
        <v>2</v>
      </c>
      <c r="AB112" t="s">
        <v>501</v>
      </c>
      <c r="AE112" t="s">
        <v>1550</v>
      </c>
      <c r="AF112" s="4">
        <v>7.6949590000000003E-16</v>
      </c>
      <c r="AG112">
        <v>0.2935489</v>
      </c>
      <c r="AH112">
        <v>0.52100000000000002</v>
      </c>
      <c r="AI112">
        <v>0.35699999999999998</v>
      </c>
      <c r="AJ112" s="4">
        <v>1.08622E-11</v>
      </c>
      <c r="AK112">
        <v>3</v>
      </c>
      <c r="AL112" t="s">
        <v>939</v>
      </c>
      <c r="AO112" t="s">
        <v>363</v>
      </c>
      <c r="AP112" s="4">
        <v>1.011906E-37</v>
      </c>
      <c r="AQ112">
        <v>0.49560399999999999</v>
      </c>
      <c r="AR112">
        <v>0.45100000000000001</v>
      </c>
      <c r="AS112">
        <v>0.19900000000000001</v>
      </c>
      <c r="AT112" s="4">
        <v>1.428406E-33</v>
      </c>
      <c r="AU112">
        <v>4</v>
      </c>
      <c r="AV112" t="s">
        <v>364</v>
      </c>
      <c r="AY112" t="s">
        <v>17</v>
      </c>
      <c r="AZ112" s="4">
        <v>1.915311E-113</v>
      </c>
      <c r="BA112">
        <v>0.2559709</v>
      </c>
      <c r="BB112">
        <v>0.999</v>
      </c>
      <c r="BC112">
        <v>0.999</v>
      </c>
      <c r="BD112" s="4">
        <v>2.7036529999999998E-109</v>
      </c>
      <c r="BE112">
        <v>5</v>
      </c>
      <c r="BF112" t="s">
        <v>17</v>
      </c>
      <c r="BI112" t="s">
        <v>391</v>
      </c>
      <c r="BJ112" s="4">
        <v>9.4466320000000003E-8</v>
      </c>
      <c r="BK112">
        <v>0.40327859999999999</v>
      </c>
      <c r="BL112">
        <v>0.38100000000000001</v>
      </c>
      <c r="BM112">
        <v>0.26600000000000001</v>
      </c>
      <c r="BN112" s="4">
        <v>1.333487E-3</v>
      </c>
      <c r="BO112">
        <v>6</v>
      </c>
      <c r="BP112" t="s">
        <v>391</v>
      </c>
      <c r="BS112" t="s">
        <v>1660</v>
      </c>
      <c r="BT112" s="4">
        <v>1.6299450000000001E-19</v>
      </c>
      <c r="BU112">
        <v>0.3884437</v>
      </c>
      <c r="BV112">
        <v>0.45200000000000001</v>
      </c>
      <c r="BW112">
        <v>5.5E-2</v>
      </c>
      <c r="BX112" s="4">
        <v>2.30083E-15</v>
      </c>
      <c r="BY112">
        <v>7</v>
      </c>
      <c r="BZ112" t="s">
        <v>1660</v>
      </c>
      <c r="CD112" t="s">
        <v>180</v>
      </c>
      <c r="CE112" s="4">
        <v>3.8333969999999999E-16</v>
      </c>
      <c r="CF112">
        <v>-0.37440109999999999</v>
      </c>
      <c r="CG112">
        <v>0.77500000000000002</v>
      </c>
      <c r="CH112" s="5">
        <v>0.90700000000000003</v>
      </c>
      <c r="CI112" s="4">
        <v>5.4112229999999998E-12</v>
      </c>
      <c r="CW112" s="4"/>
      <c r="DA112" s="4"/>
    </row>
    <row r="113" spans="1:105" x14ac:dyDescent="0.3">
      <c r="A113" t="s">
        <v>1351</v>
      </c>
      <c r="B113" s="4">
        <v>5.169915E-93</v>
      </c>
      <c r="C113">
        <v>0.52908200000000005</v>
      </c>
      <c r="D113">
        <v>0.79700000000000004</v>
      </c>
      <c r="E113">
        <v>0.7</v>
      </c>
      <c r="F113" s="4">
        <v>7.2978510000000003E-89</v>
      </c>
      <c r="G113">
        <v>0</v>
      </c>
      <c r="H113" t="s">
        <v>1351</v>
      </c>
      <c r="K113" t="s">
        <v>923</v>
      </c>
      <c r="L113" s="4">
        <v>1.739531E-92</v>
      </c>
      <c r="M113">
        <v>0.8893797</v>
      </c>
      <c r="N113">
        <v>0.39900000000000002</v>
      </c>
      <c r="O113">
        <v>0.189</v>
      </c>
      <c r="P113" s="4">
        <v>2.455522E-88</v>
      </c>
      <c r="Q113">
        <v>1</v>
      </c>
      <c r="R113" t="s">
        <v>923</v>
      </c>
      <c r="U113" t="s">
        <v>760</v>
      </c>
      <c r="V113" s="4">
        <v>2.714661E-146</v>
      </c>
      <c r="W113">
        <v>0.55262920000000004</v>
      </c>
      <c r="X113">
        <v>0.308</v>
      </c>
      <c r="Y113">
        <v>6.3E-2</v>
      </c>
      <c r="Z113" s="4">
        <v>3.8320160000000002E-142</v>
      </c>
      <c r="AA113">
        <v>2</v>
      </c>
      <c r="AB113" t="s">
        <v>760</v>
      </c>
      <c r="AE113" t="s">
        <v>1551</v>
      </c>
      <c r="AF113" s="4">
        <v>8.7217660000000002E-16</v>
      </c>
      <c r="AG113">
        <v>0.25803340000000002</v>
      </c>
      <c r="AH113">
        <v>0.30199999999999999</v>
      </c>
      <c r="AI113">
        <v>0.16400000000000001</v>
      </c>
      <c r="AJ113" s="4">
        <v>1.231165E-11</v>
      </c>
      <c r="AK113">
        <v>3</v>
      </c>
      <c r="AL113" t="s">
        <v>1551</v>
      </c>
      <c r="AO113" t="s">
        <v>967</v>
      </c>
      <c r="AP113" s="4">
        <v>1.2747220000000001E-37</v>
      </c>
      <c r="AQ113">
        <v>0.39859600000000001</v>
      </c>
      <c r="AR113">
        <v>0.27800000000000002</v>
      </c>
      <c r="AS113">
        <v>8.5999999999999993E-2</v>
      </c>
      <c r="AT113" s="4">
        <v>1.799398E-33</v>
      </c>
      <c r="AU113">
        <v>4</v>
      </c>
      <c r="AV113" t="s">
        <v>967</v>
      </c>
      <c r="AY113" t="s">
        <v>48</v>
      </c>
      <c r="AZ113" s="4">
        <v>4.7662740000000003E-112</v>
      </c>
      <c r="BA113">
        <v>0.27990599999999999</v>
      </c>
      <c r="BB113">
        <v>0.99299999999999999</v>
      </c>
      <c r="BC113">
        <v>0.97899999999999998</v>
      </c>
      <c r="BD113" s="4">
        <v>6.728072E-108</v>
      </c>
      <c r="BE113">
        <v>5</v>
      </c>
      <c r="BF113" t="s">
        <v>48</v>
      </c>
      <c r="BI113" t="s">
        <v>1087</v>
      </c>
      <c r="BJ113" s="4">
        <v>7.3467670000000001E-7</v>
      </c>
      <c r="BK113">
        <v>0.38264049999999999</v>
      </c>
      <c r="BL113">
        <v>0.254</v>
      </c>
      <c r="BM113">
        <v>0.16</v>
      </c>
      <c r="BN113" s="4">
        <v>1.03707E-2</v>
      </c>
      <c r="BO113">
        <v>6</v>
      </c>
      <c r="BP113" t="s">
        <v>1088</v>
      </c>
      <c r="BS113" t="s">
        <v>1661</v>
      </c>
      <c r="BT113" s="4">
        <v>3.997835E-19</v>
      </c>
      <c r="BU113">
        <v>0.39238479999999998</v>
      </c>
      <c r="BV113">
        <v>0.41899999999999998</v>
      </c>
      <c r="BW113">
        <v>0.05</v>
      </c>
      <c r="BX113" s="4">
        <v>5.643344E-15</v>
      </c>
      <c r="BY113">
        <v>7</v>
      </c>
      <c r="BZ113" t="s">
        <v>1661</v>
      </c>
      <c r="CD113" t="s">
        <v>626</v>
      </c>
      <c r="CE113" s="4">
        <v>1.0232550000000001E-15</v>
      </c>
      <c r="CF113">
        <v>-0.3164169</v>
      </c>
      <c r="CG113">
        <v>0.86099999999999999</v>
      </c>
      <c r="CH113" s="5">
        <v>0.95199999999999996</v>
      </c>
      <c r="CI113" s="4">
        <v>1.444427E-11</v>
      </c>
      <c r="CW113" s="4"/>
      <c r="DA113" s="4"/>
    </row>
    <row r="114" spans="1:105" x14ac:dyDescent="0.3">
      <c r="A114" t="s">
        <v>1348</v>
      </c>
      <c r="B114" s="4">
        <v>2.3023890000000001E-90</v>
      </c>
      <c r="C114">
        <v>0.67948249999999999</v>
      </c>
      <c r="D114">
        <v>0.30199999999999999</v>
      </c>
      <c r="E114">
        <v>0.111</v>
      </c>
      <c r="F114" s="4">
        <v>3.2500520000000003E-86</v>
      </c>
      <c r="G114">
        <v>0</v>
      </c>
      <c r="H114" t="s">
        <v>1348</v>
      </c>
      <c r="K114" t="s">
        <v>1007</v>
      </c>
      <c r="L114" s="4">
        <v>1.9605529999999999E-91</v>
      </c>
      <c r="M114">
        <v>0.8643208</v>
      </c>
      <c r="N114">
        <v>0.5</v>
      </c>
      <c r="O114">
        <v>0.32</v>
      </c>
      <c r="P114" s="4">
        <v>2.7675169999999999E-87</v>
      </c>
      <c r="Q114">
        <v>1</v>
      </c>
      <c r="R114" t="s">
        <v>1007</v>
      </c>
      <c r="U114" t="s">
        <v>161</v>
      </c>
      <c r="V114" s="4">
        <v>4.5630450000000002E-144</v>
      </c>
      <c r="W114">
        <v>0.36487370000000002</v>
      </c>
      <c r="X114">
        <v>1</v>
      </c>
      <c r="Y114">
        <v>0.98699999999999999</v>
      </c>
      <c r="Z114" s="4">
        <v>6.4411950000000004E-140</v>
      </c>
      <c r="AA114">
        <v>2</v>
      </c>
      <c r="AB114" t="s">
        <v>161</v>
      </c>
      <c r="AE114" t="s">
        <v>1552</v>
      </c>
      <c r="AF114" s="4">
        <v>3.2663990000000002E-15</v>
      </c>
      <c r="AG114">
        <v>0.27409309999999998</v>
      </c>
      <c r="AH114">
        <v>0.38200000000000001</v>
      </c>
      <c r="AI114">
        <v>0.23200000000000001</v>
      </c>
      <c r="AJ114" s="4">
        <v>4.6108479999999998E-11</v>
      </c>
      <c r="AK114">
        <v>3</v>
      </c>
      <c r="AL114" t="s">
        <v>943</v>
      </c>
      <c r="AO114" t="s">
        <v>417</v>
      </c>
      <c r="AP114" s="4">
        <v>1.467136E-37</v>
      </c>
      <c r="AQ114">
        <v>0.41319460000000002</v>
      </c>
      <c r="AR114">
        <v>0.88800000000000001</v>
      </c>
      <c r="AS114">
        <v>0.56100000000000005</v>
      </c>
      <c r="AT114" s="4">
        <v>2.0710090000000001E-33</v>
      </c>
      <c r="AU114">
        <v>4</v>
      </c>
      <c r="AV114" t="s">
        <v>26</v>
      </c>
      <c r="AY114" t="s">
        <v>1070</v>
      </c>
      <c r="AZ114" s="4">
        <v>8.6638610000000007E-109</v>
      </c>
      <c r="BA114">
        <v>0.45488830000000002</v>
      </c>
      <c r="BB114">
        <v>0.97799999999999998</v>
      </c>
      <c r="BC114">
        <v>0.63700000000000001</v>
      </c>
      <c r="BD114" s="4">
        <v>1.222991E-104</v>
      </c>
      <c r="BE114">
        <v>5</v>
      </c>
      <c r="BF114" t="s">
        <v>849</v>
      </c>
      <c r="BI114" t="s">
        <v>1089</v>
      </c>
      <c r="BJ114" s="4">
        <v>2.7324080000000001E-6</v>
      </c>
      <c r="BK114">
        <v>0.28755730000000002</v>
      </c>
      <c r="BL114">
        <v>0.27600000000000002</v>
      </c>
      <c r="BM114">
        <v>0.186</v>
      </c>
      <c r="BN114" s="4">
        <v>3.8570670000000001E-2</v>
      </c>
      <c r="BO114">
        <v>6</v>
      </c>
      <c r="BP114" t="s">
        <v>1090</v>
      </c>
      <c r="BS114" t="s">
        <v>1662</v>
      </c>
      <c r="BT114" s="4">
        <v>5.6718620000000001E-19</v>
      </c>
      <c r="BU114">
        <v>0.41674339999999999</v>
      </c>
      <c r="BV114">
        <v>0.45200000000000001</v>
      </c>
      <c r="BW114">
        <v>5.8000000000000003E-2</v>
      </c>
      <c r="BX114" s="4">
        <v>8.0064000000000001E-15</v>
      </c>
      <c r="BY114">
        <v>7</v>
      </c>
      <c r="BZ114" t="s">
        <v>1662</v>
      </c>
      <c r="CD114" t="s">
        <v>68</v>
      </c>
      <c r="CE114" s="4">
        <v>1.213435E-15</v>
      </c>
      <c r="CF114">
        <v>-0.68543200000000004</v>
      </c>
      <c r="CG114">
        <v>0.27700000000000002</v>
      </c>
      <c r="CH114" s="5">
        <v>0.46300000000000002</v>
      </c>
      <c r="CI114" s="4">
        <v>1.7128839999999999E-11</v>
      </c>
      <c r="CW114" s="4"/>
      <c r="DA114" s="4"/>
    </row>
    <row r="115" spans="1:105" x14ac:dyDescent="0.3">
      <c r="A115" t="s">
        <v>1354</v>
      </c>
      <c r="B115" s="4">
        <v>2.3480339999999998E-89</v>
      </c>
      <c r="C115">
        <v>0.68330550000000001</v>
      </c>
      <c r="D115">
        <v>0.38300000000000001</v>
      </c>
      <c r="E115">
        <v>0.183</v>
      </c>
      <c r="F115" s="4">
        <v>3.3144839999999999E-85</v>
      </c>
      <c r="G115">
        <v>0</v>
      </c>
      <c r="H115" t="s">
        <v>1354</v>
      </c>
      <c r="K115" t="s">
        <v>470</v>
      </c>
      <c r="L115" s="4">
        <v>3.4670660000000002E-91</v>
      </c>
      <c r="M115">
        <v>0.50341639999999999</v>
      </c>
      <c r="N115">
        <v>0.83199999999999996</v>
      </c>
      <c r="O115">
        <v>0.79700000000000004</v>
      </c>
      <c r="P115" s="4">
        <v>4.8941100000000003E-87</v>
      </c>
      <c r="Q115">
        <v>1</v>
      </c>
      <c r="R115" t="s">
        <v>470</v>
      </c>
      <c r="U115" t="s">
        <v>1031</v>
      </c>
      <c r="V115" s="4">
        <v>1.6093079999999999E-138</v>
      </c>
      <c r="W115">
        <v>0.68930380000000002</v>
      </c>
      <c r="X115">
        <v>0.66600000000000004</v>
      </c>
      <c r="Y115">
        <v>0.30599999999999999</v>
      </c>
      <c r="Z115" s="4">
        <v>2.271699E-134</v>
      </c>
      <c r="AA115">
        <v>2</v>
      </c>
      <c r="AB115" t="s">
        <v>737</v>
      </c>
      <c r="AE115" t="s">
        <v>1553</v>
      </c>
      <c r="AF115" s="4">
        <v>4.1076279999999996E-15</v>
      </c>
      <c r="AG115">
        <v>0.3237525</v>
      </c>
      <c r="AH115">
        <v>0.46899999999999997</v>
      </c>
      <c r="AI115">
        <v>0.33200000000000002</v>
      </c>
      <c r="AJ115" s="4">
        <v>5.7983280000000003E-11</v>
      </c>
      <c r="AK115">
        <v>3</v>
      </c>
      <c r="AL115" t="s">
        <v>1553</v>
      </c>
      <c r="AO115" t="s">
        <v>241</v>
      </c>
      <c r="AP115" s="4">
        <v>4.2952440000000004E-37</v>
      </c>
      <c r="AQ115">
        <v>0.47981099999999999</v>
      </c>
      <c r="AR115">
        <v>0.77900000000000003</v>
      </c>
      <c r="AS115">
        <v>0.49099999999999999</v>
      </c>
      <c r="AT115" s="4">
        <v>6.0631659999999998E-33</v>
      </c>
      <c r="AU115">
        <v>4</v>
      </c>
      <c r="AV115" t="s">
        <v>242</v>
      </c>
      <c r="AY115" t="s">
        <v>581</v>
      </c>
      <c r="AZ115" s="4">
        <v>2.4434940000000001E-107</v>
      </c>
      <c r="BA115">
        <v>0.28637669999999998</v>
      </c>
      <c r="BB115">
        <v>0.99299999999999999</v>
      </c>
      <c r="BC115">
        <v>0.97599999999999998</v>
      </c>
      <c r="BD115" s="4">
        <v>3.4492360000000002E-103</v>
      </c>
      <c r="BE115">
        <v>5</v>
      </c>
      <c r="BF115" t="s">
        <v>581</v>
      </c>
      <c r="BI115" t="s">
        <v>1093</v>
      </c>
      <c r="BJ115" s="4">
        <v>1.114207E-4</v>
      </c>
      <c r="BK115">
        <v>0.26273360000000001</v>
      </c>
      <c r="BL115">
        <v>0.79600000000000004</v>
      </c>
      <c r="BM115">
        <v>0.66400000000000003</v>
      </c>
      <c r="BN115" s="4">
        <v>1</v>
      </c>
      <c r="BO115">
        <v>6</v>
      </c>
      <c r="BP115" t="s">
        <v>299</v>
      </c>
      <c r="BS115" t="s">
        <v>1663</v>
      </c>
      <c r="BT115" s="4">
        <v>3.1206889999999999E-18</v>
      </c>
      <c r="BU115">
        <v>0.25329220000000002</v>
      </c>
      <c r="BV115">
        <v>0.28999999999999998</v>
      </c>
      <c r="BW115">
        <v>2.7E-2</v>
      </c>
      <c r="BX115" s="4">
        <v>4.4051649999999999E-14</v>
      </c>
      <c r="BY115">
        <v>7</v>
      </c>
      <c r="BZ115" t="s">
        <v>1663</v>
      </c>
      <c r="CD115" t="s">
        <v>194</v>
      </c>
      <c r="CE115" s="4">
        <v>1.8240909999999998E-15</v>
      </c>
      <c r="CF115">
        <v>-0.38388270000000002</v>
      </c>
      <c r="CG115">
        <v>0.69899999999999995</v>
      </c>
      <c r="CH115" s="5">
        <v>0.85599999999999998</v>
      </c>
      <c r="CI115" s="4">
        <v>2.5748869999999999E-11</v>
      </c>
      <c r="CW115" s="4"/>
      <c r="DA115" s="4"/>
    </row>
    <row r="116" spans="1:105" x14ac:dyDescent="0.3">
      <c r="A116" t="s">
        <v>1361</v>
      </c>
      <c r="B116" s="4">
        <v>6.2276799999999998E-89</v>
      </c>
      <c r="C116">
        <v>0.65793140000000006</v>
      </c>
      <c r="D116">
        <v>0.57599999999999996</v>
      </c>
      <c r="E116">
        <v>0.38700000000000001</v>
      </c>
      <c r="F116" s="4">
        <v>8.7909930000000003E-85</v>
      </c>
      <c r="G116">
        <v>0</v>
      </c>
      <c r="H116" t="s">
        <v>1361</v>
      </c>
      <c r="K116" t="s">
        <v>962</v>
      </c>
      <c r="L116" s="4">
        <v>7.4458719999999997E-91</v>
      </c>
      <c r="M116">
        <v>0.38304100000000002</v>
      </c>
      <c r="N116">
        <v>0.94499999999999995</v>
      </c>
      <c r="O116">
        <v>0.93300000000000005</v>
      </c>
      <c r="P116" s="4">
        <v>1.051059E-86</v>
      </c>
      <c r="Q116">
        <v>1</v>
      </c>
      <c r="R116" t="s">
        <v>922</v>
      </c>
      <c r="U116" t="s">
        <v>109</v>
      </c>
      <c r="V116" s="4">
        <v>4.5541989999999996E-137</v>
      </c>
      <c r="W116">
        <v>0.81028710000000004</v>
      </c>
      <c r="X116">
        <v>0.67200000000000004</v>
      </c>
      <c r="Y116">
        <v>0.308</v>
      </c>
      <c r="Z116" s="4">
        <v>6.428708E-133</v>
      </c>
      <c r="AA116">
        <v>2</v>
      </c>
      <c r="AB116" t="s">
        <v>109</v>
      </c>
      <c r="AE116" t="s">
        <v>1421</v>
      </c>
      <c r="AF116" s="4">
        <v>9.0153719999999992E-15</v>
      </c>
      <c r="AG116">
        <v>0.30275859999999999</v>
      </c>
      <c r="AH116">
        <v>0.42699999999999999</v>
      </c>
      <c r="AI116">
        <v>0.28899999999999998</v>
      </c>
      <c r="AJ116" s="4">
        <v>1.2726099999999999E-10</v>
      </c>
      <c r="AK116">
        <v>3</v>
      </c>
      <c r="AL116" t="s">
        <v>1383</v>
      </c>
      <c r="AO116" t="s">
        <v>1124</v>
      </c>
      <c r="AP116" s="4">
        <v>2.3351560000000001E-36</v>
      </c>
      <c r="AQ116">
        <v>0.4756804</v>
      </c>
      <c r="AR116">
        <v>0.26600000000000001</v>
      </c>
      <c r="AS116">
        <v>8.4000000000000005E-2</v>
      </c>
      <c r="AT116" s="4">
        <v>3.2963070000000001E-32</v>
      </c>
      <c r="AU116">
        <v>4</v>
      </c>
      <c r="AV116" t="s">
        <v>793</v>
      </c>
      <c r="AY116" t="s">
        <v>300</v>
      </c>
      <c r="AZ116" s="4">
        <v>1.4667420000000001E-106</v>
      </c>
      <c r="BA116">
        <v>0.4629818</v>
      </c>
      <c r="BB116">
        <v>0.88</v>
      </c>
      <c r="BC116">
        <v>0.44400000000000001</v>
      </c>
      <c r="BD116" s="4">
        <v>2.070452E-102</v>
      </c>
      <c r="BE116">
        <v>5</v>
      </c>
      <c r="BF116" t="s">
        <v>301</v>
      </c>
      <c r="BI116" t="s">
        <v>1586</v>
      </c>
      <c r="BS116" t="s">
        <v>1664</v>
      </c>
      <c r="BT116" s="4">
        <v>3.7111449999999998E-18</v>
      </c>
      <c r="BU116">
        <v>0.4452913</v>
      </c>
      <c r="BV116">
        <v>0.41899999999999998</v>
      </c>
      <c r="BW116">
        <v>5.2999999999999999E-2</v>
      </c>
      <c r="BX116" s="4">
        <v>5.238652E-14</v>
      </c>
      <c r="BY116">
        <v>7</v>
      </c>
      <c r="BZ116" t="s">
        <v>1664</v>
      </c>
      <c r="CD116" t="s">
        <v>192</v>
      </c>
      <c r="CE116" s="4">
        <v>2.2323729999999999E-15</v>
      </c>
      <c r="CF116">
        <v>-0.36269220000000002</v>
      </c>
      <c r="CG116">
        <v>0.80900000000000005</v>
      </c>
      <c r="CH116" s="5">
        <v>0.92500000000000004</v>
      </c>
      <c r="CI116" s="4">
        <v>3.1512170000000002E-11</v>
      </c>
      <c r="CW116" s="4"/>
      <c r="DA116" s="4"/>
    </row>
    <row r="117" spans="1:105" x14ac:dyDescent="0.3">
      <c r="A117" t="s">
        <v>910</v>
      </c>
      <c r="B117" s="4">
        <v>3.3297660000000001E-88</v>
      </c>
      <c r="C117">
        <v>0.58124019999999998</v>
      </c>
      <c r="D117">
        <v>0.60499999999999998</v>
      </c>
      <c r="E117">
        <v>0.44</v>
      </c>
      <c r="F117" s="4">
        <v>4.7002980000000003E-84</v>
      </c>
      <c r="G117">
        <v>0</v>
      </c>
      <c r="H117" t="s">
        <v>910</v>
      </c>
      <c r="K117" t="s">
        <v>439</v>
      </c>
      <c r="L117" s="4">
        <v>2.8560069999999999E-90</v>
      </c>
      <c r="M117">
        <v>0.81553450000000005</v>
      </c>
      <c r="N117">
        <v>0.53400000000000003</v>
      </c>
      <c r="O117">
        <v>0.34300000000000003</v>
      </c>
      <c r="P117" s="4">
        <v>4.0315399999999996E-86</v>
      </c>
      <c r="Q117">
        <v>1</v>
      </c>
      <c r="R117" t="s">
        <v>439</v>
      </c>
      <c r="U117" t="s">
        <v>229</v>
      </c>
      <c r="V117" s="4">
        <v>3.5615549999999997E-136</v>
      </c>
      <c r="W117">
        <v>0.62146380000000001</v>
      </c>
      <c r="X117">
        <v>0.88900000000000001</v>
      </c>
      <c r="Y117">
        <v>0.55600000000000005</v>
      </c>
      <c r="Z117" s="4">
        <v>5.0274909999999997E-132</v>
      </c>
      <c r="AA117">
        <v>2</v>
      </c>
      <c r="AB117" t="s">
        <v>230</v>
      </c>
      <c r="AE117" t="s">
        <v>10</v>
      </c>
      <c r="AF117" s="4">
        <v>1.111849E-14</v>
      </c>
      <c r="AG117">
        <v>0.32883950000000001</v>
      </c>
      <c r="AH117">
        <v>0.57599999999999996</v>
      </c>
      <c r="AI117">
        <v>0.44400000000000001</v>
      </c>
      <c r="AJ117" s="4">
        <v>1.569486E-10</v>
      </c>
      <c r="AK117">
        <v>3</v>
      </c>
      <c r="AL117" t="s">
        <v>10</v>
      </c>
      <c r="AO117" t="s">
        <v>94</v>
      </c>
      <c r="AP117" s="4">
        <v>8.0790939999999998E-36</v>
      </c>
      <c r="AQ117">
        <v>0.50184240000000002</v>
      </c>
      <c r="AR117">
        <v>0.46100000000000002</v>
      </c>
      <c r="AS117">
        <v>0.21</v>
      </c>
      <c r="AT117" s="4">
        <v>1.140445E-31</v>
      </c>
      <c r="AU117">
        <v>4</v>
      </c>
      <c r="AV117" t="s">
        <v>95</v>
      </c>
      <c r="AY117" t="s">
        <v>74</v>
      </c>
      <c r="AZ117" s="4">
        <v>1.9846560000000001E-105</v>
      </c>
      <c r="BA117">
        <v>0.33506550000000002</v>
      </c>
      <c r="BB117">
        <v>0.99199999999999999</v>
      </c>
      <c r="BC117">
        <v>0.92900000000000005</v>
      </c>
      <c r="BD117" s="4">
        <v>2.801541E-101</v>
      </c>
      <c r="BE117">
        <v>5</v>
      </c>
      <c r="BF117" t="s">
        <v>74</v>
      </c>
      <c r="BS117" t="s">
        <v>1665</v>
      </c>
      <c r="BT117" s="4">
        <v>3.7444219999999999E-18</v>
      </c>
      <c r="BU117">
        <v>0.81081380000000003</v>
      </c>
      <c r="BV117">
        <v>0.93500000000000005</v>
      </c>
      <c r="BW117">
        <v>0.251</v>
      </c>
      <c r="BX117" s="4">
        <v>5.285626E-14</v>
      </c>
      <c r="BY117">
        <v>7</v>
      </c>
      <c r="BZ117" t="s">
        <v>1665</v>
      </c>
      <c r="CD117" t="s">
        <v>202</v>
      </c>
      <c r="CE117" s="4">
        <v>3.3245290000000002E-15</v>
      </c>
      <c r="CF117">
        <v>-0.34417740000000002</v>
      </c>
      <c r="CG117">
        <v>0.79200000000000004</v>
      </c>
      <c r="CH117" s="5">
        <v>0.90500000000000003</v>
      </c>
      <c r="CI117" s="4">
        <v>4.6929050000000001E-11</v>
      </c>
      <c r="CW117" s="4"/>
      <c r="DA117" s="4"/>
    </row>
    <row r="118" spans="1:105" x14ac:dyDescent="0.3">
      <c r="A118" t="s">
        <v>1355</v>
      </c>
      <c r="B118" s="4">
        <v>2.4235259999999999E-87</v>
      </c>
      <c r="C118">
        <v>0.54014930000000005</v>
      </c>
      <c r="D118">
        <v>0.72399999999999998</v>
      </c>
      <c r="E118">
        <v>0.61499999999999999</v>
      </c>
      <c r="F118" s="4">
        <v>3.4210500000000001E-83</v>
      </c>
      <c r="G118">
        <v>0</v>
      </c>
      <c r="H118" t="s">
        <v>1355</v>
      </c>
      <c r="K118" t="s">
        <v>416</v>
      </c>
      <c r="L118" s="4">
        <v>9.3875180000000003E-89</v>
      </c>
      <c r="M118">
        <v>0.78994710000000001</v>
      </c>
      <c r="N118">
        <v>0.53900000000000003</v>
      </c>
      <c r="O118">
        <v>0.35899999999999999</v>
      </c>
      <c r="P118" s="4">
        <v>1.325142E-84</v>
      </c>
      <c r="Q118">
        <v>1</v>
      </c>
      <c r="R118" t="s">
        <v>416</v>
      </c>
      <c r="U118" t="s">
        <v>624</v>
      </c>
      <c r="V118" s="4">
        <v>4.2519559999999999E-136</v>
      </c>
      <c r="W118">
        <v>0.4172748</v>
      </c>
      <c r="X118">
        <v>0.877</v>
      </c>
      <c r="Y118">
        <v>0.44900000000000001</v>
      </c>
      <c r="Z118" s="4">
        <v>6.0020619999999994E-132</v>
      </c>
      <c r="AA118">
        <v>2</v>
      </c>
      <c r="AB118" t="s">
        <v>625</v>
      </c>
      <c r="AE118" t="s">
        <v>1554</v>
      </c>
      <c r="AF118" s="4">
        <v>4.2483089999999998E-14</v>
      </c>
      <c r="AG118">
        <v>0.28198960000000001</v>
      </c>
      <c r="AH118">
        <v>0.42899999999999999</v>
      </c>
      <c r="AI118">
        <v>0.28299999999999997</v>
      </c>
      <c r="AJ118" s="4">
        <v>5.9969130000000003E-10</v>
      </c>
      <c r="AK118">
        <v>3</v>
      </c>
      <c r="AL118" t="s">
        <v>917</v>
      </c>
      <c r="AO118" t="s">
        <v>139</v>
      </c>
      <c r="AP118" s="4">
        <v>1.1224339999999999E-35</v>
      </c>
      <c r="AQ118">
        <v>0.49110520000000002</v>
      </c>
      <c r="AR118">
        <v>0.81899999999999995</v>
      </c>
      <c r="AS118">
        <v>0.55800000000000005</v>
      </c>
      <c r="AT118" s="4">
        <v>1.5844280000000001E-31</v>
      </c>
      <c r="AU118">
        <v>4</v>
      </c>
      <c r="AV118" t="s">
        <v>140</v>
      </c>
      <c r="AY118" t="s">
        <v>580</v>
      </c>
      <c r="AZ118" s="4">
        <v>1.2212439999999999E-104</v>
      </c>
      <c r="BA118">
        <v>0.31978820000000002</v>
      </c>
      <c r="BB118">
        <v>0.99199999999999999</v>
      </c>
      <c r="BC118">
        <v>0.94599999999999995</v>
      </c>
      <c r="BD118" s="4">
        <v>1.723909E-100</v>
      </c>
      <c r="BE118">
        <v>5</v>
      </c>
      <c r="BF118" t="s">
        <v>580</v>
      </c>
      <c r="BS118" t="s">
        <v>870</v>
      </c>
      <c r="BT118" s="4">
        <v>3.7714500000000001E-18</v>
      </c>
      <c r="BU118">
        <v>0.60448049999999998</v>
      </c>
      <c r="BV118">
        <v>0.74199999999999999</v>
      </c>
      <c r="BW118">
        <v>0.14199999999999999</v>
      </c>
      <c r="BX118" s="4">
        <v>5.3237790000000002E-14</v>
      </c>
      <c r="BY118">
        <v>7</v>
      </c>
      <c r="BZ118" t="s">
        <v>557</v>
      </c>
      <c r="CD118" t="s">
        <v>1420</v>
      </c>
      <c r="CE118" s="4">
        <v>3.961492E-15</v>
      </c>
      <c r="CF118">
        <v>-0.29466910000000002</v>
      </c>
      <c r="CG118">
        <v>0.93100000000000005</v>
      </c>
      <c r="CH118" s="5">
        <v>0.98</v>
      </c>
      <c r="CI118" s="4">
        <v>5.5920420000000003E-11</v>
      </c>
      <c r="CW118" s="4"/>
      <c r="DA118" s="4"/>
    </row>
    <row r="119" spans="1:105" x14ac:dyDescent="0.3">
      <c r="A119" t="s">
        <v>1357</v>
      </c>
      <c r="B119" s="4">
        <v>1.5343620000000001E-85</v>
      </c>
      <c r="C119">
        <v>0.5827407</v>
      </c>
      <c r="D119">
        <v>0.64500000000000002</v>
      </c>
      <c r="E119">
        <v>0.51500000000000001</v>
      </c>
      <c r="F119" s="4">
        <v>2.1659050000000001E-81</v>
      </c>
      <c r="G119">
        <v>0</v>
      </c>
      <c r="H119" t="s">
        <v>1357</v>
      </c>
      <c r="K119" t="s">
        <v>729</v>
      </c>
      <c r="L119" s="4">
        <v>7.3829229999999997E-83</v>
      </c>
      <c r="M119">
        <v>0.86217909999999998</v>
      </c>
      <c r="N119">
        <v>0.46</v>
      </c>
      <c r="O119">
        <v>0.25800000000000001</v>
      </c>
      <c r="P119" s="4">
        <v>1.042173E-78</v>
      </c>
      <c r="Q119">
        <v>1</v>
      </c>
      <c r="R119" t="s">
        <v>729</v>
      </c>
      <c r="U119" t="s">
        <v>222</v>
      </c>
      <c r="V119" s="4">
        <v>9.417501E-135</v>
      </c>
      <c r="W119">
        <v>0.49241180000000001</v>
      </c>
      <c r="X119">
        <v>0.93899999999999995</v>
      </c>
      <c r="Y119">
        <v>0.63600000000000001</v>
      </c>
      <c r="Z119" s="4">
        <v>1.329374E-130</v>
      </c>
      <c r="AA119">
        <v>2</v>
      </c>
      <c r="AB119" t="s">
        <v>222</v>
      </c>
      <c r="AE119" t="s">
        <v>1555</v>
      </c>
      <c r="AF119" s="4">
        <v>1.2526060000000001E-13</v>
      </c>
      <c r="AG119">
        <v>0.26652609999999999</v>
      </c>
      <c r="AH119">
        <v>0.56699999999999995</v>
      </c>
      <c r="AI119">
        <v>0.42899999999999999</v>
      </c>
      <c r="AJ119" s="4">
        <v>1.768178E-9</v>
      </c>
      <c r="AK119">
        <v>3</v>
      </c>
      <c r="AL119" t="s">
        <v>1381</v>
      </c>
      <c r="AO119" t="s">
        <v>426</v>
      </c>
      <c r="AP119" s="4">
        <v>1.6015129999999999E-35</v>
      </c>
      <c r="AQ119">
        <v>0.38320979999999999</v>
      </c>
      <c r="AR119">
        <v>0.36799999999999999</v>
      </c>
      <c r="AS119">
        <v>0.13900000000000001</v>
      </c>
      <c r="AT119" s="4">
        <v>2.2606959999999999E-31</v>
      </c>
      <c r="AU119">
        <v>4</v>
      </c>
      <c r="AV119" t="s">
        <v>426</v>
      </c>
      <c r="AY119" t="s">
        <v>80</v>
      </c>
      <c r="AZ119" s="4">
        <v>3.3269699999999999E-103</v>
      </c>
      <c r="BA119">
        <v>0.28486529999999999</v>
      </c>
      <c r="BB119">
        <v>0.996</v>
      </c>
      <c r="BC119">
        <v>0.97099999999999997</v>
      </c>
      <c r="BD119" s="4">
        <v>4.6963510000000004E-99</v>
      </c>
      <c r="BE119">
        <v>5</v>
      </c>
      <c r="BF119" t="s">
        <v>80</v>
      </c>
      <c r="BS119" t="s">
        <v>1666</v>
      </c>
      <c r="BT119" s="4">
        <v>4.024613E-18</v>
      </c>
      <c r="BU119">
        <v>0.68405320000000003</v>
      </c>
      <c r="BV119">
        <v>1</v>
      </c>
      <c r="BW119">
        <v>0.999</v>
      </c>
      <c r="BX119" s="4">
        <v>5.6811439999999999E-14</v>
      </c>
      <c r="BY119">
        <v>7</v>
      </c>
      <c r="BZ119" t="s">
        <v>17</v>
      </c>
      <c r="CD119" t="s">
        <v>74</v>
      </c>
      <c r="CE119" s="4">
        <v>3.9980399999999998E-15</v>
      </c>
      <c r="CF119">
        <v>-0.31232149999999997</v>
      </c>
      <c r="CG119">
        <v>0.85599999999999998</v>
      </c>
      <c r="CH119" s="5">
        <v>0.94299999999999995</v>
      </c>
      <c r="CI119" s="4">
        <v>5.6436340000000001E-11</v>
      </c>
      <c r="CW119" s="4"/>
      <c r="DA119" s="4"/>
    </row>
    <row r="120" spans="1:105" x14ac:dyDescent="0.3">
      <c r="A120" t="s">
        <v>975</v>
      </c>
      <c r="B120" s="4">
        <v>3.791388E-84</v>
      </c>
      <c r="C120">
        <v>0.58623210000000003</v>
      </c>
      <c r="D120">
        <v>0.64900000000000002</v>
      </c>
      <c r="E120">
        <v>0.498</v>
      </c>
      <c r="F120" s="4">
        <v>5.3519230000000004E-80</v>
      </c>
      <c r="G120">
        <v>0</v>
      </c>
      <c r="H120" t="s">
        <v>975</v>
      </c>
      <c r="K120" t="s">
        <v>185</v>
      </c>
      <c r="L120" s="4">
        <v>3.4536390000000001E-82</v>
      </c>
      <c r="M120">
        <v>0.81251739999999995</v>
      </c>
      <c r="N120">
        <v>0.54700000000000004</v>
      </c>
      <c r="O120">
        <v>0.375</v>
      </c>
      <c r="P120" s="4">
        <v>4.8751570000000001E-78</v>
      </c>
      <c r="Q120">
        <v>1</v>
      </c>
      <c r="R120" t="s">
        <v>185</v>
      </c>
      <c r="U120" t="s">
        <v>371</v>
      </c>
      <c r="V120" s="4">
        <v>3.3491419999999998E-133</v>
      </c>
      <c r="W120">
        <v>0.57705989999999996</v>
      </c>
      <c r="X120">
        <v>0.85299999999999998</v>
      </c>
      <c r="Y120">
        <v>0.50900000000000001</v>
      </c>
      <c r="Z120" s="4">
        <v>4.7276489999999999E-129</v>
      </c>
      <c r="AA120">
        <v>2</v>
      </c>
      <c r="AB120" t="s">
        <v>371</v>
      </c>
      <c r="AE120" t="s">
        <v>1556</v>
      </c>
      <c r="AF120" s="4">
        <v>1.391763E-12</v>
      </c>
      <c r="AG120">
        <v>0.25181369999999997</v>
      </c>
      <c r="AH120">
        <v>0.628</v>
      </c>
      <c r="AI120">
        <v>0.499</v>
      </c>
      <c r="AJ120" s="4">
        <v>1.9646130000000001E-8</v>
      </c>
      <c r="AK120">
        <v>3</v>
      </c>
      <c r="AL120" t="s">
        <v>955</v>
      </c>
      <c r="AO120" t="s">
        <v>143</v>
      </c>
      <c r="AP120" s="4">
        <v>1.9856160000000001E-35</v>
      </c>
      <c r="AQ120">
        <v>0.32420399999999999</v>
      </c>
      <c r="AR120">
        <v>0.995</v>
      </c>
      <c r="AS120">
        <v>0.94599999999999995</v>
      </c>
      <c r="AT120" s="4">
        <v>2.8028949999999999E-31</v>
      </c>
      <c r="AU120">
        <v>4</v>
      </c>
      <c r="AV120" t="s">
        <v>144</v>
      </c>
      <c r="AY120" t="s">
        <v>72</v>
      </c>
      <c r="AZ120" s="4">
        <v>3.4119180000000001E-103</v>
      </c>
      <c r="BA120">
        <v>0.29502109999999998</v>
      </c>
      <c r="BB120">
        <v>0.98699999999999999</v>
      </c>
      <c r="BC120">
        <v>0.95899999999999996</v>
      </c>
      <c r="BD120" s="4">
        <v>4.8162639999999997E-99</v>
      </c>
      <c r="BE120">
        <v>5</v>
      </c>
      <c r="BF120" t="s">
        <v>72</v>
      </c>
      <c r="BS120" t="s">
        <v>1667</v>
      </c>
      <c r="BT120" s="4">
        <v>5.9404739999999997E-18</v>
      </c>
      <c r="BU120">
        <v>0.25653369999999998</v>
      </c>
      <c r="BV120">
        <v>0.25800000000000001</v>
      </c>
      <c r="BW120">
        <v>2.1999999999999999E-2</v>
      </c>
      <c r="BX120" s="4">
        <v>8.3855729999999994E-14</v>
      </c>
      <c r="BY120">
        <v>7</v>
      </c>
      <c r="BZ120" t="s">
        <v>1667</v>
      </c>
      <c r="CD120" t="s">
        <v>43</v>
      </c>
      <c r="CE120" s="4">
        <v>6.8621730000000003E-15</v>
      </c>
      <c r="CF120">
        <v>-0.48470350000000001</v>
      </c>
      <c r="CG120">
        <v>0.69399999999999995</v>
      </c>
      <c r="CH120" s="5">
        <v>0.83299999999999996</v>
      </c>
      <c r="CI120" s="4">
        <v>9.6866430000000005E-11</v>
      </c>
      <c r="CW120" s="4"/>
      <c r="DA120" s="4"/>
    </row>
    <row r="121" spans="1:105" x14ac:dyDescent="0.3">
      <c r="A121" t="s">
        <v>1349</v>
      </c>
      <c r="B121" s="4">
        <v>1.321821E-83</v>
      </c>
      <c r="C121">
        <v>0.57475129999999996</v>
      </c>
      <c r="D121">
        <v>0.26400000000000001</v>
      </c>
      <c r="E121">
        <v>9.2999999999999999E-2</v>
      </c>
      <c r="F121" s="4">
        <v>1.8658829999999999E-79</v>
      </c>
      <c r="G121">
        <v>0</v>
      </c>
      <c r="H121" t="s">
        <v>1349</v>
      </c>
      <c r="K121" t="s">
        <v>931</v>
      </c>
      <c r="L121" s="4">
        <v>2.9042170000000001E-81</v>
      </c>
      <c r="M121">
        <v>0.50934769999999996</v>
      </c>
      <c r="N121">
        <v>0.82599999999999996</v>
      </c>
      <c r="O121">
        <v>0.79100000000000004</v>
      </c>
      <c r="P121" s="4">
        <v>4.0995930000000001E-77</v>
      </c>
      <c r="Q121">
        <v>1</v>
      </c>
      <c r="R121" t="s">
        <v>931</v>
      </c>
      <c r="U121" t="s">
        <v>377</v>
      </c>
      <c r="V121" s="4">
        <v>3.670038E-132</v>
      </c>
      <c r="W121">
        <v>0.56820959999999998</v>
      </c>
      <c r="X121">
        <v>0.73299999999999998</v>
      </c>
      <c r="Y121">
        <v>0.35699999999999998</v>
      </c>
      <c r="Z121" s="4">
        <v>5.180625E-128</v>
      </c>
      <c r="AA121">
        <v>2</v>
      </c>
      <c r="AB121" t="s">
        <v>377</v>
      </c>
      <c r="AE121" t="s">
        <v>1557</v>
      </c>
      <c r="AF121" s="4">
        <v>1.83396E-11</v>
      </c>
      <c r="AG121">
        <v>0.25052459999999999</v>
      </c>
      <c r="AH121">
        <v>0.34799999999999998</v>
      </c>
      <c r="AI121">
        <v>0.22500000000000001</v>
      </c>
      <c r="AJ121" s="4">
        <v>2.5888180000000002E-7</v>
      </c>
      <c r="AK121">
        <v>3</v>
      </c>
      <c r="AL121" t="s">
        <v>1354</v>
      </c>
      <c r="AO121" t="s">
        <v>500</v>
      </c>
      <c r="AP121" s="4">
        <v>2.6527390000000001E-35</v>
      </c>
      <c r="AQ121">
        <v>0.46492480000000003</v>
      </c>
      <c r="AR121">
        <v>0.39400000000000002</v>
      </c>
      <c r="AS121">
        <v>0.16200000000000001</v>
      </c>
      <c r="AT121" s="4">
        <v>3.7446060000000001E-31</v>
      </c>
      <c r="AU121">
        <v>4</v>
      </c>
      <c r="AV121" t="s">
        <v>501</v>
      </c>
      <c r="AY121" t="s">
        <v>611</v>
      </c>
      <c r="AZ121" s="4">
        <v>4.155169E-101</v>
      </c>
      <c r="BA121">
        <v>0.3707548</v>
      </c>
      <c r="BB121">
        <v>0.35299999999999998</v>
      </c>
      <c r="BC121">
        <v>9.6000000000000002E-2</v>
      </c>
      <c r="BD121" s="4">
        <v>5.8654370000000002E-97</v>
      </c>
      <c r="BE121">
        <v>5</v>
      </c>
      <c r="BF121" t="s">
        <v>611</v>
      </c>
      <c r="BS121" t="s">
        <v>1668</v>
      </c>
      <c r="BT121" s="4">
        <v>5.9706409999999997E-18</v>
      </c>
      <c r="BU121">
        <v>0.46300599999999997</v>
      </c>
      <c r="BV121">
        <v>0.61299999999999999</v>
      </c>
      <c r="BW121">
        <v>0.10100000000000001</v>
      </c>
      <c r="BX121" s="4">
        <v>8.4281570000000003E-14</v>
      </c>
      <c r="BY121">
        <v>7</v>
      </c>
      <c r="BZ121" t="s">
        <v>1668</v>
      </c>
      <c r="CD121" t="s">
        <v>199</v>
      </c>
      <c r="CE121" s="4">
        <v>9.4671470000000006E-15</v>
      </c>
      <c r="CF121">
        <v>-0.42409950000000002</v>
      </c>
      <c r="CG121">
        <v>0.39600000000000002</v>
      </c>
      <c r="CH121" s="5">
        <v>0.59599999999999997</v>
      </c>
      <c r="CI121" s="4">
        <v>1.3363820000000001E-10</v>
      </c>
      <c r="CW121" s="4"/>
      <c r="DA121" s="4"/>
    </row>
    <row r="122" spans="1:105" x14ac:dyDescent="0.3">
      <c r="A122" t="s">
        <v>902</v>
      </c>
      <c r="B122" s="4">
        <v>1.7839719999999999E-82</v>
      </c>
      <c r="C122">
        <v>0.67252809999999996</v>
      </c>
      <c r="D122">
        <v>0.38600000000000001</v>
      </c>
      <c r="E122">
        <v>0.185</v>
      </c>
      <c r="F122" s="4">
        <v>2.518255E-78</v>
      </c>
      <c r="G122">
        <v>0</v>
      </c>
      <c r="H122" t="s">
        <v>902</v>
      </c>
      <c r="K122" t="s">
        <v>22</v>
      </c>
      <c r="L122" s="4">
        <v>4.897139E-80</v>
      </c>
      <c r="M122">
        <v>0.65642330000000004</v>
      </c>
      <c r="N122">
        <v>0.54400000000000004</v>
      </c>
      <c r="O122">
        <v>0.32500000000000001</v>
      </c>
      <c r="P122" s="4">
        <v>6.9128010000000004E-76</v>
      </c>
      <c r="Q122">
        <v>1</v>
      </c>
      <c r="R122" t="s">
        <v>22</v>
      </c>
      <c r="U122" t="s">
        <v>144</v>
      </c>
      <c r="V122" s="4">
        <v>1.4480430000000001E-130</v>
      </c>
      <c r="W122">
        <v>0.41346480000000002</v>
      </c>
      <c r="X122">
        <v>0.997</v>
      </c>
      <c r="Y122">
        <v>0.93700000000000006</v>
      </c>
      <c r="Z122" s="4">
        <v>2.0440570000000001E-126</v>
      </c>
      <c r="AA122">
        <v>2</v>
      </c>
      <c r="AB122" t="s">
        <v>144</v>
      </c>
      <c r="AE122" t="s">
        <v>591</v>
      </c>
      <c r="AF122" s="4">
        <v>6.0173939999999997E-11</v>
      </c>
      <c r="AG122">
        <v>0.25221660000000001</v>
      </c>
      <c r="AH122">
        <v>0.52100000000000002</v>
      </c>
      <c r="AI122">
        <v>0.39500000000000002</v>
      </c>
      <c r="AJ122" s="4">
        <v>8.4941529999999999E-7</v>
      </c>
      <c r="AK122">
        <v>3</v>
      </c>
      <c r="AL122" t="s">
        <v>591</v>
      </c>
      <c r="AO122" t="s">
        <v>1132</v>
      </c>
      <c r="AP122" s="4">
        <v>3.2856519999999997E-35</v>
      </c>
      <c r="AQ122">
        <v>0.42858570000000001</v>
      </c>
      <c r="AR122">
        <v>0.48899999999999999</v>
      </c>
      <c r="AS122">
        <v>0.22600000000000001</v>
      </c>
      <c r="AT122" s="4">
        <v>4.6380260000000002E-31</v>
      </c>
      <c r="AU122">
        <v>4</v>
      </c>
      <c r="AV122" t="s">
        <v>506</v>
      </c>
      <c r="AY122" t="s">
        <v>103</v>
      </c>
      <c r="AZ122" s="4">
        <v>2.259161E-98</v>
      </c>
      <c r="BA122">
        <v>0.27209699999999998</v>
      </c>
      <c r="BB122">
        <v>0.99399999999999999</v>
      </c>
      <c r="BC122">
        <v>0.97899999999999998</v>
      </c>
      <c r="BD122" s="4">
        <v>3.1890319999999998E-94</v>
      </c>
      <c r="BE122">
        <v>5</v>
      </c>
      <c r="BF122" t="s">
        <v>103</v>
      </c>
      <c r="BS122" t="s">
        <v>1669</v>
      </c>
      <c r="BT122" s="4">
        <v>7.8379160000000004E-18</v>
      </c>
      <c r="BU122">
        <v>0.62425109999999995</v>
      </c>
      <c r="BV122">
        <v>0.67700000000000005</v>
      </c>
      <c r="BW122">
        <v>0.125</v>
      </c>
      <c r="BX122" s="4">
        <v>1.1064E-13</v>
      </c>
      <c r="BY122">
        <v>7</v>
      </c>
      <c r="BZ122" t="s">
        <v>1669</v>
      </c>
      <c r="CD122" t="s">
        <v>1841</v>
      </c>
      <c r="CE122" s="4">
        <v>1.3616819999999999E-14</v>
      </c>
      <c r="CF122">
        <v>-0.30161139999999997</v>
      </c>
      <c r="CG122">
        <v>0.84299999999999997</v>
      </c>
      <c r="CH122" s="5">
        <v>0.95</v>
      </c>
      <c r="CI122" s="4">
        <v>1.922151E-10</v>
      </c>
      <c r="CW122" s="4"/>
      <c r="DA122" s="4"/>
    </row>
    <row r="123" spans="1:105" x14ac:dyDescent="0.3">
      <c r="A123" t="s">
        <v>1356</v>
      </c>
      <c r="B123" s="4">
        <v>1.010577E-78</v>
      </c>
      <c r="C123">
        <v>0.61852010000000002</v>
      </c>
      <c r="D123">
        <v>0.56999999999999995</v>
      </c>
      <c r="E123">
        <v>0.42799999999999999</v>
      </c>
      <c r="F123" s="4">
        <v>1.42653E-74</v>
      </c>
      <c r="G123">
        <v>0</v>
      </c>
      <c r="H123" t="s">
        <v>1356</v>
      </c>
      <c r="K123" t="s">
        <v>959</v>
      </c>
      <c r="L123" s="4">
        <v>1.122911E-76</v>
      </c>
      <c r="M123">
        <v>0.3276519</v>
      </c>
      <c r="N123">
        <v>0.97099999999999997</v>
      </c>
      <c r="O123">
        <v>0.97799999999999998</v>
      </c>
      <c r="P123" s="4">
        <v>1.5851010000000001E-72</v>
      </c>
      <c r="Q123">
        <v>1</v>
      </c>
      <c r="R123" t="s">
        <v>959</v>
      </c>
      <c r="U123" t="s">
        <v>765</v>
      </c>
      <c r="V123" s="4">
        <v>3.2296259999999998E-129</v>
      </c>
      <c r="W123">
        <v>0.44752890000000001</v>
      </c>
      <c r="X123">
        <v>0.27700000000000002</v>
      </c>
      <c r="Y123">
        <v>5.6000000000000001E-2</v>
      </c>
      <c r="Z123" s="4">
        <v>4.5589400000000001E-125</v>
      </c>
      <c r="AA123">
        <v>2</v>
      </c>
      <c r="AB123" t="s">
        <v>765</v>
      </c>
      <c r="AE123" t="s">
        <v>1558</v>
      </c>
      <c r="AF123" s="4">
        <v>4.6161550000000004E-9</v>
      </c>
      <c r="AG123">
        <v>0.2519653</v>
      </c>
      <c r="AH123">
        <v>0.26800000000000002</v>
      </c>
      <c r="AI123">
        <v>0.17499999999999999</v>
      </c>
      <c r="AJ123" s="4">
        <v>6.5161639999999999E-5</v>
      </c>
      <c r="AK123">
        <v>3</v>
      </c>
      <c r="AL123" t="s">
        <v>1367</v>
      </c>
      <c r="AO123" t="s">
        <v>368</v>
      </c>
      <c r="AP123" s="4">
        <v>6.580327E-35</v>
      </c>
      <c r="AQ123">
        <v>0.48237400000000002</v>
      </c>
      <c r="AR123">
        <v>0.86499999999999999</v>
      </c>
      <c r="AS123">
        <v>0.60199999999999998</v>
      </c>
      <c r="AT123" s="4">
        <v>9.2887899999999996E-31</v>
      </c>
      <c r="AU123">
        <v>4</v>
      </c>
      <c r="AV123" t="s">
        <v>230</v>
      </c>
      <c r="AY123" t="s">
        <v>123</v>
      </c>
      <c r="AZ123" s="4">
        <v>3.1810540000000001E-98</v>
      </c>
      <c r="BA123">
        <v>0.90160949999999995</v>
      </c>
      <c r="BB123">
        <v>0.68899999999999995</v>
      </c>
      <c r="BC123">
        <v>0.33500000000000002</v>
      </c>
      <c r="BD123" s="4">
        <v>4.4903759999999998E-94</v>
      </c>
      <c r="BE123">
        <v>5</v>
      </c>
      <c r="BF123" t="s">
        <v>123</v>
      </c>
      <c r="BS123" t="s">
        <v>1670</v>
      </c>
      <c r="BT123" s="4">
        <v>1.7690729999999999E-17</v>
      </c>
      <c r="BU123">
        <v>0.76260749999999999</v>
      </c>
      <c r="BV123">
        <v>0.93500000000000005</v>
      </c>
      <c r="BW123">
        <v>0.252</v>
      </c>
      <c r="BX123" s="4">
        <v>2.4972229999999998E-13</v>
      </c>
      <c r="BY123">
        <v>7</v>
      </c>
      <c r="BZ123" t="s">
        <v>634</v>
      </c>
      <c r="CD123" t="s">
        <v>236</v>
      </c>
      <c r="CE123" s="4">
        <v>1.768445E-14</v>
      </c>
      <c r="CF123">
        <v>-0.36702479999999998</v>
      </c>
      <c r="CG123">
        <v>0.69199999999999995</v>
      </c>
      <c r="CH123" s="5">
        <v>0.86</v>
      </c>
      <c r="CI123" s="4">
        <v>2.4963360000000001E-10</v>
      </c>
      <c r="CW123" s="4"/>
      <c r="DA123" s="4"/>
    </row>
    <row r="124" spans="1:105" x14ac:dyDescent="0.3">
      <c r="A124" t="s">
        <v>907</v>
      </c>
      <c r="B124" s="4">
        <v>3.4190720000000001E-78</v>
      </c>
      <c r="C124">
        <v>0.56518820000000003</v>
      </c>
      <c r="D124">
        <v>0.30299999999999999</v>
      </c>
      <c r="E124">
        <v>0.125</v>
      </c>
      <c r="F124" s="4">
        <v>4.8263619999999997E-74</v>
      </c>
      <c r="G124">
        <v>0</v>
      </c>
      <c r="H124" t="s">
        <v>907</v>
      </c>
      <c r="K124" t="s">
        <v>230</v>
      </c>
      <c r="L124" s="4">
        <v>2.385797E-75</v>
      </c>
      <c r="M124">
        <v>0.59443210000000002</v>
      </c>
      <c r="N124">
        <v>0.71499999999999997</v>
      </c>
      <c r="O124">
        <v>0.59499999999999997</v>
      </c>
      <c r="P124" s="4">
        <v>3.3677910000000001E-71</v>
      </c>
      <c r="Q124">
        <v>1</v>
      </c>
      <c r="R124" t="s">
        <v>230</v>
      </c>
      <c r="U124" t="s">
        <v>1032</v>
      </c>
      <c r="V124" s="4">
        <v>2.3852589999999998E-128</v>
      </c>
      <c r="W124">
        <v>0.49689179999999999</v>
      </c>
      <c r="X124">
        <v>0.745</v>
      </c>
      <c r="Y124">
        <v>0.36299999999999999</v>
      </c>
      <c r="Z124" s="4">
        <v>3.3670320000000001E-124</v>
      </c>
      <c r="AA124">
        <v>2</v>
      </c>
      <c r="AB124" t="s">
        <v>731</v>
      </c>
      <c r="AE124" t="s">
        <v>1559</v>
      </c>
      <c r="AF124" s="4">
        <v>8.9844200000000005E-8</v>
      </c>
      <c r="AG124">
        <v>0.25125029999999998</v>
      </c>
      <c r="AH124">
        <v>0.35499999999999998</v>
      </c>
      <c r="AI124">
        <v>0.26800000000000002</v>
      </c>
      <c r="AJ124" s="4">
        <v>1.268241E-3</v>
      </c>
      <c r="AK124">
        <v>3</v>
      </c>
      <c r="AL124" t="s">
        <v>1559</v>
      </c>
      <c r="AO124" t="s">
        <v>620</v>
      </c>
      <c r="AP124" s="4">
        <v>1.277835E-34</v>
      </c>
      <c r="AQ124">
        <v>0.33190360000000002</v>
      </c>
      <c r="AR124">
        <v>0.99299999999999999</v>
      </c>
      <c r="AS124">
        <v>0.91800000000000004</v>
      </c>
      <c r="AT124" s="4">
        <v>1.8037920000000002E-30</v>
      </c>
      <c r="AU124">
        <v>4</v>
      </c>
      <c r="AV124" t="s">
        <v>621</v>
      </c>
      <c r="AY124" t="s">
        <v>637</v>
      </c>
      <c r="AZ124" s="4">
        <v>1.0103680000000001E-97</v>
      </c>
      <c r="BA124">
        <v>0.3878701</v>
      </c>
      <c r="BB124">
        <v>0.36899999999999999</v>
      </c>
      <c r="BC124">
        <v>0.108</v>
      </c>
      <c r="BD124" s="4">
        <v>1.426235E-93</v>
      </c>
      <c r="BE124">
        <v>5</v>
      </c>
      <c r="BF124" t="s">
        <v>637</v>
      </c>
      <c r="BS124" t="s">
        <v>1671</v>
      </c>
      <c r="BT124" s="4">
        <v>1.8101780000000001E-17</v>
      </c>
      <c r="BU124">
        <v>0.51449230000000001</v>
      </c>
      <c r="BV124">
        <v>0.67700000000000005</v>
      </c>
      <c r="BW124">
        <v>0.123</v>
      </c>
      <c r="BX124" s="4">
        <v>2.555248E-13</v>
      </c>
      <c r="BY124">
        <v>7</v>
      </c>
      <c r="BZ124" t="s">
        <v>1671</v>
      </c>
      <c r="CD124" t="s">
        <v>157</v>
      </c>
      <c r="CE124" s="4">
        <v>4.6943500000000001E-14</v>
      </c>
      <c r="CF124">
        <v>-0.39141890000000001</v>
      </c>
      <c r="CG124">
        <v>0.23699999999999999</v>
      </c>
      <c r="CH124" s="5">
        <v>0.41499999999999998</v>
      </c>
      <c r="CI124" s="4">
        <v>6.6265440000000004E-10</v>
      </c>
      <c r="CW124" s="4"/>
      <c r="DA124" s="4"/>
    </row>
    <row r="125" spans="1:105" x14ac:dyDescent="0.3">
      <c r="A125" t="s">
        <v>1353</v>
      </c>
      <c r="B125" s="4">
        <v>1.733615E-77</v>
      </c>
      <c r="C125">
        <v>0.57898760000000005</v>
      </c>
      <c r="D125">
        <v>0.28199999999999997</v>
      </c>
      <c r="E125">
        <v>0.114</v>
      </c>
      <c r="F125" s="4">
        <v>2.4471710000000002E-73</v>
      </c>
      <c r="G125">
        <v>0</v>
      </c>
      <c r="H125" t="s">
        <v>1353</v>
      </c>
      <c r="K125" t="s">
        <v>1254</v>
      </c>
      <c r="L125" s="4">
        <v>2.7385099999999998E-75</v>
      </c>
      <c r="M125">
        <v>0.80025230000000003</v>
      </c>
      <c r="N125">
        <v>0.58099999999999996</v>
      </c>
      <c r="O125">
        <v>0.49099999999999999</v>
      </c>
      <c r="P125" s="4">
        <v>3.8656809999999999E-71</v>
      </c>
      <c r="Q125">
        <v>1</v>
      </c>
      <c r="R125" t="s">
        <v>1254</v>
      </c>
      <c r="U125" t="s">
        <v>156</v>
      </c>
      <c r="V125" s="4">
        <v>3.0650000000000002E-128</v>
      </c>
      <c r="W125">
        <v>0.52864999999999995</v>
      </c>
      <c r="X125">
        <v>0.86299999999999999</v>
      </c>
      <c r="Y125">
        <v>0.51500000000000001</v>
      </c>
      <c r="Z125" s="4">
        <v>4.3265540000000002E-124</v>
      </c>
      <c r="AA125">
        <v>2</v>
      </c>
      <c r="AB125" t="s">
        <v>157</v>
      </c>
      <c r="AE125" t="s">
        <v>1560</v>
      </c>
      <c r="AO125" t="s">
        <v>1129</v>
      </c>
      <c r="AP125" s="4">
        <v>1.758827E-34</v>
      </c>
      <c r="AQ125">
        <v>0.42786770000000002</v>
      </c>
      <c r="AR125">
        <v>0.309</v>
      </c>
      <c r="AS125">
        <v>0.11</v>
      </c>
      <c r="AT125" s="4">
        <v>2.4827609999999999E-30</v>
      </c>
      <c r="AU125">
        <v>4</v>
      </c>
      <c r="AV125" t="s">
        <v>829</v>
      </c>
      <c r="AY125" t="s">
        <v>138</v>
      </c>
      <c r="AZ125" s="4">
        <v>6.5958739999999998E-97</v>
      </c>
      <c r="BA125">
        <v>0.2973576</v>
      </c>
      <c r="BB125">
        <v>0.99099999999999999</v>
      </c>
      <c r="BC125">
        <v>0.95599999999999996</v>
      </c>
      <c r="BD125" s="4">
        <v>9.3107359999999996E-93</v>
      </c>
      <c r="BE125">
        <v>5</v>
      </c>
      <c r="BF125" t="s">
        <v>138</v>
      </c>
      <c r="BS125" t="s">
        <v>1672</v>
      </c>
      <c r="BT125" s="4">
        <v>1.9683549999999999E-17</v>
      </c>
      <c r="BU125">
        <v>0.35863279999999997</v>
      </c>
      <c r="BV125">
        <v>0.48399999999999999</v>
      </c>
      <c r="BW125">
        <v>6.8000000000000005E-2</v>
      </c>
      <c r="BX125" s="4">
        <v>2.7785299999999999E-13</v>
      </c>
      <c r="BY125">
        <v>7</v>
      </c>
      <c r="BZ125" t="s">
        <v>1672</v>
      </c>
      <c r="CD125" t="s">
        <v>328</v>
      </c>
      <c r="CE125" s="4">
        <v>5.378245E-14</v>
      </c>
      <c r="CF125">
        <v>-0.38809840000000001</v>
      </c>
      <c r="CG125">
        <v>0.57199999999999995</v>
      </c>
      <c r="CH125" s="5">
        <v>0.75600000000000001</v>
      </c>
      <c r="CI125" s="4">
        <v>7.5919299999999997E-10</v>
      </c>
      <c r="CW125" s="4"/>
      <c r="DA125" s="4"/>
    </row>
    <row r="126" spans="1:105" x14ac:dyDescent="0.3">
      <c r="A126" t="s">
        <v>1488</v>
      </c>
      <c r="B126" s="4">
        <v>9.8727020000000001E-74</v>
      </c>
      <c r="C126">
        <v>0.60415110000000005</v>
      </c>
      <c r="D126">
        <v>0.251</v>
      </c>
      <c r="E126">
        <v>9.6000000000000002E-2</v>
      </c>
      <c r="F126" s="4">
        <v>1.393631E-69</v>
      </c>
      <c r="G126">
        <v>0</v>
      </c>
      <c r="H126" t="s">
        <v>1488</v>
      </c>
      <c r="K126" t="s">
        <v>741</v>
      </c>
      <c r="L126" s="4">
        <v>8.9038420000000004E-75</v>
      </c>
      <c r="M126">
        <v>0.85994230000000005</v>
      </c>
      <c r="N126">
        <v>0.36199999999999999</v>
      </c>
      <c r="O126">
        <v>0.16500000000000001</v>
      </c>
      <c r="P126" s="4">
        <v>1.256866E-70</v>
      </c>
      <c r="Q126">
        <v>1</v>
      </c>
      <c r="R126" t="s">
        <v>741</v>
      </c>
      <c r="U126" t="s">
        <v>759</v>
      </c>
      <c r="V126" s="4">
        <v>2.188431E-127</v>
      </c>
      <c r="W126">
        <v>0.53733140000000001</v>
      </c>
      <c r="X126">
        <v>0.41</v>
      </c>
      <c r="Y126">
        <v>0.125</v>
      </c>
      <c r="Z126" s="4">
        <v>3.0891889999999999E-123</v>
      </c>
      <c r="AA126">
        <v>2</v>
      </c>
      <c r="AB126" t="s">
        <v>759</v>
      </c>
      <c r="AO126" t="s">
        <v>99</v>
      </c>
      <c r="AP126" s="4">
        <v>3.577442E-34</v>
      </c>
      <c r="AQ126">
        <v>0.36472680000000002</v>
      </c>
      <c r="AR126">
        <v>0.96</v>
      </c>
      <c r="AS126">
        <v>0.79500000000000004</v>
      </c>
      <c r="AT126" s="4">
        <v>5.0499159999999999E-30</v>
      </c>
      <c r="AU126">
        <v>4</v>
      </c>
      <c r="AV126" t="s">
        <v>100</v>
      </c>
      <c r="AY126" t="s">
        <v>29</v>
      </c>
      <c r="AZ126" s="4">
        <v>1.3430120000000001E-96</v>
      </c>
      <c r="BA126">
        <v>0.26890910000000001</v>
      </c>
      <c r="BB126">
        <v>0.995</v>
      </c>
      <c r="BC126">
        <v>0.98199999999999998</v>
      </c>
      <c r="BD126" s="4">
        <v>1.8957959999999999E-92</v>
      </c>
      <c r="BE126">
        <v>5</v>
      </c>
      <c r="BF126" t="s">
        <v>29</v>
      </c>
      <c r="BS126" t="s">
        <v>1673</v>
      </c>
      <c r="BT126" s="4">
        <v>2.0640170000000001E-17</v>
      </c>
      <c r="BU126">
        <v>0.58057729999999996</v>
      </c>
      <c r="BV126">
        <v>0.71</v>
      </c>
      <c r="BW126">
        <v>0.13600000000000001</v>
      </c>
      <c r="BX126" s="4">
        <v>2.913567E-13</v>
      </c>
      <c r="BY126">
        <v>7</v>
      </c>
      <c r="BZ126" t="s">
        <v>1424</v>
      </c>
      <c r="CD126" t="s">
        <v>19</v>
      </c>
      <c r="CE126" s="4">
        <v>1.068956E-13</v>
      </c>
      <c r="CF126">
        <v>-0.4271855</v>
      </c>
      <c r="CG126">
        <v>0.499</v>
      </c>
      <c r="CH126" s="5">
        <v>0.67500000000000004</v>
      </c>
      <c r="CI126" s="4">
        <v>1.5089379999999999E-9</v>
      </c>
      <c r="CW126" s="4"/>
      <c r="DA126" s="4"/>
    </row>
    <row r="127" spans="1:105" x14ac:dyDescent="0.3">
      <c r="A127" t="s">
        <v>1350</v>
      </c>
      <c r="B127" s="4">
        <v>2.2520219999999999E-73</v>
      </c>
      <c r="C127">
        <v>0.62970340000000002</v>
      </c>
      <c r="D127">
        <v>0.45100000000000001</v>
      </c>
      <c r="E127">
        <v>0.27700000000000002</v>
      </c>
      <c r="F127" s="4">
        <v>3.1789539999999998E-69</v>
      </c>
      <c r="G127">
        <v>0</v>
      </c>
      <c r="H127" t="s">
        <v>1350</v>
      </c>
      <c r="K127" t="s">
        <v>1255</v>
      </c>
      <c r="L127" s="4">
        <v>6.5694059999999998E-74</v>
      </c>
      <c r="M127">
        <v>0.57457230000000004</v>
      </c>
      <c r="N127">
        <v>0.72599999999999998</v>
      </c>
      <c r="O127">
        <v>0.70299999999999996</v>
      </c>
      <c r="P127" s="4">
        <v>9.2733739999999997E-70</v>
      </c>
      <c r="Q127">
        <v>1</v>
      </c>
      <c r="R127" t="s">
        <v>1255</v>
      </c>
      <c r="U127" t="s">
        <v>1033</v>
      </c>
      <c r="V127" s="4">
        <v>1.2668450000000001E-126</v>
      </c>
      <c r="W127">
        <v>0.52501059999999999</v>
      </c>
      <c r="X127">
        <v>0.64700000000000002</v>
      </c>
      <c r="Y127">
        <v>0.28100000000000003</v>
      </c>
      <c r="Z127" s="4">
        <v>1.7882790000000001E-122</v>
      </c>
      <c r="AA127">
        <v>2</v>
      </c>
      <c r="AB127" t="s">
        <v>744</v>
      </c>
      <c r="AO127" t="s">
        <v>533</v>
      </c>
      <c r="AP127" s="4">
        <v>4.4245709999999997E-34</v>
      </c>
      <c r="AQ127">
        <v>0.41453790000000001</v>
      </c>
      <c r="AR127">
        <v>0.67</v>
      </c>
      <c r="AS127">
        <v>0.36699999999999999</v>
      </c>
      <c r="AT127" s="4">
        <v>6.2457240000000003E-30</v>
      </c>
      <c r="AU127">
        <v>4</v>
      </c>
      <c r="AV127" t="s">
        <v>534</v>
      </c>
      <c r="AY127" t="s">
        <v>200</v>
      </c>
      <c r="AZ127" s="4">
        <v>2.2465589999999999E-96</v>
      </c>
      <c r="BA127">
        <v>0.49684810000000001</v>
      </c>
      <c r="BB127">
        <v>0.68400000000000005</v>
      </c>
      <c r="BC127">
        <v>0.31900000000000001</v>
      </c>
      <c r="BD127" s="4">
        <v>3.1712430000000003E-92</v>
      </c>
      <c r="BE127">
        <v>5</v>
      </c>
      <c r="BF127" t="s">
        <v>200</v>
      </c>
      <c r="BS127" t="s">
        <v>1674</v>
      </c>
      <c r="BT127" s="4">
        <v>2.9376920000000002E-17</v>
      </c>
      <c r="BU127">
        <v>0.67871700000000001</v>
      </c>
      <c r="BV127">
        <v>0.71</v>
      </c>
      <c r="BW127">
        <v>0.14499999999999999</v>
      </c>
      <c r="BX127" s="4">
        <v>4.1468459999999999E-13</v>
      </c>
      <c r="BY127">
        <v>7</v>
      </c>
      <c r="BZ127" t="s">
        <v>1674</v>
      </c>
      <c r="CD127" t="s">
        <v>1196</v>
      </c>
      <c r="CE127" s="4">
        <v>1.852581E-13</v>
      </c>
      <c r="CF127">
        <v>-0.40504180000000001</v>
      </c>
      <c r="CG127">
        <v>0.41199999999999998</v>
      </c>
      <c r="CH127" s="5">
        <v>0.60699999999999998</v>
      </c>
      <c r="CI127" s="4">
        <v>2.6151039999999998E-9</v>
      </c>
      <c r="CW127" s="4"/>
      <c r="DA127" s="4"/>
    </row>
    <row r="128" spans="1:105" x14ac:dyDescent="0.3">
      <c r="A128" t="s">
        <v>1364</v>
      </c>
      <c r="B128" s="4">
        <v>1.9614389999999999E-68</v>
      </c>
      <c r="C128">
        <v>0.47779430000000001</v>
      </c>
      <c r="D128">
        <v>0.29799999999999999</v>
      </c>
      <c r="E128">
        <v>0.126</v>
      </c>
      <c r="F128" s="4">
        <v>2.7687679999999998E-64</v>
      </c>
      <c r="G128">
        <v>0</v>
      </c>
      <c r="H128" t="s">
        <v>1364</v>
      </c>
      <c r="K128" t="s">
        <v>450</v>
      </c>
      <c r="L128" s="4">
        <v>1.422601E-73</v>
      </c>
      <c r="M128">
        <v>0.81157579999999996</v>
      </c>
      <c r="N128">
        <v>0.42799999999999999</v>
      </c>
      <c r="O128">
        <v>0.255</v>
      </c>
      <c r="P128" s="4">
        <v>2.008144E-69</v>
      </c>
      <c r="Q128">
        <v>1</v>
      </c>
      <c r="R128" t="s">
        <v>450</v>
      </c>
      <c r="U128" t="s">
        <v>652</v>
      </c>
      <c r="V128" s="4">
        <v>5.6720579999999998E-126</v>
      </c>
      <c r="W128">
        <v>0.67312680000000003</v>
      </c>
      <c r="X128">
        <v>0.48</v>
      </c>
      <c r="Y128">
        <v>0.16700000000000001</v>
      </c>
      <c r="Z128" s="4">
        <v>8.0066780000000005E-122</v>
      </c>
      <c r="AA128">
        <v>2</v>
      </c>
      <c r="AB128" t="s">
        <v>652</v>
      </c>
      <c r="AO128" t="s">
        <v>169</v>
      </c>
      <c r="AP128" s="4">
        <v>5.9073250000000001E-34</v>
      </c>
      <c r="AQ128">
        <v>0.46396130000000002</v>
      </c>
      <c r="AR128">
        <v>0.84599999999999997</v>
      </c>
      <c r="AS128">
        <v>0.61199999999999999</v>
      </c>
      <c r="AT128" s="4">
        <v>8.3387790000000004E-30</v>
      </c>
      <c r="AU128">
        <v>4</v>
      </c>
      <c r="AV128" t="s">
        <v>170</v>
      </c>
      <c r="AY128" t="s">
        <v>1123</v>
      </c>
      <c r="AZ128" s="4">
        <v>2.7306919999999998E-96</v>
      </c>
      <c r="BA128">
        <v>0.4327125</v>
      </c>
      <c r="BB128">
        <v>0.90800000000000003</v>
      </c>
      <c r="BC128">
        <v>0.52100000000000002</v>
      </c>
      <c r="BD128" s="4">
        <v>3.8546449999999997E-92</v>
      </c>
      <c r="BE128">
        <v>5</v>
      </c>
      <c r="BF128" t="s">
        <v>26</v>
      </c>
      <c r="BS128" t="s">
        <v>1675</v>
      </c>
      <c r="BT128" s="4">
        <v>1.078015E-16</v>
      </c>
      <c r="BU128">
        <v>1.0774714999999999</v>
      </c>
      <c r="BV128">
        <v>1</v>
      </c>
      <c r="BW128">
        <v>0.53400000000000003</v>
      </c>
      <c r="BX128" s="4">
        <v>1.5217259999999999E-12</v>
      </c>
      <c r="BY128">
        <v>7</v>
      </c>
      <c r="BZ128" t="s">
        <v>1025</v>
      </c>
      <c r="CD128" t="s">
        <v>129</v>
      </c>
      <c r="CE128" s="4">
        <v>5.0638969999999995E-13</v>
      </c>
      <c r="CF128">
        <v>-0.27997620000000001</v>
      </c>
      <c r="CG128">
        <v>0.878</v>
      </c>
      <c r="CH128" s="5">
        <v>0.95699999999999996</v>
      </c>
      <c r="CI128" s="4">
        <v>7.1481969999999997E-9</v>
      </c>
      <c r="CW128" s="4"/>
      <c r="DA128" s="4"/>
    </row>
    <row r="129" spans="1:105" x14ac:dyDescent="0.3">
      <c r="A129" t="s">
        <v>1359</v>
      </c>
      <c r="B129" s="4">
        <v>3.2483939999999999E-68</v>
      </c>
      <c r="C129">
        <v>0.53253850000000003</v>
      </c>
      <c r="D129">
        <v>0.627</v>
      </c>
      <c r="E129">
        <v>0.5</v>
      </c>
      <c r="F129" s="4">
        <v>4.5854330000000001E-64</v>
      </c>
      <c r="G129">
        <v>0</v>
      </c>
      <c r="H129" t="s">
        <v>1359</v>
      </c>
      <c r="K129" t="s">
        <v>413</v>
      </c>
      <c r="L129" s="4">
        <v>2.336497E-72</v>
      </c>
      <c r="M129">
        <v>0.46070450000000002</v>
      </c>
      <c r="N129">
        <v>0.84899999999999998</v>
      </c>
      <c r="O129">
        <v>0.80200000000000005</v>
      </c>
      <c r="P129" s="4">
        <v>3.2981989999999999E-68</v>
      </c>
      <c r="Q129">
        <v>1</v>
      </c>
      <c r="R129" t="s">
        <v>413</v>
      </c>
      <c r="U129" t="s">
        <v>132</v>
      </c>
      <c r="V129" s="4">
        <v>8.7395509999999998E-126</v>
      </c>
      <c r="W129">
        <v>0.33736120000000003</v>
      </c>
      <c r="X129">
        <v>0.999</v>
      </c>
      <c r="Y129">
        <v>0.91900000000000004</v>
      </c>
      <c r="Z129" s="4">
        <v>1.233675E-121</v>
      </c>
      <c r="AA129">
        <v>2</v>
      </c>
      <c r="AB129" t="s">
        <v>133</v>
      </c>
      <c r="AO129" t="s">
        <v>1133</v>
      </c>
      <c r="AP129" s="4">
        <v>1.6164109999999999E-33</v>
      </c>
      <c r="AQ129">
        <v>0.35388839999999999</v>
      </c>
      <c r="AR129">
        <v>0.442</v>
      </c>
      <c r="AS129">
        <v>0.188</v>
      </c>
      <c r="AT129" s="4">
        <v>2.2817250000000001E-29</v>
      </c>
      <c r="AU129">
        <v>4</v>
      </c>
      <c r="AV129" t="s">
        <v>478</v>
      </c>
      <c r="AY129" t="s">
        <v>289</v>
      </c>
      <c r="AZ129" s="4">
        <v>5.6831519999999998E-96</v>
      </c>
      <c r="BA129">
        <v>0.41012670000000001</v>
      </c>
      <c r="BB129">
        <v>0.94299999999999995</v>
      </c>
      <c r="BC129">
        <v>0.52</v>
      </c>
      <c r="BD129" s="4">
        <v>8.0223370000000006E-92</v>
      </c>
      <c r="BE129">
        <v>5</v>
      </c>
      <c r="BF129" t="s">
        <v>7</v>
      </c>
      <c r="BS129" t="s">
        <v>1676</v>
      </c>
      <c r="BT129" s="4">
        <v>1.736645E-16</v>
      </c>
      <c r="BU129">
        <v>0.29803400000000002</v>
      </c>
      <c r="BV129">
        <v>0.38700000000000001</v>
      </c>
      <c r="BW129">
        <v>4.8000000000000001E-2</v>
      </c>
      <c r="BX129" s="4">
        <v>2.4514480000000001E-12</v>
      </c>
      <c r="BY129">
        <v>7</v>
      </c>
      <c r="BZ129" t="s">
        <v>1676</v>
      </c>
      <c r="CD129" t="s">
        <v>177</v>
      </c>
      <c r="CE129" s="4">
        <v>1.8390350000000002E-12</v>
      </c>
      <c r="CF129">
        <v>-0.29641820000000002</v>
      </c>
      <c r="CG129">
        <v>0.84299999999999997</v>
      </c>
      <c r="CH129" s="5">
        <v>0.94099999999999995</v>
      </c>
      <c r="CI129" s="4">
        <v>2.5959820000000001E-8</v>
      </c>
      <c r="CW129" s="4"/>
      <c r="DA129" s="4"/>
    </row>
    <row r="130" spans="1:105" x14ac:dyDescent="0.3">
      <c r="A130" t="s">
        <v>892</v>
      </c>
      <c r="B130" s="4">
        <v>8.7924989999999999E-67</v>
      </c>
      <c r="C130">
        <v>0.49172630000000001</v>
      </c>
      <c r="D130">
        <v>0.503</v>
      </c>
      <c r="E130">
        <v>0.31</v>
      </c>
      <c r="F130" s="4">
        <v>1.2411489999999999E-62</v>
      </c>
      <c r="G130">
        <v>0</v>
      </c>
      <c r="H130" t="s">
        <v>892</v>
      </c>
      <c r="K130" t="s">
        <v>731</v>
      </c>
      <c r="L130" s="4">
        <v>4.1728969999999999E-69</v>
      </c>
      <c r="M130">
        <v>0.71667029999999998</v>
      </c>
      <c r="N130">
        <v>0.54700000000000004</v>
      </c>
      <c r="O130">
        <v>0.40799999999999997</v>
      </c>
      <c r="P130" s="4">
        <v>5.8904619999999999E-65</v>
      </c>
      <c r="Q130">
        <v>1</v>
      </c>
      <c r="R130" t="s">
        <v>731</v>
      </c>
      <c r="U130" t="s">
        <v>778</v>
      </c>
      <c r="V130" s="4">
        <v>7.5489480000000003E-124</v>
      </c>
      <c r="W130">
        <v>0.48214760000000001</v>
      </c>
      <c r="X130">
        <v>0.26600000000000001</v>
      </c>
      <c r="Y130">
        <v>5.5E-2</v>
      </c>
      <c r="Z130" s="4">
        <v>1.0656100000000001E-119</v>
      </c>
      <c r="AA130">
        <v>2</v>
      </c>
      <c r="AB130" t="s">
        <v>778</v>
      </c>
      <c r="AO130" t="s">
        <v>333</v>
      </c>
      <c r="AP130" s="4">
        <v>1.6590139999999999E-33</v>
      </c>
      <c r="AQ130">
        <v>0.43034899999999998</v>
      </c>
      <c r="AR130">
        <v>0.44900000000000001</v>
      </c>
      <c r="AS130">
        <v>0.20599999999999999</v>
      </c>
      <c r="AT130" s="4">
        <v>2.341865E-29</v>
      </c>
      <c r="AU130">
        <v>4</v>
      </c>
      <c r="AV130" t="s">
        <v>334</v>
      </c>
      <c r="AY130" t="s">
        <v>605</v>
      </c>
      <c r="AZ130" s="4">
        <v>7.4350960000000001E-96</v>
      </c>
      <c r="BA130">
        <v>0.47925240000000002</v>
      </c>
      <c r="BB130">
        <v>0.47299999999999998</v>
      </c>
      <c r="BC130">
        <v>0.16600000000000001</v>
      </c>
      <c r="BD130" s="4">
        <v>1.0495380000000001E-91</v>
      </c>
      <c r="BE130">
        <v>5</v>
      </c>
      <c r="BF130" t="s">
        <v>606</v>
      </c>
      <c r="BS130" t="s">
        <v>1677</v>
      </c>
      <c r="BT130" s="4">
        <v>2.1131380000000001E-16</v>
      </c>
      <c r="BU130">
        <v>0.67164380000000001</v>
      </c>
      <c r="BV130">
        <v>1</v>
      </c>
      <c r="BW130">
        <v>0.95799999999999996</v>
      </c>
      <c r="BX130" s="4">
        <v>2.982906E-12</v>
      </c>
      <c r="BY130">
        <v>7</v>
      </c>
      <c r="BZ130" t="s">
        <v>97</v>
      </c>
      <c r="CD130" t="s">
        <v>664</v>
      </c>
      <c r="CE130" s="4">
        <v>2.933889E-12</v>
      </c>
      <c r="CF130">
        <v>-0.36948029999999998</v>
      </c>
      <c r="CG130">
        <v>0.495</v>
      </c>
      <c r="CH130" s="5">
        <v>0.68</v>
      </c>
      <c r="CI130" s="4">
        <v>4.141478E-8</v>
      </c>
      <c r="CW130" s="4"/>
      <c r="DA130" s="4"/>
    </row>
    <row r="131" spans="1:105" x14ac:dyDescent="0.3">
      <c r="A131" t="s">
        <v>1360</v>
      </c>
      <c r="B131" s="4">
        <v>1.129737E-66</v>
      </c>
      <c r="C131">
        <v>0.35016550000000002</v>
      </c>
      <c r="D131">
        <v>0.872</v>
      </c>
      <c r="E131">
        <v>0.83699999999999997</v>
      </c>
      <c r="F131" s="4">
        <v>1.5947370000000001E-62</v>
      </c>
      <c r="G131">
        <v>0</v>
      </c>
      <c r="H131" t="s">
        <v>1360</v>
      </c>
      <c r="K131" t="s">
        <v>735</v>
      </c>
      <c r="L131" s="4">
        <v>9.1245590000000002E-67</v>
      </c>
      <c r="M131">
        <v>0.62163639999999998</v>
      </c>
      <c r="N131">
        <v>0.64400000000000002</v>
      </c>
      <c r="O131">
        <v>0.52100000000000002</v>
      </c>
      <c r="P131" s="4">
        <v>1.2880230000000001E-62</v>
      </c>
      <c r="Q131">
        <v>1</v>
      </c>
      <c r="R131" t="s">
        <v>735</v>
      </c>
      <c r="U131" t="s">
        <v>758</v>
      </c>
      <c r="V131" s="4">
        <v>4.6408219999999998E-123</v>
      </c>
      <c r="W131">
        <v>0.465368</v>
      </c>
      <c r="X131">
        <v>0.28199999999999997</v>
      </c>
      <c r="Y131">
        <v>0.06</v>
      </c>
      <c r="Z131" s="4">
        <v>6.5509849999999996E-119</v>
      </c>
      <c r="AA131">
        <v>2</v>
      </c>
      <c r="AB131" t="s">
        <v>758</v>
      </c>
      <c r="AO131" t="s">
        <v>970</v>
      </c>
      <c r="AP131" s="4">
        <v>3.6012169999999999E-33</v>
      </c>
      <c r="AQ131">
        <v>0.37942680000000001</v>
      </c>
      <c r="AR131">
        <v>0.254</v>
      </c>
      <c r="AS131">
        <v>8.1000000000000003E-2</v>
      </c>
      <c r="AT131" s="4">
        <v>5.0834789999999998E-29</v>
      </c>
      <c r="AU131">
        <v>4</v>
      </c>
      <c r="AV131" t="s">
        <v>970</v>
      </c>
      <c r="AY131" t="s">
        <v>608</v>
      </c>
      <c r="AZ131" s="4">
        <v>1.578278E-94</v>
      </c>
      <c r="BA131">
        <v>0.43219279999999999</v>
      </c>
      <c r="BB131">
        <v>0.94499999999999995</v>
      </c>
      <c r="BC131">
        <v>0.70499999999999996</v>
      </c>
      <c r="BD131" s="4">
        <v>2.2278969999999998E-90</v>
      </c>
      <c r="BE131">
        <v>5</v>
      </c>
      <c r="BF131" t="s">
        <v>608</v>
      </c>
      <c r="BS131" t="s">
        <v>1678</v>
      </c>
      <c r="BT131" s="4">
        <v>2.490252E-16</v>
      </c>
      <c r="BU131">
        <v>0.96816849999999999</v>
      </c>
      <c r="BV131">
        <v>1</v>
      </c>
      <c r="BW131">
        <v>0.36699999999999999</v>
      </c>
      <c r="BX131" s="4">
        <v>3.5152399999999999E-12</v>
      </c>
      <c r="BY131">
        <v>7</v>
      </c>
      <c r="BZ131" t="s">
        <v>1678</v>
      </c>
      <c r="CD131" t="s">
        <v>294</v>
      </c>
      <c r="CE131" s="4">
        <v>3.321153E-12</v>
      </c>
      <c r="CF131">
        <v>-0.40985870000000002</v>
      </c>
      <c r="CG131">
        <v>0.53100000000000003</v>
      </c>
      <c r="CH131" s="5">
        <v>0.71099999999999997</v>
      </c>
      <c r="CI131" s="4">
        <v>4.688139E-8</v>
      </c>
      <c r="CW131" s="4"/>
      <c r="DA131" s="4"/>
    </row>
    <row r="132" spans="1:105" x14ac:dyDescent="0.3">
      <c r="A132" t="s">
        <v>882</v>
      </c>
      <c r="B132" s="4">
        <v>2.6590540000000001E-66</v>
      </c>
      <c r="C132">
        <v>0.59547059999999996</v>
      </c>
      <c r="D132">
        <v>0.41699999999999998</v>
      </c>
      <c r="E132">
        <v>0.249</v>
      </c>
      <c r="F132" s="4">
        <v>3.7535209999999998E-62</v>
      </c>
      <c r="G132">
        <v>0</v>
      </c>
      <c r="H132" t="s">
        <v>882</v>
      </c>
      <c r="K132" t="s">
        <v>764</v>
      </c>
      <c r="L132" s="4">
        <v>2.342693E-65</v>
      </c>
      <c r="M132">
        <v>0.67654630000000004</v>
      </c>
      <c r="N132">
        <v>0.59199999999999997</v>
      </c>
      <c r="O132">
        <v>0.46500000000000002</v>
      </c>
      <c r="P132" s="4">
        <v>3.3069450000000003E-61</v>
      </c>
      <c r="Q132">
        <v>1</v>
      </c>
      <c r="R132" t="s">
        <v>764</v>
      </c>
      <c r="U132" t="s">
        <v>1034</v>
      </c>
      <c r="V132" s="4">
        <v>1.2868079999999999E-121</v>
      </c>
      <c r="W132">
        <v>0.55689869999999997</v>
      </c>
      <c r="X132">
        <v>0.57599999999999996</v>
      </c>
      <c r="Y132">
        <v>0.23300000000000001</v>
      </c>
      <c r="Z132" s="4">
        <v>1.8164579999999998E-117</v>
      </c>
      <c r="AA132">
        <v>2</v>
      </c>
      <c r="AB132" t="s">
        <v>729</v>
      </c>
      <c r="AO132" t="s">
        <v>427</v>
      </c>
      <c r="AP132" s="4">
        <v>1.492227E-32</v>
      </c>
      <c r="AQ132">
        <v>0.30945309999999998</v>
      </c>
      <c r="AR132">
        <v>0.97099999999999997</v>
      </c>
      <c r="AS132">
        <v>0.88700000000000001</v>
      </c>
      <c r="AT132" s="4">
        <v>2.1064279999999998E-28</v>
      </c>
      <c r="AU132">
        <v>4</v>
      </c>
      <c r="AV132" t="s">
        <v>428</v>
      </c>
      <c r="AY132" t="s">
        <v>1567</v>
      </c>
      <c r="AZ132" s="4">
        <v>1.003622E-93</v>
      </c>
      <c r="BA132">
        <v>0.5141985</v>
      </c>
      <c r="BB132">
        <v>0.999</v>
      </c>
      <c r="BC132">
        <v>0.78400000000000003</v>
      </c>
      <c r="BD132" s="4">
        <v>1.4167129999999999E-89</v>
      </c>
      <c r="BE132">
        <v>5</v>
      </c>
      <c r="BF132" t="s">
        <v>689</v>
      </c>
      <c r="BS132" t="s">
        <v>1679</v>
      </c>
      <c r="BT132" s="4">
        <v>5.2891730000000002E-16</v>
      </c>
      <c r="BU132">
        <v>0.43311470000000002</v>
      </c>
      <c r="BV132">
        <v>0.51600000000000001</v>
      </c>
      <c r="BW132">
        <v>8.3000000000000004E-2</v>
      </c>
      <c r="BX132" s="4">
        <v>7.4661960000000008E-12</v>
      </c>
      <c r="BY132">
        <v>7</v>
      </c>
      <c r="BZ132" t="s">
        <v>1679</v>
      </c>
      <c r="CD132" t="s">
        <v>185</v>
      </c>
      <c r="CE132" s="4">
        <v>4.513942E-12</v>
      </c>
      <c r="CF132">
        <v>-0.31886179999999997</v>
      </c>
      <c r="CG132">
        <v>0.215</v>
      </c>
      <c r="CH132" s="5">
        <v>0.377</v>
      </c>
      <c r="CI132" s="4">
        <v>6.3718800000000005E-8</v>
      </c>
      <c r="CW132" s="4"/>
      <c r="DA132" s="4"/>
    </row>
    <row r="133" spans="1:105" x14ac:dyDescent="0.3">
      <c r="A133" t="s">
        <v>1368</v>
      </c>
      <c r="B133" s="4">
        <v>6.7427539999999999E-61</v>
      </c>
      <c r="C133">
        <v>0.32303270000000001</v>
      </c>
      <c r="D133">
        <v>0.96299999999999997</v>
      </c>
      <c r="E133">
        <v>0.94899999999999995</v>
      </c>
      <c r="F133" s="4">
        <v>9.5180719999999999E-57</v>
      </c>
      <c r="G133">
        <v>0</v>
      </c>
      <c r="H133" t="s">
        <v>1368</v>
      </c>
      <c r="K133" t="s">
        <v>50</v>
      </c>
      <c r="L133" s="4">
        <v>4.152145E-64</v>
      </c>
      <c r="M133">
        <v>0.37960100000000002</v>
      </c>
      <c r="N133">
        <v>0.89600000000000002</v>
      </c>
      <c r="O133">
        <v>0.73099999999999998</v>
      </c>
      <c r="P133" s="4">
        <v>5.8611690000000003E-60</v>
      </c>
      <c r="Q133">
        <v>1</v>
      </c>
      <c r="R133" t="s">
        <v>50</v>
      </c>
      <c r="U133" t="s">
        <v>360</v>
      </c>
      <c r="V133" s="4">
        <v>2.2302870000000001E-121</v>
      </c>
      <c r="W133">
        <v>0.4355445</v>
      </c>
      <c r="X133">
        <v>0.97499999999999998</v>
      </c>
      <c r="Y133">
        <v>0.752</v>
      </c>
      <c r="Z133" s="4">
        <v>3.1482740000000001E-117</v>
      </c>
      <c r="AA133">
        <v>2</v>
      </c>
      <c r="AB133" t="s">
        <v>360</v>
      </c>
      <c r="AO133" t="s">
        <v>33</v>
      </c>
      <c r="AP133" s="4">
        <v>3.3787439999999998E-32</v>
      </c>
      <c r="AQ133">
        <v>0.44290309999999999</v>
      </c>
      <c r="AR133">
        <v>0.54900000000000004</v>
      </c>
      <c r="AS133">
        <v>0.28100000000000003</v>
      </c>
      <c r="AT133" s="4">
        <v>4.7694349999999999E-28</v>
      </c>
      <c r="AU133">
        <v>4</v>
      </c>
      <c r="AV133" t="s">
        <v>34</v>
      </c>
      <c r="AY133" t="s">
        <v>40</v>
      </c>
      <c r="AZ133" s="4">
        <v>1.3308570000000001E-93</v>
      </c>
      <c r="BA133">
        <v>0.32004569999999999</v>
      </c>
      <c r="BB133">
        <v>0.99199999999999999</v>
      </c>
      <c r="BC133">
        <v>0.93600000000000005</v>
      </c>
      <c r="BD133" s="4">
        <v>1.878638E-89</v>
      </c>
      <c r="BE133">
        <v>5</v>
      </c>
      <c r="BF133" t="s">
        <v>40</v>
      </c>
      <c r="BS133" t="s">
        <v>1414</v>
      </c>
      <c r="BT133" s="4">
        <v>5.3274080000000001E-16</v>
      </c>
      <c r="BU133">
        <v>0.81745319999999999</v>
      </c>
      <c r="BV133">
        <v>0.90300000000000002</v>
      </c>
      <c r="BW133">
        <v>0.26500000000000001</v>
      </c>
      <c r="BX133" s="4">
        <v>7.5201689999999993E-12</v>
      </c>
      <c r="BY133">
        <v>7</v>
      </c>
      <c r="BZ133" t="s">
        <v>673</v>
      </c>
      <c r="CD133" t="s">
        <v>168</v>
      </c>
      <c r="CE133" s="4">
        <v>4.6942559999999999E-12</v>
      </c>
      <c r="CF133">
        <v>-0.33166410000000002</v>
      </c>
      <c r="CG133">
        <v>0.54600000000000004</v>
      </c>
      <c r="CH133" s="5">
        <v>0.749</v>
      </c>
      <c r="CI133" s="4">
        <v>6.6264120000000002E-8</v>
      </c>
      <c r="CW133" s="4"/>
      <c r="DA133" s="4"/>
    </row>
    <row r="134" spans="1:105" x14ac:dyDescent="0.3">
      <c r="A134" t="s">
        <v>1363</v>
      </c>
      <c r="B134" s="4">
        <v>5.6115869999999998E-60</v>
      </c>
      <c r="C134">
        <v>0.50619329999999996</v>
      </c>
      <c r="D134">
        <v>0.64</v>
      </c>
      <c r="E134">
        <v>0.54500000000000004</v>
      </c>
      <c r="F134" s="4">
        <v>7.9213169999999999E-56</v>
      </c>
      <c r="G134">
        <v>0</v>
      </c>
      <c r="H134" t="s">
        <v>1363</v>
      </c>
      <c r="K134" t="s">
        <v>751</v>
      </c>
      <c r="L134" s="4">
        <v>8.2556680000000005E-64</v>
      </c>
      <c r="M134">
        <v>0.32893329999999998</v>
      </c>
      <c r="N134">
        <v>0.93300000000000005</v>
      </c>
      <c r="O134">
        <v>0.91600000000000004</v>
      </c>
      <c r="P134" s="4">
        <v>1.1653700000000001E-59</v>
      </c>
      <c r="Q134">
        <v>1</v>
      </c>
      <c r="R134" t="s">
        <v>751</v>
      </c>
      <c r="U134" t="s">
        <v>1035</v>
      </c>
      <c r="V134" s="4">
        <v>4.875096E-120</v>
      </c>
      <c r="W134">
        <v>0.26976630000000001</v>
      </c>
      <c r="X134">
        <v>1</v>
      </c>
      <c r="Y134">
        <v>0.98799999999999999</v>
      </c>
      <c r="Z134" s="4">
        <v>6.8816859999999999E-116</v>
      </c>
      <c r="AA134">
        <v>2</v>
      </c>
      <c r="AB134" t="s">
        <v>732</v>
      </c>
      <c r="AO134" t="s">
        <v>35</v>
      </c>
      <c r="AP134" s="4">
        <v>1.299311E-31</v>
      </c>
      <c r="AQ134">
        <v>0.42295440000000001</v>
      </c>
      <c r="AR134">
        <v>0.81699999999999995</v>
      </c>
      <c r="AS134">
        <v>0.52300000000000002</v>
      </c>
      <c r="AT134" s="4">
        <v>1.8341080000000002E-27</v>
      </c>
      <c r="AU134">
        <v>4</v>
      </c>
      <c r="AV134" t="s">
        <v>36</v>
      </c>
      <c r="AY134" t="s">
        <v>162</v>
      </c>
      <c r="AZ134" s="4">
        <v>1.030937E-92</v>
      </c>
      <c r="BA134">
        <v>0.28593109999999999</v>
      </c>
      <c r="BB134">
        <v>0.99099999999999999</v>
      </c>
      <c r="BC134">
        <v>0.95699999999999996</v>
      </c>
      <c r="BD134" s="4">
        <v>1.4552709999999999E-88</v>
      </c>
      <c r="BE134">
        <v>5</v>
      </c>
      <c r="BF134" t="s">
        <v>162</v>
      </c>
      <c r="BS134" t="s">
        <v>1680</v>
      </c>
      <c r="BT134" s="4">
        <v>7.2520919999999995E-16</v>
      </c>
      <c r="BU134">
        <v>0.42618050000000002</v>
      </c>
      <c r="BV134">
        <v>0.41899999999999998</v>
      </c>
      <c r="BW134">
        <v>5.8000000000000003E-2</v>
      </c>
      <c r="BX134" s="4">
        <v>1.023705E-11</v>
      </c>
      <c r="BY134">
        <v>7</v>
      </c>
      <c r="BZ134" t="s">
        <v>1680</v>
      </c>
      <c r="CD134" t="s">
        <v>275</v>
      </c>
      <c r="CE134" s="4">
        <v>6.8059129999999997E-12</v>
      </c>
      <c r="CF134">
        <v>-0.35200799999999999</v>
      </c>
      <c r="CG134">
        <v>0.31</v>
      </c>
      <c r="CH134" s="5">
        <v>0.49199999999999999</v>
      </c>
      <c r="CI134" s="4">
        <v>9.6072270000000002E-8</v>
      </c>
      <c r="CW134" s="4"/>
      <c r="DA134" s="4"/>
    </row>
    <row r="135" spans="1:105" x14ac:dyDescent="0.3">
      <c r="A135" t="s">
        <v>926</v>
      </c>
      <c r="B135" s="4">
        <v>1.489607E-58</v>
      </c>
      <c r="C135">
        <v>0.3680792</v>
      </c>
      <c r="D135">
        <v>0.82</v>
      </c>
      <c r="E135">
        <v>0.79200000000000004</v>
      </c>
      <c r="F135" s="4">
        <v>2.1027290000000001E-54</v>
      </c>
      <c r="G135">
        <v>0</v>
      </c>
      <c r="H135" t="s">
        <v>926</v>
      </c>
      <c r="K135" t="s">
        <v>510</v>
      </c>
      <c r="L135" s="4">
        <v>6.0491030000000001E-63</v>
      </c>
      <c r="M135">
        <v>0.72866520000000001</v>
      </c>
      <c r="N135">
        <v>0.34599999999999997</v>
      </c>
      <c r="O135">
        <v>0.18099999999999999</v>
      </c>
      <c r="P135" s="4">
        <v>8.5389140000000002E-59</v>
      </c>
      <c r="Q135">
        <v>1</v>
      </c>
      <c r="R135" t="s">
        <v>510</v>
      </c>
      <c r="U135" t="s">
        <v>420</v>
      </c>
      <c r="V135" s="4">
        <v>2.1483669999999999E-119</v>
      </c>
      <c r="W135">
        <v>0.52934899999999996</v>
      </c>
      <c r="X135">
        <v>0.91200000000000003</v>
      </c>
      <c r="Y135">
        <v>0.61099999999999999</v>
      </c>
      <c r="Z135" s="4">
        <v>3.032635E-115</v>
      </c>
      <c r="AA135">
        <v>2</v>
      </c>
      <c r="AB135" t="s">
        <v>421</v>
      </c>
      <c r="AO135" t="s">
        <v>1135</v>
      </c>
      <c r="AP135" s="4">
        <v>4.994747E-31</v>
      </c>
      <c r="AQ135">
        <v>0.2638163</v>
      </c>
      <c r="AR135">
        <v>0.97899999999999998</v>
      </c>
      <c r="AS135">
        <v>0.93100000000000005</v>
      </c>
      <c r="AT135" s="4">
        <v>7.0505839999999999E-27</v>
      </c>
      <c r="AU135">
        <v>4</v>
      </c>
      <c r="AV135" t="s">
        <v>133</v>
      </c>
      <c r="AY135" t="s">
        <v>55</v>
      </c>
      <c r="AZ135" s="4">
        <v>3.8204719999999999E-92</v>
      </c>
      <c r="BA135">
        <v>0.28420590000000001</v>
      </c>
      <c r="BB135">
        <v>0.99</v>
      </c>
      <c r="BC135">
        <v>0.96</v>
      </c>
      <c r="BD135" s="4">
        <v>5.3929779999999999E-88</v>
      </c>
      <c r="BE135">
        <v>5</v>
      </c>
      <c r="BF135" t="s">
        <v>55</v>
      </c>
      <c r="BS135" t="s">
        <v>1681</v>
      </c>
      <c r="BT135" s="4">
        <v>1.233439E-15</v>
      </c>
      <c r="BU135">
        <v>0.38713649999999999</v>
      </c>
      <c r="BV135">
        <v>0.35499999999999998</v>
      </c>
      <c r="BW135">
        <v>4.4999999999999998E-2</v>
      </c>
      <c r="BX135" s="4">
        <v>1.741123E-11</v>
      </c>
      <c r="BY135">
        <v>7</v>
      </c>
      <c r="BZ135" t="s">
        <v>563</v>
      </c>
      <c r="CD135" t="s">
        <v>901</v>
      </c>
      <c r="CE135" s="4">
        <v>7.9351369999999995E-12</v>
      </c>
      <c r="CF135">
        <v>-0.4072636</v>
      </c>
      <c r="CG135">
        <v>0.26100000000000001</v>
      </c>
      <c r="CH135" s="5">
        <v>0.42899999999999999</v>
      </c>
      <c r="CI135" s="4">
        <v>1.1201240000000001E-7</v>
      </c>
      <c r="CW135" s="4"/>
      <c r="DA135" s="4"/>
    </row>
    <row r="136" spans="1:105" x14ac:dyDescent="0.3">
      <c r="A136" t="s">
        <v>889</v>
      </c>
      <c r="B136" s="4">
        <v>1.071233E-57</v>
      </c>
      <c r="C136">
        <v>0.5421783</v>
      </c>
      <c r="D136">
        <v>0.47499999999999998</v>
      </c>
      <c r="E136">
        <v>0.316</v>
      </c>
      <c r="F136" s="4">
        <v>1.5121530000000001E-53</v>
      </c>
      <c r="G136">
        <v>0</v>
      </c>
      <c r="H136" t="s">
        <v>889</v>
      </c>
      <c r="K136" t="s">
        <v>66</v>
      </c>
      <c r="L136" s="4">
        <v>1.4031620000000001E-62</v>
      </c>
      <c r="M136">
        <v>0.34901130000000002</v>
      </c>
      <c r="N136">
        <v>0.93899999999999995</v>
      </c>
      <c r="O136">
        <v>0.93400000000000005</v>
      </c>
      <c r="P136" s="4">
        <v>1.9807029999999999E-58</v>
      </c>
      <c r="Q136">
        <v>1</v>
      </c>
      <c r="R136" t="s">
        <v>66</v>
      </c>
      <c r="U136" t="s">
        <v>95</v>
      </c>
      <c r="V136" s="4">
        <v>3.6374059999999999E-118</v>
      </c>
      <c r="W136">
        <v>0.45306760000000001</v>
      </c>
      <c r="X136">
        <v>0.48</v>
      </c>
      <c r="Y136">
        <v>0.16800000000000001</v>
      </c>
      <c r="Z136" s="4">
        <v>5.1345620000000002E-114</v>
      </c>
      <c r="AA136">
        <v>2</v>
      </c>
      <c r="AB136" t="s">
        <v>95</v>
      </c>
      <c r="AO136" t="s">
        <v>1143</v>
      </c>
      <c r="AP136" s="4">
        <v>7.6542159999999999E-31</v>
      </c>
      <c r="AQ136">
        <v>0.37545060000000002</v>
      </c>
      <c r="AR136">
        <v>0.85299999999999998</v>
      </c>
      <c r="AS136">
        <v>0.59599999999999997</v>
      </c>
      <c r="AT136" s="4">
        <v>1.080469E-26</v>
      </c>
      <c r="AU136">
        <v>4</v>
      </c>
      <c r="AV136" t="s">
        <v>515</v>
      </c>
      <c r="AY136" t="s">
        <v>641</v>
      </c>
      <c r="AZ136" s="4">
        <v>1.3343759999999999E-90</v>
      </c>
      <c r="BA136">
        <v>0.44274000000000002</v>
      </c>
      <c r="BB136">
        <v>0.47199999999999998</v>
      </c>
      <c r="BC136">
        <v>0.17599999999999999</v>
      </c>
      <c r="BD136" s="4">
        <v>1.883604E-86</v>
      </c>
      <c r="BE136">
        <v>5</v>
      </c>
      <c r="BF136" t="s">
        <v>641</v>
      </c>
      <c r="BS136" t="s">
        <v>1682</v>
      </c>
      <c r="BT136" s="4">
        <v>2.6322520000000002E-15</v>
      </c>
      <c r="BU136">
        <v>0.25680740000000002</v>
      </c>
      <c r="BV136">
        <v>0.28999999999999998</v>
      </c>
      <c r="BW136">
        <v>3.1E-2</v>
      </c>
      <c r="BX136" s="4">
        <v>3.715687E-11</v>
      </c>
      <c r="BY136">
        <v>7</v>
      </c>
      <c r="BZ136" t="s">
        <v>1682</v>
      </c>
      <c r="CD136" t="s">
        <v>1842</v>
      </c>
      <c r="CE136" s="4">
        <v>7.9588369999999999E-12</v>
      </c>
      <c r="CF136">
        <v>0.27938449999999998</v>
      </c>
      <c r="CG136">
        <v>0.99399999999999999</v>
      </c>
      <c r="CH136" s="5">
        <v>0.995</v>
      </c>
      <c r="CI136" s="4">
        <v>1.123469E-7</v>
      </c>
      <c r="CW136" s="4"/>
      <c r="DA136" s="4"/>
    </row>
    <row r="137" spans="1:105" x14ac:dyDescent="0.3">
      <c r="A137" t="s">
        <v>897</v>
      </c>
      <c r="B137" s="4">
        <v>4.6482299999999998E-57</v>
      </c>
      <c r="C137">
        <v>0.38115870000000002</v>
      </c>
      <c r="D137">
        <v>0.75700000000000001</v>
      </c>
      <c r="E137">
        <v>0.65300000000000002</v>
      </c>
      <c r="F137" s="4">
        <v>6.5614409999999996E-53</v>
      </c>
      <c r="G137">
        <v>0</v>
      </c>
      <c r="H137" t="s">
        <v>897</v>
      </c>
      <c r="K137" t="s">
        <v>766</v>
      </c>
      <c r="L137" s="4">
        <v>2.5274209999999999E-61</v>
      </c>
      <c r="M137">
        <v>0.71155199999999996</v>
      </c>
      <c r="N137">
        <v>0.26600000000000001</v>
      </c>
      <c r="O137">
        <v>0.112</v>
      </c>
      <c r="P137" s="4">
        <v>3.567708E-57</v>
      </c>
      <c r="Q137">
        <v>1</v>
      </c>
      <c r="R137" t="s">
        <v>766</v>
      </c>
      <c r="U137" t="s">
        <v>1036</v>
      </c>
      <c r="V137" s="4">
        <v>6.5649630000000002E-118</v>
      </c>
      <c r="W137">
        <v>0.4962338</v>
      </c>
      <c r="X137">
        <v>0.84299999999999997</v>
      </c>
      <c r="Y137">
        <v>0.47599999999999998</v>
      </c>
      <c r="Z137" s="4">
        <v>9.2671020000000001E-114</v>
      </c>
      <c r="AA137">
        <v>2</v>
      </c>
      <c r="AB137" t="s">
        <v>735</v>
      </c>
      <c r="AO137" t="s">
        <v>158</v>
      </c>
      <c r="AP137" s="4">
        <v>7.7875210000000004E-31</v>
      </c>
      <c r="AQ137">
        <v>0.32311770000000001</v>
      </c>
      <c r="AR137">
        <v>0.97899999999999998</v>
      </c>
      <c r="AS137">
        <v>0.83299999999999996</v>
      </c>
      <c r="AT137" s="4">
        <v>1.0992860000000001E-26</v>
      </c>
      <c r="AU137">
        <v>4</v>
      </c>
      <c r="AV137" t="s">
        <v>159</v>
      </c>
      <c r="AY137" t="s">
        <v>1568</v>
      </c>
      <c r="AZ137" s="4">
        <v>6.1602300000000001E-89</v>
      </c>
      <c r="BA137">
        <v>0.48783330000000003</v>
      </c>
      <c r="BB137">
        <v>0.997</v>
      </c>
      <c r="BC137">
        <v>0.82399999999999995</v>
      </c>
      <c r="BD137" s="4">
        <v>8.6957810000000004E-85</v>
      </c>
      <c r="BE137">
        <v>5</v>
      </c>
      <c r="BF137" t="s">
        <v>687</v>
      </c>
      <c r="BS137" t="s">
        <v>1683</v>
      </c>
      <c r="BT137" s="4">
        <v>2.9222669999999998E-15</v>
      </c>
      <c r="BU137">
        <v>0.94910090000000003</v>
      </c>
      <c r="BV137">
        <v>1</v>
      </c>
      <c r="BW137">
        <v>0.47899999999999998</v>
      </c>
      <c r="BX137" s="4">
        <v>4.1250720000000002E-11</v>
      </c>
      <c r="BY137">
        <v>7</v>
      </c>
      <c r="BZ137" t="s">
        <v>1683</v>
      </c>
      <c r="CD137" t="s">
        <v>1221</v>
      </c>
      <c r="CE137" s="4">
        <v>1.203285E-11</v>
      </c>
      <c r="CF137">
        <v>-0.3554272</v>
      </c>
      <c r="CG137">
        <v>0.52900000000000003</v>
      </c>
      <c r="CH137" s="5">
        <v>0.71599999999999997</v>
      </c>
      <c r="CI137" s="4">
        <v>1.6985570000000001E-7</v>
      </c>
      <c r="CW137" s="4"/>
      <c r="DA137" s="4"/>
    </row>
    <row r="138" spans="1:105" x14ac:dyDescent="0.3">
      <c r="A138" t="s">
        <v>1362</v>
      </c>
      <c r="B138" s="4">
        <v>4.5578899999999998E-53</v>
      </c>
      <c r="C138">
        <v>0.5837639</v>
      </c>
      <c r="D138">
        <v>0.46600000000000003</v>
      </c>
      <c r="E138">
        <v>0.33700000000000002</v>
      </c>
      <c r="F138" s="4">
        <v>6.4339179999999996E-49</v>
      </c>
      <c r="G138">
        <v>0</v>
      </c>
      <c r="H138" t="s">
        <v>1362</v>
      </c>
      <c r="K138" t="s">
        <v>924</v>
      </c>
      <c r="L138" s="4">
        <v>3.7211650000000003E-61</v>
      </c>
      <c r="M138">
        <v>0.59078149999999996</v>
      </c>
      <c r="N138">
        <v>0.64</v>
      </c>
      <c r="O138">
        <v>0.58199999999999996</v>
      </c>
      <c r="P138" s="4">
        <v>5.2527959999999999E-57</v>
      </c>
      <c r="Q138">
        <v>1</v>
      </c>
      <c r="R138" t="s">
        <v>924</v>
      </c>
      <c r="U138" t="s">
        <v>170</v>
      </c>
      <c r="V138" s="4">
        <v>7.3463489999999999E-117</v>
      </c>
      <c r="W138">
        <v>0.49873689999999998</v>
      </c>
      <c r="X138">
        <v>0.89200000000000002</v>
      </c>
      <c r="Y138">
        <v>0.56499999999999995</v>
      </c>
      <c r="Z138" s="4">
        <v>1.037011E-112</v>
      </c>
      <c r="AA138">
        <v>2</v>
      </c>
      <c r="AB138" t="s">
        <v>170</v>
      </c>
      <c r="AO138" t="s">
        <v>231</v>
      </c>
      <c r="AP138" s="4">
        <v>8.1972819999999991E-31</v>
      </c>
      <c r="AQ138">
        <v>0.41405209999999998</v>
      </c>
      <c r="AR138">
        <v>0.84299999999999997</v>
      </c>
      <c r="AS138">
        <v>0.59599999999999997</v>
      </c>
      <c r="AT138" s="4">
        <v>1.157128E-26</v>
      </c>
      <c r="AU138">
        <v>4</v>
      </c>
      <c r="AV138" t="s">
        <v>232</v>
      </c>
      <c r="AY138" t="s">
        <v>168</v>
      </c>
      <c r="AZ138" s="4">
        <v>1.3479760000000001E-87</v>
      </c>
      <c r="BA138">
        <v>0.42577280000000001</v>
      </c>
      <c r="BB138">
        <v>0.93100000000000005</v>
      </c>
      <c r="BC138">
        <v>0.65500000000000003</v>
      </c>
      <c r="BD138" s="4">
        <v>1.9028030000000001E-83</v>
      </c>
      <c r="BE138">
        <v>5</v>
      </c>
      <c r="BF138" t="s">
        <v>168</v>
      </c>
      <c r="BS138" t="s">
        <v>1684</v>
      </c>
      <c r="BT138" s="4">
        <v>3.167243E-15</v>
      </c>
      <c r="BU138">
        <v>0.83707520000000002</v>
      </c>
      <c r="BV138">
        <v>0.83899999999999997</v>
      </c>
      <c r="BW138">
        <v>0.223</v>
      </c>
      <c r="BX138" s="4">
        <v>4.4708799999999999E-11</v>
      </c>
      <c r="BY138">
        <v>7</v>
      </c>
      <c r="BZ138" t="s">
        <v>1321</v>
      </c>
      <c r="CD138" t="s">
        <v>226</v>
      </c>
      <c r="CE138" s="4">
        <v>1.409105E-11</v>
      </c>
      <c r="CF138">
        <v>-0.35226380000000002</v>
      </c>
      <c r="CG138">
        <v>0.502</v>
      </c>
      <c r="CH138" s="5">
        <v>0.68200000000000005</v>
      </c>
      <c r="CI138" s="4">
        <v>1.989093E-7</v>
      </c>
      <c r="CW138" s="4"/>
      <c r="DA138" s="4"/>
    </row>
    <row r="139" spans="1:105" x14ac:dyDescent="0.3">
      <c r="A139" t="s">
        <v>943</v>
      </c>
      <c r="B139" s="4">
        <v>1.3853080000000001E-51</v>
      </c>
      <c r="C139">
        <v>0.54519589999999996</v>
      </c>
      <c r="D139">
        <v>0.35299999999999998</v>
      </c>
      <c r="E139">
        <v>0.20499999999999999</v>
      </c>
      <c r="F139" s="4">
        <v>1.9555009999999999E-47</v>
      </c>
      <c r="G139">
        <v>0</v>
      </c>
      <c r="H139" t="s">
        <v>943</v>
      </c>
      <c r="K139" t="s">
        <v>532</v>
      </c>
      <c r="L139" s="4">
        <v>1.3255459999999999E-57</v>
      </c>
      <c r="M139">
        <v>0.77886149999999998</v>
      </c>
      <c r="N139">
        <v>0.39500000000000002</v>
      </c>
      <c r="O139">
        <v>0.245</v>
      </c>
      <c r="P139" s="4">
        <v>1.8711409999999999E-53</v>
      </c>
      <c r="Q139">
        <v>1</v>
      </c>
      <c r="R139" t="s">
        <v>532</v>
      </c>
      <c r="U139" t="s">
        <v>753</v>
      </c>
      <c r="V139" s="4">
        <v>9.050724E-117</v>
      </c>
      <c r="W139">
        <v>0.4486694</v>
      </c>
      <c r="X139">
        <v>0.42099999999999999</v>
      </c>
      <c r="Y139">
        <v>0.13500000000000001</v>
      </c>
      <c r="Z139" s="4">
        <v>1.2776000000000001E-112</v>
      </c>
      <c r="AA139">
        <v>2</v>
      </c>
      <c r="AB139" t="s">
        <v>753</v>
      </c>
      <c r="AO139" t="s">
        <v>615</v>
      </c>
      <c r="AP139" s="4">
        <v>8.8769540000000008E-31</v>
      </c>
      <c r="AQ139">
        <v>0.4532892</v>
      </c>
      <c r="AR139">
        <v>0.51300000000000001</v>
      </c>
      <c r="AS139">
        <v>0.253</v>
      </c>
      <c r="AT139" s="4">
        <v>1.2530710000000001E-26</v>
      </c>
      <c r="AU139">
        <v>4</v>
      </c>
      <c r="AV139" t="s">
        <v>499</v>
      </c>
      <c r="AY139" t="s">
        <v>111</v>
      </c>
      <c r="AZ139" s="4">
        <v>6.720234E-87</v>
      </c>
      <c r="BA139">
        <v>0.3560893</v>
      </c>
      <c r="BB139">
        <v>0.96599999999999997</v>
      </c>
      <c r="BC139">
        <v>0.877</v>
      </c>
      <c r="BD139" s="4">
        <v>9.4862819999999993E-83</v>
      </c>
      <c r="BE139">
        <v>5</v>
      </c>
      <c r="BF139" t="s">
        <v>111</v>
      </c>
      <c r="BS139" t="s">
        <v>1685</v>
      </c>
      <c r="BT139" s="4">
        <v>4.0613430000000001E-15</v>
      </c>
      <c r="BU139">
        <v>0.70906800000000003</v>
      </c>
      <c r="BV139">
        <v>0.51600000000000001</v>
      </c>
      <c r="BW139">
        <v>9.1999999999999998E-2</v>
      </c>
      <c r="BX139" s="4">
        <v>5.7329909999999997E-11</v>
      </c>
      <c r="BY139">
        <v>7</v>
      </c>
      <c r="BZ139" t="s">
        <v>1685</v>
      </c>
      <c r="CD139" t="s">
        <v>1551</v>
      </c>
      <c r="CE139" s="4">
        <v>1.6201549999999999E-11</v>
      </c>
      <c r="CF139">
        <v>-0.3515007</v>
      </c>
      <c r="CG139">
        <v>0.16300000000000001</v>
      </c>
      <c r="CH139" s="5">
        <v>0.30199999999999999</v>
      </c>
      <c r="CI139" s="4">
        <v>2.287011E-7</v>
      </c>
      <c r="CW139" s="4"/>
      <c r="DA139" s="4"/>
    </row>
    <row r="140" spans="1:105" x14ac:dyDescent="0.3">
      <c r="A140" t="s">
        <v>899</v>
      </c>
      <c r="B140" s="4">
        <v>3.7501270000000002E-51</v>
      </c>
      <c r="C140">
        <v>0.4562599</v>
      </c>
      <c r="D140">
        <v>0.55900000000000005</v>
      </c>
      <c r="E140">
        <v>0.43</v>
      </c>
      <c r="F140" s="4">
        <v>5.2936790000000001E-47</v>
      </c>
      <c r="G140">
        <v>0</v>
      </c>
      <c r="H140" t="s">
        <v>899</v>
      </c>
      <c r="K140" t="s">
        <v>530</v>
      </c>
      <c r="L140" s="4">
        <v>2.8107960000000002E-57</v>
      </c>
      <c r="M140">
        <v>0.69858920000000002</v>
      </c>
      <c r="N140">
        <v>0.44900000000000001</v>
      </c>
      <c r="O140">
        <v>0.30299999999999999</v>
      </c>
      <c r="P140" s="4">
        <v>3.9677190000000002E-53</v>
      </c>
      <c r="Q140">
        <v>1</v>
      </c>
      <c r="R140" t="s">
        <v>530</v>
      </c>
      <c r="U140" t="s">
        <v>773</v>
      </c>
      <c r="V140" s="4">
        <v>3.3758399999999997E-116</v>
      </c>
      <c r="W140">
        <v>0.65627760000000002</v>
      </c>
      <c r="X140">
        <v>0.77300000000000002</v>
      </c>
      <c r="Y140">
        <v>0.46600000000000003</v>
      </c>
      <c r="Z140" s="4">
        <v>4.7653359999999998E-112</v>
      </c>
      <c r="AA140">
        <v>2</v>
      </c>
      <c r="AB140" t="s">
        <v>773</v>
      </c>
      <c r="AO140" t="s">
        <v>1136</v>
      </c>
      <c r="AP140" s="4">
        <v>1.1804329999999999E-30</v>
      </c>
      <c r="AQ140">
        <v>0.35815550000000002</v>
      </c>
      <c r="AR140">
        <v>0.28999999999999998</v>
      </c>
      <c r="AS140">
        <v>0.10299999999999999</v>
      </c>
      <c r="AT140" s="4">
        <v>1.6663E-26</v>
      </c>
      <c r="AU140">
        <v>4</v>
      </c>
      <c r="AV140" t="s">
        <v>763</v>
      </c>
      <c r="AY140" t="s">
        <v>673</v>
      </c>
      <c r="AZ140" s="4">
        <v>4.5516260000000001E-86</v>
      </c>
      <c r="BA140">
        <v>0.40099230000000002</v>
      </c>
      <c r="BB140">
        <v>0.54300000000000004</v>
      </c>
      <c r="BC140">
        <v>0.218</v>
      </c>
      <c r="BD140" s="4">
        <v>6.4250750000000005E-82</v>
      </c>
      <c r="BE140">
        <v>5</v>
      </c>
      <c r="BF140" t="s">
        <v>673</v>
      </c>
      <c r="BS140" t="s">
        <v>1686</v>
      </c>
      <c r="BT140" s="4">
        <v>4.638644E-15</v>
      </c>
      <c r="BU140">
        <v>0.27641710000000003</v>
      </c>
      <c r="BV140">
        <v>0.25800000000000001</v>
      </c>
      <c r="BW140">
        <v>2.5999999999999999E-2</v>
      </c>
      <c r="BX140" s="4">
        <v>6.5479110000000006E-11</v>
      </c>
      <c r="BY140">
        <v>7</v>
      </c>
      <c r="BZ140" t="s">
        <v>1686</v>
      </c>
      <c r="CD140" t="s">
        <v>622</v>
      </c>
      <c r="CE140" s="4">
        <v>1.887809E-11</v>
      </c>
      <c r="CF140">
        <v>-0.33102549999999997</v>
      </c>
      <c r="CG140">
        <v>0.71099999999999997</v>
      </c>
      <c r="CH140" s="5">
        <v>0.88</v>
      </c>
      <c r="CI140" s="4">
        <v>2.664832E-7</v>
      </c>
      <c r="CW140" s="4"/>
      <c r="DA140" s="4"/>
    </row>
    <row r="141" spans="1:105" x14ac:dyDescent="0.3">
      <c r="A141" t="s">
        <v>390</v>
      </c>
      <c r="B141" s="4">
        <v>7.7265129999999996E-51</v>
      </c>
      <c r="C141">
        <v>0.42339700000000002</v>
      </c>
      <c r="D141">
        <v>0.53600000000000003</v>
      </c>
      <c r="E141">
        <v>0.38600000000000001</v>
      </c>
      <c r="F141" s="4">
        <v>1.0906750000000001E-46</v>
      </c>
      <c r="G141">
        <v>0</v>
      </c>
      <c r="H141" t="s">
        <v>390</v>
      </c>
      <c r="K141" t="s">
        <v>133</v>
      </c>
      <c r="L141" s="4">
        <v>3.609181E-57</v>
      </c>
      <c r="M141">
        <v>0.30661300000000002</v>
      </c>
      <c r="N141">
        <v>0.94899999999999995</v>
      </c>
      <c r="O141">
        <v>0.93100000000000005</v>
      </c>
      <c r="P141" s="4">
        <v>5.0947199999999997E-53</v>
      </c>
      <c r="Q141">
        <v>1</v>
      </c>
      <c r="R141" t="s">
        <v>133</v>
      </c>
      <c r="U141" t="s">
        <v>521</v>
      </c>
      <c r="V141" s="4">
        <v>5.0875139999999997E-116</v>
      </c>
      <c r="W141">
        <v>0.52784330000000002</v>
      </c>
      <c r="X141">
        <v>0.44400000000000001</v>
      </c>
      <c r="Y141">
        <v>0.151</v>
      </c>
      <c r="Z141" s="4">
        <v>7.1815349999999999E-112</v>
      </c>
      <c r="AA141">
        <v>2</v>
      </c>
      <c r="AB141" t="s">
        <v>521</v>
      </c>
      <c r="AO141" t="s">
        <v>1137</v>
      </c>
      <c r="AP141" s="4">
        <v>1.4874429999999999E-30</v>
      </c>
      <c r="AQ141">
        <v>0.45628259999999998</v>
      </c>
      <c r="AR141">
        <v>0.72399999999999998</v>
      </c>
      <c r="AS141">
        <v>0.47299999999999998</v>
      </c>
      <c r="AT141" s="4">
        <v>2.0996740000000001E-26</v>
      </c>
      <c r="AU141">
        <v>4</v>
      </c>
      <c r="AV141" t="s">
        <v>985</v>
      </c>
      <c r="AY141" t="s">
        <v>586</v>
      </c>
      <c r="AZ141" s="4">
        <v>9.5854800000000002E-86</v>
      </c>
      <c r="BA141">
        <v>0.3703206</v>
      </c>
      <c r="BB141">
        <v>0.36</v>
      </c>
      <c r="BC141">
        <v>0.112</v>
      </c>
      <c r="BD141" s="4">
        <v>1.353086E-81</v>
      </c>
      <c r="BE141">
        <v>5</v>
      </c>
      <c r="BF141" t="s">
        <v>586</v>
      </c>
      <c r="BS141" t="s">
        <v>1687</v>
      </c>
      <c r="BT141" s="4">
        <v>5.0737159999999999E-15</v>
      </c>
      <c r="BU141">
        <v>0.46037220000000001</v>
      </c>
      <c r="BV141">
        <v>0.51600000000000001</v>
      </c>
      <c r="BW141">
        <v>8.7999999999999995E-2</v>
      </c>
      <c r="BX141" s="4">
        <v>7.162057E-11</v>
      </c>
      <c r="BY141">
        <v>7</v>
      </c>
      <c r="BZ141" t="s">
        <v>1687</v>
      </c>
      <c r="CD141" t="s">
        <v>466</v>
      </c>
      <c r="CE141" s="4">
        <v>2.120354E-11</v>
      </c>
      <c r="CF141">
        <v>-0.35453309999999999</v>
      </c>
      <c r="CG141">
        <v>0.57999999999999996</v>
      </c>
      <c r="CH141" s="5">
        <v>0.75800000000000001</v>
      </c>
      <c r="CI141" s="4">
        <v>2.9930920000000001E-7</v>
      </c>
      <c r="CW141" s="4"/>
      <c r="DA141" s="4"/>
    </row>
    <row r="142" spans="1:105" x14ac:dyDescent="0.3">
      <c r="A142" t="s">
        <v>932</v>
      </c>
      <c r="B142" s="4">
        <v>1.4331330000000001E-50</v>
      </c>
      <c r="C142">
        <v>0.5419986</v>
      </c>
      <c r="D142">
        <v>0.47499999999999998</v>
      </c>
      <c r="E142">
        <v>0.35099999999999998</v>
      </c>
      <c r="F142" s="4">
        <v>2.0230100000000001E-46</v>
      </c>
      <c r="G142">
        <v>0</v>
      </c>
      <c r="H142" t="s">
        <v>932</v>
      </c>
      <c r="K142" t="s">
        <v>478</v>
      </c>
      <c r="L142" s="4">
        <v>8.920511E-57</v>
      </c>
      <c r="M142">
        <v>0.75354270000000001</v>
      </c>
      <c r="N142">
        <v>0.32600000000000001</v>
      </c>
      <c r="O142">
        <v>0.17499999999999999</v>
      </c>
      <c r="P142" s="4">
        <v>1.2592189999999999E-52</v>
      </c>
      <c r="Q142">
        <v>1</v>
      </c>
      <c r="R142" t="s">
        <v>478</v>
      </c>
      <c r="U142" t="s">
        <v>195</v>
      </c>
      <c r="V142" s="4">
        <v>5.8391649999999999E-115</v>
      </c>
      <c r="W142">
        <v>0.87473599999999996</v>
      </c>
      <c r="X142">
        <v>0.51600000000000001</v>
      </c>
      <c r="Y142">
        <v>0.22</v>
      </c>
      <c r="Z142" s="4">
        <v>8.2425650000000004E-111</v>
      </c>
      <c r="AA142">
        <v>2</v>
      </c>
      <c r="AB142" t="s">
        <v>195</v>
      </c>
      <c r="AO142" t="s">
        <v>379</v>
      </c>
      <c r="AP142" s="4">
        <v>8.6762699999999996E-30</v>
      </c>
      <c r="AQ142">
        <v>0.41473520000000003</v>
      </c>
      <c r="AR142">
        <v>0.85299999999999998</v>
      </c>
      <c r="AS142">
        <v>0.63200000000000001</v>
      </c>
      <c r="AT142" s="4">
        <v>1.2247419999999999E-25</v>
      </c>
      <c r="AU142">
        <v>4</v>
      </c>
      <c r="AV142" t="s">
        <v>380</v>
      </c>
      <c r="AY142" t="s">
        <v>599</v>
      </c>
      <c r="AZ142" s="4">
        <v>1.6503689999999999E-85</v>
      </c>
      <c r="BA142">
        <v>0.25106990000000001</v>
      </c>
      <c r="BB142">
        <v>0.996</v>
      </c>
      <c r="BC142">
        <v>0.98</v>
      </c>
      <c r="BD142" s="4">
        <v>2.3296609999999999E-81</v>
      </c>
      <c r="BE142">
        <v>5</v>
      </c>
      <c r="BF142" t="s">
        <v>599</v>
      </c>
      <c r="BS142" t="s">
        <v>387</v>
      </c>
      <c r="BT142" s="4">
        <v>1.3667979999999999E-14</v>
      </c>
      <c r="BU142">
        <v>1.2795867999999999</v>
      </c>
      <c r="BV142">
        <v>1</v>
      </c>
      <c r="BW142">
        <v>0.53100000000000003</v>
      </c>
      <c r="BX142" s="4">
        <v>1.9293719999999999E-10</v>
      </c>
      <c r="BY142">
        <v>7</v>
      </c>
      <c r="BZ142" t="s">
        <v>388</v>
      </c>
      <c r="CD142" t="s">
        <v>137</v>
      </c>
      <c r="CE142" s="4">
        <v>2.1460250000000002E-11</v>
      </c>
      <c r="CF142">
        <v>-0.30452560000000001</v>
      </c>
      <c r="CG142">
        <v>0.754</v>
      </c>
      <c r="CH142" s="5">
        <v>0.90300000000000002</v>
      </c>
      <c r="CI142" s="4">
        <v>3.0293280000000002E-7</v>
      </c>
      <c r="CW142" s="4"/>
      <c r="DA142" s="4"/>
    </row>
    <row r="143" spans="1:105" x14ac:dyDescent="0.3">
      <c r="A143" t="s">
        <v>1025</v>
      </c>
      <c r="B143" s="4">
        <v>2.26301E-50</v>
      </c>
      <c r="C143">
        <v>0.42221560000000002</v>
      </c>
      <c r="D143">
        <v>0.61</v>
      </c>
      <c r="E143">
        <v>0.50900000000000001</v>
      </c>
      <c r="F143" s="4">
        <v>3.1944650000000002E-46</v>
      </c>
      <c r="G143">
        <v>0</v>
      </c>
      <c r="H143" t="s">
        <v>1025</v>
      </c>
      <c r="K143" t="s">
        <v>542</v>
      </c>
      <c r="L143" s="4">
        <v>3.6452339999999999E-56</v>
      </c>
      <c r="M143">
        <v>0.67089770000000004</v>
      </c>
      <c r="N143">
        <v>0.36</v>
      </c>
      <c r="O143">
        <v>0.18</v>
      </c>
      <c r="P143" s="4">
        <v>5.1456120000000001E-52</v>
      </c>
      <c r="Q143">
        <v>1</v>
      </c>
      <c r="R143" t="s">
        <v>542</v>
      </c>
      <c r="U143" t="s">
        <v>756</v>
      </c>
      <c r="V143" s="4">
        <v>1.4711429999999999E-113</v>
      </c>
      <c r="W143">
        <v>0.55308550000000001</v>
      </c>
      <c r="X143">
        <v>0.40300000000000002</v>
      </c>
      <c r="Y143">
        <v>0.13100000000000001</v>
      </c>
      <c r="Z143" s="4">
        <v>2.0766660000000001E-109</v>
      </c>
      <c r="AA143">
        <v>2</v>
      </c>
      <c r="AB143" t="s">
        <v>756</v>
      </c>
      <c r="AO143" t="s">
        <v>1017</v>
      </c>
      <c r="AP143" s="4">
        <v>2.3033519999999999E-29</v>
      </c>
      <c r="AQ143">
        <v>0.55586040000000003</v>
      </c>
      <c r="AR143">
        <v>0.746</v>
      </c>
      <c r="AS143">
        <v>0.50800000000000001</v>
      </c>
      <c r="AT143" s="4">
        <v>3.2514119999999999E-25</v>
      </c>
      <c r="AU143">
        <v>4</v>
      </c>
      <c r="AV143" t="s">
        <v>773</v>
      </c>
      <c r="AY143" t="s">
        <v>660</v>
      </c>
      <c r="AZ143" s="4">
        <v>4.0167830000000001E-85</v>
      </c>
      <c r="BA143">
        <v>0.38477460000000002</v>
      </c>
      <c r="BB143">
        <v>0.35799999999999998</v>
      </c>
      <c r="BC143">
        <v>0.114</v>
      </c>
      <c r="BD143" s="4">
        <v>5.6700909999999995E-81</v>
      </c>
      <c r="BE143">
        <v>5</v>
      </c>
      <c r="BF143" t="s">
        <v>660</v>
      </c>
      <c r="BS143" t="s">
        <v>1688</v>
      </c>
      <c r="BT143" s="4">
        <v>2.03905E-14</v>
      </c>
      <c r="BU143">
        <v>0.40861370000000002</v>
      </c>
      <c r="BV143">
        <v>0.61299999999999999</v>
      </c>
      <c r="BW143">
        <v>0.11899999999999999</v>
      </c>
      <c r="BX143" s="4">
        <v>2.8783220000000001E-10</v>
      </c>
      <c r="BY143">
        <v>7</v>
      </c>
      <c r="BZ143" t="s">
        <v>1688</v>
      </c>
      <c r="CD143" t="s">
        <v>246</v>
      </c>
      <c r="CE143" s="4">
        <v>2.7014499999999999E-11</v>
      </c>
      <c r="CF143">
        <v>-0.33010119999999998</v>
      </c>
      <c r="CG143">
        <v>0.32800000000000001</v>
      </c>
      <c r="CH143" s="5">
        <v>0.50800000000000001</v>
      </c>
      <c r="CI143" s="4">
        <v>3.813366E-7</v>
      </c>
      <c r="CW143" s="4"/>
      <c r="DA143" s="4"/>
    </row>
    <row r="144" spans="1:105" x14ac:dyDescent="0.3">
      <c r="A144" t="s">
        <v>917</v>
      </c>
      <c r="B144" s="4">
        <v>1.7746479999999999E-48</v>
      </c>
      <c r="C144">
        <v>0.50469989999999998</v>
      </c>
      <c r="D144">
        <v>0.4</v>
      </c>
      <c r="E144">
        <v>0.25700000000000001</v>
      </c>
      <c r="F144" s="4">
        <v>2.5050940000000001E-44</v>
      </c>
      <c r="G144">
        <v>0</v>
      </c>
      <c r="H144" t="s">
        <v>917</v>
      </c>
      <c r="K144" t="s">
        <v>1090</v>
      </c>
      <c r="L144" s="4">
        <v>6.4934150000000002E-56</v>
      </c>
      <c r="M144">
        <v>0.69758699999999996</v>
      </c>
      <c r="N144">
        <v>0.32200000000000001</v>
      </c>
      <c r="O144">
        <v>0.161</v>
      </c>
      <c r="P144" s="4">
        <v>9.1661049999999994E-52</v>
      </c>
      <c r="Q144">
        <v>1</v>
      </c>
      <c r="R144" t="s">
        <v>1090</v>
      </c>
      <c r="U144" t="s">
        <v>749</v>
      </c>
      <c r="V144" s="4">
        <v>1.5731769999999999E-111</v>
      </c>
      <c r="W144">
        <v>0.46035860000000001</v>
      </c>
      <c r="X144">
        <v>0.39500000000000002</v>
      </c>
      <c r="Y144">
        <v>0.124</v>
      </c>
      <c r="Z144" s="4">
        <v>2.2206969999999999E-107</v>
      </c>
      <c r="AA144">
        <v>2</v>
      </c>
      <c r="AB144" t="s">
        <v>749</v>
      </c>
      <c r="AO144" t="s">
        <v>1140</v>
      </c>
      <c r="AP144" s="4">
        <v>5.1503749999999996E-29</v>
      </c>
      <c r="AQ144">
        <v>0.40774290000000002</v>
      </c>
      <c r="AR144">
        <v>0.435</v>
      </c>
      <c r="AS144">
        <v>0.21299999999999999</v>
      </c>
      <c r="AT144" s="4">
        <v>7.2702699999999999E-25</v>
      </c>
      <c r="AU144">
        <v>4</v>
      </c>
      <c r="AV144" t="s">
        <v>978</v>
      </c>
      <c r="AY144" t="s">
        <v>129</v>
      </c>
      <c r="AZ144" s="4">
        <v>6.4944759999999995E-85</v>
      </c>
      <c r="BA144">
        <v>0.2824354</v>
      </c>
      <c r="BB144">
        <v>0.99099999999999999</v>
      </c>
      <c r="BC144">
        <v>0.94799999999999995</v>
      </c>
      <c r="BD144" s="4">
        <v>9.1676030000000005E-81</v>
      </c>
      <c r="BE144">
        <v>5</v>
      </c>
      <c r="BF144" t="s">
        <v>129</v>
      </c>
      <c r="BS144" t="s">
        <v>1689</v>
      </c>
      <c r="BT144" s="4">
        <v>2.2808299999999999E-14</v>
      </c>
      <c r="BU144">
        <v>0.908335</v>
      </c>
      <c r="BV144">
        <v>1</v>
      </c>
      <c r="BW144">
        <v>0.64700000000000002</v>
      </c>
      <c r="BX144" s="4">
        <v>3.2196200000000001E-10</v>
      </c>
      <c r="BY144">
        <v>7</v>
      </c>
      <c r="BZ144" t="s">
        <v>188</v>
      </c>
      <c r="CD144" t="s">
        <v>1547</v>
      </c>
      <c r="CE144" s="4">
        <v>3.9698420000000002E-11</v>
      </c>
      <c r="CF144">
        <v>-0.32523039999999998</v>
      </c>
      <c r="CG144">
        <v>0.32300000000000001</v>
      </c>
      <c r="CH144" s="5">
        <v>0.50800000000000001</v>
      </c>
      <c r="CI144" s="4">
        <v>5.6038280000000004E-7</v>
      </c>
      <c r="CW144" s="4"/>
      <c r="DA144" s="4"/>
    </row>
    <row r="145" spans="1:105" x14ac:dyDescent="0.3">
      <c r="A145" t="s">
        <v>920</v>
      </c>
      <c r="B145" s="4">
        <v>7.2799809999999997E-47</v>
      </c>
      <c r="C145">
        <v>0.48270259999999998</v>
      </c>
      <c r="D145">
        <v>0.38500000000000001</v>
      </c>
      <c r="E145">
        <v>0.24299999999999999</v>
      </c>
      <c r="F145" s="4">
        <v>1.0276419999999999E-42</v>
      </c>
      <c r="G145">
        <v>0</v>
      </c>
      <c r="H145" t="s">
        <v>920</v>
      </c>
      <c r="K145" t="s">
        <v>199</v>
      </c>
      <c r="L145" s="4">
        <v>1.575052E-53</v>
      </c>
      <c r="M145">
        <v>0.40938229999999998</v>
      </c>
      <c r="N145">
        <v>0.78600000000000003</v>
      </c>
      <c r="O145">
        <v>0.71199999999999997</v>
      </c>
      <c r="P145" s="4">
        <v>2.2233430000000002E-49</v>
      </c>
      <c r="Q145">
        <v>1</v>
      </c>
      <c r="R145" t="s">
        <v>199</v>
      </c>
      <c r="U145" t="s">
        <v>404</v>
      </c>
      <c r="V145" s="4">
        <v>1.901069E-111</v>
      </c>
      <c r="W145">
        <v>0.42682399999999998</v>
      </c>
      <c r="X145">
        <v>0.98499999999999999</v>
      </c>
      <c r="Y145">
        <v>0.81899999999999995</v>
      </c>
      <c r="Z145" s="4">
        <v>2.6835489999999999E-107</v>
      </c>
      <c r="AA145">
        <v>2</v>
      </c>
      <c r="AB145" t="s">
        <v>405</v>
      </c>
      <c r="AO145" t="s">
        <v>49</v>
      </c>
      <c r="AP145" s="4">
        <v>6.1868859999999996E-29</v>
      </c>
      <c r="AQ145">
        <v>0.31474089999999999</v>
      </c>
      <c r="AR145">
        <v>0.97899999999999998</v>
      </c>
      <c r="AS145">
        <v>0.748</v>
      </c>
      <c r="AT145" s="4">
        <v>8.7334080000000001E-25</v>
      </c>
      <c r="AU145">
        <v>4</v>
      </c>
      <c r="AV145" t="s">
        <v>50</v>
      </c>
      <c r="AY145" t="s">
        <v>1415</v>
      </c>
      <c r="AZ145" s="4">
        <v>1.2649020000000001E-84</v>
      </c>
      <c r="BA145">
        <v>0.5367208</v>
      </c>
      <c r="BB145">
        <v>0.49099999999999999</v>
      </c>
      <c r="BC145">
        <v>0.19500000000000001</v>
      </c>
      <c r="BD145" s="4">
        <v>1.7855350000000001E-80</v>
      </c>
      <c r="BE145">
        <v>5</v>
      </c>
      <c r="BF145" t="s">
        <v>1415</v>
      </c>
      <c r="BS145" t="s">
        <v>1690</v>
      </c>
      <c r="BT145" s="4">
        <v>2.5332960000000001E-14</v>
      </c>
      <c r="BU145">
        <v>0.68840469999999998</v>
      </c>
      <c r="BV145">
        <v>0.80600000000000005</v>
      </c>
      <c r="BW145">
        <v>0.20699999999999999</v>
      </c>
      <c r="BX145" s="4">
        <v>3.5760010000000002E-10</v>
      </c>
      <c r="BY145">
        <v>7</v>
      </c>
      <c r="BZ145" t="s">
        <v>1690</v>
      </c>
      <c r="CD145" t="s">
        <v>172</v>
      </c>
      <c r="CE145" s="4">
        <v>4.6511199999999998E-11</v>
      </c>
      <c r="CF145">
        <v>-0.37908839999999999</v>
      </c>
      <c r="CG145">
        <v>0.38900000000000001</v>
      </c>
      <c r="CH145" s="5">
        <v>0.56899999999999995</v>
      </c>
      <c r="CI145" s="4">
        <v>6.5655209999999998E-7</v>
      </c>
      <c r="CW145" s="4"/>
      <c r="DA145" s="4"/>
    </row>
    <row r="146" spans="1:105" x14ac:dyDescent="0.3">
      <c r="A146" t="s">
        <v>1369</v>
      </c>
      <c r="B146" s="4">
        <v>2.702806E-45</v>
      </c>
      <c r="C146">
        <v>0.50716110000000003</v>
      </c>
      <c r="D146">
        <v>0.30599999999999999</v>
      </c>
      <c r="E146">
        <v>0.17499999999999999</v>
      </c>
      <c r="F146" s="4">
        <v>3.8152809999999999E-41</v>
      </c>
      <c r="G146">
        <v>0</v>
      </c>
      <c r="H146" t="s">
        <v>1369</v>
      </c>
      <c r="K146" t="s">
        <v>1256</v>
      </c>
      <c r="L146" s="4">
        <v>2.0249219999999999E-53</v>
      </c>
      <c r="M146">
        <v>0.26702599999999999</v>
      </c>
      <c r="N146">
        <v>0.97799999999999998</v>
      </c>
      <c r="O146">
        <v>0.98099999999999998</v>
      </c>
      <c r="P146" s="4">
        <v>2.8583799999999999E-49</v>
      </c>
      <c r="Q146">
        <v>1</v>
      </c>
      <c r="R146" t="s">
        <v>1256</v>
      </c>
      <c r="U146" t="s">
        <v>324</v>
      </c>
      <c r="V146" s="4">
        <v>3.0270590000000001E-111</v>
      </c>
      <c r="W146">
        <v>0.57565529999999998</v>
      </c>
      <c r="X146">
        <v>0.69899999999999995</v>
      </c>
      <c r="Y146">
        <v>0.34799999999999998</v>
      </c>
      <c r="Z146" s="4">
        <v>4.2729960000000001E-107</v>
      </c>
      <c r="AA146">
        <v>2</v>
      </c>
      <c r="AB146" t="s">
        <v>324</v>
      </c>
      <c r="AO146" t="s">
        <v>1139</v>
      </c>
      <c r="AP146" s="4">
        <v>1.06959E-28</v>
      </c>
      <c r="AQ146">
        <v>0.37187019999999998</v>
      </c>
      <c r="AR146">
        <v>0.879</v>
      </c>
      <c r="AS146">
        <v>0.68200000000000005</v>
      </c>
      <c r="AT146" s="4">
        <v>1.509834E-24</v>
      </c>
      <c r="AU146">
        <v>4</v>
      </c>
      <c r="AV146" t="s">
        <v>776</v>
      </c>
      <c r="AY146" t="s">
        <v>135</v>
      </c>
      <c r="AZ146" s="4">
        <v>2.5275830000000002E-84</v>
      </c>
      <c r="BA146">
        <v>0.45520820000000001</v>
      </c>
      <c r="BB146">
        <v>0.91500000000000004</v>
      </c>
      <c r="BC146">
        <v>0.63500000000000001</v>
      </c>
      <c r="BD146" s="4">
        <v>3.5679369999999999E-80</v>
      </c>
      <c r="BE146">
        <v>5</v>
      </c>
      <c r="BF146" t="s">
        <v>135</v>
      </c>
      <c r="BS146" t="s">
        <v>1691</v>
      </c>
      <c r="BT146" s="4">
        <v>3.3336439999999997E-14</v>
      </c>
      <c r="BU146">
        <v>0.29290300000000002</v>
      </c>
      <c r="BV146">
        <v>0.35499999999999998</v>
      </c>
      <c r="BW146">
        <v>4.8000000000000001E-2</v>
      </c>
      <c r="BX146" s="4">
        <v>4.7057710000000005E-10</v>
      </c>
      <c r="BY146">
        <v>7</v>
      </c>
      <c r="BZ146" t="s">
        <v>562</v>
      </c>
      <c r="CD146" t="s">
        <v>603</v>
      </c>
      <c r="CE146" s="4">
        <v>6.1561979999999998E-11</v>
      </c>
      <c r="CF146">
        <v>-0.31751479999999999</v>
      </c>
      <c r="CG146">
        <v>0.69199999999999995</v>
      </c>
      <c r="CH146" s="5">
        <v>0.84399999999999997</v>
      </c>
      <c r="CI146" s="4">
        <v>8.6900889999999995E-7</v>
      </c>
      <c r="CW146" s="4"/>
      <c r="DA146" s="4"/>
    </row>
    <row r="147" spans="1:105" x14ac:dyDescent="0.3">
      <c r="A147" t="s">
        <v>1365</v>
      </c>
      <c r="B147" s="4">
        <v>7.2897630000000002E-45</v>
      </c>
      <c r="C147">
        <v>0.4749102</v>
      </c>
      <c r="D147">
        <v>0.54900000000000004</v>
      </c>
      <c r="E147">
        <v>0.45600000000000002</v>
      </c>
      <c r="F147" s="4">
        <v>1.0290230000000001E-40</v>
      </c>
      <c r="G147">
        <v>0</v>
      </c>
      <c r="H147" t="s">
        <v>1365</v>
      </c>
      <c r="K147" t="s">
        <v>146</v>
      </c>
      <c r="L147" s="4">
        <v>2.2310349999999999E-53</v>
      </c>
      <c r="M147">
        <v>0.69416140000000004</v>
      </c>
      <c r="N147">
        <v>0.39900000000000002</v>
      </c>
      <c r="O147">
        <v>0.248</v>
      </c>
      <c r="P147" s="4">
        <v>3.1493289999999998E-49</v>
      </c>
      <c r="Q147">
        <v>1</v>
      </c>
      <c r="R147" t="s">
        <v>146</v>
      </c>
      <c r="U147" t="s">
        <v>145</v>
      </c>
      <c r="V147" s="4">
        <v>4.4024810000000001E-109</v>
      </c>
      <c r="W147">
        <v>0.42188350000000002</v>
      </c>
      <c r="X147">
        <v>0.55000000000000004</v>
      </c>
      <c r="Y147">
        <v>0.214</v>
      </c>
      <c r="Z147" s="4">
        <v>6.2145420000000004E-105</v>
      </c>
      <c r="AA147">
        <v>2</v>
      </c>
      <c r="AB147" t="s">
        <v>146</v>
      </c>
      <c r="AO147" t="s">
        <v>171</v>
      </c>
      <c r="AP147" s="4">
        <v>1.451581E-28</v>
      </c>
      <c r="AQ147">
        <v>0.38792860000000001</v>
      </c>
      <c r="AR147">
        <v>0.83099999999999996</v>
      </c>
      <c r="AS147">
        <v>0.61499999999999999</v>
      </c>
      <c r="AT147" s="4">
        <v>2.0490519999999999E-24</v>
      </c>
      <c r="AU147">
        <v>4</v>
      </c>
      <c r="AV147" t="s">
        <v>172</v>
      </c>
      <c r="AY147" t="s">
        <v>190</v>
      </c>
      <c r="AZ147" s="4">
        <v>6.8675899999999996E-84</v>
      </c>
      <c r="BA147">
        <v>0.4030552</v>
      </c>
      <c r="BB147">
        <v>0.74299999999999999</v>
      </c>
      <c r="BC147">
        <v>0.374</v>
      </c>
      <c r="BD147" s="4">
        <v>9.6942890000000006E-80</v>
      </c>
      <c r="BE147">
        <v>5</v>
      </c>
      <c r="BF147" t="s">
        <v>191</v>
      </c>
      <c r="BS147" t="s">
        <v>1692</v>
      </c>
      <c r="BT147" s="4">
        <v>3.9870500000000003E-14</v>
      </c>
      <c r="BU147">
        <v>0.51903149999999998</v>
      </c>
      <c r="BV147">
        <v>0.51600000000000001</v>
      </c>
      <c r="BW147">
        <v>9.5000000000000001E-2</v>
      </c>
      <c r="BX147" s="4">
        <v>5.6281190000000003E-10</v>
      </c>
      <c r="BY147">
        <v>7</v>
      </c>
      <c r="BZ147" t="s">
        <v>1692</v>
      </c>
      <c r="CD147" t="s">
        <v>600</v>
      </c>
      <c r="CE147" s="4">
        <v>7.7967969999999995E-11</v>
      </c>
      <c r="CF147">
        <v>-0.28231460000000003</v>
      </c>
      <c r="CG147">
        <v>0.19700000000000001</v>
      </c>
      <c r="CH147" s="5">
        <v>0.35</v>
      </c>
      <c r="CI147" s="4">
        <v>1.100596E-6</v>
      </c>
      <c r="CW147" s="4"/>
      <c r="DA147" s="4"/>
    </row>
    <row r="148" spans="1:105" x14ac:dyDescent="0.3">
      <c r="A148" t="s">
        <v>955</v>
      </c>
      <c r="B148" s="4">
        <v>4.6364220000000001E-40</v>
      </c>
      <c r="C148">
        <v>0.43468119999999999</v>
      </c>
      <c r="D148">
        <v>0.56799999999999995</v>
      </c>
      <c r="E148">
        <v>0.48799999999999999</v>
      </c>
      <c r="F148" s="4">
        <v>6.5447730000000003E-36</v>
      </c>
      <c r="G148">
        <v>0</v>
      </c>
      <c r="H148" t="s">
        <v>955</v>
      </c>
      <c r="K148" t="s">
        <v>1257</v>
      </c>
      <c r="L148" s="4">
        <v>1.9679009999999999E-51</v>
      </c>
      <c r="M148">
        <v>0.6816451</v>
      </c>
      <c r="N148">
        <v>0.441</v>
      </c>
      <c r="O148">
        <v>0.315</v>
      </c>
      <c r="P148" s="4">
        <v>2.7778890000000002E-47</v>
      </c>
      <c r="Q148">
        <v>1</v>
      </c>
      <c r="R148" t="s">
        <v>1257</v>
      </c>
      <c r="U148" t="s">
        <v>242</v>
      </c>
      <c r="V148" s="4">
        <v>2.0444430000000001E-108</v>
      </c>
      <c r="W148">
        <v>0.48416880000000001</v>
      </c>
      <c r="X148">
        <v>0.79500000000000004</v>
      </c>
      <c r="Y148">
        <v>0.44400000000000001</v>
      </c>
      <c r="Z148" s="4">
        <v>2.8859360000000001E-104</v>
      </c>
      <c r="AA148">
        <v>2</v>
      </c>
      <c r="AB148" t="s">
        <v>242</v>
      </c>
      <c r="AO148" t="s">
        <v>460</v>
      </c>
      <c r="AP148" s="4">
        <v>1.8415130000000001E-28</v>
      </c>
      <c r="AQ148">
        <v>0.36274499999999998</v>
      </c>
      <c r="AR148">
        <v>0.38700000000000001</v>
      </c>
      <c r="AS148">
        <v>0.16800000000000001</v>
      </c>
      <c r="AT148" s="4">
        <v>2.59948E-24</v>
      </c>
      <c r="AU148">
        <v>4</v>
      </c>
      <c r="AV148" s="5" t="s">
        <v>460</v>
      </c>
      <c r="AY148" t="s">
        <v>663</v>
      </c>
      <c r="AZ148" s="4">
        <v>4.4827449999999998E-83</v>
      </c>
      <c r="BA148">
        <v>0.3345996</v>
      </c>
      <c r="BB148">
        <v>0.34699999999999998</v>
      </c>
      <c r="BC148">
        <v>0.108</v>
      </c>
      <c r="BD148" s="4">
        <v>6.3278419999999996E-79</v>
      </c>
      <c r="BE148">
        <v>5</v>
      </c>
      <c r="BF148" t="s">
        <v>663</v>
      </c>
      <c r="BS148" t="s">
        <v>1693</v>
      </c>
      <c r="BT148" s="4">
        <v>4.7244870000000003E-14</v>
      </c>
      <c r="BU148">
        <v>0.3793801</v>
      </c>
      <c r="BV148">
        <v>0.41899999999999998</v>
      </c>
      <c r="BW148">
        <v>6.5000000000000002E-2</v>
      </c>
      <c r="BX148" s="4">
        <v>6.6690859999999999E-10</v>
      </c>
      <c r="BY148">
        <v>7</v>
      </c>
      <c r="BZ148" t="s">
        <v>1693</v>
      </c>
      <c r="CD148" t="s">
        <v>100</v>
      </c>
      <c r="CE148" s="4">
        <v>7.9056819999999996E-11</v>
      </c>
      <c r="CF148">
        <v>-0.34146169999999998</v>
      </c>
      <c r="CG148">
        <v>0.61899999999999999</v>
      </c>
      <c r="CH148" s="5">
        <v>0.78600000000000003</v>
      </c>
      <c r="CI148" s="4">
        <v>1.1159659999999999E-6</v>
      </c>
      <c r="CW148" s="4"/>
      <c r="DA148" s="4"/>
    </row>
    <row r="149" spans="1:105" x14ac:dyDescent="0.3">
      <c r="A149" t="s">
        <v>956</v>
      </c>
      <c r="B149" s="4">
        <v>4.4310009999999997E-39</v>
      </c>
      <c r="C149">
        <v>0.41001979999999999</v>
      </c>
      <c r="D149">
        <v>0.58099999999999996</v>
      </c>
      <c r="E149">
        <v>0.49399999999999999</v>
      </c>
      <c r="F149" s="4">
        <v>6.2548009999999999E-35</v>
      </c>
      <c r="G149">
        <v>0</v>
      </c>
      <c r="H149" t="s">
        <v>956</v>
      </c>
      <c r="K149" t="s">
        <v>1489</v>
      </c>
      <c r="L149" s="4">
        <v>3.5143680000000002E-51</v>
      </c>
      <c r="M149">
        <v>0.66684460000000001</v>
      </c>
      <c r="N149">
        <v>0.251</v>
      </c>
      <c r="O149">
        <v>0.114</v>
      </c>
      <c r="P149" s="4">
        <v>4.9608810000000003E-47</v>
      </c>
      <c r="Q149">
        <v>1</v>
      </c>
      <c r="R149" t="s">
        <v>1489</v>
      </c>
      <c r="U149" t="s">
        <v>438</v>
      </c>
      <c r="V149" s="4">
        <v>2.9699429999999999E-108</v>
      </c>
      <c r="W149">
        <v>0.4091264</v>
      </c>
      <c r="X149">
        <v>0.67700000000000005</v>
      </c>
      <c r="Y149">
        <v>0.311</v>
      </c>
      <c r="Z149" s="4">
        <v>4.1923720000000002E-104</v>
      </c>
      <c r="AA149">
        <v>2</v>
      </c>
      <c r="AB149" t="s">
        <v>439</v>
      </c>
      <c r="AO149" t="s">
        <v>1147</v>
      </c>
      <c r="AP149" s="4">
        <v>6.7174780000000003E-28</v>
      </c>
      <c r="AQ149">
        <v>0.36852489999999999</v>
      </c>
      <c r="AR149">
        <v>0.79100000000000004</v>
      </c>
      <c r="AS149">
        <v>0.53200000000000003</v>
      </c>
      <c r="AT149" s="4">
        <v>9.4823930000000002E-24</v>
      </c>
      <c r="AU149">
        <v>4</v>
      </c>
      <c r="AV149" t="s">
        <v>762</v>
      </c>
      <c r="AY149" t="s">
        <v>627</v>
      </c>
      <c r="AZ149" s="4">
        <v>1.6700910000000001E-82</v>
      </c>
      <c r="BA149">
        <v>0.40447060000000001</v>
      </c>
      <c r="BB149">
        <v>0.64</v>
      </c>
      <c r="BC149">
        <v>0.29599999999999999</v>
      </c>
      <c r="BD149" s="4">
        <v>2.357501E-78</v>
      </c>
      <c r="BE149">
        <v>5</v>
      </c>
      <c r="BF149" t="s">
        <v>627</v>
      </c>
      <c r="BS149" t="s">
        <v>1694</v>
      </c>
      <c r="BT149" s="4">
        <v>4.7252889999999998E-14</v>
      </c>
      <c r="BU149">
        <v>0.9390927</v>
      </c>
      <c r="BV149">
        <v>1</v>
      </c>
      <c r="BW149">
        <v>0.84299999999999997</v>
      </c>
      <c r="BX149" s="4">
        <v>6.6702179999999999E-10</v>
      </c>
      <c r="BY149">
        <v>7</v>
      </c>
      <c r="BZ149" t="s">
        <v>24</v>
      </c>
      <c r="CD149" t="s">
        <v>111</v>
      </c>
      <c r="CE149" s="4">
        <v>1.4255210000000001E-10</v>
      </c>
      <c r="CF149">
        <v>-0.31258930000000001</v>
      </c>
      <c r="CG149">
        <v>0.79300000000000004</v>
      </c>
      <c r="CH149" s="5">
        <v>0.90100000000000002</v>
      </c>
      <c r="CI149" s="4">
        <v>2.0122649999999999E-6</v>
      </c>
      <c r="CW149" s="4"/>
      <c r="DA149" s="4"/>
    </row>
    <row r="150" spans="1:105" x14ac:dyDescent="0.3">
      <c r="A150" t="s">
        <v>1022</v>
      </c>
      <c r="B150" s="4">
        <v>1.1564520000000001E-38</v>
      </c>
      <c r="C150">
        <v>0.50616709999999998</v>
      </c>
      <c r="D150">
        <v>0.36199999999999999</v>
      </c>
      <c r="E150">
        <v>0.248</v>
      </c>
      <c r="F150" s="4">
        <v>1.6324470000000001E-34</v>
      </c>
      <c r="G150">
        <v>0</v>
      </c>
      <c r="H150" t="s">
        <v>1022</v>
      </c>
      <c r="K150" t="s">
        <v>726</v>
      </c>
      <c r="L150" s="4">
        <v>4.073032E-51</v>
      </c>
      <c r="M150">
        <v>0.73423890000000003</v>
      </c>
      <c r="N150">
        <v>0.26</v>
      </c>
      <c r="O150">
        <v>0.11600000000000001</v>
      </c>
      <c r="P150" s="4">
        <v>5.7494920000000003E-47</v>
      </c>
      <c r="Q150">
        <v>1</v>
      </c>
      <c r="R150" t="s">
        <v>726</v>
      </c>
      <c r="U150" t="s">
        <v>414</v>
      </c>
      <c r="V150" s="4">
        <v>6.089809E-108</v>
      </c>
      <c r="W150">
        <v>0.453704</v>
      </c>
      <c r="X150">
        <v>0.89200000000000002</v>
      </c>
      <c r="Y150">
        <v>0.59</v>
      </c>
      <c r="Z150" s="4">
        <v>8.5963750000000006E-104</v>
      </c>
      <c r="AA150">
        <v>2</v>
      </c>
      <c r="AB150" t="s">
        <v>344</v>
      </c>
      <c r="AO150" t="s">
        <v>1144</v>
      </c>
      <c r="AP150" s="4">
        <v>6.7310239999999996E-28</v>
      </c>
      <c r="AQ150">
        <v>0.39323639999999999</v>
      </c>
      <c r="AR150">
        <v>0.40100000000000002</v>
      </c>
      <c r="AS150">
        <v>0.182</v>
      </c>
      <c r="AT150" s="4">
        <v>9.5015139999999994E-24</v>
      </c>
      <c r="AU150">
        <v>4</v>
      </c>
      <c r="AV150" t="s">
        <v>761</v>
      </c>
      <c r="AY150" t="s">
        <v>647</v>
      </c>
      <c r="AZ150" s="4">
        <v>2.9167920000000003E-82</v>
      </c>
      <c r="BA150">
        <v>0.33187489999999997</v>
      </c>
      <c r="BB150">
        <v>0.32500000000000001</v>
      </c>
      <c r="BC150">
        <v>9.7000000000000003E-2</v>
      </c>
      <c r="BD150" s="4">
        <v>4.1173440000000001E-78</v>
      </c>
      <c r="BE150">
        <v>5</v>
      </c>
      <c r="BF150" t="s">
        <v>647</v>
      </c>
      <c r="BS150" t="s">
        <v>1695</v>
      </c>
      <c r="BT150" s="4">
        <v>6.7340319999999999E-14</v>
      </c>
      <c r="BU150">
        <v>0.57647400000000004</v>
      </c>
      <c r="BV150">
        <v>0.71</v>
      </c>
      <c r="BW150">
        <v>0.16500000000000001</v>
      </c>
      <c r="BX150" s="4">
        <v>9.5057589999999997E-10</v>
      </c>
      <c r="BY150">
        <v>7</v>
      </c>
      <c r="BZ150" t="s">
        <v>1418</v>
      </c>
      <c r="CD150" t="s">
        <v>608</v>
      </c>
      <c r="CE150" s="4">
        <v>1.4313929999999999E-10</v>
      </c>
      <c r="CF150">
        <v>-0.28444960000000002</v>
      </c>
      <c r="CG150">
        <v>0.69099999999999995</v>
      </c>
      <c r="CH150" s="5">
        <v>0.83699999999999997</v>
      </c>
      <c r="CI150" s="4">
        <v>2.0205540000000002E-6</v>
      </c>
      <c r="CW150" s="4"/>
      <c r="DA150" s="4"/>
    </row>
    <row r="151" spans="1:105" x14ac:dyDescent="0.3">
      <c r="A151" t="s">
        <v>954</v>
      </c>
      <c r="B151" s="4">
        <v>1.6778530000000001E-38</v>
      </c>
      <c r="C151">
        <v>0.49461830000000001</v>
      </c>
      <c r="D151">
        <v>0.38200000000000001</v>
      </c>
      <c r="E151">
        <v>0.26900000000000002</v>
      </c>
      <c r="F151" s="4">
        <v>2.3684569999999999E-34</v>
      </c>
      <c r="G151">
        <v>0</v>
      </c>
      <c r="H151" t="s">
        <v>954</v>
      </c>
      <c r="K151" t="s">
        <v>990</v>
      </c>
      <c r="L151" s="4">
        <v>1.745783E-50</v>
      </c>
      <c r="M151">
        <v>0.38739040000000002</v>
      </c>
      <c r="N151">
        <v>0.81599999999999995</v>
      </c>
      <c r="O151">
        <v>0.83599999999999997</v>
      </c>
      <c r="P151" s="4">
        <v>2.4643470000000001E-46</v>
      </c>
      <c r="Q151">
        <v>1</v>
      </c>
      <c r="R151" t="s">
        <v>990</v>
      </c>
      <c r="U151" t="s">
        <v>351</v>
      </c>
      <c r="V151" s="4">
        <v>4.532394E-107</v>
      </c>
      <c r="W151">
        <v>0.49424940000000001</v>
      </c>
      <c r="X151">
        <v>0.67800000000000005</v>
      </c>
      <c r="Y151">
        <v>0.34699999999999998</v>
      </c>
      <c r="Z151" s="4">
        <v>6.3979269999999997E-103</v>
      </c>
      <c r="AA151">
        <v>2</v>
      </c>
      <c r="AB151" t="s">
        <v>351</v>
      </c>
      <c r="AO151" t="s">
        <v>473</v>
      </c>
      <c r="AP151" s="4">
        <v>6.7334830000000002E-28</v>
      </c>
      <c r="AQ151">
        <v>0.39740360000000002</v>
      </c>
      <c r="AR151">
        <v>0.54400000000000004</v>
      </c>
      <c r="AS151">
        <v>0.29699999999999999</v>
      </c>
      <c r="AT151" s="4">
        <v>9.5049840000000004E-24</v>
      </c>
      <c r="AU151">
        <v>4</v>
      </c>
      <c r="AV151" t="s">
        <v>474</v>
      </c>
      <c r="AY151" t="s">
        <v>602</v>
      </c>
      <c r="AZ151" s="4">
        <v>4.2656559999999997E-82</v>
      </c>
      <c r="BA151">
        <v>0.60298019999999997</v>
      </c>
      <c r="BB151">
        <v>0.34100000000000003</v>
      </c>
      <c r="BC151">
        <v>0.114</v>
      </c>
      <c r="BD151" s="4">
        <v>6.0214E-78</v>
      </c>
      <c r="BE151">
        <v>5</v>
      </c>
      <c r="BF151" t="s">
        <v>602</v>
      </c>
      <c r="BS151" t="s">
        <v>1696</v>
      </c>
      <c r="BT151" s="4">
        <v>1.328262E-13</v>
      </c>
      <c r="BU151">
        <v>0.54497150000000005</v>
      </c>
      <c r="BV151">
        <v>1</v>
      </c>
      <c r="BW151">
        <v>0.98399999999999999</v>
      </c>
      <c r="BX151" s="4">
        <v>1.8749750000000001E-9</v>
      </c>
      <c r="BY151">
        <v>7</v>
      </c>
      <c r="BZ151" t="s">
        <v>41</v>
      </c>
      <c r="CD151" t="s">
        <v>1843</v>
      </c>
      <c r="CE151" s="4">
        <v>2.316317E-10</v>
      </c>
      <c r="CF151">
        <v>-0.27741450000000001</v>
      </c>
      <c r="CG151">
        <v>0.63300000000000001</v>
      </c>
      <c r="CH151" s="5">
        <v>0.79400000000000004</v>
      </c>
      <c r="CI151" s="4">
        <v>3.2697140000000002E-6</v>
      </c>
      <c r="CW151" s="4"/>
      <c r="DA151" s="4"/>
    </row>
    <row r="152" spans="1:105" x14ac:dyDescent="0.3">
      <c r="A152" t="s">
        <v>1367</v>
      </c>
      <c r="B152" s="4">
        <v>3.092444E-38</v>
      </c>
      <c r="C152">
        <v>0.50878389999999996</v>
      </c>
      <c r="D152">
        <v>0.26700000000000002</v>
      </c>
      <c r="E152">
        <v>0.153</v>
      </c>
      <c r="F152" s="4">
        <v>4.3652949999999999E-34</v>
      </c>
      <c r="G152">
        <v>0</v>
      </c>
      <c r="H152" t="s">
        <v>1367</v>
      </c>
      <c r="K152" t="s">
        <v>1259</v>
      </c>
      <c r="L152" s="4">
        <v>2.774181E-50</v>
      </c>
      <c r="M152">
        <v>0.7299215</v>
      </c>
      <c r="N152">
        <v>0.36399999999999999</v>
      </c>
      <c r="O152">
        <v>0.22700000000000001</v>
      </c>
      <c r="P152" s="4">
        <v>3.9160329999999999E-46</v>
      </c>
      <c r="Q152">
        <v>1</v>
      </c>
      <c r="R152" t="s">
        <v>1259</v>
      </c>
      <c r="U152" t="s">
        <v>761</v>
      </c>
      <c r="V152" s="4">
        <v>9.1110650000000001E-107</v>
      </c>
      <c r="W152">
        <v>0.4436677</v>
      </c>
      <c r="X152">
        <v>0.42499999999999999</v>
      </c>
      <c r="Y152">
        <v>0.14299999999999999</v>
      </c>
      <c r="Z152" s="4">
        <v>1.286118E-102</v>
      </c>
      <c r="AA152">
        <v>2</v>
      </c>
      <c r="AB152" t="s">
        <v>761</v>
      </c>
      <c r="AO152" t="s">
        <v>431</v>
      </c>
      <c r="AP152" s="4">
        <v>1.04741E-27</v>
      </c>
      <c r="AQ152">
        <v>0.2907285</v>
      </c>
      <c r="AR152">
        <v>0.97899999999999998</v>
      </c>
      <c r="AS152">
        <v>0.86299999999999999</v>
      </c>
      <c r="AT152" s="4">
        <v>1.4785249999999999E-23</v>
      </c>
      <c r="AU152">
        <v>4</v>
      </c>
      <c r="AV152" t="s">
        <v>432</v>
      </c>
      <c r="AY152" t="s">
        <v>1416</v>
      </c>
      <c r="AZ152" s="4">
        <v>3.0408769999999999E-81</v>
      </c>
      <c r="BA152">
        <v>0.33824880000000002</v>
      </c>
      <c r="BB152">
        <v>0.35599999999999998</v>
      </c>
      <c r="BC152">
        <v>0.112</v>
      </c>
      <c r="BD152" s="4">
        <v>4.292501E-77</v>
      </c>
      <c r="BE152">
        <v>5</v>
      </c>
      <c r="BF152" t="s">
        <v>1416</v>
      </c>
      <c r="BS152" t="s">
        <v>1697</v>
      </c>
      <c r="BT152" s="4">
        <v>1.6635440000000001E-13</v>
      </c>
      <c r="BU152">
        <v>0.2948557</v>
      </c>
      <c r="BV152">
        <v>0.64500000000000002</v>
      </c>
      <c r="BW152">
        <v>0.127</v>
      </c>
      <c r="BX152" s="4">
        <v>2.348259E-9</v>
      </c>
      <c r="BY152">
        <v>7</v>
      </c>
      <c r="BZ152" t="s">
        <v>1697</v>
      </c>
      <c r="CD152" t="s">
        <v>210</v>
      </c>
      <c r="CE152" s="4">
        <v>2.5154839999999998E-10</v>
      </c>
      <c r="CF152">
        <v>-0.26975149999999998</v>
      </c>
      <c r="CG152">
        <v>0.78800000000000003</v>
      </c>
      <c r="CH152" s="5">
        <v>0.91200000000000003</v>
      </c>
      <c r="CI152" s="4">
        <v>3.5508579999999999E-6</v>
      </c>
      <c r="CW152" s="4"/>
      <c r="DA152" s="4"/>
    </row>
    <row r="153" spans="1:105" x14ac:dyDescent="0.3">
      <c r="A153" t="s">
        <v>935</v>
      </c>
      <c r="B153" s="4">
        <v>1.5136829999999999E-37</v>
      </c>
      <c r="C153">
        <v>0.47131650000000003</v>
      </c>
      <c r="D153">
        <v>0.26200000000000001</v>
      </c>
      <c r="E153">
        <v>0.151</v>
      </c>
      <c r="F153" s="4">
        <v>2.1367149999999998E-33</v>
      </c>
      <c r="G153">
        <v>0</v>
      </c>
      <c r="H153" t="s">
        <v>935</v>
      </c>
      <c r="K153" t="s">
        <v>1258</v>
      </c>
      <c r="L153" s="4">
        <v>7.4124979999999999E-50</v>
      </c>
      <c r="M153">
        <v>0.71923409999999999</v>
      </c>
      <c r="N153">
        <v>0.41299999999999998</v>
      </c>
      <c r="O153">
        <v>0.27800000000000002</v>
      </c>
      <c r="P153" s="4">
        <v>1.046348E-45</v>
      </c>
      <c r="Q153">
        <v>1</v>
      </c>
      <c r="R153" t="s">
        <v>1258</v>
      </c>
      <c r="U153" t="s">
        <v>529</v>
      </c>
      <c r="V153" s="4">
        <v>1.5745479999999999E-105</v>
      </c>
      <c r="W153">
        <v>0.44437450000000001</v>
      </c>
      <c r="X153">
        <v>0.60699999999999998</v>
      </c>
      <c r="Y153">
        <v>0.26800000000000002</v>
      </c>
      <c r="Z153" s="4">
        <v>2.2226319999999999E-101</v>
      </c>
      <c r="AA153">
        <v>2</v>
      </c>
      <c r="AB153" t="s">
        <v>530</v>
      </c>
      <c r="AO153" t="s">
        <v>447</v>
      </c>
      <c r="AP153" s="4">
        <v>2.8131139999999998E-27</v>
      </c>
      <c r="AQ153">
        <v>0.35083219999999998</v>
      </c>
      <c r="AR153">
        <v>0.91400000000000003</v>
      </c>
      <c r="AS153">
        <v>0.70899999999999996</v>
      </c>
      <c r="AT153" s="4">
        <v>3.9709919999999998E-23</v>
      </c>
      <c r="AU153">
        <v>4</v>
      </c>
      <c r="AV153" t="s">
        <v>448</v>
      </c>
      <c r="AY153" t="s">
        <v>609</v>
      </c>
      <c r="AZ153" s="4">
        <v>5.093444E-81</v>
      </c>
      <c r="BA153">
        <v>0.481678</v>
      </c>
      <c r="BB153">
        <v>0.72</v>
      </c>
      <c r="BC153">
        <v>0.38900000000000001</v>
      </c>
      <c r="BD153" s="4">
        <v>7.189905E-77</v>
      </c>
      <c r="BE153">
        <v>5</v>
      </c>
      <c r="BF153" t="s">
        <v>609</v>
      </c>
      <c r="BS153" t="s">
        <v>1698</v>
      </c>
      <c r="BT153" s="4">
        <v>2.1837679999999999E-13</v>
      </c>
      <c r="BU153">
        <v>0.54531569999999996</v>
      </c>
      <c r="BV153">
        <v>1</v>
      </c>
      <c r="BW153">
        <v>0.97799999999999998</v>
      </c>
      <c r="BX153" s="4">
        <v>3.0826069999999998E-9</v>
      </c>
      <c r="BY153">
        <v>7</v>
      </c>
      <c r="BZ153" t="s">
        <v>14</v>
      </c>
      <c r="CD153" t="s">
        <v>209</v>
      </c>
      <c r="CE153" s="4">
        <v>3.8314809999999998E-10</v>
      </c>
      <c r="CF153">
        <v>-0.33516000000000001</v>
      </c>
      <c r="CG153">
        <v>0.53900000000000003</v>
      </c>
      <c r="CH153" s="5">
        <v>0.73199999999999998</v>
      </c>
      <c r="CI153" s="4">
        <v>5.408518E-6</v>
      </c>
      <c r="CW153" s="4"/>
      <c r="DA153" s="4"/>
    </row>
    <row r="154" spans="1:105" x14ac:dyDescent="0.3">
      <c r="A154" t="s">
        <v>1024</v>
      </c>
      <c r="B154" s="4">
        <v>1.71275E-37</v>
      </c>
      <c r="C154">
        <v>0.40111330000000001</v>
      </c>
      <c r="D154">
        <v>0.53</v>
      </c>
      <c r="E154">
        <v>0.42699999999999999</v>
      </c>
      <c r="F154" s="4">
        <v>2.417718E-33</v>
      </c>
      <c r="G154">
        <v>0</v>
      </c>
      <c r="H154" t="s">
        <v>1024</v>
      </c>
      <c r="K154" t="s">
        <v>299</v>
      </c>
      <c r="L154" s="4">
        <v>2.6374269999999999E-49</v>
      </c>
      <c r="M154">
        <v>0.43383929999999998</v>
      </c>
      <c r="N154">
        <v>0.73299999999999998</v>
      </c>
      <c r="O154">
        <v>0.65900000000000003</v>
      </c>
      <c r="P154" s="4">
        <v>3.722993E-45</v>
      </c>
      <c r="Q154">
        <v>1</v>
      </c>
      <c r="R154" t="s">
        <v>299</v>
      </c>
      <c r="U154" t="s">
        <v>1037</v>
      </c>
      <c r="V154" s="4">
        <v>3.9750940000000001E-105</v>
      </c>
      <c r="W154">
        <v>0.44307390000000002</v>
      </c>
      <c r="X154">
        <v>0.62</v>
      </c>
      <c r="Y154">
        <v>0.28100000000000003</v>
      </c>
      <c r="Z154" s="4">
        <v>5.6112430000000001E-101</v>
      </c>
      <c r="AA154">
        <v>2</v>
      </c>
      <c r="AB154" t="s">
        <v>754</v>
      </c>
      <c r="AO154" t="s">
        <v>1153</v>
      </c>
      <c r="AP154" s="4">
        <v>6.4112239999999996E-27</v>
      </c>
      <c r="AQ154">
        <v>0.35171429999999998</v>
      </c>
      <c r="AR154">
        <v>0.67700000000000005</v>
      </c>
      <c r="AS154">
        <v>0.41099999999999998</v>
      </c>
      <c r="AT154" s="4">
        <v>9.0500839999999998E-23</v>
      </c>
      <c r="AU154">
        <v>4</v>
      </c>
      <c r="AV154" t="s">
        <v>504</v>
      </c>
      <c r="AY154" t="s">
        <v>628</v>
      </c>
      <c r="AZ154" s="4">
        <v>2.7494429999999998E-80</v>
      </c>
      <c r="BA154">
        <v>0.446548</v>
      </c>
      <c r="BB154">
        <v>0.88900000000000001</v>
      </c>
      <c r="BC154">
        <v>0.58099999999999996</v>
      </c>
      <c r="BD154" s="4">
        <v>3.8811139999999999E-76</v>
      </c>
      <c r="BE154">
        <v>5</v>
      </c>
      <c r="BF154" t="s">
        <v>628</v>
      </c>
      <c r="BS154" t="s">
        <v>1699</v>
      </c>
      <c r="BT154" s="4">
        <v>2.3614189999999998E-13</v>
      </c>
      <c r="BU154">
        <v>0.3312504</v>
      </c>
      <c r="BV154">
        <v>0.51600000000000001</v>
      </c>
      <c r="BW154">
        <v>9.2999999999999999E-2</v>
      </c>
      <c r="BX154" s="4">
        <v>3.333379E-9</v>
      </c>
      <c r="BY154">
        <v>7</v>
      </c>
      <c r="BZ154" t="s">
        <v>1699</v>
      </c>
      <c r="CD154" t="s">
        <v>1844</v>
      </c>
      <c r="CE154" s="4">
        <v>4.8126269999999998E-10</v>
      </c>
      <c r="CF154">
        <v>-0.32924160000000002</v>
      </c>
      <c r="CG154">
        <v>0.14399999999999999</v>
      </c>
      <c r="CH154" s="5">
        <v>0.26400000000000001</v>
      </c>
      <c r="CI154" s="4">
        <v>6.7935040000000004E-6</v>
      </c>
      <c r="CW154" s="4"/>
      <c r="DA154" s="4"/>
    </row>
    <row r="155" spans="1:105" x14ac:dyDescent="0.3">
      <c r="A155" t="s">
        <v>988</v>
      </c>
      <c r="B155" s="4">
        <v>3.2685170000000001E-37</v>
      </c>
      <c r="C155">
        <v>0.34087020000000001</v>
      </c>
      <c r="D155">
        <v>0.72</v>
      </c>
      <c r="E155">
        <v>0.68</v>
      </c>
      <c r="F155" s="4">
        <v>4.6138379999999997E-33</v>
      </c>
      <c r="G155">
        <v>0</v>
      </c>
      <c r="H155" t="s">
        <v>988</v>
      </c>
      <c r="K155" t="s">
        <v>936</v>
      </c>
      <c r="L155" s="4">
        <v>4.3666280000000003E-49</v>
      </c>
      <c r="M155">
        <v>0.41670439999999997</v>
      </c>
      <c r="N155">
        <v>0.77900000000000003</v>
      </c>
      <c r="O155">
        <v>0.79900000000000004</v>
      </c>
      <c r="P155" s="4">
        <v>6.1639329999999996E-45</v>
      </c>
      <c r="Q155">
        <v>1</v>
      </c>
      <c r="R155" t="s">
        <v>936</v>
      </c>
      <c r="U155" t="s">
        <v>855</v>
      </c>
      <c r="V155" s="4">
        <v>2.640504E-104</v>
      </c>
      <c r="W155">
        <v>0.50682020000000005</v>
      </c>
      <c r="X155">
        <v>0.93600000000000005</v>
      </c>
      <c r="Y155">
        <v>0.64900000000000002</v>
      </c>
      <c r="Z155" s="4">
        <v>3.7273360000000002E-100</v>
      </c>
      <c r="AA155">
        <v>2</v>
      </c>
      <c r="AB155" t="s">
        <v>855</v>
      </c>
      <c r="AO155" t="s">
        <v>979</v>
      </c>
      <c r="AP155" s="4">
        <v>1.7626420000000001E-26</v>
      </c>
      <c r="AQ155">
        <v>0.35495680000000002</v>
      </c>
      <c r="AR155">
        <v>0.30399999999999999</v>
      </c>
      <c r="AS155">
        <v>0.122</v>
      </c>
      <c r="AT155" s="4">
        <v>2.4881459999999998E-22</v>
      </c>
      <c r="AU155">
        <v>4</v>
      </c>
      <c r="AV155" t="s">
        <v>979</v>
      </c>
      <c r="AY155" t="s">
        <v>210</v>
      </c>
      <c r="AZ155" s="4">
        <v>9.8884619999999996E-80</v>
      </c>
      <c r="BA155">
        <v>0.31097609999999998</v>
      </c>
      <c r="BB155">
        <v>0.97899999999999998</v>
      </c>
      <c r="BC155">
        <v>0.873</v>
      </c>
      <c r="BD155" s="4">
        <v>1.395855E-75</v>
      </c>
      <c r="BE155">
        <v>5</v>
      </c>
      <c r="BF155" t="s">
        <v>210</v>
      </c>
      <c r="BS155" t="s">
        <v>1700</v>
      </c>
      <c r="BT155" s="4">
        <v>2.5947E-13</v>
      </c>
      <c r="BU155">
        <v>0.83172449999999998</v>
      </c>
      <c r="BV155">
        <v>1</v>
      </c>
      <c r="BW155">
        <v>0.70899999999999996</v>
      </c>
      <c r="BX155" s="4">
        <v>3.6626790000000001E-9</v>
      </c>
      <c r="BY155">
        <v>7</v>
      </c>
      <c r="BZ155" t="s">
        <v>93</v>
      </c>
      <c r="CD155" t="s">
        <v>110</v>
      </c>
      <c r="CE155" s="4">
        <v>5.877258E-10</v>
      </c>
      <c r="CF155">
        <v>-0.31647429999999999</v>
      </c>
      <c r="CG155">
        <v>0.51</v>
      </c>
      <c r="CH155" s="5">
        <v>0.67500000000000004</v>
      </c>
      <c r="CI155" s="4">
        <v>8.2963379999999994E-6</v>
      </c>
      <c r="CW155" s="4"/>
      <c r="DA155" s="4"/>
    </row>
    <row r="156" spans="1:105" x14ac:dyDescent="0.3">
      <c r="A156" t="s">
        <v>606</v>
      </c>
      <c r="B156" s="4">
        <v>8.0602470000000005E-37</v>
      </c>
      <c r="C156">
        <v>0.41106090000000001</v>
      </c>
      <c r="D156">
        <v>0.308</v>
      </c>
      <c r="E156">
        <v>0.17899999999999999</v>
      </c>
      <c r="F156" s="4">
        <v>1.137784E-32</v>
      </c>
      <c r="G156">
        <v>0</v>
      </c>
      <c r="H156" t="s">
        <v>606</v>
      </c>
      <c r="K156" t="s">
        <v>856</v>
      </c>
      <c r="L156" s="4">
        <v>5.8230179999999997E-48</v>
      </c>
      <c r="M156">
        <v>0.71819270000000002</v>
      </c>
      <c r="N156">
        <v>0.32900000000000001</v>
      </c>
      <c r="O156">
        <v>0.182</v>
      </c>
      <c r="P156" s="4">
        <v>8.2197729999999997E-44</v>
      </c>
      <c r="Q156">
        <v>1</v>
      </c>
      <c r="R156" t="s">
        <v>856</v>
      </c>
      <c r="U156" t="s">
        <v>767</v>
      </c>
      <c r="V156" s="4">
        <v>3.173121E-104</v>
      </c>
      <c r="W156">
        <v>0.43026350000000002</v>
      </c>
      <c r="X156">
        <v>0.39</v>
      </c>
      <c r="Y156">
        <v>0.125</v>
      </c>
      <c r="Z156" s="4">
        <v>4.4791770000000001E-100</v>
      </c>
      <c r="AA156">
        <v>2</v>
      </c>
      <c r="AB156" t="s">
        <v>767</v>
      </c>
      <c r="AO156" t="s">
        <v>1148</v>
      </c>
      <c r="AP156" s="4">
        <v>1.874876E-26</v>
      </c>
      <c r="AQ156">
        <v>0.34217399999999998</v>
      </c>
      <c r="AR156">
        <v>0.38</v>
      </c>
      <c r="AS156">
        <v>0.16700000000000001</v>
      </c>
      <c r="AT156" s="4">
        <v>2.646575E-22</v>
      </c>
      <c r="AU156">
        <v>4</v>
      </c>
      <c r="AV156" t="s">
        <v>736</v>
      </c>
      <c r="AY156" t="s">
        <v>1417</v>
      </c>
      <c r="AZ156" s="4">
        <v>2.7880830000000001E-79</v>
      </c>
      <c r="BA156">
        <v>0.45841660000000001</v>
      </c>
      <c r="BB156">
        <v>0.98599999999999999</v>
      </c>
      <c r="BC156">
        <v>0.92600000000000005</v>
      </c>
      <c r="BD156" s="4">
        <v>3.9356570000000002E-75</v>
      </c>
      <c r="BE156">
        <v>5</v>
      </c>
      <c r="BF156" t="s">
        <v>66</v>
      </c>
      <c r="BS156" t="s">
        <v>1701</v>
      </c>
      <c r="BT156" s="4">
        <v>3.2126059999999998E-13</v>
      </c>
      <c r="BU156">
        <v>0.55716960000000004</v>
      </c>
      <c r="BV156">
        <v>1</v>
      </c>
      <c r="BW156">
        <v>0.97799999999999998</v>
      </c>
      <c r="BX156" s="4">
        <v>4.5349139999999996E-9</v>
      </c>
      <c r="BY156">
        <v>7</v>
      </c>
      <c r="BZ156" t="s">
        <v>45</v>
      </c>
      <c r="CD156" t="s">
        <v>133</v>
      </c>
      <c r="CE156" s="4">
        <v>7.9368799999999996E-10</v>
      </c>
      <c r="CF156">
        <v>-0.27708630000000001</v>
      </c>
      <c r="CG156">
        <v>0.82599999999999996</v>
      </c>
      <c r="CH156" s="5">
        <v>0.92100000000000004</v>
      </c>
      <c r="CI156" s="4">
        <v>1.1203700000000001E-5</v>
      </c>
      <c r="CW156" s="4"/>
      <c r="DA156" s="4"/>
    </row>
    <row r="157" spans="1:105" x14ac:dyDescent="0.3">
      <c r="A157" t="s">
        <v>1372</v>
      </c>
      <c r="B157" s="4">
        <v>3.5766580000000001E-35</v>
      </c>
      <c r="C157">
        <v>0.45809559999999999</v>
      </c>
      <c r="D157">
        <v>0.41599999999999998</v>
      </c>
      <c r="E157">
        <v>0.307</v>
      </c>
      <c r="F157" s="4">
        <v>5.0488100000000001E-31</v>
      </c>
      <c r="G157">
        <v>0</v>
      </c>
      <c r="H157" t="s">
        <v>1372</v>
      </c>
      <c r="K157" t="s">
        <v>515</v>
      </c>
      <c r="L157" s="4">
        <v>7.590638E-47</v>
      </c>
      <c r="M157">
        <v>0.48069689999999998</v>
      </c>
      <c r="N157">
        <v>0.65300000000000002</v>
      </c>
      <c r="O157">
        <v>0.60099999999999998</v>
      </c>
      <c r="P157" s="4">
        <v>1.0714950000000001E-42</v>
      </c>
      <c r="Q157">
        <v>1</v>
      </c>
      <c r="R157" t="s">
        <v>515</v>
      </c>
      <c r="U157" t="s">
        <v>772</v>
      </c>
      <c r="V157" s="4">
        <v>1.535304E-103</v>
      </c>
      <c r="W157">
        <v>0.4539474</v>
      </c>
      <c r="X157">
        <v>0.495</v>
      </c>
      <c r="Y157">
        <v>0.19400000000000001</v>
      </c>
      <c r="Z157" s="4">
        <v>2.1672350000000001E-99</v>
      </c>
      <c r="AA157">
        <v>2</v>
      </c>
      <c r="AB157" t="s">
        <v>772</v>
      </c>
      <c r="AO157" t="s">
        <v>283</v>
      </c>
      <c r="AP157" s="4">
        <v>4.5267299999999999E-26</v>
      </c>
      <c r="AQ157">
        <v>0.35523490000000002</v>
      </c>
      <c r="AR157">
        <v>0.47</v>
      </c>
      <c r="AS157">
        <v>0.23400000000000001</v>
      </c>
      <c r="AT157" s="4">
        <v>6.3899330000000001E-22</v>
      </c>
      <c r="AU157">
        <v>4</v>
      </c>
      <c r="AV157" t="s">
        <v>284</v>
      </c>
      <c r="AY157" t="s">
        <v>78</v>
      </c>
      <c r="AZ157" s="4">
        <v>5.0090230000000002E-79</v>
      </c>
      <c r="BA157">
        <v>0.32055529999999999</v>
      </c>
      <c r="BB157">
        <v>0.34699999999999998</v>
      </c>
      <c r="BC157">
        <v>0.111</v>
      </c>
      <c r="BD157" s="4">
        <v>7.0707370000000004E-75</v>
      </c>
      <c r="BE157">
        <v>5</v>
      </c>
      <c r="BF157" t="s">
        <v>78</v>
      </c>
      <c r="BS157" t="s">
        <v>1702</v>
      </c>
      <c r="BT157" s="4">
        <v>3.6108659999999999E-13</v>
      </c>
      <c r="BU157">
        <v>0.77994969999999997</v>
      </c>
      <c r="BV157">
        <v>1</v>
      </c>
      <c r="BW157">
        <v>0.76600000000000001</v>
      </c>
      <c r="BX157" s="4">
        <v>5.0970979999999999E-9</v>
      </c>
      <c r="BY157">
        <v>7</v>
      </c>
      <c r="BZ157" t="s">
        <v>62</v>
      </c>
      <c r="CD157" t="s">
        <v>270</v>
      </c>
      <c r="CE157" s="4">
        <v>9.1525919999999995E-10</v>
      </c>
      <c r="CF157">
        <v>-0.33937099999999998</v>
      </c>
      <c r="CG157">
        <v>0.435</v>
      </c>
      <c r="CH157" s="5">
        <v>0.61899999999999999</v>
      </c>
      <c r="CI157" s="4">
        <v>1.29198E-5</v>
      </c>
      <c r="CW157" s="4"/>
      <c r="DA157" s="4"/>
    </row>
    <row r="158" spans="1:105" x14ac:dyDescent="0.3">
      <c r="A158" t="s">
        <v>1378</v>
      </c>
      <c r="B158" s="4">
        <v>2.296979E-34</v>
      </c>
      <c r="C158">
        <v>0.51951630000000004</v>
      </c>
      <c r="D158">
        <v>0.28799999999999998</v>
      </c>
      <c r="E158">
        <v>0.17799999999999999</v>
      </c>
      <c r="F158" s="4">
        <v>3.2424160000000003E-30</v>
      </c>
      <c r="G158">
        <v>0</v>
      </c>
      <c r="H158" t="s">
        <v>1378</v>
      </c>
      <c r="K158" t="s">
        <v>788</v>
      </c>
      <c r="L158" s="4">
        <v>2.40656E-46</v>
      </c>
      <c r="M158">
        <v>0.46760439999999998</v>
      </c>
      <c r="N158">
        <v>0.69599999999999995</v>
      </c>
      <c r="O158">
        <v>0.68899999999999995</v>
      </c>
      <c r="P158" s="4">
        <v>3.3970999999999998E-42</v>
      </c>
      <c r="Q158">
        <v>1</v>
      </c>
      <c r="R158" t="s">
        <v>788</v>
      </c>
      <c r="U158" t="s">
        <v>680</v>
      </c>
      <c r="V158" s="4">
        <v>7.248153E-103</v>
      </c>
      <c r="W158">
        <v>0.44425330000000002</v>
      </c>
      <c r="X158">
        <v>0.876</v>
      </c>
      <c r="Y158">
        <v>0.56399999999999995</v>
      </c>
      <c r="Z158" s="4">
        <v>1.023149E-98</v>
      </c>
      <c r="AA158">
        <v>2</v>
      </c>
      <c r="AB158" t="s">
        <v>680</v>
      </c>
      <c r="AO158" t="s">
        <v>84</v>
      </c>
      <c r="AP158" s="4">
        <v>7.805569E-26</v>
      </c>
      <c r="AQ158">
        <v>0.30479580000000001</v>
      </c>
      <c r="AR158">
        <v>0.97599999999999998</v>
      </c>
      <c r="AS158">
        <v>0.83699999999999997</v>
      </c>
      <c r="AT158" s="4">
        <v>1.101834E-21</v>
      </c>
      <c r="AU158">
        <v>4</v>
      </c>
      <c r="AV158" t="s">
        <v>85</v>
      </c>
      <c r="AY158" t="s">
        <v>89</v>
      </c>
      <c r="AZ158" s="4">
        <v>2.6319009999999999E-78</v>
      </c>
      <c r="BA158">
        <v>0.2569922</v>
      </c>
      <c r="BB158">
        <v>0.99299999999999999</v>
      </c>
      <c r="BC158">
        <v>0.96299999999999997</v>
      </c>
      <c r="BD158" s="4">
        <v>3.7151910000000001E-74</v>
      </c>
      <c r="BE158">
        <v>5</v>
      </c>
      <c r="BF158" t="s">
        <v>89</v>
      </c>
      <c r="BS158" t="s">
        <v>1703</v>
      </c>
      <c r="BT158" s="4">
        <v>3.6533219999999998E-13</v>
      </c>
      <c r="BU158">
        <v>0.34963070000000002</v>
      </c>
      <c r="BV158">
        <v>0.38700000000000001</v>
      </c>
      <c r="BW158">
        <v>0.06</v>
      </c>
      <c r="BX158" s="4">
        <v>5.1570289999999996E-9</v>
      </c>
      <c r="BY158">
        <v>7</v>
      </c>
      <c r="BZ158" t="s">
        <v>1703</v>
      </c>
      <c r="CD158" t="s">
        <v>425</v>
      </c>
      <c r="CE158" s="4">
        <v>1.433592E-9</v>
      </c>
      <c r="CF158">
        <v>-0.35420430000000003</v>
      </c>
      <c r="CG158">
        <v>0.40500000000000003</v>
      </c>
      <c r="CH158" s="5">
        <v>0.57499999999999996</v>
      </c>
      <c r="CI158" s="4">
        <v>2.0236580000000001E-5</v>
      </c>
      <c r="CW158" s="4"/>
      <c r="DA158" s="4"/>
    </row>
    <row r="159" spans="1:105" x14ac:dyDescent="0.3">
      <c r="A159" t="s">
        <v>1006</v>
      </c>
      <c r="B159" s="4">
        <v>1.59612E-32</v>
      </c>
      <c r="C159">
        <v>0.38876309999999997</v>
      </c>
      <c r="D159">
        <v>0.57099999999999995</v>
      </c>
      <c r="E159">
        <v>0.51</v>
      </c>
      <c r="F159" s="4">
        <v>2.2530829999999999E-28</v>
      </c>
      <c r="G159">
        <v>0</v>
      </c>
      <c r="H159" t="s">
        <v>1006</v>
      </c>
      <c r="K159" t="s">
        <v>619</v>
      </c>
      <c r="L159" s="4">
        <v>1.0902469999999999E-45</v>
      </c>
      <c r="M159">
        <v>0.53423860000000001</v>
      </c>
      <c r="N159">
        <v>0.63100000000000001</v>
      </c>
      <c r="O159">
        <v>0.51800000000000002</v>
      </c>
      <c r="P159" s="4">
        <v>1.5389929999999999E-41</v>
      </c>
      <c r="Q159">
        <v>1</v>
      </c>
      <c r="R159" t="s">
        <v>619</v>
      </c>
      <c r="U159" t="s">
        <v>793</v>
      </c>
      <c r="V159" s="4">
        <v>1.3436500000000001E-102</v>
      </c>
      <c r="W159">
        <v>0.43338090000000001</v>
      </c>
      <c r="X159">
        <v>0.252</v>
      </c>
      <c r="Y159">
        <v>5.8999999999999997E-2</v>
      </c>
      <c r="Z159" s="4">
        <v>1.8966969999999999E-98</v>
      </c>
      <c r="AA159">
        <v>2</v>
      </c>
      <c r="AB159" t="s">
        <v>793</v>
      </c>
      <c r="AO159" t="s">
        <v>1146</v>
      </c>
      <c r="AP159" s="4">
        <v>9.3183840000000003E-26</v>
      </c>
      <c r="AQ159">
        <v>0.3567844</v>
      </c>
      <c r="AR159">
        <v>0.29699999999999999</v>
      </c>
      <c r="AS159">
        <v>0.121</v>
      </c>
      <c r="AT159" s="4">
        <v>1.315383E-21</v>
      </c>
      <c r="AU159">
        <v>4</v>
      </c>
      <c r="AV159" t="s">
        <v>789</v>
      </c>
      <c r="AY159" t="s">
        <v>607</v>
      </c>
      <c r="AZ159" s="4">
        <v>1.100635E-76</v>
      </c>
      <c r="BA159">
        <v>0.40899459999999999</v>
      </c>
      <c r="BB159">
        <v>0.56399999999999995</v>
      </c>
      <c r="BC159">
        <v>0.251</v>
      </c>
      <c r="BD159" s="4">
        <v>1.553657E-72</v>
      </c>
      <c r="BE159">
        <v>5</v>
      </c>
      <c r="BF159" t="s">
        <v>607</v>
      </c>
      <c r="BS159" t="s">
        <v>1704</v>
      </c>
      <c r="BT159" s="4">
        <v>4.3640240000000001E-13</v>
      </c>
      <c r="BU159">
        <v>0.54754720000000001</v>
      </c>
      <c r="BV159">
        <v>0.45200000000000001</v>
      </c>
      <c r="BW159">
        <v>8.4000000000000005E-2</v>
      </c>
      <c r="BX159" s="4">
        <v>6.1602559999999999E-9</v>
      </c>
      <c r="BY159">
        <v>7</v>
      </c>
      <c r="BZ159" t="s">
        <v>569</v>
      </c>
      <c r="CD159" t="s">
        <v>38</v>
      </c>
      <c r="CE159" s="4">
        <v>1.8513839999999999E-9</v>
      </c>
      <c r="CF159">
        <v>-0.44300420000000001</v>
      </c>
      <c r="CG159">
        <v>0.19400000000000001</v>
      </c>
      <c r="CH159" s="5">
        <v>0.318</v>
      </c>
      <c r="CI159" s="4">
        <v>2.613414E-5</v>
      </c>
      <c r="CW159" s="4"/>
      <c r="DA159" s="4"/>
    </row>
    <row r="160" spans="1:105" x14ac:dyDescent="0.3">
      <c r="A160" t="s">
        <v>1370</v>
      </c>
      <c r="B160" s="4">
        <v>9.0154080000000005E-32</v>
      </c>
      <c r="C160">
        <v>0.41841600000000001</v>
      </c>
      <c r="D160">
        <v>0.58099999999999996</v>
      </c>
      <c r="E160">
        <v>0.50900000000000001</v>
      </c>
      <c r="F160" s="4">
        <v>1.272615E-27</v>
      </c>
      <c r="G160">
        <v>0</v>
      </c>
      <c r="H160" t="s">
        <v>1370</v>
      </c>
      <c r="K160" t="s">
        <v>625</v>
      </c>
      <c r="L160" s="4">
        <v>1.113881E-43</v>
      </c>
      <c r="M160">
        <v>0.43642340000000002</v>
      </c>
      <c r="N160">
        <v>0.627</v>
      </c>
      <c r="O160">
        <v>0.505</v>
      </c>
      <c r="P160" s="4">
        <v>1.5723540000000001E-39</v>
      </c>
      <c r="Q160">
        <v>1</v>
      </c>
      <c r="R160" t="s">
        <v>625</v>
      </c>
      <c r="U160" t="s">
        <v>1038</v>
      </c>
      <c r="V160" s="4">
        <v>1.3916530000000001E-102</v>
      </c>
      <c r="W160">
        <v>0.3894378</v>
      </c>
      <c r="X160">
        <v>0.97599999999999998</v>
      </c>
      <c r="Y160">
        <v>0.80100000000000005</v>
      </c>
      <c r="Z160" s="4">
        <v>1.9644570000000001E-98</v>
      </c>
      <c r="AA160">
        <v>2</v>
      </c>
      <c r="AB160" t="s">
        <v>733</v>
      </c>
      <c r="AO160" t="s">
        <v>480</v>
      </c>
      <c r="AP160" s="4">
        <v>1.0692710000000001E-25</v>
      </c>
      <c r="AQ160">
        <v>0.42051440000000001</v>
      </c>
      <c r="AR160">
        <v>0.64100000000000001</v>
      </c>
      <c r="AS160">
        <v>0.40600000000000003</v>
      </c>
      <c r="AT160" s="4">
        <v>1.5093830000000001E-21</v>
      </c>
      <c r="AU160">
        <v>4</v>
      </c>
      <c r="AV160" t="s">
        <v>481</v>
      </c>
      <c r="AY160" t="s">
        <v>1418</v>
      </c>
      <c r="AZ160" s="4">
        <v>3.0785959999999998E-74</v>
      </c>
      <c r="BA160">
        <v>0.30477399999999999</v>
      </c>
      <c r="BB160">
        <v>0.375</v>
      </c>
      <c r="BC160">
        <v>0.13</v>
      </c>
      <c r="BD160" s="4">
        <v>4.3457460000000003E-70</v>
      </c>
      <c r="BE160">
        <v>5</v>
      </c>
      <c r="BF160" t="s">
        <v>1418</v>
      </c>
      <c r="BS160" t="s">
        <v>1705</v>
      </c>
      <c r="BT160" s="4">
        <v>5.0128839999999996E-13</v>
      </c>
      <c r="BU160">
        <v>0.58677880000000004</v>
      </c>
      <c r="BV160">
        <v>0.51600000000000001</v>
      </c>
      <c r="BW160">
        <v>0.104</v>
      </c>
      <c r="BX160" s="4">
        <v>7.076187E-9</v>
      </c>
      <c r="BY160">
        <v>7</v>
      </c>
      <c r="BZ160" t="s">
        <v>1705</v>
      </c>
      <c r="CD160" t="s">
        <v>610</v>
      </c>
      <c r="CE160" s="4">
        <v>2.1106170000000002E-9</v>
      </c>
      <c r="CF160">
        <v>-0.32348490000000002</v>
      </c>
      <c r="CG160">
        <v>0.65</v>
      </c>
      <c r="CH160" s="5">
        <v>0.78500000000000003</v>
      </c>
      <c r="CI160" s="4">
        <v>2.979347E-5</v>
      </c>
      <c r="CW160" s="4"/>
      <c r="DA160" s="4"/>
    </row>
    <row r="161" spans="1:105" x14ac:dyDescent="0.3">
      <c r="A161" t="s">
        <v>945</v>
      </c>
      <c r="B161" s="4">
        <v>1.5072180000000001E-31</v>
      </c>
      <c r="C161">
        <v>0.50222670000000003</v>
      </c>
      <c r="D161">
        <v>0.32200000000000001</v>
      </c>
      <c r="E161">
        <v>0.217</v>
      </c>
      <c r="F161" s="4">
        <v>2.1275889999999999E-27</v>
      </c>
      <c r="G161">
        <v>0</v>
      </c>
      <c r="H161" t="s">
        <v>945</v>
      </c>
      <c r="K161" t="s">
        <v>1260</v>
      </c>
      <c r="L161" s="4">
        <v>1.100125E-42</v>
      </c>
      <c r="M161">
        <v>0.6797533</v>
      </c>
      <c r="N161">
        <v>0.35199999999999998</v>
      </c>
      <c r="O161">
        <v>0.22700000000000001</v>
      </c>
      <c r="P161" s="4">
        <v>1.552937E-38</v>
      </c>
      <c r="Q161">
        <v>1</v>
      </c>
      <c r="R161" t="s">
        <v>1260</v>
      </c>
      <c r="U161" t="s">
        <v>747</v>
      </c>
      <c r="V161" s="4">
        <v>1.087239E-101</v>
      </c>
      <c r="W161">
        <v>0.38649040000000001</v>
      </c>
      <c r="X161">
        <v>0.317</v>
      </c>
      <c r="Y161">
        <v>8.5000000000000006E-2</v>
      </c>
      <c r="Z161" s="4">
        <v>1.5347469999999999E-97</v>
      </c>
      <c r="AA161">
        <v>2</v>
      </c>
      <c r="AB161" t="s">
        <v>747</v>
      </c>
      <c r="AO161" t="s">
        <v>549</v>
      </c>
      <c r="AP161" s="4">
        <v>1.3689230000000001E-25</v>
      </c>
      <c r="AQ161">
        <v>0.33122230000000003</v>
      </c>
      <c r="AR161">
        <v>0.85</v>
      </c>
      <c r="AS161">
        <v>0.63300000000000001</v>
      </c>
      <c r="AT161" s="4">
        <v>1.932372E-21</v>
      </c>
      <c r="AU161">
        <v>4</v>
      </c>
      <c r="AV161" t="s">
        <v>550</v>
      </c>
      <c r="AY161" t="s">
        <v>261</v>
      </c>
      <c r="AZ161" s="4">
        <v>7.9094620000000007E-74</v>
      </c>
      <c r="BA161">
        <v>0.42903079999999999</v>
      </c>
      <c r="BB161">
        <v>0.68899999999999995</v>
      </c>
      <c r="BC161">
        <v>0.36199999999999999</v>
      </c>
      <c r="BD161" s="4">
        <v>1.1165E-69</v>
      </c>
      <c r="BE161">
        <v>5</v>
      </c>
      <c r="BF161" t="s">
        <v>261</v>
      </c>
      <c r="BS161" t="s">
        <v>1706</v>
      </c>
      <c r="BT161" s="4">
        <v>5.2164629999999999E-13</v>
      </c>
      <c r="BU161">
        <v>0.4377607</v>
      </c>
      <c r="BV161">
        <v>0.54800000000000004</v>
      </c>
      <c r="BW161">
        <v>0.107</v>
      </c>
      <c r="BX161" s="4">
        <v>7.3635600000000002E-9</v>
      </c>
      <c r="BY161">
        <v>7</v>
      </c>
      <c r="BZ161" t="s">
        <v>1706</v>
      </c>
      <c r="CD161" t="s">
        <v>1845</v>
      </c>
      <c r="CE161" s="4">
        <v>2.5724959999999999E-9</v>
      </c>
      <c r="CF161">
        <v>-0.30522280000000002</v>
      </c>
      <c r="CG161">
        <v>0.374</v>
      </c>
      <c r="CH161" s="5">
        <v>0.54800000000000004</v>
      </c>
      <c r="CI161" s="4">
        <v>3.631335E-5</v>
      </c>
      <c r="CW161" s="4"/>
      <c r="DA161" s="4"/>
    </row>
    <row r="162" spans="1:105" x14ac:dyDescent="0.3">
      <c r="A162" t="s">
        <v>1376</v>
      </c>
      <c r="B162" s="4">
        <v>1.3481990000000001E-28</v>
      </c>
      <c r="C162">
        <v>0.40093220000000002</v>
      </c>
      <c r="D162">
        <v>0.29399999999999998</v>
      </c>
      <c r="E162">
        <v>0.192</v>
      </c>
      <c r="F162" s="4">
        <v>1.9031180000000002E-24</v>
      </c>
      <c r="G162">
        <v>0</v>
      </c>
      <c r="H162" t="s">
        <v>1376</v>
      </c>
      <c r="K162" t="s">
        <v>419</v>
      </c>
      <c r="L162" s="4">
        <v>2.4036010000000001E-42</v>
      </c>
      <c r="M162">
        <v>0.64719729999999998</v>
      </c>
      <c r="N162">
        <v>0.38800000000000001</v>
      </c>
      <c r="O162">
        <v>0.26500000000000001</v>
      </c>
      <c r="P162" s="4">
        <v>3.3929230000000001E-38</v>
      </c>
      <c r="Q162">
        <v>1</v>
      </c>
      <c r="R162" t="s">
        <v>419</v>
      </c>
      <c r="U162" t="s">
        <v>115</v>
      </c>
      <c r="V162" s="4">
        <v>1.207045E-101</v>
      </c>
      <c r="W162">
        <v>0.43749670000000002</v>
      </c>
      <c r="X162">
        <v>0.96399999999999997</v>
      </c>
      <c r="Y162">
        <v>0.76600000000000001</v>
      </c>
      <c r="Z162" s="4">
        <v>1.703864E-97</v>
      </c>
      <c r="AA162">
        <v>2</v>
      </c>
      <c r="AB162" t="s">
        <v>115</v>
      </c>
      <c r="AO162" t="s">
        <v>518</v>
      </c>
      <c r="AP162" s="4">
        <v>1.3954439999999999E-25</v>
      </c>
      <c r="AQ162">
        <v>0.39193440000000002</v>
      </c>
      <c r="AR162">
        <v>0.67500000000000004</v>
      </c>
      <c r="AS162">
        <v>0.434</v>
      </c>
      <c r="AT162" s="4">
        <v>1.9698090000000001E-21</v>
      </c>
      <c r="AU162">
        <v>4</v>
      </c>
      <c r="AV162" t="s">
        <v>519</v>
      </c>
      <c r="AY162" t="s">
        <v>498</v>
      </c>
      <c r="AZ162" s="4">
        <v>8.3786080000000001E-74</v>
      </c>
      <c r="BA162">
        <v>0.39252110000000001</v>
      </c>
      <c r="BB162">
        <v>0.52200000000000002</v>
      </c>
      <c r="BC162">
        <v>0.223</v>
      </c>
      <c r="BD162" s="4">
        <v>1.1827239999999999E-69</v>
      </c>
      <c r="BE162">
        <v>5</v>
      </c>
      <c r="BF162" t="s">
        <v>499</v>
      </c>
      <c r="BS162" t="s">
        <v>1707</v>
      </c>
      <c r="BT162" s="4">
        <v>5.7703639999999997E-13</v>
      </c>
      <c r="BU162">
        <v>0.36164550000000001</v>
      </c>
      <c r="BV162">
        <v>0.48399999999999999</v>
      </c>
      <c r="BW162">
        <v>8.5999999999999993E-2</v>
      </c>
      <c r="BX162" s="4">
        <v>8.1454450000000007E-9</v>
      </c>
      <c r="BY162">
        <v>7</v>
      </c>
      <c r="BZ162" t="s">
        <v>1707</v>
      </c>
      <c r="CD162" t="s">
        <v>1339</v>
      </c>
      <c r="CE162" s="4">
        <v>3.3183470000000001E-9</v>
      </c>
      <c r="CF162">
        <v>-0.3705736</v>
      </c>
      <c r="CG162">
        <v>0.27600000000000002</v>
      </c>
      <c r="CH162" s="5">
        <v>0.41699999999999998</v>
      </c>
      <c r="CI162" s="4">
        <v>4.6841790000000002E-5</v>
      </c>
      <c r="CW162" s="4"/>
      <c r="DA162" s="4"/>
    </row>
    <row r="163" spans="1:105" x14ac:dyDescent="0.3">
      <c r="A163" t="s">
        <v>1371</v>
      </c>
      <c r="B163" s="4">
        <v>2.202002E-28</v>
      </c>
      <c r="C163">
        <v>0.3949204</v>
      </c>
      <c r="D163">
        <v>0.255</v>
      </c>
      <c r="E163">
        <v>0.16</v>
      </c>
      <c r="F163" s="4">
        <v>3.108346E-24</v>
      </c>
      <c r="G163">
        <v>0</v>
      </c>
      <c r="H163" t="s">
        <v>1371</v>
      </c>
      <c r="K163" t="s">
        <v>504</v>
      </c>
      <c r="L163" s="4">
        <v>5.0164820000000001E-42</v>
      </c>
      <c r="M163">
        <v>0.6033115</v>
      </c>
      <c r="N163">
        <v>0.49199999999999999</v>
      </c>
      <c r="O163">
        <v>0.41199999999999998</v>
      </c>
      <c r="P163" s="4">
        <v>7.0812649999999997E-38</v>
      </c>
      <c r="Q163">
        <v>1</v>
      </c>
      <c r="R163" t="s">
        <v>504</v>
      </c>
      <c r="U163" t="s">
        <v>779</v>
      </c>
      <c r="V163" s="4">
        <v>1.3085559999999999E-100</v>
      </c>
      <c r="W163">
        <v>0.41766760000000003</v>
      </c>
      <c r="X163">
        <v>0.96899999999999997</v>
      </c>
      <c r="Y163">
        <v>0.77300000000000002</v>
      </c>
      <c r="Z163" s="4">
        <v>1.8471570000000001E-96</v>
      </c>
      <c r="AA163">
        <v>2</v>
      </c>
      <c r="AB163" t="s">
        <v>779</v>
      </c>
      <c r="AO163" t="s">
        <v>454</v>
      </c>
      <c r="AP163" s="4">
        <v>2.2769340000000002E-25</v>
      </c>
      <c r="AQ163">
        <v>0.31639699999999998</v>
      </c>
      <c r="AR163">
        <v>0.94499999999999995</v>
      </c>
      <c r="AS163">
        <v>0.76600000000000001</v>
      </c>
      <c r="AT163" s="4">
        <v>3.2141200000000001E-21</v>
      </c>
      <c r="AU163">
        <v>4</v>
      </c>
      <c r="AV163" t="s">
        <v>454</v>
      </c>
      <c r="AY163" t="s">
        <v>223</v>
      </c>
      <c r="AZ163" s="4">
        <v>4.978238E-73</v>
      </c>
      <c r="BA163">
        <v>0.37428339999999999</v>
      </c>
      <c r="BB163">
        <v>0.78700000000000003</v>
      </c>
      <c r="BC163">
        <v>0.432</v>
      </c>
      <c r="BD163" s="4">
        <v>7.0272810000000002E-69</v>
      </c>
      <c r="BE163">
        <v>5</v>
      </c>
      <c r="BF163" t="s">
        <v>223</v>
      </c>
      <c r="BS163" t="s">
        <v>1708</v>
      </c>
      <c r="BT163" s="4">
        <v>5.8150720000000001E-13</v>
      </c>
      <c r="BU163">
        <v>0.57348540000000003</v>
      </c>
      <c r="BV163">
        <v>1</v>
      </c>
      <c r="BW163">
        <v>0.96</v>
      </c>
      <c r="BX163" s="4">
        <v>8.208556E-9</v>
      </c>
      <c r="BY163">
        <v>7</v>
      </c>
      <c r="BZ163" t="s">
        <v>1420</v>
      </c>
      <c r="CD163" t="s">
        <v>174</v>
      </c>
      <c r="CE163" s="4">
        <v>4.2257980000000002E-9</v>
      </c>
      <c r="CF163">
        <v>-0.2912766</v>
      </c>
      <c r="CG163">
        <v>0.26700000000000002</v>
      </c>
      <c r="CH163" s="5">
        <v>0.41699999999999998</v>
      </c>
      <c r="CI163" s="4">
        <v>5.9651370000000001E-5</v>
      </c>
      <c r="CW163" s="4"/>
      <c r="DA163" s="4"/>
    </row>
    <row r="164" spans="1:105" x14ac:dyDescent="0.3">
      <c r="A164" t="s">
        <v>1374</v>
      </c>
      <c r="B164" s="4">
        <v>3.1510059999999998E-28</v>
      </c>
      <c r="C164">
        <v>0.44289289999999998</v>
      </c>
      <c r="D164">
        <v>0.42299999999999999</v>
      </c>
      <c r="E164">
        <v>0.34499999999999997</v>
      </c>
      <c r="F164" s="4">
        <v>4.4479600000000002E-24</v>
      </c>
      <c r="G164">
        <v>0</v>
      </c>
      <c r="H164" t="s">
        <v>1374</v>
      </c>
      <c r="K164" t="s">
        <v>432</v>
      </c>
      <c r="L164" s="4">
        <v>6.6408029999999994E-42</v>
      </c>
      <c r="M164">
        <v>0.30998809999999999</v>
      </c>
      <c r="N164">
        <v>0.86499999999999999</v>
      </c>
      <c r="O164">
        <v>0.872</v>
      </c>
      <c r="P164" s="4">
        <v>9.3741570000000002E-38</v>
      </c>
      <c r="Q164">
        <v>1</v>
      </c>
      <c r="R164" t="s">
        <v>432</v>
      </c>
      <c r="U164" t="s">
        <v>698</v>
      </c>
      <c r="V164" s="4">
        <v>1.806443E-99</v>
      </c>
      <c r="W164">
        <v>0.43671779999999999</v>
      </c>
      <c r="X164">
        <v>0.45300000000000001</v>
      </c>
      <c r="Y164">
        <v>0.16900000000000001</v>
      </c>
      <c r="Z164" s="4">
        <v>2.549974E-95</v>
      </c>
      <c r="AA164">
        <v>2</v>
      </c>
      <c r="AB164" t="s">
        <v>698</v>
      </c>
      <c r="AO164" t="s">
        <v>468</v>
      </c>
      <c r="AP164" s="4">
        <v>2.5845700000000002E-25</v>
      </c>
      <c r="AQ164">
        <v>0.38220989999999999</v>
      </c>
      <c r="AR164">
        <v>0.52500000000000002</v>
      </c>
      <c r="AS164">
        <v>0.29699999999999999</v>
      </c>
      <c r="AT164" s="4">
        <v>3.6483790000000003E-21</v>
      </c>
      <c r="AU164">
        <v>4</v>
      </c>
      <c r="AV164" t="s">
        <v>468</v>
      </c>
      <c r="AY164" t="s">
        <v>175</v>
      </c>
      <c r="AZ164" s="4">
        <v>8.8675660000000003E-73</v>
      </c>
      <c r="BA164">
        <v>0.30906020000000001</v>
      </c>
      <c r="BB164">
        <v>0.97699999999999998</v>
      </c>
      <c r="BC164">
        <v>0.85499999999999998</v>
      </c>
      <c r="BD164" s="4">
        <v>1.2517460000000001E-68</v>
      </c>
      <c r="BE164">
        <v>5</v>
      </c>
      <c r="BF164" t="s">
        <v>175</v>
      </c>
      <c r="BS164" t="s">
        <v>1709</v>
      </c>
      <c r="BT164" s="4">
        <v>6.7767920000000004E-13</v>
      </c>
      <c r="BU164">
        <v>0.38855780000000001</v>
      </c>
      <c r="BV164">
        <v>0.54800000000000004</v>
      </c>
      <c r="BW164">
        <v>0.108</v>
      </c>
      <c r="BX164" s="4">
        <v>9.5661189999999993E-9</v>
      </c>
      <c r="BY164">
        <v>7</v>
      </c>
      <c r="BZ164" t="s">
        <v>1709</v>
      </c>
      <c r="CD164" t="s">
        <v>812</v>
      </c>
      <c r="CE164" s="4">
        <v>5.3007210000000002E-9</v>
      </c>
      <c r="CF164">
        <v>-0.25964739999999997</v>
      </c>
      <c r="CG164">
        <v>0.63900000000000001</v>
      </c>
      <c r="CH164" s="5">
        <v>0.80800000000000005</v>
      </c>
      <c r="CI164" s="4">
        <v>7.4824980000000001E-5</v>
      </c>
      <c r="CW164" s="4"/>
      <c r="DA164" s="4"/>
    </row>
    <row r="165" spans="1:105" x14ac:dyDescent="0.3">
      <c r="A165" t="s">
        <v>1373</v>
      </c>
      <c r="B165" s="4">
        <v>4.659118E-28</v>
      </c>
      <c r="C165">
        <v>0.28735500000000003</v>
      </c>
      <c r="D165">
        <v>0.56200000000000006</v>
      </c>
      <c r="E165">
        <v>0.44700000000000001</v>
      </c>
      <c r="F165" s="4">
        <v>6.5768110000000001E-24</v>
      </c>
      <c r="G165">
        <v>0</v>
      </c>
      <c r="H165" t="s">
        <v>1373</v>
      </c>
      <c r="K165" t="s">
        <v>745</v>
      </c>
      <c r="L165" s="4">
        <v>7.5636809999999998E-41</v>
      </c>
      <c r="M165">
        <v>0.66284580000000004</v>
      </c>
      <c r="N165">
        <v>0.307</v>
      </c>
      <c r="O165">
        <v>0.183</v>
      </c>
      <c r="P165" s="4">
        <v>1.067689E-36</v>
      </c>
      <c r="Q165">
        <v>1</v>
      </c>
      <c r="R165" t="s">
        <v>745</v>
      </c>
      <c r="U165" t="s">
        <v>382</v>
      </c>
      <c r="V165" s="4">
        <v>6.1433939999999995E-98</v>
      </c>
      <c r="W165">
        <v>0.48103390000000001</v>
      </c>
      <c r="X165">
        <v>0.77200000000000002</v>
      </c>
      <c r="Y165">
        <v>0.438</v>
      </c>
      <c r="Z165" s="4">
        <v>8.6720149999999996E-94</v>
      </c>
      <c r="AA165">
        <v>2</v>
      </c>
      <c r="AB165" t="s">
        <v>382</v>
      </c>
      <c r="AO165" t="s">
        <v>1162</v>
      </c>
      <c r="AP165" s="4">
        <v>3.6652129999999999E-25</v>
      </c>
      <c r="AQ165">
        <v>0.35664839999999998</v>
      </c>
      <c r="AR165">
        <v>0.57199999999999995</v>
      </c>
      <c r="AS165">
        <v>0.315</v>
      </c>
      <c r="AT165" s="4">
        <v>5.1738150000000004E-21</v>
      </c>
      <c r="AU165">
        <v>4</v>
      </c>
      <c r="AV165" t="s">
        <v>530</v>
      </c>
      <c r="AY165" t="s">
        <v>1419</v>
      </c>
      <c r="AZ165" s="4">
        <v>1.1426210000000001E-72</v>
      </c>
      <c r="BA165">
        <v>0.29149360000000002</v>
      </c>
      <c r="BB165">
        <v>0.26200000000000001</v>
      </c>
      <c r="BC165">
        <v>7.2999999999999995E-2</v>
      </c>
      <c r="BD165" s="4">
        <v>1.6129240000000001E-68</v>
      </c>
      <c r="BE165">
        <v>5</v>
      </c>
      <c r="BF165" t="s">
        <v>1419</v>
      </c>
      <c r="BS165" t="s">
        <v>1710</v>
      </c>
      <c r="BT165" s="4">
        <v>1.053009E-12</v>
      </c>
      <c r="BU165">
        <v>0.50621950000000004</v>
      </c>
      <c r="BV165">
        <v>1</v>
      </c>
      <c r="BW165">
        <v>0.98299999999999998</v>
      </c>
      <c r="BX165" s="4">
        <v>1.486427E-8</v>
      </c>
      <c r="BY165">
        <v>7</v>
      </c>
      <c r="BZ165" t="s">
        <v>75</v>
      </c>
      <c r="CD165" t="s">
        <v>248</v>
      </c>
      <c r="CE165" s="4">
        <v>5.489523E-9</v>
      </c>
      <c r="CF165">
        <v>-0.27049430000000002</v>
      </c>
      <c r="CG165">
        <v>0.64500000000000002</v>
      </c>
      <c r="CH165" s="5">
        <v>0.78800000000000003</v>
      </c>
      <c r="CI165" s="4">
        <v>7.7490109999999999E-5</v>
      </c>
      <c r="CW165" s="4"/>
      <c r="DA165" s="4"/>
    </row>
    <row r="166" spans="1:105" x14ac:dyDescent="0.3">
      <c r="A166" t="s">
        <v>1375</v>
      </c>
      <c r="B166" s="4">
        <v>2.9193940000000001E-27</v>
      </c>
      <c r="C166">
        <v>0.37394840000000001</v>
      </c>
      <c r="D166">
        <v>0.57799999999999996</v>
      </c>
      <c r="E166">
        <v>0.53900000000000003</v>
      </c>
      <c r="F166" s="4">
        <v>4.1210169999999998E-23</v>
      </c>
      <c r="G166">
        <v>0</v>
      </c>
      <c r="H166" t="s">
        <v>1375</v>
      </c>
      <c r="K166" t="s">
        <v>720</v>
      </c>
      <c r="L166" s="4">
        <v>1.5729590000000001E-40</v>
      </c>
      <c r="M166">
        <v>0.53059920000000005</v>
      </c>
      <c r="N166">
        <v>0.41299999999999998</v>
      </c>
      <c r="O166">
        <v>0.26400000000000001</v>
      </c>
      <c r="P166" s="4">
        <v>2.2203890000000001E-36</v>
      </c>
      <c r="Q166">
        <v>1</v>
      </c>
      <c r="R166" t="s">
        <v>720</v>
      </c>
      <c r="U166" t="s">
        <v>193</v>
      </c>
      <c r="V166" s="4">
        <v>2.278363E-97</v>
      </c>
      <c r="W166">
        <v>0.32995790000000003</v>
      </c>
      <c r="X166">
        <v>0.99199999999999999</v>
      </c>
      <c r="Y166">
        <v>0.86799999999999999</v>
      </c>
      <c r="Z166" s="4">
        <v>3.2161370000000001E-93</v>
      </c>
      <c r="AA166">
        <v>2</v>
      </c>
      <c r="AB166" t="s">
        <v>194</v>
      </c>
      <c r="AO166" t="s">
        <v>204</v>
      </c>
      <c r="AP166" s="4">
        <v>4.3275670000000003E-25</v>
      </c>
      <c r="AQ166">
        <v>0.35099010000000003</v>
      </c>
      <c r="AR166">
        <v>0.91400000000000003</v>
      </c>
      <c r="AS166">
        <v>0.72</v>
      </c>
      <c r="AT166" s="4">
        <v>6.1087939999999997E-21</v>
      </c>
      <c r="AU166">
        <v>4</v>
      </c>
      <c r="AV166" t="s">
        <v>204</v>
      </c>
      <c r="AY166" t="s">
        <v>1149</v>
      </c>
      <c r="AZ166" s="4">
        <v>1.2731780000000001E-72</v>
      </c>
      <c r="BA166">
        <v>0.32492359999999998</v>
      </c>
      <c r="BB166">
        <v>0.97599999999999998</v>
      </c>
      <c r="BC166">
        <v>0.82199999999999995</v>
      </c>
      <c r="BD166" s="4">
        <v>1.797218E-68</v>
      </c>
      <c r="BE166">
        <v>5</v>
      </c>
      <c r="BF166" t="s">
        <v>85</v>
      </c>
      <c r="BS166" t="s">
        <v>1711</v>
      </c>
      <c r="BT166" s="4">
        <v>1.376954E-12</v>
      </c>
      <c r="BU166">
        <v>0.49552299999999999</v>
      </c>
      <c r="BV166">
        <v>1</v>
      </c>
      <c r="BW166">
        <v>0.97799999999999998</v>
      </c>
      <c r="BX166" s="4">
        <v>1.943709E-8</v>
      </c>
      <c r="BY166">
        <v>7</v>
      </c>
      <c r="BZ166" t="s">
        <v>51</v>
      </c>
      <c r="CD166" t="s">
        <v>594</v>
      </c>
      <c r="CE166" s="4">
        <v>5.5241210000000001E-9</v>
      </c>
      <c r="CF166">
        <v>-0.38106259999999997</v>
      </c>
      <c r="CG166">
        <v>0.33400000000000002</v>
      </c>
      <c r="CH166" s="5">
        <v>0.48699999999999999</v>
      </c>
      <c r="CI166" s="4">
        <v>7.7978489999999998E-5</v>
      </c>
      <c r="CW166" s="4"/>
      <c r="DA166" s="4"/>
    </row>
    <row r="167" spans="1:105" x14ac:dyDescent="0.3">
      <c r="A167" t="s">
        <v>952</v>
      </c>
      <c r="B167" s="4">
        <v>1.8456380000000001E-26</v>
      </c>
      <c r="C167">
        <v>0.33130720000000002</v>
      </c>
      <c r="D167">
        <v>0.64400000000000002</v>
      </c>
      <c r="E167">
        <v>0.6</v>
      </c>
      <c r="F167" s="4">
        <v>2.6053030000000001E-22</v>
      </c>
      <c r="G167">
        <v>0</v>
      </c>
      <c r="H167" t="s">
        <v>952</v>
      </c>
      <c r="K167" t="s">
        <v>937</v>
      </c>
      <c r="L167" s="4">
        <v>1.996507E-40</v>
      </c>
      <c r="M167">
        <v>0.62052680000000005</v>
      </c>
      <c r="N167">
        <v>0.34200000000000003</v>
      </c>
      <c r="O167">
        <v>0.217</v>
      </c>
      <c r="P167" s="4">
        <v>2.8182689999999999E-36</v>
      </c>
      <c r="Q167">
        <v>1</v>
      </c>
      <c r="R167" t="s">
        <v>937</v>
      </c>
      <c r="U167" t="s">
        <v>318</v>
      </c>
      <c r="V167" s="4">
        <v>2.304349E-97</v>
      </c>
      <c r="W167">
        <v>0.51125940000000003</v>
      </c>
      <c r="X167">
        <v>0.56699999999999995</v>
      </c>
      <c r="Y167">
        <v>0.26500000000000001</v>
      </c>
      <c r="Z167" s="4">
        <v>3.2528189999999998E-93</v>
      </c>
      <c r="AA167">
        <v>2</v>
      </c>
      <c r="AB167" t="s">
        <v>318</v>
      </c>
      <c r="AO167" t="s">
        <v>1154</v>
      </c>
      <c r="AP167" s="4">
        <v>6.362676E-25</v>
      </c>
      <c r="AQ167">
        <v>0.3210324</v>
      </c>
      <c r="AR167">
        <v>0.91200000000000003</v>
      </c>
      <c r="AS167">
        <v>0.69599999999999995</v>
      </c>
      <c r="AT167" s="4">
        <v>8.9815529999999996E-21</v>
      </c>
      <c r="AU167">
        <v>4</v>
      </c>
      <c r="AV167" t="s">
        <v>476</v>
      </c>
      <c r="AY167" t="s">
        <v>295</v>
      </c>
      <c r="AZ167" s="4">
        <v>2.0092650000000001E-72</v>
      </c>
      <c r="BA167">
        <v>0.30473309999999998</v>
      </c>
      <c r="BB167">
        <v>0.80900000000000005</v>
      </c>
      <c r="BC167">
        <v>0.40100000000000002</v>
      </c>
      <c r="BD167" s="4">
        <v>2.836278E-68</v>
      </c>
      <c r="BE167">
        <v>5</v>
      </c>
      <c r="BF167" t="s">
        <v>296</v>
      </c>
      <c r="BS167" t="s">
        <v>1712</v>
      </c>
      <c r="BT167" s="4">
        <v>1.4960920000000001E-12</v>
      </c>
      <c r="BU167">
        <v>0.3664579</v>
      </c>
      <c r="BV167">
        <v>0.58099999999999996</v>
      </c>
      <c r="BW167">
        <v>0.11899999999999999</v>
      </c>
      <c r="BX167" s="4">
        <v>2.1118830000000001E-8</v>
      </c>
      <c r="BY167">
        <v>7</v>
      </c>
      <c r="BZ167" t="s">
        <v>1712</v>
      </c>
      <c r="CD167" t="s">
        <v>215</v>
      </c>
      <c r="CE167" s="4">
        <v>7.2100250000000002E-9</v>
      </c>
      <c r="CF167">
        <v>-0.26476569999999999</v>
      </c>
      <c r="CG167">
        <v>0.158</v>
      </c>
      <c r="CH167" s="5">
        <v>0.27500000000000002</v>
      </c>
      <c r="CI167" s="4">
        <v>1.017767E-4</v>
      </c>
      <c r="CW167" s="4"/>
      <c r="DA167" s="4"/>
    </row>
    <row r="168" spans="1:105" x14ac:dyDescent="0.3">
      <c r="A168" t="s">
        <v>1379</v>
      </c>
      <c r="B168" s="4">
        <v>5.7578070000000003E-26</v>
      </c>
      <c r="C168">
        <v>0.43481570000000003</v>
      </c>
      <c r="D168">
        <v>0.42099999999999999</v>
      </c>
      <c r="E168">
        <v>0.34899999999999998</v>
      </c>
      <c r="F168" s="4">
        <v>8.1277210000000002E-22</v>
      </c>
      <c r="G168">
        <v>0</v>
      </c>
      <c r="H168" t="s">
        <v>1379</v>
      </c>
      <c r="K168" t="s">
        <v>818</v>
      </c>
      <c r="L168" s="4">
        <v>2.720692E-40</v>
      </c>
      <c r="M168">
        <v>0.7323035</v>
      </c>
      <c r="N168">
        <v>0.36599999999999999</v>
      </c>
      <c r="O168">
        <v>0.252</v>
      </c>
      <c r="P168" s="4">
        <v>3.8405290000000001E-36</v>
      </c>
      <c r="Q168">
        <v>1</v>
      </c>
      <c r="R168" t="s">
        <v>818</v>
      </c>
      <c r="U168" t="s">
        <v>267</v>
      </c>
      <c r="V168" s="4">
        <v>5.0240639999999998E-97</v>
      </c>
      <c r="W168">
        <v>0.48961389999999999</v>
      </c>
      <c r="X168">
        <v>0.9</v>
      </c>
      <c r="Y168">
        <v>0.63100000000000001</v>
      </c>
      <c r="Z168" s="4">
        <v>7.0919690000000003E-93</v>
      </c>
      <c r="AA168">
        <v>2</v>
      </c>
      <c r="AB168" t="s">
        <v>267</v>
      </c>
      <c r="AO168" t="s">
        <v>1155</v>
      </c>
      <c r="AP168" s="4">
        <v>6.5638730000000004E-25</v>
      </c>
      <c r="AQ168">
        <v>0.31954280000000002</v>
      </c>
      <c r="AR168">
        <v>0.28499999999999998</v>
      </c>
      <c r="AS168">
        <v>0.112</v>
      </c>
      <c r="AT168" s="4">
        <v>9.2655629999999996E-21</v>
      </c>
      <c r="AU168">
        <v>4</v>
      </c>
      <c r="AV168" t="s">
        <v>769</v>
      </c>
      <c r="AY168" t="s">
        <v>182</v>
      </c>
      <c r="AZ168" s="4">
        <v>3.7415810000000002E-71</v>
      </c>
      <c r="BA168">
        <v>0.38239250000000002</v>
      </c>
      <c r="BB168">
        <v>0.52900000000000003</v>
      </c>
      <c r="BC168">
        <v>0.23300000000000001</v>
      </c>
      <c r="BD168" s="4">
        <v>5.2816159999999997E-67</v>
      </c>
      <c r="BE168">
        <v>5</v>
      </c>
      <c r="BF168" t="s">
        <v>182</v>
      </c>
      <c r="BS168" t="s">
        <v>1713</v>
      </c>
      <c r="BT168" s="4">
        <v>1.9339450000000002E-12</v>
      </c>
      <c r="BU168">
        <v>0.29312389999999999</v>
      </c>
      <c r="BV168">
        <v>0.41899999999999998</v>
      </c>
      <c r="BW168">
        <v>7.0000000000000007E-2</v>
      </c>
      <c r="BX168" s="4">
        <v>2.7299570000000002E-8</v>
      </c>
      <c r="BY168">
        <v>7</v>
      </c>
      <c r="BZ168" t="s">
        <v>1713</v>
      </c>
      <c r="CD168" t="s">
        <v>591</v>
      </c>
      <c r="CE168" s="4">
        <v>7.6192459999999993E-9</v>
      </c>
      <c r="CF168">
        <v>-0.28868060000000001</v>
      </c>
      <c r="CG168">
        <v>0.35299999999999998</v>
      </c>
      <c r="CH168" s="5">
        <v>0.52100000000000002</v>
      </c>
      <c r="CI168" s="4">
        <v>1.075533E-4</v>
      </c>
      <c r="CW168" s="4"/>
      <c r="DA168" s="4"/>
    </row>
    <row r="169" spans="1:105" x14ac:dyDescent="0.3">
      <c r="A169" t="s">
        <v>895</v>
      </c>
      <c r="B169" s="4">
        <v>8.081414E-26</v>
      </c>
      <c r="C169">
        <v>0.2917112</v>
      </c>
      <c r="D169">
        <v>0.71599999999999997</v>
      </c>
      <c r="E169">
        <v>0.67100000000000004</v>
      </c>
      <c r="F169" s="4">
        <v>1.140772E-21</v>
      </c>
      <c r="G169">
        <v>0</v>
      </c>
      <c r="H169" t="s">
        <v>895</v>
      </c>
      <c r="K169" t="s">
        <v>1261</v>
      </c>
      <c r="L169" s="4">
        <v>6.2998419999999993E-39</v>
      </c>
      <c r="M169">
        <v>0.53167810000000004</v>
      </c>
      <c r="N169">
        <v>0.55700000000000005</v>
      </c>
      <c r="O169">
        <v>0.502</v>
      </c>
      <c r="P169" s="4">
        <v>8.8928559999999998E-35</v>
      </c>
      <c r="Q169">
        <v>1</v>
      </c>
      <c r="R169" t="s">
        <v>1261</v>
      </c>
      <c r="U169" t="s">
        <v>774</v>
      </c>
      <c r="V169" s="4">
        <v>5.7654860000000001E-96</v>
      </c>
      <c r="W169">
        <v>0.40984369999999998</v>
      </c>
      <c r="X169">
        <v>0.27800000000000002</v>
      </c>
      <c r="Y169">
        <v>7.2999999999999995E-2</v>
      </c>
      <c r="Z169" s="4">
        <v>8.1385599999999999E-92</v>
      </c>
      <c r="AA169">
        <v>2</v>
      </c>
      <c r="AB169" t="s">
        <v>774</v>
      </c>
      <c r="AO169" t="s">
        <v>141</v>
      </c>
      <c r="AP169" s="4">
        <v>7.8397660000000002E-25</v>
      </c>
      <c r="AQ169">
        <v>0.29142630000000003</v>
      </c>
      <c r="AR169">
        <v>0.97399999999999998</v>
      </c>
      <c r="AS169">
        <v>0.82199999999999995</v>
      </c>
      <c r="AT169" s="4">
        <v>1.106661E-20</v>
      </c>
      <c r="AU169">
        <v>4</v>
      </c>
      <c r="AV169" t="s">
        <v>142</v>
      </c>
      <c r="AY169" t="s">
        <v>1569</v>
      </c>
      <c r="AZ169" s="4">
        <v>3.8432760000000001E-71</v>
      </c>
      <c r="BA169">
        <v>0.45185690000000001</v>
      </c>
      <c r="BB169">
        <v>0.995</v>
      </c>
      <c r="BC169">
        <v>0.74099999999999999</v>
      </c>
      <c r="BD169" s="4">
        <v>5.4251680000000001E-67</v>
      </c>
      <c r="BE169">
        <v>5</v>
      </c>
      <c r="BF169" t="s">
        <v>836</v>
      </c>
      <c r="BS169" t="s">
        <v>1714</v>
      </c>
      <c r="BT169" s="4">
        <v>2.6102629999999999E-12</v>
      </c>
      <c r="BU169">
        <v>0.2585923</v>
      </c>
      <c r="BV169">
        <v>0.28999999999999998</v>
      </c>
      <c r="BW169">
        <v>3.7999999999999999E-2</v>
      </c>
      <c r="BX169" s="4">
        <v>3.6846479999999999E-8</v>
      </c>
      <c r="BY169">
        <v>7</v>
      </c>
      <c r="BZ169" t="s">
        <v>1714</v>
      </c>
      <c r="CD169" t="s">
        <v>646</v>
      </c>
      <c r="CE169" s="4">
        <v>8.3108549999999992E-9</v>
      </c>
      <c r="CF169">
        <v>-0.28577979999999997</v>
      </c>
      <c r="CG169">
        <v>0.16800000000000001</v>
      </c>
      <c r="CH169" s="5">
        <v>0.29099999999999998</v>
      </c>
      <c r="CI169" s="4">
        <v>1.17316E-4</v>
      </c>
      <c r="CW169" s="4"/>
      <c r="DA169" s="4"/>
    </row>
    <row r="170" spans="1:105" x14ac:dyDescent="0.3">
      <c r="A170" t="s">
        <v>872</v>
      </c>
      <c r="B170" s="4">
        <v>6.8322919999999997E-23</v>
      </c>
      <c r="C170">
        <v>0.3403622</v>
      </c>
      <c r="D170">
        <v>0.35199999999999998</v>
      </c>
      <c r="E170">
        <v>0.253</v>
      </c>
      <c r="F170" s="4">
        <v>9.6444640000000004E-19</v>
      </c>
      <c r="G170">
        <v>0</v>
      </c>
      <c r="H170" t="s">
        <v>872</v>
      </c>
      <c r="K170" t="s">
        <v>713</v>
      </c>
      <c r="L170" s="4">
        <v>1.7760649999999999E-38</v>
      </c>
      <c r="M170">
        <v>0.71626100000000004</v>
      </c>
      <c r="N170">
        <v>0.35399999999999998</v>
      </c>
      <c r="O170">
        <v>0.22800000000000001</v>
      </c>
      <c r="P170" s="4">
        <v>2.5070930000000002E-34</v>
      </c>
      <c r="Q170">
        <v>1</v>
      </c>
      <c r="R170" t="s">
        <v>713</v>
      </c>
      <c r="U170" t="s">
        <v>36</v>
      </c>
      <c r="V170" s="4">
        <v>6.3110039999999998E-96</v>
      </c>
      <c r="W170">
        <v>0.4531673</v>
      </c>
      <c r="X170">
        <v>0.83599999999999997</v>
      </c>
      <c r="Y170">
        <v>0.47299999999999998</v>
      </c>
      <c r="Z170" s="4">
        <v>8.908614E-92</v>
      </c>
      <c r="AA170">
        <v>2</v>
      </c>
      <c r="AB170" t="s">
        <v>36</v>
      </c>
      <c r="AO170" t="s">
        <v>429</v>
      </c>
      <c r="AP170" s="4">
        <v>1.096195E-24</v>
      </c>
      <c r="AQ170">
        <v>0.35288239999999998</v>
      </c>
      <c r="AR170">
        <v>0.58699999999999997</v>
      </c>
      <c r="AS170">
        <v>0.32900000000000001</v>
      </c>
      <c r="AT170" s="4">
        <v>1.547389E-20</v>
      </c>
      <c r="AU170">
        <v>4</v>
      </c>
      <c r="AV170" t="s">
        <v>430</v>
      </c>
      <c r="AY170" t="s">
        <v>1570</v>
      </c>
      <c r="AZ170" s="4">
        <v>5.0560829999999998E-71</v>
      </c>
      <c r="BA170">
        <v>0.2601504</v>
      </c>
      <c r="BB170">
        <v>0.98899999999999999</v>
      </c>
      <c r="BC170">
        <v>0.95499999999999996</v>
      </c>
      <c r="BD170" s="4">
        <v>7.1371660000000004E-67</v>
      </c>
      <c r="BE170">
        <v>5</v>
      </c>
      <c r="BF170" t="s">
        <v>1420</v>
      </c>
      <c r="BS170" t="s">
        <v>1715</v>
      </c>
      <c r="BT170" s="4">
        <v>2.822858E-12</v>
      </c>
      <c r="BU170">
        <v>0.70781950000000005</v>
      </c>
      <c r="BV170">
        <v>0.54800000000000004</v>
      </c>
      <c r="BW170">
        <v>0.125</v>
      </c>
      <c r="BX170" s="4">
        <v>3.984746E-8</v>
      </c>
      <c r="BY170">
        <v>7</v>
      </c>
      <c r="BZ170" t="s">
        <v>671</v>
      </c>
      <c r="CD170" t="s">
        <v>1846</v>
      </c>
      <c r="CE170" s="4">
        <v>8.3536869999999994E-9</v>
      </c>
      <c r="CF170">
        <v>-0.30851820000000002</v>
      </c>
      <c r="CG170">
        <v>0.74199999999999999</v>
      </c>
      <c r="CH170" s="5">
        <v>0.85799999999999998</v>
      </c>
      <c r="CI170" s="4">
        <v>1.179206E-4</v>
      </c>
      <c r="CW170" s="4"/>
      <c r="DA170" s="4"/>
    </row>
    <row r="171" spans="1:105" x14ac:dyDescent="0.3">
      <c r="A171" t="s">
        <v>1377</v>
      </c>
      <c r="B171" s="4">
        <v>1.9644970000000001E-21</v>
      </c>
      <c r="C171">
        <v>0.35154410000000003</v>
      </c>
      <c r="D171">
        <v>0.58799999999999997</v>
      </c>
      <c r="E171">
        <v>0.56599999999999995</v>
      </c>
      <c r="F171" s="4">
        <v>2.7730839999999999E-17</v>
      </c>
      <c r="G171">
        <v>0</v>
      </c>
      <c r="H171" t="s">
        <v>1377</v>
      </c>
      <c r="K171" t="s">
        <v>1012</v>
      </c>
      <c r="L171" s="4">
        <v>8.5232389999999998E-37</v>
      </c>
      <c r="M171">
        <v>0.62251579999999995</v>
      </c>
      <c r="N171">
        <v>0.46300000000000002</v>
      </c>
      <c r="O171">
        <v>0.39100000000000001</v>
      </c>
      <c r="P171" s="4">
        <v>1.20314E-32</v>
      </c>
      <c r="Q171">
        <v>1</v>
      </c>
      <c r="R171" t="s">
        <v>1012</v>
      </c>
      <c r="U171" t="s">
        <v>334</v>
      </c>
      <c r="V171" s="4">
        <v>1.6537450000000001E-94</v>
      </c>
      <c r="W171">
        <v>0.42307739999999999</v>
      </c>
      <c r="X171">
        <v>0.441</v>
      </c>
      <c r="Y171">
        <v>0.17</v>
      </c>
      <c r="Z171" s="4">
        <v>2.3344260000000001E-90</v>
      </c>
      <c r="AA171">
        <v>2</v>
      </c>
      <c r="AB171" t="s">
        <v>334</v>
      </c>
      <c r="AO171" t="s">
        <v>315</v>
      </c>
      <c r="AP171" s="4">
        <v>2.89235E-24</v>
      </c>
      <c r="AQ171">
        <v>0.43200149999999998</v>
      </c>
      <c r="AR171">
        <v>0.65600000000000003</v>
      </c>
      <c r="AS171">
        <v>0.42</v>
      </c>
      <c r="AT171" s="4">
        <v>4.0828409999999999E-20</v>
      </c>
      <c r="AU171">
        <v>4</v>
      </c>
      <c r="AV171" t="s">
        <v>316</v>
      </c>
      <c r="AY171" t="s">
        <v>653</v>
      </c>
      <c r="AZ171" s="4">
        <v>1.913464E-70</v>
      </c>
      <c r="BA171">
        <v>0.3293565</v>
      </c>
      <c r="BB171">
        <v>0.45800000000000002</v>
      </c>
      <c r="BC171">
        <v>0.183</v>
      </c>
      <c r="BD171" s="4">
        <v>2.7010449999999999E-66</v>
      </c>
      <c r="BE171">
        <v>5</v>
      </c>
      <c r="BF171" t="s">
        <v>653</v>
      </c>
      <c r="BS171" t="s">
        <v>1716</v>
      </c>
      <c r="BT171" s="4">
        <v>3.0217599999999998E-12</v>
      </c>
      <c r="BU171">
        <v>0.51013940000000002</v>
      </c>
      <c r="BV171">
        <v>0.51600000000000001</v>
      </c>
      <c r="BW171">
        <v>0.10299999999999999</v>
      </c>
      <c r="BX171" s="4">
        <v>4.2655170000000002E-8</v>
      </c>
      <c r="BY171">
        <v>7</v>
      </c>
      <c r="BZ171" t="s">
        <v>568</v>
      </c>
      <c r="CD171" t="s">
        <v>1048</v>
      </c>
      <c r="CE171" s="4">
        <v>1.311723E-8</v>
      </c>
      <c r="CF171">
        <v>-0.27308070000000001</v>
      </c>
      <c r="CG171">
        <v>0.255</v>
      </c>
      <c r="CH171" s="5">
        <v>0.4</v>
      </c>
      <c r="CI171" s="4">
        <v>1.8516290000000001E-4</v>
      </c>
      <c r="CW171" s="4"/>
      <c r="DA171" s="4"/>
    </row>
    <row r="172" spans="1:105" x14ac:dyDescent="0.3">
      <c r="A172" t="s">
        <v>1380</v>
      </c>
      <c r="B172" s="4">
        <v>2.9876360000000001E-21</v>
      </c>
      <c r="C172">
        <v>0.40308579999999999</v>
      </c>
      <c r="D172">
        <v>0.35899999999999999</v>
      </c>
      <c r="E172">
        <v>0.28599999999999998</v>
      </c>
      <c r="F172" s="4">
        <v>4.2173470000000001E-17</v>
      </c>
      <c r="G172">
        <v>0</v>
      </c>
      <c r="H172" t="s">
        <v>1380</v>
      </c>
      <c r="K172" t="s">
        <v>969</v>
      </c>
      <c r="L172" s="4">
        <v>2.043339E-36</v>
      </c>
      <c r="M172">
        <v>0.36640499999999998</v>
      </c>
      <c r="N172">
        <v>0.69899999999999995</v>
      </c>
      <c r="O172">
        <v>0.67600000000000005</v>
      </c>
      <c r="P172" s="4">
        <v>2.8843780000000001E-32</v>
      </c>
      <c r="Q172">
        <v>1</v>
      </c>
      <c r="R172" t="s">
        <v>897</v>
      </c>
      <c r="U172" t="s">
        <v>1039</v>
      </c>
      <c r="V172" s="4">
        <v>2.2086039999999999E-93</v>
      </c>
      <c r="W172">
        <v>0.43923780000000001</v>
      </c>
      <c r="X172">
        <v>0.67400000000000004</v>
      </c>
      <c r="Y172">
        <v>0.34200000000000003</v>
      </c>
      <c r="Z172" s="4">
        <v>3.117666E-89</v>
      </c>
      <c r="AA172">
        <v>2</v>
      </c>
      <c r="AB172" t="s">
        <v>755</v>
      </c>
      <c r="AO172" t="s">
        <v>323</v>
      </c>
      <c r="AP172" s="4">
        <v>3.8892449999999998E-24</v>
      </c>
      <c r="AQ172">
        <v>0.3828067</v>
      </c>
      <c r="AR172">
        <v>0.64800000000000002</v>
      </c>
      <c r="AS172">
        <v>0.39800000000000002</v>
      </c>
      <c r="AT172" s="4">
        <v>5.4900580000000003E-20</v>
      </c>
      <c r="AU172">
        <v>4</v>
      </c>
      <c r="AV172" t="s">
        <v>324</v>
      </c>
      <c r="AY172" t="s">
        <v>290</v>
      </c>
      <c r="AZ172" s="4">
        <v>1.939978E-69</v>
      </c>
      <c r="BA172">
        <v>0.33388830000000003</v>
      </c>
      <c r="BB172">
        <v>0.98299999999999998</v>
      </c>
      <c r="BC172">
        <v>0.81899999999999995</v>
      </c>
      <c r="BD172" s="4">
        <v>2.7384730000000001E-65</v>
      </c>
      <c r="BE172">
        <v>5</v>
      </c>
      <c r="BF172" t="s">
        <v>24</v>
      </c>
      <c r="BS172" t="s">
        <v>1717</v>
      </c>
      <c r="BT172" s="4">
        <v>3.0230109999999998E-12</v>
      </c>
      <c r="BU172">
        <v>0.33165430000000001</v>
      </c>
      <c r="BV172">
        <v>0.51600000000000001</v>
      </c>
      <c r="BW172">
        <v>9.9000000000000005E-2</v>
      </c>
      <c r="BX172" s="4">
        <v>4.2672820000000003E-8</v>
      </c>
      <c r="BY172">
        <v>7</v>
      </c>
      <c r="BZ172" t="s">
        <v>1717</v>
      </c>
      <c r="CD172" t="s">
        <v>1018</v>
      </c>
      <c r="CE172" s="4">
        <v>1.5117559999999999E-8</v>
      </c>
      <c r="CF172">
        <v>-0.28989589999999998</v>
      </c>
      <c r="CG172">
        <v>0.58399999999999996</v>
      </c>
      <c r="CH172" s="5">
        <v>0.74099999999999999</v>
      </c>
      <c r="CI172" s="4">
        <v>2.133995E-4</v>
      </c>
      <c r="CW172" s="4"/>
      <c r="DA172" s="4"/>
    </row>
    <row r="173" spans="1:105" x14ac:dyDescent="0.3">
      <c r="A173" t="s">
        <v>933</v>
      </c>
      <c r="B173" s="4">
        <v>3.5664710000000001E-20</v>
      </c>
      <c r="C173">
        <v>0.30010510000000001</v>
      </c>
      <c r="D173">
        <v>0.58799999999999997</v>
      </c>
      <c r="E173">
        <v>0.56200000000000006</v>
      </c>
      <c r="F173" s="4">
        <v>5.0344309999999999E-16</v>
      </c>
      <c r="G173">
        <v>0</v>
      </c>
      <c r="H173" t="s">
        <v>933</v>
      </c>
      <c r="K173" t="s">
        <v>981</v>
      </c>
      <c r="L173" s="4">
        <v>6.8796809999999995E-36</v>
      </c>
      <c r="M173">
        <v>0.53080649999999996</v>
      </c>
      <c r="N173">
        <v>0.51600000000000001</v>
      </c>
      <c r="O173">
        <v>0.47</v>
      </c>
      <c r="P173" s="4">
        <v>9.7113580000000003E-32</v>
      </c>
      <c r="Q173">
        <v>1</v>
      </c>
      <c r="R173" t="s">
        <v>981</v>
      </c>
      <c r="U173" t="s">
        <v>282</v>
      </c>
      <c r="V173" s="4">
        <v>2.5814639999999999E-92</v>
      </c>
      <c r="W173">
        <v>0.55551510000000004</v>
      </c>
      <c r="X173">
        <v>0.46899999999999997</v>
      </c>
      <c r="Y173">
        <v>0.2</v>
      </c>
      <c r="Z173" s="4">
        <v>3.6439939999999998E-88</v>
      </c>
      <c r="AA173">
        <v>2</v>
      </c>
      <c r="AB173" t="s">
        <v>282</v>
      </c>
      <c r="AO173" t="s">
        <v>249</v>
      </c>
      <c r="AP173" s="4">
        <v>4.4477800000000002E-24</v>
      </c>
      <c r="AQ173">
        <v>0.31796960000000002</v>
      </c>
      <c r="AR173">
        <v>0.92900000000000005</v>
      </c>
      <c r="AS173">
        <v>0.72599999999999998</v>
      </c>
      <c r="AT173" s="4">
        <v>6.2784859999999996E-20</v>
      </c>
      <c r="AU173">
        <v>4</v>
      </c>
      <c r="AV173" t="s">
        <v>250</v>
      </c>
      <c r="AY173" t="s">
        <v>167</v>
      </c>
      <c r="AZ173" s="4">
        <v>2.0898509999999999E-69</v>
      </c>
      <c r="BA173">
        <v>0.32951350000000001</v>
      </c>
      <c r="BB173">
        <v>0.96299999999999997</v>
      </c>
      <c r="BC173">
        <v>0.80700000000000005</v>
      </c>
      <c r="BD173" s="4">
        <v>2.950034E-65</v>
      </c>
      <c r="BE173">
        <v>5</v>
      </c>
      <c r="BF173" t="s">
        <v>167</v>
      </c>
      <c r="BS173" t="s">
        <v>1718</v>
      </c>
      <c r="BT173" s="4">
        <v>3.4679180000000001E-12</v>
      </c>
      <c r="BU173">
        <v>0.43766169999999999</v>
      </c>
      <c r="BV173">
        <v>0.64500000000000002</v>
      </c>
      <c r="BW173">
        <v>0.14699999999999999</v>
      </c>
      <c r="BX173" s="4">
        <v>4.895314E-8</v>
      </c>
      <c r="BY173">
        <v>7</v>
      </c>
      <c r="BZ173" t="s">
        <v>1416</v>
      </c>
      <c r="CD173" t="s">
        <v>1847</v>
      </c>
      <c r="CE173" s="4">
        <v>1.8692990000000001E-8</v>
      </c>
      <c r="CF173">
        <v>-0.2802712</v>
      </c>
      <c r="CG173">
        <v>0.47799999999999998</v>
      </c>
      <c r="CH173" s="5">
        <v>0.64800000000000002</v>
      </c>
      <c r="CI173" s="4">
        <v>2.6387019999999999E-4</v>
      </c>
      <c r="CW173" s="4"/>
      <c r="DA173" s="4"/>
    </row>
    <row r="174" spans="1:105" x14ac:dyDescent="0.3">
      <c r="A174" t="s">
        <v>1386</v>
      </c>
      <c r="B174" s="4">
        <v>1.7046710000000001E-19</v>
      </c>
      <c r="C174">
        <v>0.35806539999999998</v>
      </c>
      <c r="D174">
        <v>0.438</v>
      </c>
      <c r="E174">
        <v>0.38700000000000001</v>
      </c>
      <c r="F174" s="4">
        <v>2.4063139999999999E-15</v>
      </c>
      <c r="G174">
        <v>0</v>
      </c>
      <c r="H174" t="s">
        <v>1386</v>
      </c>
      <c r="K174" t="s">
        <v>280</v>
      </c>
      <c r="L174" s="4">
        <v>9.5371299999999998E-36</v>
      </c>
      <c r="M174">
        <v>0.37042059999999999</v>
      </c>
      <c r="N174">
        <v>0.74299999999999999</v>
      </c>
      <c r="O174">
        <v>0.73799999999999999</v>
      </c>
      <c r="P174" s="4">
        <v>1.3462609999999999E-31</v>
      </c>
      <c r="Q174">
        <v>1</v>
      </c>
      <c r="R174" t="s">
        <v>280</v>
      </c>
      <c r="U174" t="s">
        <v>783</v>
      </c>
      <c r="V174" s="4">
        <v>5.0699409999999998E-92</v>
      </c>
      <c r="W174">
        <v>0.32861699999999999</v>
      </c>
      <c r="X174">
        <v>0.25900000000000001</v>
      </c>
      <c r="Y174">
        <v>6.6000000000000003E-2</v>
      </c>
      <c r="Z174" s="4">
        <v>7.1567290000000002E-88</v>
      </c>
      <c r="AA174">
        <v>2</v>
      </c>
      <c r="AB174" t="s">
        <v>783</v>
      </c>
      <c r="AO174" t="s">
        <v>114</v>
      </c>
      <c r="AP174" s="4">
        <v>7.613386E-24</v>
      </c>
      <c r="AQ174">
        <v>0.33817849999999999</v>
      </c>
      <c r="AR174">
        <v>0.93799999999999994</v>
      </c>
      <c r="AS174">
        <v>0.79400000000000004</v>
      </c>
      <c r="AT174" s="4">
        <v>1.074706E-19</v>
      </c>
      <c r="AU174">
        <v>4</v>
      </c>
      <c r="AV174" t="s">
        <v>115</v>
      </c>
      <c r="AY174" t="s">
        <v>678</v>
      </c>
      <c r="AZ174" s="4">
        <v>2.232763E-69</v>
      </c>
      <c r="BA174">
        <v>0.31808890000000001</v>
      </c>
      <c r="BB174">
        <v>0.32200000000000001</v>
      </c>
      <c r="BC174">
        <v>0.106</v>
      </c>
      <c r="BD174" s="4">
        <v>3.1517690000000001E-65</v>
      </c>
      <c r="BE174">
        <v>5</v>
      </c>
      <c r="BF174" t="s">
        <v>678</v>
      </c>
      <c r="BS174" t="s">
        <v>1719</v>
      </c>
      <c r="BT174" s="4">
        <v>3.4757020000000002E-12</v>
      </c>
      <c r="BU174">
        <v>0.39231080000000002</v>
      </c>
      <c r="BV174">
        <v>0.45200000000000001</v>
      </c>
      <c r="BW174">
        <v>8.2000000000000003E-2</v>
      </c>
      <c r="BX174" s="4">
        <v>4.9063009999999997E-8</v>
      </c>
      <c r="BY174">
        <v>7</v>
      </c>
      <c r="BZ174" t="s">
        <v>1719</v>
      </c>
      <c r="CD174" t="s">
        <v>159</v>
      </c>
      <c r="CE174" s="4">
        <v>2.252786E-8</v>
      </c>
      <c r="CF174">
        <v>-0.29466130000000001</v>
      </c>
      <c r="CG174">
        <v>0.64300000000000002</v>
      </c>
      <c r="CH174" s="5">
        <v>0.77400000000000002</v>
      </c>
      <c r="CI174" s="4">
        <v>3.1800319999999998E-4</v>
      </c>
      <c r="CW174" s="4"/>
      <c r="DA174" s="4"/>
    </row>
    <row r="175" spans="1:105" x14ac:dyDescent="0.3">
      <c r="A175" t="s">
        <v>913</v>
      </c>
      <c r="B175" s="4">
        <v>7.1151179999999999E-19</v>
      </c>
      <c r="C175">
        <v>0.2999714</v>
      </c>
      <c r="D175">
        <v>0.373</v>
      </c>
      <c r="E175">
        <v>0.28699999999999998</v>
      </c>
      <c r="F175" s="4">
        <v>1.00437E-14</v>
      </c>
      <c r="G175">
        <v>0</v>
      </c>
      <c r="H175" t="s">
        <v>913</v>
      </c>
      <c r="K175" t="s">
        <v>493</v>
      </c>
      <c r="L175" s="4">
        <v>1.4103610000000001E-34</v>
      </c>
      <c r="M175">
        <v>0.44113550000000001</v>
      </c>
      <c r="N175">
        <v>0.64600000000000002</v>
      </c>
      <c r="O175">
        <v>0.67400000000000004</v>
      </c>
      <c r="P175" s="4">
        <v>1.990866E-30</v>
      </c>
      <c r="Q175">
        <v>1</v>
      </c>
      <c r="R175" t="s">
        <v>493</v>
      </c>
      <c r="U175" t="s">
        <v>649</v>
      </c>
      <c r="V175" s="4">
        <v>7.1962920000000006E-92</v>
      </c>
      <c r="W175">
        <v>0.48651699999999998</v>
      </c>
      <c r="X175">
        <v>0.49199999999999999</v>
      </c>
      <c r="Y175">
        <v>0.20699999999999999</v>
      </c>
      <c r="Z175" s="4">
        <v>1.0158289999999999E-87</v>
      </c>
      <c r="AA175">
        <v>2</v>
      </c>
      <c r="AB175" t="s">
        <v>650</v>
      </c>
      <c r="AO175" t="s">
        <v>381</v>
      </c>
      <c r="AP175" s="4">
        <v>7.9395719999999993E-24</v>
      </c>
      <c r="AQ175">
        <v>0.36534369999999999</v>
      </c>
      <c r="AR175">
        <v>0.72899999999999998</v>
      </c>
      <c r="AS175">
        <v>0.48499999999999999</v>
      </c>
      <c r="AT175" s="4">
        <v>1.1207499999999999E-19</v>
      </c>
      <c r="AU175">
        <v>4</v>
      </c>
      <c r="AV175" t="s">
        <v>382</v>
      </c>
      <c r="AY175" t="s">
        <v>1571</v>
      </c>
      <c r="AZ175" s="4">
        <v>2.848725E-69</v>
      </c>
      <c r="BA175">
        <v>0.30511680000000002</v>
      </c>
      <c r="BB175">
        <v>0.57399999999999995</v>
      </c>
      <c r="BC175">
        <v>0.251</v>
      </c>
      <c r="BD175" s="4">
        <v>4.0212599999999998E-65</v>
      </c>
      <c r="BE175">
        <v>5</v>
      </c>
      <c r="BF175" t="s">
        <v>1383</v>
      </c>
      <c r="BS175" t="s">
        <v>875</v>
      </c>
      <c r="BT175" s="4">
        <v>4.1072889999999998E-12</v>
      </c>
      <c r="BU175">
        <v>0.36547869999999999</v>
      </c>
      <c r="BV175">
        <v>0.54800000000000004</v>
      </c>
      <c r="BW175">
        <v>0.114</v>
      </c>
      <c r="BX175" s="4">
        <v>5.7978499999999999E-8</v>
      </c>
      <c r="BY175">
        <v>7</v>
      </c>
      <c r="BZ175" t="s">
        <v>558</v>
      </c>
      <c r="CD175" t="s">
        <v>1848</v>
      </c>
      <c r="CE175" s="4">
        <v>2.3317879999999999E-8</v>
      </c>
      <c r="CF175">
        <v>-0.26763710000000002</v>
      </c>
      <c r="CG175">
        <v>0.60299999999999998</v>
      </c>
      <c r="CH175" s="5">
        <v>0.75800000000000001</v>
      </c>
      <c r="CI175" s="4">
        <v>3.2915519999999999E-4</v>
      </c>
      <c r="CW175" s="4"/>
      <c r="DA175" s="4"/>
    </row>
    <row r="176" spans="1:105" x14ac:dyDescent="0.3">
      <c r="A176" t="s">
        <v>1382</v>
      </c>
      <c r="B176" s="4">
        <v>7.4843360000000004E-19</v>
      </c>
      <c r="C176">
        <v>0.41265740000000001</v>
      </c>
      <c r="D176">
        <v>0.378</v>
      </c>
      <c r="E176">
        <v>0.314</v>
      </c>
      <c r="F176" s="4">
        <v>1.056489E-14</v>
      </c>
      <c r="G176">
        <v>0</v>
      </c>
      <c r="H176" t="s">
        <v>1382</v>
      </c>
      <c r="K176" t="s">
        <v>996</v>
      </c>
      <c r="L176" s="4">
        <v>1.934795E-34</v>
      </c>
      <c r="M176">
        <v>0.4246511</v>
      </c>
      <c r="N176">
        <v>0.66800000000000004</v>
      </c>
      <c r="O176">
        <v>0.68899999999999995</v>
      </c>
      <c r="P176" s="4">
        <v>2.731156E-30</v>
      </c>
      <c r="Q176">
        <v>1</v>
      </c>
      <c r="R176" t="s">
        <v>996</v>
      </c>
      <c r="U176" t="s">
        <v>1040</v>
      </c>
      <c r="V176" s="4">
        <v>6.9361229999999999E-91</v>
      </c>
      <c r="W176">
        <v>0.37887409999999999</v>
      </c>
      <c r="X176">
        <v>0.53800000000000003</v>
      </c>
      <c r="Y176">
        <v>0.22900000000000001</v>
      </c>
      <c r="Z176" s="4">
        <v>9.7910320000000006E-87</v>
      </c>
      <c r="AA176">
        <v>2</v>
      </c>
      <c r="AB176" t="s">
        <v>730</v>
      </c>
      <c r="AO176" t="s">
        <v>1156</v>
      </c>
      <c r="AP176" s="4">
        <v>1.0242739999999999E-23</v>
      </c>
      <c r="AQ176">
        <v>0.37542490000000001</v>
      </c>
      <c r="AR176">
        <v>0.70299999999999996</v>
      </c>
      <c r="AS176">
        <v>0.47</v>
      </c>
      <c r="AT176" s="4">
        <v>1.445865E-19</v>
      </c>
      <c r="AU176">
        <v>4</v>
      </c>
      <c r="AV176" t="s">
        <v>994</v>
      </c>
      <c r="AY176" t="s">
        <v>654</v>
      </c>
      <c r="AZ176" s="4">
        <v>3.304479E-69</v>
      </c>
      <c r="BA176">
        <v>0.3390628</v>
      </c>
      <c r="BB176">
        <v>0.56299999999999994</v>
      </c>
      <c r="BC176">
        <v>0.251</v>
      </c>
      <c r="BD176" s="4">
        <v>4.664603E-65</v>
      </c>
      <c r="BE176">
        <v>5</v>
      </c>
      <c r="BF176" t="s">
        <v>654</v>
      </c>
      <c r="BS176" t="s">
        <v>1720</v>
      </c>
      <c r="BT176" s="4">
        <v>4.2421770000000003E-12</v>
      </c>
      <c r="BU176">
        <v>0.77697839999999996</v>
      </c>
      <c r="BV176">
        <v>1</v>
      </c>
      <c r="BW176">
        <v>0.503</v>
      </c>
      <c r="BX176" s="4">
        <v>5.988256E-8</v>
      </c>
      <c r="BY176">
        <v>7</v>
      </c>
      <c r="BZ176" t="s">
        <v>174</v>
      </c>
      <c r="CD176" t="s">
        <v>1248</v>
      </c>
      <c r="CE176" s="4">
        <v>2.586013E-8</v>
      </c>
      <c r="CF176">
        <v>0.29177619999999999</v>
      </c>
      <c r="CG176">
        <v>0.94799999999999995</v>
      </c>
      <c r="CH176" s="5">
        <v>0.96099999999999997</v>
      </c>
      <c r="CI176" s="4">
        <v>3.6504160000000002E-4</v>
      </c>
      <c r="CW176" s="4"/>
      <c r="DA176" s="4"/>
    </row>
    <row r="177" spans="1:105" x14ac:dyDescent="0.3">
      <c r="A177" t="s">
        <v>942</v>
      </c>
      <c r="B177" s="4">
        <v>1.108E-18</v>
      </c>
      <c r="C177">
        <v>0.29415039999999998</v>
      </c>
      <c r="D177">
        <v>0.58399999999999996</v>
      </c>
      <c r="E177">
        <v>0.53600000000000003</v>
      </c>
      <c r="F177" s="4">
        <v>1.5640529999999999E-14</v>
      </c>
      <c r="G177">
        <v>0</v>
      </c>
      <c r="H177" t="s">
        <v>942</v>
      </c>
      <c r="K177" t="s">
        <v>1262</v>
      </c>
      <c r="L177" s="4">
        <v>5.4808030000000002E-34</v>
      </c>
      <c r="M177">
        <v>0.61946579999999996</v>
      </c>
      <c r="N177">
        <v>0.34300000000000003</v>
      </c>
      <c r="O177">
        <v>0.23699999999999999</v>
      </c>
      <c r="P177" s="4">
        <v>7.7367020000000005E-30</v>
      </c>
      <c r="Q177">
        <v>1</v>
      </c>
      <c r="R177" t="s">
        <v>1262</v>
      </c>
      <c r="U177" t="s">
        <v>762</v>
      </c>
      <c r="V177" s="4">
        <v>1.3307410000000001E-90</v>
      </c>
      <c r="W177">
        <v>0.41296100000000002</v>
      </c>
      <c r="X177">
        <v>0.81</v>
      </c>
      <c r="Y177">
        <v>0.48799999999999999</v>
      </c>
      <c r="Z177" s="4">
        <v>1.8784740000000001E-86</v>
      </c>
      <c r="AA177">
        <v>2</v>
      </c>
      <c r="AB177" t="s">
        <v>762</v>
      </c>
      <c r="AO177" t="s">
        <v>1158</v>
      </c>
      <c r="AP177" s="4">
        <v>1.2704619999999999E-23</v>
      </c>
      <c r="AQ177">
        <v>0.39436349999999998</v>
      </c>
      <c r="AR177">
        <v>0.67700000000000005</v>
      </c>
      <c r="AS177">
        <v>0.45700000000000002</v>
      </c>
      <c r="AT177" s="4">
        <v>1.7933849999999999E-19</v>
      </c>
      <c r="AU177">
        <v>4</v>
      </c>
      <c r="AV177" t="s">
        <v>445</v>
      </c>
      <c r="AY177" t="s">
        <v>1128</v>
      </c>
      <c r="AZ177" s="4">
        <v>3.172157E-68</v>
      </c>
      <c r="BA177">
        <v>0.3193165</v>
      </c>
      <c r="BB177">
        <v>0.99199999999999999</v>
      </c>
      <c r="BC177">
        <v>0.91</v>
      </c>
      <c r="BD177" s="4">
        <v>4.4778169999999999E-64</v>
      </c>
      <c r="BE177">
        <v>5</v>
      </c>
      <c r="BF177" t="s">
        <v>621</v>
      </c>
      <c r="BS177" t="s">
        <v>1721</v>
      </c>
      <c r="BT177" s="4">
        <v>4.6573829999999998E-12</v>
      </c>
      <c r="BU177">
        <v>0.33021020000000001</v>
      </c>
      <c r="BV177">
        <v>0.38700000000000001</v>
      </c>
      <c r="BW177">
        <v>6.4000000000000001E-2</v>
      </c>
      <c r="BX177" s="4">
        <v>6.5743619999999994E-8</v>
      </c>
      <c r="BY177">
        <v>7</v>
      </c>
      <c r="BZ177" t="s">
        <v>1721</v>
      </c>
      <c r="CD177" t="s">
        <v>153</v>
      </c>
      <c r="CE177" s="4">
        <v>2.8270729999999999E-8</v>
      </c>
      <c r="CF177">
        <v>-0.34105069999999998</v>
      </c>
      <c r="CG177">
        <v>0.30099999999999999</v>
      </c>
      <c r="CH177" s="5">
        <v>0.442</v>
      </c>
      <c r="CI177" s="4">
        <v>3.9906959999999998E-4</v>
      </c>
      <c r="CW177" s="4"/>
      <c r="DA177" s="4"/>
    </row>
    <row r="178" spans="1:105" x14ac:dyDescent="0.3">
      <c r="A178" t="s">
        <v>1389</v>
      </c>
      <c r="B178" s="4">
        <v>1.9090089999999999E-18</v>
      </c>
      <c r="C178">
        <v>0.31865670000000001</v>
      </c>
      <c r="D178">
        <v>0.51</v>
      </c>
      <c r="E178">
        <v>0.49199999999999999</v>
      </c>
      <c r="F178" s="4">
        <v>2.694757E-14</v>
      </c>
      <c r="G178">
        <v>0</v>
      </c>
      <c r="H178" t="s">
        <v>1389</v>
      </c>
      <c r="K178" t="s">
        <v>534</v>
      </c>
      <c r="L178" s="4">
        <v>2.8805449999999999E-32</v>
      </c>
      <c r="M178">
        <v>0.53596500000000002</v>
      </c>
      <c r="N178">
        <v>0.44900000000000001</v>
      </c>
      <c r="O178">
        <v>0.37</v>
      </c>
      <c r="P178" s="4">
        <v>4.0661780000000004E-28</v>
      </c>
      <c r="Q178">
        <v>1</v>
      </c>
      <c r="R178" t="s">
        <v>534</v>
      </c>
      <c r="U178" t="s">
        <v>253</v>
      </c>
      <c r="V178" s="4">
        <v>1.3075779999999999E-89</v>
      </c>
      <c r="W178">
        <v>0.52171000000000001</v>
      </c>
      <c r="X178">
        <v>0.45900000000000002</v>
      </c>
      <c r="Y178">
        <v>0.193</v>
      </c>
      <c r="Z178" s="4">
        <v>1.8457769999999999E-85</v>
      </c>
      <c r="AA178">
        <v>2</v>
      </c>
      <c r="AB178" t="s">
        <v>253</v>
      </c>
      <c r="AO178" t="s">
        <v>692</v>
      </c>
      <c r="AP178" s="4">
        <v>1.3980799999999999E-23</v>
      </c>
      <c r="AQ178">
        <v>0.36277769999999998</v>
      </c>
      <c r="AR178">
        <v>0.49199999999999999</v>
      </c>
      <c r="AS178">
        <v>0.26100000000000001</v>
      </c>
      <c r="AT178" s="4">
        <v>1.9735300000000001E-19</v>
      </c>
      <c r="AU178">
        <v>4</v>
      </c>
      <c r="AV178" t="s">
        <v>692</v>
      </c>
      <c r="AY178" t="s">
        <v>629</v>
      </c>
      <c r="AZ178" s="4">
        <v>4.0816230000000003E-68</v>
      </c>
      <c r="BA178">
        <v>0.38145220000000002</v>
      </c>
      <c r="BB178">
        <v>0.308</v>
      </c>
      <c r="BC178">
        <v>0.10299999999999999</v>
      </c>
      <c r="BD178" s="4">
        <v>5.7616189999999999E-64</v>
      </c>
      <c r="BE178">
        <v>5</v>
      </c>
      <c r="BF178" t="s">
        <v>629</v>
      </c>
      <c r="BS178" t="s">
        <v>1722</v>
      </c>
      <c r="BT178" s="4">
        <v>4.920778E-12</v>
      </c>
      <c r="BU178">
        <v>0.50132089999999996</v>
      </c>
      <c r="BV178">
        <v>0.48399999999999999</v>
      </c>
      <c r="BW178">
        <v>9.7000000000000003E-2</v>
      </c>
      <c r="BX178" s="4">
        <v>6.9461700000000001E-8</v>
      </c>
      <c r="BY178">
        <v>7</v>
      </c>
      <c r="BZ178" t="s">
        <v>1722</v>
      </c>
      <c r="CD178" t="s">
        <v>224</v>
      </c>
      <c r="CE178" s="4">
        <v>4.4446509999999997E-8</v>
      </c>
      <c r="CF178">
        <v>-0.30612889999999998</v>
      </c>
      <c r="CG178">
        <v>0.31</v>
      </c>
      <c r="CH178" s="5">
        <v>0.45400000000000001</v>
      </c>
      <c r="CI178" s="4">
        <v>6.2740699999999996E-4</v>
      </c>
      <c r="CW178" s="4"/>
      <c r="DA178" s="4"/>
    </row>
    <row r="179" spans="1:105" x14ac:dyDescent="0.3">
      <c r="A179" t="s">
        <v>1384</v>
      </c>
      <c r="B179" s="4">
        <v>4.5933179999999997E-18</v>
      </c>
      <c r="C179">
        <v>0.36546489999999998</v>
      </c>
      <c r="D179">
        <v>0.29699999999999999</v>
      </c>
      <c r="E179">
        <v>0.23200000000000001</v>
      </c>
      <c r="F179" s="4">
        <v>6.4839279999999995E-14</v>
      </c>
      <c r="G179">
        <v>0</v>
      </c>
      <c r="H179" t="s">
        <v>1384</v>
      </c>
      <c r="K179" t="s">
        <v>693</v>
      </c>
      <c r="L179" s="4">
        <v>6.9494809999999996E-32</v>
      </c>
      <c r="M179">
        <v>0.58425249999999995</v>
      </c>
      <c r="N179">
        <v>0.43099999999999999</v>
      </c>
      <c r="O179">
        <v>0.318</v>
      </c>
      <c r="P179" s="4">
        <v>9.8098869999999991E-28</v>
      </c>
      <c r="Q179">
        <v>1</v>
      </c>
      <c r="R179" t="s">
        <v>693</v>
      </c>
      <c r="U179" t="s">
        <v>1041</v>
      </c>
      <c r="V179" s="4">
        <v>1.7218770000000001E-88</v>
      </c>
      <c r="W179">
        <v>0.482595</v>
      </c>
      <c r="X179">
        <v>0.41399999999999998</v>
      </c>
      <c r="Y179">
        <v>0.154</v>
      </c>
      <c r="Z179" s="4">
        <v>2.4306019999999998E-84</v>
      </c>
      <c r="AA179">
        <v>2</v>
      </c>
      <c r="AB179" t="s">
        <v>741</v>
      </c>
      <c r="AO179" t="s">
        <v>372</v>
      </c>
      <c r="AP179" s="4">
        <v>3.1459179999999997E-23</v>
      </c>
      <c r="AQ179">
        <v>0.39256469999999999</v>
      </c>
      <c r="AR179">
        <v>0.63400000000000001</v>
      </c>
      <c r="AS179">
        <v>0.41399999999999998</v>
      </c>
      <c r="AT179" s="4">
        <v>4.440778E-19</v>
      </c>
      <c r="AU179">
        <v>4</v>
      </c>
      <c r="AV179" t="s">
        <v>372</v>
      </c>
      <c r="AY179" t="s">
        <v>655</v>
      </c>
      <c r="AZ179" s="4">
        <v>1.1814969999999999E-67</v>
      </c>
      <c r="BA179">
        <v>0.27462740000000002</v>
      </c>
      <c r="BB179">
        <v>0.254</v>
      </c>
      <c r="BC179">
        <v>7.2999999999999995E-2</v>
      </c>
      <c r="BD179" s="4">
        <v>1.667801E-63</v>
      </c>
      <c r="BE179">
        <v>5</v>
      </c>
      <c r="BF179" t="s">
        <v>655</v>
      </c>
      <c r="BS179" t="s">
        <v>1723</v>
      </c>
      <c r="BT179" s="4">
        <v>5.4807590000000004E-12</v>
      </c>
      <c r="BU179">
        <v>0.76307639999999999</v>
      </c>
      <c r="BV179">
        <v>0.871</v>
      </c>
      <c r="BW179">
        <v>0.28299999999999997</v>
      </c>
      <c r="BX179" s="4">
        <v>7.7366390000000005E-8</v>
      </c>
      <c r="BY179">
        <v>7</v>
      </c>
      <c r="BZ179" t="s">
        <v>1429</v>
      </c>
      <c r="CD179" t="s">
        <v>1217</v>
      </c>
      <c r="CE179" s="4">
        <v>4.610427E-8</v>
      </c>
      <c r="CF179">
        <v>-0.28959550000000001</v>
      </c>
      <c r="CG179">
        <v>0.33200000000000002</v>
      </c>
      <c r="CH179" s="5">
        <v>0.48099999999999998</v>
      </c>
      <c r="CI179" s="4">
        <v>6.5080780000000005E-4</v>
      </c>
      <c r="CW179" s="4"/>
      <c r="DA179" s="4"/>
    </row>
    <row r="180" spans="1:105" x14ac:dyDescent="0.3">
      <c r="A180" t="s">
        <v>1390</v>
      </c>
      <c r="B180" s="4">
        <v>1.0696169999999999E-17</v>
      </c>
      <c r="C180">
        <v>0.30660890000000002</v>
      </c>
      <c r="D180">
        <v>0.53</v>
      </c>
      <c r="E180">
        <v>0.51100000000000001</v>
      </c>
      <c r="F180" s="4">
        <v>1.509872E-13</v>
      </c>
      <c r="G180">
        <v>0</v>
      </c>
      <c r="H180" t="s">
        <v>1390</v>
      </c>
      <c r="K180" t="s">
        <v>411</v>
      </c>
      <c r="L180" s="4">
        <v>7.8995550000000005E-32</v>
      </c>
      <c r="M180">
        <v>0.29890549999999999</v>
      </c>
      <c r="N180">
        <v>0.79600000000000004</v>
      </c>
      <c r="O180">
        <v>0.79500000000000004</v>
      </c>
      <c r="P180" s="4">
        <v>1.115101E-27</v>
      </c>
      <c r="Q180">
        <v>1</v>
      </c>
      <c r="R180" t="s">
        <v>411</v>
      </c>
      <c r="U180" t="s">
        <v>353</v>
      </c>
      <c r="V180" s="4">
        <v>1.873294E-87</v>
      </c>
      <c r="W180">
        <v>0.40684589999999998</v>
      </c>
      <c r="X180">
        <v>0.66400000000000003</v>
      </c>
      <c r="Y180">
        <v>0.34499999999999997</v>
      </c>
      <c r="Z180" s="4">
        <v>2.6443409999999999E-83</v>
      </c>
      <c r="AA180">
        <v>2</v>
      </c>
      <c r="AB180" t="s">
        <v>353</v>
      </c>
      <c r="AO180" t="s">
        <v>1561</v>
      </c>
      <c r="AP180" s="4">
        <v>5.0480790000000002E-23</v>
      </c>
      <c r="AQ180">
        <v>0.30213370000000001</v>
      </c>
      <c r="AR180">
        <v>0.91400000000000003</v>
      </c>
      <c r="AS180">
        <v>0.68899999999999995</v>
      </c>
      <c r="AT180" s="4">
        <v>7.1258690000000003E-19</v>
      </c>
      <c r="AU180">
        <v>4</v>
      </c>
      <c r="AV180" t="s">
        <v>855</v>
      </c>
      <c r="AY180" t="s">
        <v>610</v>
      </c>
      <c r="AZ180" s="4">
        <v>1.9718509999999999E-67</v>
      </c>
      <c r="BA180">
        <v>0.33031700000000003</v>
      </c>
      <c r="BB180">
        <v>0.95099999999999996</v>
      </c>
      <c r="BC180">
        <v>0.76300000000000001</v>
      </c>
      <c r="BD180" s="4">
        <v>2.7834649999999999E-63</v>
      </c>
      <c r="BE180">
        <v>5</v>
      </c>
      <c r="BF180" t="s">
        <v>610</v>
      </c>
      <c r="BS180" t="s">
        <v>1724</v>
      </c>
      <c r="BT180" s="4">
        <v>5.5736960000000001E-12</v>
      </c>
      <c r="BU180">
        <v>0.39470050000000001</v>
      </c>
      <c r="BV180">
        <v>0.35499999999999998</v>
      </c>
      <c r="BW180">
        <v>5.7000000000000002E-2</v>
      </c>
      <c r="BX180" s="4">
        <v>7.8678300000000001E-8</v>
      </c>
      <c r="BY180">
        <v>7</v>
      </c>
      <c r="BZ180" t="s">
        <v>1724</v>
      </c>
      <c r="CD180" t="s">
        <v>1849</v>
      </c>
      <c r="CE180" s="4">
        <v>5.184656E-8</v>
      </c>
      <c r="CF180">
        <v>-0.29030220000000001</v>
      </c>
      <c r="CG180">
        <v>0.43</v>
      </c>
      <c r="CH180" s="5">
        <v>0.58699999999999997</v>
      </c>
      <c r="CI180" s="4">
        <v>7.3186599999999996E-4</v>
      </c>
      <c r="CW180" s="4"/>
      <c r="DA180" s="4"/>
    </row>
    <row r="181" spans="1:105" x14ac:dyDescent="0.3">
      <c r="A181" t="s">
        <v>953</v>
      </c>
      <c r="B181" s="4">
        <v>1.6248720000000001E-17</v>
      </c>
      <c r="C181">
        <v>0.35750680000000001</v>
      </c>
      <c r="D181">
        <v>0.28899999999999998</v>
      </c>
      <c r="E181">
        <v>0.219</v>
      </c>
      <c r="F181" s="4">
        <v>2.2936689999999999E-13</v>
      </c>
      <c r="G181">
        <v>0</v>
      </c>
      <c r="H181" t="s">
        <v>953</v>
      </c>
      <c r="K181" t="s">
        <v>1328</v>
      </c>
      <c r="L181" s="4">
        <v>1.364771E-31</v>
      </c>
      <c r="M181">
        <v>0.41320059999999997</v>
      </c>
      <c r="N181">
        <v>0.57099999999999995</v>
      </c>
      <c r="O181">
        <v>0.45800000000000002</v>
      </c>
      <c r="P181" s="4">
        <v>1.9265100000000001E-27</v>
      </c>
      <c r="Q181">
        <v>1</v>
      </c>
      <c r="R181" t="s">
        <v>857</v>
      </c>
      <c r="U181" t="s">
        <v>782</v>
      </c>
      <c r="V181" s="4">
        <v>6.208008E-87</v>
      </c>
      <c r="W181">
        <v>0.42378070000000001</v>
      </c>
      <c r="X181">
        <v>0.72499999999999998</v>
      </c>
      <c r="Y181">
        <v>0.40300000000000002</v>
      </c>
      <c r="Z181" s="4">
        <v>8.763224E-83</v>
      </c>
      <c r="AA181">
        <v>2</v>
      </c>
      <c r="AB181" t="s">
        <v>782</v>
      </c>
      <c r="AO181" t="s">
        <v>1167</v>
      </c>
      <c r="AP181" s="4">
        <v>1.085313E-22</v>
      </c>
      <c r="AQ181">
        <v>0.30341630000000003</v>
      </c>
      <c r="AR181">
        <v>0.89500000000000002</v>
      </c>
      <c r="AS181">
        <v>0.70699999999999996</v>
      </c>
      <c r="AT181" s="4">
        <v>1.532028E-18</v>
      </c>
      <c r="AU181">
        <v>4</v>
      </c>
      <c r="AV181" t="s">
        <v>458</v>
      </c>
      <c r="AY181" t="s">
        <v>622</v>
      </c>
      <c r="AZ181" s="4">
        <v>2.392375E-67</v>
      </c>
      <c r="BA181">
        <v>0.32429049999999998</v>
      </c>
      <c r="BB181">
        <v>0.96399999999999997</v>
      </c>
      <c r="BC181">
        <v>0.80100000000000005</v>
      </c>
      <c r="BD181" s="4">
        <v>3.3770759999999999E-63</v>
      </c>
      <c r="BE181">
        <v>5</v>
      </c>
      <c r="BF181" t="s">
        <v>622</v>
      </c>
      <c r="BS181" t="s">
        <v>1725</v>
      </c>
      <c r="BT181" s="4">
        <v>6.6498660000000003E-12</v>
      </c>
      <c r="BU181">
        <v>0.79732449999999999</v>
      </c>
      <c r="BV181">
        <v>1</v>
      </c>
      <c r="BW181">
        <v>0.64800000000000002</v>
      </c>
      <c r="BX181" s="4">
        <v>9.3869500000000006E-8</v>
      </c>
      <c r="BY181">
        <v>7</v>
      </c>
      <c r="BZ181" t="s">
        <v>664</v>
      </c>
      <c r="CD181" t="s">
        <v>899</v>
      </c>
      <c r="CE181" s="4">
        <v>5.75081E-8</v>
      </c>
      <c r="CF181">
        <v>-0.26023190000000002</v>
      </c>
      <c r="CG181">
        <v>0.55900000000000005</v>
      </c>
      <c r="CH181" s="5">
        <v>0.71099999999999997</v>
      </c>
      <c r="CI181" s="4">
        <v>8.1178439999999999E-4</v>
      </c>
      <c r="CW181" s="4"/>
      <c r="DA181" s="4"/>
    </row>
    <row r="182" spans="1:105" x14ac:dyDescent="0.3">
      <c r="A182" t="s">
        <v>1392</v>
      </c>
      <c r="B182" s="4">
        <v>7.642738E-16</v>
      </c>
      <c r="C182">
        <v>0.37527280000000002</v>
      </c>
      <c r="D182">
        <v>0.307</v>
      </c>
      <c r="E182">
        <v>0.247</v>
      </c>
      <c r="F182" s="4">
        <v>1.078849E-11</v>
      </c>
      <c r="G182">
        <v>0</v>
      </c>
      <c r="H182" t="s">
        <v>1392</v>
      </c>
      <c r="K182" t="s">
        <v>1263</v>
      </c>
      <c r="L182" s="4">
        <v>3.2758179999999999E-31</v>
      </c>
      <c r="M182">
        <v>0.58164490000000002</v>
      </c>
      <c r="N182">
        <v>0.42899999999999999</v>
      </c>
      <c r="O182">
        <v>0.35599999999999998</v>
      </c>
      <c r="P182" s="4">
        <v>4.6241450000000002E-27</v>
      </c>
      <c r="Q182">
        <v>1</v>
      </c>
      <c r="R182" t="s">
        <v>1263</v>
      </c>
      <c r="U182" t="s">
        <v>14</v>
      </c>
      <c r="V182" s="4">
        <v>6.326161E-87</v>
      </c>
      <c r="W182">
        <v>0.25012679999999998</v>
      </c>
      <c r="X182">
        <v>1</v>
      </c>
      <c r="Y182">
        <v>0.97299999999999998</v>
      </c>
      <c r="Z182" s="4">
        <v>8.9300089999999998E-83</v>
      </c>
      <c r="AA182">
        <v>2</v>
      </c>
      <c r="AB182" t="s">
        <v>14</v>
      </c>
      <c r="AO182" t="s">
        <v>570</v>
      </c>
      <c r="AP182" s="4">
        <v>1.321947E-22</v>
      </c>
      <c r="AQ182">
        <v>0.35274489999999997</v>
      </c>
      <c r="AR182">
        <v>0.39700000000000002</v>
      </c>
      <c r="AS182">
        <v>0.19900000000000001</v>
      </c>
      <c r="AT182" s="4">
        <v>1.8660609999999998E-18</v>
      </c>
      <c r="AU182">
        <v>4</v>
      </c>
      <c r="AV182" t="s">
        <v>570</v>
      </c>
      <c r="AY182" t="s">
        <v>681</v>
      </c>
      <c r="AZ182" s="4">
        <v>5.5595279999999998E-65</v>
      </c>
      <c r="BA182">
        <v>0.3087085</v>
      </c>
      <c r="BB182">
        <v>0.443</v>
      </c>
      <c r="BC182">
        <v>0.17899999999999999</v>
      </c>
      <c r="BD182" s="4">
        <v>7.8478300000000004E-61</v>
      </c>
      <c r="BE182">
        <v>5</v>
      </c>
      <c r="BF182" t="s">
        <v>681</v>
      </c>
      <c r="BS182" t="s">
        <v>1726</v>
      </c>
      <c r="BT182" s="4">
        <v>1.157106E-11</v>
      </c>
      <c r="BU182">
        <v>0.67416529999999997</v>
      </c>
      <c r="BV182">
        <v>1</v>
      </c>
      <c r="BW182">
        <v>0.873</v>
      </c>
      <c r="BX182" s="4">
        <v>1.6333709999999999E-7</v>
      </c>
      <c r="BY182">
        <v>7</v>
      </c>
      <c r="BZ182" t="s">
        <v>175</v>
      </c>
      <c r="CD182" t="s">
        <v>1016</v>
      </c>
      <c r="CE182" s="4">
        <v>8.1706139999999996E-8</v>
      </c>
      <c r="CF182">
        <v>-0.26617980000000002</v>
      </c>
      <c r="CG182">
        <v>0.46400000000000002</v>
      </c>
      <c r="CH182" s="5">
        <v>0.61899999999999999</v>
      </c>
      <c r="CI182" s="4">
        <v>1.153364E-3</v>
      </c>
      <c r="CW182" s="4"/>
      <c r="DA182" s="4"/>
    </row>
    <row r="183" spans="1:105" x14ac:dyDescent="0.3">
      <c r="A183" t="s">
        <v>1395</v>
      </c>
      <c r="B183" s="4">
        <v>1.9593189999999998E-15</v>
      </c>
      <c r="C183">
        <v>0.35551670000000002</v>
      </c>
      <c r="D183">
        <v>0.28199999999999997</v>
      </c>
      <c r="E183">
        <v>0.22</v>
      </c>
      <c r="F183" s="4">
        <v>2.7657750000000001E-11</v>
      </c>
      <c r="G183">
        <v>0</v>
      </c>
      <c r="H183" t="s">
        <v>1395</v>
      </c>
      <c r="K183" t="s">
        <v>1265</v>
      </c>
      <c r="L183" s="4">
        <v>6.003238E-31</v>
      </c>
      <c r="M183">
        <v>0.46704020000000002</v>
      </c>
      <c r="N183">
        <v>0.56299999999999994</v>
      </c>
      <c r="O183">
        <v>0.56899999999999995</v>
      </c>
      <c r="P183" s="4">
        <v>8.4741709999999996E-27</v>
      </c>
      <c r="Q183">
        <v>1</v>
      </c>
      <c r="R183" t="s">
        <v>1265</v>
      </c>
      <c r="U183" t="s">
        <v>771</v>
      </c>
      <c r="V183" s="4">
        <v>6.5098760000000003E-87</v>
      </c>
      <c r="W183">
        <v>0.4804833</v>
      </c>
      <c r="X183">
        <v>0.77200000000000002</v>
      </c>
      <c r="Y183">
        <v>0.46600000000000003</v>
      </c>
      <c r="Z183" s="4">
        <v>9.1893409999999995E-83</v>
      </c>
      <c r="AA183">
        <v>2</v>
      </c>
      <c r="AB183" t="s">
        <v>771</v>
      </c>
      <c r="AO183" t="s">
        <v>1160</v>
      </c>
      <c r="AP183" s="4">
        <v>1.48114E-22</v>
      </c>
      <c r="AQ183">
        <v>0.32051289999999999</v>
      </c>
      <c r="AR183">
        <v>0.85699999999999998</v>
      </c>
      <c r="AS183">
        <v>0.67400000000000004</v>
      </c>
      <c r="AT183" s="4">
        <v>2.0907770000000001E-18</v>
      </c>
      <c r="AU183">
        <v>4</v>
      </c>
      <c r="AV183" t="s">
        <v>815</v>
      </c>
      <c r="AY183" t="s">
        <v>1422</v>
      </c>
      <c r="AZ183" s="4">
        <v>6.1067470000000002E-65</v>
      </c>
      <c r="BA183">
        <v>0.31879489999999999</v>
      </c>
      <c r="BB183">
        <v>0.32200000000000001</v>
      </c>
      <c r="BC183">
        <v>0.111</v>
      </c>
      <c r="BD183" s="4">
        <v>8.6202839999999996E-61</v>
      </c>
      <c r="BE183">
        <v>5</v>
      </c>
      <c r="BF183" t="s">
        <v>1422</v>
      </c>
      <c r="BS183" t="s">
        <v>1727</v>
      </c>
      <c r="BT183" s="4">
        <v>1.19596E-11</v>
      </c>
      <c r="BU183">
        <v>0.26439289999999999</v>
      </c>
      <c r="BV183">
        <v>0.35499999999999998</v>
      </c>
      <c r="BW183">
        <v>5.6000000000000001E-2</v>
      </c>
      <c r="BX183" s="4">
        <v>1.6882179999999999E-7</v>
      </c>
      <c r="BY183">
        <v>7</v>
      </c>
      <c r="BZ183" t="s">
        <v>1727</v>
      </c>
      <c r="CD183" t="s">
        <v>280</v>
      </c>
      <c r="CE183" s="4">
        <v>1.2703860000000001E-7</v>
      </c>
      <c r="CF183">
        <v>-0.26596769999999997</v>
      </c>
      <c r="CG183">
        <v>0.504</v>
      </c>
      <c r="CH183" s="5">
        <v>0.65700000000000003</v>
      </c>
      <c r="CI183" s="4">
        <v>1.7932759999999999E-3</v>
      </c>
      <c r="CW183" s="4"/>
      <c r="DA183" s="4"/>
    </row>
    <row r="184" spans="1:105" x14ac:dyDescent="0.3">
      <c r="A184" t="s">
        <v>1391</v>
      </c>
      <c r="B184" s="4">
        <v>4.6305900000000002E-15</v>
      </c>
      <c r="C184">
        <v>0.2811844</v>
      </c>
      <c r="D184">
        <v>0.58899999999999997</v>
      </c>
      <c r="E184">
        <v>0.58899999999999997</v>
      </c>
      <c r="F184" s="4">
        <v>6.5365410000000003E-11</v>
      </c>
      <c r="G184">
        <v>0</v>
      </c>
      <c r="H184" t="s">
        <v>1391</v>
      </c>
      <c r="K184" t="s">
        <v>1264</v>
      </c>
      <c r="L184" s="4">
        <v>9.1448789999999995E-31</v>
      </c>
      <c r="M184">
        <v>0.68648089999999995</v>
      </c>
      <c r="N184">
        <v>0.313</v>
      </c>
      <c r="O184">
        <v>0.20100000000000001</v>
      </c>
      <c r="P184" s="4">
        <v>1.290891E-26</v>
      </c>
      <c r="Q184">
        <v>1</v>
      </c>
      <c r="R184" t="s">
        <v>1264</v>
      </c>
      <c r="U184" t="s">
        <v>1045</v>
      </c>
      <c r="V184" s="4">
        <v>1.8358229999999999E-85</v>
      </c>
      <c r="W184">
        <v>0.40780559999999999</v>
      </c>
      <c r="X184">
        <v>0.63300000000000001</v>
      </c>
      <c r="Y184">
        <v>0.32</v>
      </c>
      <c r="Z184" s="4">
        <v>2.5914480000000002E-81</v>
      </c>
      <c r="AA184">
        <v>2</v>
      </c>
      <c r="AB184" t="s">
        <v>768</v>
      </c>
      <c r="AO184" t="s">
        <v>1562</v>
      </c>
      <c r="AP184" s="4">
        <v>1.5154330000000001E-22</v>
      </c>
      <c r="AQ184">
        <v>0.31224089999999999</v>
      </c>
      <c r="AR184">
        <v>0.83399999999999996</v>
      </c>
      <c r="AS184">
        <v>0.61599999999999999</v>
      </c>
      <c r="AT184" s="4">
        <v>2.1391850000000001E-18</v>
      </c>
      <c r="AU184">
        <v>4</v>
      </c>
      <c r="AV184" t="s">
        <v>435</v>
      </c>
      <c r="AY184" t="s">
        <v>643</v>
      </c>
      <c r="AZ184" s="4">
        <v>2.4821539999999999E-64</v>
      </c>
      <c r="BA184">
        <v>0.28780549999999999</v>
      </c>
      <c r="BB184">
        <v>0.30199999999999999</v>
      </c>
      <c r="BC184">
        <v>0.1</v>
      </c>
      <c r="BD184" s="4">
        <v>3.503809E-60</v>
      </c>
      <c r="BE184">
        <v>5</v>
      </c>
      <c r="BF184" t="s">
        <v>643</v>
      </c>
      <c r="BS184" t="s">
        <v>1728</v>
      </c>
      <c r="BT184" s="4">
        <v>1.332373E-11</v>
      </c>
      <c r="BU184">
        <v>0.52107970000000003</v>
      </c>
      <c r="BV184">
        <v>0.80600000000000005</v>
      </c>
      <c r="BW184">
        <v>0.23100000000000001</v>
      </c>
      <c r="BX184" s="4">
        <v>1.8807779999999999E-7</v>
      </c>
      <c r="BY184">
        <v>7</v>
      </c>
      <c r="BZ184" t="s">
        <v>1728</v>
      </c>
      <c r="CD184" t="s">
        <v>125</v>
      </c>
      <c r="CE184" s="4">
        <v>1.3871230000000001E-7</v>
      </c>
      <c r="CF184">
        <v>-0.2823253</v>
      </c>
      <c r="CG184">
        <v>0.438</v>
      </c>
      <c r="CH184" s="5">
        <v>0.59799999999999998</v>
      </c>
      <c r="CI184" s="4">
        <v>1.9580629999999999E-3</v>
      </c>
      <c r="CW184" s="4"/>
      <c r="DA184" s="4"/>
    </row>
    <row r="185" spans="1:105" x14ac:dyDescent="0.3">
      <c r="A185" t="s">
        <v>1387</v>
      </c>
      <c r="B185" s="4">
        <v>9.8812740000000006E-15</v>
      </c>
      <c r="C185">
        <v>0.38209110000000002</v>
      </c>
      <c r="D185">
        <v>0.34799999999999998</v>
      </c>
      <c r="E185">
        <v>0.29499999999999998</v>
      </c>
      <c r="F185" s="4">
        <v>1.3948410000000001E-10</v>
      </c>
      <c r="G185">
        <v>0</v>
      </c>
      <c r="H185" t="s">
        <v>1387</v>
      </c>
      <c r="K185" t="s">
        <v>974</v>
      </c>
      <c r="L185" s="4">
        <v>1.180752E-30</v>
      </c>
      <c r="M185">
        <v>0.35129450000000001</v>
      </c>
      <c r="N185">
        <v>0.69499999999999995</v>
      </c>
      <c r="O185">
        <v>0.74099999999999999</v>
      </c>
      <c r="P185" s="4">
        <v>1.6667500000000001E-26</v>
      </c>
      <c r="Q185">
        <v>1</v>
      </c>
      <c r="R185" t="s">
        <v>974</v>
      </c>
      <c r="U185" t="s">
        <v>1042</v>
      </c>
      <c r="V185" s="4">
        <v>2.001527E-85</v>
      </c>
      <c r="W185">
        <v>0.2920681</v>
      </c>
      <c r="X185">
        <v>0.995</v>
      </c>
      <c r="Y185">
        <v>0.90200000000000002</v>
      </c>
      <c r="Z185" s="4">
        <v>2.825355E-81</v>
      </c>
      <c r="AA185">
        <v>2</v>
      </c>
      <c r="AB185" t="s">
        <v>751</v>
      </c>
      <c r="AO185" t="s">
        <v>463</v>
      </c>
      <c r="AP185" s="4">
        <v>1.9664100000000001E-22</v>
      </c>
      <c r="AQ185">
        <v>0.2896628</v>
      </c>
      <c r="AR185">
        <v>0.90500000000000003</v>
      </c>
      <c r="AS185">
        <v>0.7</v>
      </c>
      <c r="AT185" s="4">
        <v>2.7757849999999999E-18</v>
      </c>
      <c r="AU185">
        <v>4</v>
      </c>
      <c r="AV185" t="s">
        <v>464</v>
      </c>
      <c r="AY185" t="s">
        <v>603</v>
      </c>
      <c r="AZ185" s="4">
        <v>9.1203169999999995E-64</v>
      </c>
      <c r="BA185">
        <v>0.32382640000000001</v>
      </c>
      <c r="BB185">
        <v>0.95699999999999996</v>
      </c>
      <c r="BC185">
        <v>0.79</v>
      </c>
      <c r="BD185" s="4">
        <v>1.2874239999999999E-59</v>
      </c>
      <c r="BE185">
        <v>5</v>
      </c>
      <c r="BF185" t="s">
        <v>603</v>
      </c>
      <c r="BS185" t="s">
        <v>1729</v>
      </c>
      <c r="BT185" s="4">
        <v>1.5884490000000002E-11</v>
      </c>
      <c r="BU185">
        <v>0.37494650000000002</v>
      </c>
      <c r="BV185">
        <v>0.51600000000000001</v>
      </c>
      <c r="BW185">
        <v>0.106</v>
      </c>
      <c r="BX185" s="4">
        <v>2.242255E-7</v>
      </c>
      <c r="BY185">
        <v>7</v>
      </c>
      <c r="BZ185" t="s">
        <v>1729</v>
      </c>
      <c r="CD185" t="s">
        <v>1553</v>
      </c>
      <c r="CE185" s="4">
        <v>1.6544929999999999E-7</v>
      </c>
      <c r="CF185">
        <v>-0.27041900000000002</v>
      </c>
      <c r="CG185">
        <v>0.32300000000000001</v>
      </c>
      <c r="CH185" s="5">
        <v>0.46899999999999997</v>
      </c>
      <c r="CI185" s="4">
        <v>2.3354819999999998E-3</v>
      </c>
      <c r="CW185" s="4"/>
      <c r="DA185" s="4"/>
    </row>
    <row r="186" spans="1:105" x14ac:dyDescent="0.3">
      <c r="A186" t="s">
        <v>993</v>
      </c>
      <c r="B186" s="4">
        <v>1.106274E-14</v>
      </c>
      <c r="C186">
        <v>0.3139557</v>
      </c>
      <c r="D186">
        <v>0.45900000000000002</v>
      </c>
      <c r="E186">
        <v>0.42199999999999999</v>
      </c>
      <c r="F186" s="4">
        <v>1.561616E-10</v>
      </c>
      <c r="G186">
        <v>0</v>
      </c>
      <c r="H186" t="s">
        <v>993</v>
      </c>
      <c r="K186" t="s">
        <v>484</v>
      </c>
      <c r="L186" s="4">
        <v>2.0973690000000001E-30</v>
      </c>
      <c r="M186">
        <v>0.41859629999999998</v>
      </c>
      <c r="N186">
        <v>0.66800000000000004</v>
      </c>
      <c r="O186">
        <v>0.69099999999999995</v>
      </c>
      <c r="P186" s="4">
        <v>2.960646E-26</v>
      </c>
      <c r="Q186">
        <v>1</v>
      </c>
      <c r="R186" t="s">
        <v>484</v>
      </c>
      <c r="U186" t="s">
        <v>142</v>
      </c>
      <c r="V186" s="4">
        <v>2.3606290000000001E-85</v>
      </c>
      <c r="W186">
        <v>0.3458157</v>
      </c>
      <c r="X186">
        <v>0.98099999999999998</v>
      </c>
      <c r="Y186">
        <v>0.79800000000000004</v>
      </c>
      <c r="Z186" s="4">
        <v>3.3322640000000002E-81</v>
      </c>
      <c r="AA186">
        <v>2</v>
      </c>
      <c r="AB186" t="s">
        <v>142</v>
      </c>
      <c r="AO186" t="s">
        <v>1159</v>
      </c>
      <c r="AP186" s="4">
        <v>2.8729369999999999E-22</v>
      </c>
      <c r="AQ186">
        <v>0.30814180000000002</v>
      </c>
      <c r="AR186">
        <v>0.316</v>
      </c>
      <c r="AS186">
        <v>0.14000000000000001</v>
      </c>
      <c r="AT186" s="4">
        <v>4.0554379999999999E-18</v>
      </c>
      <c r="AU186">
        <v>4</v>
      </c>
      <c r="AV186" t="s">
        <v>770</v>
      </c>
      <c r="AY186" t="s">
        <v>630</v>
      </c>
      <c r="AZ186" s="4">
        <v>2.24374E-63</v>
      </c>
      <c r="BA186">
        <v>0.29034900000000002</v>
      </c>
      <c r="BB186">
        <v>0.96599999999999997</v>
      </c>
      <c r="BC186">
        <v>0.84699999999999998</v>
      </c>
      <c r="BD186" s="4">
        <v>3.1672639999999999E-59</v>
      </c>
      <c r="BE186">
        <v>5</v>
      </c>
      <c r="BF186" t="s">
        <v>630</v>
      </c>
      <c r="BS186" t="s">
        <v>1730</v>
      </c>
      <c r="BT186" s="4">
        <v>1.8623590000000001E-11</v>
      </c>
      <c r="BU186">
        <v>0.25525500000000001</v>
      </c>
      <c r="BV186">
        <v>0.32300000000000001</v>
      </c>
      <c r="BW186">
        <v>4.8000000000000001E-2</v>
      </c>
      <c r="BX186" s="4">
        <v>2.6289050000000001E-7</v>
      </c>
      <c r="BY186">
        <v>7</v>
      </c>
      <c r="BZ186" t="s">
        <v>1730</v>
      </c>
      <c r="CD186" t="s">
        <v>937</v>
      </c>
      <c r="CE186" s="4">
        <v>1.9305139999999999E-7</v>
      </c>
      <c r="CF186">
        <v>-0.256577</v>
      </c>
      <c r="CG186">
        <v>0.16900000000000001</v>
      </c>
      <c r="CH186" s="5">
        <v>0.27600000000000002</v>
      </c>
      <c r="CI186" s="4">
        <v>2.7251129999999999E-3</v>
      </c>
      <c r="CW186" s="4"/>
      <c r="DA186" s="4"/>
    </row>
    <row r="187" spans="1:105" x14ac:dyDescent="0.3">
      <c r="A187" t="s">
        <v>1385</v>
      </c>
      <c r="B187" s="4">
        <v>3.3354760000000001E-13</v>
      </c>
      <c r="C187">
        <v>0.32315529999999998</v>
      </c>
      <c r="D187">
        <v>0.32800000000000001</v>
      </c>
      <c r="E187">
        <v>0.27900000000000003</v>
      </c>
      <c r="F187" s="4">
        <v>4.7083579999999998E-9</v>
      </c>
      <c r="G187">
        <v>0</v>
      </c>
      <c r="H187" t="s">
        <v>1385</v>
      </c>
      <c r="K187" t="s">
        <v>757</v>
      </c>
      <c r="L187" s="4">
        <v>9.2446520000000004E-30</v>
      </c>
      <c r="M187">
        <v>0.56394809999999995</v>
      </c>
      <c r="N187">
        <v>0.46500000000000002</v>
      </c>
      <c r="O187">
        <v>0.40799999999999997</v>
      </c>
      <c r="P187" s="4">
        <v>1.3049749999999999E-25</v>
      </c>
      <c r="Q187">
        <v>1</v>
      </c>
      <c r="R187" t="s">
        <v>757</v>
      </c>
      <c r="U187" t="s">
        <v>776</v>
      </c>
      <c r="V187" s="4">
        <v>5.0971509999999999E-85</v>
      </c>
      <c r="W187">
        <v>0.39718989999999998</v>
      </c>
      <c r="X187">
        <v>0.89700000000000002</v>
      </c>
      <c r="Y187">
        <v>0.64800000000000002</v>
      </c>
      <c r="Z187" s="4">
        <v>7.1951390000000004E-81</v>
      </c>
      <c r="AA187">
        <v>2</v>
      </c>
      <c r="AB187" t="s">
        <v>776</v>
      </c>
      <c r="AO187" t="s">
        <v>367</v>
      </c>
      <c r="AP187" s="4">
        <v>3.0809219999999998E-22</v>
      </c>
      <c r="AQ187">
        <v>0.34945890000000002</v>
      </c>
      <c r="AR187">
        <v>0.45800000000000002</v>
      </c>
      <c r="AS187">
        <v>0.24199999999999999</v>
      </c>
      <c r="AT187" s="4">
        <v>4.3490290000000002E-18</v>
      </c>
      <c r="AU187">
        <v>4</v>
      </c>
      <c r="AV187" t="s">
        <v>367</v>
      </c>
      <c r="AY187" t="s">
        <v>679</v>
      </c>
      <c r="AZ187" s="4">
        <v>1.750551E-62</v>
      </c>
      <c r="BA187">
        <v>0.29593760000000002</v>
      </c>
      <c r="BB187">
        <v>0.442</v>
      </c>
      <c r="BC187">
        <v>0.182</v>
      </c>
      <c r="BD187" s="4">
        <v>2.471077E-58</v>
      </c>
      <c r="BE187">
        <v>5</v>
      </c>
      <c r="BF187" t="s">
        <v>679</v>
      </c>
      <c r="BS187" t="s">
        <v>271</v>
      </c>
      <c r="BT187" s="4">
        <v>2.7452639999999998E-11</v>
      </c>
      <c r="BU187">
        <v>0.72551580000000004</v>
      </c>
      <c r="BV187">
        <v>0.96799999999999997</v>
      </c>
      <c r="BW187">
        <v>0.50700000000000001</v>
      </c>
      <c r="BX187" s="4">
        <v>3.8752150000000001E-7</v>
      </c>
      <c r="BY187">
        <v>7</v>
      </c>
      <c r="BZ187" t="s">
        <v>271</v>
      </c>
      <c r="CD187" t="s">
        <v>452</v>
      </c>
      <c r="CE187" s="4">
        <v>2.851254E-7</v>
      </c>
      <c r="CF187">
        <v>-0.26416390000000001</v>
      </c>
      <c r="CG187">
        <v>0.27700000000000002</v>
      </c>
      <c r="CH187" s="5">
        <v>0.41499999999999998</v>
      </c>
      <c r="CI187" s="4">
        <v>4.0248300000000001E-3</v>
      </c>
      <c r="CW187" s="4"/>
      <c r="DA187" s="4"/>
    </row>
    <row r="188" spans="1:105" x14ac:dyDescent="0.3">
      <c r="A188" t="s">
        <v>1383</v>
      </c>
      <c r="B188" s="4">
        <v>4.5717170000000003E-13</v>
      </c>
      <c r="C188">
        <v>0.3139053</v>
      </c>
      <c r="D188">
        <v>0.33700000000000002</v>
      </c>
      <c r="E188">
        <v>0.28699999999999998</v>
      </c>
      <c r="F188" s="4">
        <v>6.453436E-9</v>
      </c>
      <c r="G188">
        <v>0</v>
      </c>
      <c r="H188" t="s">
        <v>1383</v>
      </c>
      <c r="K188" t="s">
        <v>808</v>
      </c>
      <c r="L188" s="4">
        <v>1.0483E-29</v>
      </c>
      <c r="M188">
        <v>0.61078710000000003</v>
      </c>
      <c r="N188">
        <v>0.33900000000000002</v>
      </c>
      <c r="O188">
        <v>0.246</v>
      </c>
      <c r="P188" s="4">
        <v>1.4797809999999999E-25</v>
      </c>
      <c r="Q188">
        <v>1</v>
      </c>
      <c r="R188" t="s">
        <v>808</v>
      </c>
      <c r="U188" t="s">
        <v>1043</v>
      </c>
      <c r="V188" s="4">
        <v>7.2196420000000006E-85</v>
      </c>
      <c r="W188">
        <v>0.83783240000000003</v>
      </c>
      <c r="X188">
        <v>0.67600000000000005</v>
      </c>
      <c r="Y188">
        <v>0.42599999999999999</v>
      </c>
      <c r="Z188" s="4">
        <v>1.0191250000000001E-80</v>
      </c>
      <c r="AA188">
        <v>2</v>
      </c>
      <c r="AB188" t="s">
        <v>830</v>
      </c>
      <c r="AO188" t="s">
        <v>216</v>
      </c>
      <c r="AP188" s="4">
        <v>3.0996440000000002E-22</v>
      </c>
      <c r="AQ188">
        <v>0.31953910000000002</v>
      </c>
      <c r="AR188">
        <v>0.86899999999999999</v>
      </c>
      <c r="AS188">
        <v>0.67500000000000004</v>
      </c>
      <c r="AT188" s="4">
        <v>4.375458E-18</v>
      </c>
      <c r="AU188">
        <v>4</v>
      </c>
      <c r="AV188" t="s">
        <v>217</v>
      </c>
      <c r="AY188" t="s">
        <v>597</v>
      </c>
      <c r="AZ188" s="4">
        <v>1.936446E-62</v>
      </c>
      <c r="BA188">
        <v>0.49576890000000001</v>
      </c>
      <c r="BB188">
        <v>0.73399999999999999</v>
      </c>
      <c r="BC188">
        <v>0.45300000000000001</v>
      </c>
      <c r="BD188" s="4">
        <v>2.733488E-58</v>
      </c>
      <c r="BE188">
        <v>5</v>
      </c>
      <c r="BF188" t="s">
        <v>598</v>
      </c>
      <c r="BS188" t="s">
        <v>1731</v>
      </c>
      <c r="BT188" s="4">
        <v>2.8064740000000001E-11</v>
      </c>
      <c r="BU188">
        <v>0.4293845</v>
      </c>
      <c r="BV188">
        <v>0.77400000000000002</v>
      </c>
      <c r="BW188">
        <v>0.20200000000000001</v>
      </c>
      <c r="BX188" s="4">
        <v>3.9616189999999998E-7</v>
      </c>
      <c r="BY188">
        <v>7</v>
      </c>
      <c r="BZ188" t="s">
        <v>1731</v>
      </c>
      <c r="CD188" t="s">
        <v>263</v>
      </c>
      <c r="CE188" s="4">
        <v>3.3704839999999998E-7</v>
      </c>
      <c r="CF188">
        <v>-0.27476640000000002</v>
      </c>
      <c r="CG188">
        <v>0.51400000000000001</v>
      </c>
      <c r="CH188" s="5">
        <v>0.64800000000000002</v>
      </c>
      <c r="CI188" s="4">
        <v>4.757776E-3</v>
      </c>
      <c r="CW188" s="4"/>
      <c r="DA188" s="4"/>
    </row>
    <row r="189" spans="1:105" x14ac:dyDescent="0.3">
      <c r="A189" t="s">
        <v>1381</v>
      </c>
      <c r="B189" s="4">
        <v>5.0933300000000003E-13</v>
      </c>
      <c r="C189">
        <v>0.28377400000000003</v>
      </c>
      <c r="D189">
        <v>0.46700000000000003</v>
      </c>
      <c r="E189">
        <v>0.43</v>
      </c>
      <c r="F189" s="4">
        <v>7.1897439999999997E-9</v>
      </c>
      <c r="G189">
        <v>0</v>
      </c>
      <c r="H189" t="s">
        <v>1381</v>
      </c>
      <c r="K189" t="s">
        <v>802</v>
      </c>
      <c r="L189" s="4">
        <v>1.62027E-29</v>
      </c>
      <c r="M189">
        <v>0.57763710000000001</v>
      </c>
      <c r="N189">
        <v>0.33100000000000002</v>
      </c>
      <c r="O189">
        <v>0.23400000000000001</v>
      </c>
      <c r="P189" s="4">
        <v>2.2871739999999999E-25</v>
      </c>
      <c r="Q189">
        <v>1</v>
      </c>
      <c r="R189" t="s">
        <v>802</v>
      </c>
      <c r="U189" t="s">
        <v>418</v>
      </c>
      <c r="V189" s="4">
        <v>9.5451230000000002E-85</v>
      </c>
      <c r="W189">
        <v>0.36855549999999998</v>
      </c>
      <c r="X189">
        <v>0.52700000000000002</v>
      </c>
      <c r="Y189">
        <v>0.23400000000000001</v>
      </c>
      <c r="Z189" s="4">
        <v>1.3473900000000001E-80</v>
      </c>
      <c r="AA189">
        <v>2</v>
      </c>
      <c r="AB189" t="s">
        <v>419</v>
      </c>
      <c r="AO189" t="s">
        <v>61</v>
      </c>
      <c r="AP189" s="4">
        <v>5.952536E-22</v>
      </c>
      <c r="AQ189">
        <v>0.28868830000000001</v>
      </c>
      <c r="AR189">
        <v>0.96199999999999997</v>
      </c>
      <c r="AS189">
        <v>0.754</v>
      </c>
      <c r="AT189" s="4">
        <v>8.4026000000000003E-18</v>
      </c>
      <c r="AU189">
        <v>4</v>
      </c>
      <c r="AV189" t="s">
        <v>62</v>
      </c>
      <c r="AY189" t="s">
        <v>666</v>
      </c>
      <c r="AZ189" s="4">
        <v>5.0548180000000002E-62</v>
      </c>
      <c r="BA189">
        <v>0.28273019999999999</v>
      </c>
      <c r="BB189">
        <v>0.28100000000000003</v>
      </c>
      <c r="BC189">
        <v>9.0999999999999998E-2</v>
      </c>
      <c r="BD189" s="4">
        <v>7.1353809999999999E-58</v>
      </c>
      <c r="BE189">
        <v>5</v>
      </c>
      <c r="BF189" t="s">
        <v>666</v>
      </c>
      <c r="BS189" t="s">
        <v>1732</v>
      </c>
      <c r="BT189" s="4">
        <v>3.4569100000000001E-11</v>
      </c>
      <c r="BU189">
        <v>0.40358050000000001</v>
      </c>
      <c r="BV189">
        <v>0.48399999999999999</v>
      </c>
      <c r="BW189">
        <v>9.8000000000000004E-2</v>
      </c>
      <c r="BX189" s="4">
        <v>4.879774E-7</v>
      </c>
      <c r="BY189">
        <v>7</v>
      </c>
      <c r="BZ189" t="s">
        <v>1732</v>
      </c>
      <c r="CD189" t="s">
        <v>200</v>
      </c>
      <c r="CE189" s="4">
        <v>4.1652690000000002E-7</v>
      </c>
      <c r="CF189">
        <v>-0.27210099999999998</v>
      </c>
      <c r="CG189">
        <v>0.214</v>
      </c>
      <c r="CH189" s="5">
        <v>0.32700000000000001</v>
      </c>
      <c r="CI189" s="4">
        <v>5.8796940000000004E-3</v>
      </c>
      <c r="CW189" s="4"/>
      <c r="DA189" s="4"/>
    </row>
    <row r="190" spans="1:105" x14ac:dyDescent="0.3">
      <c r="A190" t="s">
        <v>1400</v>
      </c>
      <c r="B190" s="4">
        <v>3.1074880000000002E-12</v>
      </c>
      <c r="C190">
        <v>0.28349429999999998</v>
      </c>
      <c r="D190">
        <v>0.40100000000000002</v>
      </c>
      <c r="E190">
        <v>0.36699999999999999</v>
      </c>
      <c r="F190" s="4">
        <v>4.3865299999999999E-8</v>
      </c>
      <c r="G190">
        <v>0</v>
      </c>
      <c r="H190" t="s">
        <v>1400</v>
      </c>
      <c r="K190" t="s">
        <v>791</v>
      </c>
      <c r="L190" s="4">
        <v>2.1186170000000001E-29</v>
      </c>
      <c r="M190">
        <v>0.51361639999999997</v>
      </c>
      <c r="N190">
        <v>0.52100000000000002</v>
      </c>
      <c r="O190">
        <v>0.48</v>
      </c>
      <c r="P190" s="4">
        <v>2.9906400000000002E-25</v>
      </c>
      <c r="Q190">
        <v>1</v>
      </c>
      <c r="R190" t="s">
        <v>791</v>
      </c>
      <c r="U190" t="s">
        <v>274</v>
      </c>
      <c r="V190" s="4">
        <v>3.0249190000000002E-84</v>
      </c>
      <c r="W190">
        <v>0.50856219999999996</v>
      </c>
      <c r="X190">
        <v>0.46700000000000003</v>
      </c>
      <c r="Y190">
        <v>0.20300000000000001</v>
      </c>
      <c r="Z190" s="4">
        <v>4.269976E-80</v>
      </c>
      <c r="AA190">
        <v>2</v>
      </c>
      <c r="AB190" t="s">
        <v>274</v>
      </c>
      <c r="AO190" t="s">
        <v>258</v>
      </c>
      <c r="AP190" s="4">
        <v>9.1289750000000001E-22</v>
      </c>
      <c r="AQ190">
        <v>0.33931210000000001</v>
      </c>
      <c r="AR190">
        <v>0.85699999999999998</v>
      </c>
      <c r="AS190">
        <v>0.67500000000000004</v>
      </c>
      <c r="AT190" s="4">
        <v>1.2886459999999999E-17</v>
      </c>
      <c r="AU190">
        <v>4</v>
      </c>
      <c r="AV190" t="s">
        <v>258</v>
      </c>
      <c r="AY190" t="s">
        <v>1423</v>
      </c>
      <c r="AZ190" s="4">
        <v>2.4397529999999998E-61</v>
      </c>
      <c r="BA190">
        <v>0.37903949999999997</v>
      </c>
      <c r="BB190">
        <v>0.433</v>
      </c>
      <c r="BC190">
        <v>0.184</v>
      </c>
      <c r="BD190" s="4">
        <v>3.4439550000000002E-57</v>
      </c>
      <c r="BE190">
        <v>5</v>
      </c>
      <c r="BF190" t="s">
        <v>1423</v>
      </c>
      <c r="BS190" t="s">
        <v>1733</v>
      </c>
      <c r="BT190" s="4">
        <v>3.7180869999999999E-11</v>
      </c>
      <c r="BU190">
        <v>0.6129831</v>
      </c>
      <c r="BV190">
        <v>0.67700000000000005</v>
      </c>
      <c r="BW190">
        <v>0.186</v>
      </c>
      <c r="BX190" s="4">
        <v>5.2484509999999995E-7</v>
      </c>
      <c r="BY190">
        <v>7</v>
      </c>
      <c r="BZ190" t="s">
        <v>1079</v>
      </c>
      <c r="CD190" t="s">
        <v>1850</v>
      </c>
      <c r="CE190" s="4">
        <v>4.2894700000000001E-7</v>
      </c>
      <c r="CF190">
        <v>-0.25961119999999999</v>
      </c>
      <c r="CG190">
        <v>0.32600000000000001</v>
      </c>
      <c r="CH190" s="5">
        <v>0.45800000000000002</v>
      </c>
      <c r="CI190" s="4">
        <v>6.0550159999999999E-3</v>
      </c>
      <c r="CW190" s="4"/>
      <c r="DA190" s="4"/>
    </row>
    <row r="191" spans="1:105" x14ac:dyDescent="0.3">
      <c r="A191" t="s">
        <v>1394</v>
      </c>
      <c r="B191" s="4">
        <v>7.0843920000000002E-12</v>
      </c>
      <c r="C191">
        <v>0.34954200000000002</v>
      </c>
      <c r="D191">
        <v>0.27600000000000002</v>
      </c>
      <c r="E191">
        <v>0.22900000000000001</v>
      </c>
      <c r="F191" s="4">
        <v>1.000033E-7</v>
      </c>
      <c r="G191">
        <v>0</v>
      </c>
      <c r="H191" t="s">
        <v>1394</v>
      </c>
      <c r="K191" t="s">
        <v>805</v>
      </c>
      <c r="L191" s="4">
        <v>2.1625970000000001E-29</v>
      </c>
      <c r="M191">
        <v>0.59099279999999998</v>
      </c>
      <c r="N191">
        <v>0.36299999999999999</v>
      </c>
      <c r="O191">
        <v>0.28199999999999997</v>
      </c>
      <c r="P191" s="4">
        <v>3.052722E-25</v>
      </c>
      <c r="Q191">
        <v>1</v>
      </c>
      <c r="R191" t="s">
        <v>805</v>
      </c>
      <c r="U191" t="s">
        <v>1044</v>
      </c>
      <c r="V191" s="4">
        <v>3.907519E-84</v>
      </c>
      <c r="W191">
        <v>0.34218989999999999</v>
      </c>
      <c r="X191">
        <v>0.41699999999999998</v>
      </c>
      <c r="Y191">
        <v>0.159</v>
      </c>
      <c r="Z191" s="4">
        <v>5.5158540000000002E-80</v>
      </c>
      <c r="AA191">
        <v>2</v>
      </c>
      <c r="AB191" t="s">
        <v>745</v>
      </c>
      <c r="AO191" t="s">
        <v>547</v>
      </c>
      <c r="AP191" s="4">
        <v>9.2181189999999997E-22</v>
      </c>
      <c r="AQ191">
        <v>0.35140189999999999</v>
      </c>
      <c r="AR191">
        <v>0.48499999999999999</v>
      </c>
      <c r="AS191">
        <v>0.27200000000000002</v>
      </c>
      <c r="AT191" s="4">
        <v>1.30123E-17</v>
      </c>
      <c r="AU191">
        <v>4</v>
      </c>
      <c r="AV191" t="s">
        <v>548</v>
      </c>
      <c r="AY191" t="s">
        <v>671</v>
      </c>
      <c r="AZ191" s="4">
        <v>2.9674360000000002E-61</v>
      </c>
      <c r="BA191">
        <v>0.2924465</v>
      </c>
      <c r="BB191">
        <v>0.29299999999999998</v>
      </c>
      <c r="BC191">
        <v>9.8000000000000004E-2</v>
      </c>
      <c r="BD191" s="4">
        <v>4.1888319999999999E-57</v>
      </c>
      <c r="BE191">
        <v>5</v>
      </c>
      <c r="BF191" t="s">
        <v>671</v>
      </c>
      <c r="BS191" t="s">
        <v>873</v>
      </c>
      <c r="BT191" s="4">
        <v>3.8233070000000002E-11</v>
      </c>
      <c r="BU191">
        <v>0.50991679999999995</v>
      </c>
      <c r="BV191">
        <v>0.80600000000000005</v>
      </c>
      <c r="BW191">
        <v>0.23</v>
      </c>
      <c r="BX191" s="4">
        <v>5.3969800000000005E-7</v>
      </c>
      <c r="BY191">
        <v>7</v>
      </c>
      <c r="BZ191" t="s">
        <v>572</v>
      </c>
      <c r="CD191" t="s">
        <v>316</v>
      </c>
      <c r="CE191" s="4">
        <v>4.9148079999999999E-7</v>
      </c>
      <c r="CF191">
        <v>-0.29878710000000003</v>
      </c>
      <c r="CG191">
        <v>0.30599999999999999</v>
      </c>
      <c r="CH191" s="5">
        <v>0.433</v>
      </c>
      <c r="CI191" s="4">
        <v>6.9377429999999997E-3</v>
      </c>
      <c r="CW191" s="4"/>
      <c r="DA191" s="4"/>
    </row>
    <row r="192" spans="1:105" x14ac:dyDescent="0.3">
      <c r="A192" t="s">
        <v>1388</v>
      </c>
      <c r="B192" s="4">
        <v>1.2782939999999999E-11</v>
      </c>
      <c r="C192">
        <v>0.27489540000000001</v>
      </c>
      <c r="D192">
        <v>0.57399999999999995</v>
      </c>
      <c r="E192">
        <v>0.57899999999999996</v>
      </c>
      <c r="F192" s="4">
        <v>1.8044390000000001E-7</v>
      </c>
      <c r="G192">
        <v>0</v>
      </c>
      <c r="H192" t="s">
        <v>1388</v>
      </c>
      <c r="K192" t="s">
        <v>1015</v>
      </c>
      <c r="L192" s="4">
        <v>2.4055379999999999E-29</v>
      </c>
      <c r="M192">
        <v>0.58495989999999998</v>
      </c>
      <c r="N192">
        <v>0.26500000000000001</v>
      </c>
      <c r="O192">
        <v>0.16600000000000001</v>
      </c>
      <c r="P192" s="4">
        <v>3.3956579999999998E-25</v>
      </c>
      <c r="Q192">
        <v>1</v>
      </c>
      <c r="R192" t="s">
        <v>1015</v>
      </c>
      <c r="U192" t="s">
        <v>100</v>
      </c>
      <c r="V192" s="4">
        <v>2.7030639999999999E-83</v>
      </c>
      <c r="W192">
        <v>0.34317560000000003</v>
      </c>
      <c r="X192">
        <v>0.97599999999999998</v>
      </c>
      <c r="Y192">
        <v>0.76600000000000001</v>
      </c>
      <c r="Z192" s="4">
        <v>3.8156449999999997E-79</v>
      </c>
      <c r="AA192">
        <v>2</v>
      </c>
      <c r="AB192" t="s">
        <v>100</v>
      </c>
      <c r="AO192" t="s">
        <v>37</v>
      </c>
      <c r="AP192" s="4">
        <v>1.63246E-21</v>
      </c>
      <c r="AQ192">
        <v>0.35200340000000002</v>
      </c>
      <c r="AR192">
        <v>0.70499999999999996</v>
      </c>
      <c r="AS192">
        <v>0.44900000000000001</v>
      </c>
      <c r="AT192" s="4">
        <v>2.3043809999999999E-17</v>
      </c>
      <c r="AU192">
        <v>4</v>
      </c>
      <c r="AV192" t="s">
        <v>38</v>
      </c>
      <c r="AY192" t="s">
        <v>314</v>
      </c>
      <c r="AZ192" s="4">
        <v>6.1417599999999996E-59</v>
      </c>
      <c r="BA192">
        <v>0.30112830000000002</v>
      </c>
      <c r="BB192">
        <v>0.69799999999999995</v>
      </c>
      <c r="BC192">
        <v>0.36</v>
      </c>
      <c r="BD192" s="4">
        <v>8.6697080000000007E-55</v>
      </c>
      <c r="BE192">
        <v>5</v>
      </c>
      <c r="BF192" t="s">
        <v>59</v>
      </c>
      <c r="BS192" t="s">
        <v>1734</v>
      </c>
      <c r="BT192" s="4">
        <v>4.3509330000000001E-11</v>
      </c>
      <c r="BU192">
        <v>0.40441159999999998</v>
      </c>
      <c r="BV192">
        <v>0.64500000000000002</v>
      </c>
      <c r="BW192">
        <v>0.157</v>
      </c>
      <c r="BX192" s="4">
        <v>6.1417769999999998E-7</v>
      </c>
      <c r="BY192">
        <v>7</v>
      </c>
      <c r="BZ192" t="s">
        <v>1734</v>
      </c>
      <c r="CD192" t="s">
        <v>242</v>
      </c>
      <c r="CE192" s="4">
        <v>4.9837089999999996E-7</v>
      </c>
      <c r="CF192">
        <v>-0.27739589999999997</v>
      </c>
      <c r="CG192">
        <v>0.432</v>
      </c>
      <c r="CH192" s="5">
        <v>0.56599999999999995</v>
      </c>
      <c r="CI192" s="4">
        <v>7.0350040000000001E-3</v>
      </c>
      <c r="CW192" s="4"/>
      <c r="DA192" s="4"/>
    </row>
    <row r="193" spans="1:105" x14ac:dyDescent="0.3">
      <c r="A193" t="s">
        <v>912</v>
      </c>
      <c r="B193" s="4">
        <v>1.8297349999999999E-11</v>
      </c>
      <c r="C193">
        <v>0.27607500000000001</v>
      </c>
      <c r="D193">
        <v>0.34</v>
      </c>
      <c r="E193">
        <v>0.28699999999999998</v>
      </c>
      <c r="F193" s="4">
        <v>2.5828540000000001E-7</v>
      </c>
      <c r="G193">
        <v>0</v>
      </c>
      <c r="H193" t="s">
        <v>912</v>
      </c>
      <c r="K193" t="s">
        <v>795</v>
      </c>
      <c r="L193" s="4">
        <v>1.135716E-28</v>
      </c>
      <c r="M193">
        <v>0.56453869999999995</v>
      </c>
      <c r="N193">
        <v>0.29399999999999998</v>
      </c>
      <c r="O193">
        <v>0.19700000000000001</v>
      </c>
      <c r="P193" s="4">
        <v>1.603176E-24</v>
      </c>
      <c r="Q193">
        <v>1</v>
      </c>
      <c r="R193" t="s">
        <v>795</v>
      </c>
      <c r="U193" t="s">
        <v>784</v>
      </c>
      <c r="V193" s="4">
        <v>5.8243280000000001E-83</v>
      </c>
      <c r="W193">
        <v>0.43421480000000001</v>
      </c>
      <c r="X193">
        <v>0.309</v>
      </c>
      <c r="Y193">
        <v>0.1</v>
      </c>
      <c r="Z193" s="4">
        <v>8.2216210000000002E-79</v>
      </c>
      <c r="AA193">
        <v>2</v>
      </c>
      <c r="AB193" t="s">
        <v>784</v>
      </c>
      <c r="AO193" t="s">
        <v>345</v>
      </c>
      <c r="AP193" s="4">
        <v>1.653347E-21</v>
      </c>
      <c r="AQ193">
        <v>0.28015210000000002</v>
      </c>
      <c r="AR193">
        <v>0.92400000000000004</v>
      </c>
      <c r="AS193">
        <v>0.76400000000000001</v>
      </c>
      <c r="AT193" s="4">
        <v>2.333865E-17</v>
      </c>
      <c r="AU193">
        <v>4</v>
      </c>
      <c r="AV193" t="s">
        <v>346</v>
      </c>
      <c r="AY193" t="s">
        <v>1425</v>
      </c>
      <c r="AZ193" s="4">
        <v>7.6702669999999997E-59</v>
      </c>
      <c r="BA193">
        <v>0.38294679999999998</v>
      </c>
      <c r="BB193">
        <v>0.56999999999999995</v>
      </c>
      <c r="BC193">
        <v>0.28499999999999998</v>
      </c>
      <c r="BD193" s="4">
        <v>1.082735E-54</v>
      </c>
      <c r="BE193">
        <v>5</v>
      </c>
      <c r="BF193" t="s">
        <v>1425</v>
      </c>
      <c r="BS193" t="s">
        <v>1735</v>
      </c>
      <c r="BT193" s="4">
        <v>4.9867520000000001E-11</v>
      </c>
      <c r="BU193">
        <v>0.38742070000000001</v>
      </c>
      <c r="BV193">
        <v>0.35499999999999998</v>
      </c>
      <c r="BW193">
        <v>6.0999999999999999E-2</v>
      </c>
      <c r="BX193" s="4">
        <v>7.0392989999999999E-7</v>
      </c>
      <c r="BY193">
        <v>7</v>
      </c>
      <c r="BZ193" t="s">
        <v>1735</v>
      </c>
      <c r="CD193" t="s">
        <v>413</v>
      </c>
      <c r="CE193" s="4">
        <v>5.1605689999999995E-7</v>
      </c>
      <c r="CF193">
        <v>-0.27863789999999999</v>
      </c>
      <c r="CG193">
        <v>0.56999999999999995</v>
      </c>
      <c r="CH193" s="5">
        <v>0.70899999999999996</v>
      </c>
      <c r="CI193" s="4">
        <v>7.2846600000000001E-3</v>
      </c>
      <c r="CW193" s="4"/>
      <c r="DA193" s="4"/>
    </row>
    <row r="194" spans="1:105" x14ac:dyDescent="0.3">
      <c r="A194" t="s">
        <v>1398</v>
      </c>
      <c r="B194" s="4">
        <v>1.7239699999999999E-10</v>
      </c>
      <c r="C194">
        <v>0.27399669999999998</v>
      </c>
      <c r="D194">
        <v>0.42799999999999999</v>
      </c>
      <c r="E194">
        <v>0.40799999999999997</v>
      </c>
      <c r="F194" s="4">
        <v>2.4335570000000002E-6</v>
      </c>
      <c r="G194">
        <v>0</v>
      </c>
      <c r="H194" t="s">
        <v>1398</v>
      </c>
      <c r="K194" t="s">
        <v>159</v>
      </c>
      <c r="L194" s="4">
        <v>3.0966229999999998E-28</v>
      </c>
      <c r="M194">
        <v>0.26700170000000001</v>
      </c>
      <c r="N194">
        <v>0.83299999999999996</v>
      </c>
      <c r="O194">
        <v>0.84399999999999997</v>
      </c>
      <c r="P194" s="4">
        <v>4.371193E-24</v>
      </c>
      <c r="Q194">
        <v>1</v>
      </c>
      <c r="R194" t="s">
        <v>159</v>
      </c>
      <c r="U194" t="s">
        <v>798</v>
      </c>
      <c r="V194" s="4">
        <v>1.7783769999999999E-82</v>
      </c>
      <c r="W194">
        <v>0.43946659999999999</v>
      </c>
      <c r="X194">
        <v>0.33300000000000002</v>
      </c>
      <c r="Y194">
        <v>0.113</v>
      </c>
      <c r="Z194" s="4">
        <v>2.5103569999999999E-78</v>
      </c>
      <c r="AA194">
        <v>2</v>
      </c>
      <c r="AB194" t="s">
        <v>798</v>
      </c>
      <c r="AO194" t="s">
        <v>352</v>
      </c>
      <c r="AP194" s="4">
        <v>2.4738840000000001E-21</v>
      </c>
      <c r="AQ194">
        <v>0.38079249999999998</v>
      </c>
      <c r="AR194">
        <v>0.60099999999999998</v>
      </c>
      <c r="AS194">
        <v>0.39200000000000002</v>
      </c>
      <c r="AT194" s="4">
        <v>3.4921340000000001E-17</v>
      </c>
      <c r="AU194">
        <v>4</v>
      </c>
      <c r="AV194" t="s">
        <v>353</v>
      </c>
      <c r="AY194" t="s">
        <v>612</v>
      </c>
      <c r="AZ194" s="4">
        <v>9.1291290000000007E-59</v>
      </c>
      <c r="BA194">
        <v>0.3097279</v>
      </c>
      <c r="BB194">
        <v>0.93600000000000005</v>
      </c>
      <c r="BC194">
        <v>0.73899999999999999</v>
      </c>
      <c r="BD194" s="4">
        <v>1.288668E-54</v>
      </c>
      <c r="BE194">
        <v>5</v>
      </c>
      <c r="BF194" t="s">
        <v>612</v>
      </c>
      <c r="BS194" t="s">
        <v>1736</v>
      </c>
      <c r="BT194" s="4">
        <v>5.1967460000000003E-11</v>
      </c>
      <c r="BU194">
        <v>0.52672920000000001</v>
      </c>
      <c r="BV194">
        <v>0.77400000000000002</v>
      </c>
      <c r="BW194">
        <v>0.219</v>
      </c>
      <c r="BX194" s="4">
        <v>7.3357270000000002E-7</v>
      </c>
      <c r="BY194">
        <v>7</v>
      </c>
      <c r="BZ194" t="s">
        <v>679</v>
      </c>
      <c r="CD194" t="s">
        <v>122</v>
      </c>
      <c r="CE194" s="4">
        <v>7.2747370000000002E-7</v>
      </c>
      <c r="CF194">
        <v>-0.28662850000000001</v>
      </c>
      <c r="CG194">
        <v>0.377</v>
      </c>
      <c r="CH194" s="5">
        <v>0.51300000000000001</v>
      </c>
      <c r="CI194" s="4">
        <v>1.026902E-2</v>
      </c>
      <c r="CW194" s="4"/>
      <c r="DA194" s="4"/>
    </row>
    <row r="195" spans="1:105" x14ac:dyDescent="0.3">
      <c r="A195" t="s">
        <v>1409</v>
      </c>
      <c r="B195" s="4">
        <v>2.126906E-10</v>
      </c>
      <c r="C195">
        <v>0.30648690000000001</v>
      </c>
      <c r="D195">
        <v>0.309</v>
      </c>
      <c r="E195">
        <v>0.26900000000000002</v>
      </c>
      <c r="F195" s="4">
        <v>3.0023410000000001E-6</v>
      </c>
      <c r="G195">
        <v>0</v>
      </c>
      <c r="H195" t="s">
        <v>1409</v>
      </c>
      <c r="K195" t="s">
        <v>1266</v>
      </c>
      <c r="L195" s="4">
        <v>1.6521479999999998E-27</v>
      </c>
      <c r="M195">
        <v>0.55378689999999997</v>
      </c>
      <c r="N195">
        <v>0.311</v>
      </c>
      <c r="O195">
        <v>0.20899999999999999</v>
      </c>
      <c r="P195" s="4">
        <v>2.332172E-23</v>
      </c>
      <c r="Q195">
        <v>1</v>
      </c>
      <c r="R195" t="s">
        <v>1266</v>
      </c>
      <c r="U195" t="s">
        <v>496</v>
      </c>
      <c r="V195" s="4">
        <v>2.4184399999999999E-82</v>
      </c>
      <c r="W195">
        <v>0.40079039999999999</v>
      </c>
      <c r="X195">
        <v>0.84</v>
      </c>
      <c r="Y195">
        <v>0.53700000000000003</v>
      </c>
      <c r="Z195" s="4">
        <v>3.4138690000000002E-78</v>
      </c>
      <c r="AA195">
        <v>2</v>
      </c>
      <c r="AB195" t="s">
        <v>496</v>
      </c>
      <c r="AO195" t="s">
        <v>968</v>
      </c>
      <c r="AP195" s="4">
        <v>4.4970429999999997E-21</v>
      </c>
      <c r="AQ195">
        <v>0.2862325</v>
      </c>
      <c r="AR195">
        <v>0.33300000000000002</v>
      </c>
      <c r="AS195">
        <v>0.152</v>
      </c>
      <c r="AT195" s="4">
        <v>6.3480260000000001E-17</v>
      </c>
      <c r="AU195">
        <v>4</v>
      </c>
      <c r="AV195" t="s">
        <v>968</v>
      </c>
      <c r="AY195" t="s">
        <v>1138</v>
      </c>
      <c r="AZ195" s="4">
        <v>1.9170810000000001E-58</v>
      </c>
      <c r="BA195">
        <v>0.36259859999999999</v>
      </c>
      <c r="BB195">
        <v>0.79500000000000004</v>
      </c>
      <c r="BC195">
        <v>0.47399999999999998</v>
      </c>
      <c r="BD195" s="4">
        <v>2.7061519999999997E-54</v>
      </c>
      <c r="BE195">
        <v>5</v>
      </c>
      <c r="BF195" t="s">
        <v>773</v>
      </c>
      <c r="BS195" t="s">
        <v>1737</v>
      </c>
      <c r="BT195" s="4">
        <v>5.584653E-11</v>
      </c>
      <c r="BU195">
        <v>0.35131829999999997</v>
      </c>
      <c r="BV195">
        <v>0.51600000000000001</v>
      </c>
      <c r="BW195">
        <v>0.11</v>
      </c>
      <c r="BX195" s="4">
        <v>7.8832960000000005E-7</v>
      </c>
      <c r="BY195">
        <v>7</v>
      </c>
      <c r="BZ195" t="s">
        <v>1737</v>
      </c>
      <c r="CD195" t="s">
        <v>612</v>
      </c>
      <c r="CE195" s="4">
        <v>7.7835210000000003E-7</v>
      </c>
      <c r="CF195">
        <v>-0.25977539999999999</v>
      </c>
      <c r="CG195">
        <v>0.626</v>
      </c>
      <c r="CH195" s="5">
        <v>0.77200000000000002</v>
      </c>
      <c r="CI195" s="4">
        <v>1.0987220000000001E-2</v>
      </c>
      <c r="CW195" s="4"/>
      <c r="DA195" s="4"/>
    </row>
    <row r="196" spans="1:105" x14ac:dyDescent="0.3">
      <c r="A196" t="s">
        <v>916</v>
      </c>
      <c r="B196" s="4">
        <v>2.136212E-10</v>
      </c>
      <c r="C196">
        <v>0.27399420000000002</v>
      </c>
      <c r="D196">
        <v>0.41799999999999998</v>
      </c>
      <c r="E196">
        <v>0.39300000000000002</v>
      </c>
      <c r="F196" s="4">
        <v>3.0154770000000002E-6</v>
      </c>
      <c r="G196">
        <v>0</v>
      </c>
      <c r="H196" t="s">
        <v>916</v>
      </c>
      <c r="K196" t="s">
        <v>846</v>
      </c>
      <c r="L196" s="4">
        <v>1.9727850000000001E-26</v>
      </c>
      <c r="M196">
        <v>0.54490309999999997</v>
      </c>
      <c r="N196">
        <v>0.40699999999999997</v>
      </c>
      <c r="O196">
        <v>0.34200000000000003</v>
      </c>
      <c r="P196" s="4">
        <v>2.7847840000000001E-22</v>
      </c>
      <c r="Q196">
        <v>1</v>
      </c>
      <c r="R196" t="s">
        <v>846</v>
      </c>
      <c r="U196" t="s">
        <v>777</v>
      </c>
      <c r="V196" s="4">
        <v>1.429563E-81</v>
      </c>
      <c r="W196">
        <v>0.33108310000000002</v>
      </c>
      <c r="X196">
        <v>0.32300000000000001</v>
      </c>
      <c r="Y196">
        <v>0.107</v>
      </c>
      <c r="Z196" s="4">
        <v>2.0179709999999998E-77</v>
      </c>
      <c r="AA196">
        <v>2</v>
      </c>
      <c r="AB196" t="s">
        <v>777</v>
      </c>
      <c r="AO196" t="s">
        <v>1164</v>
      </c>
      <c r="AP196" s="4">
        <v>5.6426179999999997E-21</v>
      </c>
      <c r="AQ196">
        <v>0.30143219999999998</v>
      </c>
      <c r="AR196">
        <v>0.84799999999999998</v>
      </c>
      <c r="AS196">
        <v>0.63800000000000001</v>
      </c>
      <c r="AT196" s="4">
        <v>7.9651190000000005E-17</v>
      </c>
      <c r="AU196">
        <v>4</v>
      </c>
      <c r="AV196" t="s">
        <v>790</v>
      </c>
      <c r="AY196" t="s">
        <v>669</v>
      </c>
      <c r="AZ196" s="4">
        <v>9.6190790000000006E-58</v>
      </c>
      <c r="BA196">
        <v>0.33937869999999998</v>
      </c>
      <c r="BB196">
        <v>0.69</v>
      </c>
      <c r="BC196">
        <v>0.372</v>
      </c>
      <c r="BD196" s="4">
        <v>1.3578290000000001E-53</v>
      </c>
      <c r="BE196">
        <v>5</v>
      </c>
      <c r="BF196" t="s">
        <v>669</v>
      </c>
      <c r="BS196" t="s">
        <v>1738</v>
      </c>
      <c r="BT196" s="4">
        <v>5.6429179999999998E-11</v>
      </c>
      <c r="BU196">
        <v>0.31872729999999999</v>
      </c>
      <c r="BV196">
        <v>0.51600000000000001</v>
      </c>
      <c r="BW196">
        <v>0.108</v>
      </c>
      <c r="BX196" s="4">
        <v>7.9655429999999995E-7</v>
      </c>
      <c r="BY196">
        <v>7</v>
      </c>
      <c r="BZ196" t="s">
        <v>1738</v>
      </c>
      <c r="CD196" t="s">
        <v>123</v>
      </c>
      <c r="CE196" s="4">
        <v>1.6380489999999999E-6</v>
      </c>
      <c r="CF196">
        <v>-0.2723257</v>
      </c>
      <c r="CG196">
        <v>0.29799999999999999</v>
      </c>
      <c r="CH196" s="5">
        <v>0.43099999999999999</v>
      </c>
      <c r="CI196" s="4">
        <v>2.31227E-2</v>
      </c>
      <c r="CW196" s="4"/>
      <c r="DA196" s="4"/>
    </row>
    <row r="197" spans="1:105" x14ac:dyDescent="0.3">
      <c r="A197" t="s">
        <v>1396</v>
      </c>
      <c r="B197" s="4">
        <v>7.2121220000000003E-9</v>
      </c>
      <c r="C197">
        <v>0.27166109999999999</v>
      </c>
      <c r="D197">
        <v>0.25900000000000001</v>
      </c>
      <c r="E197">
        <v>0.22</v>
      </c>
      <c r="F197" s="4">
        <v>1.018063E-4</v>
      </c>
      <c r="G197">
        <v>0</v>
      </c>
      <c r="H197" t="s">
        <v>1396</v>
      </c>
      <c r="K197" t="s">
        <v>854</v>
      </c>
      <c r="L197" s="4">
        <v>5.7453659999999995E-26</v>
      </c>
      <c r="M197">
        <v>0.60422050000000005</v>
      </c>
      <c r="N197">
        <v>0.27900000000000003</v>
      </c>
      <c r="O197">
        <v>0.186</v>
      </c>
      <c r="P197" s="4">
        <v>8.110159E-22</v>
      </c>
      <c r="Q197">
        <v>1</v>
      </c>
      <c r="R197" t="s">
        <v>854</v>
      </c>
      <c r="U197" t="s">
        <v>412</v>
      </c>
      <c r="V197" s="4">
        <v>2.1060369999999999E-81</v>
      </c>
      <c r="W197">
        <v>0.33487250000000002</v>
      </c>
      <c r="X197">
        <v>0.96499999999999997</v>
      </c>
      <c r="Y197">
        <v>0.77600000000000002</v>
      </c>
      <c r="Z197" s="4">
        <v>2.9728819999999999E-77</v>
      </c>
      <c r="AA197">
        <v>2</v>
      </c>
      <c r="AB197" t="s">
        <v>413</v>
      </c>
      <c r="AO197" t="s">
        <v>1168</v>
      </c>
      <c r="AP197" s="4">
        <v>8.4467399999999998E-21</v>
      </c>
      <c r="AQ197">
        <v>0.29027960000000003</v>
      </c>
      <c r="AR197">
        <v>0.25900000000000001</v>
      </c>
      <c r="AS197">
        <v>0.109</v>
      </c>
      <c r="AT197" s="4">
        <v>1.192342E-16</v>
      </c>
      <c r="AU197">
        <v>4</v>
      </c>
      <c r="AV197" t="s">
        <v>1168</v>
      </c>
      <c r="AY197" t="s">
        <v>236</v>
      </c>
      <c r="AZ197" s="4">
        <v>1.9490910000000001E-57</v>
      </c>
      <c r="BA197">
        <v>0.31138250000000001</v>
      </c>
      <c r="BB197">
        <v>0.97499999999999998</v>
      </c>
      <c r="BC197">
        <v>0.79500000000000004</v>
      </c>
      <c r="BD197" s="4">
        <v>2.7513369999999999E-53</v>
      </c>
      <c r="BE197">
        <v>5</v>
      </c>
      <c r="BF197" t="s">
        <v>236</v>
      </c>
      <c r="BS197" t="s">
        <v>1739</v>
      </c>
      <c r="BT197" s="4">
        <v>7.4412899999999998E-11</v>
      </c>
      <c r="BU197">
        <v>0.3358487</v>
      </c>
      <c r="BV197">
        <v>0.48399999999999999</v>
      </c>
      <c r="BW197">
        <v>9.8000000000000004E-2</v>
      </c>
      <c r="BX197" s="4">
        <v>1.050412E-6</v>
      </c>
      <c r="BY197">
        <v>7</v>
      </c>
      <c r="BZ197" t="s">
        <v>1739</v>
      </c>
      <c r="CD197" t="s">
        <v>1851</v>
      </c>
      <c r="CE197" s="4">
        <v>1.85371E-6</v>
      </c>
      <c r="CF197">
        <v>-0.2679165</v>
      </c>
      <c r="CG197">
        <v>0.32100000000000001</v>
      </c>
      <c r="CH197" s="5">
        <v>0.45400000000000001</v>
      </c>
      <c r="CI197" s="4">
        <v>2.616696E-2</v>
      </c>
      <c r="CW197" s="4"/>
      <c r="DA197" s="4"/>
    </row>
    <row r="198" spans="1:105" x14ac:dyDescent="0.3">
      <c r="A198" t="s">
        <v>1399</v>
      </c>
      <c r="B198" s="4">
        <v>6.228949E-8</v>
      </c>
      <c r="C198">
        <v>0.25818580000000002</v>
      </c>
      <c r="D198">
        <v>0.30199999999999999</v>
      </c>
      <c r="E198">
        <v>0.26900000000000002</v>
      </c>
      <c r="F198" s="4">
        <v>8.792785E-4</v>
      </c>
      <c r="G198">
        <v>0</v>
      </c>
      <c r="H198" t="s">
        <v>1399</v>
      </c>
      <c r="K198" t="s">
        <v>1009</v>
      </c>
      <c r="L198" s="4">
        <v>5.3275050000000003E-25</v>
      </c>
      <c r="M198">
        <v>0.30440780000000001</v>
      </c>
      <c r="N198">
        <v>0.71599999999999997</v>
      </c>
      <c r="O198">
        <v>0.78100000000000003</v>
      </c>
      <c r="P198" s="4">
        <v>7.5203060000000003E-21</v>
      </c>
      <c r="Q198">
        <v>1</v>
      </c>
      <c r="R198" t="s">
        <v>1009</v>
      </c>
      <c r="U198" t="s">
        <v>184</v>
      </c>
      <c r="V198" s="4">
        <v>2.6158350000000001E-81</v>
      </c>
      <c r="W198">
        <v>0.36901030000000001</v>
      </c>
      <c r="X198">
        <v>0.93300000000000005</v>
      </c>
      <c r="Y198">
        <v>0.67300000000000004</v>
      </c>
      <c r="Z198" s="4">
        <v>3.6925120000000002E-77</v>
      </c>
      <c r="AA198">
        <v>2</v>
      </c>
      <c r="AB198" t="s">
        <v>184</v>
      </c>
      <c r="AO198" t="s">
        <v>565</v>
      </c>
      <c r="AP198" s="4">
        <v>1.816664E-20</v>
      </c>
      <c r="AQ198">
        <v>0.33756219999999998</v>
      </c>
      <c r="AR198">
        <v>0.49199999999999999</v>
      </c>
      <c r="AS198">
        <v>0.27700000000000002</v>
      </c>
      <c r="AT198" s="4">
        <v>2.5644029999999998E-16</v>
      </c>
      <c r="AU198">
        <v>4</v>
      </c>
      <c r="AV198" t="s">
        <v>566</v>
      </c>
      <c r="AY198" t="s">
        <v>287</v>
      </c>
      <c r="AZ198" s="4">
        <v>2.39794E-57</v>
      </c>
      <c r="BA198">
        <v>0.27100610000000003</v>
      </c>
      <c r="BB198">
        <v>0.74199999999999999</v>
      </c>
      <c r="BC198">
        <v>0.39600000000000002</v>
      </c>
      <c r="BD198" s="4">
        <v>3.384932E-53</v>
      </c>
      <c r="BE198">
        <v>5</v>
      </c>
      <c r="BF198" t="s">
        <v>4</v>
      </c>
      <c r="BS198" t="s">
        <v>1740</v>
      </c>
      <c r="BT198" s="4">
        <v>8.3833420000000006E-11</v>
      </c>
      <c r="BU198">
        <v>0.3170192</v>
      </c>
      <c r="BV198">
        <v>0.38700000000000001</v>
      </c>
      <c r="BW198">
        <v>7.0000000000000007E-2</v>
      </c>
      <c r="BX198" s="4">
        <v>1.183392E-6</v>
      </c>
      <c r="BY198">
        <v>7</v>
      </c>
      <c r="BZ198" t="s">
        <v>1740</v>
      </c>
      <c r="CD198" t="s">
        <v>217</v>
      </c>
      <c r="CE198" s="4">
        <v>2.2223770000000001E-6</v>
      </c>
      <c r="CF198">
        <v>-0.25540679999999999</v>
      </c>
      <c r="CG198">
        <v>0.45500000000000002</v>
      </c>
      <c r="CH198" s="5">
        <v>0.59799999999999998</v>
      </c>
      <c r="CI198" s="4">
        <v>3.1371080000000003E-2</v>
      </c>
      <c r="CW198" s="4"/>
      <c r="DA198" s="4"/>
    </row>
    <row r="199" spans="1:105" x14ac:dyDescent="0.3">
      <c r="A199" t="s">
        <v>1407</v>
      </c>
      <c r="B199" s="4">
        <v>2.140986E-7</v>
      </c>
      <c r="C199">
        <v>0.26745469999999999</v>
      </c>
      <c r="D199">
        <v>0.376</v>
      </c>
      <c r="E199">
        <v>0.36399999999999999</v>
      </c>
      <c r="F199" s="4">
        <v>3.0222159999999999E-3</v>
      </c>
      <c r="G199">
        <v>0</v>
      </c>
      <c r="H199" t="s">
        <v>1407</v>
      </c>
      <c r="K199" t="s">
        <v>1268</v>
      </c>
      <c r="L199" s="4">
        <v>1.1160020000000001E-24</v>
      </c>
      <c r="M199">
        <v>0.47680929999999999</v>
      </c>
      <c r="N199">
        <v>0.51600000000000001</v>
      </c>
      <c r="O199">
        <v>0.52200000000000002</v>
      </c>
      <c r="P199" s="4">
        <v>1.5753490000000001E-20</v>
      </c>
      <c r="Q199">
        <v>1</v>
      </c>
      <c r="R199" t="s">
        <v>1268</v>
      </c>
      <c r="U199" t="s">
        <v>790</v>
      </c>
      <c r="V199" s="4">
        <v>3.7372129999999999E-81</v>
      </c>
      <c r="W199">
        <v>0.38321690000000003</v>
      </c>
      <c r="X199">
        <v>0.872</v>
      </c>
      <c r="Y199">
        <v>0.6</v>
      </c>
      <c r="Z199" s="4">
        <v>5.2754499999999997E-77</v>
      </c>
      <c r="AA199">
        <v>2</v>
      </c>
      <c r="AB199" t="s">
        <v>790</v>
      </c>
      <c r="AO199" t="s">
        <v>511</v>
      </c>
      <c r="AP199" s="4">
        <v>2.016026E-20</v>
      </c>
      <c r="AQ199">
        <v>0.32523459999999998</v>
      </c>
      <c r="AR199">
        <v>0.81699999999999995</v>
      </c>
      <c r="AS199">
        <v>0.58199999999999996</v>
      </c>
      <c r="AT199" s="4">
        <v>2.8458230000000001E-16</v>
      </c>
      <c r="AU199">
        <v>4</v>
      </c>
      <c r="AV199" t="s">
        <v>512</v>
      </c>
      <c r="AY199" t="s">
        <v>645</v>
      </c>
      <c r="AZ199" s="4">
        <v>3.6960210000000001E-57</v>
      </c>
      <c r="BA199">
        <v>0.45897339999999998</v>
      </c>
      <c r="BB199">
        <v>0.73699999999999999</v>
      </c>
      <c r="BC199">
        <v>0.47199999999999998</v>
      </c>
      <c r="BD199" s="4">
        <v>5.2173029999999996E-53</v>
      </c>
      <c r="BE199">
        <v>5</v>
      </c>
      <c r="BF199" t="s">
        <v>645</v>
      </c>
      <c r="BS199" t="s">
        <v>1741</v>
      </c>
      <c r="BT199" s="4">
        <v>1.397529E-10</v>
      </c>
      <c r="BU199">
        <v>0.27583360000000001</v>
      </c>
      <c r="BV199">
        <v>0.41899999999999998</v>
      </c>
      <c r="BW199">
        <v>7.9000000000000001E-2</v>
      </c>
      <c r="BX199" s="4">
        <v>1.9727519999999999E-6</v>
      </c>
      <c r="BY199">
        <v>7</v>
      </c>
      <c r="BZ199" t="s">
        <v>1741</v>
      </c>
      <c r="CD199" t="s">
        <v>1852</v>
      </c>
      <c r="CE199" s="4">
        <v>2.356731E-6</v>
      </c>
      <c r="CF199">
        <v>-0.25196730000000001</v>
      </c>
      <c r="CG199">
        <v>0.46300000000000002</v>
      </c>
      <c r="CH199" s="5">
        <v>0.59799999999999998</v>
      </c>
      <c r="CI199" s="4">
        <v>3.3267610000000003E-2</v>
      </c>
      <c r="CW199" s="4"/>
      <c r="DA199" s="4"/>
    </row>
    <row r="200" spans="1:105" x14ac:dyDescent="0.3">
      <c r="A200" t="s">
        <v>1403</v>
      </c>
      <c r="B200" s="4">
        <v>2.825168E-7</v>
      </c>
      <c r="C200">
        <v>0.2572605</v>
      </c>
      <c r="D200">
        <v>0.318</v>
      </c>
      <c r="E200">
        <v>0.29399999999999998</v>
      </c>
      <c r="F200" s="4">
        <v>3.988007E-3</v>
      </c>
      <c r="G200">
        <v>0</v>
      </c>
      <c r="H200" t="s">
        <v>1403</v>
      </c>
      <c r="K200" t="s">
        <v>1267</v>
      </c>
      <c r="L200" s="4">
        <v>1.1600730000000001E-24</v>
      </c>
      <c r="M200">
        <v>0.49705640000000001</v>
      </c>
      <c r="N200">
        <v>0.48199999999999998</v>
      </c>
      <c r="O200">
        <v>0.45600000000000002</v>
      </c>
      <c r="P200" s="4">
        <v>1.6375590000000001E-20</v>
      </c>
      <c r="Q200">
        <v>1</v>
      </c>
      <c r="R200" t="s">
        <v>1267</v>
      </c>
      <c r="U200" t="s">
        <v>375</v>
      </c>
      <c r="V200" s="4">
        <v>7.6804080000000004E-81</v>
      </c>
      <c r="W200">
        <v>0.58196539999999997</v>
      </c>
      <c r="X200">
        <v>0.45200000000000001</v>
      </c>
      <c r="Y200">
        <v>0.20200000000000001</v>
      </c>
      <c r="Z200" s="4">
        <v>1.084166E-76</v>
      </c>
      <c r="AA200">
        <v>2</v>
      </c>
      <c r="AB200" t="s">
        <v>375</v>
      </c>
      <c r="AO200" t="s">
        <v>1001</v>
      </c>
      <c r="AP200" s="4">
        <v>3.2263630000000002E-20</v>
      </c>
      <c r="AQ200">
        <v>0.34350720000000001</v>
      </c>
      <c r="AR200">
        <v>0.63700000000000001</v>
      </c>
      <c r="AS200">
        <v>0.41699999999999998</v>
      </c>
      <c r="AT200" s="4">
        <v>4.5543339999999997E-16</v>
      </c>
      <c r="AU200">
        <v>4</v>
      </c>
      <c r="AV200" t="s">
        <v>1001</v>
      </c>
      <c r="AY200" t="s">
        <v>665</v>
      </c>
      <c r="AZ200" s="4">
        <v>3.7614780000000003E-57</v>
      </c>
      <c r="BA200">
        <v>0.27072770000000002</v>
      </c>
      <c r="BB200">
        <v>0.41199999999999998</v>
      </c>
      <c r="BC200">
        <v>0.17100000000000001</v>
      </c>
      <c r="BD200" s="4">
        <v>5.3097029999999999E-53</v>
      </c>
      <c r="BE200">
        <v>5</v>
      </c>
      <c r="BF200" t="s">
        <v>665</v>
      </c>
      <c r="BS200" t="s">
        <v>1742</v>
      </c>
      <c r="BT200" s="4">
        <v>1.4300840000000001E-10</v>
      </c>
      <c r="BU200">
        <v>0.29438189999999997</v>
      </c>
      <c r="BV200">
        <v>0.41899999999999998</v>
      </c>
      <c r="BW200">
        <v>0.08</v>
      </c>
      <c r="BX200" s="4">
        <v>2.018706E-6</v>
      </c>
      <c r="BY200">
        <v>7</v>
      </c>
      <c r="BZ200" t="s">
        <v>1742</v>
      </c>
      <c r="CE200" s="4"/>
      <c r="CI200" s="4"/>
      <c r="CW200" s="4"/>
      <c r="DA200" s="4"/>
    </row>
    <row r="201" spans="1:105" x14ac:dyDescent="0.3">
      <c r="A201" t="s">
        <v>1410</v>
      </c>
      <c r="B201" s="4">
        <v>6.3485289999999996E-6</v>
      </c>
      <c r="C201">
        <v>0.28019670000000002</v>
      </c>
      <c r="D201">
        <v>0.32300000000000001</v>
      </c>
      <c r="E201">
        <v>0.312</v>
      </c>
      <c r="F201" s="4">
        <v>8.9615829999999994E-2</v>
      </c>
      <c r="G201">
        <v>0</v>
      </c>
      <c r="H201" t="s">
        <v>1410</v>
      </c>
      <c r="K201" t="s">
        <v>445</v>
      </c>
      <c r="L201" s="4">
        <v>1.2219860000000001E-24</v>
      </c>
      <c r="M201">
        <v>0.49654019999999999</v>
      </c>
      <c r="N201">
        <v>0.48599999999999999</v>
      </c>
      <c r="O201">
        <v>0.46700000000000003</v>
      </c>
      <c r="P201" s="4">
        <v>1.7249559999999999E-20</v>
      </c>
      <c r="Q201">
        <v>1</v>
      </c>
      <c r="R201" t="s">
        <v>445</v>
      </c>
      <c r="U201" t="s">
        <v>1046</v>
      </c>
      <c r="V201" s="4">
        <v>1.8810330000000002E-80</v>
      </c>
      <c r="W201">
        <v>0.37190800000000002</v>
      </c>
      <c r="X201">
        <v>0.67800000000000005</v>
      </c>
      <c r="Y201">
        <v>0.36</v>
      </c>
      <c r="Z201" s="4">
        <v>2.655266E-76</v>
      </c>
      <c r="AA201">
        <v>2</v>
      </c>
      <c r="AB201" t="s">
        <v>757</v>
      </c>
      <c r="AO201" t="s">
        <v>486</v>
      </c>
      <c r="AP201" s="4">
        <v>3.8146200000000002E-20</v>
      </c>
      <c r="AQ201">
        <v>0.31208150000000001</v>
      </c>
      <c r="AR201">
        <v>0.629</v>
      </c>
      <c r="AS201">
        <v>0.40500000000000003</v>
      </c>
      <c r="AT201" s="4">
        <v>5.3847170000000004E-16</v>
      </c>
      <c r="AU201">
        <v>4</v>
      </c>
      <c r="AV201" t="s">
        <v>487</v>
      </c>
      <c r="AY201" t="s">
        <v>93</v>
      </c>
      <c r="AZ201" s="4">
        <v>4.0236780000000001E-57</v>
      </c>
      <c r="BA201">
        <v>0.32362990000000003</v>
      </c>
      <c r="BB201">
        <v>0.92900000000000005</v>
      </c>
      <c r="BC201">
        <v>0.67100000000000004</v>
      </c>
      <c r="BD201" s="4">
        <v>5.6798240000000004E-53</v>
      </c>
      <c r="BE201">
        <v>5</v>
      </c>
      <c r="BF201" t="s">
        <v>93</v>
      </c>
      <c r="BS201" t="s">
        <v>1743</v>
      </c>
      <c r="BT201" s="4">
        <v>1.5890219999999999E-10</v>
      </c>
      <c r="BU201">
        <v>0.58998850000000003</v>
      </c>
      <c r="BV201">
        <v>1</v>
      </c>
      <c r="BW201">
        <v>0.69899999999999995</v>
      </c>
      <c r="BX201" s="4">
        <v>2.243064E-6</v>
      </c>
      <c r="BY201">
        <v>7</v>
      </c>
      <c r="BZ201" t="s">
        <v>354</v>
      </c>
      <c r="CE201" s="4"/>
      <c r="CI201" s="4"/>
      <c r="CW201" s="4"/>
      <c r="DA201" s="4"/>
    </row>
    <row r="202" spans="1:105" x14ac:dyDescent="0.3">
      <c r="A202" t="s">
        <v>1404</v>
      </c>
      <c r="B202" s="4">
        <v>7.7898740000000003E-6</v>
      </c>
      <c r="C202">
        <v>0.2702524</v>
      </c>
      <c r="D202">
        <v>0.35</v>
      </c>
      <c r="E202">
        <v>0.34899999999999998</v>
      </c>
      <c r="F202" s="4">
        <v>0.1099619</v>
      </c>
      <c r="G202">
        <v>0</v>
      </c>
      <c r="H202" t="s">
        <v>1404</v>
      </c>
      <c r="K202" t="s">
        <v>668</v>
      </c>
      <c r="L202" s="4">
        <v>7.6703310000000005E-24</v>
      </c>
      <c r="M202">
        <v>0.56875100000000001</v>
      </c>
      <c r="N202">
        <v>0.32800000000000001</v>
      </c>
      <c r="O202">
        <v>0.246</v>
      </c>
      <c r="P202" s="4">
        <v>1.0827439999999999E-19</v>
      </c>
      <c r="Q202">
        <v>1</v>
      </c>
      <c r="R202" t="s">
        <v>668</v>
      </c>
      <c r="U202" t="s">
        <v>701</v>
      </c>
      <c r="V202" s="4">
        <v>4.1647130000000002E-80</v>
      </c>
      <c r="W202">
        <v>0.37749139999999998</v>
      </c>
      <c r="X202">
        <v>0.63900000000000001</v>
      </c>
      <c r="Y202">
        <v>0.32700000000000001</v>
      </c>
      <c r="Z202" s="4">
        <v>5.8789099999999995E-76</v>
      </c>
      <c r="AA202">
        <v>2</v>
      </c>
      <c r="AB202" t="s">
        <v>534</v>
      </c>
      <c r="AO202" t="s">
        <v>1174</v>
      </c>
      <c r="AP202" s="4">
        <v>1.0560820000000001E-19</v>
      </c>
      <c r="AQ202">
        <v>0.31543080000000001</v>
      </c>
      <c r="AR202">
        <v>0.28000000000000003</v>
      </c>
      <c r="AS202">
        <v>0.127</v>
      </c>
      <c r="AT202" s="4">
        <v>1.4907660000000001E-15</v>
      </c>
      <c r="AU202">
        <v>4</v>
      </c>
      <c r="AV202" t="s">
        <v>1175</v>
      </c>
      <c r="AY202" t="s">
        <v>706</v>
      </c>
      <c r="AZ202" s="4">
        <v>6.7855149999999997E-57</v>
      </c>
      <c r="BA202">
        <v>0.35022110000000001</v>
      </c>
      <c r="BB202">
        <v>0.60599999999999998</v>
      </c>
      <c r="BC202">
        <v>0.311</v>
      </c>
      <c r="BD202" s="4">
        <v>9.5784339999999992E-53</v>
      </c>
      <c r="BE202">
        <v>5</v>
      </c>
      <c r="BF202" t="s">
        <v>706</v>
      </c>
      <c r="BS202" t="s">
        <v>1744</v>
      </c>
      <c r="BT202" s="4">
        <v>1.718246E-10</v>
      </c>
      <c r="BU202">
        <v>0.70123670000000005</v>
      </c>
      <c r="BV202">
        <v>1</v>
      </c>
      <c r="BW202">
        <v>0.53800000000000003</v>
      </c>
      <c r="BX202" s="4">
        <v>2.4254769999999999E-6</v>
      </c>
      <c r="BY202">
        <v>7</v>
      </c>
      <c r="BZ202" t="s">
        <v>36</v>
      </c>
      <c r="CE202" s="4"/>
      <c r="CI202" s="4"/>
      <c r="CW202" s="4"/>
      <c r="DA202" s="4"/>
    </row>
    <row r="203" spans="1:105" x14ac:dyDescent="0.3">
      <c r="A203" t="s">
        <v>1401</v>
      </c>
      <c r="B203" s="4">
        <v>1.108943E-5</v>
      </c>
      <c r="C203">
        <v>0.27369490000000002</v>
      </c>
      <c r="D203">
        <v>0.26400000000000001</v>
      </c>
      <c r="E203">
        <v>0.24199999999999999</v>
      </c>
      <c r="F203" s="4">
        <v>0.15653839999999999</v>
      </c>
      <c r="G203">
        <v>0</v>
      </c>
      <c r="H203" t="s">
        <v>1401</v>
      </c>
      <c r="K203" t="s">
        <v>755</v>
      </c>
      <c r="L203" s="4">
        <v>1.2886389999999999E-23</v>
      </c>
      <c r="M203">
        <v>0.48596420000000001</v>
      </c>
      <c r="N203">
        <v>0.44900000000000001</v>
      </c>
      <c r="O203">
        <v>0.39400000000000002</v>
      </c>
      <c r="P203" s="4">
        <v>1.8190430000000001E-19</v>
      </c>
      <c r="Q203">
        <v>1</v>
      </c>
      <c r="R203" t="s">
        <v>755</v>
      </c>
      <c r="U203" t="s">
        <v>422</v>
      </c>
      <c r="V203" s="4">
        <v>5.1418980000000001E-80</v>
      </c>
      <c r="W203">
        <v>0.37658419999999998</v>
      </c>
      <c r="X203">
        <v>0.88300000000000001</v>
      </c>
      <c r="Y203">
        <v>0.60299999999999998</v>
      </c>
      <c r="Z203" s="4">
        <v>7.2583030000000003E-76</v>
      </c>
      <c r="AA203">
        <v>2</v>
      </c>
      <c r="AB203" t="s">
        <v>423</v>
      </c>
      <c r="AO203" t="s">
        <v>520</v>
      </c>
      <c r="AP203" s="4">
        <v>1.148464E-19</v>
      </c>
      <c r="AQ203">
        <v>0.32101659999999999</v>
      </c>
      <c r="AR203">
        <v>0.378</v>
      </c>
      <c r="AS203">
        <v>0.19500000000000001</v>
      </c>
      <c r="AT203" s="4">
        <v>1.6211710000000001E-15</v>
      </c>
      <c r="AU203">
        <v>4</v>
      </c>
      <c r="AV203" t="s">
        <v>521</v>
      </c>
      <c r="AY203" t="s">
        <v>202</v>
      </c>
      <c r="AZ203" s="4">
        <v>1.219078E-56</v>
      </c>
      <c r="BA203">
        <v>0.27092830000000001</v>
      </c>
      <c r="BB203">
        <v>0.97499999999999998</v>
      </c>
      <c r="BC203">
        <v>0.85699999999999998</v>
      </c>
      <c r="BD203" s="4">
        <v>1.7208500000000001E-52</v>
      </c>
      <c r="BE203">
        <v>5</v>
      </c>
      <c r="BF203" t="s">
        <v>202</v>
      </c>
      <c r="BS203" t="s">
        <v>1745</v>
      </c>
      <c r="BT203" s="4">
        <v>1.7440389999999999E-10</v>
      </c>
      <c r="BU203">
        <v>0.45644059999999997</v>
      </c>
      <c r="BV203">
        <v>1</v>
      </c>
      <c r="BW203">
        <v>0.96399999999999997</v>
      </c>
      <c r="BX203" s="4">
        <v>2.4618849999999999E-6</v>
      </c>
      <c r="BY203">
        <v>7</v>
      </c>
      <c r="BZ203" t="s">
        <v>27</v>
      </c>
      <c r="CE203" s="4"/>
      <c r="CI203" s="4"/>
      <c r="CW203" s="4"/>
      <c r="DA203" s="4"/>
    </row>
    <row r="204" spans="1:105" x14ac:dyDescent="0.3">
      <c r="A204" t="s">
        <v>918</v>
      </c>
      <c r="B204" s="4">
        <v>1.7615709999999999E-5</v>
      </c>
      <c r="C204">
        <v>0.25862380000000001</v>
      </c>
      <c r="D204">
        <v>0.26200000000000001</v>
      </c>
      <c r="E204">
        <v>0.23599999999999999</v>
      </c>
      <c r="F204" s="4">
        <v>0.24866340000000001</v>
      </c>
      <c r="G204">
        <v>0</v>
      </c>
      <c r="H204" t="s">
        <v>918</v>
      </c>
      <c r="K204" t="s">
        <v>342</v>
      </c>
      <c r="L204" s="4">
        <v>3.773653E-23</v>
      </c>
      <c r="M204">
        <v>0.33406940000000002</v>
      </c>
      <c r="N204">
        <v>0.38800000000000001</v>
      </c>
      <c r="O204">
        <v>0.25900000000000001</v>
      </c>
      <c r="P204" s="4">
        <v>5.3268879999999998E-19</v>
      </c>
      <c r="Q204">
        <v>1</v>
      </c>
      <c r="R204" t="s">
        <v>342</v>
      </c>
      <c r="U204" t="s">
        <v>499</v>
      </c>
      <c r="V204" s="4">
        <v>6.42044E-80</v>
      </c>
      <c r="W204">
        <v>0.41451729999999998</v>
      </c>
      <c r="X204">
        <v>0.48899999999999999</v>
      </c>
      <c r="Y204">
        <v>0.219</v>
      </c>
      <c r="Z204" s="4">
        <v>9.0630939999999998E-76</v>
      </c>
      <c r="AA204">
        <v>2</v>
      </c>
      <c r="AB204" t="s">
        <v>499</v>
      </c>
      <c r="AO204" t="s">
        <v>1172</v>
      </c>
      <c r="AP204" s="4">
        <v>1.237416E-19</v>
      </c>
      <c r="AQ204">
        <v>0.34321560000000001</v>
      </c>
      <c r="AR204">
        <v>0.45400000000000001</v>
      </c>
      <c r="AS204">
        <v>0.25600000000000001</v>
      </c>
      <c r="AT204" s="4">
        <v>1.746737E-15</v>
      </c>
      <c r="AU204">
        <v>4</v>
      </c>
      <c r="AV204" t="s">
        <v>536</v>
      </c>
      <c r="AY204" t="s">
        <v>1424</v>
      </c>
      <c r="AZ204" s="4">
        <v>1.6712799999999999E-56</v>
      </c>
      <c r="BA204">
        <v>0.25017440000000002</v>
      </c>
      <c r="BB204">
        <v>0.30599999999999999</v>
      </c>
      <c r="BC204">
        <v>0.109</v>
      </c>
      <c r="BD204" s="4">
        <v>2.3591779999999999E-52</v>
      </c>
      <c r="BE204">
        <v>5</v>
      </c>
      <c r="BF204" t="s">
        <v>1424</v>
      </c>
      <c r="BS204" t="s">
        <v>1746</v>
      </c>
      <c r="BT204" s="4">
        <v>1.8707950000000001E-10</v>
      </c>
      <c r="BU204">
        <v>0.71801809999999999</v>
      </c>
      <c r="BV204">
        <v>0.93500000000000005</v>
      </c>
      <c r="BW204">
        <v>0.46700000000000003</v>
      </c>
      <c r="BX204" s="4">
        <v>2.640815E-6</v>
      </c>
      <c r="BY204">
        <v>7</v>
      </c>
      <c r="BZ204" t="s">
        <v>1746</v>
      </c>
      <c r="CE204" s="4"/>
      <c r="CI204" s="4"/>
      <c r="CW204" s="4"/>
      <c r="DA204" s="4"/>
    </row>
    <row r="205" spans="1:105" x14ac:dyDescent="0.3">
      <c r="A205" t="s">
        <v>1408</v>
      </c>
      <c r="B205" s="4">
        <v>6.3642909999999994E-5</v>
      </c>
      <c r="C205">
        <v>0.2988556</v>
      </c>
      <c r="D205">
        <v>0.30099999999999999</v>
      </c>
      <c r="E205">
        <v>0.28999999999999998</v>
      </c>
      <c r="F205" s="4">
        <v>0.89838340000000005</v>
      </c>
      <c r="G205">
        <v>0</v>
      </c>
      <c r="H205" t="s">
        <v>1408</v>
      </c>
      <c r="K205" t="s">
        <v>421</v>
      </c>
      <c r="L205" s="4">
        <v>3.0206460000000001E-22</v>
      </c>
      <c r="M205">
        <v>0.36801630000000002</v>
      </c>
      <c r="N205">
        <v>0.67400000000000004</v>
      </c>
      <c r="O205">
        <v>0.66600000000000004</v>
      </c>
      <c r="P205" s="4">
        <v>4.2639440000000002E-18</v>
      </c>
      <c r="Q205">
        <v>1</v>
      </c>
      <c r="R205" t="s">
        <v>421</v>
      </c>
      <c r="U205" t="s">
        <v>829</v>
      </c>
      <c r="V205" s="4">
        <v>9.4842500000000006E-80</v>
      </c>
      <c r="W205">
        <v>0.40405590000000002</v>
      </c>
      <c r="X205">
        <v>0.27800000000000002</v>
      </c>
      <c r="Y205">
        <v>8.6999999999999994E-2</v>
      </c>
      <c r="Z205" s="4">
        <v>1.338797E-75</v>
      </c>
      <c r="AA205">
        <v>2</v>
      </c>
      <c r="AB205" t="s">
        <v>829</v>
      </c>
      <c r="AO205" t="s">
        <v>1182</v>
      </c>
      <c r="AP205" s="4">
        <v>1.660338E-19</v>
      </c>
      <c r="AQ205">
        <v>0.27416370000000001</v>
      </c>
      <c r="AR205">
        <v>0.86</v>
      </c>
      <c r="AS205">
        <v>0.65700000000000003</v>
      </c>
      <c r="AT205" s="4">
        <v>2.3437330000000002E-15</v>
      </c>
      <c r="AU205">
        <v>4</v>
      </c>
      <c r="AV205" t="s">
        <v>493</v>
      </c>
      <c r="AY205" t="s">
        <v>107</v>
      </c>
      <c r="AZ205" s="4">
        <v>2.2419820000000002E-56</v>
      </c>
      <c r="BA205">
        <v>0.26930320000000002</v>
      </c>
      <c r="BB205">
        <v>0.97799999999999998</v>
      </c>
      <c r="BC205">
        <v>0.875</v>
      </c>
      <c r="BD205" s="4">
        <v>3.164781E-52</v>
      </c>
      <c r="BE205">
        <v>5</v>
      </c>
      <c r="BF205" t="s">
        <v>107</v>
      </c>
      <c r="BS205" t="s">
        <v>1747</v>
      </c>
      <c r="BT205" s="4">
        <v>2.3530650000000001E-10</v>
      </c>
      <c r="BU205">
        <v>0.35944789999999999</v>
      </c>
      <c r="BV205">
        <v>0.32300000000000001</v>
      </c>
      <c r="BW205">
        <v>5.3999999999999999E-2</v>
      </c>
      <c r="BX205" s="4">
        <v>3.3215860000000001E-6</v>
      </c>
      <c r="BY205">
        <v>7</v>
      </c>
      <c r="BZ205" t="s">
        <v>1747</v>
      </c>
      <c r="CE205" s="4"/>
      <c r="CH205" s="3"/>
      <c r="CI205" s="4"/>
      <c r="CW205" s="4"/>
      <c r="DA205" s="4"/>
    </row>
    <row r="206" spans="1:105" x14ac:dyDescent="0.3">
      <c r="A206" t="s">
        <v>1406</v>
      </c>
      <c r="B206" s="4">
        <v>9.1127300000000004E-5</v>
      </c>
      <c r="C206">
        <v>0.25873940000000001</v>
      </c>
      <c r="D206">
        <v>0.26200000000000001</v>
      </c>
      <c r="E206">
        <v>0.245</v>
      </c>
      <c r="F206" s="4">
        <v>1</v>
      </c>
      <c r="G206">
        <v>0</v>
      </c>
      <c r="H206" t="s">
        <v>1406</v>
      </c>
      <c r="K206" t="s">
        <v>423</v>
      </c>
      <c r="L206" s="4">
        <v>6.4437170000000004E-22</v>
      </c>
      <c r="M206">
        <v>0.33187139999999998</v>
      </c>
      <c r="N206">
        <v>0.64300000000000002</v>
      </c>
      <c r="O206">
        <v>0.65800000000000003</v>
      </c>
      <c r="P206" s="4">
        <v>9.0959499999999997E-18</v>
      </c>
      <c r="Q206">
        <v>1</v>
      </c>
      <c r="R206" t="s">
        <v>423</v>
      </c>
      <c r="U206" t="s">
        <v>827</v>
      </c>
      <c r="V206" s="4">
        <v>1.250341E-78</v>
      </c>
      <c r="W206">
        <v>0.53416140000000001</v>
      </c>
      <c r="X206">
        <v>0.432</v>
      </c>
      <c r="Y206">
        <v>0.189</v>
      </c>
      <c r="Z206" s="4">
        <v>1.764982E-74</v>
      </c>
      <c r="AA206">
        <v>2</v>
      </c>
      <c r="AB206" t="s">
        <v>827</v>
      </c>
      <c r="AO206" t="s">
        <v>347</v>
      </c>
      <c r="AP206" s="4">
        <v>2.2418990000000002E-19</v>
      </c>
      <c r="AQ206">
        <v>0.30061840000000001</v>
      </c>
      <c r="AR206">
        <v>0.82899999999999996</v>
      </c>
      <c r="AS206">
        <v>0.60899999999999999</v>
      </c>
      <c r="AT206" s="4">
        <v>3.1646649999999999E-15</v>
      </c>
      <c r="AU206">
        <v>4</v>
      </c>
      <c r="AV206" t="s">
        <v>347</v>
      </c>
      <c r="AY206" t="s">
        <v>656</v>
      </c>
      <c r="AZ206" s="4">
        <v>2.5821350000000001E-56</v>
      </c>
      <c r="BA206">
        <v>0.2659128</v>
      </c>
      <c r="BB206">
        <v>0.34</v>
      </c>
      <c r="BC206">
        <v>0.129</v>
      </c>
      <c r="BD206" s="4">
        <v>3.6449419999999997E-52</v>
      </c>
      <c r="BE206">
        <v>5</v>
      </c>
      <c r="BF206" t="s">
        <v>656</v>
      </c>
      <c r="BS206" t="s">
        <v>930</v>
      </c>
      <c r="BT206" s="4">
        <v>2.5355440000000003E-10</v>
      </c>
      <c r="BU206">
        <v>0.29500080000000001</v>
      </c>
      <c r="BV206">
        <v>0.61299999999999999</v>
      </c>
      <c r="BW206">
        <v>0.14499999999999999</v>
      </c>
      <c r="BX206" s="4">
        <v>3.5791729999999999E-6</v>
      </c>
      <c r="BY206">
        <v>7</v>
      </c>
      <c r="BZ206" t="s">
        <v>930</v>
      </c>
      <c r="CE206" s="4"/>
      <c r="CI206" s="4"/>
      <c r="CW206" s="4"/>
      <c r="DA206" s="4"/>
    </row>
    <row r="207" spans="1:105" x14ac:dyDescent="0.3">
      <c r="A207" t="s">
        <v>714</v>
      </c>
      <c r="B207" s="4">
        <v>6.0362870000000004E-3</v>
      </c>
      <c r="C207">
        <v>0.41768290000000002</v>
      </c>
      <c r="D207">
        <v>0.28199999999999997</v>
      </c>
      <c r="E207">
        <v>0.255</v>
      </c>
      <c r="F207" s="4">
        <v>1</v>
      </c>
      <c r="G207">
        <v>0</v>
      </c>
      <c r="H207" t="s">
        <v>714</v>
      </c>
      <c r="K207" t="s">
        <v>34</v>
      </c>
      <c r="L207" s="4">
        <v>2.6309710000000001E-21</v>
      </c>
      <c r="M207">
        <v>0.52635520000000002</v>
      </c>
      <c r="N207">
        <v>0.35199999999999998</v>
      </c>
      <c r="O207">
        <v>0.28399999999999997</v>
      </c>
      <c r="P207" s="4">
        <v>3.713879E-17</v>
      </c>
      <c r="Q207">
        <v>1</v>
      </c>
      <c r="R207" t="s">
        <v>34</v>
      </c>
      <c r="U207" t="s">
        <v>763</v>
      </c>
      <c r="V207" s="4">
        <v>1.6169379999999999E-78</v>
      </c>
      <c r="W207">
        <v>0.3102528</v>
      </c>
      <c r="X207">
        <v>0.27100000000000002</v>
      </c>
      <c r="Y207">
        <v>7.9000000000000001E-2</v>
      </c>
      <c r="Z207" s="4">
        <v>2.28247E-74</v>
      </c>
      <c r="AA207">
        <v>2</v>
      </c>
      <c r="AB207" t="s">
        <v>763</v>
      </c>
      <c r="AO207" t="s">
        <v>516</v>
      </c>
      <c r="AP207" s="4">
        <v>2.3544200000000002E-19</v>
      </c>
      <c r="AQ207">
        <v>0.30595699999999998</v>
      </c>
      <c r="AR207">
        <v>0.753</v>
      </c>
      <c r="AS207">
        <v>0.52900000000000003</v>
      </c>
      <c r="AT207" s="4">
        <v>3.3234989999999999E-15</v>
      </c>
      <c r="AU207">
        <v>4</v>
      </c>
      <c r="AV207" t="s">
        <v>516</v>
      </c>
      <c r="AY207" t="s">
        <v>1426</v>
      </c>
      <c r="AZ207" s="4">
        <v>7.2884300000000002E-56</v>
      </c>
      <c r="BA207">
        <v>0.25617780000000001</v>
      </c>
      <c r="BB207">
        <v>0.313</v>
      </c>
      <c r="BC207">
        <v>0.114</v>
      </c>
      <c r="BD207" s="4">
        <v>1.028835E-51</v>
      </c>
      <c r="BE207">
        <v>5</v>
      </c>
      <c r="BF207" t="s">
        <v>1426</v>
      </c>
      <c r="BS207" t="s">
        <v>1748</v>
      </c>
      <c r="BT207" s="4">
        <v>2.7895800000000002E-10</v>
      </c>
      <c r="BU207">
        <v>0.45607629999999999</v>
      </c>
      <c r="BV207">
        <v>1</v>
      </c>
      <c r="BW207">
        <v>0.98299999999999998</v>
      </c>
      <c r="BX207" s="4">
        <v>3.9377709999999996E-6</v>
      </c>
      <c r="BY207">
        <v>7</v>
      </c>
      <c r="BZ207" t="s">
        <v>44</v>
      </c>
      <c r="CE207" s="4"/>
      <c r="CI207" s="4"/>
      <c r="CW207" s="4"/>
      <c r="DA207" s="4"/>
    </row>
    <row r="208" spans="1:105" x14ac:dyDescent="0.3">
      <c r="K208" t="s">
        <v>322</v>
      </c>
      <c r="L208" s="4">
        <v>3.2465540000000002E-21</v>
      </c>
      <c r="M208">
        <v>0.33716990000000002</v>
      </c>
      <c r="N208">
        <v>0.60899999999999999</v>
      </c>
      <c r="O208">
        <v>0.57699999999999996</v>
      </c>
      <c r="P208" s="4">
        <v>4.5828360000000003E-17</v>
      </c>
      <c r="Q208">
        <v>1</v>
      </c>
      <c r="R208" t="s">
        <v>322</v>
      </c>
      <c r="U208" t="s">
        <v>519</v>
      </c>
      <c r="V208" s="4">
        <v>2.2384950000000001E-77</v>
      </c>
      <c r="W208">
        <v>0.38001459999999998</v>
      </c>
      <c r="X208">
        <v>0.70099999999999996</v>
      </c>
      <c r="Y208">
        <v>0.39</v>
      </c>
      <c r="Z208" s="4">
        <v>3.15986E-73</v>
      </c>
      <c r="AA208">
        <v>2</v>
      </c>
      <c r="AB208" t="s">
        <v>519</v>
      </c>
      <c r="AO208" t="s">
        <v>1177</v>
      </c>
      <c r="AP208" s="4">
        <v>2.4198459999999998E-19</v>
      </c>
      <c r="AQ208">
        <v>0.32064670000000001</v>
      </c>
      <c r="AR208">
        <v>0.56100000000000005</v>
      </c>
      <c r="AS208">
        <v>0.34599999999999997</v>
      </c>
      <c r="AT208" s="4">
        <v>3.415855E-15</v>
      </c>
      <c r="AU208">
        <v>4</v>
      </c>
      <c r="AV208" t="s">
        <v>809</v>
      </c>
      <c r="AY208" t="s">
        <v>1427</v>
      </c>
      <c r="AZ208" s="4">
        <v>1.060064E-55</v>
      </c>
      <c r="BA208">
        <v>0.36487140000000001</v>
      </c>
      <c r="BB208">
        <v>0.28100000000000003</v>
      </c>
      <c r="BC208">
        <v>0.1</v>
      </c>
      <c r="BD208" s="4">
        <v>1.496387E-51</v>
      </c>
      <c r="BE208">
        <v>5</v>
      </c>
      <c r="BF208" t="s">
        <v>1427</v>
      </c>
      <c r="BS208" t="s">
        <v>1749</v>
      </c>
      <c r="BT208" s="4">
        <v>3.1546299999999999E-10</v>
      </c>
      <c r="BU208">
        <v>0.3169786</v>
      </c>
      <c r="BV208">
        <v>0.45200000000000001</v>
      </c>
      <c r="BW208">
        <v>9.1999999999999998E-2</v>
      </c>
      <c r="BX208" s="4">
        <v>4.453076E-6</v>
      </c>
      <c r="BY208">
        <v>7</v>
      </c>
      <c r="BZ208" t="s">
        <v>1749</v>
      </c>
      <c r="CE208" s="4"/>
      <c r="CI208" s="4"/>
      <c r="CW208" s="4"/>
      <c r="DA208" s="4"/>
    </row>
    <row r="209" spans="11:105" x14ac:dyDescent="0.3">
      <c r="K209" t="s">
        <v>1270</v>
      </c>
      <c r="L209" s="4">
        <v>1.018621E-20</v>
      </c>
      <c r="M209">
        <v>0.46334059999999999</v>
      </c>
      <c r="N209">
        <v>0.46600000000000003</v>
      </c>
      <c r="O209">
        <v>0.45200000000000001</v>
      </c>
      <c r="P209" s="4">
        <v>1.437886E-16</v>
      </c>
      <c r="Q209">
        <v>1</v>
      </c>
      <c r="R209" t="s">
        <v>1270</v>
      </c>
      <c r="U209" t="s">
        <v>38</v>
      </c>
      <c r="V209" s="4">
        <v>6.373987E-77</v>
      </c>
      <c r="W209">
        <v>0.36962669999999997</v>
      </c>
      <c r="X209">
        <v>0.72199999999999998</v>
      </c>
      <c r="Y209">
        <v>0.40600000000000003</v>
      </c>
      <c r="Z209" s="4">
        <v>8.9975200000000005E-73</v>
      </c>
      <c r="AA209">
        <v>2</v>
      </c>
      <c r="AB209" t="s">
        <v>38</v>
      </c>
      <c r="AO209" t="s">
        <v>1002</v>
      </c>
      <c r="AP209" s="4">
        <v>3.0565049999999998E-19</v>
      </c>
      <c r="AQ209">
        <v>0.32902920000000002</v>
      </c>
      <c r="AR209">
        <v>0.58199999999999996</v>
      </c>
      <c r="AS209">
        <v>0.374</v>
      </c>
      <c r="AT209" s="4">
        <v>4.3145620000000001E-15</v>
      </c>
      <c r="AU209">
        <v>4</v>
      </c>
      <c r="AV209" t="s">
        <v>1002</v>
      </c>
      <c r="AY209" t="s">
        <v>1429</v>
      </c>
      <c r="AZ209" s="4">
        <v>9.1815679999999995E-55</v>
      </c>
      <c r="BA209">
        <v>0.30735489999999999</v>
      </c>
      <c r="BB209">
        <v>0.51300000000000001</v>
      </c>
      <c r="BC209">
        <v>0.24399999999999999</v>
      </c>
      <c r="BD209" s="4">
        <v>1.2960700000000001E-50</v>
      </c>
      <c r="BE209">
        <v>5</v>
      </c>
      <c r="BF209" t="s">
        <v>1429</v>
      </c>
      <c r="BS209" t="s">
        <v>1750</v>
      </c>
      <c r="BT209" s="4">
        <v>3.9119799999999999E-10</v>
      </c>
      <c r="BU209">
        <v>0.28936630000000002</v>
      </c>
      <c r="BV209">
        <v>0.35499999999999998</v>
      </c>
      <c r="BW209">
        <v>6.3E-2</v>
      </c>
      <c r="BX209" s="4">
        <v>5.5221510000000004E-6</v>
      </c>
      <c r="BY209">
        <v>7</v>
      </c>
      <c r="BZ209" t="s">
        <v>1750</v>
      </c>
      <c r="CE209" s="4"/>
      <c r="CI209" s="4"/>
      <c r="CW209" s="4"/>
      <c r="DA209" s="4"/>
    </row>
    <row r="210" spans="11:105" x14ac:dyDescent="0.3">
      <c r="K210" t="s">
        <v>336</v>
      </c>
      <c r="L210" s="4">
        <v>1.4027930000000001E-20</v>
      </c>
      <c r="M210">
        <v>0.27124870000000001</v>
      </c>
      <c r="N210">
        <v>0.35799999999999998</v>
      </c>
      <c r="O210">
        <v>0.23200000000000001</v>
      </c>
      <c r="P210" s="4">
        <v>1.980183E-16</v>
      </c>
      <c r="Q210">
        <v>1</v>
      </c>
      <c r="R210" t="s">
        <v>336</v>
      </c>
      <c r="U210" t="s">
        <v>770</v>
      </c>
      <c r="V210" s="4">
        <v>2.9307819999999999E-76</v>
      </c>
      <c r="W210">
        <v>0.31209110000000001</v>
      </c>
      <c r="X210">
        <v>0.32500000000000001</v>
      </c>
      <c r="Y210">
        <v>0.111</v>
      </c>
      <c r="Z210" s="4">
        <v>4.1370930000000001E-72</v>
      </c>
      <c r="AA210">
        <v>2</v>
      </c>
      <c r="AB210" t="s">
        <v>770</v>
      </c>
      <c r="AO210" t="s">
        <v>495</v>
      </c>
      <c r="AP210" s="4">
        <v>3.2320160000000001E-19</v>
      </c>
      <c r="AQ210">
        <v>0.34479219999999999</v>
      </c>
      <c r="AR210">
        <v>0.77900000000000003</v>
      </c>
      <c r="AS210">
        <v>0.58199999999999996</v>
      </c>
      <c r="AT210" s="4">
        <v>4.5623139999999998E-15</v>
      </c>
      <c r="AU210">
        <v>4</v>
      </c>
      <c r="AV210" t="s">
        <v>496</v>
      </c>
      <c r="AY210" t="s">
        <v>1428</v>
      </c>
      <c r="AZ210" s="4">
        <v>5.0884810000000002E-54</v>
      </c>
      <c r="BA210">
        <v>0.29285230000000001</v>
      </c>
      <c r="BB210">
        <v>0.34100000000000003</v>
      </c>
      <c r="BC210">
        <v>0.13200000000000001</v>
      </c>
      <c r="BD210" s="4">
        <v>7.1828999999999998E-50</v>
      </c>
      <c r="BE210">
        <v>5</v>
      </c>
      <c r="BF210" t="s">
        <v>1428</v>
      </c>
      <c r="BS210" t="s">
        <v>1751</v>
      </c>
      <c r="BT210" s="4">
        <v>3.9448669999999998E-10</v>
      </c>
      <c r="BU210">
        <v>0.3460626</v>
      </c>
      <c r="BV210">
        <v>0.28999999999999998</v>
      </c>
      <c r="BW210">
        <v>4.5999999999999999E-2</v>
      </c>
      <c r="BX210" s="4">
        <v>5.5685740000000001E-6</v>
      </c>
      <c r="BY210">
        <v>7</v>
      </c>
      <c r="BZ210" t="s">
        <v>1751</v>
      </c>
      <c r="CE210" s="4"/>
      <c r="CI210" s="4"/>
      <c r="CW210" s="4"/>
      <c r="DA210" s="4"/>
    </row>
    <row r="211" spans="11:105" x14ac:dyDescent="0.3">
      <c r="K211" t="s">
        <v>1272</v>
      </c>
      <c r="L211" s="4">
        <v>2.421774E-20</v>
      </c>
      <c r="M211">
        <v>0.35474549999999999</v>
      </c>
      <c r="N211">
        <v>0.66</v>
      </c>
      <c r="O211">
        <v>0.73499999999999999</v>
      </c>
      <c r="P211" s="4">
        <v>3.4185759999999999E-16</v>
      </c>
      <c r="Q211">
        <v>1</v>
      </c>
      <c r="R211" t="s">
        <v>1272</v>
      </c>
      <c r="U211" t="s">
        <v>775</v>
      </c>
      <c r="V211" s="4">
        <v>2.5577489999999998E-75</v>
      </c>
      <c r="W211">
        <v>0.33330120000000002</v>
      </c>
      <c r="X211">
        <v>0.93</v>
      </c>
      <c r="Y211">
        <v>0.69699999999999995</v>
      </c>
      <c r="Z211" s="4">
        <v>3.6105189999999999E-71</v>
      </c>
      <c r="AA211">
        <v>2</v>
      </c>
      <c r="AB211" t="s">
        <v>775</v>
      </c>
      <c r="AO211" t="s">
        <v>149</v>
      </c>
      <c r="AP211" s="4">
        <v>3.3288220000000001E-19</v>
      </c>
      <c r="AQ211">
        <v>0.3088535</v>
      </c>
      <c r="AR211">
        <v>0.79100000000000004</v>
      </c>
      <c r="AS211">
        <v>0.56499999999999995</v>
      </c>
      <c r="AT211" s="4">
        <v>4.6989640000000002E-15</v>
      </c>
      <c r="AU211">
        <v>4</v>
      </c>
      <c r="AV211" t="s">
        <v>150</v>
      </c>
      <c r="AY211" t="s">
        <v>644</v>
      </c>
      <c r="AZ211" s="4">
        <v>8.7239089999999999E-54</v>
      </c>
      <c r="BA211">
        <v>0.26664909999999997</v>
      </c>
      <c r="BB211">
        <v>0.96699999999999997</v>
      </c>
      <c r="BC211">
        <v>0.85499999999999998</v>
      </c>
      <c r="BD211" s="4">
        <v>1.2314670000000001E-49</v>
      </c>
      <c r="BE211">
        <v>5</v>
      </c>
      <c r="BF211" t="s">
        <v>644</v>
      </c>
      <c r="BS211" t="s">
        <v>1752</v>
      </c>
      <c r="BT211" s="4">
        <v>4.2456049999999998E-10</v>
      </c>
      <c r="BU211">
        <v>0.4103502</v>
      </c>
      <c r="BV211">
        <v>0.38700000000000001</v>
      </c>
      <c r="BW211">
        <v>7.3999999999999996E-2</v>
      </c>
      <c r="BX211" s="4">
        <v>5.9930960000000002E-6</v>
      </c>
      <c r="BY211">
        <v>7</v>
      </c>
      <c r="BZ211" t="s">
        <v>1752</v>
      </c>
      <c r="CE211" s="4"/>
      <c r="CH211" s="3"/>
      <c r="CI211" s="4"/>
      <c r="CW211" s="4"/>
      <c r="DA211" s="4"/>
    </row>
    <row r="212" spans="11:105" x14ac:dyDescent="0.3">
      <c r="K212" t="s">
        <v>997</v>
      </c>
      <c r="L212" s="4">
        <v>4.0395789999999998E-20</v>
      </c>
      <c r="M212">
        <v>0.40152310000000002</v>
      </c>
      <c r="N212">
        <v>0.54200000000000004</v>
      </c>
      <c r="O212">
        <v>0.56000000000000005</v>
      </c>
      <c r="P212" s="4">
        <v>5.7022700000000005E-16</v>
      </c>
      <c r="Q212">
        <v>1</v>
      </c>
      <c r="R212" t="s">
        <v>997</v>
      </c>
      <c r="U212" t="s">
        <v>794</v>
      </c>
      <c r="V212" s="4">
        <v>3.3070469999999999E-75</v>
      </c>
      <c r="W212">
        <v>0.38045980000000001</v>
      </c>
      <c r="X212">
        <v>0.73</v>
      </c>
      <c r="Y212">
        <v>0.43099999999999999</v>
      </c>
      <c r="Z212" s="4">
        <v>4.6682280000000002E-71</v>
      </c>
      <c r="AA212">
        <v>2</v>
      </c>
      <c r="AB212" t="s">
        <v>794</v>
      </c>
      <c r="AO212" t="s">
        <v>465</v>
      </c>
      <c r="AP212" s="4">
        <v>3.3545630000000001E-19</v>
      </c>
      <c r="AQ212">
        <v>0.27621820000000002</v>
      </c>
      <c r="AR212">
        <v>0.93300000000000005</v>
      </c>
      <c r="AS212">
        <v>0.77200000000000002</v>
      </c>
      <c r="AT212" s="4">
        <v>4.7353010000000001E-15</v>
      </c>
      <c r="AU212">
        <v>4</v>
      </c>
      <c r="AV212" t="s">
        <v>466</v>
      </c>
      <c r="AY212" t="s">
        <v>1430</v>
      </c>
      <c r="AZ212" s="4">
        <v>3.3838949999999999E-53</v>
      </c>
      <c r="BA212">
        <v>0.28940640000000001</v>
      </c>
      <c r="BB212">
        <v>0.38200000000000001</v>
      </c>
      <c r="BC212">
        <v>0.159</v>
      </c>
      <c r="BD212" s="4">
        <v>4.776706E-49</v>
      </c>
      <c r="BE212">
        <v>5</v>
      </c>
      <c r="BF212" t="s">
        <v>1430</v>
      </c>
      <c r="BS212" t="s">
        <v>1753</v>
      </c>
      <c r="BT212" s="4">
        <v>4.7860820000000001E-10</v>
      </c>
      <c r="BU212">
        <v>0.64858079999999996</v>
      </c>
      <c r="BV212">
        <v>0.871</v>
      </c>
      <c r="BW212">
        <v>0.308</v>
      </c>
      <c r="BX212" s="4">
        <v>6.7560339999999999E-6</v>
      </c>
      <c r="BY212">
        <v>7</v>
      </c>
      <c r="BZ212" t="s">
        <v>1434</v>
      </c>
      <c r="CE212" s="4"/>
      <c r="CI212" s="4"/>
      <c r="CW212" s="4"/>
      <c r="DA212" s="4"/>
    </row>
    <row r="213" spans="11:105" x14ac:dyDescent="0.3">
      <c r="K213" t="s">
        <v>1269</v>
      </c>
      <c r="L213" s="4">
        <v>5.5044779999999996E-20</v>
      </c>
      <c r="M213">
        <v>0.48566609999999999</v>
      </c>
      <c r="N213">
        <v>0.36899999999999999</v>
      </c>
      <c r="O213">
        <v>0.309</v>
      </c>
      <c r="P213" s="4">
        <v>7.7701209999999999E-16</v>
      </c>
      <c r="Q213">
        <v>1</v>
      </c>
      <c r="R213" t="s">
        <v>1269</v>
      </c>
      <c r="U213" t="s">
        <v>544</v>
      </c>
      <c r="V213" s="4">
        <v>1.4093769999999999E-74</v>
      </c>
      <c r="W213">
        <v>0.3465589</v>
      </c>
      <c r="X213">
        <v>0.41499999999999998</v>
      </c>
      <c r="Y213">
        <v>0.17100000000000001</v>
      </c>
      <c r="Z213" s="4">
        <v>1.989477E-70</v>
      </c>
      <c r="AA213">
        <v>2</v>
      </c>
      <c r="AB213" t="s">
        <v>544</v>
      </c>
      <c r="AO213" t="s">
        <v>1178</v>
      </c>
      <c r="AP213" s="4">
        <v>4.4972460000000001E-19</v>
      </c>
      <c r="AQ213">
        <v>0.30977450000000001</v>
      </c>
      <c r="AR213">
        <v>0.625</v>
      </c>
      <c r="AS213">
        <v>0.40200000000000002</v>
      </c>
      <c r="AT213" s="4">
        <v>6.3483119999999996E-15</v>
      </c>
      <c r="AU213">
        <v>4</v>
      </c>
      <c r="AV213" t="s">
        <v>443</v>
      </c>
      <c r="AY213" t="s">
        <v>1080</v>
      </c>
      <c r="AZ213" s="4">
        <v>4.427092E-52</v>
      </c>
      <c r="BA213">
        <v>0.26299790000000001</v>
      </c>
      <c r="BB213">
        <v>0.56699999999999995</v>
      </c>
      <c r="BC213">
        <v>0.27800000000000002</v>
      </c>
      <c r="BD213" s="4">
        <v>6.2492829999999997E-48</v>
      </c>
      <c r="BE213">
        <v>5</v>
      </c>
      <c r="BF213" t="s">
        <v>214</v>
      </c>
      <c r="BS213" t="s">
        <v>1754</v>
      </c>
      <c r="BT213" s="4">
        <v>4.9085959999999997E-10</v>
      </c>
      <c r="BU213">
        <v>0.2883812</v>
      </c>
      <c r="BV213">
        <v>0.35499999999999998</v>
      </c>
      <c r="BW213">
        <v>6.4000000000000001E-2</v>
      </c>
      <c r="BX213" s="4">
        <v>6.9289739999999998E-6</v>
      </c>
      <c r="BY213">
        <v>7</v>
      </c>
      <c r="BZ213" t="s">
        <v>1754</v>
      </c>
      <c r="CE213" s="4"/>
      <c r="CI213" s="4"/>
      <c r="CW213" s="4"/>
      <c r="DA213" s="4"/>
    </row>
    <row r="214" spans="11:105" x14ac:dyDescent="0.3">
      <c r="K214" t="s">
        <v>157</v>
      </c>
      <c r="L214" s="4">
        <v>6.6774989999999994E-20</v>
      </c>
      <c r="M214">
        <v>0.3476342</v>
      </c>
      <c r="N214">
        <v>0.59</v>
      </c>
      <c r="O214">
        <v>0.57699999999999996</v>
      </c>
      <c r="P214" s="4">
        <v>9.4259569999999996E-16</v>
      </c>
      <c r="Q214">
        <v>1</v>
      </c>
      <c r="R214" t="s">
        <v>157</v>
      </c>
      <c r="U214" t="s">
        <v>1047</v>
      </c>
      <c r="V214" s="4">
        <v>5.9406299999999998E-74</v>
      </c>
      <c r="W214">
        <v>0.27002880000000001</v>
      </c>
      <c r="X214">
        <v>0.374</v>
      </c>
      <c r="Y214">
        <v>0.13500000000000001</v>
      </c>
      <c r="Z214" s="4">
        <v>8.3857929999999996E-70</v>
      </c>
      <c r="AA214">
        <v>2</v>
      </c>
      <c r="AB214" t="s">
        <v>736</v>
      </c>
      <c r="AO214" t="s">
        <v>1171</v>
      </c>
      <c r="AP214" s="4">
        <v>5.5003649999999996E-19</v>
      </c>
      <c r="AQ214">
        <v>0.30715550000000003</v>
      </c>
      <c r="AR214">
        <v>0.86899999999999999</v>
      </c>
      <c r="AS214">
        <v>0.70899999999999996</v>
      </c>
      <c r="AT214" s="4">
        <v>7.7643149999999992E-15</v>
      </c>
      <c r="AU214">
        <v>4</v>
      </c>
      <c r="AV214" t="s">
        <v>998</v>
      </c>
      <c r="AY214" t="s">
        <v>1431</v>
      </c>
      <c r="AZ214" s="4">
        <v>6.2279889999999998E-52</v>
      </c>
      <c r="BA214">
        <v>0.3099616</v>
      </c>
      <c r="BB214">
        <v>0.64300000000000002</v>
      </c>
      <c r="BC214">
        <v>0.34100000000000003</v>
      </c>
      <c r="BD214" s="4">
        <v>8.7914299999999997E-48</v>
      </c>
      <c r="BE214">
        <v>5</v>
      </c>
      <c r="BF214" t="s">
        <v>1431</v>
      </c>
      <c r="BS214" t="s">
        <v>1755</v>
      </c>
      <c r="BT214" s="4">
        <v>6.2290279999999995E-10</v>
      </c>
      <c r="BU214">
        <v>0.33953489999999997</v>
      </c>
      <c r="BV214">
        <v>0.54800000000000004</v>
      </c>
      <c r="BW214">
        <v>0.128</v>
      </c>
      <c r="BX214" s="4">
        <v>8.7928970000000003E-6</v>
      </c>
      <c r="BY214">
        <v>7</v>
      </c>
      <c r="BZ214" t="s">
        <v>1755</v>
      </c>
      <c r="CE214" s="4"/>
      <c r="CI214" s="4"/>
      <c r="CW214" s="4"/>
      <c r="DA214" s="4"/>
    </row>
    <row r="215" spans="11:105" x14ac:dyDescent="0.3">
      <c r="K215" t="s">
        <v>1271</v>
      </c>
      <c r="L215" s="4">
        <v>2.7285190000000001E-19</v>
      </c>
      <c r="M215">
        <v>0.53856859999999995</v>
      </c>
      <c r="N215">
        <v>0.29699999999999999</v>
      </c>
      <c r="O215">
        <v>0.22700000000000001</v>
      </c>
      <c r="P215" s="4">
        <v>3.8515779999999997E-15</v>
      </c>
      <c r="Q215">
        <v>1</v>
      </c>
      <c r="R215" t="s">
        <v>1271</v>
      </c>
      <c r="U215" t="s">
        <v>316</v>
      </c>
      <c r="V215" s="4">
        <v>9.6359560000000006E-74</v>
      </c>
      <c r="W215">
        <v>0.44562000000000002</v>
      </c>
      <c r="X215">
        <v>0.66700000000000004</v>
      </c>
      <c r="Y215">
        <v>0.38100000000000001</v>
      </c>
      <c r="Z215" s="4">
        <v>1.3602120000000001E-69</v>
      </c>
      <c r="AA215">
        <v>2</v>
      </c>
      <c r="AB215" t="s">
        <v>316</v>
      </c>
      <c r="AO215" t="s">
        <v>1170</v>
      </c>
      <c r="AP215" s="4">
        <v>5.5445840000000002E-19</v>
      </c>
      <c r="AQ215">
        <v>0.33535209999999999</v>
      </c>
      <c r="AR215">
        <v>0.63200000000000001</v>
      </c>
      <c r="AS215">
        <v>0.438</v>
      </c>
      <c r="AT215" s="4">
        <v>7.8267339999999994E-15</v>
      </c>
      <c r="AU215">
        <v>4</v>
      </c>
      <c r="AV215" t="s">
        <v>462</v>
      </c>
      <c r="AY215" t="s">
        <v>1433</v>
      </c>
      <c r="AZ215" s="4">
        <v>1.5133480000000001E-51</v>
      </c>
      <c r="BA215">
        <v>0.31648159999999997</v>
      </c>
      <c r="BB215">
        <v>0.82599999999999996</v>
      </c>
      <c r="BC215">
        <v>0.53900000000000003</v>
      </c>
      <c r="BD215" s="4">
        <v>2.1362420000000001E-47</v>
      </c>
      <c r="BE215">
        <v>5</v>
      </c>
      <c r="BF215" t="s">
        <v>1433</v>
      </c>
      <c r="BS215" t="s">
        <v>1756</v>
      </c>
      <c r="BT215" s="4">
        <v>7.0377450000000003E-10</v>
      </c>
      <c r="BU215">
        <v>0.50410960000000005</v>
      </c>
      <c r="BV215">
        <v>0.74199999999999999</v>
      </c>
      <c r="BW215">
        <v>0.222</v>
      </c>
      <c r="BX215" s="4">
        <v>9.9344809999999992E-6</v>
      </c>
      <c r="BY215">
        <v>7</v>
      </c>
      <c r="BZ215" t="s">
        <v>653</v>
      </c>
      <c r="CE215" s="4"/>
      <c r="CI215" s="4"/>
      <c r="CW215" s="4"/>
      <c r="DA215" s="4"/>
    </row>
    <row r="216" spans="11:105" x14ac:dyDescent="0.3">
      <c r="K216" t="s">
        <v>724</v>
      </c>
      <c r="L216" s="4">
        <v>3.779436E-19</v>
      </c>
      <c r="M216">
        <v>0.25892389999999998</v>
      </c>
      <c r="N216">
        <v>0.621</v>
      </c>
      <c r="O216">
        <v>0.52800000000000002</v>
      </c>
      <c r="P216" s="4">
        <v>5.3350509999999996E-15</v>
      </c>
      <c r="Q216">
        <v>1</v>
      </c>
      <c r="R216" t="s">
        <v>724</v>
      </c>
      <c r="U216" t="s">
        <v>232</v>
      </c>
      <c r="V216" s="4">
        <v>1.7842040000000001E-73</v>
      </c>
      <c r="W216">
        <v>0.39164640000000001</v>
      </c>
      <c r="X216">
        <v>0.84199999999999997</v>
      </c>
      <c r="Y216">
        <v>0.55800000000000005</v>
      </c>
      <c r="Z216" s="4">
        <v>2.5185819999999999E-69</v>
      </c>
      <c r="AA216">
        <v>2</v>
      </c>
      <c r="AB216" t="s">
        <v>232</v>
      </c>
      <c r="AO216" t="s">
        <v>1176</v>
      </c>
      <c r="AP216" s="4">
        <v>5.6639730000000003E-19</v>
      </c>
      <c r="AQ216">
        <v>0.31854250000000001</v>
      </c>
      <c r="AR216">
        <v>0.27100000000000002</v>
      </c>
      <c r="AS216">
        <v>0.11899999999999999</v>
      </c>
      <c r="AT216" s="4">
        <v>7.9952639999999997E-15</v>
      </c>
      <c r="AU216">
        <v>4</v>
      </c>
      <c r="AV216" t="s">
        <v>747</v>
      </c>
      <c r="AY216" t="s">
        <v>639</v>
      </c>
      <c r="AZ216" s="4">
        <v>1.5707189999999999E-51</v>
      </c>
      <c r="BA216">
        <v>0.26831090000000002</v>
      </c>
      <c r="BB216">
        <v>0.46100000000000002</v>
      </c>
      <c r="BC216">
        <v>0.20899999999999999</v>
      </c>
      <c r="BD216" s="4">
        <v>2.2172269999999999E-47</v>
      </c>
      <c r="BE216">
        <v>5</v>
      </c>
      <c r="BF216" t="s">
        <v>639</v>
      </c>
      <c r="BS216" t="s">
        <v>1757</v>
      </c>
      <c r="BT216" s="4">
        <v>8.2429480000000004E-10</v>
      </c>
      <c r="BU216">
        <v>0.43726300000000001</v>
      </c>
      <c r="BV216">
        <v>0.96799999999999997</v>
      </c>
      <c r="BW216">
        <v>0.35499999999999998</v>
      </c>
      <c r="BX216" s="4">
        <v>1.163575E-5</v>
      </c>
      <c r="BY216">
        <v>7</v>
      </c>
      <c r="BZ216" t="s">
        <v>384</v>
      </c>
      <c r="CE216" s="4"/>
      <c r="CI216" s="4"/>
      <c r="CW216" s="4"/>
      <c r="DA216" s="4"/>
    </row>
    <row r="217" spans="11:105" x14ac:dyDescent="0.3">
      <c r="K217" t="s">
        <v>1273</v>
      </c>
      <c r="L217" s="4">
        <v>5.4116580000000003E-19</v>
      </c>
      <c r="M217">
        <v>0.29069309999999998</v>
      </c>
      <c r="N217">
        <v>0.67500000000000004</v>
      </c>
      <c r="O217">
        <v>0.746</v>
      </c>
      <c r="P217" s="4">
        <v>7.6390959999999998E-15</v>
      </c>
      <c r="Q217">
        <v>1</v>
      </c>
      <c r="R217" t="s">
        <v>1273</v>
      </c>
      <c r="U217" t="s">
        <v>514</v>
      </c>
      <c r="V217" s="4">
        <v>4.3601269999999999E-73</v>
      </c>
      <c r="W217">
        <v>0.35252850000000002</v>
      </c>
      <c r="X217">
        <v>0.84199999999999997</v>
      </c>
      <c r="Y217">
        <v>0.55800000000000005</v>
      </c>
      <c r="Z217" s="4">
        <v>6.1547560000000003E-69</v>
      </c>
      <c r="AA217">
        <v>2</v>
      </c>
      <c r="AB217" t="s">
        <v>515</v>
      </c>
      <c r="AO217" t="s">
        <v>986</v>
      </c>
      <c r="AP217" s="4">
        <v>1.067454E-18</v>
      </c>
      <c r="AQ217">
        <v>0.28774379999999999</v>
      </c>
      <c r="AR217">
        <v>0.69799999999999995</v>
      </c>
      <c r="AS217">
        <v>0.46899999999999997</v>
      </c>
      <c r="AT217" s="4">
        <v>1.5068179999999999E-14</v>
      </c>
      <c r="AU217">
        <v>4</v>
      </c>
      <c r="AV217" t="s">
        <v>986</v>
      </c>
      <c r="AY217" t="s">
        <v>695</v>
      </c>
      <c r="AZ217" s="4">
        <v>1.1409080000000001E-50</v>
      </c>
      <c r="BA217">
        <v>0.30843369999999998</v>
      </c>
      <c r="BB217">
        <v>0.64200000000000002</v>
      </c>
      <c r="BC217">
        <v>0.34699999999999998</v>
      </c>
      <c r="BD217" s="4">
        <v>1.610506E-46</v>
      </c>
      <c r="BE217">
        <v>5</v>
      </c>
      <c r="BF217" t="s">
        <v>695</v>
      </c>
      <c r="BS217" t="s">
        <v>1758</v>
      </c>
      <c r="BT217" s="4">
        <v>9.2236189999999999E-10</v>
      </c>
      <c r="BU217">
        <v>0.46919820000000001</v>
      </c>
      <c r="BV217">
        <v>0.871</v>
      </c>
      <c r="BW217">
        <v>0.27500000000000002</v>
      </c>
      <c r="BX217" s="4">
        <v>1.302006E-5</v>
      </c>
      <c r="BY217">
        <v>7</v>
      </c>
      <c r="BZ217" t="s">
        <v>1022</v>
      </c>
      <c r="CE217" s="4"/>
      <c r="CI217" s="4"/>
      <c r="CW217" s="4"/>
      <c r="DA217" s="4"/>
    </row>
    <row r="218" spans="11:105" x14ac:dyDescent="0.3">
      <c r="K218" t="s">
        <v>527</v>
      </c>
      <c r="L218" s="4">
        <v>8.9185719999999991E-19</v>
      </c>
      <c r="M218">
        <v>0.52006010000000003</v>
      </c>
      <c r="N218">
        <v>0.33</v>
      </c>
      <c r="O218">
        <v>0.27300000000000002</v>
      </c>
      <c r="P218" s="4">
        <v>1.2589459999999999E-14</v>
      </c>
      <c r="Q218">
        <v>1</v>
      </c>
      <c r="R218" t="s">
        <v>527</v>
      </c>
      <c r="U218" t="s">
        <v>346</v>
      </c>
      <c r="V218" s="4">
        <v>1.5109420000000001E-72</v>
      </c>
      <c r="W218">
        <v>0.34204899999999999</v>
      </c>
      <c r="X218">
        <v>0.95099999999999996</v>
      </c>
      <c r="Y218">
        <v>0.73299999999999998</v>
      </c>
      <c r="Z218" s="4">
        <v>2.1328460000000001E-68</v>
      </c>
      <c r="AA218">
        <v>2</v>
      </c>
      <c r="AB218" t="s">
        <v>346</v>
      </c>
      <c r="AO218" t="s">
        <v>248</v>
      </c>
      <c r="AP218" s="4">
        <v>1.608066E-18</v>
      </c>
      <c r="AQ218">
        <v>0.25857059999999998</v>
      </c>
      <c r="AR218">
        <v>0.92200000000000004</v>
      </c>
      <c r="AS218">
        <v>0.78300000000000003</v>
      </c>
      <c r="AT218" s="4">
        <v>2.2699470000000001E-14</v>
      </c>
      <c r="AU218">
        <v>4</v>
      </c>
      <c r="AV218" t="s">
        <v>248</v>
      </c>
      <c r="AY218" t="s">
        <v>1432</v>
      </c>
      <c r="AZ218" s="4">
        <v>1.2882559999999999E-50</v>
      </c>
      <c r="BA218">
        <v>0.26846769999999998</v>
      </c>
      <c r="BB218">
        <v>0.48399999999999999</v>
      </c>
      <c r="BC218">
        <v>0.22500000000000001</v>
      </c>
      <c r="BD218" s="4">
        <v>1.8185020000000001E-46</v>
      </c>
      <c r="BE218">
        <v>5</v>
      </c>
      <c r="BF218" t="s">
        <v>1432</v>
      </c>
      <c r="BS218" t="s">
        <v>1759</v>
      </c>
      <c r="BT218" s="4">
        <v>9.9545139999999994E-10</v>
      </c>
      <c r="BU218">
        <v>0.52666939999999995</v>
      </c>
      <c r="BV218">
        <v>0.871</v>
      </c>
      <c r="BW218">
        <v>0.29099999999999998</v>
      </c>
      <c r="BX218" s="4">
        <v>1.4051789999999999E-5</v>
      </c>
      <c r="BY218">
        <v>7</v>
      </c>
      <c r="BZ218" t="s">
        <v>1076</v>
      </c>
      <c r="CE218" s="4"/>
      <c r="CI218" s="4"/>
      <c r="CW218" s="4"/>
      <c r="DA218" s="4"/>
    </row>
    <row r="219" spans="11:105" x14ac:dyDescent="0.3">
      <c r="K219" t="s">
        <v>494</v>
      </c>
      <c r="L219" s="4">
        <v>1.221642E-18</v>
      </c>
      <c r="M219">
        <v>0.51413679999999995</v>
      </c>
      <c r="N219">
        <v>0.27700000000000002</v>
      </c>
      <c r="O219">
        <v>0.20399999999999999</v>
      </c>
      <c r="P219" s="4">
        <v>1.72447E-14</v>
      </c>
      <c r="Q219">
        <v>1</v>
      </c>
      <c r="R219" t="s">
        <v>494</v>
      </c>
      <c r="U219" t="s">
        <v>828</v>
      </c>
      <c r="V219" s="4">
        <v>1.7526690000000001E-72</v>
      </c>
      <c r="W219">
        <v>0.38827220000000001</v>
      </c>
      <c r="X219">
        <v>0.498</v>
      </c>
      <c r="Y219">
        <v>0.24</v>
      </c>
      <c r="Z219" s="4">
        <v>2.474067E-68</v>
      </c>
      <c r="AA219">
        <v>2</v>
      </c>
      <c r="AB219" t="s">
        <v>828</v>
      </c>
      <c r="AO219" t="s">
        <v>485</v>
      </c>
      <c r="AP219" s="4">
        <v>1.749184E-18</v>
      </c>
      <c r="AQ219">
        <v>0.2701595</v>
      </c>
      <c r="AR219">
        <v>0.629</v>
      </c>
      <c r="AS219">
        <v>0.4</v>
      </c>
      <c r="AT219" s="4">
        <v>2.4691479999999999E-14</v>
      </c>
      <c r="AU219">
        <v>4</v>
      </c>
      <c r="AV219" t="s">
        <v>155</v>
      </c>
      <c r="AY219" t="s">
        <v>694</v>
      </c>
      <c r="AZ219" s="4">
        <v>1.397871E-50</v>
      </c>
      <c r="BA219">
        <v>0.29208149999999999</v>
      </c>
      <c r="BB219">
        <v>0.61899999999999999</v>
      </c>
      <c r="BC219">
        <v>0.32800000000000001</v>
      </c>
      <c r="BD219" s="4">
        <v>1.973234E-46</v>
      </c>
      <c r="BE219">
        <v>5</v>
      </c>
      <c r="BF219" t="s">
        <v>694</v>
      </c>
      <c r="BS219" t="s">
        <v>1760</v>
      </c>
      <c r="BT219" s="4">
        <v>1.0473830000000001E-9</v>
      </c>
      <c r="BU219">
        <v>0.66802470000000003</v>
      </c>
      <c r="BV219">
        <v>1</v>
      </c>
      <c r="BW219">
        <v>0.48099999999999998</v>
      </c>
      <c r="BX219" s="4">
        <v>1.478485E-5</v>
      </c>
      <c r="BY219">
        <v>7</v>
      </c>
      <c r="BZ219" t="s">
        <v>614</v>
      </c>
      <c r="CE219" s="4"/>
      <c r="CI219" s="4"/>
      <c r="CW219" s="4"/>
      <c r="DA219" s="4"/>
    </row>
    <row r="220" spans="11:105" x14ac:dyDescent="0.3">
      <c r="K220" t="s">
        <v>966</v>
      </c>
      <c r="L220" s="4">
        <v>1.235026E-18</v>
      </c>
      <c r="M220">
        <v>0.27203240000000001</v>
      </c>
      <c r="N220">
        <v>0.67400000000000004</v>
      </c>
      <c r="O220">
        <v>0.68500000000000005</v>
      </c>
      <c r="P220" s="4">
        <v>1.7433630000000001E-14</v>
      </c>
      <c r="Q220">
        <v>1</v>
      </c>
      <c r="R220" t="s">
        <v>895</v>
      </c>
      <c r="U220" t="s">
        <v>430</v>
      </c>
      <c r="V220" s="4">
        <v>2.2440129999999999E-72</v>
      </c>
      <c r="W220">
        <v>0.35836879999999999</v>
      </c>
      <c r="X220">
        <v>0.59299999999999997</v>
      </c>
      <c r="Y220">
        <v>0.28799999999999998</v>
      </c>
      <c r="Z220" s="4">
        <v>3.167649E-68</v>
      </c>
      <c r="AA220">
        <v>2</v>
      </c>
      <c r="AB220" t="s">
        <v>430</v>
      </c>
      <c r="AO220" t="s">
        <v>1179</v>
      </c>
      <c r="AP220" s="4">
        <v>2.7550189999999999E-18</v>
      </c>
      <c r="AQ220">
        <v>0.33974720000000003</v>
      </c>
      <c r="AR220">
        <v>0.46100000000000002</v>
      </c>
      <c r="AS220">
        <v>0.27700000000000002</v>
      </c>
      <c r="AT220" s="4">
        <v>3.8889850000000001E-14</v>
      </c>
      <c r="AU220">
        <v>4</v>
      </c>
      <c r="AV220" t="s">
        <v>1179</v>
      </c>
      <c r="AY220" t="s">
        <v>682</v>
      </c>
      <c r="AZ220" s="4">
        <v>4.0860889999999998E-50</v>
      </c>
      <c r="BA220">
        <v>0.26538620000000002</v>
      </c>
      <c r="BB220">
        <v>0.48699999999999999</v>
      </c>
      <c r="BC220">
        <v>0.23100000000000001</v>
      </c>
      <c r="BD220" s="4">
        <v>5.7679229999999997E-46</v>
      </c>
      <c r="BE220">
        <v>5</v>
      </c>
      <c r="BF220" t="s">
        <v>682</v>
      </c>
      <c r="BS220" t="s">
        <v>1761</v>
      </c>
      <c r="BT220" s="4">
        <v>1.0638269999999999E-9</v>
      </c>
      <c r="BU220">
        <v>0.37887219999999999</v>
      </c>
      <c r="BV220">
        <v>0.51600000000000001</v>
      </c>
      <c r="BW220">
        <v>0.122</v>
      </c>
      <c r="BX220" s="4">
        <v>1.5016980000000001E-5</v>
      </c>
      <c r="BY220">
        <v>7</v>
      </c>
      <c r="BZ220" t="s">
        <v>1761</v>
      </c>
      <c r="CE220" s="4"/>
      <c r="CI220" s="4"/>
      <c r="CW220" s="4"/>
      <c r="DA220" s="4"/>
    </row>
    <row r="221" spans="11:105" x14ac:dyDescent="0.3">
      <c r="K221" t="s">
        <v>1358</v>
      </c>
      <c r="L221" s="4">
        <v>7.0863920000000003E-18</v>
      </c>
      <c r="M221">
        <v>0.40297899999999998</v>
      </c>
      <c r="N221">
        <v>0.41299999999999998</v>
      </c>
      <c r="O221">
        <v>0.34799999999999998</v>
      </c>
      <c r="P221" s="4">
        <v>1.000315E-13</v>
      </c>
      <c r="Q221">
        <v>1</v>
      </c>
      <c r="R221" t="s">
        <v>892</v>
      </c>
      <c r="U221" t="s">
        <v>466</v>
      </c>
      <c r="V221" s="4">
        <v>2.5409029999999998E-72</v>
      </c>
      <c r="W221">
        <v>0.34007039999999999</v>
      </c>
      <c r="X221">
        <v>0.94499999999999995</v>
      </c>
      <c r="Y221">
        <v>0.745</v>
      </c>
      <c r="Z221" s="4">
        <v>3.586739E-68</v>
      </c>
      <c r="AA221">
        <v>2</v>
      </c>
      <c r="AB221" t="s">
        <v>466</v>
      </c>
      <c r="AO221" t="s">
        <v>987</v>
      </c>
      <c r="AP221" s="4">
        <v>3.2944159999999999E-18</v>
      </c>
      <c r="AQ221">
        <v>0.29673040000000001</v>
      </c>
      <c r="AR221">
        <v>0.82899999999999996</v>
      </c>
      <c r="AS221">
        <v>0.624</v>
      </c>
      <c r="AT221" s="4">
        <v>4.6503970000000002E-14</v>
      </c>
      <c r="AU221">
        <v>4</v>
      </c>
      <c r="AV221" t="s">
        <v>987</v>
      </c>
      <c r="AY221" t="s">
        <v>683</v>
      </c>
      <c r="AZ221" s="4">
        <v>3.5041540000000002E-49</v>
      </c>
      <c r="BA221">
        <v>0.25407950000000001</v>
      </c>
      <c r="BB221">
        <v>0.316</v>
      </c>
      <c r="BC221">
        <v>0.124</v>
      </c>
      <c r="BD221" s="4">
        <v>4.946464E-45</v>
      </c>
      <c r="BE221">
        <v>5</v>
      </c>
      <c r="BF221" t="s">
        <v>684</v>
      </c>
      <c r="BS221" t="s">
        <v>1762</v>
      </c>
      <c r="BT221" s="4">
        <v>1.066707E-9</v>
      </c>
      <c r="BU221">
        <v>0.25856050000000003</v>
      </c>
      <c r="BV221">
        <v>0.58099999999999996</v>
      </c>
      <c r="BW221">
        <v>0.13600000000000001</v>
      </c>
      <c r="BX221" s="4">
        <v>1.505763E-5</v>
      </c>
      <c r="BY221">
        <v>7</v>
      </c>
      <c r="BZ221" t="s">
        <v>1762</v>
      </c>
      <c r="CE221" s="4"/>
      <c r="CI221" s="4"/>
      <c r="CW221" s="4"/>
      <c r="DA221" s="4"/>
    </row>
    <row r="222" spans="11:105" x14ac:dyDescent="0.3">
      <c r="K222" t="s">
        <v>1004</v>
      </c>
      <c r="L222" s="4">
        <v>2.6591880000000002E-17</v>
      </c>
      <c r="M222">
        <v>0.32757029999999998</v>
      </c>
      <c r="N222">
        <v>0.61599999999999999</v>
      </c>
      <c r="O222">
        <v>0.66900000000000004</v>
      </c>
      <c r="P222" s="4">
        <v>3.7537100000000002E-13</v>
      </c>
      <c r="Q222">
        <v>1</v>
      </c>
      <c r="R222" t="s">
        <v>1004</v>
      </c>
      <c r="U222" t="s">
        <v>477</v>
      </c>
      <c r="V222" s="4">
        <v>6.9913930000000001E-72</v>
      </c>
      <c r="W222">
        <v>0.2628434</v>
      </c>
      <c r="X222">
        <v>0.40200000000000002</v>
      </c>
      <c r="Y222">
        <v>0.158</v>
      </c>
      <c r="Z222" s="4">
        <v>9.8690500000000007E-68</v>
      </c>
      <c r="AA222">
        <v>2</v>
      </c>
      <c r="AB222" t="s">
        <v>478</v>
      </c>
      <c r="AO222" t="s">
        <v>263</v>
      </c>
      <c r="AP222" s="4">
        <v>3.3918360000000001E-18</v>
      </c>
      <c r="AQ222">
        <v>0.28493960000000002</v>
      </c>
      <c r="AR222">
        <v>0.88100000000000001</v>
      </c>
      <c r="AS222">
        <v>0.70799999999999996</v>
      </c>
      <c r="AT222" s="4">
        <v>4.787916E-14</v>
      </c>
      <c r="AU222">
        <v>4</v>
      </c>
      <c r="AV222" t="s">
        <v>263</v>
      </c>
      <c r="AY222" t="s">
        <v>1434</v>
      </c>
      <c r="AZ222" s="4">
        <v>2.8184860000000002E-48</v>
      </c>
      <c r="BA222">
        <v>0.26979259999999999</v>
      </c>
      <c r="BB222">
        <v>0.53800000000000003</v>
      </c>
      <c r="BC222">
        <v>0.27</v>
      </c>
      <c r="BD222" s="4">
        <v>3.9785749999999999E-44</v>
      </c>
      <c r="BE222">
        <v>5</v>
      </c>
      <c r="BF222" t="s">
        <v>1434</v>
      </c>
      <c r="BS222" t="s">
        <v>1763</v>
      </c>
      <c r="BT222" s="4">
        <v>1.21541E-9</v>
      </c>
      <c r="BU222">
        <v>0.25178889999999998</v>
      </c>
      <c r="BV222">
        <v>0.48399999999999999</v>
      </c>
      <c r="BW222">
        <v>0.105</v>
      </c>
      <c r="BX222" s="4">
        <v>1.7156719999999999E-5</v>
      </c>
      <c r="BY222">
        <v>7</v>
      </c>
      <c r="BZ222" t="s">
        <v>1763</v>
      </c>
      <c r="CE222" s="4"/>
      <c r="CI222" s="4"/>
      <c r="CW222" s="4"/>
      <c r="DA222" s="4"/>
    </row>
    <row r="223" spans="11:105" x14ac:dyDescent="0.3">
      <c r="K223" t="s">
        <v>1274</v>
      </c>
      <c r="L223" s="4">
        <v>3.0841439999999999E-17</v>
      </c>
      <c r="M223">
        <v>0.50909070000000001</v>
      </c>
      <c r="N223">
        <v>0.35099999999999998</v>
      </c>
      <c r="O223">
        <v>0.30399999999999999</v>
      </c>
      <c r="P223" s="4">
        <v>4.3535780000000002E-13</v>
      </c>
      <c r="Q223">
        <v>1</v>
      </c>
      <c r="R223" t="s">
        <v>1274</v>
      </c>
      <c r="U223" t="s">
        <v>349</v>
      </c>
      <c r="V223" s="4">
        <v>1.485383E-71</v>
      </c>
      <c r="W223">
        <v>0.3635427</v>
      </c>
      <c r="X223">
        <v>0.307</v>
      </c>
      <c r="Y223">
        <v>0.108</v>
      </c>
      <c r="Z223" s="4">
        <v>2.0967659999999999E-67</v>
      </c>
      <c r="AA223">
        <v>2</v>
      </c>
      <c r="AB223" t="s">
        <v>349</v>
      </c>
      <c r="AO223" t="s">
        <v>1183</v>
      </c>
      <c r="AP223" s="4">
        <v>6.4305739999999999E-18</v>
      </c>
      <c r="AQ223">
        <v>0.29945640000000001</v>
      </c>
      <c r="AR223">
        <v>0.66</v>
      </c>
      <c r="AS223">
        <v>0.45</v>
      </c>
      <c r="AT223" s="4">
        <v>9.0773980000000004E-14</v>
      </c>
      <c r="AU223">
        <v>4</v>
      </c>
      <c r="AV223" t="s">
        <v>782</v>
      </c>
      <c r="AY223" t="s">
        <v>173</v>
      </c>
      <c r="AZ223" s="4">
        <v>1.1139489999999999E-47</v>
      </c>
      <c r="BA223">
        <v>0.28272910000000001</v>
      </c>
      <c r="BB223">
        <v>0.76400000000000001</v>
      </c>
      <c r="BC223">
        <v>0.45800000000000002</v>
      </c>
      <c r="BD223" s="4">
        <v>1.57245E-43</v>
      </c>
      <c r="BE223">
        <v>5</v>
      </c>
      <c r="BF223" t="s">
        <v>174</v>
      </c>
      <c r="BS223" t="s">
        <v>1764</v>
      </c>
      <c r="BT223" s="4">
        <v>1.7865749999999999E-9</v>
      </c>
      <c r="BU223">
        <v>0.3680871</v>
      </c>
      <c r="BV223">
        <v>1</v>
      </c>
      <c r="BW223">
        <v>0.99199999999999999</v>
      </c>
      <c r="BX223" s="4">
        <v>2.521929E-5</v>
      </c>
      <c r="BY223">
        <v>7</v>
      </c>
      <c r="BZ223" t="s">
        <v>118</v>
      </c>
      <c r="CE223" s="4"/>
      <c r="CI223" s="4"/>
      <c r="CW223" s="4"/>
      <c r="DA223" s="4"/>
    </row>
    <row r="224" spans="11:105" x14ac:dyDescent="0.3">
      <c r="K224" t="s">
        <v>502</v>
      </c>
      <c r="L224" s="4">
        <v>4.784232E-17</v>
      </c>
      <c r="M224">
        <v>0.41435420000000001</v>
      </c>
      <c r="N224">
        <v>0.502</v>
      </c>
      <c r="O224">
        <v>0.51200000000000001</v>
      </c>
      <c r="P224" s="4">
        <v>6.7534219999999999E-13</v>
      </c>
      <c r="Q224">
        <v>1</v>
      </c>
      <c r="R224" t="s">
        <v>502</v>
      </c>
      <c r="U224" t="s">
        <v>822</v>
      </c>
      <c r="V224" s="4">
        <v>2.8556969999999998E-71</v>
      </c>
      <c r="W224">
        <v>0.43309209999999998</v>
      </c>
      <c r="X224">
        <v>0.45400000000000001</v>
      </c>
      <c r="Y224">
        <v>0.20799999999999999</v>
      </c>
      <c r="Z224" s="4">
        <v>4.0311009999999997E-67</v>
      </c>
      <c r="AA224">
        <v>2</v>
      </c>
      <c r="AB224" t="s">
        <v>822</v>
      </c>
      <c r="AO224" t="s">
        <v>1196</v>
      </c>
      <c r="AP224" s="4">
        <v>7.8365919999999996E-18</v>
      </c>
      <c r="AQ224">
        <v>0.27870109999999998</v>
      </c>
      <c r="AR224">
        <v>0.79300000000000004</v>
      </c>
      <c r="AS224">
        <v>0.57699999999999996</v>
      </c>
      <c r="AT224" s="4">
        <v>1.1062130000000001E-13</v>
      </c>
      <c r="AU224">
        <v>4</v>
      </c>
      <c r="AV224" t="s">
        <v>1196</v>
      </c>
      <c r="AY224" t="s">
        <v>270</v>
      </c>
      <c r="AZ224" s="4">
        <v>1.4463190000000001E-47</v>
      </c>
      <c r="BA224">
        <v>0.30312519999999998</v>
      </c>
      <c r="BB224">
        <v>0.85</v>
      </c>
      <c r="BC224">
        <v>0.57799999999999996</v>
      </c>
      <c r="BD224" s="4">
        <v>2.0416230000000002E-43</v>
      </c>
      <c r="BE224">
        <v>5</v>
      </c>
      <c r="BF224" t="s">
        <v>270</v>
      </c>
      <c r="BS224" t="s">
        <v>63</v>
      </c>
      <c r="BT224" s="4">
        <v>1.9093950000000001E-9</v>
      </c>
      <c r="BU224">
        <v>0.46056580000000003</v>
      </c>
      <c r="BV224">
        <v>1</v>
      </c>
      <c r="BW224">
        <v>0.93799999999999994</v>
      </c>
      <c r="BX224" s="4">
        <v>2.6953019999999999E-5</v>
      </c>
      <c r="BY224">
        <v>7</v>
      </c>
      <c r="BZ224" t="s">
        <v>64</v>
      </c>
      <c r="CE224" s="4"/>
      <c r="CI224" s="4"/>
      <c r="CW224" s="4"/>
      <c r="DA224" s="4"/>
    </row>
    <row r="225" spans="11:105" x14ac:dyDescent="0.3">
      <c r="K225" t="s">
        <v>659</v>
      </c>
      <c r="L225" s="4">
        <v>8.424035E-17</v>
      </c>
      <c r="M225">
        <v>0.52219870000000002</v>
      </c>
      <c r="N225">
        <v>0.32400000000000001</v>
      </c>
      <c r="O225">
        <v>0.26900000000000002</v>
      </c>
      <c r="P225" s="4">
        <v>1.189137E-12</v>
      </c>
      <c r="Q225">
        <v>1</v>
      </c>
      <c r="R225" t="s">
        <v>659</v>
      </c>
      <c r="U225" t="s">
        <v>799</v>
      </c>
      <c r="V225" s="4">
        <v>3.4909859999999999E-71</v>
      </c>
      <c r="W225">
        <v>0.42007369999999999</v>
      </c>
      <c r="X225">
        <v>0.53300000000000003</v>
      </c>
      <c r="Y225">
        <v>0.27500000000000002</v>
      </c>
      <c r="Z225" s="4">
        <v>4.9278760000000003E-67</v>
      </c>
      <c r="AA225">
        <v>2</v>
      </c>
      <c r="AB225" t="s">
        <v>799</v>
      </c>
      <c r="AO225" t="s">
        <v>259</v>
      </c>
      <c r="AP225" s="4">
        <v>8.8485899999999995E-18</v>
      </c>
      <c r="AQ225">
        <v>0.30796750000000001</v>
      </c>
      <c r="AR225">
        <v>0.68600000000000005</v>
      </c>
      <c r="AS225">
        <v>0.47699999999999998</v>
      </c>
      <c r="AT225" s="4">
        <v>1.2490670000000001E-13</v>
      </c>
      <c r="AU225">
        <v>4</v>
      </c>
      <c r="AV225" t="s">
        <v>260</v>
      </c>
      <c r="AY225" t="s">
        <v>670</v>
      </c>
      <c r="AZ225" s="4">
        <v>8.4890520000000002E-47</v>
      </c>
      <c r="BA225">
        <v>0.2874911</v>
      </c>
      <c r="BB225">
        <v>0.55300000000000005</v>
      </c>
      <c r="BC225">
        <v>0.28599999999999998</v>
      </c>
      <c r="BD225" s="4">
        <v>1.1983149999999999E-42</v>
      </c>
      <c r="BE225">
        <v>5</v>
      </c>
      <c r="BF225" t="s">
        <v>670</v>
      </c>
      <c r="BS225" t="s">
        <v>1765</v>
      </c>
      <c r="BT225" s="4">
        <v>1.9668970000000002E-9</v>
      </c>
      <c r="BU225">
        <v>0.31257509999999999</v>
      </c>
      <c r="BV225">
        <v>0.51600000000000001</v>
      </c>
      <c r="BW225">
        <v>0.12</v>
      </c>
      <c r="BX225" s="4">
        <v>2.776472E-5</v>
      </c>
      <c r="BY225">
        <v>7</v>
      </c>
      <c r="BZ225" t="s">
        <v>1765</v>
      </c>
      <c r="CE225" s="4"/>
      <c r="CI225" s="4"/>
      <c r="CW225" s="4"/>
      <c r="DA225" s="4"/>
    </row>
    <row r="226" spans="11:105" x14ac:dyDescent="0.3">
      <c r="K226" t="s">
        <v>1275</v>
      </c>
      <c r="L226" s="4">
        <v>4.329572E-16</v>
      </c>
      <c r="M226">
        <v>0.30585489999999999</v>
      </c>
      <c r="N226">
        <v>0.65700000000000003</v>
      </c>
      <c r="O226">
        <v>0.74299999999999999</v>
      </c>
      <c r="P226" s="4">
        <v>6.1116240000000001E-12</v>
      </c>
      <c r="Q226">
        <v>1</v>
      </c>
      <c r="R226" t="s">
        <v>1275</v>
      </c>
      <c r="U226" t="s">
        <v>823</v>
      </c>
      <c r="V226" s="4">
        <v>8.6051330000000005E-71</v>
      </c>
      <c r="W226">
        <v>0.33298450000000002</v>
      </c>
      <c r="X226">
        <v>0.254</v>
      </c>
      <c r="Y226">
        <v>7.9000000000000001E-2</v>
      </c>
      <c r="Z226" s="4">
        <v>1.2147010000000001E-66</v>
      </c>
      <c r="AA226">
        <v>2</v>
      </c>
      <c r="AB226" t="s">
        <v>823</v>
      </c>
      <c r="AO226" t="s">
        <v>1184</v>
      </c>
      <c r="AP226" s="4">
        <v>9.9703240000000006E-18</v>
      </c>
      <c r="AQ226">
        <v>0.32035449999999999</v>
      </c>
      <c r="AR226">
        <v>0.26600000000000001</v>
      </c>
      <c r="AS226">
        <v>0.123</v>
      </c>
      <c r="AT226" s="4">
        <v>1.4074109999999999E-13</v>
      </c>
      <c r="AU226">
        <v>4</v>
      </c>
      <c r="AV226" t="s">
        <v>1184</v>
      </c>
      <c r="AY226" t="s">
        <v>1180</v>
      </c>
      <c r="AZ226" s="4">
        <v>1.0910739999999999E-46</v>
      </c>
      <c r="BA226">
        <v>0.25940020000000003</v>
      </c>
      <c r="BB226">
        <v>0.66800000000000004</v>
      </c>
      <c r="BC226">
        <v>0.36799999999999999</v>
      </c>
      <c r="BD226" s="4">
        <v>1.54016E-42</v>
      </c>
      <c r="BE226">
        <v>5</v>
      </c>
      <c r="BF226" t="s">
        <v>155</v>
      </c>
      <c r="BS226" t="s">
        <v>1766</v>
      </c>
      <c r="BT226" s="4">
        <v>2.0629889999999998E-9</v>
      </c>
      <c r="BU226">
        <v>0.37510339999999998</v>
      </c>
      <c r="BV226">
        <v>0.67700000000000005</v>
      </c>
      <c r="BW226">
        <v>0.186</v>
      </c>
      <c r="BX226" s="4">
        <v>2.9121150000000002E-5</v>
      </c>
      <c r="BY226">
        <v>7</v>
      </c>
      <c r="BZ226" t="s">
        <v>1766</v>
      </c>
      <c r="CE226" s="4"/>
      <c r="CI226" s="4"/>
      <c r="CW226" s="4"/>
      <c r="DA226" s="4"/>
    </row>
    <row r="227" spans="11:105" x14ac:dyDescent="0.3">
      <c r="K227" t="s">
        <v>982</v>
      </c>
      <c r="L227" s="4">
        <v>1.7073190000000001E-15</v>
      </c>
      <c r="M227">
        <v>0.46561350000000001</v>
      </c>
      <c r="N227">
        <v>0.373</v>
      </c>
      <c r="O227">
        <v>0.34</v>
      </c>
      <c r="P227" s="4">
        <v>2.4100519999999999E-11</v>
      </c>
      <c r="Q227">
        <v>1</v>
      </c>
      <c r="R227" t="s">
        <v>982</v>
      </c>
      <c r="U227" t="s">
        <v>526</v>
      </c>
      <c r="V227" s="4">
        <v>1.774213E-70</v>
      </c>
      <c r="W227">
        <v>0.36246660000000003</v>
      </c>
      <c r="X227">
        <v>0.48099999999999998</v>
      </c>
      <c r="Y227">
        <v>0.221</v>
      </c>
      <c r="Z227" s="4">
        <v>2.5044790000000001E-66</v>
      </c>
      <c r="AA227">
        <v>2</v>
      </c>
      <c r="AB227" t="s">
        <v>526</v>
      </c>
      <c r="AO227" t="s">
        <v>354</v>
      </c>
      <c r="AP227" s="4">
        <v>1.07013E-17</v>
      </c>
      <c r="AQ227">
        <v>0.29696260000000002</v>
      </c>
      <c r="AR227">
        <v>0.88100000000000001</v>
      </c>
      <c r="AS227">
        <v>0.68799999999999994</v>
      </c>
      <c r="AT227" s="4">
        <v>1.5105960000000001E-13</v>
      </c>
      <c r="AU227">
        <v>4</v>
      </c>
      <c r="AV227" t="s">
        <v>354</v>
      </c>
      <c r="AY227" t="s">
        <v>664</v>
      </c>
      <c r="AZ227" s="4">
        <v>2.154092E-46</v>
      </c>
      <c r="BA227">
        <v>0.27521050000000002</v>
      </c>
      <c r="BB227">
        <v>0.88600000000000001</v>
      </c>
      <c r="BC227">
        <v>0.60699999999999998</v>
      </c>
      <c r="BD227" s="4">
        <v>3.0407169999999997E-42</v>
      </c>
      <c r="BE227">
        <v>5</v>
      </c>
      <c r="BF227" t="s">
        <v>664</v>
      </c>
      <c r="BS227" t="s">
        <v>1767</v>
      </c>
      <c r="BT227" s="4">
        <v>2.354182E-9</v>
      </c>
      <c r="BU227">
        <v>0.40688999999999997</v>
      </c>
      <c r="BV227">
        <v>1</v>
      </c>
      <c r="BW227">
        <v>0.97499999999999998</v>
      </c>
      <c r="BX227" s="4">
        <v>3.3231639999999998E-5</v>
      </c>
      <c r="BY227">
        <v>7</v>
      </c>
      <c r="BZ227" t="s">
        <v>80</v>
      </c>
      <c r="CE227" s="4"/>
      <c r="CI227" s="4"/>
      <c r="CW227" s="4"/>
      <c r="DA227" s="4"/>
    </row>
    <row r="228" spans="11:105" x14ac:dyDescent="0.3">
      <c r="K228" t="s">
        <v>648</v>
      </c>
      <c r="L228" s="4">
        <v>1.9329509999999998E-15</v>
      </c>
      <c r="M228">
        <v>0.2511776</v>
      </c>
      <c r="N228">
        <v>0.74</v>
      </c>
      <c r="O228">
        <v>0.78900000000000003</v>
      </c>
      <c r="P228" s="4">
        <v>2.7285530000000002E-11</v>
      </c>
      <c r="Q228">
        <v>1</v>
      </c>
      <c r="R228" t="s">
        <v>648</v>
      </c>
      <c r="U228" t="s">
        <v>797</v>
      </c>
      <c r="V228" s="4">
        <v>2.513489E-70</v>
      </c>
      <c r="W228">
        <v>0.388403</v>
      </c>
      <c r="X228">
        <v>0.85599999999999998</v>
      </c>
      <c r="Y228">
        <v>0.59699999999999998</v>
      </c>
      <c r="Z228" s="4">
        <v>3.5480420000000002E-66</v>
      </c>
      <c r="AA228">
        <v>2</v>
      </c>
      <c r="AB228" t="s">
        <v>797</v>
      </c>
      <c r="AO228" t="s">
        <v>507</v>
      </c>
      <c r="AP228" s="4">
        <v>1.081916E-17</v>
      </c>
      <c r="AQ228">
        <v>0.32893899999999998</v>
      </c>
      <c r="AR228">
        <v>0.57199999999999995</v>
      </c>
      <c r="AS228">
        <v>0.379</v>
      </c>
      <c r="AT228" s="4">
        <v>1.5272320000000001E-13</v>
      </c>
      <c r="AU228">
        <v>4</v>
      </c>
      <c r="AV228" t="s">
        <v>508</v>
      </c>
      <c r="AY228" t="s">
        <v>1572</v>
      </c>
      <c r="AZ228" s="4">
        <v>2.453729E-45</v>
      </c>
      <c r="BA228">
        <v>0.34962090000000001</v>
      </c>
      <c r="BB228">
        <v>0.999</v>
      </c>
      <c r="BC228">
        <v>0.93899999999999995</v>
      </c>
      <c r="BD228" s="4">
        <v>3.4636829999999999E-41</v>
      </c>
      <c r="BE228">
        <v>5</v>
      </c>
      <c r="BF228" t="s">
        <v>839</v>
      </c>
      <c r="BS228" t="s">
        <v>1768</v>
      </c>
      <c r="BT228" s="4">
        <v>2.372712E-9</v>
      </c>
      <c r="BU228">
        <v>0.43890309999999999</v>
      </c>
      <c r="BV228">
        <v>1</v>
      </c>
      <c r="BW228">
        <v>0.98199999999999998</v>
      </c>
      <c r="BX228" s="4">
        <v>3.34932E-5</v>
      </c>
      <c r="BY228">
        <v>7</v>
      </c>
      <c r="BZ228" t="s">
        <v>103</v>
      </c>
      <c r="CW228" s="4"/>
      <c r="DA228" s="4"/>
    </row>
    <row r="229" spans="11:105" x14ac:dyDescent="0.3">
      <c r="K229" t="s">
        <v>1276</v>
      </c>
      <c r="L229" s="4">
        <v>2.7126210000000001E-15</v>
      </c>
      <c r="M229">
        <v>0.53425060000000002</v>
      </c>
      <c r="N229">
        <v>0.27500000000000002</v>
      </c>
      <c r="O229">
        <v>0.214</v>
      </c>
      <c r="P229" s="4">
        <v>3.8291360000000001E-11</v>
      </c>
      <c r="Q229">
        <v>1</v>
      </c>
      <c r="R229" t="s">
        <v>1276</v>
      </c>
      <c r="U229" t="s">
        <v>789</v>
      </c>
      <c r="V229" s="4">
        <v>9.0307990000000001E-69</v>
      </c>
      <c r="W229">
        <v>0.31276900000000002</v>
      </c>
      <c r="X229">
        <v>0.28399999999999997</v>
      </c>
      <c r="Y229">
        <v>9.7000000000000003E-2</v>
      </c>
      <c r="Z229" s="4">
        <v>1.274788E-64</v>
      </c>
      <c r="AA229">
        <v>2</v>
      </c>
      <c r="AB229" t="s">
        <v>789</v>
      </c>
      <c r="AO229" t="s">
        <v>1192</v>
      </c>
      <c r="AP229" s="4">
        <v>1.106029E-17</v>
      </c>
      <c r="AQ229">
        <v>0.27271820000000002</v>
      </c>
      <c r="AR229">
        <v>0.85</v>
      </c>
      <c r="AS229">
        <v>0.67700000000000005</v>
      </c>
      <c r="AT229" s="4">
        <v>1.56127E-13</v>
      </c>
      <c r="AU229">
        <v>4</v>
      </c>
      <c r="AV229" t="s">
        <v>456</v>
      </c>
      <c r="AY229" t="s">
        <v>672</v>
      </c>
      <c r="AZ229" s="4">
        <v>4.2520059999999999E-44</v>
      </c>
      <c r="BA229">
        <v>0.25224790000000002</v>
      </c>
      <c r="BB229">
        <v>0.31</v>
      </c>
      <c r="BC229">
        <v>0.13100000000000001</v>
      </c>
      <c r="BD229" s="4">
        <v>6.0021319999999997E-40</v>
      </c>
      <c r="BE229">
        <v>5</v>
      </c>
      <c r="BF229" t="s">
        <v>672</v>
      </c>
      <c r="BS229" t="s">
        <v>1769</v>
      </c>
      <c r="BT229" s="4">
        <v>2.4029690000000001E-9</v>
      </c>
      <c r="BU229">
        <v>0.37794709999999998</v>
      </c>
      <c r="BV229">
        <v>1</v>
      </c>
      <c r="BW229">
        <v>0.98599999999999999</v>
      </c>
      <c r="BX229" s="4">
        <v>3.3920310000000002E-5</v>
      </c>
      <c r="BY229">
        <v>7</v>
      </c>
      <c r="BZ229" t="s">
        <v>1769</v>
      </c>
      <c r="CW229" s="4"/>
      <c r="DA229" s="4"/>
    </row>
    <row r="230" spans="11:105" x14ac:dyDescent="0.3">
      <c r="K230" t="s">
        <v>512</v>
      </c>
      <c r="L230" s="4">
        <v>3.8271809999999998E-15</v>
      </c>
      <c r="M230">
        <v>0.32986589999999999</v>
      </c>
      <c r="N230">
        <v>0.56999999999999995</v>
      </c>
      <c r="O230">
        <v>0.60299999999999998</v>
      </c>
      <c r="P230" s="4">
        <v>5.4024489999999999E-11</v>
      </c>
      <c r="Q230">
        <v>1</v>
      </c>
      <c r="R230" t="s">
        <v>512</v>
      </c>
      <c r="U230" t="s">
        <v>801</v>
      </c>
      <c r="V230" s="4">
        <v>1.587787E-68</v>
      </c>
      <c r="W230">
        <v>0.32560230000000001</v>
      </c>
      <c r="X230">
        <v>0.57799999999999996</v>
      </c>
      <c r="Y230">
        <v>0.29499999999999998</v>
      </c>
      <c r="Z230" s="4">
        <v>2.2413210000000001E-64</v>
      </c>
      <c r="AA230">
        <v>2</v>
      </c>
      <c r="AB230" t="s">
        <v>801</v>
      </c>
      <c r="AO230" t="s">
        <v>1181</v>
      </c>
      <c r="AP230" s="4">
        <v>1.3503129999999999E-17</v>
      </c>
      <c r="AQ230">
        <v>0.36246790000000001</v>
      </c>
      <c r="AR230">
        <v>0.45400000000000001</v>
      </c>
      <c r="AS230">
        <v>0.27700000000000002</v>
      </c>
      <c r="AT230" s="4">
        <v>1.906102E-13</v>
      </c>
      <c r="AU230">
        <v>4</v>
      </c>
      <c r="AV230" t="s">
        <v>828</v>
      </c>
      <c r="AY230" t="s">
        <v>1436</v>
      </c>
      <c r="AZ230" s="4">
        <v>1.664645E-43</v>
      </c>
      <c r="BA230">
        <v>0.39990429999999999</v>
      </c>
      <c r="BB230">
        <v>0.624</v>
      </c>
      <c r="BC230">
        <v>0.38100000000000001</v>
      </c>
      <c r="BD230" s="4">
        <v>2.3498130000000001E-39</v>
      </c>
      <c r="BE230">
        <v>5</v>
      </c>
      <c r="BF230" t="s">
        <v>633</v>
      </c>
      <c r="BS230" t="s">
        <v>1770</v>
      </c>
      <c r="BT230" s="4">
        <v>3.0239270000000002E-9</v>
      </c>
      <c r="BU230">
        <v>0.35661219999999999</v>
      </c>
      <c r="BV230">
        <v>0.67700000000000005</v>
      </c>
      <c r="BW230">
        <v>0.184</v>
      </c>
      <c r="BX230" s="4">
        <v>4.268575E-5</v>
      </c>
      <c r="BY230">
        <v>7</v>
      </c>
      <c r="BZ230" t="s">
        <v>1770</v>
      </c>
      <c r="CW230" s="4"/>
      <c r="DA230" s="4"/>
    </row>
    <row r="231" spans="11:105" x14ac:dyDescent="0.3">
      <c r="K231" t="s">
        <v>1278</v>
      </c>
      <c r="L231" s="4">
        <v>4.4149040000000001E-15</v>
      </c>
      <c r="M231">
        <v>0.48117910000000003</v>
      </c>
      <c r="N231">
        <v>0.307</v>
      </c>
      <c r="O231">
        <v>0.25600000000000001</v>
      </c>
      <c r="P231" s="4">
        <v>6.2320790000000001E-11</v>
      </c>
      <c r="Q231">
        <v>1</v>
      </c>
      <c r="R231" t="s">
        <v>1278</v>
      </c>
      <c r="U231" t="s">
        <v>796</v>
      </c>
      <c r="V231" s="4">
        <v>1.6203889999999999E-68</v>
      </c>
      <c r="W231">
        <v>0.36418469999999997</v>
      </c>
      <c r="X231">
        <v>0.77200000000000002</v>
      </c>
      <c r="Y231">
        <v>0.47499999999999998</v>
      </c>
      <c r="Z231" s="4">
        <v>2.2873410000000001E-64</v>
      </c>
      <c r="AA231">
        <v>2</v>
      </c>
      <c r="AB231" t="s">
        <v>796</v>
      </c>
      <c r="AO231" t="s">
        <v>811</v>
      </c>
      <c r="AP231" s="4">
        <v>1.353424E-17</v>
      </c>
      <c r="AQ231">
        <v>0.28470210000000001</v>
      </c>
      <c r="AR231">
        <v>0.27800000000000002</v>
      </c>
      <c r="AS231">
        <v>0.128</v>
      </c>
      <c r="AT231" s="4">
        <v>1.9104940000000001E-13</v>
      </c>
      <c r="AU231">
        <v>4</v>
      </c>
      <c r="AV231" t="s">
        <v>811</v>
      </c>
      <c r="AY231" t="s">
        <v>690</v>
      </c>
      <c r="AZ231" s="4">
        <v>7.7553080000000003E-43</v>
      </c>
      <c r="BA231">
        <v>0.30111260000000001</v>
      </c>
      <c r="BB231">
        <v>0.85599999999999998</v>
      </c>
      <c r="BC231">
        <v>0.61099999999999999</v>
      </c>
      <c r="BD231" s="4">
        <v>1.0947390000000001E-38</v>
      </c>
      <c r="BE231">
        <v>5</v>
      </c>
      <c r="BF231" t="s">
        <v>690</v>
      </c>
      <c r="BS231" t="s">
        <v>1771</v>
      </c>
      <c r="BT231" s="4">
        <v>3.5668249999999998E-9</v>
      </c>
      <c r="BU231">
        <v>0.29545959999999999</v>
      </c>
      <c r="BV231">
        <v>0.58099999999999996</v>
      </c>
      <c r="BW231">
        <v>0.14399999999999999</v>
      </c>
      <c r="BX231" s="4">
        <v>5.0349310000000003E-5</v>
      </c>
      <c r="BY231">
        <v>7</v>
      </c>
      <c r="BZ231" t="s">
        <v>1771</v>
      </c>
      <c r="CW231" s="4"/>
      <c r="DA231" s="4"/>
    </row>
    <row r="232" spans="11:105" x14ac:dyDescent="0.3">
      <c r="K232" t="s">
        <v>1277</v>
      </c>
      <c r="L232" s="4">
        <v>5.3457690000000003E-15</v>
      </c>
      <c r="M232">
        <v>0.50421800000000006</v>
      </c>
      <c r="N232">
        <v>0.252</v>
      </c>
      <c r="O232">
        <v>0.19400000000000001</v>
      </c>
      <c r="P232" s="4">
        <v>7.5460879999999995E-11</v>
      </c>
      <c r="Q232">
        <v>1</v>
      </c>
      <c r="R232" t="s">
        <v>1277</v>
      </c>
      <c r="U232" t="s">
        <v>475</v>
      </c>
      <c r="V232" s="4">
        <v>3.1642240000000001E-68</v>
      </c>
      <c r="W232">
        <v>0.314216</v>
      </c>
      <c r="X232">
        <v>0.90300000000000002</v>
      </c>
      <c r="Y232">
        <v>0.66500000000000004</v>
      </c>
      <c r="Z232" s="4">
        <v>4.466619E-64</v>
      </c>
      <c r="AA232">
        <v>2</v>
      </c>
      <c r="AB232" t="s">
        <v>476</v>
      </c>
      <c r="AO232" t="s">
        <v>1188</v>
      </c>
      <c r="AP232" s="4">
        <v>1.5008289999999999E-17</v>
      </c>
      <c r="AQ232">
        <v>0.32361299999999998</v>
      </c>
      <c r="AR232">
        <v>0.61499999999999999</v>
      </c>
      <c r="AS232">
        <v>0.41399999999999998</v>
      </c>
      <c r="AT232" s="4">
        <v>2.11857E-13</v>
      </c>
      <c r="AU232">
        <v>4</v>
      </c>
      <c r="AV232" t="s">
        <v>1054</v>
      </c>
      <c r="AY232" t="s">
        <v>1435</v>
      </c>
      <c r="AZ232" s="4">
        <v>8.5995149999999997E-43</v>
      </c>
      <c r="BA232">
        <v>0.31977169999999999</v>
      </c>
      <c r="BB232">
        <v>0.64100000000000001</v>
      </c>
      <c r="BC232">
        <v>0.372</v>
      </c>
      <c r="BD232" s="4">
        <v>1.2139080000000001E-38</v>
      </c>
      <c r="BE232">
        <v>5</v>
      </c>
      <c r="BF232" t="s">
        <v>1435</v>
      </c>
      <c r="BS232" t="s">
        <v>136</v>
      </c>
      <c r="BT232" s="4">
        <v>3.6832880000000002E-9</v>
      </c>
      <c r="BU232">
        <v>0.48405819999999999</v>
      </c>
      <c r="BV232">
        <v>1</v>
      </c>
      <c r="BW232">
        <v>0.88600000000000001</v>
      </c>
      <c r="BX232" s="4">
        <v>5.1993300000000002E-5</v>
      </c>
      <c r="BY232">
        <v>7</v>
      </c>
      <c r="BZ232" t="s">
        <v>137</v>
      </c>
      <c r="CW232" s="4"/>
      <c r="DA232" s="4"/>
    </row>
    <row r="233" spans="11:105" x14ac:dyDescent="0.3">
      <c r="K233" t="s">
        <v>476</v>
      </c>
      <c r="L233" s="4">
        <v>5.6306670000000002E-15</v>
      </c>
      <c r="M233">
        <v>0.2812345</v>
      </c>
      <c r="N233">
        <v>0.65600000000000003</v>
      </c>
      <c r="O233">
        <v>0.72199999999999998</v>
      </c>
      <c r="P233" s="4">
        <v>7.9482500000000002E-11</v>
      </c>
      <c r="Q233">
        <v>1</v>
      </c>
      <c r="R233" t="s">
        <v>476</v>
      </c>
      <c r="U233" t="s">
        <v>154</v>
      </c>
      <c r="V233" s="4">
        <v>1.3095469999999999E-67</v>
      </c>
      <c r="W233">
        <v>0.33159759999999999</v>
      </c>
      <c r="X233">
        <v>0.65700000000000003</v>
      </c>
      <c r="Y233">
        <v>0.35899999999999999</v>
      </c>
      <c r="Z233" s="4">
        <v>1.8485569999999999E-63</v>
      </c>
      <c r="AA233">
        <v>2</v>
      </c>
      <c r="AB233" t="s">
        <v>155</v>
      </c>
      <c r="AO233" t="s">
        <v>525</v>
      </c>
      <c r="AP233" s="4">
        <v>1.6035310000000001E-17</v>
      </c>
      <c r="AQ233">
        <v>0.36644359999999998</v>
      </c>
      <c r="AR233">
        <v>0.437</v>
      </c>
      <c r="AS233">
        <v>0.25900000000000001</v>
      </c>
      <c r="AT233" s="4">
        <v>2.2635450000000001E-13</v>
      </c>
      <c r="AU233">
        <v>4</v>
      </c>
      <c r="AV233" t="s">
        <v>526</v>
      </c>
      <c r="AY233" t="s">
        <v>707</v>
      </c>
      <c r="AZ233" s="4">
        <v>9.6891050000000007E-43</v>
      </c>
      <c r="BA233">
        <v>0.32042229999999999</v>
      </c>
      <c r="BB233">
        <v>0.41</v>
      </c>
      <c r="BC233">
        <v>0.19600000000000001</v>
      </c>
      <c r="BD233" s="4">
        <v>1.3677140000000001E-38</v>
      </c>
      <c r="BE233">
        <v>5</v>
      </c>
      <c r="BF233" t="s">
        <v>707</v>
      </c>
      <c r="BS233" t="s">
        <v>1772</v>
      </c>
      <c r="BT233" s="4">
        <v>3.9521920000000004E-9</v>
      </c>
      <c r="BU233">
        <v>0.35816029999999999</v>
      </c>
      <c r="BV233">
        <v>0.32300000000000001</v>
      </c>
      <c r="BW233">
        <v>0.06</v>
      </c>
      <c r="BX233" s="4">
        <v>5.5789150000000001E-5</v>
      </c>
      <c r="BY233">
        <v>7</v>
      </c>
      <c r="BZ233" t="s">
        <v>1772</v>
      </c>
      <c r="CW233" s="4"/>
      <c r="DA233" s="4"/>
    </row>
    <row r="234" spans="11:105" x14ac:dyDescent="0.3">
      <c r="K234" t="s">
        <v>546</v>
      </c>
      <c r="L234" s="4">
        <v>1.7619160000000001E-14</v>
      </c>
      <c r="M234">
        <v>0.41672150000000002</v>
      </c>
      <c r="N234">
        <v>0.36899999999999999</v>
      </c>
      <c r="O234">
        <v>0.311</v>
      </c>
      <c r="P234" s="4">
        <v>2.4871210000000001E-10</v>
      </c>
      <c r="Q234">
        <v>1</v>
      </c>
      <c r="R234" t="s">
        <v>546</v>
      </c>
      <c r="U234" t="s">
        <v>807</v>
      </c>
      <c r="V234" s="4">
        <v>1.445269E-67</v>
      </c>
      <c r="W234">
        <v>0.3476223</v>
      </c>
      <c r="X234">
        <v>0.67100000000000004</v>
      </c>
      <c r="Y234">
        <v>0.38300000000000001</v>
      </c>
      <c r="Z234" s="4">
        <v>2.040141E-63</v>
      </c>
      <c r="AA234">
        <v>2</v>
      </c>
      <c r="AB234" t="s">
        <v>807</v>
      </c>
      <c r="AO234" t="s">
        <v>1019</v>
      </c>
      <c r="AP234" s="4">
        <v>2.4506169999999999E-17</v>
      </c>
      <c r="AQ234">
        <v>0.28277140000000001</v>
      </c>
      <c r="AR234">
        <v>0.77</v>
      </c>
      <c r="AS234">
        <v>0.56999999999999995</v>
      </c>
      <c r="AT234" s="4">
        <v>3.4592920000000001E-13</v>
      </c>
      <c r="AU234">
        <v>4</v>
      </c>
      <c r="AV234" t="s">
        <v>1019</v>
      </c>
      <c r="AY234" t="s">
        <v>1573</v>
      </c>
      <c r="AZ234" s="4">
        <v>1.586903E-42</v>
      </c>
      <c r="BA234">
        <v>0.25232680000000002</v>
      </c>
      <c r="BB234">
        <v>0.97299999999999998</v>
      </c>
      <c r="BC234">
        <v>0.80600000000000005</v>
      </c>
      <c r="BD234" s="4">
        <v>2.2400730000000001E-38</v>
      </c>
      <c r="BE234">
        <v>5</v>
      </c>
      <c r="BF234" t="s">
        <v>142</v>
      </c>
      <c r="BS234" t="s">
        <v>1773</v>
      </c>
      <c r="BT234" s="4">
        <v>4.3664689999999998E-9</v>
      </c>
      <c r="BU234">
        <v>0.34031319999999998</v>
      </c>
      <c r="BV234">
        <v>0.41899999999999998</v>
      </c>
      <c r="BW234">
        <v>9.1999999999999998E-2</v>
      </c>
      <c r="BX234" s="4">
        <v>6.1637079999999998E-5</v>
      </c>
      <c r="BY234">
        <v>7</v>
      </c>
      <c r="BZ234" t="s">
        <v>1773</v>
      </c>
      <c r="CW234" s="4"/>
      <c r="DA234" s="4"/>
    </row>
    <row r="235" spans="11:105" x14ac:dyDescent="0.3">
      <c r="K235" t="s">
        <v>474</v>
      </c>
      <c r="L235" s="4">
        <v>2.7232449999999999E-14</v>
      </c>
      <c r="M235">
        <v>0.48518610000000001</v>
      </c>
      <c r="N235">
        <v>0.34</v>
      </c>
      <c r="O235">
        <v>0.30499999999999999</v>
      </c>
      <c r="P235" s="4">
        <v>3.8441320000000001E-10</v>
      </c>
      <c r="Q235">
        <v>1</v>
      </c>
      <c r="R235" t="s">
        <v>474</v>
      </c>
      <c r="U235" t="s">
        <v>800</v>
      </c>
      <c r="V235" s="4">
        <v>2.91074E-67</v>
      </c>
      <c r="W235">
        <v>0.34206249999999999</v>
      </c>
      <c r="X235">
        <v>0.48099999999999998</v>
      </c>
      <c r="Y235">
        <v>0.23100000000000001</v>
      </c>
      <c r="Z235" s="4">
        <v>4.1088000000000002E-63</v>
      </c>
      <c r="AA235">
        <v>2</v>
      </c>
      <c r="AB235" t="s">
        <v>800</v>
      </c>
      <c r="AO235" t="s">
        <v>1193</v>
      </c>
      <c r="AP235" s="4">
        <v>2.991511E-17</v>
      </c>
      <c r="AQ235">
        <v>0.29092459999999998</v>
      </c>
      <c r="AR235">
        <v>0.26800000000000002</v>
      </c>
      <c r="AS235">
        <v>0.126</v>
      </c>
      <c r="AT235" s="4">
        <v>4.2228170000000002E-13</v>
      </c>
      <c r="AU235">
        <v>4</v>
      </c>
      <c r="AV235" t="s">
        <v>1194</v>
      </c>
      <c r="AY235" t="s">
        <v>703</v>
      </c>
      <c r="AZ235" s="4">
        <v>1.8339739999999999E-42</v>
      </c>
      <c r="BA235">
        <v>0.27944790000000003</v>
      </c>
      <c r="BB235">
        <v>0.66100000000000003</v>
      </c>
      <c r="BC235">
        <v>0.379</v>
      </c>
      <c r="BD235" s="4">
        <v>2.5888379999999998E-38</v>
      </c>
      <c r="BE235">
        <v>5</v>
      </c>
      <c r="BF235" t="s">
        <v>703</v>
      </c>
      <c r="BS235" t="s">
        <v>1774</v>
      </c>
      <c r="BT235" s="4">
        <v>4.7016389999999996E-9</v>
      </c>
      <c r="BU235">
        <v>0.37911909999999999</v>
      </c>
      <c r="BV235">
        <v>1</v>
      </c>
      <c r="BW235">
        <v>0.98499999999999999</v>
      </c>
      <c r="BX235" s="4">
        <v>6.6368339999999996E-5</v>
      </c>
      <c r="BY235">
        <v>7</v>
      </c>
      <c r="BZ235" t="s">
        <v>96</v>
      </c>
      <c r="CW235" s="4"/>
      <c r="DA235" s="4"/>
    </row>
    <row r="236" spans="11:105" x14ac:dyDescent="0.3">
      <c r="K236" t="s">
        <v>1000</v>
      </c>
      <c r="L236" s="4">
        <v>4.0403219999999998E-14</v>
      </c>
      <c r="M236">
        <v>0.44574740000000002</v>
      </c>
      <c r="N236">
        <v>0.36499999999999999</v>
      </c>
      <c r="O236">
        <v>0.33300000000000002</v>
      </c>
      <c r="P236" s="4">
        <v>5.7033190000000002E-10</v>
      </c>
      <c r="Q236">
        <v>1</v>
      </c>
      <c r="R236" t="s">
        <v>1000</v>
      </c>
      <c r="U236" t="s">
        <v>505</v>
      </c>
      <c r="V236" s="4">
        <v>3.3635050000000001E-67</v>
      </c>
      <c r="W236">
        <v>0.34799210000000003</v>
      </c>
      <c r="X236">
        <v>0.435</v>
      </c>
      <c r="Y236">
        <v>0.19800000000000001</v>
      </c>
      <c r="Z236" s="4">
        <v>4.7479229999999998E-63</v>
      </c>
      <c r="AA236">
        <v>2</v>
      </c>
      <c r="AB236" t="s">
        <v>506</v>
      </c>
      <c r="AO236" t="s">
        <v>522</v>
      </c>
      <c r="AP236" s="4">
        <v>3.2353799999999998E-17</v>
      </c>
      <c r="AQ236">
        <v>0.32197209999999998</v>
      </c>
      <c r="AR236">
        <v>0.46100000000000002</v>
      </c>
      <c r="AS236">
        <v>0.27900000000000003</v>
      </c>
      <c r="AT236" s="4">
        <v>4.5670629999999996E-13</v>
      </c>
      <c r="AU236">
        <v>4</v>
      </c>
      <c r="AV236" t="s">
        <v>523</v>
      </c>
      <c r="AY236" t="s">
        <v>1437</v>
      </c>
      <c r="AZ236" s="4">
        <v>3.8010820000000001E-42</v>
      </c>
      <c r="BA236">
        <v>0.67026799999999997</v>
      </c>
      <c r="BB236">
        <v>0.72299999999999998</v>
      </c>
      <c r="BC236">
        <v>0.50600000000000001</v>
      </c>
      <c r="BD236" s="4">
        <v>5.3656080000000004E-38</v>
      </c>
      <c r="BE236">
        <v>5</v>
      </c>
      <c r="BF236" t="s">
        <v>619</v>
      </c>
      <c r="BS236" t="s">
        <v>1775</v>
      </c>
      <c r="BT236" s="4">
        <v>4.7763200000000003E-9</v>
      </c>
      <c r="BU236">
        <v>0.37172470000000002</v>
      </c>
      <c r="BV236">
        <v>0.35499999999999998</v>
      </c>
      <c r="BW236">
        <v>7.0999999999999994E-2</v>
      </c>
      <c r="BX236" s="4">
        <v>6.7422540000000003E-5</v>
      </c>
      <c r="BY236">
        <v>7</v>
      </c>
      <c r="BZ236" t="s">
        <v>1775</v>
      </c>
      <c r="CW236" s="4"/>
      <c r="DA236" s="4"/>
    </row>
    <row r="237" spans="11:105" x14ac:dyDescent="0.3">
      <c r="K237" t="s">
        <v>1280</v>
      </c>
      <c r="L237" s="4">
        <v>6.6772399999999999E-14</v>
      </c>
      <c r="M237">
        <v>0.50809510000000002</v>
      </c>
      <c r="N237">
        <v>0.32400000000000001</v>
      </c>
      <c r="O237">
        <v>0.28499999999999998</v>
      </c>
      <c r="P237" s="4">
        <v>9.4255920000000006E-10</v>
      </c>
      <c r="Q237">
        <v>1</v>
      </c>
      <c r="R237" t="s">
        <v>1280</v>
      </c>
      <c r="U237" t="s">
        <v>457</v>
      </c>
      <c r="V237" s="4">
        <v>6.0666890000000003E-67</v>
      </c>
      <c r="W237">
        <v>0.2754663</v>
      </c>
      <c r="X237">
        <v>0.90800000000000003</v>
      </c>
      <c r="Y237">
        <v>0.67500000000000004</v>
      </c>
      <c r="Z237" s="4">
        <v>8.5637380000000003E-63</v>
      </c>
      <c r="AA237">
        <v>2</v>
      </c>
      <c r="AB237" t="s">
        <v>458</v>
      </c>
      <c r="AO237" t="s">
        <v>1185</v>
      </c>
      <c r="AP237" s="4">
        <v>7.2172179999999999E-17</v>
      </c>
      <c r="AQ237">
        <v>0.29335020000000001</v>
      </c>
      <c r="AR237">
        <v>0.40400000000000003</v>
      </c>
      <c r="AS237">
        <v>0.23</v>
      </c>
      <c r="AT237" s="4">
        <v>1.0187829999999999E-12</v>
      </c>
      <c r="AU237">
        <v>4</v>
      </c>
      <c r="AV237" t="s">
        <v>1185</v>
      </c>
      <c r="AY237" t="s">
        <v>311</v>
      </c>
      <c r="AZ237" s="4">
        <v>2.215893E-41</v>
      </c>
      <c r="BA237">
        <v>0.25236170000000002</v>
      </c>
      <c r="BB237">
        <v>0.96</v>
      </c>
      <c r="BC237">
        <v>0.77700000000000002</v>
      </c>
      <c r="BD237" s="4">
        <v>3.1279550000000001E-37</v>
      </c>
      <c r="BE237">
        <v>5</v>
      </c>
      <c r="BF237" t="s">
        <v>100</v>
      </c>
      <c r="BS237" t="s">
        <v>1776</v>
      </c>
      <c r="BT237" s="4">
        <v>5.2587020000000003E-9</v>
      </c>
      <c r="BU237">
        <v>0.43995190000000001</v>
      </c>
      <c r="BV237">
        <v>0.48399999999999999</v>
      </c>
      <c r="BW237">
        <v>0.121</v>
      </c>
      <c r="BX237" s="4">
        <v>7.4231830000000005E-5</v>
      </c>
      <c r="BY237">
        <v>7</v>
      </c>
      <c r="BZ237" t="s">
        <v>592</v>
      </c>
      <c r="CW237" s="4"/>
      <c r="DA237" s="4"/>
    </row>
    <row r="238" spans="11:105" x14ac:dyDescent="0.3">
      <c r="K238" t="s">
        <v>1281</v>
      </c>
      <c r="L238" s="4">
        <v>8.7938919999999994E-14</v>
      </c>
      <c r="M238">
        <v>0.26876040000000001</v>
      </c>
      <c r="N238">
        <v>0.68700000000000006</v>
      </c>
      <c r="O238">
        <v>0.76800000000000002</v>
      </c>
      <c r="P238" s="4">
        <v>1.241346E-9</v>
      </c>
      <c r="Q238">
        <v>1</v>
      </c>
      <c r="R238" t="s">
        <v>1281</v>
      </c>
      <c r="U238" t="s">
        <v>819</v>
      </c>
      <c r="V238" s="4">
        <v>6.9088250000000003E-66</v>
      </c>
      <c r="W238">
        <v>0.31945210000000002</v>
      </c>
      <c r="X238">
        <v>0.434</v>
      </c>
      <c r="Y238">
        <v>0.19500000000000001</v>
      </c>
      <c r="Z238" s="4">
        <v>9.7524980000000007E-62</v>
      </c>
      <c r="AA238">
        <v>2</v>
      </c>
      <c r="AB238" t="s">
        <v>819</v>
      </c>
      <c r="AO238" t="s">
        <v>1187</v>
      </c>
      <c r="AP238" s="4">
        <v>8.6128809999999999E-17</v>
      </c>
      <c r="AQ238">
        <v>0.28872940000000002</v>
      </c>
      <c r="AR238">
        <v>0.26400000000000001</v>
      </c>
      <c r="AS238">
        <v>0.127</v>
      </c>
      <c r="AT238" s="4">
        <v>1.2157940000000001E-12</v>
      </c>
      <c r="AU238">
        <v>4</v>
      </c>
      <c r="AV238" t="s">
        <v>1187</v>
      </c>
      <c r="AY238" t="s">
        <v>651</v>
      </c>
      <c r="AZ238" s="4">
        <v>1.198992E-39</v>
      </c>
      <c r="BA238">
        <v>0.64742350000000004</v>
      </c>
      <c r="BB238">
        <v>0.372</v>
      </c>
      <c r="BC238">
        <v>0.19800000000000001</v>
      </c>
      <c r="BD238" s="4">
        <v>1.692498E-35</v>
      </c>
      <c r="BE238">
        <v>5</v>
      </c>
      <c r="BF238" t="s">
        <v>652</v>
      </c>
      <c r="BS238" t="s">
        <v>1777</v>
      </c>
      <c r="BT238" s="4">
        <v>5.3454249999999999E-9</v>
      </c>
      <c r="BU238">
        <v>0.26304280000000002</v>
      </c>
      <c r="BV238">
        <v>0.41899999999999998</v>
      </c>
      <c r="BW238">
        <v>8.8999999999999996E-2</v>
      </c>
      <c r="BX238" s="4">
        <v>7.5456010000000005E-5</v>
      </c>
      <c r="BY238">
        <v>7</v>
      </c>
      <c r="BZ238" t="s">
        <v>1777</v>
      </c>
      <c r="CE238" s="4"/>
      <c r="CI238" s="4"/>
      <c r="CW238" s="4"/>
      <c r="DA238" s="4"/>
    </row>
    <row r="239" spans="11:105" x14ac:dyDescent="0.3">
      <c r="K239" t="s">
        <v>1279</v>
      </c>
      <c r="L239" s="4">
        <v>1.25991E-13</v>
      </c>
      <c r="M239">
        <v>0.262849</v>
      </c>
      <c r="N239">
        <v>0.63800000000000001</v>
      </c>
      <c r="O239">
        <v>0.71799999999999997</v>
      </c>
      <c r="P239" s="4">
        <v>1.7784879999999999E-9</v>
      </c>
      <c r="Q239">
        <v>1</v>
      </c>
      <c r="R239" t="s">
        <v>1279</v>
      </c>
      <c r="U239" t="s">
        <v>503</v>
      </c>
      <c r="V239" s="4">
        <v>1.0884220000000001E-65</v>
      </c>
      <c r="W239">
        <v>0.31412859999999998</v>
      </c>
      <c r="X239">
        <v>0.66800000000000004</v>
      </c>
      <c r="Y239">
        <v>0.372</v>
      </c>
      <c r="Z239" s="4">
        <v>1.536417E-61</v>
      </c>
      <c r="AA239">
        <v>2</v>
      </c>
      <c r="AB239" t="s">
        <v>504</v>
      </c>
      <c r="AO239" t="s">
        <v>1199</v>
      </c>
      <c r="AP239" s="4">
        <v>1.094249E-16</v>
      </c>
      <c r="AQ239">
        <v>0.32324910000000001</v>
      </c>
      <c r="AR239">
        <v>0.51800000000000002</v>
      </c>
      <c r="AS239">
        <v>0.33400000000000002</v>
      </c>
      <c r="AT239" s="4">
        <v>1.5446419999999999E-12</v>
      </c>
      <c r="AU239">
        <v>4</v>
      </c>
      <c r="AV239" t="s">
        <v>1052</v>
      </c>
      <c r="AY239" t="s">
        <v>635</v>
      </c>
      <c r="AZ239" s="4">
        <v>1.78333E-38</v>
      </c>
      <c r="BA239">
        <v>0.3903528</v>
      </c>
      <c r="BB239">
        <v>0.84499999999999997</v>
      </c>
      <c r="BC239">
        <v>0.61299999999999999</v>
      </c>
      <c r="BD239" s="4">
        <v>2.5173490000000001E-34</v>
      </c>
      <c r="BE239">
        <v>5</v>
      </c>
      <c r="BF239" t="s">
        <v>636</v>
      </c>
      <c r="BS239" t="s">
        <v>1778</v>
      </c>
      <c r="BT239" s="4">
        <v>6.0039699999999999E-9</v>
      </c>
      <c r="BU239">
        <v>0.32170880000000002</v>
      </c>
      <c r="BV239">
        <v>0.41899999999999998</v>
      </c>
      <c r="BW239">
        <v>9.2999999999999999E-2</v>
      </c>
      <c r="BX239" s="4">
        <v>8.4752049999999994E-5</v>
      </c>
      <c r="BY239">
        <v>7</v>
      </c>
      <c r="BZ239" t="s">
        <v>585</v>
      </c>
      <c r="CE239" s="4"/>
      <c r="CI239" s="4"/>
      <c r="CW239" s="4"/>
      <c r="DA239" s="4"/>
    </row>
    <row r="240" spans="11:105" x14ac:dyDescent="0.3">
      <c r="K240" t="s">
        <v>816</v>
      </c>
      <c r="L240" s="4">
        <v>2.7880950000000001E-13</v>
      </c>
      <c r="M240">
        <v>0.29296630000000001</v>
      </c>
      <c r="N240">
        <v>0.58899999999999997</v>
      </c>
      <c r="O240">
        <v>0.66700000000000004</v>
      </c>
      <c r="P240" s="4">
        <v>3.9356750000000003E-9</v>
      </c>
      <c r="Q240">
        <v>1</v>
      </c>
      <c r="R240" t="s">
        <v>816</v>
      </c>
      <c r="U240" t="s">
        <v>250</v>
      </c>
      <c r="V240" s="4">
        <v>1.204446E-65</v>
      </c>
      <c r="W240">
        <v>0.33212570000000002</v>
      </c>
      <c r="X240">
        <v>0.93</v>
      </c>
      <c r="Y240">
        <v>0.69499999999999995</v>
      </c>
      <c r="Z240" s="4">
        <v>1.7001949999999999E-61</v>
      </c>
      <c r="AA240">
        <v>2</v>
      </c>
      <c r="AB240" t="s">
        <v>250</v>
      </c>
      <c r="AO240" t="s">
        <v>1195</v>
      </c>
      <c r="AP240" s="4">
        <v>2.3825330000000002E-16</v>
      </c>
      <c r="AQ240">
        <v>0.30192160000000001</v>
      </c>
      <c r="AR240">
        <v>0.53200000000000003</v>
      </c>
      <c r="AS240">
        <v>0.33400000000000002</v>
      </c>
      <c r="AT240" s="4">
        <v>3.3631840000000001E-12</v>
      </c>
      <c r="AU240">
        <v>4</v>
      </c>
      <c r="AV240" t="s">
        <v>982</v>
      </c>
      <c r="AY240" t="s">
        <v>1438</v>
      </c>
      <c r="AZ240" s="4">
        <v>6.7779030000000003E-38</v>
      </c>
      <c r="BA240">
        <v>0.26289780000000001</v>
      </c>
      <c r="BB240">
        <v>0.80800000000000005</v>
      </c>
      <c r="BC240">
        <v>0.53100000000000003</v>
      </c>
      <c r="BD240" s="4">
        <v>9.5676880000000004E-34</v>
      </c>
      <c r="BE240">
        <v>5</v>
      </c>
      <c r="BF240" t="s">
        <v>1438</v>
      </c>
      <c r="BS240" t="s">
        <v>1779</v>
      </c>
      <c r="BT240" s="4">
        <v>6.1400790000000003E-9</v>
      </c>
      <c r="BU240">
        <v>0.29812070000000002</v>
      </c>
      <c r="BV240">
        <v>0.51600000000000001</v>
      </c>
      <c r="BW240">
        <v>0.124</v>
      </c>
      <c r="BX240" s="4">
        <v>8.6673349999999999E-5</v>
      </c>
      <c r="BY240">
        <v>7</v>
      </c>
      <c r="BZ240" t="s">
        <v>1779</v>
      </c>
      <c r="CE240" s="4"/>
      <c r="CI240" s="4"/>
      <c r="CW240" s="4"/>
      <c r="DA240" s="4"/>
    </row>
    <row r="241" spans="11:105" x14ac:dyDescent="0.3">
      <c r="K241" t="s">
        <v>452</v>
      </c>
      <c r="L241" s="4">
        <v>5.7813259999999997E-13</v>
      </c>
      <c r="M241">
        <v>0.40244780000000002</v>
      </c>
      <c r="N241">
        <v>0.44600000000000001</v>
      </c>
      <c r="O241">
        <v>0.45600000000000002</v>
      </c>
      <c r="P241" s="4">
        <v>8.1609190000000001E-9</v>
      </c>
      <c r="Q241">
        <v>1</v>
      </c>
      <c r="R241" t="s">
        <v>452</v>
      </c>
      <c r="U241" t="s">
        <v>535</v>
      </c>
      <c r="V241" s="4">
        <v>1.9322990000000001E-65</v>
      </c>
      <c r="W241">
        <v>0.32551770000000002</v>
      </c>
      <c r="X241">
        <v>0.47199999999999998</v>
      </c>
      <c r="Y241">
        <v>0.222</v>
      </c>
      <c r="Z241" s="4">
        <v>2.727634E-61</v>
      </c>
      <c r="AA241">
        <v>2</v>
      </c>
      <c r="AB241" t="s">
        <v>536</v>
      </c>
      <c r="AO241" t="s">
        <v>1186</v>
      </c>
      <c r="AP241" s="4">
        <v>2.391711E-16</v>
      </c>
      <c r="AQ241">
        <v>0.26371539999999999</v>
      </c>
      <c r="AR241">
        <v>0.32500000000000001</v>
      </c>
      <c r="AS241">
        <v>0.16500000000000001</v>
      </c>
      <c r="AT241" s="4">
        <v>3.3761400000000002E-12</v>
      </c>
      <c r="AU241">
        <v>4</v>
      </c>
      <c r="AV241" t="s">
        <v>749</v>
      </c>
      <c r="AY241" t="s">
        <v>224</v>
      </c>
      <c r="AZ241" s="4">
        <v>1.1523439999999999E-36</v>
      </c>
      <c r="BA241">
        <v>0.25010480000000002</v>
      </c>
      <c r="BB241">
        <v>0.68600000000000005</v>
      </c>
      <c r="BC241">
        <v>0.40899999999999997</v>
      </c>
      <c r="BD241" s="4">
        <v>1.6266490000000001E-32</v>
      </c>
      <c r="BE241">
        <v>5</v>
      </c>
      <c r="BF241" t="s">
        <v>224</v>
      </c>
      <c r="BS241" t="s">
        <v>1780</v>
      </c>
      <c r="BT241" s="4">
        <v>7.6992109999999994E-9</v>
      </c>
      <c r="BU241">
        <v>0.44308120000000001</v>
      </c>
      <c r="BV241">
        <v>0.58099999999999996</v>
      </c>
      <c r="BW241">
        <v>0.16300000000000001</v>
      </c>
      <c r="BX241" s="4">
        <v>1.0868209999999999E-4</v>
      </c>
      <c r="BY241">
        <v>7</v>
      </c>
      <c r="BZ241" t="s">
        <v>1780</v>
      </c>
      <c r="CE241" s="4"/>
      <c r="CI241" s="4"/>
      <c r="CW241" s="4"/>
      <c r="DA241" s="4"/>
    </row>
    <row r="242" spans="11:105" x14ac:dyDescent="0.3">
      <c r="K242" t="s">
        <v>1284</v>
      </c>
      <c r="L242" s="4">
        <v>1.2486950000000001E-12</v>
      </c>
      <c r="M242">
        <v>0.4505692</v>
      </c>
      <c r="N242">
        <v>0.38800000000000001</v>
      </c>
      <c r="O242">
        <v>0.373</v>
      </c>
      <c r="P242" s="4">
        <v>1.7626580000000001E-8</v>
      </c>
      <c r="Q242">
        <v>1</v>
      </c>
      <c r="R242" t="s">
        <v>1284</v>
      </c>
      <c r="U242" t="s">
        <v>444</v>
      </c>
      <c r="V242" s="4">
        <v>7.5793500000000003E-65</v>
      </c>
      <c r="W242">
        <v>0.31766489999999997</v>
      </c>
      <c r="X242">
        <v>0.70899999999999996</v>
      </c>
      <c r="Y242">
        <v>0.41599999999999998</v>
      </c>
      <c r="Z242" s="4">
        <v>1.069901E-60</v>
      </c>
      <c r="AA242">
        <v>2</v>
      </c>
      <c r="AB242" t="s">
        <v>445</v>
      </c>
      <c r="AO242" t="s">
        <v>207</v>
      </c>
      <c r="AP242" s="4">
        <v>7.2302389999999995E-16</v>
      </c>
      <c r="AQ242">
        <v>0.31438640000000001</v>
      </c>
      <c r="AR242">
        <v>0.52500000000000002</v>
      </c>
      <c r="AS242">
        <v>0.34499999999999997</v>
      </c>
      <c r="AT242" s="4">
        <v>1.0206210000000001E-11</v>
      </c>
      <c r="AU242">
        <v>4</v>
      </c>
      <c r="AV242" t="s">
        <v>208</v>
      </c>
      <c r="AY242" t="s">
        <v>1439</v>
      </c>
      <c r="AZ242" s="4">
        <v>8.4045740000000002E-36</v>
      </c>
      <c r="BA242">
        <v>0.25179770000000001</v>
      </c>
      <c r="BB242">
        <v>0.83699999999999997</v>
      </c>
      <c r="BC242">
        <v>0.57599999999999996</v>
      </c>
      <c r="BD242" s="4">
        <v>1.18639E-31</v>
      </c>
      <c r="BE242">
        <v>5</v>
      </c>
      <c r="BF242" t="s">
        <v>1439</v>
      </c>
      <c r="BS242" t="s">
        <v>116</v>
      </c>
      <c r="BT242" s="4">
        <v>8.0041870000000001E-9</v>
      </c>
      <c r="BU242">
        <v>0.48248760000000002</v>
      </c>
      <c r="BV242">
        <v>1</v>
      </c>
      <c r="BW242">
        <v>0.91800000000000004</v>
      </c>
      <c r="BX242" s="4">
        <v>1.129871E-4</v>
      </c>
      <c r="BY242">
        <v>7</v>
      </c>
      <c r="BZ242" t="s">
        <v>117</v>
      </c>
      <c r="CE242" s="4"/>
      <c r="CI242" s="4"/>
      <c r="CW242" s="4"/>
      <c r="DA242" s="4"/>
    </row>
    <row r="243" spans="11:105" x14ac:dyDescent="0.3">
      <c r="K243" t="s">
        <v>973</v>
      </c>
      <c r="L243" s="4">
        <v>1.7480980000000001E-12</v>
      </c>
      <c r="M243">
        <v>0.29376190000000002</v>
      </c>
      <c r="N243">
        <v>0.60299999999999998</v>
      </c>
      <c r="O243">
        <v>0.68500000000000005</v>
      </c>
      <c r="P243" s="4">
        <v>2.467616E-8</v>
      </c>
      <c r="Q243">
        <v>1</v>
      </c>
      <c r="R243" t="s">
        <v>973</v>
      </c>
      <c r="U243" t="s">
        <v>340</v>
      </c>
      <c r="V243" s="4">
        <v>1.5208489999999999E-64</v>
      </c>
      <c r="W243">
        <v>0.35341319999999998</v>
      </c>
      <c r="X243">
        <v>0.78</v>
      </c>
      <c r="Y243">
        <v>0.48599999999999999</v>
      </c>
      <c r="Z243" s="4">
        <v>2.1468299999999999E-60</v>
      </c>
      <c r="AA243">
        <v>2</v>
      </c>
      <c r="AB243" t="s">
        <v>340</v>
      </c>
      <c r="AO243" t="s">
        <v>1197</v>
      </c>
      <c r="AP243" s="4">
        <v>8.0881150000000005E-16</v>
      </c>
      <c r="AQ243">
        <v>0.29280099999999998</v>
      </c>
      <c r="AR243">
        <v>0.746</v>
      </c>
      <c r="AS243">
        <v>0.56399999999999995</v>
      </c>
      <c r="AT243" s="4">
        <v>1.141718E-11</v>
      </c>
      <c r="AU243">
        <v>4</v>
      </c>
      <c r="AV243" t="s">
        <v>1197</v>
      </c>
      <c r="AY243" t="s">
        <v>1441</v>
      </c>
      <c r="AZ243" s="4">
        <v>9.6291500000000002E-35</v>
      </c>
      <c r="BA243">
        <v>0.33013110000000001</v>
      </c>
      <c r="BB243">
        <v>0.42799999999999999</v>
      </c>
      <c r="BC243">
        <v>0.22900000000000001</v>
      </c>
      <c r="BD243" s="4">
        <v>1.3592510000000001E-30</v>
      </c>
      <c r="BE243">
        <v>5</v>
      </c>
      <c r="BF243" t="s">
        <v>650</v>
      </c>
      <c r="BS243" t="s">
        <v>1781</v>
      </c>
      <c r="BT243" s="4">
        <v>8.1913170000000005E-9</v>
      </c>
      <c r="BU243">
        <v>0.52891089999999996</v>
      </c>
      <c r="BV243">
        <v>0.93500000000000005</v>
      </c>
      <c r="BW243">
        <v>0.375</v>
      </c>
      <c r="BX243" s="4">
        <v>1.156286E-4</v>
      </c>
      <c r="BY243">
        <v>7</v>
      </c>
      <c r="BZ243" t="s">
        <v>1781</v>
      </c>
      <c r="CE243" s="4"/>
      <c r="CI243" s="4"/>
      <c r="CW243" s="4"/>
      <c r="DA243" s="4"/>
    </row>
    <row r="244" spans="11:105" x14ac:dyDescent="0.3">
      <c r="K244" t="s">
        <v>209</v>
      </c>
      <c r="L244" s="4">
        <v>1.7827840000000001E-12</v>
      </c>
      <c r="M244">
        <v>0.27342939999999999</v>
      </c>
      <c r="N244">
        <v>0.69099999999999995</v>
      </c>
      <c r="O244">
        <v>0.76100000000000001</v>
      </c>
      <c r="P244" s="4">
        <v>2.5165780000000001E-8</v>
      </c>
      <c r="Q244">
        <v>1</v>
      </c>
      <c r="R244" t="s">
        <v>209</v>
      </c>
      <c r="U244" t="s">
        <v>843</v>
      </c>
      <c r="V244" s="4">
        <v>2.353654E-64</v>
      </c>
      <c r="W244">
        <v>0.35459449999999998</v>
      </c>
      <c r="X244">
        <v>0.32600000000000001</v>
      </c>
      <c r="Y244">
        <v>0.129</v>
      </c>
      <c r="Z244" s="4">
        <v>3.3224170000000002E-60</v>
      </c>
      <c r="AA244">
        <v>2</v>
      </c>
      <c r="AB244" t="s">
        <v>843</v>
      </c>
      <c r="AO244" t="s">
        <v>1190</v>
      </c>
      <c r="AP244" s="4">
        <v>8.9946799999999997E-16</v>
      </c>
      <c r="AQ244">
        <v>0.29910399999999998</v>
      </c>
      <c r="AR244">
        <v>0.60299999999999998</v>
      </c>
      <c r="AS244">
        <v>0.40500000000000003</v>
      </c>
      <c r="AT244" s="4">
        <v>1.269689E-11</v>
      </c>
      <c r="AU244">
        <v>4</v>
      </c>
      <c r="AV244" t="s">
        <v>1191</v>
      </c>
      <c r="AY244" t="s">
        <v>1440</v>
      </c>
      <c r="AZ244" s="4">
        <v>1.7967759999999999E-34</v>
      </c>
      <c r="BA244">
        <v>0.42558099999999999</v>
      </c>
      <c r="BB244">
        <v>0.70599999999999996</v>
      </c>
      <c r="BC244">
        <v>0.496</v>
      </c>
      <c r="BD244" s="4">
        <v>2.536329E-30</v>
      </c>
      <c r="BE244">
        <v>5</v>
      </c>
      <c r="BF244" t="s">
        <v>625</v>
      </c>
      <c r="BS244" t="s">
        <v>1782</v>
      </c>
      <c r="BT244" s="4">
        <v>8.2607720000000004E-9</v>
      </c>
      <c r="BU244">
        <v>0.62485179999999996</v>
      </c>
      <c r="BV244">
        <v>1</v>
      </c>
      <c r="BW244">
        <v>0.79900000000000004</v>
      </c>
      <c r="BX244" s="4">
        <v>1.166091E-4</v>
      </c>
      <c r="BY244">
        <v>7</v>
      </c>
      <c r="BZ244" t="s">
        <v>1081</v>
      </c>
      <c r="CE244" s="4"/>
      <c r="CI244" s="4"/>
      <c r="CW244" s="4"/>
      <c r="DA244" s="4"/>
    </row>
    <row r="245" spans="11:105" x14ac:dyDescent="0.3">
      <c r="K245" t="s">
        <v>344</v>
      </c>
      <c r="L245" s="4">
        <v>1.9017609999999999E-12</v>
      </c>
      <c r="M245">
        <v>0.26405020000000001</v>
      </c>
      <c r="N245">
        <v>0.61699999999999999</v>
      </c>
      <c r="O245">
        <v>0.65300000000000002</v>
      </c>
      <c r="P245" s="4">
        <v>2.684525E-8</v>
      </c>
      <c r="Q245">
        <v>1</v>
      </c>
      <c r="R245" t="s">
        <v>344</v>
      </c>
      <c r="U245" t="s">
        <v>428</v>
      </c>
      <c r="V245" s="4">
        <v>5.2237879999999999E-64</v>
      </c>
      <c r="W245">
        <v>0.26456780000000002</v>
      </c>
      <c r="X245">
        <v>0.99199999999999999</v>
      </c>
      <c r="Y245">
        <v>0.87</v>
      </c>
      <c r="Z245" s="4">
        <v>7.3738990000000001E-60</v>
      </c>
      <c r="AA245">
        <v>2</v>
      </c>
      <c r="AB245" t="s">
        <v>428</v>
      </c>
      <c r="AO245" t="s">
        <v>245</v>
      </c>
      <c r="AP245" s="4">
        <v>2.915058E-15</v>
      </c>
      <c r="AQ245">
        <v>0.26000620000000002</v>
      </c>
      <c r="AR245">
        <v>0.77</v>
      </c>
      <c r="AS245">
        <v>0.57499999999999996</v>
      </c>
      <c r="AT245" s="4">
        <v>4.1148950000000003E-11</v>
      </c>
      <c r="AU245">
        <v>4</v>
      </c>
      <c r="AV245" t="s">
        <v>246</v>
      </c>
      <c r="AY245" t="s">
        <v>479</v>
      </c>
      <c r="AZ245" s="4">
        <v>5.1837410000000003E-34</v>
      </c>
      <c r="BA245">
        <v>0.2542372</v>
      </c>
      <c r="BB245">
        <v>0.86499999999999999</v>
      </c>
      <c r="BC245">
        <v>0.60599999999999998</v>
      </c>
      <c r="BD245" s="4">
        <v>7.3173689999999993E-30</v>
      </c>
      <c r="BE245">
        <v>5</v>
      </c>
      <c r="BF245" t="s">
        <v>380</v>
      </c>
      <c r="BS245" t="s">
        <v>1783</v>
      </c>
      <c r="BT245" s="4">
        <v>9.4285109999999992E-9</v>
      </c>
      <c r="BU245">
        <v>0.2723949</v>
      </c>
      <c r="BV245">
        <v>0.41899999999999998</v>
      </c>
      <c r="BW245">
        <v>9.1999999999999998E-2</v>
      </c>
      <c r="BX245" s="4">
        <v>1.330929E-4</v>
      </c>
      <c r="BY245">
        <v>7</v>
      </c>
      <c r="BZ245" t="s">
        <v>1783</v>
      </c>
      <c r="CE245" s="4"/>
      <c r="CI245" s="4"/>
      <c r="CW245" s="4"/>
      <c r="DA245" s="4"/>
    </row>
    <row r="246" spans="11:105" x14ac:dyDescent="0.3">
      <c r="K246" t="s">
        <v>985</v>
      </c>
      <c r="L246" s="4">
        <v>3.2672779999999998E-12</v>
      </c>
      <c r="M246">
        <v>0.41542079999999998</v>
      </c>
      <c r="N246">
        <v>0.48099999999999998</v>
      </c>
      <c r="O246">
        <v>0.48899999999999999</v>
      </c>
      <c r="P246" s="4">
        <v>4.6120900000000001E-8</v>
      </c>
      <c r="Q246">
        <v>1</v>
      </c>
      <c r="R246" t="s">
        <v>985</v>
      </c>
      <c r="U246" t="s">
        <v>442</v>
      </c>
      <c r="V246" s="4">
        <v>1.15156E-63</v>
      </c>
      <c r="W246">
        <v>0.30033939999999998</v>
      </c>
      <c r="X246">
        <v>0.65900000000000003</v>
      </c>
      <c r="Y246">
        <v>0.36</v>
      </c>
      <c r="Z246" s="4">
        <v>1.625542E-59</v>
      </c>
      <c r="AA246">
        <v>2</v>
      </c>
      <c r="AB246" t="s">
        <v>443</v>
      </c>
      <c r="AO246" t="s">
        <v>1200</v>
      </c>
      <c r="AP246" s="4">
        <v>3.086401E-15</v>
      </c>
      <c r="AQ246">
        <v>0.26492779999999999</v>
      </c>
      <c r="AR246">
        <v>0.93600000000000005</v>
      </c>
      <c r="AS246">
        <v>0.80100000000000005</v>
      </c>
      <c r="AT246" s="4">
        <v>4.3567639999999999E-11</v>
      </c>
      <c r="AU246">
        <v>4</v>
      </c>
      <c r="AV246" t="s">
        <v>779</v>
      </c>
      <c r="AY246" t="s">
        <v>1442</v>
      </c>
      <c r="AZ246" s="4">
        <v>2.0588399999999999E-33</v>
      </c>
      <c r="BA246">
        <v>0.27619100000000002</v>
      </c>
      <c r="BB246">
        <v>0.65400000000000003</v>
      </c>
      <c r="BC246">
        <v>0.41</v>
      </c>
      <c r="BD246" s="4">
        <v>2.9062590000000001E-29</v>
      </c>
      <c r="BE246">
        <v>5</v>
      </c>
      <c r="BF246" t="s">
        <v>1442</v>
      </c>
      <c r="BS246" t="s">
        <v>1784</v>
      </c>
      <c r="BT246" s="4">
        <v>1.0042049999999999E-8</v>
      </c>
      <c r="BU246">
        <v>0.25031399999999998</v>
      </c>
      <c r="BV246">
        <v>0.32300000000000001</v>
      </c>
      <c r="BW246">
        <v>6.0999999999999999E-2</v>
      </c>
      <c r="BX246" s="4">
        <v>1.4175360000000001E-4</v>
      </c>
      <c r="BY246">
        <v>7</v>
      </c>
      <c r="BZ246" t="s">
        <v>1784</v>
      </c>
      <c r="CE246" s="4"/>
      <c r="CI246" s="4"/>
      <c r="CW246" s="4"/>
      <c r="DA246" s="4"/>
    </row>
    <row r="247" spans="11:105" x14ac:dyDescent="0.3">
      <c r="K247" t="s">
        <v>1282</v>
      </c>
      <c r="L247" s="4">
        <v>3.9033840000000002E-12</v>
      </c>
      <c r="M247">
        <v>0.4747709</v>
      </c>
      <c r="N247">
        <v>0.254</v>
      </c>
      <c r="O247">
        <v>0.20399999999999999</v>
      </c>
      <c r="P247" s="4">
        <v>5.5100169999999998E-8</v>
      </c>
      <c r="Q247">
        <v>1</v>
      </c>
      <c r="R247" t="s">
        <v>1282</v>
      </c>
      <c r="U247" t="s">
        <v>1048</v>
      </c>
      <c r="V247" s="4">
        <v>3.748195E-63</v>
      </c>
      <c r="W247">
        <v>0.3820577</v>
      </c>
      <c r="X247">
        <v>0.61899999999999999</v>
      </c>
      <c r="Y247">
        <v>0.35499999999999998</v>
      </c>
      <c r="Z247" s="4">
        <v>5.2909519999999999E-59</v>
      </c>
      <c r="AA247">
        <v>2</v>
      </c>
      <c r="AB247" t="s">
        <v>1048</v>
      </c>
      <c r="AO247" t="s">
        <v>1203</v>
      </c>
      <c r="AP247" s="4">
        <v>3.6586120000000001E-15</v>
      </c>
      <c r="AQ247">
        <v>0.29374519999999998</v>
      </c>
      <c r="AR247">
        <v>0.34399999999999997</v>
      </c>
      <c r="AS247">
        <v>0.191</v>
      </c>
      <c r="AT247" s="4">
        <v>5.1644960000000003E-11</v>
      </c>
      <c r="AU247">
        <v>4</v>
      </c>
      <c r="AV247" t="s">
        <v>1203</v>
      </c>
      <c r="AY247" t="s">
        <v>254</v>
      </c>
      <c r="AZ247" s="4">
        <v>5.4780679999999995E-32</v>
      </c>
      <c r="BA247">
        <v>0.65515140000000005</v>
      </c>
      <c r="BB247">
        <v>0.65</v>
      </c>
      <c r="BC247">
        <v>0.42199999999999999</v>
      </c>
      <c r="BD247" s="4">
        <v>7.7328409999999999E-28</v>
      </c>
      <c r="BE247">
        <v>5</v>
      </c>
      <c r="BF247" t="s">
        <v>254</v>
      </c>
      <c r="BS247" t="s">
        <v>1785</v>
      </c>
      <c r="BT247" s="4">
        <v>1.053728E-8</v>
      </c>
      <c r="BU247">
        <v>0.31489149999999999</v>
      </c>
      <c r="BV247">
        <v>0.32300000000000001</v>
      </c>
      <c r="BW247">
        <v>6.2E-2</v>
      </c>
      <c r="BX247" s="4">
        <v>1.4874429999999999E-4</v>
      </c>
      <c r="BY247">
        <v>7</v>
      </c>
      <c r="BZ247" t="s">
        <v>1785</v>
      </c>
      <c r="CE247" s="4"/>
      <c r="CI247" s="4"/>
      <c r="CW247" s="4"/>
      <c r="DA247" s="4"/>
    </row>
    <row r="248" spans="11:105" x14ac:dyDescent="0.3">
      <c r="K248" t="s">
        <v>1283</v>
      </c>
      <c r="L248" s="4">
        <v>4.478733E-12</v>
      </c>
      <c r="M248">
        <v>0.46445920000000002</v>
      </c>
      <c r="N248">
        <v>0.26500000000000001</v>
      </c>
      <c r="O248">
        <v>0.221</v>
      </c>
      <c r="P248" s="4">
        <v>6.3221790000000001E-8</v>
      </c>
      <c r="Q248">
        <v>1</v>
      </c>
      <c r="R248" t="s">
        <v>1283</v>
      </c>
      <c r="U248" t="s">
        <v>487</v>
      </c>
      <c r="V248" s="4">
        <v>7.8481400000000002E-63</v>
      </c>
      <c r="W248">
        <v>0.34892299999999998</v>
      </c>
      <c r="X248">
        <v>0.64900000000000002</v>
      </c>
      <c r="Y248">
        <v>0.36599999999999999</v>
      </c>
      <c r="Z248" s="4">
        <v>1.107844E-58</v>
      </c>
      <c r="AA248">
        <v>2</v>
      </c>
      <c r="AB248" t="s">
        <v>487</v>
      </c>
      <c r="AO248" t="s">
        <v>201</v>
      </c>
      <c r="AP248" s="4">
        <v>3.6911410000000001E-15</v>
      </c>
      <c r="AQ248">
        <v>0.26975250000000001</v>
      </c>
      <c r="AR248">
        <v>0.70299999999999996</v>
      </c>
      <c r="AS248">
        <v>0.502</v>
      </c>
      <c r="AT248" s="4">
        <v>5.2104149999999998E-11</v>
      </c>
      <c r="AU248">
        <v>4</v>
      </c>
      <c r="AV248" t="s">
        <v>201</v>
      </c>
      <c r="AY248" t="s">
        <v>1161</v>
      </c>
      <c r="AZ248" s="4">
        <v>9.4508240000000002E-32</v>
      </c>
      <c r="BA248">
        <v>0.33048430000000001</v>
      </c>
      <c r="BB248">
        <v>0.43099999999999999</v>
      </c>
      <c r="BC248">
        <v>0.247</v>
      </c>
      <c r="BD248" s="4">
        <v>1.334078E-27</v>
      </c>
      <c r="BE248">
        <v>5</v>
      </c>
      <c r="BF248" t="s">
        <v>692</v>
      </c>
      <c r="BS248" t="s">
        <v>1786</v>
      </c>
      <c r="BT248" s="4">
        <v>1.081384E-8</v>
      </c>
      <c r="BU248">
        <v>0.37901489999999999</v>
      </c>
      <c r="BV248">
        <v>0.58099999999999996</v>
      </c>
      <c r="BW248">
        <v>0.159</v>
      </c>
      <c r="BX248" s="4">
        <v>1.5264820000000001E-4</v>
      </c>
      <c r="BY248">
        <v>7</v>
      </c>
      <c r="BZ248" t="s">
        <v>1786</v>
      </c>
      <c r="CE248" s="4"/>
      <c r="CI248" s="4"/>
      <c r="CW248" s="4"/>
      <c r="DA248" s="4"/>
    </row>
    <row r="249" spans="11:105" x14ac:dyDescent="0.3">
      <c r="K249" t="s">
        <v>633</v>
      </c>
      <c r="L249" s="4">
        <v>9.8452540000000006E-12</v>
      </c>
      <c r="M249">
        <v>0.33489409999999997</v>
      </c>
      <c r="N249">
        <v>0.44900000000000001</v>
      </c>
      <c r="O249">
        <v>0.41099999999999998</v>
      </c>
      <c r="P249" s="4">
        <v>1.3897559999999999E-7</v>
      </c>
      <c r="Q249">
        <v>1</v>
      </c>
      <c r="R249" t="s">
        <v>633</v>
      </c>
      <c r="U249" t="s">
        <v>946</v>
      </c>
      <c r="V249" s="4">
        <v>2.295632E-62</v>
      </c>
      <c r="W249">
        <v>0.35376180000000002</v>
      </c>
      <c r="X249">
        <v>0.40500000000000003</v>
      </c>
      <c r="Y249">
        <v>0.18099999999999999</v>
      </c>
      <c r="Z249" s="4">
        <v>3.2405150000000001E-58</v>
      </c>
      <c r="AA249">
        <v>2</v>
      </c>
      <c r="AB249" t="s">
        <v>946</v>
      </c>
      <c r="AO249" t="s">
        <v>266</v>
      </c>
      <c r="AP249" s="4">
        <v>4.5794090000000002E-15</v>
      </c>
      <c r="AQ249">
        <v>0.31355490000000003</v>
      </c>
      <c r="AR249">
        <v>0.81899999999999995</v>
      </c>
      <c r="AS249">
        <v>0.67200000000000004</v>
      </c>
      <c r="AT249" s="4">
        <v>6.464294E-11</v>
      </c>
      <c r="AU249">
        <v>4</v>
      </c>
      <c r="AV249" t="s">
        <v>267</v>
      </c>
      <c r="AY249" t="s">
        <v>675</v>
      </c>
      <c r="AZ249" s="4">
        <v>4.8131139999999999E-28</v>
      </c>
      <c r="BA249">
        <v>0.301033</v>
      </c>
      <c r="BB249">
        <v>0.80700000000000005</v>
      </c>
      <c r="BC249">
        <v>0.60699999999999998</v>
      </c>
      <c r="BD249" s="4">
        <v>6.7941919999999993E-24</v>
      </c>
      <c r="BE249">
        <v>5</v>
      </c>
      <c r="BF249" t="s">
        <v>676</v>
      </c>
      <c r="BS249" t="s">
        <v>1787</v>
      </c>
      <c r="BT249" s="4">
        <v>1.135866E-8</v>
      </c>
      <c r="BU249">
        <v>0.35605179999999997</v>
      </c>
      <c r="BV249">
        <v>0.51600000000000001</v>
      </c>
      <c r="BW249">
        <v>0.13100000000000001</v>
      </c>
      <c r="BX249" s="4">
        <v>1.603388E-4</v>
      </c>
      <c r="BY249">
        <v>7</v>
      </c>
      <c r="BZ249" t="s">
        <v>1787</v>
      </c>
      <c r="CE249" s="4"/>
      <c r="CI249" s="4"/>
      <c r="CW249" s="4"/>
      <c r="DA249" s="4"/>
    </row>
    <row r="250" spans="11:105" x14ac:dyDescent="0.3">
      <c r="K250" t="s">
        <v>848</v>
      </c>
      <c r="L250" s="4">
        <v>1.135173E-11</v>
      </c>
      <c r="M250">
        <v>0.38626969999999999</v>
      </c>
      <c r="N250">
        <v>0.41699999999999998</v>
      </c>
      <c r="O250">
        <v>0.41599999999999998</v>
      </c>
      <c r="P250" s="4">
        <v>1.6024100000000001E-7</v>
      </c>
      <c r="Q250">
        <v>1</v>
      </c>
      <c r="R250" t="s">
        <v>848</v>
      </c>
      <c r="U250" t="s">
        <v>769</v>
      </c>
      <c r="V250" s="4">
        <v>3.3929700000000002E-62</v>
      </c>
      <c r="W250">
        <v>0.27548139999999999</v>
      </c>
      <c r="X250">
        <v>0.26600000000000001</v>
      </c>
      <c r="Y250">
        <v>8.8999999999999996E-2</v>
      </c>
      <c r="Z250" s="4">
        <v>4.7895169999999997E-58</v>
      </c>
      <c r="AA250">
        <v>2</v>
      </c>
      <c r="AB250" t="s">
        <v>769</v>
      </c>
      <c r="AO250" t="s">
        <v>1208</v>
      </c>
      <c r="AP250" s="4">
        <v>5.1045520000000001E-15</v>
      </c>
      <c r="AQ250">
        <v>0.27545649999999999</v>
      </c>
      <c r="AR250">
        <v>0.61</v>
      </c>
      <c r="AS250">
        <v>0.42799999999999999</v>
      </c>
      <c r="AT250" s="4">
        <v>7.2055859999999996E-11</v>
      </c>
      <c r="AU250">
        <v>4</v>
      </c>
      <c r="AV250" t="s">
        <v>824</v>
      </c>
      <c r="AY250" t="s">
        <v>704</v>
      </c>
      <c r="AZ250" s="4">
        <v>7.2197880000000006E-27</v>
      </c>
      <c r="BA250">
        <v>0.35112769999999999</v>
      </c>
      <c r="BB250">
        <v>0.501</v>
      </c>
      <c r="BC250">
        <v>0.32</v>
      </c>
      <c r="BD250" s="4">
        <v>1.019145E-22</v>
      </c>
      <c r="BE250">
        <v>5</v>
      </c>
      <c r="BF250" t="s">
        <v>705</v>
      </c>
      <c r="BS250" t="s">
        <v>1788</v>
      </c>
      <c r="BT250" s="4">
        <v>1.258648E-8</v>
      </c>
      <c r="BU250">
        <v>0.58654130000000004</v>
      </c>
      <c r="BV250">
        <v>1</v>
      </c>
      <c r="BW250">
        <v>0.77100000000000002</v>
      </c>
      <c r="BX250" s="4">
        <v>1.776708E-4</v>
      </c>
      <c r="BY250">
        <v>7</v>
      </c>
      <c r="BZ250" t="s">
        <v>590</v>
      </c>
      <c r="CE250" s="4"/>
      <c r="CI250" s="4"/>
      <c r="CW250" s="4"/>
      <c r="DA250" s="4"/>
    </row>
    <row r="251" spans="11:105" x14ac:dyDescent="0.3">
      <c r="K251" t="s">
        <v>960</v>
      </c>
      <c r="L251" s="4">
        <v>1.203894E-11</v>
      </c>
      <c r="M251">
        <v>0.36648900000000001</v>
      </c>
      <c r="N251">
        <v>0.373</v>
      </c>
      <c r="O251">
        <v>0.34300000000000003</v>
      </c>
      <c r="P251" s="4">
        <v>1.6994160000000001E-7</v>
      </c>
      <c r="Q251">
        <v>1</v>
      </c>
      <c r="R251" t="s">
        <v>960</v>
      </c>
      <c r="U251" t="s">
        <v>814</v>
      </c>
      <c r="V251" s="4">
        <v>3.4023289999999998E-62</v>
      </c>
      <c r="W251">
        <v>0.33992460000000002</v>
      </c>
      <c r="X251">
        <v>0.751</v>
      </c>
      <c r="Y251">
        <v>0.46899999999999997</v>
      </c>
      <c r="Z251" s="4">
        <v>4.8027269999999998E-58</v>
      </c>
      <c r="AA251">
        <v>2</v>
      </c>
      <c r="AB251" t="s">
        <v>814</v>
      </c>
      <c r="AO251" t="s">
        <v>1198</v>
      </c>
      <c r="AP251" s="4">
        <v>5.3958160000000001E-15</v>
      </c>
      <c r="AQ251">
        <v>0.27785320000000002</v>
      </c>
      <c r="AR251">
        <v>0.46300000000000002</v>
      </c>
      <c r="AS251">
        <v>0.28999999999999998</v>
      </c>
      <c r="AT251" s="4">
        <v>7.6167339999999996E-11</v>
      </c>
      <c r="AU251">
        <v>4</v>
      </c>
      <c r="AV251" t="s">
        <v>1003</v>
      </c>
      <c r="AY251" t="s">
        <v>1445</v>
      </c>
      <c r="AZ251" s="4">
        <v>5.0550060000000001E-26</v>
      </c>
      <c r="BA251">
        <v>0.3193802</v>
      </c>
      <c r="BB251">
        <v>0.84599999999999997</v>
      </c>
      <c r="BC251">
        <v>0.64</v>
      </c>
      <c r="BD251" s="4">
        <v>7.1356469999999999E-22</v>
      </c>
      <c r="BE251">
        <v>5</v>
      </c>
      <c r="BF251" t="s">
        <v>1445</v>
      </c>
      <c r="BS251" t="s">
        <v>1789</v>
      </c>
      <c r="BT251" s="4">
        <v>1.301677E-8</v>
      </c>
      <c r="BU251">
        <v>0.65747599999999995</v>
      </c>
      <c r="BV251">
        <v>1</v>
      </c>
      <c r="BW251">
        <v>0.57599999999999996</v>
      </c>
      <c r="BX251" s="4">
        <v>1.837447E-4</v>
      </c>
      <c r="BY251">
        <v>7</v>
      </c>
      <c r="BZ251" t="s">
        <v>1388</v>
      </c>
      <c r="CE251" s="4"/>
      <c r="CI251" s="4"/>
      <c r="CW251" s="4"/>
      <c r="DA251" s="4"/>
    </row>
    <row r="252" spans="11:105" x14ac:dyDescent="0.3">
      <c r="K252" t="s">
        <v>1285</v>
      </c>
      <c r="L252" s="4">
        <v>2.4359100000000001E-11</v>
      </c>
      <c r="M252">
        <v>0.4258421</v>
      </c>
      <c r="N252">
        <v>0.36</v>
      </c>
      <c r="O252">
        <v>0.34799999999999998</v>
      </c>
      <c r="P252" s="4">
        <v>3.4385299999999998E-7</v>
      </c>
      <c r="Q252">
        <v>1</v>
      </c>
      <c r="R252" t="s">
        <v>1285</v>
      </c>
      <c r="U252" t="s">
        <v>380</v>
      </c>
      <c r="V252" s="4">
        <v>3.5935490000000002E-62</v>
      </c>
      <c r="W252">
        <v>0.32750479999999998</v>
      </c>
      <c r="X252">
        <v>0.86799999999999999</v>
      </c>
      <c r="Y252">
        <v>0.59499999999999997</v>
      </c>
      <c r="Z252" s="4">
        <v>5.0726539999999998E-58</v>
      </c>
      <c r="AA252">
        <v>2</v>
      </c>
      <c r="AB252" t="s">
        <v>380</v>
      </c>
      <c r="AO252" t="s">
        <v>1202</v>
      </c>
      <c r="AP252" s="4">
        <v>6.5128530000000004E-15</v>
      </c>
      <c r="AQ252">
        <v>0.25346920000000001</v>
      </c>
      <c r="AR252">
        <v>0.71</v>
      </c>
      <c r="AS252">
        <v>0.51</v>
      </c>
      <c r="AT252" s="4">
        <v>9.1935430000000006E-11</v>
      </c>
      <c r="AU252">
        <v>4</v>
      </c>
      <c r="AV252" t="s">
        <v>1202</v>
      </c>
      <c r="AY252" t="s">
        <v>1574</v>
      </c>
      <c r="AZ252" s="4">
        <v>9.1288080000000001E-26</v>
      </c>
      <c r="BA252">
        <v>0.45124649999999999</v>
      </c>
      <c r="BB252">
        <v>0.39100000000000001</v>
      </c>
      <c r="BC252">
        <v>0.23899999999999999</v>
      </c>
      <c r="BD252" s="4">
        <v>1.2886219999999999E-21</v>
      </c>
      <c r="BE252">
        <v>5</v>
      </c>
      <c r="BF252" t="s">
        <v>714</v>
      </c>
      <c r="BS252" t="s">
        <v>1790</v>
      </c>
      <c r="BT252" s="4">
        <v>1.5643889999999999E-8</v>
      </c>
      <c r="BU252">
        <v>0.3273335</v>
      </c>
      <c r="BV252">
        <v>0.45200000000000001</v>
      </c>
      <c r="BW252">
        <v>0.106</v>
      </c>
      <c r="BX252" s="4">
        <v>2.2082920000000001E-4</v>
      </c>
      <c r="BY252">
        <v>7</v>
      </c>
      <c r="BZ252" t="s">
        <v>1790</v>
      </c>
      <c r="CE252" s="4"/>
      <c r="CI252" s="4"/>
      <c r="CW252" s="4"/>
      <c r="DA252" s="4"/>
    </row>
    <row r="253" spans="11:105" x14ac:dyDescent="0.3">
      <c r="K253" t="s">
        <v>809</v>
      </c>
      <c r="L253" s="4">
        <v>2.4731629999999999E-11</v>
      </c>
      <c r="M253">
        <v>0.42150729999999997</v>
      </c>
      <c r="N253">
        <v>0.371</v>
      </c>
      <c r="O253">
        <v>0.35599999999999998</v>
      </c>
      <c r="P253" s="4">
        <v>3.491118E-7</v>
      </c>
      <c r="Q253">
        <v>1</v>
      </c>
      <c r="R253" t="s">
        <v>809</v>
      </c>
      <c r="U253" t="s">
        <v>785</v>
      </c>
      <c r="V253" s="4">
        <v>5.1830410000000003E-62</v>
      </c>
      <c r="W253">
        <v>0.26597890000000002</v>
      </c>
      <c r="X253">
        <v>0.30299999999999999</v>
      </c>
      <c r="Y253">
        <v>0.111</v>
      </c>
      <c r="Z253" s="4">
        <v>7.3163809999999998E-58</v>
      </c>
      <c r="AA253">
        <v>2</v>
      </c>
      <c r="AB253" t="s">
        <v>785</v>
      </c>
      <c r="AO253" t="s">
        <v>1222</v>
      </c>
      <c r="AP253" s="4">
        <v>6.6781729999999997E-15</v>
      </c>
      <c r="AQ253">
        <v>0.30444120000000002</v>
      </c>
      <c r="AR253">
        <v>0.311</v>
      </c>
      <c r="AS253">
        <v>0.16600000000000001</v>
      </c>
      <c r="AT253" s="4">
        <v>9.4269090000000006E-11</v>
      </c>
      <c r="AU253">
        <v>4</v>
      </c>
      <c r="AV253" t="s">
        <v>1222</v>
      </c>
      <c r="AY253" t="s">
        <v>1444</v>
      </c>
      <c r="AZ253" s="4">
        <v>1.1204710000000001E-25</v>
      </c>
      <c r="BA253">
        <v>0.35980810000000002</v>
      </c>
      <c r="BB253">
        <v>0.28100000000000003</v>
      </c>
      <c r="BC253">
        <v>0.14599999999999999</v>
      </c>
      <c r="BD253" s="4">
        <v>1.581657E-21</v>
      </c>
      <c r="BE253">
        <v>5</v>
      </c>
      <c r="BF253" t="s">
        <v>1444</v>
      </c>
      <c r="BS253" t="s">
        <v>1791</v>
      </c>
      <c r="BT253" s="4">
        <v>1.6117759999999999E-8</v>
      </c>
      <c r="BU253">
        <v>0.4795449</v>
      </c>
      <c r="BV253">
        <v>0.96799999999999997</v>
      </c>
      <c r="BW253">
        <v>0.372</v>
      </c>
      <c r="BX253" s="4">
        <v>2.2751830000000001E-4</v>
      </c>
      <c r="BY253">
        <v>7</v>
      </c>
      <c r="BZ253" t="s">
        <v>200</v>
      </c>
      <c r="CE253" s="4"/>
      <c r="CI253" s="4"/>
      <c r="CW253" s="4"/>
      <c r="DA253" s="4"/>
    </row>
    <row r="254" spans="11:105" x14ac:dyDescent="0.3">
      <c r="K254" t="s">
        <v>174</v>
      </c>
      <c r="L254" s="4">
        <v>4.3256849999999999E-11</v>
      </c>
      <c r="M254">
        <v>0.35247430000000002</v>
      </c>
      <c r="N254">
        <v>0.48599999999999999</v>
      </c>
      <c r="O254">
        <v>0.51</v>
      </c>
      <c r="P254" s="4">
        <v>6.1061369999999996E-7</v>
      </c>
      <c r="Q254">
        <v>1</v>
      </c>
      <c r="R254" t="s">
        <v>174</v>
      </c>
      <c r="U254" t="s">
        <v>1049</v>
      </c>
      <c r="V254" s="4">
        <v>2.2459279999999999E-61</v>
      </c>
      <c r="W254">
        <v>0.31876729999999998</v>
      </c>
      <c r="X254">
        <v>0.72399999999999998</v>
      </c>
      <c r="Y254">
        <v>0.435</v>
      </c>
      <c r="Z254" s="4">
        <v>3.1703519999999998E-57</v>
      </c>
      <c r="AA254">
        <v>2</v>
      </c>
      <c r="AB254" t="s">
        <v>764</v>
      </c>
      <c r="AO254" t="s">
        <v>1018</v>
      </c>
      <c r="AP254" s="4">
        <v>7.3920989999999997E-15</v>
      </c>
      <c r="AQ254">
        <v>0.25554169999999998</v>
      </c>
      <c r="AR254">
        <v>0.91200000000000003</v>
      </c>
      <c r="AS254">
        <v>0.745</v>
      </c>
      <c r="AT254" s="4">
        <v>1.043469E-10</v>
      </c>
      <c r="AU254">
        <v>4</v>
      </c>
      <c r="AV254" t="s">
        <v>1018</v>
      </c>
      <c r="AY254" t="s">
        <v>697</v>
      </c>
      <c r="AZ254" s="4">
        <v>5.2975699999999999E-25</v>
      </c>
      <c r="BA254">
        <v>0.2510038</v>
      </c>
      <c r="BB254">
        <v>0.35399999999999998</v>
      </c>
      <c r="BC254">
        <v>0.19800000000000001</v>
      </c>
      <c r="BD254" s="4">
        <v>7.4780499999999999E-21</v>
      </c>
      <c r="BE254">
        <v>5</v>
      </c>
      <c r="BF254" t="s">
        <v>698</v>
      </c>
      <c r="BS254" t="s">
        <v>1792</v>
      </c>
      <c r="BT254" s="4">
        <v>1.8076100000000001E-8</v>
      </c>
      <c r="BU254">
        <v>0.45259379999999999</v>
      </c>
      <c r="BV254">
        <v>0.83899999999999997</v>
      </c>
      <c r="BW254">
        <v>0.28799999999999998</v>
      </c>
      <c r="BX254" s="4">
        <v>2.5516219999999998E-4</v>
      </c>
      <c r="BY254">
        <v>7</v>
      </c>
      <c r="BZ254" t="s">
        <v>566</v>
      </c>
      <c r="CE254" s="4"/>
      <c r="CI254" s="4"/>
      <c r="CW254" s="4"/>
      <c r="DA254" s="4"/>
    </row>
    <row r="255" spans="11:105" x14ac:dyDescent="0.3">
      <c r="K255" t="s">
        <v>1287</v>
      </c>
      <c r="L255" s="4">
        <v>1.557546E-10</v>
      </c>
      <c r="M255">
        <v>0.31617210000000001</v>
      </c>
      <c r="N255">
        <v>0.52700000000000002</v>
      </c>
      <c r="O255">
        <v>0.60299999999999998</v>
      </c>
      <c r="P255" s="4">
        <v>2.1986329999999999E-6</v>
      </c>
      <c r="Q255">
        <v>1</v>
      </c>
      <c r="R255" t="s">
        <v>1287</v>
      </c>
      <c r="U255" t="s">
        <v>1051</v>
      </c>
      <c r="V255" s="4">
        <v>2.5040099999999999E-61</v>
      </c>
      <c r="W255">
        <v>0.38840930000000001</v>
      </c>
      <c r="X255">
        <v>0.52200000000000002</v>
      </c>
      <c r="Y255">
        <v>0.27900000000000003</v>
      </c>
      <c r="Z255" s="4">
        <v>3.53466E-57</v>
      </c>
      <c r="AA255">
        <v>2</v>
      </c>
      <c r="AB255" t="s">
        <v>1051</v>
      </c>
      <c r="AO255" t="s">
        <v>1211</v>
      </c>
      <c r="AP255" s="4">
        <v>7.4053620000000005E-15</v>
      </c>
      <c r="AQ255">
        <v>0.27976990000000002</v>
      </c>
      <c r="AR255">
        <v>0.51800000000000002</v>
      </c>
      <c r="AS255">
        <v>0.32800000000000001</v>
      </c>
      <c r="AT255" s="4">
        <v>1.045341E-10</v>
      </c>
      <c r="AU255">
        <v>4</v>
      </c>
      <c r="AV255" t="s">
        <v>1000</v>
      </c>
      <c r="AY255" t="s">
        <v>1446</v>
      </c>
      <c r="AZ255" s="4">
        <v>1.309728E-24</v>
      </c>
      <c r="BA255">
        <v>0.32025500000000001</v>
      </c>
      <c r="BB255">
        <v>0.42699999999999999</v>
      </c>
      <c r="BC255">
        <v>0.26100000000000001</v>
      </c>
      <c r="BD255" s="4">
        <v>1.8488120000000001E-20</v>
      </c>
      <c r="BE255">
        <v>5</v>
      </c>
      <c r="BF255" t="s">
        <v>1322</v>
      </c>
      <c r="BS255" t="s">
        <v>1793</v>
      </c>
      <c r="BT255" s="4">
        <v>1.931807E-8</v>
      </c>
      <c r="BU255">
        <v>0.44544739999999999</v>
      </c>
      <c r="BV255">
        <v>1</v>
      </c>
      <c r="BW255">
        <v>0.93400000000000005</v>
      </c>
      <c r="BX255" s="4">
        <v>2.7269389999999999E-4</v>
      </c>
      <c r="BY255">
        <v>7</v>
      </c>
      <c r="BZ255" t="s">
        <v>60</v>
      </c>
      <c r="CE255" s="4"/>
      <c r="CI255" s="4"/>
      <c r="CW255" s="4"/>
      <c r="DA255" s="4"/>
    </row>
    <row r="256" spans="11:105" x14ac:dyDescent="0.3">
      <c r="K256" t="s">
        <v>260</v>
      </c>
      <c r="L256" s="4">
        <v>1.663758E-10</v>
      </c>
      <c r="M256">
        <v>0.3527322</v>
      </c>
      <c r="N256">
        <v>0.46</v>
      </c>
      <c r="O256">
        <v>0.497</v>
      </c>
      <c r="P256" s="4">
        <v>2.34856E-6</v>
      </c>
      <c r="Q256">
        <v>1</v>
      </c>
      <c r="R256" t="s">
        <v>260</v>
      </c>
      <c r="U256" t="s">
        <v>25</v>
      </c>
      <c r="V256" s="4">
        <v>1.108193E-60</v>
      </c>
      <c r="W256">
        <v>0.2519016</v>
      </c>
      <c r="X256">
        <v>0.873</v>
      </c>
      <c r="Y256">
        <v>0.51400000000000001</v>
      </c>
      <c r="Z256" s="4">
        <v>1.564326E-56</v>
      </c>
      <c r="AA256">
        <v>2</v>
      </c>
      <c r="AB256" t="s">
        <v>26</v>
      </c>
      <c r="AO256" t="s">
        <v>218</v>
      </c>
      <c r="AP256" s="4">
        <v>1.244516E-14</v>
      </c>
      <c r="AQ256">
        <v>0.28358870000000003</v>
      </c>
      <c r="AR256">
        <v>0.57699999999999996</v>
      </c>
      <c r="AS256">
        <v>0.39500000000000002</v>
      </c>
      <c r="AT256" s="4">
        <v>1.7567589999999999E-10</v>
      </c>
      <c r="AU256">
        <v>4</v>
      </c>
      <c r="AV256" t="s">
        <v>218</v>
      </c>
      <c r="AY256" t="s">
        <v>711</v>
      </c>
      <c r="AZ256" s="4">
        <v>3.5254279999999999E-23</v>
      </c>
      <c r="BA256">
        <v>0.32498670000000002</v>
      </c>
      <c r="BB256">
        <v>0.252</v>
      </c>
      <c r="BC256">
        <v>0.13200000000000001</v>
      </c>
      <c r="BD256" s="4">
        <v>4.9764940000000003E-19</v>
      </c>
      <c r="BE256">
        <v>5</v>
      </c>
      <c r="BF256" t="s">
        <v>712</v>
      </c>
      <c r="BS256" t="s">
        <v>1794</v>
      </c>
      <c r="BT256" s="4">
        <v>2.2635429999999999E-8</v>
      </c>
      <c r="BU256">
        <v>0.31774599999999997</v>
      </c>
      <c r="BV256">
        <v>0.64500000000000002</v>
      </c>
      <c r="BW256">
        <v>0.183</v>
      </c>
      <c r="BX256" s="4">
        <v>3.1952180000000002E-4</v>
      </c>
      <c r="BY256">
        <v>7</v>
      </c>
      <c r="BZ256" t="s">
        <v>1794</v>
      </c>
      <c r="CE256" s="4"/>
      <c r="CI256" s="4"/>
      <c r="CW256" s="4"/>
      <c r="DA256" s="4"/>
    </row>
    <row r="257" spans="11:105" x14ac:dyDescent="0.3">
      <c r="K257" t="s">
        <v>1286</v>
      </c>
      <c r="L257" s="4">
        <v>1.7120909999999999E-10</v>
      </c>
      <c r="M257">
        <v>0.44939459999999998</v>
      </c>
      <c r="N257">
        <v>0.253</v>
      </c>
      <c r="O257">
        <v>0.21099999999999999</v>
      </c>
      <c r="P257" s="4">
        <v>2.4167870000000002E-6</v>
      </c>
      <c r="Q257">
        <v>1</v>
      </c>
      <c r="R257" t="s">
        <v>1286</v>
      </c>
      <c r="U257" t="s">
        <v>214</v>
      </c>
      <c r="V257" s="4">
        <v>1.8325419999999999E-60</v>
      </c>
      <c r="W257">
        <v>0.38596209999999997</v>
      </c>
      <c r="X257">
        <v>0.51800000000000002</v>
      </c>
      <c r="Y257">
        <v>0.27700000000000002</v>
      </c>
      <c r="Z257" s="4">
        <v>2.5868159999999999E-56</v>
      </c>
      <c r="AA257">
        <v>2</v>
      </c>
      <c r="AB257" t="s">
        <v>214</v>
      </c>
      <c r="AO257" t="s">
        <v>273</v>
      </c>
      <c r="AP257" s="4">
        <v>1.27582E-14</v>
      </c>
      <c r="AQ257">
        <v>0.3737993</v>
      </c>
      <c r="AR257">
        <v>0.41099999999999998</v>
      </c>
      <c r="AS257">
        <v>0.24199999999999999</v>
      </c>
      <c r="AT257" s="4">
        <v>1.8009469999999999E-10</v>
      </c>
      <c r="AU257">
        <v>4</v>
      </c>
      <c r="AV257" t="s">
        <v>274</v>
      </c>
      <c r="AY257" t="s">
        <v>715</v>
      </c>
      <c r="AZ257" s="4">
        <v>1.9252500000000001E-16</v>
      </c>
      <c r="BA257">
        <v>0.49528280000000002</v>
      </c>
      <c r="BB257">
        <v>0.38400000000000001</v>
      </c>
      <c r="BC257">
        <v>0.251</v>
      </c>
      <c r="BD257" s="4">
        <v>2.7176829999999999E-12</v>
      </c>
      <c r="BE257">
        <v>5</v>
      </c>
      <c r="BF257" t="s">
        <v>716</v>
      </c>
      <c r="BS257" t="s">
        <v>1795</v>
      </c>
      <c r="BT257" s="4">
        <v>2.531459E-8</v>
      </c>
      <c r="BU257">
        <v>0.3408602</v>
      </c>
      <c r="BV257">
        <v>0.54800000000000004</v>
      </c>
      <c r="BW257">
        <v>0.14599999999999999</v>
      </c>
      <c r="BX257" s="4">
        <v>3.5734070000000001E-4</v>
      </c>
      <c r="BY257">
        <v>7</v>
      </c>
      <c r="BZ257" t="s">
        <v>637</v>
      </c>
      <c r="CE257" s="4"/>
      <c r="CI257" s="4"/>
      <c r="CW257" s="4"/>
      <c r="DA257" s="4"/>
    </row>
    <row r="258" spans="11:105" x14ac:dyDescent="0.3">
      <c r="K258" t="s">
        <v>1289</v>
      </c>
      <c r="L258" s="4">
        <v>4.5902389999999998E-10</v>
      </c>
      <c r="M258">
        <v>0.42396990000000001</v>
      </c>
      <c r="N258">
        <v>0.435</v>
      </c>
      <c r="O258">
        <v>0.45700000000000002</v>
      </c>
      <c r="P258" s="4">
        <v>6.4795819999999997E-6</v>
      </c>
      <c r="Q258">
        <v>1</v>
      </c>
      <c r="R258" t="s">
        <v>1289</v>
      </c>
      <c r="U258" t="s">
        <v>821</v>
      </c>
      <c r="V258" s="4">
        <v>2.118215E-60</v>
      </c>
      <c r="W258">
        <v>0.33651500000000001</v>
      </c>
      <c r="X258">
        <v>0.56499999999999995</v>
      </c>
      <c r="Y258">
        <v>0.30199999999999999</v>
      </c>
      <c r="Z258" s="4">
        <v>2.9900729999999998E-56</v>
      </c>
      <c r="AA258">
        <v>2</v>
      </c>
      <c r="AB258" t="s">
        <v>821</v>
      </c>
      <c r="AO258" t="s">
        <v>326</v>
      </c>
      <c r="AP258" s="4">
        <v>3.3011470000000003E-14</v>
      </c>
      <c r="AQ258">
        <v>0.28317059999999999</v>
      </c>
      <c r="AR258">
        <v>0.40899999999999997</v>
      </c>
      <c r="AS258">
        <v>0.25</v>
      </c>
      <c r="AT258" s="4">
        <v>4.6598990000000003E-10</v>
      </c>
      <c r="AU258">
        <v>4</v>
      </c>
      <c r="AV258" t="s">
        <v>326</v>
      </c>
      <c r="AY258" t="s">
        <v>865</v>
      </c>
      <c r="AZ258" s="4">
        <v>3.5010749999999999E-16</v>
      </c>
      <c r="BA258">
        <v>0.25381199999999998</v>
      </c>
      <c r="BB258">
        <v>0.39</v>
      </c>
      <c r="BC258">
        <v>0.248</v>
      </c>
      <c r="BD258" s="4">
        <v>4.942118E-12</v>
      </c>
      <c r="BE258">
        <v>5</v>
      </c>
      <c r="BF258" t="s">
        <v>865</v>
      </c>
      <c r="BS258" t="s">
        <v>1796</v>
      </c>
      <c r="BT258" s="4">
        <v>3.1873289999999997E-8</v>
      </c>
      <c r="BU258">
        <v>0.34225220000000001</v>
      </c>
      <c r="BV258">
        <v>0.54800000000000004</v>
      </c>
      <c r="BW258">
        <v>0.14899999999999999</v>
      </c>
      <c r="BX258" s="4">
        <v>4.4992330000000002E-4</v>
      </c>
      <c r="BY258">
        <v>7</v>
      </c>
      <c r="BZ258" t="s">
        <v>1796</v>
      </c>
      <c r="CE258" s="4"/>
      <c r="CI258" s="4"/>
      <c r="CW258" s="4"/>
      <c r="DA258" s="4"/>
    </row>
    <row r="259" spans="11:105" x14ac:dyDescent="0.3">
      <c r="K259" t="s">
        <v>1288</v>
      </c>
      <c r="L259" s="4">
        <v>4.9689819999999995E-10</v>
      </c>
      <c r="M259">
        <v>0.26743620000000001</v>
      </c>
      <c r="N259">
        <v>0.56599999999999995</v>
      </c>
      <c r="O259">
        <v>0.64100000000000001</v>
      </c>
      <c r="P259" s="4">
        <v>7.0142149999999999E-6</v>
      </c>
      <c r="Q259">
        <v>1</v>
      </c>
      <c r="R259" t="s">
        <v>1288</v>
      </c>
      <c r="U259" t="s">
        <v>1050</v>
      </c>
      <c r="V259" s="4">
        <v>2.124978E-60</v>
      </c>
      <c r="W259">
        <v>0.36371300000000001</v>
      </c>
      <c r="X259">
        <v>0.61</v>
      </c>
      <c r="Y259">
        <v>0.35</v>
      </c>
      <c r="Z259" s="4">
        <v>2.9996190000000002E-56</v>
      </c>
      <c r="AA259">
        <v>2</v>
      </c>
      <c r="AB259" t="s">
        <v>1050</v>
      </c>
      <c r="AO259" t="s">
        <v>1214</v>
      </c>
      <c r="AP259" s="4">
        <v>3.546719E-14</v>
      </c>
      <c r="AQ259">
        <v>0.27151930000000002</v>
      </c>
      <c r="AR259">
        <v>0.41099999999999998</v>
      </c>
      <c r="AS259">
        <v>0.246</v>
      </c>
      <c r="AT259" s="4">
        <v>5.0065490000000003E-10</v>
      </c>
      <c r="AU259">
        <v>4</v>
      </c>
      <c r="AV259" t="s">
        <v>1215</v>
      </c>
      <c r="AY259" t="s">
        <v>977</v>
      </c>
      <c r="AZ259" s="4">
        <v>6.8317650000000003E-4</v>
      </c>
      <c r="BA259">
        <v>0.4539205</v>
      </c>
      <c r="BB259">
        <v>0.56999999999999995</v>
      </c>
      <c r="BC259">
        <v>0.47199999999999998</v>
      </c>
      <c r="BD259" s="4">
        <v>1</v>
      </c>
      <c r="BE259">
        <v>5</v>
      </c>
      <c r="BF259" t="s">
        <v>977</v>
      </c>
      <c r="BS259" t="s">
        <v>1797</v>
      </c>
      <c r="BT259" s="4">
        <v>3.3302040000000002E-8</v>
      </c>
      <c r="BU259">
        <v>0.46259460000000002</v>
      </c>
      <c r="BV259">
        <v>1</v>
      </c>
      <c r="BW259">
        <v>0.91300000000000003</v>
      </c>
      <c r="BX259" s="4">
        <v>4.700916E-4</v>
      </c>
      <c r="BY259">
        <v>7</v>
      </c>
      <c r="BZ259" t="s">
        <v>189</v>
      </c>
      <c r="CE259" s="4"/>
      <c r="CI259" s="4"/>
      <c r="CW259" s="4"/>
      <c r="DA259" s="4"/>
    </row>
    <row r="260" spans="11:105" x14ac:dyDescent="0.3">
      <c r="K260" t="s">
        <v>1290</v>
      </c>
      <c r="L260" s="4">
        <v>8.8312510000000002E-10</v>
      </c>
      <c r="M260">
        <v>0.45113829999999999</v>
      </c>
      <c r="N260">
        <v>0.26</v>
      </c>
      <c r="O260">
        <v>0.222</v>
      </c>
      <c r="P260" s="4">
        <v>1.246619E-5</v>
      </c>
      <c r="Q260">
        <v>1</v>
      </c>
      <c r="R260" t="s">
        <v>1290</v>
      </c>
      <c r="U260" t="s">
        <v>824</v>
      </c>
      <c r="V260" s="4">
        <v>2.1819389999999999E-60</v>
      </c>
      <c r="W260">
        <v>0.32614539999999997</v>
      </c>
      <c r="X260">
        <v>0.66300000000000003</v>
      </c>
      <c r="Y260">
        <v>0.38800000000000001</v>
      </c>
      <c r="Z260" s="4">
        <v>3.080025E-56</v>
      </c>
      <c r="AA260">
        <v>2</v>
      </c>
      <c r="AB260" t="s">
        <v>824</v>
      </c>
      <c r="AO260" t="s">
        <v>1212</v>
      </c>
      <c r="AP260" s="4">
        <v>3.5775239999999999E-14</v>
      </c>
      <c r="AQ260">
        <v>0.29711769999999998</v>
      </c>
      <c r="AR260">
        <v>0.58899999999999997</v>
      </c>
      <c r="AS260">
        <v>0.42199999999999999</v>
      </c>
      <c r="AT260" s="4">
        <v>5.0500330000000003E-10</v>
      </c>
      <c r="AU260">
        <v>4</v>
      </c>
      <c r="AV260" t="s">
        <v>1212</v>
      </c>
      <c r="AY260" t="s">
        <v>1575</v>
      </c>
      <c r="BS260" t="s">
        <v>119</v>
      </c>
      <c r="BT260" s="4">
        <v>3.5533680000000003E-8</v>
      </c>
      <c r="BU260">
        <v>0.39624999999999999</v>
      </c>
      <c r="BV260">
        <v>1</v>
      </c>
      <c r="BW260">
        <v>0.96499999999999997</v>
      </c>
      <c r="BX260" s="4">
        <v>5.015935E-4</v>
      </c>
      <c r="BY260">
        <v>7</v>
      </c>
      <c r="BZ260" t="s">
        <v>120</v>
      </c>
      <c r="CE260" s="4"/>
      <c r="CI260" s="4"/>
      <c r="CW260" s="4"/>
      <c r="DA260" s="4"/>
    </row>
    <row r="261" spans="11:105" x14ac:dyDescent="0.3">
      <c r="K261" t="s">
        <v>462</v>
      </c>
      <c r="L261" s="4">
        <v>9.7197729999999995E-10</v>
      </c>
      <c r="M261">
        <v>0.35786259999999998</v>
      </c>
      <c r="N261">
        <v>0.42899999999999999</v>
      </c>
      <c r="O261">
        <v>0.45400000000000001</v>
      </c>
      <c r="P261" s="4">
        <v>1.372043E-5</v>
      </c>
      <c r="Q261">
        <v>1</v>
      </c>
      <c r="R261" t="s">
        <v>462</v>
      </c>
      <c r="U261" t="s">
        <v>126</v>
      </c>
      <c r="V261" s="4">
        <v>2.2190619999999999E-60</v>
      </c>
      <c r="W261">
        <v>0.26177830000000002</v>
      </c>
      <c r="X261">
        <v>0.99199999999999999</v>
      </c>
      <c r="Y261">
        <v>0.86699999999999999</v>
      </c>
      <c r="Z261" s="4">
        <v>3.132428E-56</v>
      </c>
      <c r="AA261">
        <v>2</v>
      </c>
      <c r="AB261" t="s">
        <v>127</v>
      </c>
      <c r="AO261" t="s">
        <v>483</v>
      </c>
      <c r="AP261" s="4">
        <v>3.6938200000000001E-14</v>
      </c>
      <c r="AQ261">
        <v>0.30405939999999998</v>
      </c>
      <c r="AR261">
        <v>0.72699999999999998</v>
      </c>
      <c r="AS261">
        <v>0.56399999999999995</v>
      </c>
      <c r="AT261" s="4">
        <v>5.2141960000000002E-10</v>
      </c>
      <c r="AU261">
        <v>4</v>
      </c>
      <c r="AV261" t="s">
        <v>483</v>
      </c>
      <c r="BS261" t="s">
        <v>1798</v>
      </c>
      <c r="BT261" s="4">
        <v>3.5737869999999997E-8</v>
      </c>
      <c r="BU261">
        <v>0.60458959999999995</v>
      </c>
      <c r="BV261">
        <v>0.83899999999999997</v>
      </c>
      <c r="BW261">
        <v>0.34599999999999997</v>
      </c>
      <c r="BX261" s="4">
        <v>5.0447580000000005E-4</v>
      </c>
      <c r="BY261">
        <v>7</v>
      </c>
      <c r="BZ261" t="s">
        <v>627</v>
      </c>
      <c r="CE261" s="4"/>
      <c r="CI261" s="4"/>
      <c r="CW261" s="4"/>
      <c r="DA261" s="4"/>
    </row>
    <row r="262" spans="11:105" x14ac:dyDescent="0.3">
      <c r="K262" t="s">
        <v>737</v>
      </c>
      <c r="L262" s="4">
        <v>2.7641680000000002E-9</v>
      </c>
      <c r="M262">
        <v>0.34781580000000001</v>
      </c>
      <c r="N262">
        <v>0.38600000000000001</v>
      </c>
      <c r="O262">
        <v>0.37</v>
      </c>
      <c r="P262" s="4">
        <v>3.901899E-5</v>
      </c>
      <c r="Q262">
        <v>1</v>
      </c>
      <c r="R262" t="s">
        <v>737</v>
      </c>
      <c r="U262" t="s">
        <v>684</v>
      </c>
      <c r="V262" s="4">
        <v>2.6150460000000001E-60</v>
      </c>
      <c r="W262">
        <v>0.34604190000000001</v>
      </c>
      <c r="X262">
        <v>0.30199999999999999</v>
      </c>
      <c r="Y262">
        <v>0.11899999999999999</v>
      </c>
      <c r="Z262" s="4">
        <v>3.691399E-56</v>
      </c>
      <c r="AA262">
        <v>2</v>
      </c>
      <c r="AB262" t="s">
        <v>684</v>
      </c>
      <c r="AO262" t="s">
        <v>1218</v>
      </c>
      <c r="AP262" s="4">
        <v>3.9286979999999997E-14</v>
      </c>
      <c r="AQ262">
        <v>0.25684439999999997</v>
      </c>
      <c r="AR262">
        <v>0.49199999999999999</v>
      </c>
      <c r="AS262">
        <v>0.318</v>
      </c>
      <c r="AT262" s="4">
        <v>5.5457500000000002E-10</v>
      </c>
      <c r="AU262">
        <v>4</v>
      </c>
      <c r="AV262" t="s">
        <v>1219</v>
      </c>
      <c r="BS262" t="s">
        <v>674</v>
      </c>
      <c r="BT262" s="4">
        <v>3.6361490000000001E-8</v>
      </c>
      <c r="BU262">
        <v>0.30390030000000001</v>
      </c>
      <c r="BV262">
        <v>0.51600000000000001</v>
      </c>
      <c r="BW262">
        <v>0.13600000000000001</v>
      </c>
      <c r="BX262" s="4">
        <v>5.1327879999999999E-4</v>
      </c>
      <c r="BY262">
        <v>7</v>
      </c>
      <c r="BZ262" t="s">
        <v>674</v>
      </c>
      <c r="CE262" s="4"/>
      <c r="CI262" s="4"/>
      <c r="CW262" s="4"/>
      <c r="DA262" s="4"/>
    </row>
    <row r="263" spans="11:105" x14ac:dyDescent="0.3">
      <c r="K263" t="s">
        <v>634</v>
      </c>
      <c r="L263" s="4">
        <v>3.2561590000000001E-9</v>
      </c>
      <c r="M263">
        <v>0.45234629999999998</v>
      </c>
      <c r="N263">
        <v>0.27700000000000002</v>
      </c>
      <c r="O263">
        <v>0.25</v>
      </c>
      <c r="P263" s="4">
        <v>4.5963939999999998E-5</v>
      </c>
      <c r="Q263">
        <v>1</v>
      </c>
      <c r="R263" t="s">
        <v>634</v>
      </c>
      <c r="U263" t="s">
        <v>415</v>
      </c>
      <c r="V263" s="4">
        <v>2.0515370000000001E-59</v>
      </c>
      <c r="W263">
        <v>0.28753719999999999</v>
      </c>
      <c r="X263">
        <v>0.62</v>
      </c>
      <c r="Y263">
        <v>0.34100000000000003</v>
      </c>
      <c r="Z263" s="4">
        <v>2.8959490000000002E-55</v>
      </c>
      <c r="AA263">
        <v>2</v>
      </c>
      <c r="AB263" t="s">
        <v>416</v>
      </c>
      <c r="AO263" t="s">
        <v>1206</v>
      </c>
      <c r="AP263" s="4">
        <v>4.126224E-14</v>
      </c>
      <c r="AQ263">
        <v>0.26357849999999999</v>
      </c>
      <c r="AR263">
        <v>0.63700000000000001</v>
      </c>
      <c r="AS263">
        <v>0.46400000000000002</v>
      </c>
      <c r="AT263" s="4">
        <v>5.8245769999999996E-10</v>
      </c>
      <c r="AU263">
        <v>4</v>
      </c>
      <c r="AV263" t="s">
        <v>1207</v>
      </c>
      <c r="BS263" t="s">
        <v>1799</v>
      </c>
      <c r="BT263" s="4">
        <v>3.6380309999999998E-8</v>
      </c>
      <c r="BU263">
        <v>0.40806369999999997</v>
      </c>
      <c r="BV263">
        <v>0.51600000000000001</v>
      </c>
      <c r="BW263">
        <v>0.14199999999999999</v>
      </c>
      <c r="BX263" s="4">
        <v>5.1354440000000003E-4</v>
      </c>
      <c r="BY263">
        <v>7</v>
      </c>
      <c r="BZ263" t="s">
        <v>1799</v>
      </c>
      <c r="CE263" s="4"/>
      <c r="CI263" s="4"/>
      <c r="CW263" s="4"/>
      <c r="DA263" s="4"/>
    </row>
    <row r="264" spans="11:105" x14ac:dyDescent="0.3">
      <c r="K264" t="s">
        <v>700</v>
      </c>
      <c r="L264" s="4">
        <v>4.0584119999999997E-9</v>
      </c>
      <c r="M264">
        <v>0.35192309999999999</v>
      </c>
      <c r="N264">
        <v>0.48</v>
      </c>
      <c r="O264">
        <v>0.50800000000000001</v>
      </c>
      <c r="P264" s="4">
        <v>5.7288550000000002E-5</v>
      </c>
      <c r="Q264">
        <v>1</v>
      </c>
      <c r="R264" t="s">
        <v>700</v>
      </c>
      <c r="U264" t="s">
        <v>366</v>
      </c>
      <c r="V264" s="4">
        <v>3.5852849999999999E-59</v>
      </c>
      <c r="W264">
        <v>0.42706670000000002</v>
      </c>
      <c r="X264">
        <v>0.5</v>
      </c>
      <c r="Y264">
        <v>0.26200000000000001</v>
      </c>
      <c r="Z264" s="4">
        <v>5.0609879999999997E-55</v>
      </c>
      <c r="AA264">
        <v>2</v>
      </c>
      <c r="AB264" t="s">
        <v>366</v>
      </c>
      <c r="AO264" t="s">
        <v>1209</v>
      </c>
      <c r="AP264" s="4">
        <v>4.61747E-14</v>
      </c>
      <c r="AQ264">
        <v>0.26955459999999998</v>
      </c>
      <c r="AR264">
        <v>0.625</v>
      </c>
      <c r="AS264">
        <v>0.43</v>
      </c>
      <c r="AT264" s="4">
        <v>6.5180199999999998E-10</v>
      </c>
      <c r="AU264">
        <v>4</v>
      </c>
      <c r="AV264" t="s">
        <v>1210</v>
      </c>
      <c r="BS264" t="s">
        <v>657</v>
      </c>
      <c r="BT264" s="4">
        <v>3.942617E-8</v>
      </c>
      <c r="BU264">
        <v>0.6111936</v>
      </c>
      <c r="BV264">
        <v>0.80600000000000005</v>
      </c>
      <c r="BW264">
        <v>0.33500000000000002</v>
      </c>
      <c r="BX264" s="4">
        <v>5.5653980000000005E-4</v>
      </c>
      <c r="BY264">
        <v>7</v>
      </c>
      <c r="BZ264" t="s">
        <v>657</v>
      </c>
      <c r="CE264" s="4"/>
      <c r="CI264" s="4"/>
      <c r="CW264" s="4"/>
      <c r="DA264" s="4"/>
    </row>
    <row r="265" spans="11:105" x14ac:dyDescent="0.3">
      <c r="K265" t="s">
        <v>1292</v>
      </c>
      <c r="L265" s="4">
        <v>5.7494080000000001E-9</v>
      </c>
      <c r="M265">
        <v>0.40897040000000001</v>
      </c>
      <c r="N265">
        <v>0.29899999999999999</v>
      </c>
      <c r="O265">
        <v>0.27600000000000002</v>
      </c>
      <c r="P265" s="4">
        <v>8.1158640000000002E-5</v>
      </c>
      <c r="Q265">
        <v>1</v>
      </c>
      <c r="R265" t="s">
        <v>1292</v>
      </c>
      <c r="U265" t="s">
        <v>566</v>
      </c>
      <c r="V265" s="4">
        <v>3.8097399999999998E-59</v>
      </c>
      <c r="W265">
        <v>0.3143862</v>
      </c>
      <c r="X265">
        <v>0.49399999999999999</v>
      </c>
      <c r="Y265">
        <v>0.24399999999999999</v>
      </c>
      <c r="Z265" s="4">
        <v>5.3778300000000003E-55</v>
      </c>
      <c r="AA265">
        <v>2</v>
      </c>
      <c r="AB265" t="s">
        <v>566</v>
      </c>
      <c r="AO265" t="s">
        <v>513</v>
      </c>
      <c r="AP265" s="4">
        <v>5.4963789999999999E-14</v>
      </c>
      <c r="AQ265">
        <v>0.262762</v>
      </c>
      <c r="AR265">
        <v>0.45100000000000001</v>
      </c>
      <c r="AS265">
        <v>0.28399999999999997</v>
      </c>
      <c r="AT265" s="4">
        <v>7.7586889999999999E-10</v>
      </c>
      <c r="AU265">
        <v>4</v>
      </c>
      <c r="AV265" t="s">
        <v>513</v>
      </c>
      <c r="BS265" t="s">
        <v>1800</v>
      </c>
      <c r="BT265" s="4">
        <v>4.0019479999999997E-8</v>
      </c>
      <c r="BU265">
        <v>0.34269040000000001</v>
      </c>
      <c r="BV265">
        <v>1</v>
      </c>
      <c r="BW265">
        <v>0.97699999999999998</v>
      </c>
      <c r="BX265" s="4">
        <v>5.6491500000000004E-4</v>
      </c>
      <c r="BY265">
        <v>7</v>
      </c>
      <c r="BZ265" t="s">
        <v>1800</v>
      </c>
      <c r="CE265" s="4"/>
      <c r="CI265" s="4"/>
      <c r="CW265" s="4"/>
      <c r="DA265" s="4"/>
    </row>
    <row r="266" spans="11:105" x14ac:dyDescent="0.3">
      <c r="K266" t="s">
        <v>1291</v>
      </c>
      <c r="L266" s="4">
        <v>1.0277E-8</v>
      </c>
      <c r="M266">
        <v>0.42546859999999997</v>
      </c>
      <c r="N266">
        <v>0.308</v>
      </c>
      <c r="O266">
        <v>0.28699999999999998</v>
      </c>
      <c r="P266" s="4">
        <v>1.4507020000000001E-4</v>
      </c>
      <c r="Q266">
        <v>1</v>
      </c>
      <c r="R266" t="s">
        <v>1291</v>
      </c>
      <c r="U266" t="s">
        <v>994</v>
      </c>
      <c r="V266" s="4">
        <v>3.903115E-59</v>
      </c>
      <c r="W266">
        <v>0.34787659999999998</v>
      </c>
      <c r="X266">
        <v>0.69699999999999995</v>
      </c>
      <c r="Y266">
        <v>0.436</v>
      </c>
      <c r="Z266" s="4">
        <v>5.5096369999999998E-55</v>
      </c>
      <c r="AA266">
        <v>2</v>
      </c>
      <c r="AB266" t="s">
        <v>994</v>
      </c>
      <c r="AO266" t="s">
        <v>281</v>
      </c>
      <c r="AP266" s="4">
        <v>9.049835E-14</v>
      </c>
      <c r="AQ266">
        <v>0.27358100000000002</v>
      </c>
      <c r="AR266">
        <v>0.40400000000000003</v>
      </c>
      <c r="AS266">
        <v>0.24</v>
      </c>
      <c r="AT266" s="4">
        <v>1.2774750000000001E-9</v>
      </c>
      <c r="AU266">
        <v>4</v>
      </c>
      <c r="AV266" t="s">
        <v>282</v>
      </c>
      <c r="BS266" t="s">
        <v>1801</v>
      </c>
      <c r="BT266" s="4">
        <v>4.0577349999999999E-8</v>
      </c>
      <c r="BU266">
        <v>0.34561389999999997</v>
      </c>
      <c r="BV266">
        <v>1</v>
      </c>
      <c r="BW266">
        <v>0.99</v>
      </c>
      <c r="BX266" s="4">
        <v>5.7278989999999996E-4</v>
      </c>
      <c r="BY266">
        <v>7</v>
      </c>
      <c r="BZ266" t="s">
        <v>20</v>
      </c>
      <c r="CE266" s="4"/>
      <c r="CI266" s="4"/>
      <c r="CW266" s="4"/>
      <c r="DA266" s="4"/>
    </row>
    <row r="267" spans="11:105" x14ac:dyDescent="0.3">
      <c r="K267" t="s">
        <v>443</v>
      </c>
      <c r="L267" s="4">
        <v>1.736287E-8</v>
      </c>
      <c r="M267">
        <v>0.35889399999999999</v>
      </c>
      <c r="N267">
        <v>0.40699999999999997</v>
      </c>
      <c r="O267">
        <v>0.41799999999999998</v>
      </c>
      <c r="P267" s="4">
        <v>2.450943E-4</v>
      </c>
      <c r="Q267">
        <v>1</v>
      </c>
      <c r="R267" t="s">
        <v>443</v>
      </c>
      <c r="U267" s="6">
        <v>44260</v>
      </c>
      <c r="V267" s="4">
        <v>1.9123809999999999E-58</v>
      </c>
      <c r="W267">
        <v>0.32281680000000001</v>
      </c>
      <c r="X267">
        <v>0.34699999999999998</v>
      </c>
      <c r="Y267">
        <v>0.15</v>
      </c>
      <c r="Z267" s="4">
        <v>2.6995170000000002E-54</v>
      </c>
      <c r="AA267">
        <v>2</v>
      </c>
      <c r="AB267" s="6">
        <v>44260</v>
      </c>
      <c r="AO267" t="s">
        <v>543</v>
      </c>
      <c r="AP267" s="4">
        <v>1.28607E-13</v>
      </c>
      <c r="AQ267">
        <v>0.29973440000000001</v>
      </c>
      <c r="AR267">
        <v>0.35599999999999998</v>
      </c>
      <c r="AS267">
        <v>0.20799999999999999</v>
      </c>
      <c r="AT267" s="4">
        <v>1.815417E-9</v>
      </c>
      <c r="AU267">
        <v>4</v>
      </c>
      <c r="AV267" t="s">
        <v>544</v>
      </c>
      <c r="BS267" t="s">
        <v>1802</v>
      </c>
      <c r="BT267" s="4">
        <v>4.2083969999999999E-8</v>
      </c>
      <c r="BU267">
        <v>0.28123290000000001</v>
      </c>
      <c r="BV267">
        <v>0.32300000000000001</v>
      </c>
      <c r="BW267">
        <v>6.5000000000000002E-2</v>
      </c>
      <c r="BX267" s="4">
        <v>5.9405730000000004E-4</v>
      </c>
      <c r="BY267">
        <v>7</v>
      </c>
      <c r="BZ267" t="s">
        <v>1802</v>
      </c>
      <c r="CE267" s="4"/>
      <c r="CI267" s="4"/>
      <c r="CW267" s="4"/>
      <c r="DA267" s="4"/>
    </row>
    <row r="268" spans="11:105" x14ac:dyDescent="0.3">
      <c r="K268" t="s">
        <v>1293</v>
      </c>
      <c r="L268" s="4">
        <v>2.1247449999999999E-8</v>
      </c>
      <c r="M268">
        <v>0.44891520000000001</v>
      </c>
      <c r="N268">
        <v>0.27500000000000002</v>
      </c>
      <c r="O268">
        <v>0.254</v>
      </c>
      <c r="P268" s="4">
        <v>2.9992890000000001E-4</v>
      </c>
      <c r="Q268">
        <v>1</v>
      </c>
      <c r="R268" t="s">
        <v>1293</v>
      </c>
      <c r="U268" t="s">
        <v>508</v>
      </c>
      <c r="V268" s="4">
        <v>2.470169E-58</v>
      </c>
      <c r="W268">
        <v>0.30858910000000001</v>
      </c>
      <c r="X268">
        <v>0.60799999999999998</v>
      </c>
      <c r="Y268">
        <v>0.34100000000000003</v>
      </c>
      <c r="Z268" s="4">
        <v>3.486891E-54</v>
      </c>
      <c r="AA268">
        <v>2</v>
      </c>
      <c r="AB268" t="s">
        <v>508</v>
      </c>
      <c r="AO268" t="s">
        <v>1205</v>
      </c>
      <c r="AP268" s="4">
        <v>1.3791799999999999E-13</v>
      </c>
      <c r="AQ268">
        <v>0.258079</v>
      </c>
      <c r="AR268">
        <v>0.26100000000000001</v>
      </c>
      <c r="AS268">
        <v>0.13300000000000001</v>
      </c>
      <c r="AT268" s="4">
        <v>1.9468510000000001E-9</v>
      </c>
      <c r="AU268">
        <v>4</v>
      </c>
      <c r="AV268" t="s">
        <v>1205</v>
      </c>
      <c r="BS268" t="s">
        <v>1803</v>
      </c>
      <c r="BT268" s="4">
        <v>4.4893749999999998E-8</v>
      </c>
      <c r="BU268">
        <v>0.49691829999999998</v>
      </c>
      <c r="BV268">
        <v>0.67700000000000005</v>
      </c>
      <c r="BW268">
        <v>0.223</v>
      </c>
      <c r="BX268" s="4">
        <v>6.3372020000000001E-4</v>
      </c>
      <c r="BY268">
        <v>7</v>
      </c>
      <c r="BZ268" t="s">
        <v>1803</v>
      </c>
      <c r="CE268" s="4"/>
      <c r="CI268" s="4"/>
      <c r="CW268" s="4"/>
      <c r="DA268" s="4"/>
    </row>
    <row r="269" spans="11:105" x14ac:dyDescent="0.3">
      <c r="K269" t="s">
        <v>650</v>
      </c>
      <c r="L269" s="4">
        <v>3.2756659999999998E-8</v>
      </c>
      <c r="M269">
        <v>0.38715680000000002</v>
      </c>
      <c r="N269">
        <v>0.28899999999999998</v>
      </c>
      <c r="O269">
        <v>0.253</v>
      </c>
      <c r="P269" s="4">
        <v>4.623931E-4</v>
      </c>
      <c r="Q269">
        <v>1</v>
      </c>
      <c r="R269" t="s">
        <v>650</v>
      </c>
      <c r="U269" t="s">
        <v>461</v>
      </c>
      <c r="V269" s="4">
        <v>2.5520299999999999E-58</v>
      </c>
      <c r="W269">
        <v>0.29157729999999998</v>
      </c>
      <c r="X269">
        <v>0.68500000000000005</v>
      </c>
      <c r="Y269">
        <v>0.39600000000000002</v>
      </c>
      <c r="Z269" s="4">
        <v>3.6024449999999999E-54</v>
      </c>
      <c r="AA269">
        <v>2</v>
      </c>
      <c r="AB269" t="s">
        <v>462</v>
      </c>
      <c r="AO269" t="s">
        <v>227</v>
      </c>
      <c r="AP269" s="4">
        <v>2.4422889999999998E-13</v>
      </c>
      <c r="AQ269">
        <v>0.25287900000000002</v>
      </c>
      <c r="AR269">
        <v>0.69799999999999995</v>
      </c>
      <c r="AS269">
        <v>0.52</v>
      </c>
      <c r="AT269" s="4">
        <v>3.4475359999999998E-9</v>
      </c>
      <c r="AU269">
        <v>4</v>
      </c>
      <c r="AV269" t="s">
        <v>228</v>
      </c>
      <c r="BS269" t="s">
        <v>1804</v>
      </c>
      <c r="BT269" s="4">
        <v>4.8142199999999999E-8</v>
      </c>
      <c r="BU269">
        <v>0.38387060000000001</v>
      </c>
      <c r="BV269">
        <v>0.74199999999999999</v>
      </c>
      <c r="BW269">
        <v>0.246</v>
      </c>
      <c r="BX269" s="4">
        <v>6.795754E-4</v>
      </c>
      <c r="BY269">
        <v>7</v>
      </c>
      <c r="BZ269" t="s">
        <v>284</v>
      </c>
      <c r="CE269" s="4"/>
      <c r="CI269" s="4"/>
      <c r="CW269" s="4"/>
      <c r="DA269" s="4"/>
    </row>
    <row r="270" spans="11:105" x14ac:dyDescent="0.3">
      <c r="K270" t="s">
        <v>244</v>
      </c>
      <c r="L270" s="4">
        <v>2.0840939999999999E-7</v>
      </c>
      <c r="M270">
        <v>0.34956340000000002</v>
      </c>
      <c r="N270">
        <v>0.52200000000000002</v>
      </c>
      <c r="O270">
        <v>0.58299999999999996</v>
      </c>
      <c r="P270" s="4">
        <v>2.9419070000000001E-3</v>
      </c>
      <c r="Q270">
        <v>1</v>
      </c>
      <c r="R270" t="s">
        <v>244</v>
      </c>
      <c r="U270" t="s">
        <v>455</v>
      </c>
      <c r="V270" s="4">
        <v>3.2784779999999998E-58</v>
      </c>
      <c r="W270">
        <v>0.29161320000000002</v>
      </c>
      <c r="X270">
        <v>0.88800000000000001</v>
      </c>
      <c r="Y270">
        <v>0.64200000000000002</v>
      </c>
      <c r="Z270" s="4">
        <v>4.6278990000000001E-54</v>
      </c>
      <c r="AA270">
        <v>2</v>
      </c>
      <c r="AB270" t="s">
        <v>456</v>
      </c>
      <c r="AO270" t="s">
        <v>1217</v>
      </c>
      <c r="AP270" s="4">
        <v>2.5113210000000001E-13</v>
      </c>
      <c r="AQ270">
        <v>0.28195500000000001</v>
      </c>
      <c r="AR270">
        <v>0.63900000000000001</v>
      </c>
      <c r="AS270">
        <v>0.45600000000000002</v>
      </c>
      <c r="AT270" s="4">
        <v>3.5449799999999999E-9</v>
      </c>
      <c r="AU270">
        <v>4</v>
      </c>
      <c r="AV270" t="s">
        <v>1217</v>
      </c>
      <c r="BS270" t="s">
        <v>1805</v>
      </c>
      <c r="BT270" s="4">
        <v>5.0821959999999997E-8</v>
      </c>
      <c r="BU270">
        <v>0.28936030000000001</v>
      </c>
      <c r="BV270">
        <v>0.41899999999999998</v>
      </c>
      <c r="BW270">
        <v>9.9000000000000005E-2</v>
      </c>
      <c r="BX270" s="4">
        <v>7.1740279999999996E-4</v>
      </c>
      <c r="BY270">
        <v>7</v>
      </c>
      <c r="BZ270" t="s">
        <v>1805</v>
      </c>
      <c r="CE270" s="4"/>
      <c r="CI270" s="4"/>
      <c r="CW270" s="4"/>
      <c r="DA270" s="4"/>
    </row>
    <row r="271" spans="11:105" x14ac:dyDescent="0.3">
      <c r="K271" t="s">
        <v>1294</v>
      </c>
      <c r="L271" s="4">
        <v>2.6430569999999998E-7</v>
      </c>
      <c r="M271">
        <v>0.28309410000000002</v>
      </c>
      <c r="N271">
        <v>0.57499999999999996</v>
      </c>
      <c r="O271">
        <v>0.67400000000000004</v>
      </c>
      <c r="P271" s="4">
        <v>3.7309399999999999E-3</v>
      </c>
      <c r="Q271">
        <v>1</v>
      </c>
      <c r="R271" t="s">
        <v>1294</v>
      </c>
      <c r="U271" t="s">
        <v>217</v>
      </c>
      <c r="V271" s="4">
        <v>3.55526E-58</v>
      </c>
      <c r="W271">
        <v>0.31475639999999999</v>
      </c>
      <c r="X271">
        <v>0.89300000000000002</v>
      </c>
      <c r="Y271">
        <v>0.64</v>
      </c>
      <c r="Z271" s="4">
        <v>5.0186049999999998E-54</v>
      </c>
      <c r="AA271">
        <v>2</v>
      </c>
      <c r="AB271" t="s">
        <v>217</v>
      </c>
      <c r="AO271" t="s">
        <v>1213</v>
      </c>
      <c r="AP271" s="4">
        <v>2.5825969999999998E-13</v>
      </c>
      <c r="AQ271">
        <v>0.27445910000000001</v>
      </c>
      <c r="AR271">
        <v>0.56299999999999994</v>
      </c>
      <c r="AS271">
        <v>0.39400000000000002</v>
      </c>
      <c r="AT271" s="4">
        <v>3.6455930000000002E-9</v>
      </c>
      <c r="AU271">
        <v>4</v>
      </c>
      <c r="AV271" t="s">
        <v>1048</v>
      </c>
      <c r="BS271" t="s">
        <v>1806</v>
      </c>
      <c r="BT271" s="4">
        <v>5.5340820000000001E-8</v>
      </c>
      <c r="BU271">
        <v>0.2561716</v>
      </c>
      <c r="BV271">
        <v>0.38700000000000001</v>
      </c>
      <c r="BW271">
        <v>8.6999999999999994E-2</v>
      </c>
      <c r="BX271" s="4">
        <v>7.8119099999999998E-4</v>
      </c>
      <c r="BY271">
        <v>7</v>
      </c>
      <c r="BZ271" t="s">
        <v>1806</v>
      </c>
      <c r="CE271" s="4"/>
      <c r="CI271" s="4"/>
      <c r="CW271" s="4"/>
      <c r="DA271" s="4"/>
    </row>
    <row r="272" spans="11:105" x14ac:dyDescent="0.3">
      <c r="K272" t="s">
        <v>1297</v>
      </c>
      <c r="L272" s="4">
        <v>2.646152E-7</v>
      </c>
      <c r="M272">
        <v>0.2718276</v>
      </c>
      <c r="N272">
        <v>0.5</v>
      </c>
      <c r="O272">
        <v>0.57899999999999996</v>
      </c>
      <c r="P272" s="4">
        <v>3.735309E-3</v>
      </c>
      <c r="Q272">
        <v>1</v>
      </c>
      <c r="R272" t="s">
        <v>1297</v>
      </c>
      <c r="U272" t="s">
        <v>817</v>
      </c>
      <c r="V272" s="4">
        <v>3.8594300000000001E-58</v>
      </c>
      <c r="W272">
        <v>0.27002189999999998</v>
      </c>
      <c r="X272">
        <v>0.26</v>
      </c>
      <c r="Y272">
        <v>9.1999999999999998E-2</v>
      </c>
      <c r="Z272" s="4">
        <v>5.4479719999999998E-54</v>
      </c>
      <c r="AA272">
        <v>2</v>
      </c>
      <c r="AB272" t="s">
        <v>817</v>
      </c>
      <c r="AO272" t="s">
        <v>992</v>
      </c>
      <c r="AP272" s="4">
        <v>3.249557E-13</v>
      </c>
      <c r="AQ272">
        <v>0.27791939999999998</v>
      </c>
      <c r="AR272">
        <v>0.44400000000000001</v>
      </c>
      <c r="AS272">
        <v>0.28499999999999998</v>
      </c>
      <c r="AT272" s="4">
        <v>4.5870749999999999E-9</v>
      </c>
      <c r="AU272">
        <v>4</v>
      </c>
      <c r="AV272" t="s">
        <v>992</v>
      </c>
      <c r="BS272" t="s">
        <v>15</v>
      </c>
      <c r="BT272" s="4">
        <v>5.8138679999999999E-8</v>
      </c>
      <c r="BU272">
        <v>0.35963729999999999</v>
      </c>
      <c r="BV272">
        <v>1</v>
      </c>
      <c r="BW272">
        <v>0.98799999999999999</v>
      </c>
      <c r="BX272" s="4">
        <v>8.2068560000000002E-4</v>
      </c>
      <c r="BY272">
        <v>7</v>
      </c>
      <c r="BZ272" t="s">
        <v>16</v>
      </c>
      <c r="CE272" s="4"/>
      <c r="CI272" s="4"/>
      <c r="CW272" s="4"/>
      <c r="DA272" s="4"/>
    </row>
    <row r="273" spans="11:105" x14ac:dyDescent="0.3">
      <c r="K273" t="s">
        <v>506</v>
      </c>
      <c r="L273" s="4">
        <v>3.1215899999999998E-7</v>
      </c>
      <c r="M273">
        <v>0.41303230000000002</v>
      </c>
      <c r="N273">
        <v>0.26100000000000001</v>
      </c>
      <c r="O273">
        <v>0.23699999999999999</v>
      </c>
      <c r="P273" s="4">
        <v>4.4064359999999997E-3</v>
      </c>
      <c r="Q273">
        <v>1</v>
      </c>
      <c r="R273" t="s">
        <v>506</v>
      </c>
      <c r="U273" t="s">
        <v>810</v>
      </c>
      <c r="V273" s="4">
        <v>1.462063E-57</v>
      </c>
      <c r="W273">
        <v>0.27132139999999999</v>
      </c>
      <c r="X273">
        <v>0.47</v>
      </c>
      <c r="Y273">
        <v>0.22800000000000001</v>
      </c>
      <c r="Z273" s="4">
        <v>2.063848E-53</v>
      </c>
      <c r="AA273">
        <v>2</v>
      </c>
      <c r="AB273" t="s">
        <v>810</v>
      </c>
      <c r="AO273" t="s">
        <v>841</v>
      </c>
      <c r="AP273" s="4">
        <v>4.1716210000000001E-13</v>
      </c>
      <c r="AQ273">
        <v>0.26519179999999998</v>
      </c>
      <c r="AR273">
        <v>0.63200000000000001</v>
      </c>
      <c r="AS273">
        <v>0.45500000000000002</v>
      </c>
      <c r="AT273" s="4">
        <v>5.8886599999999998E-9</v>
      </c>
      <c r="AU273">
        <v>4</v>
      </c>
      <c r="AV273" t="s">
        <v>841</v>
      </c>
      <c r="BS273" t="s">
        <v>1807</v>
      </c>
      <c r="BT273" s="4">
        <v>5.9500180000000001E-8</v>
      </c>
      <c r="BU273">
        <v>0.55304540000000002</v>
      </c>
      <c r="BV273">
        <v>1</v>
      </c>
      <c r="BW273">
        <v>0.69599999999999995</v>
      </c>
      <c r="BX273" s="4">
        <v>8.3990449999999999E-4</v>
      </c>
      <c r="BY273">
        <v>7</v>
      </c>
      <c r="BZ273" t="s">
        <v>168</v>
      </c>
      <c r="CE273" s="4"/>
      <c r="CI273" s="4"/>
      <c r="CW273" s="4"/>
      <c r="DA273" s="4"/>
    </row>
    <row r="274" spans="11:105" x14ac:dyDescent="0.3">
      <c r="K274" t="s">
        <v>246</v>
      </c>
      <c r="L274" s="4">
        <v>4.191945E-7</v>
      </c>
      <c r="M274">
        <v>0.27277780000000001</v>
      </c>
      <c r="N274">
        <v>0.52700000000000002</v>
      </c>
      <c r="O274">
        <v>0.60099999999999998</v>
      </c>
      <c r="P274" s="4">
        <v>5.9173489999999997E-3</v>
      </c>
      <c r="Q274">
        <v>1</v>
      </c>
      <c r="R274" t="s">
        <v>246</v>
      </c>
      <c r="U274" t="s">
        <v>806</v>
      </c>
      <c r="V274" s="4">
        <v>3.4006199999999998E-57</v>
      </c>
      <c r="W274">
        <v>0.25918360000000001</v>
      </c>
      <c r="X274">
        <v>0.26200000000000001</v>
      </c>
      <c r="Y274">
        <v>9.1999999999999998E-2</v>
      </c>
      <c r="Z274" s="4">
        <v>4.8003150000000001E-53</v>
      </c>
      <c r="AA274">
        <v>2</v>
      </c>
      <c r="AB274" t="s">
        <v>806</v>
      </c>
      <c r="AO274" t="s">
        <v>121</v>
      </c>
      <c r="AP274" s="4">
        <v>6.094222E-13</v>
      </c>
      <c r="AQ274">
        <v>0.25994869999999998</v>
      </c>
      <c r="AR274">
        <v>0.748</v>
      </c>
      <c r="AS274">
        <v>0.59899999999999998</v>
      </c>
      <c r="AT274" s="4">
        <v>8.6026040000000005E-9</v>
      </c>
      <c r="AU274">
        <v>4</v>
      </c>
      <c r="AV274" t="s">
        <v>122</v>
      </c>
      <c r="BS274" t="s">
        <v>54</v>
      </c>
      <c r="BT274" s="4">
        <v>6.154029E-8</v>
      </c>
      <c r="BU274">
        <v>0.37573420000000002</v>
      </c>
      <c r="BV274">
        <v>1</v>
      </c>
      <c r="BW274">
        <v>0.96399999999999997</v>
      </c>
      <c r="BX274" s="4">
        <v>8.6870280000000001E-4</v>
      </c>
      <c r="BY274">
        <v>7</v>
      </c>
      <c r="BZ274" t="s">
        <v>55</v>
      </c>
      <c r="CE274" s="4"/>
      <c r="CI274" s="4"/>
      <c r="CW274" s="4"/>
      <c r="DA274" s="4"/>
    </row>
    <row r="275" spans="11:105" x14ac:dyDescent="0.3">
      <c r="K275" t="s">
        <v>1296</v>
      </c>
      <c r="L275" s="4">
        <v>4.2452570000000002E-7</v>
      </c>
      <c r="M275">
        <v>0.38720719999999997</v>
      </c>
      <c r="N275">
        <v>0.35699999999999998</v>
      </c>
      <c r="O275">
        <v>0.373</v>
      </c>
      <c r="P275" s="4">
        <v>5.9926049999999998E-3</v>
      </c>
      <c r="Q275">
        <v>1</v>
      </c>
      <c r="R275" t="s">
        <v>1296</v>
      </c>
      <c r="U275" t="s">
        <v>306</v>
      </c>
      <c r="V275" s="4">
        <v>4.3181160000000001E-57</v>
      </c>
      <c r="W275">
        <v>0.35756949999999998</v>
      </c>
      <c r="X275">
        <v>0.79900000000000004</v>
      </c>
      <c r="Y275">
        <v>0.54700000000000004</v>
      </c>
      <c r="Z275" s="4">
        <v>6.0954530000000002E-53</v>
      </c>
      <c r="AA275">
        <v>2</v>
      </c>
      <c r="AB275" t="s">
        <v>306</v>
      </c>
      <c r="AO275" t="s">
        <v>1224</v>
      </c>
      <c r="AP275" s="4">
        <v>7.8001370000000004E-13</v>
      </c>
      <c r="AQ275">
        <v>0.26725389999999999</v>
      </c>
      <c r="AR275">
        <v>0.63200000000000001</v>
      </c>
      <c r="AS275">
        <v>0.46500000000000002</v>
      </c>
      <c r="AT275" s="4">
        <v>1.1010670000000001E-8</v>
      </c>
      <c r="AU275">
        <v>4</v>
      </c>
      <c r="AV275" t="s">
        <v>1224</v>
      </c>
      <c r="BS275" t="s">
        <v>56</v>
      </c>
      <c r="BT275" s="4">
        <v>6.3638430000000002E-8</v>
      </c>
      <c r="BU275">
        <v>0.38619969999999998</v>
      </c>
      <c r="BV275">
        <v>1</v>
      </c>
      <c r="BW275">
        <v>0.96499999999999997</v>
      </c>
      <c r="BX275" s="4">
        <v>8.9832010000000001E-4</v>
      </c>
      <c r="BY275">
        <v>7</v>
      </c>
      <c r="BZ275" t="s">
        <v>57</v>
      </c>
      <c r="CE275" s="4"/>
      <c r="CI275" s="4"/>
      <c r="CW275" s="4"/>
      <c r="DA275" s="4"/>
    </row>
    <row r="276" spans="11:105" x14ac:dyDescent="0.3">
      <c r="K276" t="s">
        <v>1303</v>
      </c>
      <c r="L276" s="4">
        <v>1.1063690000000001E-6</v>
      </c>
      <c r="M276">
        <v>0.33023619999999998</v>
      </c>
      <c r="N276">
        <v>0.40500000000000003</v>
      </c>
      <c r="O276">
        <v>0.44500000000000001</v>
      </c>
      <c r="P276" s="4">
        <v>1.5617499999999999E-2</v>
      </c>
      <c r="Q276">
        <v>1</v>
      </c>
      <c r="R276" t="s">
        <v>1303</v>
      </c>
      <c r="U276" t="s">
        <v>1053</v>
      </c>
      <c r="V276" s="4">
        <v>6.0880050000000002E-57</v>
      </c>
      <c r="W276">
        <v>0.31858900000000001</v>
      </c>
      <c r="X276">
        <v>0.3</v>
      </c>
      <c r="Y276">
        <v>0.11899999999999999</v>
      </c>
      <c r="Z276" s="4">
        <v>8.5938289999999994E-53</v>
      </c>
      <c r="AA276">
        <v>2</v>
      </c>
      <c r="AB276" t="s">
        <v>1053</v>
      </c>
      <c r="AO276" t="s">
        <v>1220</v>
      </c>
      <c r="AP276" s="4">
        <v>1.3058740000000001E-12</v>
      </c>
      <c r="AQ276">
        <v>0.27682210000000002</v>
      </c>
      <c r="AR276">
        <v>0.33500000000000002</v>
      </c>
      <c r="AS276">
        <v>0.19500000000000001</v>
      </c>
      <c r="AT276" s="4">
        <v>1.8433720000000002E-8</v>
      </c>
      <c r="AU276">
        <v>4</v>
      </c>
      <c r="AV276" t="s">
        <v>1220</v>
      </c>
      <c r="BS276" t="s">
        <v>699</v>
      </c>
      <c r="BT276" s="4">
        <v>7.1822580000000006E-8</v>
      </c>
      <c r="BU276">
        <v>0.56876599999999999</v>
      </c>
      <c r="BV276">
        <v>0.96799999999999997</v>
      </c>
      <c r="BW276">
        <v>0.56899999999999995</v>
      </c>
      <c r="BX276" s="4">
        <v>1.0138479999999999E-3</v>
      </c>
      <c r="BY276">
        <v>7</v>
      </c>
      <c r="BZ276" t="s">
        <v>699</v>
      </c>
      <c r="CE276" s="4"/>
      <c r="CI276" s="4"/>
      <c r="CW276" s="4"/>
      <c r="DA276" s="4"/>
    </row>
    <row r="277" spans="11:105" x14ac:dyDescent="0.3">
      <c r="K277" t="s">
        <v>1295</v>
      </c>
      <c r="L277" s="4">
        <v>1.2462180000000001E-6</v>
      </c>
      <c r="M277">
        <v>0.3095791</v>
      </c>
      <c r="N277">
        <v>0.47299999999999998</v>
      </c>
      <c r="O277">
        <v>0.52600000000000002</v>
      </c>
      <c r="P277" s="4">
        <v>1.7591610000000001E-2</v>
      </c>
      <c r="Q277">
        <v>1</v>
      </c>
      <c r="R277" t="s">
        <v>1295</v>
      </c>
      <c r="U277" t="s">
        <v>220</v>
      </c>
      <c r="V277" s="4">
        <v>6.8513769999999997E-57</v>
      </c>
      <c r="W277">
        <v>0.36928650000000002</v>
      </c>
      <c r="X277">
        <v>0.57399999999999995</v>
      </c>
      <c r="Y277">
        <v>0.32900000000000001</v>
      </c>
      <c r="Z277" s="4">
        <v>9.671403E-53</v>
      </c>
      <c r="AA277">
        <v>2</v>
      </c>
      <c r="AB277" t="s">
        <v>220</v>
      </c>
      <c r="AO277" t="s">
        <v>1223</v>
      </c>
      <c r="AP277" s="4">
        <v>2.0740649999999998E-12</v>
      </c>
      <c r="AQ277">
        <v>0.27603929999999999</v>
      </c>
      <c r="AR277">
        <v>0.40100000000000002</v>
      </c>
      <c r="AS277">
        <v>0.25700000000000001</v>
      </c>
      <c r="AT277" s="4">
        <v>2.9277499999999999E-8</v>
      </c>
      <c r="AU277">
        <v>4</v>
      </c>
      <c r="AV277" t="s">
        <v>1223</v>
      </c>
      <c r="BS277" t="s">
        <v>685</v>
      </c>
      <c r="BT277" s="4">
        <v>8.7288200000000005E-8</v>
      </c>
      <c r="BU277">
        <v>0.59738040000000003</v>
      </c>
      <c r="BV277">
        <v>0.64500000000000002</v>
      </c>
      <c r="BW277">
        <v>0.23</v>
      </c>
      <c r="BX277" s="4">
        <v>1.2321599999999999E-3</v>
      </c>
      <c r="BY277">
        <v>7</v>
      </c>
      <c r="BZ277" t="s">
        <v>685</v>
      </c>
      <c r="CE277" s="4"/>
      <c r="CI277" s="4"/>
      <c r="CW277" s="4"/>
      <c r="DA277" s="4"/>
    </row>
    <row r="278" spans="11:105" x14ac:dyDescent="0.3">
      <c r="K278" t="s">
        <v>1299</v>
      </c>
      <c r="L278" s="4">
        <v>1.443032E-6</v>
      </c>
      <c r="M278">
        <v>0.3911366</v>
      </c>
      <c r="N278">
        <v>0.34</v>
      </c>
      <c r="O278">
        <v>0.35499999999999998</v>
      </c>
      <c r="P278" s="4">
        <v>2.036984E-2</v>
      </c>
      <c r="Q278">
        <v>1</v>
      </c>
      <c r="R278" t="s">
        <v>1299</v>
      </c>
      <c r="U278" t="s">
        <v>448</v>
      </c>
      <c r="V278" s="4">
        <v>7.6142410000000001E-57</v>
      </c>
      <c r="W278">
        <v>0.29045189999999999</v>
      </c>
      <c r="X278">
        <v>0.91200000000000003</v>
      </c>
      <c r="Y278">
        <v>0.67700000000000005</v>
      </c>
      <c r="Z278" s="4">
        <v>1.0748260000000001E-52</v>
      </c>
      <c r="AA278">
        <v>2</v>
      </c>
      <c r="AB278" t="s">
        <v>448</v>
      </c>
      <c r="AO278" t="s">
        <v>1226</v>
      </c>
      <c r="AP278" s="4">
        <v>2.5283989999999998E-12</v>
      </c>
      <c r="AQ278">
        <v>0.3746408</v>
      </c>
      <c r="AR278">
        <v>0.48</v>
      </c>
      <c r="AS278">
        <v>0.312</v>
      </c>
      <c r="AT278" s="4">
        <v>3.569088E-8</v>
      </c>
      <c r="AU278">
        <v>4</v>
      </c>
      <c r="AV278" t="s">
        <v>546</v>
      </c>
      <c r="BS278" t="s">
        <v>1808</v>
      </c>
      <c r="BT278" s="4">
        <v>9.1355579999999999E-8</v>
      </c>
      <c r="BU278">
        <v>0.27548810000000001</v>
      </c>
      <c r="BV278">
        <v>0.67700000000000005</v>
      </c>
      <c r="BW278">
        <v>0.19900000000000001</v>
      </c>
      <c r="BX278" s="4">
        <v>1.2895750000000001E-3</v>
      </c>
      <c r="BY278">
        <v>7</v>
      </c>
      <c r="BZ278" t="s">
        <v>1808</v>
      </c>
      <c r="CE278" s="4"/>
      <c r="CI278" s="4"/>
      <c r="CW278" s="4"/>
      <c r="DA278" s="4"/>
    </row>
    <row r="279" spans="11:105" x14ac:dyDescent="0.3">
      <c r="K279" t="s">
        <v>1298</v>
      </c>
      <c r="L279" s="4">
        <v>1.666123E-6</v>
      </c>
      <c r="M279">
        <v>0.40058189999999999</v>
      </c>
      <c r="N279">
        <v>0.27300000000000002</v>
      </c>
      <c r="O279">
        <v>0.25900000000000001</v>
      </c>
      <c r="P279" s="4">
        <v>2.351899E-2</v>
      </c>
      <c r="Q279">
        <v>1</v>
      </c>
      <c r="R279" t="s">
        <v>1298</v>
      </c>
      <c r="U279" t="s">
        <v>122</v>
      </c>
      <c r="V279" s="4">
        <v>8.0407789999999998E-57</v>
      </c>
      <c r="W279">
        <v>0.33110010000000001</v>
      </c>
      <c r="X279">
        <v>0.82499999999999996</v>
      </c>
      <c r="Y279">
        <v>0.55800000000000005</v>
      </c>
      <c r="Z279" s="4">
        <v>1.1350360000000001E-52</v>
      </c>
      <c r="AA279">
        <v>2</v>
      </c>
      <c r="AB279" t="s">
        <v>122</v>
      </c>
      <c r="AO279" t="s">
        <v>539</v>
      </c>
      <c r="AP279" s="4">
        <v>2.6992689999999999E-12</v>
      </c>
      <c r="AQ279">
        <v>0.3262757</v>
      </c>
      <c r="AR279">
        <v>0.28999999999999998</v>
      </c>
      <c r="AS279">
        <v>0.154</v>
      </c>
      <c r="AT279" s="4">
        <v>3.8102880000000002E-8</v>
      </c>
      <c r="AU279">
        <v>4</v>
      </c>
      <c r="AV279" t="s">
        <v>540</v>
      </c>
      <c r="BS279" t="s">
        <v>1809</v>
      </c>
      <c r="BT279" s="4">
        <v>9.135932E-8</v>
      </c>
      <c r="BU279">
        <v>0.48260150000000002</v>
      </c>
      <c r="BV279">
        <v>0.96799999999999997</v>
      </c>
      <c r="BW279">
        <v>0.40699999999999997</v>
      </c>
      <c r="BX279" s="4">
        <v>1.2896279999999999E-3</v>
      </c>
      <c r="BY279">
        <v>7</v>
      </c>
      <c r="BZ279" t="s">
        <v>1809</v>
      </c>
      <c r="CE279" s="4"/>
      <c r="CI279" s="4"/>
      <c r="CW279" s="4"/>
      <c r="DA279" s="4"/>
    </row>
    <row r="280" spans="11:105" x14ac:dyDescent="0.3">
      <c r="K280" t="s">
        <v>1302</v>
      </c>
      <c r="L280" s="4">
        <v>2.0712850000000002E-6</v>
      </c>
      <c r="M280">
        <v>0.30621769999999998</v>
      </c>
      <c r="N280">
        <v>0.45300000000000001</v>
      </c>
      <c r="O280">
        <v>0.51200000000000001</v>
      </c>
      <c r="P280" s="4">
        <v>2.923825E-2</v>
      </c>
      <c r="Q280">
        <v>1</v>
      </c>
      <c r="R280" t="s">
        <v>1302</v>
      </c>
      <c r="U280" t="s">
        <v>1010</v>
      </c>
      <c r="V280" s="4">
        <v>9.3976379999999999E-57</v>
      </c>
      <c r="W280">
        <v>0.31423790000000001</v>
      </c>
      <c r="X280">
        <v>0.83199999999999996</v>
      </c>
      <c r="Y280">
        <v>0.57499999999999996</v>
      </c>
      <c r="Z280" s="4">
        <v>1.3265709999999999E-52</v>
      </c>
      <c r="AA280">
        <v>2</v>
      </c>
      <c r="AB280" t="s">
        <v>1010</v>
      </c>
      <c r="AO280" t="s">
        <v>528</v>
      </c>
      <c r="AP280" s="4">
        <v>5.6524799999999998E-12</v>
      </c>
      <c r="AQ280">
        <v>0.25953290000000001</v>
      </c>
      <c r="AR280">
        <v>0.50800000000000001</v>
      </c>
      <c r="AS280">
        <v>0.35</v>
      </c>
      <c r="AT280" s="4">
        <v>7.9790409999999994E-8</v>
      </c>
      <c r="AU280">
        <v>4</v>
      </c>
      <c r="AV280" t="s">
        <v>528</v>
      </c>
      <c r="BS280" t="s">
        <v>1810</v>
      </c>
      <c r="BT280" s="4">
        <v>9.4715370000000004E-8</v>
      </c>
      <c r="BU280">
        <v>0.25191590000000003</v>
      </c>
      <c r="BV280">
        <v>0.32300000000000001</v>
      </c>
      <c r="BW280">
        <v>6.7000000000000004E-2</v>
      </c>
      <c r="BX280" s="4">
        <v>1.3370019999999999E-3</v>
      </c>
      <c r="BY280">
        <v>7</v>
      </c>
      <c r="BZ280" t="s">
        <v>1810</v>
      </c>
      <c r="CE280" s="4"/>
      <c r="CI280" s="4"/>
      <c r="CW280" s="4"/>
      <c r="DA280" s="4"/>
    </row>
    <row r="281" spans="11:105" x14ac:dyDescent="0.3">
      <c r="K281" t="s">
        <v>1300</v>
      </c>
      <c r="L281" s="4">
        <v>2.4530449999999998E-6</v>
      </c>
      <c r="M281">
        <v>0.38230819999999999</v>
      </c>
      <c r="N281">
        <v>0.27200000000000002</v>
      </c>
      <c r="O281">
        <v>0.26</v>
      </c>
      <c r="P281" s="4">
        <v>3.4627190000000002E-2</v>
      </c>
      <c r="Q281">
        <v>1</v>
      </c>
      <c r="R281" t="s">
        <v>1300</v>
      </c>
      <c r="U281" t="s">
        <v>804</v>
      </c>
      <c r="V281" s="4">
        <v>1.0398489999999999E-56</v>
      </c>
      <c r="W281">
        <v>0.29978680000000002</v>
      </c>
      <c r="X281">
        <v>0.32</v>
      </c>
      <c r="Y281">
        <v>0.13100000000000001</v>
      </c>
      <c r="Z281" s="4">
        <v>1.467851E-52</v>
      </c>
      <c r="AA281">
        <v>2</v>
      </c>
      <c r="AB281" t="s">
        <v>804</v>
      </c>
      <c r="AO281" t="s">
        <v>1227</v>
      </c>
      <c r="AP281" s="4">
        <v>7.9578000000000007E-12</v>
      </c>
      <c r="AQ281">
        <v>0.26687660000000002</v>
      </c>
      <c r="AR281">
        <v>0.34</v>
      </c>
      <c r="AS281">
        <v>0.20300000000000001</v>
      </c>
      <c r="AT281" s="4">
        <v>1.1233230000000001E-7</v>
      </c>
      <c r="AU281">
        <v>4</v>
      </c>
      <c r="AV281" t="s">
        <v>1227</v>
      </c>
      <c r="BS281" t="s">
        <v>1811</v>
      </c>
      <c r="BT281" s="4">
        <v>9.5777899999999994E-8</v>
      </c>
      <c r="BU281">
        <v>0.25650889999999998</v>
      </c>
      <c r="BV281">
        <v>0.25800000000000001</v>
      </c>
      <c r="BW281">
        <v>4.7E-2</v>
      </c>
      <c r="BX281" s="4">
        <v>1.352001E-3</v>
      </c>
      <c r="BY281">
        <v>7</v>
      </c>
      <c r="BZ281" t="s">
        <v>1811</v>
      </c>
      <c r="CE281" s="4"/>
      <c r="CI281" s="4"/>
      <c r="CW281" s="4"/>
      <c r="DA281" s="4"/>
    </row>
    <row r="282" spans="11:105" x14ac:dyDescent="0.3">
      <c r="K282" t="s">
        <v>1301</v>
      </c>
      <c r="L282" s="4">
        <v>2.626593E-6</v>
      </c>
      <c r="M282">
        <v>0.32471660000000002</v>
      </c>
      <c r="N282">
        <v>0.432</v>
      </c>
      <c r="O282">
        <v>0.49099999999999999</v>
      </c>
      <c r="P282" s="4">
        <v>3.7076989999999997E-2</v>
      </c>
      <c r="Q282">
        <v>1</v>
      </c>
      <c r="R282" t="s">
        <v>1301</v>
      </c>
      <c r="U282" t="s">
        <v>492</v>
      </c>
      <c r="V282" s="4">
        <v>1.239229E-56</v>
      </c>
      <c r="W282">
        <v>0.27508060000000001</v>
      </c>
      <c r="X282">
        <v>0.878</v>
      </c>
      <c r="Y282">
        <v>0.621</v>
      </c>
      <c r="Z282" s="4">
        <v>1.7492950000000001E-52</v>
      </c>
      <c r="AA282">
        <v>2</v>
      </c>
      <c r="AB282" t="s">
        <v>493</v>
      </c>
      <c r="AO282" t="s">
        <v>451</v>
      </c>
      <c r="AP282" s="4">
        <v>1.0729800000000001E-11</v>
      </c>
      <c r="AQ282">
        <v>0.26347009999999998</v>
      </c>
      <c r="AR282">
        <v>0.60599999999999998</v>
      </c>
      <c r="AS282">
        <v>0.44500000000000001</v>
      </c>
      <c r="AT282" s="4">
        <v>1.514618E-7</v>
      </c>
      <c r="AU282">
        <v>4</v>
      </c>
      <c r="AV282" t="s">
        <v>452</v>
      </c>
      <c r="BS282" t="s">
        <v>1812</v>
      </c>
      <c r="BT282" s="4">
        <v>1.17299E-7</v>
      </c>
      <c r="BU282">
        <v>0.26797860000000001</v>
      </c>
      <c r="BV282">
        <v>0.45200000000000001</v>
      </c>
      <c r="BW282">
        <v>0.113</v>
      </c>
      <c r="BX282" s="4">
        <v>1.6557919999999999E-3</v>
      </c>
      <c r="BY282">
        <v>7</v>
      </c>
      <c r="BZ282" t="s">
        <v>1812</v>
      </c>
      <c r="CE282" s="4"/>
      <c r="CI282" s="4"/>
      <c r="CW282" s="4"/>
      <c r="DA282" s="4"/>
    </row>
    <row r="283" spans="11:105" x14ac:dyDescent="0.3">
      <c r="K283" t="s">
        <v>1305</v>
      </c>
      <c r="L283" s="4">
        <v>4.2806449999999999E-6</v>
      </c>
      <c r="M283">
        <v>0.25333070000000002</v>
      </c>
      <c r="N283">
        <v>0.52700000000000002</v>
      </c>
      <c r="O283">
        <v>0.61499999999999999</v>
      </c>
      <c r="P283" s="4">
        <v>6.0425590000000001E-2</v>
      </c>
      <c r="Q283">
        <v>1</v>
      </c>
      <c r="R283" t="s">
        <v>1305</v>
      </c>
      <c r="U283" t="s">
        <v>1052</v>
      </c>
      <c r="V283" s="4">
        <v>1.292007E-56</v>
      </c>
      <c r="W283">
        <v>0.31748419999999999</v>
      </c>
      <c r="X283">
        <v>0.54800000000000004</v>
      </c>
      <c r="Y283">
        <v>0.29899999999999999</v>
      </c>
      <c r="Z283" s="4">
        <v>1.8237960000000001E-52</v>
      </c>
      <c r="AA283">
        <v>2</v>
      </c>
      <c r="AB283" t="s">
        <v>1052</v>
      </c>
      <c r="AO283" t="s">
        <v>1225</v>
      </c>
      <c r="AP283" s="4">
        <v>6.2298470000000003E-11</v>
      </c>
      <c r="AQ283">
        <v>0.25823439999999998</v>
      </c>
      <c r="AR283">
        <v>0.378</v>
      </c>
      <c r="AS283">
        <v>0.23899999999999999</v>
      </c>
      <c r="AT283" s="4">
        <v>8.7940529999999996E-7</v>
      </c>
      <c r="AU283">
        <v>4</v>
      </c>
      <c r="AV283" t="s">
        <v>1225</v>
      </c>
      <c r="BS283" t="s">
        <v>1813</v>
      </c>
      <c r="BT283" s="4">
        <v>1.187042E-7</v>
      </c>
      <c r="BU283">
        <v>0.41933710000000002</v>
      </c>
      <c r="BV283">
        <v>0.67700000000000005</v>
      </c>
      <c r="BW283">
        <v>0.222</v>
      </c>
      <c r="BX283" s="4">
        <v>1.675628E-3</v>
      </c>
      <c r="BY283">
        <v>7</v>
      </c>
      <c r="BZ283" t="s">
        <v>215</v>
      </c>
      <c r="CE283" s="4"/>
      <c r="CI283" s="4"/>
      <c r="CW283" s="4"/>
      <c r="DA283" s="4"/>
    </row>
    <row r="284" spans="11:105" x14ac:dyDescent="0.3">
      <c r="K284" t="s">
        <v>1304</v>
      </c>
      <c r="L284" s="4">
        <v>6.8684519999999999E-6</v>
      </c>
      <c r="M284">
        <v>0.35272389999999998</v>
      </c>
      <c r="N284">
        <v>0.373</v>
      </c>
      <c r="O284">
        <v>0.40300000000000002</v>
      </c>
      <c r="P284" s="4">
        <v>9.6955059999999996E-2</v>
      </c>
      <c r="Q284">
        <v>1</v>
      </c>
      <c r="R284" t="s">
        <v>1304</v>
      </c>
      <c r="U284" t="s">
        <v>481</v>
      </c>
      <c r="V284" s="4">
        <v>2.2844779999999998E-56</v>
      </c>
      <c r="W284">
        <v>0.3152953</v>
      </c>
      <c r="X284">
        <v>0.64</v>
      </c>
      <c r="Y284">
        <v>0.36899999999999999</v>
      </c>
      <c r="Z284" s="4">
        <v>3.22477E-52</v>
      </c>
      <c r="AA284">
        <v>2</v>
      </c>
      <c r="AB284" t="s">
        <v>481</v>
      </c>
      <c r="AO284" t="s">
        <v>213</v>
      </c>
      <c r="AP284" s="4">
        <v>8.3715570000000003E-7</v>
      </c>
      <c r="AQ284">
        <v>0.25111420000000001</v>
      </c>
      <c r="AR284">
        <v>0.41299999999999998</v>
      </c>
      <c r="AS284">
        <v>0.316</v>
      </c>
      <c r="AT284" s="4">
        <v>1.1817289999999999E-2</v>
      </c>
      <c r="AU284">
        <v>4</v>
      </c>
      <c r="AV284" t="s">
        <v>214</v>
      </c>
      <c r="BS284" t="s">
        <v>880</v>
      </c>
      <c r="BT284" s="4">
        <v>1.1970350000000001E-7</v>
      </c>
      <c r="BU284">
        <v>0.36159180000000002</v>
      </c>
      <c r="BV284">
        <v>0.61299999999999999</v>
      </c>
      <c r="BW284">
        <v>0.184</v>
      </c>
      <c r="BX284" s="4">
        <v>1.6897349999999999E-3</v>
      </c>
      <c r="BY284">
        <v>7</v>
      </c>
      <c r="BZ284" t="s">
        <v>567</v>
      </c>
      <c r="CE284" s="4"/>
      <c r="CI284" s="4"/>
      <c r="CW284" s="4"/>
      <c r="DA284" s="4"/>
    </row>
    <row r="285" spans="11:105" x14ac:dyDescent="0.3">
      <c r="K285" t="s">
        <v>435</v>
      </c>
      <c r="L285" s="4">
        <v>9.0937659999999996E-6</v>
      </c>
      <c r="M285">
        <v>0.25011840000000002</v>
      </c>
      <c r="N285">
        <v>0.54400000000000004</v>
      </c>
      <c r="O285">
        <v>0.64900000000000002</v>
      </c>
      <c r="P285" s="4">
        <v>0.1283676</v>
      </c>
      <c r="Q285">
        <v>1</v>
      </c>
      <c r="R285" t="s">
        <v>435</v>
      </c>
      <c r="U285" t="s">
        <v>815</v>
      </c>
      <c r="V285" s="4">
        <v>2.2920470000000001E-56</v>
      </c>
      <c r="W285">
        <v>0.3045156</v>
      </c>
      <c r="X285">
        <v>0.88400000000000001</v>
      </c>
      <c r="Y285">
        <v>0.63900000000000001</v>
      </c>
      <c r="Z285" s="4">
        <v>3.2354540000000001E-52</v>
      </c>
      <c r="AA285">
        <v>2</v>
      </c>
      <c r="AB285" t="s">
        <v>815</v>
      </c>
      <c r="AO285" t="s">
        <v>1563</v>
      </c>
      <c r="BS285" t="s">
        <v>1814</v>
      </c>
      <c r="BT285" s="4">
        <v>1.3352139999999999E-7</v>
      </c>
      <c r="BU285">
        <v>0.46601579999999998</v>
      </c>
      <c r="BV285">
        <v>0.871</v>
      </c>
      <c r="BW285">
        <v>0.35399999999999998</v>
      </c>
      <c r="BX285" s="4">
        <v>1.8847880000000001E-3</v>
      </c>
      <c r="BY285">
        <v>7</v>
      </c>
      <c r="BZ285" t="s">
        <v>706</v>
      </c>
      <c r="CE285" s="4"/>
      <c r="CI285" s="4"/>
      <c r="CW285" s="4"/>
      <c r="DA285" s="4"/>
    </row>
    <row r="286" spans="11:105" x14ac:dyDescent="0.3">
      <c r="K286" t="s">
        <v>1306</v>
      </c>
      <c r="L286" s="4">
        <v>1.0400999999999999E-5</v>
      </c>
      <c r="M286">
        <v>0.26675579999999999</v>
      </c>
      <c r="N286">
        <v>0.495</v>
      </c>
      <c r="O286">
        <v>0.57199999999999995</v>
      </c>
      <c r="P286" s="4">
        <v>0.1468206</v>
      </c>
      <c r="Q286">
        <v>1</v>
      </c>
      <c r="R286" t="s">
        <v>1306</v>
      </c>
      <c r="U286" t="s">
        <v>1054</v>
      </c>
      <c r="V286" s="4">
        <v>2.4660010000000001E-56</v>
      </c>
      <c r="W286">
        <v>0.32723659999999999</v>
      </c>
      <c r="X286">
        <v>0.64100000000000001</v>
      </c>
      <c r="Y286">
        <v>0.377</v>
      </c>
      <c r="Z286" s="4">
        <v>3.4810069999999997E-52</v>
      </c>
      <c r="AA286">
        <v>2</v>
      </c>
      <c r="AB286" t="s">
        <v>1054</v>
      </c>
      <c r="BS286" t="s">
        <v>1815</v>
      </c>
      <c r="BT286" s="4">
        <v>1.3618250000000001E-7</v>
      </c>
      <c r="BU286">
        <v>0.2831669</v>
      </c>
      <c r="BV286">
        <v>0.64500000000000002</v>
      </c>
      <c r="BW286">
        <v>0.19400000000000001</v>
      </c>
      <c r="BX286" s="4">
        <v>1.922352E-3</v>
      </c>
      <c r="BY286">
        <v>7</v>
      </c>
      <c r="BZ286" t="s">
        <v>1241</v>
      </c>
      <c r="CE286" s="4"/>
      <c r="CI286" s="4"/>
      <c r="CW286" s="4"/>
      <c r="DA286" s="4"/>
    </row>
    <row r="287" spans="11:105" x14ac:dyDescent="0.3">
      <c r="K287" t="s">
        <v>826</v>
      </c>
      <c r="L287" s="4">
        <v>1.505209E-5</v>
      </c>
      <c r="M287">
        <v>0.32009710000000002</v>
      </c>
      <c r="N287">
        <v>0.39600000000000002</v>
      </c>
      <c r="O287">
        <v>0.41799999999999998</v>
      </c>
      <c r="P287" s="4">
        <v>0.21247540000000001</v>
      </c>
      <c r="Q287">
        <v>1</v>
      </c>
      <c r="R287" t="s">
        <v>826</v>
      </c>
      <c r="U287" t="s">
        <v>995</v>
      </c>
      <c r="V287" s="4">
        <v>2.6184040000000001E-56</v>
      </c>
      <c r="W287">
        <v>0.30790719999999999</v>
      </c>
      <c r="X287">
        <v>0.48099999999999998</v>
      </c>
      <c r="Y287">
        <v>0.24199999999999999</v>
      </c>
      <c r="Z287" s="4">
        <v>3.6961390000000001E-52</v>
      </c>
      <c r="AA287">
        <v>2</v>
      </c>
      <c r="AB287" t="s">
        <v>995</v>
      </c>
      <c r="BS287" t="s">
        <v>1816</v>
      </c>
      <c r="BT287" s="4">
        <v>1.410302E-7</v>
      </c>
      <c r="BU287">
        <v>0.2639512</v>
      </c>
      <c r="BV287">
        <v>0.25800000000000001</v>
      </c>
      <c r="BW287">
        <v>4.7E-2</v>
      </c>
      <c r="BX287" s="4">
        <v>1.9907829999999999E-3</v>
      </c>
      <c r="BY287">
        <v>7</v>
      </c>
      <c r="BZ287" t="s">
        <v>1816</v>
      </c>
      <c r="CE287" s="4"/>
      <c r="CI287" s="4"/>
      <c r="CW287" s="4"/>
      <c r="DA287" s="4"/>
    </row>
    <row r="288" spans="11:105" x14ac:dyDescent="0.3">
      <c r="K288" t="s">
        <v>754</v>
      </c>
      <c r="L288" s="4">
        <v>1.88448E-5</v>
      </c>
      <c r="M288">
        <v>0.38771509999999998</v>
      </c>
      <c r="N288">
        <v>0.33300000000000002</v>
      </c>
      <c r="O288">
        <v>0.34599999999999997</v>
      </c>
      <c r="P288" s="4">
        <v>0.26601320000000001</v>
      </c>
      <c r="Q288">
        <v>1</v>
      </c>
      <c r="R288" t="s">
        <v>754</v>
      </c>
      <c r="U288" t="s">
        <v>85</v>
      </c>
      <c r="V288" s="4">
        <v>4.4409500000000003E-56</v>
      </c>
      <c r="W288">
        <v>0.27028550000000001</v>
      </c>
      <c r="X288">
        <v>0.97799999999999998</v>
      </c>
      <c r="Y288">
        <v>0.81499999999999995</v>
      </c>
      <c r="Z288" s="4">
        <v>6.2688450000000003E-52</v>
      </c>
      <c r="AA288">
        <v>2</v>
      </c>
      <c r="AB288" t="s">
        <v>85</v>
      </c>
      <c r="BS288" t="s">
        <v>1817</v>
      </c>
      <c r="BT288" s="4">
        <v>1.4148209999999999E-7</v>
      </c>
      <c r="BU288">
        <v>0.29684319999999997</v>
      </c>
      <c r="BV288">
        <v>0.74199999999999999</v>
      </c>
      <c r="BW288">
        <v>0.23400000000000001</v>
      </c>
      <c r="BX288" s="4">
        <v>1.9971619999999998E-3</v>
      </c>
      <c r="BY288">
        <v>7</v>
      </c>
      <c r="BZ288" t="s">
        <v>1817</v>
      </c>
      <c r="CE288" s="4"/>
      <c r="CI288" s="4"/>
      <c r="CW288" s="4"/>
      <c r="DA288" s="4"/>
    </row>
    <row r="289" spans="11:105" x14ac:dyDescent="0.3">
      <c r="K289" t="s">
        <v>768</v>
      </c>
      <c r="L289" s="4">
        <v>1.9615250000000002E-5</v>
      </c>
      <c r="M289">
        <v>0.32366620000000002</v>
      </c>
      <c r="N289">
        <v>0.36099999999999999</v>
      </c>
      <c r="O289">
        <v>0.38200000000000001</v>
      </c>
      <c r="P289" s="4">
        <v>0.27688889999999999</v>
      </c>
      <c r="Q289">
        <v>1</v>
      </c>
      <c r="R289" t="s">
        <v>768</v>
      </c>
      <c r="U289" t="s">
        <v>978</v>
      </c>
      <c r="V289" s="4">
        <v>3.5438580000000002E-55</v>
      </c>
      <c r="W289">
        <v>0.28958630000000002</v>
      </c>
      <c r="X289">
        <v>0.40100000000000002</v>
      </c>
      <c r="Y289">
        <v>0.186</v>
      </c>
      <c r="Z289" s="4">
        <v>5.0025099999999999E-51</v>
      </c>
      <c r="AA289">
        <v>2</v>
      </c>
      <c r="AB289" t="s">
        <v>978</v>
      </c>
      <c r="BS289" t="s">
        <v>1818</v>
      </c>
      <c r="BT289" s="4">
        <v>1.533808E-7</v>
      </c>
      <c r="BU289">
        <v>0.2831921</v>
      </c>
      <c r="BV289">
        <v>0.38700000000000001</v>
      </c>
      <c r="BW289">
        <v>9.1999999999999998E-2</v>
      </c>
      <c r="BX289" s="4">
        <v>2.1651230000000001E-3</v>
      </c>
      <c r="BY289">
        <v>7</v>
      </c>
      <c r="BZ289" t="s">
        <v>1818</v>
      </c>
      <c r="CE289" s="4"/>
      <c r="CI289" s="4"/>
      <c r="CW289" s="4"/>
      <c r="DA289" s="4"/>
    </row>
    <row r="290" spans="11:105" x14ac:dyDescent="0.3">
      <c r="K290" t="s">
        <v>388</v>
      </c>
      <c r="L290" s="4">
        <v>2.620082E-5</v>
      </c>
      <c r="M290">
        <v>0.29121550000000002</v>
      </c>
      <c r="N290">
        <v>0.47499999999999998</v>
      </c>
      <c r="O290">
        <v>0.54600000000000004</v>
      </c>
      <c r="P290" s="4">
        <v>0.36985079999999998</v>
      </c>
      <c r="Q290">
        <v>1</v>
      </c>
      <c r="R290" t="s">
        <v>388</v>
      </c>
      <c r="U290" t="s">
        <v>1057</v>
      </c>
      <c r="V290" s="4">
        <v>6.8539499999999993E-55</v>
      </c>
      <c r="W290">
        <v>0.30428899999999998</v>
      </c>
      <c r="X290">
        <v>0.52400000000000002</v>
      </c>
      <c r="Y290">
        <v>0.28399999999999997</v>
      </c>
      <c r="Z290" s="4">
        <v>9.6750360000000002E-51</v>
      </c>
      <c r="AA290">
        <v>2</v>
      </c>
      <c r="AB290" t="s">
        <v>1057</v>
      </c>
      <c r="BS290" t="s">
        <v>1819</v>
      </c>
      <c r="BT290" s="4">
        <v>1.7910780000000001E-7</v>
      </c>
      <c r="BU290">
        <v>0.3320225</v>
      </c>
      <c r="BV290">
        <v>0.45200000000000001</v>
      </c>
      <c r="BW290">
        <v>0.11899999999999999</v>
      </c>
      <c r="BX290" s="4">
        <v>2.5282859999999998E-3</v>
      </c>
      <c r="BY290">
        <v>7</v>
      </c>
      <c r="BZ290" t="s">
        <v>666</v>
      </c>
      <c r="CE290" s="4"/>
      <c r="CI290" s="4"/>
      <c r="CW290" s="4"/>
      <c r="DA290" s="4"/>
    </row>
    <row r="291" spans="11:105" x14ac:dyDescent="0.3">
      <c r="K291" t="s">
        <v>1307</v>
      </c>
      <c r="L291" s="4">
        <v>4.783918E-5</v>
      </c>
      <c r="M291">
        <v>0.37385590000000002</v>
      </c>
      <c r="N291">
        <v>0.316</v>
      </c>
      <c r="O291">
        <v>0.33200000000000002</v>
      </c>
      <c r="P291" s="4">
        <v>0.67529790000000001</v>
      </c>
      <c r="Q291">
        <v>1</v>
      </c>
      <c r="R291" t="s">
        <v>1307</v>
      </c>
      <c r="U291" t="s">
        <v>820</v>
      </c>
      <c r="V291" s="4">
        <v>1.07594E-54</v>
      </c>
      <c r="W291">
        <v>0.31154999999999999</v>
      </c>
      <c r="X291">
        <v>0.53300000000000003</v>
      </c>
      <c r="Y291">
        <v>0.28799999999999998</v>
      </c>
      <c r="Z291" s="4">
        <v>1.5187959999999999E-50</v>
      </c>
      <c r="AA291">
        <v>2</v>
      </c>
      <c r="AB291" t="s">
        <v>820</v>
      </c>
      <c r="BS291" t="s">
        <v>1820</v>
      </c>
      <c r="BT291" s="4">
        <v>1.820245E-7</v>
      </c>
      <c r="BU291">
        <v>0.2661599</v>
      </c>
      <c r="BV291">
        <v>0.38700000000000001</v>
      </c>
      <c r="BW291">
        <v>9.1999999999999998E-2</v>
      </c>
      <c r="BX291" s="4">
        <v>2.5694580000000002E-3</v>
      </c>
      <c r="BY291">
        <v>7</v>
      </c>
      <c r="BZ291" t="s">
        <v>1820</v>
      </c>
      <c r="CE291" s="4"/>
      <c r="CI291" s="4"/>
      <c r="CW291" s="4"/>
      <c r="DA291" s="4"/>
    </row>
    <row r="292" spans="11:105" x14ac:dyDescent="0.3">
      <c r="K292" t="s">
        <v>1309</v>
      </c>
      <c r="L292" s="4">
        <v>4.8857770000000003E-5</v>
      </c>
      <c r="M292">
        <v>0.28945349999999997</v>
      </c>
      <c r="N292">
        <v>0.38500000000000001</v>
      </c>
      <c r="O292">
        <v>0.432</v>
      </c>
      <c r="P292" s="4">
        <v>0.68967630000000002</v>
      </c>
      <c r="Q292">
        <v>1</v>
      </c>
      <c r="R292" t="s">
        <v>1309</v>
      </c>
      <c r="U292" t="s">
        <v>1056</v>
      </c>
      <c r="V292" s="4">
        <v>2.024654E-54</v>
      </c>
      <c r="W292">
        <v>0.32874229999999999</v>
      </c>
      <c r="X292">
        <v>0.57499999999999996</v>
      </c>
      <c r="Y292">
        <v>0.32300000000000001</v>
      </c>
      <c r="Z292" s="4">
        <v>2.8580020000000002E-50</v>
      </c>
      <c r="AA292">
        <v>2</v>
      </c>
      <c r="AB292" t="s">
        <v>1056</v>
      </c>
      <c r="BS292" t="s">
        <v>1821</v>
      </c>
      <c r="BT292" s="4">
        <v>1.952768E-7</v>
      </c>
      <c r="BU292">
        <v>0.47463460000000002</v>
      </c>
      <c r="BV292">
        <v>1</v>
      </c>
      <c r="BW292">
        <v>0.81499999999999995</v>
      </c>
      <c r="BX292" s="4">
        <v>2.7565269999999999E-3</v>
      </c>
      <c r="BY292">
        <v>7</v>
      </c>
      <c r="BZ292" t="s">
        <v>603</v>
      </c>
      <c r="CE292" s="4"/>
      <c r="CI292" s="4"/>
      <c r="CW292" s="4"/>
      <c r="DA292" s="4"/>
    </row>
    <row r="293" spans="11:105" x14ac:dyDescent="0.3">
      <c r="K293" t="s">
        <v>744</v>
      </c>
      <c r="L293" s="4">
        <v>4.9822689999999999E-5</v>
      </c>
      <c r="M293">
        <v>0.36018299999999998</v>
      </c>
      <c r="N293">
        <v>0.33900000000000002</v>
      </c>
      <c r="O293">
        <v>0.35099999999999998</v>
      </c>
      <c r="P293" s="4">
        <v>0.70329710000000001</v>
      </c>
      <c r="Q293">
        <v>1</v>
      </c>
      <c r="R293" t="s">
        <v>744</v>
      </c>
      <c r="U293" t="s">
        <v>813</v>
      </c>
      <c r="V293" s="4">
        <v>4.3661959999999999E-54</v>
      </c>
      <c r="W293">
        <v>0.29377239999999999</v>
      </c>
      <c r="X293">
        <v>0.26900000000000002</v>
      </c>
      <c r="Y293">
        <v>0.10199999999999999</v>
      </c>
      <c r="Z293" s="4">
        <v>6.1633219999999998E-50</v>
      </c>
      <c r="AA293">
        <v>2</v>
      </c>
      <c r="AB293" t="s">
        <v>813</v>
      </c>
      <c r="BS293" t="s">
        <v>1822</v>
      </c>
      <c r="BT293" s="4">
        <v>2.080441E-7</v>
      </c>
      <c r="BU293">
        <v>0.31225829999999999</v>
      </c>
      <c r="BV293">
        <v>1</v>
      </c>
      <c r="BW293">
        <v>0.98099999999999998</v>
      </c>
      <c r="BX293" s="4">
        <v>2.936751E-3</v>
      </c>
      <c r="BY293">
        <v>7</v>
      </c>
      <c r="BZ293" t="s">
        <v>165</v>
      </c>
      <c r="CE293" s="4"/>
      <c r="CI293" s="4"/>
      <c r="CW293" s="4"/>
      <c r="DA293" s="4"/>
    </row>
    <row r="294" spans="11:105" x14ac:dyDescent="0.3">
      <c r="K294" t="s">
        <v>1308</v>
      </c>
      <c r="L294" s="4">
        <v>7.74353E-5</v>
      </c>
      <c r="M294">
        <v>0.35325469999999998</v>
      </c>
      <c r="N294">
        <v>0.33800000000000002</v>
      </c>
      <c r="O294">
        <v>0.36299999999999999</v>
      </c>
      <c r="P294" s="4">
        <v>1</v>
      </c>
      <c r="Q294">
        <v>1</v>
      </c>
      <c r="R294" t="s">
        <v>1308</v>
      </c>
      <c r="U294" t="s">
        <v>150</v>
      </c>
      <c r="V294" s="4">
        <v>6.0891849999999995E-54</v>
      </c>
      <c r="W294">
        <v>0.31220979999999998</v>
      </c>
      <c r="X294">
        <v>0.80200000000000005</v>
      </c>
      <c r="Y294">
        <v>0.52800000000000002</v>
      </c>
      <c r="Z294" s="4">
        <v>8.5954929999999998E-50</v>
      </c>
      <c r="AA294">
        <v>2</v>
      </c>
      <c r="AB294" t="s">
        <v>150</v>
      </c>
      <c r="BS294" t="s">
        <v>1823</v>
      </c>
      <c r="BT294" s="4">
        <v>2.1135719999999999E-7</v>
      </c>
      <c r="BU294">
        <v>0.37762069999999998</v>
      </c>
      <c r="BV294">
        <v>0.61299999999999999</v>
      </c>
      <c r="BW294">
        <v>0.191</v>
      </c>
      <c r="BX294" s="4">
        <v>2.9835180000000001E-3</v>
      </c>
      <c r="BY294">
        <v>7</v>
      </c>
      <c r="BZ294" t="s">
        <v>1823</v>
      </c>
      <c r="CE294" s="4"/>
      <c r="CI294" s="4"/>
      <c r="CW294" s="4"/>
      <c r="DA294" s="4"/>
    </row>
    <row r="295" spans="11:105" x14ac:dyDescent="0.3">
      <c r="K295" t="s">
        <v>1310</v>
      </c>
      <c r="L295" s="4">
        <v>9.75163E-5</v>
      </c>
      <c r="M295">
        <v>0.3783783</v>
      </c>
      <c r="N295">
        <v>0.32</v>
      </c>
      <c r="O295">
        <v>0.33800000000000002</v>
      </c>
      <c r="P295" s="4">
        <v>1</v>
      </c>
      <c r="Q295">
        <v>1</v>
      </c>
      <c r="R295" t="s">
        <v>1310</v>
      </c>
      <c r="U295" t="s">
        <v>1055</v>
      </c>
      <c r="V295" s="4">
        <v>1.205631E-53</v>
      </c>
      <c r="W295">
        <v>0.3122762</v>
      </c>
      <c r="X295">
        <v>0.59699999999999998</v>
      </c>
      <c r="Y295">
        <v>0.34</v>
      </c>
      <c r="Z295" s="4">
        <v>1.7018690000000001E-49</v>
      </c>
      <c r="AA295">
        <v>2</v>
      </c>
      <c r="AB295" t="s">
        <v>1055</v>
      </c>
      <c r="BS295" t="s">
        <v>1824</v>
      </c>
      <c r="BT295" s="4">
        <v>2.1727769999999999E-7</v>
      </c>
      <c r="BU295">
        <v>0.3115772</v>
      </c>
      <c r="BV295">
        <v>0.51600000000000001</v>
      </c>
      <c r="BW295">
        <v>0.14599999999999999</v>
      </c>
      <c r="BX295" s="4">
        <v>3.067092E-3</v>
      </c>
      <c r="BY295">
        <v>7</v>
      </c>
      <c r="BZ295" t="s">
        <v>1824</v>
      </c>
      <c r="CE295" s="4"/>
      <c r="CI295" s="4"/>
      <c r="CW295" s="4"/>
      <c r="DA295" s="4"/>
    </row>
    <row r="296" spans="11:105" x14ac:dyDescent="0.3">
      <c r="K296" t="s">
        <v>1311</v>
      </c>
      <c r="L296" s="4">
        <v>2.9318889999999998E-4</v>
      </c>
      <c r="M296">
        <v>0.42249880000000001</v>
      </c>
      <c r="N296">
        <v>0.25700000000000001</v>
      </c>
      <c r="O296">
        <v>0.26100000000000001</v>
      </c>
      <c r="P296" s="4">
        <v>1</v>
      </c>
      <c r="Q296">
        <v>1</v>
      </c>
      <c r="R296" t="s">
        <v>1311</v>
      </c>
      <c r="U296" t="s">
        <v>153</v>
      </c>
      <c r="V296" s="4">
        <v>1.6466130000000001E-53</v>
      </c>
      <c r="W296">
        <v>0.31492009999999998</v>
      </c>
      <c r="X296">
        <v>0.77200000000000002</v>
      </c>
      <c r="Y296">
        <v>0.501</v>
      </c>
      <c r="Z296" s="4">
        <v>2.3243590000000001E-49</v>
      </c>
      <c r="AA296">
        <v>2</v>
      </c>
      <c r="AB296" t="s">
        <v>153</v>
      </c>
      <c r="BS296" t="s">
        <v>1825</v>
      </c>
      <c r="BT296" s="4">
        <v>2.2942530000000001E-7</v>
      </c>
      <c r="BU296">
        <v>0.34165970000000001</v>
      </c>
      <c r="BV296">
        <v>0.38700000000000001</v>
      </c>
      <c r="BW296">
        <v>9.6000000000000002E-2</v>
      </c>
      <c r="BX296" s="4">
        <v>3.2385679999999998E-3</v>
      </c>
      <c r="BY296">
        <v>7</v>
      </c>
      <c r="BZ296" t="s">
        <v>1825</v>
      </c>
      <c r="CE296" s="4"/>
      <c r="CI296" s="4"/>
      <c r="CW296" s="4"/>
      <c r="DA296" s="4"/>
    </row>
    <row r="297" spans="11:105" x14ac:dyDescent="0.3">
      <c r="K297" t="s">
        <v>1312</v>
      </c>
      <c r="L297" s="4">
        <v>3.8847330000000001E-4</v>
      </c>
      <c r="M297">
        <v>0.32473780000000002</v>
      </c>
      <c r="N297">
        <v>0.373</v>
      </c>
      <c r="O297">
        <v>0.42099999999999999</v>
      </c>
      <c r="P297" s="4">
        <v>1</v>
      </c>
      <c r="Q297">
        <v>1</v>
      </c>
      <c r="R297" t="s">
        <v>1312</v>
      </c>
      <c r="U297" t="s">
        <v>172</v>
      </c>
      <c r="V297" s="4">
        <v>5.9329439999999996E-53</v>
      </c>
      <c r="W297">
        <v>0.313637</v>
      </c>
      <c r="X297">
        <v>0.84</v>
      </c>
      <c r="Y297">
        <v>0.57999999999999996</v>
      </c>
      <c r="Z297" s="4">
        <v>8.3749429999999995E-49</v>
      </c>
      <c r="AA297">
        <v>2</v>
      </c>
      <c r="AB297" t="s">
        <v>172</v>
      </c>
      <c r="BS297" t="s">
        <v>658</v>
      </c>
      <c r="BT297" s="4">
        <v>2.4356590000000001E-7</v>
      </c>
      <c r="BU297">
        <v>0.31606329999999999</v>
      </c>
      <c r="BV297">
        <v>0.74199999999999999</v>
      </c>
      <c r="BW297">
        <v>0.24299999999999999</v>
      </c>
      <c r="BX297" s="4">
        <v>3.4381770000000002E-3</v>
      </c>
      <c r="BY297">
        <v>7</v>
      </c>
      <c r="BZ297" t="s">
        <v>658</v>
      </c>
      <c r="CE297" s="4"/>
      <c r="CI297" s="4"/>
      <c r="CW297" s="4"/>
      <c r="DA297" s="4"/>
    </row>
    <row r="298" spans="11:105" x14ac:dyDescent="0.3">
      <c r="K298" t="s">
        <v>1313</v>
      </c>
      <c r="L298" s="4">
        <v>3.9554450000000001E-4</v>
      </c>
      <c r="M298">
        <v>0.34285490000000002</v>
      </c>
      <c r="N298">
        <v>0.36599999999999999</v>
      </c>
      <c r="O298">
        <v>0.41799999999999998</v>
      </c>
      <c r="P298" s="4">
        <v>1</v>
      </c>
      <c r="Q298">
        <v>1</v>
      </c>
      <c r="R298" t="s">
        <v>1313</v>
      </c>
      <c r="U298" t="s">
        <v>1058</v>
      </c>
      <c r="V298" s="4">
        <v>1.654742E-52</v>
      </c>
      <c r="W298">
        <v>0.32929459999999999</v>
      </c>
      <c r="X298">
        <v>0.69799999999999995</v>
      </c>
      <c r="Y298">
        <v>0.44</v>
      </c>
      <c r="Z298" s="4">
        <v>2.335834E-48</v>
      </c>
      <c r="AA298">
        <v>2</v>
      </c>
      <c r="AB298" t="s">
        <v>791</v>
      </c>
      <c r="BS298" t="s">
        <v>1826</v>
      </c>
      <c r="BT298" s="4">
        <v>2.462016E-7</v>
      </c>
      <c r="BU298">
        <v>0.4332433</v>
      </c>
      <c r="BV298">
        <v>0.64500000000000002</v>
      </c>
      <c r="BW298">
        <v>0.218</v>
      </c>
      <c r="BX298" s="4">
        <v>3.475382E-3</v>
      </c>
      <c r="BY298">
        <v>7</v>
      </c>
      <c r="BZ298" t="s">
        <v>1827</v>
      </c>
    </row>
    <row r="299" spans="11:105" x14ac:dyDescent="0.3">
      <c r="K299" t="s">
        <v>1314</v>
      </c>
      <c r="L299" s="4">
        <v>4.8724080000000001E-4</v>
      </c>
      <c r="M299">
        <v>0.3615912</v>
      </c>
      <c r="N299">
        <v>0.30499999999999999</v>
      </c>
      <c r="O299">
        <v>0.32100000000000001</v>
      </c>
      <c r="P299" s="4">
        <v>1</v>
      </c>
      <c r="Q299">
        <v>1</v>
      </c>
      <c r="R299" t="s">
        <v>1314</v>
      </c>
      <c r="U299" t="s">
        <v>1059</v>
      </c>
      <c r="V299" s="4">
        <v>8.1522920000000006E-52</v>
      </c>
      <c r="W299">
        <v>0.30886200000000003</v>
      </c>
      <c r="X299">
        <v>0.441</v>
      </c>
      <c r="Y299">
        <v>0.22900000000000001</v>
      </c>
      <c r="Z299" s="4">
        <v>1.150778E-47</v>
      </c>
      <c r="AA299">
        <v>2</v>
      </c>
      <c r="AB299" t="s">
        <v>1059</v>
      </c>
      <c r="BS299" t="s">
        <v>1828</v>
      </c>
      <c r="BT299" s="4">
        <v>2.993161E-7</v>
      </c>
      <c r="BU299">
        <v>0.34987020000000002</v>
      </c>
      <c r="BV299">
        <v>0.64500000000000002</v>
      </c>
      <c r="BW299">
        <v>0.20599999999999999</v>
      </c>
      <c r="BX299" s="4">
        <v>4.2251459999999999E-3</v>
      </c>
      <c r="BY299">
        <v>7</v>
      </c>
      <c r="BZ299" t="s">
        <v>665</v>
      </c>
    </row>
    <row r="300" spans="11:105" x14ac:dyDescent="0.3">
      <c r="K300" t="s">
        <v>983</v>
      </c>
      <c r="L300" s="4">
        <v>5.2264399999999995E-4</v>
      </c>
      <c r="M300">
        <v>0.26534419999999997</v>
      </c>
      <c r="N300">
        <v>0.307</v>
      </c>
      <c r="O300">
        <v>0.31</v>
      </c>
      <c r="P300" s="4">
        <v>1</v>
      </c>
      <c r="Q300">
        <v>1</v>
      </c>
      <c r="R300" t="s">
        <v>913</v>
      </c>
      <c r="U300" t="s">
        <v>998</v>
      </c>
      <c r="V300" s="4">
        <v>5.8964710000000006E-51</v>
      </c>
      <c r="W300">
        <v>0.27506320000000001</v>
      </c>
      <c r="X300">
        <v>0.89700000000000002</v>
      </c>
      <c r="Y300">
        <v>0.67800000000000005</v>
      </c>
      <c r="Z300" s="4">
        <v>8.3234580000000001E-47</v>
      </c>
      <c r="AA300">
        <v>2</v>
      </c>
      <c r="AB300" t="s">
        <v>998</v>
      </c>
      <c r="BS300" t="s">
        <v>1829</v>
      </c>
      <c r="BT300" s="4">
        <v>3.0711650000000002E-7</v>
      </c>
      <c r="BU300">
        <v>0.36296580000000001</v>
      </c>
      <c r="BV300">
        <v>0.61299999999999999</v>
      </c>
      <c r="BW300">
        <v>0.189</v>
      </c>
      <c r="BX300" s="4">
        <v>4.3352570000000003E-3</v>
      </c>
      <c r="BY300">
        <v>7</v>
      </c>
      <c r="BZ300" t="s">
        <v>1829</v>
      </c>
    </row>
    <row r="301" spans="11:105" x14ac:dyDescent="0.3">
      <c r="K301" t="s">
        <v>1315</v>
      </c>
      <c r="L301" s="4">
        <v>7.652736E-4</v>
      </c>
      <c r="M301">
        <v>0.26827640000000003</v>
      </c>
      <c r="N301">
        <v>0.46700000000000003</v>
      </c>
      <c r="O301">
        <v>0.57199999999999995</v>
      </c>
      <c r="P301" s="4">
        <v>1</v>
      </c>
      <c r="Q301">
        <v>1</v>
      </c>
      <c r="R301" t="s">
        <v>1315</v>
      </c>
      <c r="U301" t="s">
        <v>833</v>
      </c>
      <c r="V301" s="4">
        <v>1.5023119999999999E-50</v>
      </c>
      <c r="W301">
        <v>0.27819860000000002</v>
      </c>
      <c r="X301">
        <v>0.61299999999999999</v>
      </c>
      <c r="Y301">
        <v>0.35099999999999998</v>
      </c>
      <c r="Z301" s="4">
        <v>2.1206640000000001E-46</v>
      </c>
      <c r="AA301">
        <v>2</v>
      </c>
      <c r="AB301" t="s">
        <v>833</v>
      </c>
      <c r="BS301" t="s">
        <v>1830</v>
      </c>
      <c r="BT301" s="4">
        <v>3.217971E-7</v>
      </c>
      <c r="BU301">
        <v>0.45711230000000003</v>
      </c>
      <c r="BV301">
        <v>1</v>
      </c>
      <c r="BW301">
        <v>0.97399999999999998</v>
      </c>
      <c r="BX301" s="4">
        <v>4.5424869999999996E-3</v>
      </c>
      <c r="BY301">
        <v>7</v>
      </c>
      <c r="BZ301" t="s">
        <v>1065</v>
      </c>
    </row>
    <row r="302" spans="11:105" x14ac:dyDescent="0.3">
      <c r="K302" t="s">
        <v>1393</v>
      </c>
      <c r="L302" s="4">
        <v>1.216731E-3</v>
      </c>
      <c r="M302">
        <v>0.37852799999999998</v>
      </c>
      <c r="N302">
        <v>0.27800000000000002</v>
      </c>
      <c r="O302">
        <v>0.27900000000000003</v>
      </c>
      <c r="P302" s="4">
        <v>1</v>
      </c>
      <c r="Q302">
        <v>1</v>
      </c>
      <c r="R302" t="s">
        <v>872</v>
      </c>
      <c r="U302" t="s">
        <v>825</v>
      </c>
      <c r="V302" s="4">
        <v>2.4827410000000001E-50</v>
      </c>
      <c r="W302">
        <v>0.26554549999999999</v>
      </c>
      <c r="X302">
        <v>0.50600000000000001</v>
      </c>
      <c r="Y302">
        <v>0.27</v>
      </c>
      <c r="Z302" s="4">
        <v>3.5046379999999997E-46</v>
      </c>
      <c r="AA302">
        <v>2</v>
      </c>
      <c r="AB302" t="s">
        <v>825</v>
      </c>
      <c r="BS302" t="s">
        <v>1831</v>
      </c>
      <c r="BT302" s="4">
        <v>3.244685E-7</v>
      </c>
      <c r="BU302">
        <v>0.52205020000000002</v>
      </c>
      <c r="BV302">
        <v>0.96799999999999997</v>
      </c>
      <c r="BW302">
        <v>0.44900000000000001</v>
      </c>
      <c r="BX302" s="4">
        <v>4.5801970000000003E-3</v>
      </c>
      <c r="BY302">
        <v>7</v>
      </c>
      <c r="BZ302" t="s">
        <v>224</v>
      </c>
    </row>
    <row r="303" spans="11:105" x14ac:dyDescent="0.3">
      <c r="K303" t="s">
        <v>1316</v>
      </c>
      <c r="L303" s="4">
        <v>2.549445E-3</v>
      </c>
      <c r="M303">
        <v>0.3558405</v>
      </c>
      <c r="N303">
        <v>0.28999999999999998</v>
      </c>
      <c r="O303">
        <v>0.315</v>
      </c>
      <c r="P303" s="4">
        <v>1</v>
      </c>
      <c r="Q303">
        <v>1</v>
      </c>
      <c r="R303" t="s">
        <v>1316</v>
      </c>
      <c r="U303" t="s">
        <v>1491</v>
      </c>
      <c r="V303" s="4">
        <v>2.4839409999999999E-50</v>
      </c>
      <c r="W303">
        <v>0.29662919999999998</v>
      </c>
      <c r="X303">
        <v>0.55600000000000005</v>
      </c>
      <c r="Y303">
        <v>0.314</v>
      </c>
      <c r="Z303" s="4">
        <v>3.5063310000000002E-46</v>
      </c>
      <c r="AA303">
        <v>2</v>
      </c>
      <c r="AB303" t="s">
        <v>809</v>
      </c>
      <c r="BS303" t="s">
        <v>1832</v>
      </c>
      <c r="BT303" s="4">
        <v>3.3679240000000001E-7</v>
      </c>
      <c r="BU303">
        <v>0.26833839999999998</v>
      </c>
      <c r="BV303">
        <v>0.80600000000000005</v>
      </c>
      <c r="BW303">
        <v>0.25800000000000001</v>
      </c>
      <c r="BX303" s="4">
        <v>4.7541620000000001E-3</v>
      </c>
      <c r="BY303">
        <v>7</v>
      </c>
      <c r="BZ303" t="s">
        <v>1832</v>
      </c>
    </row>
    <row r="304" spans="11:105" x14ac:dyDescent="0.3">
      <c r="K304" t="s">
        <v>1490</v>
      </c>
      <c r="U304" t="s">
        <v>1492</v>
      </c>
      <c r="BS304" t="s">
        <v>1833</v>
      </c>
    </row>
  </sheetData>
  <sortState ref="CT33:CT197">
    <sortCondition ref="CT32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99F26-2CFA-46E6-B6B2-F5A60B183377}">
  <dimension ref="A2:BP305"/>
  <sheetViews>
    <sheetView zoomScale="55" zoomScaleNormal="55" workbookViewId="0">
      <selection activeCell="Q15" sqref="Q15"/>
    </sheetView>
  </sheetViews>
  <sheetFormatPr defaultRowHeight="14.4" x14ac:dyDescent="0.3"/>
  <sheetData>
    <row r="2" spans="2:24" x14ac:dyDescent="0.3">
      <c r="T2" s="1"/>
    </row>
    <row r="3" spans="2:24" x14ac:dyDescent="0.3">
      <c r="T3" s="2"/>
    </row>
    <row r="4" spans="2:24" x14ac:dyDescent="0.3">
      <c r="G4" s="1"/>
    </row>
    <row r="5" spans="2:24" x14ac:dyDescent="0.3">
      <c r="G5" s="2"/>
      <c r="X5" s="1"/>
    </row>
    <row r="6" spans="2:24" x14ac:dyDescent="0.3">
      <c r="B6">
        <v>5840</v>
      </c>
      <c r="C6">
        <v>5097</v>
      </c>
      <c r="X6" s="1"/>
    </row>
    <row r="7" spans="2:24" x14ac:dyDescent="0.3">
      <c r="B7" t="s">
        <v>1476</v>
      </c>
      <c r="C7" t="s">
        <v>3203</v>
      </c>
      <c r="J7">
        <v>2889</v>
      </c>
      <c r="K7">
        <v>2951</v>
      </c>
      <c r="L7">
        <v>2834</v>
      </c>
      <c r="M7">
        <v>2263</v>
      </c>
      <c r="X7" s="1"/>
    </row>
    <row r="8" spans="2:24" x14ac:dyDescent="0.3">
      <c r="J8" t="s">
        <v>1477</v>
      </c>
      <c r="K8" t="s">
        <v>1478</v>
      </c>
      <c r="L8" t="s">
        <v>3204</v>
      </c>
      <c r="M8" t="s">
        <v>3205</v>
      </c>
      <c r="N8" t="s">
        <v>1452</v>
      </c>
      <c r="O8" t="s">
        <v>1479</v>
      </c>
      <c r="P8" t="s">
        <v>1478</v>
      </c>
      <c r="Q8" t="s">
        <v>3204</v>
      </c>
      <c r="R8" t="s">
        <v>3205</v>
      </c>
    </row>
    <row r="9" spans="2:24" x14ac:dyDescent="0.3">
      <c r="B9" t="s">
        <v>1480</v>
      </c>
      <c r="C9" t="s">
        <v>3206</v>
      </c>
      <c r="F9" t="s">
        <v>1480</v>
      </c>
      <c r="G9" t="s">
        <v>3206</v>
      </c>
      <c r="J9">
        <v>731</v>
      </c>
      <c r="K9">
        <v>803</v>
      </c>
      <c r="L9">
        <v>474</v>
      </c>
      <c r="M9">
        <v>472</v>
      </c>
      <c r="N9" t="s">
        <v>3207</v>
      </c>
      <c r="O9">
        <f>(J9/$J$7)*100</f>
        <v>25.302872966424367</v>
      </c>
      <c r="P9">
        <f t="shared" ref="P9:R15" si="0">(K9/$J$7)*100</f>
        <v>27.795084804430598</v>
      </c>
      <c r="Q9">
        <f t="shared" si="0"/>
        <v>16.407061266874351</v>
      </c>
      <c r="R9">
        <f t="shared" si="0"/>
        <v>16.337833160263067</v>
      </c>
      <c r="T9" s="1"/>
    </row>
    <row r="10" spans="2:24" x14ac:dyDescent="0.3">
      <c r="B10">
        <v>1534</v>
      </c>
      <c r="C10">
        <v>946</v>
      </c>
      <c r="D10" t="s">
        <v>3207</v>
      </c>
      <c r="E10">
        <v>0</v>
      </c>
      <c r="F10" s="14">
        <f>(B10/$B$6)*100</f>
        <v>26.267123287671236</v>
      </c>
      <c r="G10" s="14">
        <f>(C10/$C$6)*100</f>
        <v>18.559937217971356</v>
      </c>
      <c r="J10">
        <v>519</v>
      </c>
      <c r="K10">
        <v>482</v>
      </c>
      <c r="L10">
        <v>285</v>
      </c>
      <c r="M10">
        <v>338</v>
      </c>
      <c r="N10" t="s">
        <v>1481</v>
      </c>
      <c r="O10">
        <f t="shared" ref="O10:O15" si="1">(J10/$J$7)*100</f>
        <v>17.964693665628246</v>
      </c>
      <c r="P10">
        <f t="shared" si="0"/>
        <v>16.683973693319487</v>
      </c>
      <c r="Q10">
        <f t="shared" si="0"/>
        <v>9.8650051921079971</v>
      </c>
      <c r="R10">
        <f t="shared" si="0"/>
        <v>11.699550017307027</v>
      </c>
      <c r="T10" s="1"/>
      <c r="U10" s="14"/>
    </row>
    <row r="11" spans="2:24" x14ac:dyDescent="0.3">
      <c r="B11">
        <v>1001</v>
      </c>
      <c r="C11">
        <v>623</v>
      </c>
      <c r="D11" t="s">
        <v>1481</v>
      </c>
      <c r="E11">
        <v>1</v>
      </c>
      <c r="F11" s="14">
        <f t="shared" ref="F11:F16" si="2">(B11/$B$6)*100</f>
        <v>17.140410958904109</v>
      </c>
      <c r="G11" s="14">
        <f t="shared" ref="G11:G16" si="3">(C11/$C$6)*100</f>
        <v>12.222876201687267</v>
      </c>
      <c r="J11">
        <v>752</v>
      </c>
      <c r="K11">
        <v>859</v>
      </c>
      <c r="L11">
        <v>858</v>
      </c>
      <c r="M11">
        <v>571</v>
      </c>
      <c r="N11" t="s">
        <v>3208</v>
      </c>
      <c r="O11">
        <f t="shared" si="1"/>
        <v>26.029768085842854</v>
      </c>
      <c r="P11">
        <f t="shared" si="0"/>
        <v>29.733471789546556</v>
      </c>
      <c r="Q11">
        <f t="shared" si="0"/>
        <v>29.698857736240914</v>
      </c>
      <c r="R11">
        <f t="shared" si="0"/>
        <v>19.764624437521633</v>
      </c>
      <c r="T11" s="1"/>
      <c r="U11" s="14"/>
    </row>
    <row r="12" spans="2:24" x14ac:dyDescent="0.3">
      <c r="B12">
        <v>1611</v>
      </c>
      <c r="C12">
        <v>1429</v>
      </c>
      <c r="D12" t="s">
        <v>3208</v>
      </c>
      <c r="E12">
        <v>2</v>
      </c>
      <c r="F12" s="14">
        <f t="shared" si="2"/>
        <v>27.585616438356166</v>
      </c>
      <c r="G12" s="14">
        <f t="shared" si="3"/>
        <v>28.03609966647047</v>
      </c>
      <c r="J12">
        <v>102</v>
      </c>
      <c r="K12">
        <v>76</v>
      </c>
      <c r="L12">
        <v>832</v>
      </c>
      <c r="M12">
        <v>350</v>
      </c>
      <c r="N12" t="s">
        <v>3209</v>
      </c>
      <c r="O12">
        <f t="shared" si="1"/>
        <v>3.5306334371754935</v>
      </c>
      <c r="P12">
        <f t="shared" si="0"/>
        <v>2.630668051228799</v>
      </c>
      <c r="Q12">
        <f t="shared" si="0"/>
        <v>28.798892350294221</v>
      </c>
      <c r="R12">
        <f t="shared" si="0"/>
        <v>12.114918656974732</v>
      </c>
      <c r="T12" s="1"/>
      <c r="U12" s="14"/>
    </row>
    <row r="13" spans="2:24" x14ac:dyDescent="0.3">
      <c r="B13">
        <v>178</v>
      </c>
      <c r="C13">
        <v>1182</v>
      </c>
      <c r="D13" t="s">
        <v>3209</v>
      </c>
      <c r="E13">
        <v>3</v>
      </c>
      <c r="F13" s="14">
        <f t="shared" si="2"/>
        <v>3.047945205479452</v>
      </c>
      <c r="G13" s="14">
        <f t="shared" si="3"/>
        <v>23.190111830488522</v>
      </c>
      <c r="J13">
        <v>332</v>
      </c>
      <c r="K13">
        <v>217</v>
      </c>
      <c r="L13">
        <v>150</v>
      </c>
      <c r="M13">
        <v>254</v>
      </c>
      <c r="N13" t="s">
        <v>3210</v>
      </c>
      <c r="O13">
        <f t="shared" si="1"/>
        <v>11.491865697473175</v>
      </c>
      <c r="P13">
        <f t="shared" si="0"/>
        <v>7.5112495673243336</v>
      </c>
      <c r="Q13">
        <f t="shared" si="0"/>
        <v>5.1921079958463139</v>
      </c>
      <c r="R13">
        <f t="shared" si="0"/>
        <v>8.7919695396330901</v>
      </c>
      <c r="T13" s="1"/>
      <c r="U13" s="14"/>
    </row>
    <row r="14" spans="2:24" x14ac:dyDescent="0.3">
      <c r="B14">
        <v>549</v>
      </c>
      <c r="C14">
        <v>404</v>
      </c>
      <c r="D14" t="s">
        <v>3210</v>
      </c>
      <c r="E14">
        <v>4</v>
      </c>
      <c r="F14" s="14">
        <f t="shared" si="2"/>
        <v>9.4006849315068486</v>
      </c>
      <c r="G14" s="14">
        <f t="shared" si="3"/>
        <v>7.9262311163429464</v>
      </c>
      <c r="J14">
        <v>212</v>
      </c>
      <c r="K14">
        <v>305</v>
      </c>
      <c r="L14">
        <v>48</v>
      </c>
      <c r="M14">
        <v>49</v>
      </c>
      <c r="N14" t="s">
        <v>1482</v>
      </c>
      <c r="O14">
        <f t="shared" si="1"/>
        <v>7.3381793007961233</v>
      </c>
      <c r="P14">
        <f t="shared" si="0"/>
        <v>10.557286258220838</v>
      </c>
      <c r="Q14">
        <f t="shared" si="0"/>
        <v>1.6614745586708204</v>
      </c>
      <c r="R14">
        <f t="shared" si="0"/>
        <v>1.6960886119764624</v>
      </c>
      <c r="T14" s="1"/>
      <c r="U14" s="14"/>
    </row>
    <row r="15" spans="2:24" x14ac:dyDescent="0.3">
      <c r="B15">
        <v>517</v>
      </c>
      <c r="C15">
        <v>97</v>
      </c>
      <c r="D15" t="s">
        <v>1482</v>
      </c>
      <c r="E15">
        <v>5</v>
      </c>
      <c r="F15" s="14">
        <f t="shared" si="2"/>
        <v>8.8527397260273979</v>
      </c>
      <c r="G15" s="14">
        <f t="shared" si="3"/>
        <v>1.9030802432803609</v>
      </c>
      <c r="J15">
        <v>241</v>
      </c>
      <c r="K15">
        <v>209</v>
      </c>
      <c r="L15">
        <v>187</v>
      </c>
      <c r="M15">
        <v>229</v>
      </c>
      <c r="N15" t="s">
        <v>1483</v>
      </c>
      <c r="O15">
        <f t="shared" si="1"/>
        <v>8.3419868466597435</v>
      </c>
      <c r="P15">
        <f t="shared" si="0"/>
        <v>7.2343371408791972</v>
      </c>
      <c r="Q15">
        <f t="shared" si="0"/>
        <v>6.4728279681550704</v>
      </c>
      <c r="R15">
        <f t="shared" si="0"/>
        <v>7.926618206992039</v>
      </c>
      <c r="T15" s="1"/>
      <c r="U15" s="14"/>
    </row>
    <row r="16" spans="2:24" x14ac:dyDescent="0.3">
      <c r="B16">
        <v>450</v>
      </c>
      <c r="C16">
        <v>416</v>
      </c>
      <c r="D16" t="s">
        <v>1483</v>
      </c>
      <c r="E16">
        <v>6</v>
      </c>
      <c r="F16" s="14">
        <f t="shared" si="2"/>
        <v>7.7054794520547949</v>
      </c>
      <c r="G16" s="14">
        <f t="shared" si="3"/>
        <v>8.1616637237590748</v>
      </c>
      <c r="T16" s="2"/>
    </row>
    <row r="17" spans="2:68" x14ac:dyDescent="0.3">
      <c r="F17" s="14"/>
      <c r="G17" s="14"/>
      <c r="O17">
        <f>SUM(O9:O15)</f>
        <v>100</v>
      </c>
      <c r="P17">
        <f t="shared" ref="P17:R17" si="4">SUM(P9:P15)</f>
        <v>102.1460713049498</v>
      </c>
      <c r="Q17">
        <f t="shared" si="4"/>
        <v>98.096227068189691</v>
      </c>
      <c r="R17">
        <f t="shared" si="4"/>
        <v>78.331602630668044</v>
      </c>
    </row>
    <row r="18" spans="2:68" x14ac:dyDescent="0.3">
      <c r="F18" s="14">
        <f>SUM(F10:F16)</f>
        <v>99.999999999999986</v>
      </c>
      <c r="G18" s="14">
        <f>SUM(G10:G16)</f>
        <v>100</v>
      </c>
      <c r="AB18" s="1"/>
    </row>
    <row r="19" spans="2:68" x14ac:dyDescent="0.3">
      <c r="F19" s="14"/>
      <c r="G19" s="14"/>
      <c r="J19" s="1"/>
      <c r="AB19" s="2"/>
    </row>
    <row r="20" spans="2:68" x14ac:dyDescent="0.3">
      <c r="J20" s="1"/>
      <c r="AB20" s="2"/>
    </row>
    <row r="21" spans="2:68" x14ac:dyDescent="0.3">
      <c r="J21" s="1"/>
      <c r="N21" s="1"/>
      <c r="AB21" s="2"/>
    </row>
    <row r="22" spans="2:68" x14ac:dyDescent="0.3">
      <c r="J22" s="1"/>
      <c r="N22" s="1"/>
    </row>
    <row r="23" spans="2:68" x14ac:dyDescent="0.3">
      <c r="J23" s="1"/>
      <c r="N23" s="1"/>
    </row>
    <row r="24" spans="2:68" x14ac:dyDescent="0.3">
      <c r="J24" s="1"/>
      <c r="N24" s="1"/>
    </row>
    <row r="25" spans="2:68" x14ac:dyDescent="0.3">
      <c r="J25" s="1"/>
      <c r="N25" s="1"/>
    </row>
    <row r="26" spans="2:68" x14ac:dyDescent="0.3">
      <c r="J26" s="1"/>
      <c r="N26" s="1"/>
    </row>
    <row r="27" spans="2:68" x14ac:dyDescent="0.3">
      <c r="J27" s="2"/>
      <c r="N27" s="1"/>
    </row>
    <row r="28" spans="2:68" x14ac:dyDescent="0.3">
      <c r="N28" s="1"/>
    </row>
    <row r="32" spans="2:68" x14ac:dyDescent="0.3">
      <c r="B32" t="s">
        <v>551</v>
      </c>
      <c r="C32" t="s">
        <v>1837</v>
      </c>
      <c r="D32" t="s">
        <v>1</v>
      </c>
      <c r="E32" t="s">
        <v>2</v>
      </c>
      <c r="F32" t="s">
        <v>553</v>
      </c>
      <c r="G32" t="s">
        <v>554</v>
      </c>
      <c r="H32" t="s">
        <v>555</v>
      </c>
      <c r="L32" t="s">
        <v>551</v>
      </c>
      <c r="M32" t="s">
        <v>1837</v>
      </c>
      <c r="N32" t="s">
        <v>1</v>
      </c>
      <c r="O32" t="s">
        <v>2</v>
      </c>
      <c r="P32" t="s">
        <v>553</v>
      </c>
      <c r="Q32" t="s">
        <v>554</v>
      </c>
      <c r="R32" t="s">
        <v>555</v>
      </c>
      <c r="V32" t="s">
        <v>551</v>
      </c>
      <c r="W32" t="s">
        <v>1837</v>
      </c>
      <c r="X32" t="s">
        <v>1</v>
      </c>
      <c r="Y32" t="s">
        <v>2</v>
      </c>
      <c r="Z32" t="s">
        <v>553</v>
      </c>
      <c r="AA32" t="s">
        <v>554</v>
      </c>
      <c r="AB32" t="s">
        <v>555</v>
      </c>
      <c r="AF32" t="s">
        <v>551</v>
      </c>
      <c r="AG32" t="s">
        <v>1837</v>
      </c>
      <c r="AH32" t="s">
        <v>1</v>
      </c>
      <c r="AI32" t="s">
        <v>2</v>
      </c>
      <c r="AJ32" t="s">
        <v>553</v>
      </c>
      <c r="AK32" t="s">
        <v>554</v>
      </c>
      <c r="AL32" t="s">
        <v>555</v>
      </c>
      <c r="AP32" t="s">
        <v>551</v>
      </c>
      <c r="AQ32" t="s">
        <v>1837</v>
      </c>
      <c r="AR32" t="s">
        <v>1</v>
      </c>
      <c r="AS32" t="s">
        <v>2</v>
      </c>
      <c r="AT32" t="s">
        <v>553</v>
      </c>
      <c r="AU32" t="s">
        <v>554</v>
      </c>
      <c r="AV32" t="s">
        <v>555</v>
      </c>
      <c r="AZ32" t="s">
        <v>551</v>
      </c>
      <c r="BA32" t="s">
        <v>1837</v>
      </c>
      <c r="BB32" t="s">
        <v>1</v>
      </c>
      <c r="BC32" t="s">
        <v>2</v>
      </c>
      <c r="BD32" t="s">
        <v>553</v>
      </c>
      <c r="BE32" t="s">
        <v>554</v>
      </c>
      <c r="BF32" t="s">
        <v>555</v>
      </c>
      <c r="BJ32" t="s">
        <v>551</v>
      </c>
      <c r="BK32" t="s">
        <v>1837</v>
      </c>
      <c r="BL32" t="s">
        <v>1</v>
      </c>
      <c r="BM32" t="s">
        <v>2</v>
      </c>
      <c r="BN32" t="s">
        <v>553</v>
      </c>
      <c r="BO32" t="s">
        <v>554</v>
      </c>
      <c r="BP32" t="s">
        <v>555</v>
      </c>
    </row>
    <row r="33" spans="1:68" x14ac:dyDescent="0.3">
      <c r="B33" t="s">
        <v>552</v>
      </c>
      <c r="C33" t="s">
        <v>552</v>
      </c>
      <c r="D33" t="s">
        <v>552</v>
      </c>
      <c r="E33" t="s">
        <v>552</v>
      </c>
      <c r="F33" t="s">
        <v>552</v>
      </c>
      <c r="H33" t="s">
        <v>552</v>
      </c>
      <c r="L33" t="s">
        <v>552</v>
      </c>
      <c r="M33" t="s">
        <v>552</v>
      </c>
      <c r="N33" t="s">
        <v>552</v>
      </c>
      <c r="O33" t="s">
        <v>552</v>
      </c>
      <c r="P33" t="s">
        <v>552</v>
      </c>
      <c r="R33" t="s">
        <v>552</v>
      </c>
      <c r="V33" t="s">
        <v>552</v>
      </c>
      <c r="W33" t="s">
        <v>552</v>
      </c>
      <c r="X33" t="s">
        <v>552</v>
      </c>
      <c r="Y33" t="s">
        <v>552</v>
      </c>
      <c r="Z33" t="s">
        <v>552</v>
      </c>
      <c r="AB33" t="s">
        <v>552</v>
      </c>
      <c r="AF33" t="s">
        <v>552</v>
      </c>
      <c r="AG33" t="s">
        <v>552</v>
      </c>
      <c r="AH33" t="s">
        <v>552</v>
      </c>
      <c r="AI33" t="s">
        <v>552</v>
      </c>
      <c r="AJ33" t="s">
        <v>552</v>
      </c>
      <c r="AL33" t="s">
        <v>552</v>
      </c>
      <c r="AP33" t="s">
        <v>552</v>
      </c>
      <c r="AQ33" t="s">
        <v>552</v>
      </c>
      <c r="AR33" t="s">
        <v>552</v>
      </c>
      <c r="AS33" t="s">
        <v>552</v>
      </c>
      <c r="AT33" t="s">
        <v>552</v>
      </c>
      <c r="AV33" t="s">
        <v>552</v>
      </c>
      <c r="AZ33" t="s">
        <v>552</v>
      </c>
      <c r="BA33" t="s">
        <v>552</v>
      </c>
      <c r="BB33" t="s">
        <v>552</v>
      </c>
      <c r="BC33" t="s">
        <v>552</v>
      </c>
      <c r="BD33" t="s">
        <v>552</v>
      </c>
      <c r="BF33" t="s">
        <v>552</v>
      </c>
      <c r="BJ33" t="s">
        <v>552</v>
      </c>
      <c r="BK33" t="s">
        <v>552</v>
      </c>
      <c r="BL33" t="s">
        <v>552</v>
      </c>
      <c r="BM33" t="s">
        <v>552</v>
      </c>
      <c r="BN33" t="s">
        <v>552</v>
      </c>
      <c r="BP33" t="s">
        <v>552</v>
      </c>
    </row>
    <row r="35" spans="1:68" x14ac:dyDescent="0.3">
      <c r="A35" t="s">
        <v>1228</v>
      </c>
      <c r="B35" s="4">
        <v>0</v>
      </c>
      <c r="C35">
        <v>3.2948547000000001</v>
      </c>
      <c r="D35">
        <v>0.68100000000000005</v>
      </c>
      <c r="E35">
        <v>6.4000000000000001E-2</v>
      </c>
      <c r="F35" s="4">
        <v>0</v>
      </c>
      <c r="G35">
        <v>0</v>
      </c>
      <c r="H35" t="s">
        <v>1228</v>
      </c>
      <c r="K35" t="s">
        <v>724</v>
      </c>
      <c r="L35" s="4">
        <v>0</v>
      </c>
      <c r="M35">
        <v>1.9858137</v>
      </c>
      <c r="N35">
        <v>0.86499999999999999</v>
      </c>
      <c r="O35">
        <v>0.44400000000000001</v>
      </c>
      <c r="P35" s="4">
        <v>0</v>
      </c>
      <c r="Q35">
        <v>1</v>
      </c>
      <c r="R35" t="s">
        <v>724</v>
      </c>
      <c r="U35" t="s">
        <v>860</v>
      </c>
      <c r="V35" s="4">
        <v>0</v>
      </c>
      <c r="W35">
        <v>1.8236494000000001</v>
      </c>
      <c r="X35">
        <v>0.997</v>
      </c>
      <c r="Y35">
        <v>0.42299999999999999</v>
      </c>
      <c r="Z35" s="4">
        <v>0</v>
      </c>
      <c r="AA35">
        <v>2</v>
      </c>
      <c r="AB35" s="34" t="s">
        <v>860</v>
      </c>
      <c r="AE35" t="s">
        <v>3237</v>
      </c>
      <c r="AF35" s="4">
        <v>0</v>
      </c>
      <c r="AG35">
        <v>2.5864588999999998</v>
      </c>
      <c r="AH35">
        <v>0.877</v>
      </c>
      <c r="AI35">
        <v>0.19400000000000001</v>
      </c>
      <c r="AJ35" s="4">
        <v>0</v>
      </c>
      <c r="AK35">
        <v>3</v>
      </c>
      <c r="AL35" s="35" t="s">
        <v>1318</v>
      </c>
      <c r="AO35" t="s">
        <v>5</v>
      </c>
      <c r="AP35" s="4">
        <v>1.6091689999999999E-279</v>
      </c>
      <c r="AQ35">
        <v>1.6060494999999999</v>
      </c>
      <c r="AR35">
        <v>0.34899999999999998</v>
      </c>
      <c r="AS35">
        <v>4.2999999999999997E-2</v>
      </c>
      <c r="AT35" s="4">
        <v>2.354697E-275</v>
      </c>
      <c r="AU35">
        <v>4</v>
      </c>
      <c r="AV35" t="s">
        <v>5</v>
      </c>
      <c r="AY35" t="s">
        <v>1337</v>
      </c>
      <c r="AZ35" s="4">
        <v>0</v>
      </c>
      <c r="BA35">
        <v>2.0404490000000002</v>
      </c>
      <c r="BB35">
        <v>0.49199999999999999</v>
      </c>
      <c r="BC35">
        <v>0.06</v>
      </c>
      <c r="BD35" s="4">
        <v>0</v>
      </c>
      <c r="BE35">
        <v>5</v>
      </c>
      <c r="BF35" t="s">
        <v>1337</v>
      </c>
      <c r="BI35" t="s">
        <v>1091</v>
      </c>
      <c r="BJ35" s="4">
        <v>0</v>
      </c>
      <c r="BK35">
        <v>2.6299001999999998</v>
      </c>
      <c r="BL35">
        <v>0.93400000000000005</v>
      </c>
      <c r="BM35">
        <v>0.20899999999999999</v>
      </c>
      <c r="BN35" s="4">
        <v>0</v>
      </c>
      <c r="BO35">
        <v>6</v>
      </c>
      <c r="BP35" t="s">
        <v>286</v>
      </c>
    </row>
    <row r="36" spans="1:68" x14ac:dyDescent="0.3">
      <c r="A36" t="s">
        <v>1020</v>
      </c>
      <c r="B36" s="4">
        <v>0</v>
      </c>
      <c r="C36">
        <v>3.2619519000000001</v>
      </c>
      <c r="D36">
        <v>0.746</v>
      </c>
      <c r="E36">
        <v>8.7999999999999995E-2</v>
      </c>
      <c r="F36" s="4">
        <v>0</v>
      </c>
      <c r="G36">
        <v>0</v>
      </c>
      <c r="H36" t="s">
        <v>1020</v>
      </c>
      <c r="K36" t="s">
        <v>636</v>
      </c>
      <c r="L36" s="4">
        <v>0</v>
      </c>
      <c r="M36">
        <v>1.9725893999999999</v>
      </c>
      <c r="N36">
        <v>0.99199999999999999</v>
      </c>
      <c r="O36">
        <v>0.51300000000000001</v>
      </c>
      <c r="P36" s="4">
        <v>0</v>
      </c>
      <c r="Q36">
        <v>1</v>
      </c>
      <c r="R36" t="s">
        <v>636</v>
      </c>
      <c r="U36" t="s">
        <v>904</v>
      </c>
      <c r="V36" s="4">
        <v>0</v>
      </c>
      <c r="W36">
        <v>1.7971074</v>
      </c>
      <c r="X36">
        <v>0.97599999999999998</v>
      </c>
      <c r="Y36">
        <v>0.377</v>
      </c>
      <c r="Z36" s="4">
        <v>0</v>
      </c>
      <c r="AA36">
        <v>2</v>
      </c>
      <c r="AB36" s="34" t="s">
        <v>904</v>
      </c>
      <c r="AE36" t="s">
        <v>980</v>
      </c>
      <c r="AF36" s="4">
        <v>0</v>
      </c>
      <c r="AG36">
        <v>1.8316488</v>
      </c>
      <c r="AH36">
        <v>0.99099999999999999</v>
      </c>
      <c r="AI36">
        <v>0.75900000000000001</v>
      </c>
      <c r="AJ36" s="4">
        <v>0</v>
      </c>
      <c r="AK36">
        <v>3</v>
      </c>
      <c r="AL36" s="35" t="s">
        <v>900</v>
      </c>
      <c r="AO36" t="s">
        <v>3</v>
      </c>
      <c r="AP36" s="4">
        <v>7.8932749999999998E-268</v>
      </c>
      <c r="AQ36">
        <v>1.3773415</v>
      </c>
      <c r="AR36">
        <v>0.85099999999999998</v>
      </c>
      <c r="AS36">
        <v>0.30099999999999999</v>
      </c>
      <c r="AT36" s="4">
        <v>1.155023E-263</v>
      </c>
      <c r="AU36">
        <v>4</v>
      </c>
      <c r="AV36" t="s">
        <v>4</v>
      </c>
      <c r="AY36" t="s">
        <v>1572</v>
      </c>
      <c r="AZ36" s="4">
        <v>8.0616350000000005E-158</v>
      </c>
      <c r="BA36">
        <v>1.0537852000000001</v>
      </c>
      <c r="BB36">
        <v>1</v>
      </c>
      <c r="BC36">
        <v>0.94299999999999995</v>
      </c>
      <c r="BD36" s="4">
        <v>1.179659E-153</v>
      </c>
      <c r="BE36">
        <v>5</v>
      </c>
      <c r="BF36" t="s">
        <v>839</v>
      </c>
      <c r="BI36" t="s">
        <v>1101</v>
      </c>
      <c r="BJ36" s="4">
        <v>0</v>
      </c>
      <c r="BK36">
        <v>2.1135917000000002</v>
      </c>
      <c r="BL36">
        <v>0.93300000000000005</v>
      </c>
      <c r="BM36">
        <v>0.36099999999999999</v>
      </c>
      <c r="BN36" s="4">
        <v>0</v>
      </c>
      <c r="BO36">
        <v>6</v>
      </c>
      <c r="BP36" t="s">
        <v>12</v>
      </c>
    </row>
    <row r="37" spans="1:68" x14ac:dyDescent="0.3">
      <c r="A37" t="s">
        <v>1229</v>
      </c>
      <c r="B37" s="4">
        <v>0</v>
      </c>
      <c r="C37">
        <v>2.4222714000000001</v>
      </c>
      <c r="D37">
        <v>0.47699999999999998</v>
      </c>
      <c r="E37">
        <v>3.4000000000000002E-2</v>
      </c>
      <c r="F37" s="4">
        <v>0</v>
      </c>
      <c r="G37">
        <v>0</v>
      </c>
      <c r="H37" t="s">
        <v>1229</v>
      </c>
      <c r="K37" t="s">
        <v>301</v>
      </c>
      <c r="L37" s="4">
        <v>0</v>
      </c>
      <c r="M37">
        <v>1.9680196000000001</v>
      </c>
      <c r="N37">
        <v>0.93400000000000005</v>
      </c>
      <c r="O37">
        <v>0.33800000000000002</v>
      </c>
      <c r="P37" s="4">
        <v>0</v>
      </c>
      <c r="Q37">
        <v>1</v>
      </c>
      <c r="R37" t="s">
        <v>301</v>
      </c>
      <c r="U37" t="s">
        <v>859</v>
      </c>
      <c r="V37" s="4">
        <v>0</v>
      </c>
      <c r="W37">
        <v>1.7764998999999999</v>
      </c>
      <c r="X37">
        <v>0.995</v>
      </c>
      <c r="Y37">
        <v>0.39900000000000002</v>
      </c>
      <c r="Z37" s="4">
        <v>0</v>
      </c>
      <c r="AA37">
        <v>2</v>
      </c>
      <c r="AB37" s="34" t="s">
        <v>859</v>
      </c>
      <c r="AE37" t="s">
        <v>964</v>
      </c>
      <c r="AF37" s="4">
        <v>0</v>
      </c>
      <c r="AG37">
        <v>1.8125036999999999</v>
      </c>
      <c r="AH37">
        <v>1</v>
      </c>
      <c r="AI37">
        <v>0.94199999999999995</v>
      </c>
      <c r="AJ37" s="4">
        <v>0</v>
      </c>
      <c r="AK37">
        <v>3</v>
      </c>
      <c r="AL37" s="35" t="s">
        <v>891</v>
      </c>
      <c r="AO37" t="s">
        <v>568</v>
      </c>
      <c r="AP37" s="4">
        <v>2.177346E-188</v>
      </c>
      <c r="AQ37">
        <v>0.79121070000000004</v>
      </c>
      <c r="AR37">
        <v>0.25</v>
      </c>
      <c r="AS37">
        <v>3.2000000000000001E-2</v>
      </c>
      <c r="AT37" s="4">
        <v>3.1861110000000001E-184</v>
      </c>
      <c r="AU37">
        <v>4</v>
      </c>
      <c r="AV37" t="s">
        <v>568</v>
      </c>
      <c r="AY37" t="s">
        <v>1501</v>
      </c>
      <c r="AZ37" s="4">
        <v>3.3434770000000003E-157</v>
      </c>
      <c r="BA37">
        <v>1.2941754999999999</v>
      </c>
      <c r="BB37">
        <v>0.84899999999999998</v>
      </c>
      <c r="BC37">
        <v>0.36199999999999999</v>
      </c>
      <c r="BD37" s="4">
        <v>4.8925100000000002E-153</v>
      </c>
      <c r="BE37">
        <v>5</v>
      </c>
      <c r="BF37" t="s">
        <v>847</v>
      </c>
      <c r="BI37" t="s">
        <v>303</v>
      </c>
      <c r="BJ37" s="4">
        <v>0</v>
      </c>
      <c r="BK37">
        <v>1.8644852999999999</v>
      </c>
      <c r="BL37">
        <v>0.67800000000000005</v>
      </c>
      <c r="BM37">
        <v>9.1999999999999998E-2</v>
      </c>
      <c r="BN37" s="4">
        <v>0</v>
      </c>
      <c r="BO37">
        <v>6</v>
      </c>
      <c r="BP37" t="s">
        <v>304</v>
      </c>
    </row>
    <row r="38" spans="1:68" x14ac:dyDescent="0.3">
      <c r="A38" t="s">
        <v>425</v>
      </c>
      <c r="B38" s="4">
        <v>0</v>
      </c>
      <c r="C38">
        <v>2.3096367</v>
      </c>
      <c r="D38">
        <v>0.94699999999999995</v>
      </c>
      <c r="E38">
        <v>0.56399999999999995</v>
      </c>
      <c r="F38" s="4">
        <v>0</v>
      </c>
      <c r="G38">
        <v>0</v>
      </c>
      <c r="H38" t="s">
        <v>425</v>
      </c>
      <c r="K38" t="s">
        <v>294</v>
      </c>
      <c r="L38" s="4">
        <v>0</v>
      </c>
      <c r="M38">
        <v>1.8711598</v>
      </c>
      <c r="N38">
        <v>0.99099999999999999</v>
      </c>
      <c r="O38">
        <v>0.68200000000000005</v>
      </c>
      <c r="P38" s="4">
        <v>0</v>
      </c>
      <c r="Q38">
        <v>1</v>
      </c>
      <c r="R38" t="s">
        <v>294</v>
      </c>
      <c r="U38" t="s">
        <v>862</v>
      </c>
      <c r="V38" s="4">
        <v>0</v>
      </c>
      <c r="W38">
        <v>1.7232837000000001</v>
      </c>
      <c r="X38">
        <v>0.99399999999999999</v>
      </c>
      <c r="Y38">
        <v>0.433</v>
      </c>
      <c r="Z38" s="4">
        <v>0</v>
      </c>
      <c r="AA38">
        <v>2</v>
      </c>
      <c r="AB38" s="34" t="s">
        <v>862</v>
      </c>
      <c r="AE38" t="s">
        <v>3167</v>
      </c>
      <c r="AF38" s="4">
        <v>0</v>
      </c>
      <c r="AG38">
        <v>1.6826133000000001</v>
      </c>
      <c r="AH38">
        <v>0.41799999999999998</v>
      </c>
      <c r="AI38">
        <v>3.5999999999999997E-2</v>
      </c>
      <c r="AJ38" s="4">
        <v>0</v>
      </c>
      <c r="AK38">
        <v>3</v>
      </c>
      <c r="AL38" s="35" t="s">
        <v>3167</v>
      </c>
      <c r="AO38" t="s">
        <v>78</v>
      </c>
      <c r="AP38" s="4">
        <v>1.7171229999999999E-175</v>
      </c>
      <c r="AQ38">
        <v>1.2584518</v>
      </c>
      <c r="AR38">
        <v>0.377</v>
      </c>
      <c r="AS38">
        <v>8.2000000000000003E-2</v>
      </c>
      <c r="AT38" s="4">
        <v>2.5126659999999998E-171</v>
      </c>
      <c r="AU38">
        <v>4</v>
      </c>
      <c r="AV38" t="s">
        <v>78</v>
      </c>
      <c r="AY38" t="s">
        <v>3358</v>
      </c>
      <c r="AZ38" s="4">
        <v>8.5273839999999999E-156</v>
      </c>
      <c r="BA38">
        <v>1.0994161</v>
      </c>
      <c r="BB38">
        <v>1</v>
      </c>
      <c r="BC38">
        <v>0.752</v>
      </c>
      <c r="BD38" s="4">
        <v>1.2478119999999999E-151</v>
      </c>
      <c r="BE38">
        <v>5</v>
      </c>
      <c r="BF38" t="s">
        <v>836</v>
      </c>
      <c r="BI38" t="s">
        <v>623</v>
      </c>
      <c r="BJ38" s="4">
        <v>0</v>
      </c>
      <c r="BK38">
        <v>1.8400882000000001</v>
      </c>
      <c r="BL38">
        <v>0.96899999999999997</v>
      </c>
      <c r="BM38">
        <v>0.38</v>
      </c>
      <c r="BN38" s="4">
        <v>0</v>
      </c>
      <c r="BO38">
        <v>6</v>
      </c>
      <c r="BP38" t="s">
        <v>301</v>
      </c>
    </row>
    <row r="39" spans="1:68" x14ac:dyDescent="0.3">
      <c r="A39" t="s">
        <v>1231</v>
      </c>
      <c r="B39" s="4">
        <v>0</v>
      </c>
      <c r="C39">
        <v>2.0295364999999999</v>
      </c>
      <c r="D39">
        <v>0.48499999999999999</v>
      </c>
      <c r="E39">
        <v>5.8999999999999997E-2</v>
      </c>
      <c r="F39" s="4">
        <v>0</v>
      </c>
      <c r="G39">
        <v>0</v>
      </c>
      <c r="H39" t="s">
        <v>1231</v>
      </c>
      <c r="K39" t="s">
        <v>719</v>
      </c>
      <c r="L39" s="4">
        <v>0</v>
      </c>
      <c r="M39">
        <v>1.8561417</v>
      </c>
      <c r="N39">
        <v>0.98699999999999999</v>
      </c>
      <c r="O39">
        <v>0.45800000000000002</v>
      </c>
      <c r="P39" s="4">
        <v>0</v>
      </c>
      <c r="Q39">
        <v>1</v>
      </c>
      <c r="R39" t="s">
        <v>719</v>
      </c>
      <c r="U39" t="s">
        <v>949</v>
      </c>
      <c r="V39" s="4">
        <v>0</v>
      </c>
      <c r="W39">
        <v>1.7162462000000001</v>
      </c>
      <c r="X39">
        <v>0.77400000000000002</v>
      </c>
      <c r="Y39">
        <v>0.247</v>
      </c>
      <c r="Z39" s="4">
        <v>0</v>
      </c>
      <c r="AA39">
        <v>2</v>
      </c>
      <c r="AB39" s="34" t="s">
        <v>949</v>
      </c>
      <c r="AE39" t="s">
        <v>3238</v>
      </c>
      <c r="AF39" s="4">
        <v>0</v>
      </c>
      <c r="AG39">
        <v>1.605791</v>
      </c>
      <c r="AH39">
        <v>0.59299999999999997</v>
      </c>
      <c r="AI39">
        <v>0.127</v>
      </c>
      <c r="AJ39" s="4">
        <v>0</v>
      </c>
      <c r="AK39">
        <v>3</v>
      </c>
      <c r="AL39" s="35" t="s">
        <v>1487</v>
      </c>
      <c r="AO39" t="s">
        <v>11</v>
      </c>
      <c r="AP39" s="4">
        <v>5.1171530000000001E-138</v>
      </c>
      <c r="AQ39">
        <v>1.0203945000000001</v>
      </c>
      <c r="AR39">
        <v>0.79900000000000004</v>
      </c>
      <c r="AS39">
        <v>0.36899999999999999</v>
      </c>
      <c r="AT39" s="4">
        <v>7.4879309999999998E-134</v>
      </c>
      <c r="AU39">
        <v>4</v>
      </c>
      <c r="AV39" t="s">
        <v>12</v>
      </c>
      <c r="AY39" t="s">
        <v>3359</v>
      </c>
      <c r="AZ39" s="4">
        <v>1.0948779999999999E-152</v>
      </c>
      <c r="BA39">
        <v>1.2936357999999999</v>
      </c>
      <c r="BB39">
        <v>0.871</v>
      </c>
      <c r="BC39">
        <v>0.36499999999999999</v>
      </c>
      <c r="BD39" s="4">
        <v>1.6021339999999999E-148</v>
      </c>
      <c r="BE39">
        <v>5</v>
      </c>
      <c r="BF39" t="s">
        <v>949</v>
      </c>
      <c r="BI39" t="s">
        <v>403</v>
      </c>
      <c r="BJ39" s="4">
        <v>0</v>
      </c>
      <c r="BK39">
        <v>1.8390268999999999</v>
      </c>
      <c r="BL39">
        <v>0.872</v>
      </c>
      <c r="BM39">
        <v>0.223</v>
      </c>
      <c r="BN39" s="4">
        <v>0</v>
      </c>
      <c r="BO39">
        <v>6</v>
      </c>
      <c r="BP39" t="s">
        <v>336</v>
      </c>
    </row>
    <row r="40" spans="1:68" x14ac:dyDescent="0.3">
      <c r="A40" t="s">
        <v>781</v>
      </c>
      <c r="B40" s="4">
        <v>0</v>
      </c>
      <c r="C40">
        <v>1.963624</v>
      </c>
      <c r="D40">
        <v>0.54</v>
      </c>
      <c r="E40">
        <v>0.13800000000000001</v>
      </c>
      <c r="F40" s="4">
        <v>0</v>
      </c>
      <c r="G40">
        <v>0</v>
      </c>
      <c r="H40" t="s">
        <v>781</v>
      </c>
      <c r="K40" t="s">
        <v>721</v>
      </c>
      <c r="L40" s="4">
        <v>0</v>
      </c>
      <c r="M40">
        <v>1.7563196000000001</v>
      </c>
      <c r="N40">
        <v>0.97199999999999998</v>
      </c>
      <c r="O40">
        <v>0.43099999999999999</v>
      </c>
      <c r="P40" s="4">
        <v>0</v>
      </c>
      <c r="Q40">
        <v>1</v>
      </c>
      <c r="R40" t="s">
        <v>721</v>
      </c>
      <c r="U40" t="s">
        <v>847</v>
      </c>
      <c r="V40" s="4">
        <v>0</v>
      </c>
      <c r="W40">
        <v>1.5473551000000001</v>
      </c>
      <c r="X40">
        <v>0.71599999999999997</v>
      </c>
      <c r="Y40">
        <v>0.26400000000000001</v>
      </c>
      <c r="Z40" s="4">
        <v>0</v>
      </c>
      <c r="AA40">
        <v>2</v>
      </c>
      <c r="AB40" s="34" t="s">
        <v>847</v>
      </c>
      <c r="AE40" t="s">
        <v>3239</v>
      </c>
      <c r="AF40" s="4">
        <v>0</v>
      </c>
      <c r="AG40">
        <v>1.5561403</v>
      </c>
      <c r="AH40">
        <v>0.622</v>
      </c>
      <c r="AI40">
        <v>0.13500000000000001</v>
      </c>
      <c r="AJ40" s="4">
        <v>0</v>
      </c>
      <c r="AK40">
        <v>3</v>
      </c>
      <c r="AL40" s="35" t="s">
        <v>1331</v>
      </c>
      <c r="AO40" t="s">
        <v>68</v>
      </c>
      <c r="AP40" s="4">
        <v>5.100537E-129</v>
      </c>
      <c r="AQ40">
        <v>1.4045631999999999</v>
      </c>
      <c r="AR40">
        <v>0.64200000000000002</v>
      </c>
      <c r="AS40">
        <v>0.28399999999999997</v>
      </c>
      <c r="AT40" s="4">
        <v>7.4636159999999997E-125</v>
      </c>
      <c r="AU40">
        <v>4</v>
      </c>
      <c r="AV40" t="s">
        <v>68</v>
      </c>
      <c r="AY40" t="s">
        <v>3360</v>
      </c>
      <c r="AZ40" s="4">
        <v>4.1205650000000001E-125</v>
      </c>
      <c r="BA40">
        <v>0.98345899999999997</v>
      </c>
      <c r="BB40">
        <v>1</v>
      </c>
      <c r="BC40">
        <v>0.83099999999999996</v>
      </c>
      <c r="BD40" s="4">
        <v>6.0296219999999997E-121</v>
      </c>
      <c r="BE40">
        <v>5</v>
      </c>
      <c r="BF40" t="s">
        <v>687</v>
      </c>
      <c r="BI40" t="s">
        <v>288</v>
      </c>
      <c r="BJ40" s="4">
        <v>0</v>
      </c>
      <c r="BK40">
        <v>1.8337353000000001</v>
      </c>
      <c r="BL40">
        <v>0.998</v>
      </c>
      <c r="BM40">
        <v>0.46800000000000003</v>
      </c>
      <c r="BN40" s="4">
        <v>0</v>
      </c>
      <c r="BO40">
        <v>6</v>
      </c>
      <c r="BP40" t="s">
        <v>47</v>
      </c>
    </row>
    <row r="41" spans="1:68" x14ac:dyDescent="0.3">
      <c r="A41" t="s">
        <v>1232</v>
      </c>
      <c r="B41" s="4">
        <v>0</v>
      </c>
      <c r="C41">
        <v>1.9409107000000001</v>
      </c>
      <c r="D41">
        <v>0.49399999999999999</v>
      </c>
      <c r="E41">
        <v>8.6999999999999994E-2</v>
      </c>
      <c r="F41" s="4">
        <v>0</v>
      </c>
      <c r="G41">
        <v>0</v>
      </c>
      <c r="H41" t="s">
        <v>1232</v>
      </c>
      <c r="K41" t="s">
        <v>7</v>
      </c>
      <c r="L41" s="4">
        <v>0</v>
      </c>
      <c r="M41">
        <v>1.6891647999999999</v>
      </c>
      <c r="N41">
        <v>0.98499999999999999</v>
      </c>
      <c r="O41">
        <v>0.38800000000000001</v>
      </c>
      <c r="P41" s="4">
        <v>0</v>
      </c>
      <c r="Q41">
        <v>1</v>
      </c>
      <c r="R41" t="s">
        <v>7</v>
      </c>
      <c r="U41" t="s">
        <v>836</v>
      </c>
      <c r="V41" s="4">
        <v>0</v>
      </c>
      <c r="W41">
        <v>1.5193897999999999</v>
      </c>
      <c r="X41">
        <v>1</v>
      </c>
      <c r="Y41">
        <v>0.67600000000000005</v>
      </c>
      <c r="Z41" s="4">
        <v>0</v>
      </c>
      <c r="AA41">
        <v>2</v>
      </c>
      <c r="AB41" s="34" t="s">
        <v>836</v>
      </c>
      <c r="AE41" t="s">
        <v>3240</v>
      </c>
      <c r="AF41" s="4">
        <v>0</v>
      </c>
      <c r="AG41">
        <v>1.5333654999999999</v>
      </c>
      <c r="AH41">
        <v>0.81499999999999995</v>
      </c>
      <c r="AI41">
        <v>0.27200000000000002</v>
      </c>
      <c r="AJ41" s="4">
        <v>0</v>
      </c>
      <c r="AK41">
        <v>3</v>
      </c>
      <c r="AL41" s="35" t="s">
        <v>1317</v>
      </c>
      <c r="AO41" t="s">
        <v>10</v>
      </c>
      <c r="AP41" s="4">
        <v>1.5741870000000001E-125</v>
      </c>
      <c r="AQ41">
        <v>0.83449249999999997</v>
      </c>
      <c r="AR41">
        <v>0.82299999999999995</v>
      </c>
      <c r="AS41">
        <v>0.41499999999999998</v>
      </c>
      <c r="AT41" s="4">
        <v>2.3035079999999998E-121</v>
      </c>
      <c r="AU41">
        <v>4</v>
      </c>
      <c r="AV41" t="s">
        <v>10</v>
      </c>
      <c r="AY41" t="s">
        <v>3361</v>
      </c>
      <c r="AZ41" s="4">
        <v>7.3025329999999999E-120</v>
      </c>
      <c r="BA41">
        <v>0.964924</v>
      </c>
      <c r="BB41">
        <v>1</v>
      </c>
      <c r="BC41">
        <v>0.79100000000000004</v>
      </c>
      <c r="BD41" s="4">
        <v>1.0685800000000001E-115</v>
      </c>
      <c r="BE41">
        <v>5</v>
      </c>
      <c r="BF41" t="s">
        <v>689</v>
      </c>
      <c r="BI41" t="s">
        <v>341</v>
      </c>
      <c r="BJ41" s="4">
        <v>0</v>
      </c>
      <c r="BK41">
        <v>1.7913991</v>
      </c>
      <c r="BL41">
        <v>0.90400000000000003</v>
      </c>
      <c r="BM41">
        <v>0.247</v>
      </c>
      <c r="BN41" s="4">
        <v>0</v>
      </c>
      <c r="BO41">
        <v>6</v>
      </c>
      <c r="BP41" t="s">
        <v>342</v>
      </c>
    </row>
    <row r="42" spans="1:68" x14ac:dyDescent="0.3">
      <c r="A42" t="s">
        <v>1233</v>
      </c>
      <c r="B42" s="4">
        <v>0</v>
      </c>
      <c r="C42">
        <v>1.9214951</v>
      </c>
      <c r="D42">
        <v>0.314</v>
      </c>
      <c r="E42">
        <v>8.9999999999999993E-3</v>
      </c>
      <c r="F42" s="4">
        <v>0</v>
      </c>
      <c r="G42">
        <v>0</v>
      </c>
      <c r="H42" t="s">
        <v>1233</v>
      </c>
      <c r="K42" t="s">
        <v>725</v>
      </c>
      <c r="L42" s="4">
        <v>0</v>
      </c>
      <c r="M42">
        <v>1.6638119</v>
      </c>
      <c r="N42">
        <v>0.4</v>
      </c>
      <c r="O42">
        <v>5.0999999999999997E-2</v>
      </c>
      <c r="P42" s="4">
        <v>0</v>
      </c>
      <c r="Q42">
        <v>1</v>
      </c>
      <c r="R42" t="s">
        <v>725</v>
      </c>
      <c r="U42" t="s">
        <v>1322</v>
      </c>
      <c r="V42" s="4">
        <v>0</v>
      </c>
      <c r="W42">
        <v>1.5130074</v>
      </c>
      <c r="X42">
        <v>0.60499999999999998</v>
      </c>
      <c r="Y42">
        <v>0.189</v>
      </c>
      <c r="Z42" s="4">
        <v>0</v>
      </c>
      <c r="AA42">
        <v>2</v>
      </c>
      <c r="AB42" s="34" t="s">
        <v>1322</v>
      </c>
      <c r="AE42" t="s">
        <v>1930</v>
      </c>
      <c r="AF42" s="4">
        <v>0</v>
      </c>
      <c r="AG42">
        <v>1.4827998</v>
      </c>
      <c r="AH42">
        <v>0.43099999999999999</v>
      </c>
      <c r="AI42">
        <v>5.2999999999999999E-2</v>
      </c>
      <c r="AJ42" s="4">
        <v>0</v>
      </c>
      <c r="AK42">
        <v>3</v>
      </c>
      <c r="AL42" s="35" t="s">
        <v>1930</v>
      </c>
      <c r="AO42" t="s">
        <v>215</v>
      </c>
      <c r="AP42" s="4">
        <v>1.5384589999999999E-119</v>
      </c>
      <c r="AQ42">
        <v>0.78517539999999997</v>
      </c>
      <c r="AR42">
        <v>0.47799999999999998</v>
      </c>
      <c r="AS42">
        <v>0.159</v>
      </c>
      <c r="AT42" s="4">
        <v>2.2512259999999998E-115</v>
      </c>
      <c r="AU42">
        <v>4</v>
      </c>
      <c r="AV42" t="s">
        <v>215</v>
      </c>
      <c r="AY42" t="s">
        <v>3362</v>
      </c>
      <c r="AZ42" s="4">
        <v>4.5421679999999997E-115</v>
      </c>
      <c r="BA42">
        <v>1.1878812999999999</v>
      </c>
      <c r="BB42">
        <v>0.69099999999999995</v>
      </c>
      <c r="BC42">
        <v>0.28899999999999998</v>
      </c>
      <c r="BD42" s="4">
        <v>6.6465540000000002E-111</v>
      </c>
      <c r="BE42">
        <v>5</v>
      </c>
      <c r="BF42" t="s">
        <v>256</v>
      </c>
      <c r="BI42" t="s">
        <v>289</v>
      </c>
      <c r="BJ42" s="4">
        <v>0</v>
      </c>
      <c r="BK42">
        <v>1.7850417999999999</v>
      </c>
      <c r="BL42">
        <v>0.997</v>
      </c>
      <c r="BM42">
        <v>0.432</v>
      </c>
      <c r="BN42" s="4">
        <v>0</v>
      </c>
      <c r="BO42">
        <v>6</v>
      </c>
      <c r="BP42" t="s">
        <v>7</v>
      </c>
    </row>
    <row r="43" spans="1:68" x14ac:dyDescent="0.3">
      <c r="A43" t="s">
        <v>1230</v>
      </c>
      <c r="B43" s="4">
        <v>0</v>
      </c>
      <c r="C43">
        <v>1.8362963000000001</v>
      </c>
      <c r="D43">
        <v>0.29199999999999998</v>
      </c>
      <c r="E43">
        <v>1.2999999999999999E-2</v>
      </c>
      <c r="F43" s="4">
        <v>0</v>
      </c>
      <c r="G43">
        <v>0</v>
      </c>
      <c r="H43" t="s">
        <v>1230</v>
      </c>
      <c r="K43" t="s">
        <v>148</v>
      </c>
      <c r="L43" s="4">
        <v>0</v>
      </c>
      <c r="M43">
        <v>1.6481294</v>
      </c>
      <c r="N43">
        <v>0.76200000000000001</v>
      </c>
      <c r="O43">
        <v>0.21099999999999999</v>
      </c>
      <c r="P43" s="4">
        <v>0</v>
      </c>
      <c r="Q43">
        <v>1</v>
      </c>
      <c r="R43" t="s">
        <v>148</v>
      </c>
      <c r="U43" t="s">
        <v>1320</v>
      </c>
      <c r="V43" s="4">
        <v>0</v>
      </c>
      <c r="W43">
        <v>1.4929475000000001</v>
      </c>
      <c r="X43">
        <v>0.39500000000000002</v>
      </c>
      <c r="Y43">
        <v>9.5000000000000001E-2</v>
      </c>
      <c r="Z43" s="4">
        <v>0</v>
      </c>
      <c r="AA43">
        <v>2</v>
      </c>
      <c r="AB43" s="34" t="s">
        <v>1320</v>
      </c>
      <c r="AE43" t="s">
        <v>1498</v>
      </c>
      <c r="AF43" s="4">
        <v>0</v>
      </c>
      <c r="AG43">
        <v>1.4593124</v>
      </c>
      <c r="AH43">
        <v>1</v>
      </c>
      <c r="AI43">
        <v>0.503</v>
      </c>
      <c r="AJ43" s="4">
        <v>0</v>
      </c>
      <c r="AK43">
        <v>3</v>
      </c>
      <c r="AL43" s="35" t="s">
        <v>859</v>
      </c>
      <c r="AO43" t="s">
        <v>83</v>
      </c>
      <c r="AP43" s="4">
        <v>4.2872140000000003E-118</v>
      </c>
      <c r="AQ43">
        <v>0.88699899999999998</v>
      </c>
      <c r="AR43">
        <v>0.57799999999999996</v>
      </c>
      <c r="AS43">
        <v>0.223</v>
      </c>
      <c r="AT43" s="4">
        <v>6.2734800000000001E-114</v>
      </c>
      <c r="AU43">
        <v>4</v>
      </c>
      <c r="AV43" t="s">
        <v>83</v>
      </c>
      <c r="AY43" t="s">
        <v>1339</v>
      </c>
      <c r="AZ43" s="4">
        <v>2.070901E-112</v>
      </c>
      <c r="BA43">
        <v>1.0994033000000001</v>
      </c>
      <c r="BB43">
        <v>0.40200000000000002</v>
      </c>
      <c r="BC43">
        <v>0.10199999999999999</v>
      </c>
      <c r="BD43" s="4">
        <v>3.0303489999999999E-108</v>
      </c>
      <c r="BE43">
        <v>5</v>
      </c>
      <c r="BF43" t="s">
        <v>1339</v>
      </c>
      <c r="BI43" t="s">
        <v>147</v>
      </c>
      <c r="BJ43" s="4">
        <v>0</v>
      </c>
      <c r="BK43">
        <v>1.7847782000000001</v>
      </c>
      <c r="BL43">
        <v>0.88</v>
      </c>
      <c r="BM43">
        <v>0.24299999999999999</v>
      </c>
      <c r="BN43" s="4">
        <v>0</v>
      </c>
      <c r="BO43">
        <v>6</v>
      </c>
      <c r="BP43" t="s">
        <v>148</v>
      </c>
    </row>
    <row r="44" spans="1:68" x14ac:dyDescent="0.3">
      <c r="A44" t="s">
        <v>1234</v>
      </c>
      <c r="B44" s="4">
        <v>0</v>
      </c>
      <c r="C44">
        <v>1.7186712</v>
      </c>
      <c r="D44">
        <v>0.42899999999999999</v>
      </c>
      <c r="E44">
        <v>8.2000000000000003E-2</v>
      </c>
      <c r="F44" s="4">
        <v>0</v>
      </c>
      <c r="G44">
        <v>0</v>
      </c>
      <c r="H44" t="s">
        <v>1234</v>
      </c>
      <c r="K44" t="s">
        <v>286</v>
      </c>
      <c r="L44" s="4">
        <v>0</v>
      </c>
      <c r="M44">
        <v>1.6097325</v>
      </c>
      <c r="N44">
        <v>0.755</v>
      </c>
      <c r="O44">
        <v>0.18099999999999999</v>
      </c>
      <c r="P44" s="4">
        <v>0</v>
      </c>
      <c r="Q44">
        <v>1</v>
      </c>
      <c r="R44" t="s">
        <v>286</v>
      </c>
      <c r="U44" t="s">
        <v>894</v>
      </c>
      <c r="V44" s="4">
        <v>0</v>
      </c>
      <c r="W44">
        <v>1.4875305999999999</v>
      </c>
      <c r="X44">
        <v>0.79900000000000004</v>
      </c>
      <c r="Y44">
        <v>0.30299999999999999</v>
      </c>
      <c r="Z44" s="4">
        <v>0</v>
      </c>
      <c r="AA44">
        <v>2</v>
      </c>
      <c r="AB44" s="34" t="s">
        <v>894</v>
      </c>
      <c r="AE44" t="s">
        <v>1497</v>
      </c>
      <c r="AF44" s="4">
        <v>0</v>
      </c>
      <c r="AG44">
        <v>1.4162889999999999</v>
      </c>
      <c r="AH44">
        <v>1</v>
      </c>
      <c r="AI44">
        <v>0.52300000000000002</v>
      </c>
      <c r="AJ44" s="4">
        <v>0</v>
      </c>
      <c r="AK44">
        <v>3</v>
      </c>
      <c r="AL44" s="35" t="s">
        <v>860</v>
      </c>
      <c r="AO44" t="s">
        <v>151</v>
      </c>
      <c r="AP44" s="4">
        <v>1.9235479999999999E-113</v>
      </c>
      <c r="AQ44">
        <v>0.92798530000000001</v>
      </c>
      <c r="AR44">
        <v>0.44700000000000001</v>
      </c>
      <c r="AS44">
        <v>0.14699999999999999</v>
      </c>
      <c r="AT44" s="4">
        <v>2.8147269999999999E-109</v>
      </c>
      <c r="AU44">
        <v>4</v>
      </c>
      <c r="AV44" t="s">
        <v>151</v>
      </c>
      <c r="AY44" t="s">
        <v>3363</v>
      </c>
      <c r="AZ44" s="4">
        <v>9.3574930000000004E-109</v>
      </c>
      <c r="BA44">
        <v>0.72530249999999996</v>
      </c>
      <c r="BB44">
        <v>1</v>
      </c>
      <c r="BC44">
        <v>0.98899999999999999</v>
      </c>
      <c r="BD44" s="4">
        <v>1.369282E-104</v>
      </c>
      <c r="BE44">
        <v>5</v>
      </c>
      <c r="BF44" t="s">
        <v>903</v>
      </c>
      <c r="BI44" t="s">
        <v>383</v>
      </c>
      <c r="BJ44" s="4">
        <v>0</v>
      </c>
      <c r="BK44">
        <v>1.6418957999999999</v>
      </c>
      <c r="BL44">
        <v>0.83799999999999997</v>
      </c>
      <c r="BM44">
        <v>0.248</v>
      </c>
      <c r="BN44" s="4">
        <v>0</v>
      </c>
      <c r="BO44">
        <v>6</v>
      </c>
      <c r="BP44" t="s">
        <v>384</v>
      </c>
    </row>
    <row r="45" spans="1:68" x14ac:dyDescent="0.3">
      <c r="A45" t="s">
        <v>1088</v>
      </c>
      <c r="B45" s="4">
        <v>0</v>
      </c>
      <c r="C45">
        <v>1.6710121</v>
      </c>
      <c r="D45">
        <v>0.40699999999999997</v>
      </c>
      <c r="E45">
        <v>9.6000000000000002E-2</v>
      </c>
      <c r="F45" s="4">
        <v>0</v>
      </c>
      <c r="G45">
        <v>0</v>
      </c>
      <c r="H45" t="s">
        <v>1088</v>
      </c>
      <c r="K45" t="s">
        <v>1027</v>
      </c>
      <c r="L45" s="4">
        <v>0</v>
      </c>
      <c r="M45">
        <v>1.6048073</v>
      </c>
      <c r="N45">
        <v>0.78600000000000003</v>
      </c>
      <c r="O45">
        <v>0.191</v>
      </c>
      <c r="P45" s="4">
        <v>0</v>
      </c>
      <c r="Q45">
        <v>1</v>
      </c>
      <c r="R45" t="s">
        <v>720</v>
      </c>
      <c r="U45" t="s">
        <v>839</v>
      </c>
      <c r="V45" s="4">
        <v>0</v>
      </c>
      <c r="W45">
        <v>1.4673665</v>
      </c>
      <c r="X45">
        <v>1</v>
      </c>
      <c r="Y45">
        <v>0.92600000000000005</v>
      </c>
      <c r="Z45" s="4">
        <v>0</v>
      </c>
      <c r="AA45">
        <v>2</v>
      </c>
      <c r="AB45" s="34" t="s">
        <v>839</v>
      </c>
      <c r="AE45" t="s">
        <v>1493</v>
      </c>
      <c r="AF45" s="4">
        <v>0</v>
      </c>
      <c r="AG45">
        <v>1.3564556000000001</v>
      </c>
      <c r="AH45">
        <v>1</v>
      </c>
      <c r="AI45">
        <v>0.53100000000000003</v>
      </c>
      <c r="AJ45" s="4">
        <v>0</v>
      </c>
      <c r="AK45">
        <v>3</v>
      </c>
      <c r="AL45" s="35" t="s">
        <v>862</v>
      </c>
      <c r="AO45" t="s">
        <v>3310</v>
      </c>
      <c r="AP45" s="4">
        <v>8.2171569999999995E-109</v>
      </c>
      <c r="AQ45">
        <v>0.85989709999999997</v>
      </c>
      <c r="AR45">
        <v>0.59099999999999997</v>
      </c>
      <c r="AS45">
        <v>0.248</v>
      </c>
      <c r="AT45" s="4">
        <v>1.202417E-104</v>
      </c>
      <c r="AU45">
        <v>4</v>
      </c>
      <c r="AV45" t="s">
        <v>386</v>
      </c>
      <c r="AY45" t="s">
        <v>1504</v>
      </c>
      <c r="AZ45" s="4">
        <v>9.9803680000000003E-107</v>
      </c>
      <c r="BA45">
        <v>1.0766728999999999</v>
      </c>
      <c r="BB45">
        <v>0.74399999999999999</v>
      </c>
      <c r="BC45">
        <v>0.33600000000000002</v>
      </c>
      <c r="BD45" s="4">
        <v>1.4604269999999999E-102</v>
      </c>
      <c r="BE45">
        <v>5</v>
      </c>
      <c r="BF45" t="s">
        <v>864</v>
      </c>
      <c r="BI45" t="s">
        <v>295</v>
      </c>
      <c r="BJ45" s="4">
        <v>0</v>
      </c>
      <c r="BK45">
        <v>1.5872173999999999</v>
      </c>
      <c r="BL45">
        <v>0.96399999999999997</v>
      </c>
      <c r="BM45">
        <v>0.32400000000000001</v>
      </c>
      <c r="BN45" s="4">
        <v>0</v>
      </c>
      <c r="BO45">
        <v>6</v>
      </c>
      <c r="BP45" t="s">
        <v>296</v>
      </c>
    </row>
    <row r="46" spans="1:68" x14ac:dyDescent="0.3">
      <c r="A46" t="s">
        <v>1236</v>
      </c>
      <c r="B46" s="4">
        <v>0</v>
      </c>
      <c r="C46">
        <v>1.6043639999999999</v>
      </c>
      <c r="D46">
        <v>0.35199999999999998</v>
      </c>
      <c r="E46">
        <v>5.8000000000000003E-2</v>
      </c>
      <c r="F46" s="4">
        <v>0</v>
      </c>
      <c r="G46">
        <v>0</v>
      </c>
      <c r="H46" t="s">
        <v>1236</v>
      </c>
      <c r="K46" t="s">
        <v>309</v>
      </c>
      <c r="L46" s="4">
        <v>0</v>
      </c>
      <c r="M46">
        <v>1.6005859</v>
      </c>
      <c r="N46">
        <v>0.91400000000000003</v>
      </c>
      <c r="O46">
        <v>0.32100000000000001</v>
      </c>
      <c r="P46" s="4">
        <v>0</v>
      </c>
      <c r="Q46">
        <v>1</v>
      </c>
      <c r="R46" t="s">
        <v>310</v>
      </c>
      <c r="U46" t="s">
        <v>687</v>
      </c>
      <c r="V46" s="4">
        <v>0</v>
      </c>
      <c r="W46">
        <v>1.4651357</v>
      </c>
      <c r="X46">
        <v>1</v>
      </c>
      <c r="Y46">
        <v>0.77900000000000003</v>
      </c>
      <c r="Z46" s="4">
        <v>0</v>
      </c>
      <c r="AA46">
        <v>2</v>
      </c>
      <c r="AB46" s="34" t="s">
        <v>687</v>
      </c>
      <c r="AE46" t="s">
        <v>1932</v>
      </c>
      <c r="AF46" s="4">
        <v>0</v>
      </c>
      <c r="AG46">
        <v>1.3416170999999999</v>
      </c>
      <c r="AH46">
        <v>0.36599999999999999</v>
      </c>
      <c r="AI46">
        <v>4.1000000000000002E-2</v>
      </c>
      <c r="AJ46" s="4">
        <v>0</v>
      </c>
      <c r="AK46">
        <v>3</v>
      </c>
      <c r="AL46" s="35" t="s">
        <v>1932</v>
      </c>
      <c r="AO46" t="s">
        <v>453</v>
      </c>
      <c r="AP46" s="4">
        <v>1.4816640000000002E-107</v>
      </c>
      <c r="AQ46">
        <v>1.5984347999999999</v>
      </c>
      <c r="AR46">
        <v>0.34200000000000003</v>
      </c>
      <c r="AS46">
        <v>0.10299999999999999</v>
      </c>
      <c r="AT46" s="4">
        <v>2.1681190000000001E-103</v>
      </c>
      <c r="AU46">
        <v>4</v>
      </c>
      <c r="AV46" t="s">
        <v>453</v>
      </c>
      <c r="AY46" t="s">
        <v>3364</v>
      </c>
      <c r="AZ46" s="4">
        <v>3.904255E-104</v>
      </c>
      <c r="BA46">
        <v>0.92696100000000003</v>
      </c>
      <c r="BB46">
        <v>0.98199999999999998</v>
      </c>
      <c r="BC46">
        <v>0.51800000000000002</v>
      </c>
      <c r="BD46" s="4">
        <v>5.7130970000000003E-100</v>
      </c>
      <c r="BE46">
        <v>5</v>
      </c>
      <c r="BF46" t="s">
        <v>904</v>
      </c>
      <c r="BI46" t="s">
        <v>752</v>
      </c>
      <c r="BJ46" s="4">
        <v>0</v>
      </c>
      <c r="BK46">
        <v>1.5827745</v>
      </c>
      <c r="BL46">
        <v>0.52200000000000002</v>
      </c>
      <c r="BM46">
        <v>4.7E-2</v>
      </c>
      <c r="BN46" s="4">
        <v>0</v>
      </c>
      <c r="BO46">
        <v>6</v>
      </c>
      <c r="BP46" t="s">
        <v>752</v>
      </c>
    </row>
    <row r="47" spans="1:68" x14ac:dyDescent="0.3">
      <c r="A47" t="s">
        <v>491</v>
      </c>
      <c r="B47" s="4">
        <v>0</v>
      </c>
      <c r="C47">
        <v>1.5956840000000001</v>
      </c>
      <c r="D47">
        <v>0.54900000000000004</v>
      </c>
      <c r="E47">
        <v>0.20599999999999999</v>
      </c>
      <c r="F47" s="4">
        <v>0</v>
      </c>
      <c r="G47">
        <v>0</v>
      </c>
      <c r="H47" t="s">
        <v>491</v>
      </c>
      <c r="K47" t="s">
        <v>1028</v>
      </c>
      <c r="L47" s="4">
        <v>0</v>
      </c>
      <c r="M47">
        <v>1.5983856999999999</v>
      </c>
      <c r="N47">
        <v>0.93799999999999994</v>
      </c>
      <c r="O47">
        <v>0.28000000000000003</v>
      </c>
      <c r="P47" s="4">
        <v>0</v>
      </c>
      <c r="Q47">
        <v>1</v>
      </c>
      <c r="R47" t="s">
        <v>718</v>
      </c>
      <c r="U47" t="s">
        <v>835</v>
      </c>
      <c r="V47" s="4">
        <v>0</v>
      </c>
      <c r="W47">
        <v>1.4643804</v>
      </c>
      <c r="X47">
        <v>0.80600000000000005</v>
      </c>
      <c r="Y47">
        <v>0.316</v>
      </c>
      <c r="Z47" s="4">
        <v>0</v>
      </c>
      <c r="AA47">
        <v>2</v>
      </c>
      <c r="AB47" s="34" t="s">
        <v>835</v>
      </c>
      <c r="AE47" t="s">
        <v>961</v>
      </c>
      <c r="AF47" s="4">
        <v>0</v>
      </c>
      <c r="AG47">
        <v>0.87760009999999999</v>
      </c>
      <c r="AH47">
        <v>0.997</v>
      </c>
      <c r="AI47">
        <v>0.98399999999999999</v>
      </c>
      <c r="AJ47" s="4">
        <v>0</v>
      </c>
      <c r="AK47">
        <v>3</v>
      </c>
      <c r="AL47" s="35" t="s">
        <v>905</v>
      </c>
      <c r="AO47" t="s">
        <v>37</v>
      </c>
      <c r="AP47" s="4">
        <v>8.8245200000000005E-105</v>
      </c>
      <c r="AQ47">
        <v>0.91141340000000004</v>
      </c>
      <c r="AR47">
        <v>0.76500000000000001</v>
      </c>
      <c r="AS47">
        <v>0.39</v>
      </c>
      <c r="AT47" s="4">
        <v>1.291292E-100</v>
      </c>
      <c r="AU47">
        <v>4</v>
      </c>
      <c r="AV47" t="s">
        <v>38</v>
      </c>
      <c r="AY47" t="s">
        <v>3365</v>
      </c>
      <c r="AZ47" s="4">
        <v>2.6976799999999999E-103</v>
      </c>
      <c r="BA47">
        <v>0.98674260000000003</v>
      </c>
      <c r="BB47">
        <v>0.68100000000000005</v>
      </c>
      <c r="BC47">
        <v>0.27800000000000002</v>
      </c>
      <c r="BD47" s="4">
        <v>3.9475150000000002E-99</v>
      </c>
      <c r="BE47">
        <v>5</v>
      </c>
      <c r="BF47" t="s">
        <v>950</v>
      </c>
      <c r="BI47" t="s">
        <v>1092</v>
      </c>
      <c r="BJ47" s="4">
        <v>0</v>
      </c>
      <c r="BK47">
        <v>1.5761124</v>
      </c>
      <c r="BL47">
        <v>0.83299999999999996</v>
      </c>
      <c r="BM47">
        <v>0.22</v>
      </c>
      <c r="BN47" s="4">
        <v>0</v>
      </c>
      <c r="BO47">
        <v>6</v>
      </c>
      <c r="BP47" t="s">
        <v>164</v>
      </c>
    </row>
    <row r="48" spans="1:68" x14ac:dyDescent="0.3">
      <c r="A48" t="s">
        <v>717</v>
      </c>
      <c r="B48" s="4">
        <v>0</v>
      </c>
      <c r="C48">
        <v>1.5333022999999999</v>
      </c>
      <c r="D48">
        <v>0.98799999999999999</v>
      </c>
      <c r="E48">
        <v>0.64800000000000002</v>
      </c>
      <c r="F48" s="4">
        <v>0</v>
      </c>
      <c r="G48">
        <v>0</v>
      </c>
      <c r="H48" t="s">
        <v>717</v>
      </c>
      <c r="K48" t="s">
        <v>723</v>
      </c>
      <c r="L48" s="4">
        <v>0</v>
      </c>
      <c r="M48">
        <v>1.5829671999999999</v>
      </c>
      <c r="N48">
        <v>0.76300000000000001</v>
      </c>
      <c r="O48">
        <v>0.191</v>
      </c>
      <c r="P48" s="4">
        <v>0</v>
      </c>
      <c r="Q48">
        <v>1</v>
      </c>
      <c r="R48" t="s">
        <v>723</v>
      </c>
      <c r="U48" t="s">
        <v>950</v>
      </c>
      <c r="V48" s="4">
        <v>0</v>
      </c>
      <c r="W48">
        <v>1.4426619000000001</v>
      </c>
      <c r="X48">
        <v>0.59</v>
      </c>
      <c r="Y48">
        <v>0.19</v>
      </c>
      <c r="Z48" s="4">
        <v>0</v>
      </c>
      <c r="AA48">
        <v>2</v>
      </c>
      <c r="AB48" s="34" t="s">
        <v>950</v>
      </c>
      <c r="AE48" t="s">
        <v>1494</v>
      </c>
      <c r="AF48" s="4">
        <v>5.1282009999999997E-300</v>
      </c>
      <c r="AG48">
        <v>1.1825835</v>
      </c>
      <c r="AH48">
        <v>0.98599999999999999</v>
      </c>
      <c r="AI48">
        <v>0.48099999999999998</v>
      </c>
      <c r="AJ48" s="4">
        <v>7.5040970000000001E-296</v>
      </c>
      <c r="AK48">
        <v>3</v>
      </c>
      <c r="AL48" s="35" t="s">
        <v>904</v>
      </c>
      <c r="AO48" t="s">
        <v>15</v>
      </c>
      <c r="AP48" s="4">
        <v>3.344838E-104</v>
      </c>
      <c r="AQ48">
        <v>0.42370390000000002</v>
      </c>
      <c r="AR48">
        <v>0.999</v>
      </c>
      <c r="AS48">
        <v>0.98299999999999998</v>
      </c>
      <c r="AT48" s="4">
        <v>4.8945009999999996E-100</v>
      </c>
      <c r="AU48">
        <v>4</v>
      </c>
      <c r="AV48" t="s">
        <v>16</v>
      </c>
      <c r="AY48" t="s">
        <v>3366</v>
      </c>
      <c r="AZ48" s="4">
        <v>2.1781019999999999E-102</v>
      </c>
      <c r="BA48">
        <v>0.98881379999999996</v>
      </c>
      <c r="BB48">
        <v>0.998</v>
      </c>
      <c r="BC48">
        <v>0.56499999999999995</v>
      </c>
      <c r="BD48" s="4">
        <v>3.1872169999999997E-98</v>
      </c>
      <c r="BE48">
        <v>5</v>
      </c>
      <c r="BF48" t="s">
        <v>862</v>
      </c>
      <c r="BI48" t="s">
        <v>52</v>
      </c>
      <c r="BJ48" s="4">
        <v>0</v>
      </c>
      <c r="BK48">
        <v>1.5088433999999999</v>
      </c>
      <c r="BL48">
        <v>0.998</v>
      </c>
      <c r="BM48">
        <v>0.63900000000000001</v>
      </c>
      <c r="BN48" s="4">
        <v>0</v>
      </c>
      <c r="BO48">
        <v>6</v>
      </c>
      <c r="BP48" t="s">
        <v>53</v>
      </c>
    </row>
    <row r="49" spans="1:68" x14ac:dyDescent="0.3">
      <c r="A49" t="s">
        <v>26</v>
      </c>
      <c r="B49" s="4">
        <v>0</v>
      </c>
      <c r="C49">
        <v>1.4961233</v>
      </c>
      <c r="D49">
        <v>0.77700000000000002</v>
      </c>
      <c r="E49">
        <v>0.377</v>
      </c>
      <c r="F49" s="4">
        <v>0</v>
      </c>
      <c r="G49">
        <v>0</v>
      </c>
      <c r="H49" t="s">
        <v>26</v>
      </c>
      <c r="K49" t="s">
        <v>336</v>
      </c>
      <c r="L49" s="4">
        <v>0</v>
      </c>
      <c r="M49">
        <v>1.5604042</v>
      </c>
      <c r="N49">
        <v>0.71299999999999997</v>
      </c>
      <c r="O49">
        <v>0.19800000000000001</v>
      </c>
      <c r="P49" s="4">
        <v>0</v>
      </c>
      <c r="Q49">
        <v>1</v>
      </c>
      <c r="R49" t="s">
        <v>336</v>
      </c>
      <c r="U49" t="s">
        <v>1319</v>
      </c>
      <c r="V49" s="4">
        <v>0</v>
      </c>
      <c r="W49">
        <v>1.4182014999999999</v>
      </c>
      <c r="X49">
        <v>0.73599999999999999</v>
      </c>
      <c r="Y49">
        <v>0.26200000000000001</v>
      </c>
      <c r="Z49" s="4">
        <v>0</v>
      </c>
      <c r="AA49">
        <v>2</v>
      </c>
      <c r="AB49" s="34" t="s">
        <v>1319</v>
      </c>
      <c r="AE49" t="s">
        <v>1919</v>
      </c>
      <c r="AF49" s="4">
        <v>5.5140710000000003E-292</v>
      </c>
      <c r="AG49">
        <v>1.4300298</v>
      </c>
      <c r="AH49">
        <v>0.42699999999999999</v>
      </c>
      <c r="AI49">
        <v>0.08</v>
      </c>
      <c r="AJ49" s="4">
        <v>8.0687409999999999E-288</v>
      </c>
      <c r="AK49">
        <v>3</v>
      </c>
      <c r="AL49" s="35" t="s">
        <v>1919</v>
      </c>
      <c r="AO49" t="s">
        <v>1666</v>
      </c>
      <c r="AP49" s="4">
        <v>1.353263E-101</v>
      </c>
      <c r="AQ49">
        <v>0.35335299999999997</v>
      </c>
      <c r="AR49">
        <v>1</v>
      </c>
      <c r="AS49">
        <v>0.998</v>
      </c>
      <c r="AT49" s="4">
        <v>1.9802300000000001E-97</v>
      </c>
      <c r="AU49">
        <v>4</v>
      </c>
      <c r="AV49" t="s">
        <v>17</v>
      </c>
      <c r="AY49" t="s">
        <v>385</v>
      </c>
      <c r="AZ49" s="4">
        <v>1.052166E-97</v>
      </c>
      <c r="BA49">
        <v>1.2378271999999999</v>
      </c>
      <c r="BB49">
        <v>0.57699999999999996</v>
      </c>
      <c r="BC49">
        <v>0.23400000000000001</v>
      </c>
      <c r="BD49" s="4">
        <v>1.5396349999999999E-93</v>
      </c>
      <c r="BE49">
        <v>5</v>
      </c>
      <c r="BF49" t="s">
        <v>83</v>
      </c>
      <c r="BI49" t="s">
        <v>312</v>
      </c>
      <c r="BJ49" s="4">
        <v>0</v>
      </c>
      <c r="BK49">
        <v>1.4721839000000001</v>
      </c>
      <c r="BL49">
        <v>0.59799999999999998</v>
      </c>
      <c r="BM49">
        <v>0.109</v>
      </c>
      <c r="BN49" s="4">
        <v>0</v>
      </c>
      <c r="BO49">
        <v>6</v>
      </c>
      <c r="BP49" t="s">
        <v>313</v>
      </c>
    </row>
    <row r="50" spans="1:68" x14ac:dyDescent="0.3">
      <c r="A50" t="s">
        <v>550</v>
      </c>
      <c r="B50" s="4">
        <v>0</v>
      </c>
      <c r="C50">
        <v>1.4060451</v>
      </c>
      <c r="D50">
        <v>0.78900000000000003</v>
      </c>
      <c r="E50">
        <v>0.57399999999999995</v>
      </c>
      <c r="F50" s="4">
        <v>0</v>
      </c>
      <c r="G50">
        <v>0</v>
      </c>
      <c r="H50" t="s">
        <v>550</v>
      </c>
      <c r="K50" t="s">
        <v>46</v>
      </c>
      <c r="L50" s="4">
        <v>0</v>
      </c>
      <c r="M50">
        <v>1.5541434000000001</v>
      </c>
      <c r="N50">
        <v>0.995</v>
      </c>
      <c r="O50">
        <v>0.42599999999999999</v>
      </c>
      <c r="P50" s="4">
        <v>0</v>
      </c>
      <c r="Q50">
        <v>1</v>
      </c>
      <c r="R50" t="s">
        <v>47</v>
      </c>
      <c r="U50" t="s">
        <v>689</v>
      </c>
      <c r="V50" s="4">
        <v>0</v>
      </c>
      <c r="W50">
        <v>1.3805396999999999</v>
      </c>
      <c r="X50">
        <v>1</v>
      </c>
      <c r="Y50">
        <v>0.72699999999999998</v>
      </c>
      <c r="Z50" s="4">
        <v>0</v>
      </c>
      <c r="AA50">
        <v>2</v>
      </c>
      <c r="AB50" s="34" t="s">
        <v>689</v>
      </c>
      <c r="AE50" t="s">
        <v>3241</v>
      </c>
      <c r="AF50" s="4">
        <v>4.3390750000000002E-288</v>
      </c>
      <c r="AG50">
        <v>1.2893703000000001</v>
      </c>
      <c r="AH50">
        <v>0.91600000000000004</v>
      </c>
      <c r="AI50">
        <v>0.58299999999999996</v>
      </c>
      <c r="AJ50" s="4">
        <v>6.3493680000000002E-284</v>
      </c>
      <c r="AK50">
        <v>3</v>
      </c>
      <c r="AL50" s="35" t="s">
        <v>1334</v>
      </c>
      <c r="AO50" t="s">
        <v>13</v>
      </c>
      <c r="AP50" s="4">
        <v>4.1099600000000002E-100</v>
      </c>
      <c r="AQ50">
        <v>0.46281870000000003</v>
      </c>
      <c r="AR50">
        <v>0.998</v>
      </c>
      <c r="AS50">
        <v>0.96699999999999997</v>
      </c>
      <c r="AT50" s="4">
        <v>6.014104E-96</v>
      </c>
      <c r="AU50">
        <v>4</v>
      </c>
      <c r="AV50" t="s">
        <v>14</v>
      </c>
      <c r="AY50" t="s">
        <v>3367</v>
      </c>
      <c r="AZ50" s="4">
        <v>2.1595100000000002E-93</v>
      </c>
      <c r="BA50">
        <v>0.92066680000000001</v>
      </c>
      <c r="BB50">
        <v>0.85</v>
      </c>
      <c r="BC50">
        <v>0.42899999999999999</v>
      </c>
      <c r="BD50" s="4">
        <v>3.1600119999999999E-89</v>
      </c>
      <c r="BE50">
        <v>5</v>
      </c>
      <c r="BF50" t="s">
        <v>835</v>
      </c>
      <c r="BI50" t="s">
        <v>130</v>
      </c>
      <c r="BJ50" s="4">
        <v>0</v>
      </c>
      <c r="BK50">
        <v>1.4300316</v>
      </c>
      <c r="BL50">
        <v>1</v>
      </c>
      <c r="BM50">
        <v>0.98599999999999999</v>
      </c>
      <c r="BN50" s="4">
        <v>0</v>
      </c>
      <c r="BO50">
        <v>6</v>
      </c>
      <c r="BP50" t="s">
        <v>131</v>
      </c>
    </row>
    <row r="51" spans="1:68" x14ac:dyDescent="0.3">
      <c r="A51" t="s">
        <v>356</v>
      </c>
      <c r="B51" s="4">
        <v>0</v>
      </c>
      <c r="C51">
        <v>1.4057522</v>
      </c>
      <c r="D51">
        <v>0.84399999999999997</v>
      </c>
      <c r="E51">
        <v>0.43</v>
      </c>
      <c r="F51" s="4">
        <v>0</v>
      </c>
      <c r="G51">
        <v>0</v>
      </c>
      <c r="H51" t="s">
        <v>356</v>
      </c>
      <c r="K51" t="s">
        <v>705</v>
      </c>
      <c r="L51" s="4">
        <v>0</v>
      </c>
      <c r="M51">
        <v>1.5185883</v>
      </c>
      <c r="N51">
        <v>0.78500000000000003</v>
      </c>
      <c r="O51">
        <v>0.22700000000000001</v>
      </c>
      <c r="P51" s="4">
        <v>0</v>
      </c>
      <c r="Q51">
        <v>1</v>
      </c>
      <c r="R51" t="s">
        <v>705</v>
      </c>
      <c r="U51" t="s">
        <v>1317</v>
      </c>
      <c r="V51" s="4">
        <v>0</v>
      </c>
      <c r="W51">
        <v>1.3220079</v>
      </c>
      <c r="X51">
        <v>0.65900000000000003</v>
      </c>
      <c r="Y51">
        <v>0.217</v>
      </c>
      <c r="Z51" s="4">
        <v>0</v>
      </c>
      <c r="AA51">
        <v>2</v>
      </c>
      <c r="AB51" s="34" t="s">
        <v>1317</v>
      </c>
      <c r="AE51" t="s">
        <v>1945</v>
      </c>
      <c r="AF51" s="4">
        <v>1.209476E-275</v>
      </c>
      <c r="AG51">
        <v>1.2480023</v>
      </c>
      <c r="AH51">
        <v>0.41099999999999998</v>
      </c>
      <c r="AI51">
        <v>8.1000000000000003E-2</v>
      </c>
      <c r="AJ51" s="4">
        <v>1.7698259999999999E-271</v>
      </c>
      <c r="AK51">
        <v>3</v>
      </c>
      <c r="AL51" s="35" t="s">
        <v>1945</v>
      </c>
      <c r="AO51" t="s">
        <v>1061</v>
      </c>
      <c r="AP51" s="4">
        <v>1.4644319999999999E-96</v>
      </c>
      <c r="AQ51">
        <v>0.6270654</v>
      </c>
      <c r="AR51">
        <v>0.97699999999999998</v>
      </c>
      <c r="AS51">
        <v>0.746</v>
      </c>
      <c r="AT51" s="4">
        <v>2.1429029999999999E-92</v>
      </c>
      <c r="AU51">
        <v>4</v>
      </c>
      <c r="AV51" t="s">
        <v>590</v>
      </c>
      <c r="AY51" t="s">
        <v>1684</v>
      </c>
      <c r="AZ51" s="4">
        <v>6.1281299999999999E-89</v>
      </c>
      <c r="BA51">
        <v>0.90662030000000005</v>
      </c>
      <c r="BB51">
        <v>0.60899999999999999</v>
      </c>
      <c r="BC51">
        <v>0.24</v>
      </c>
      <c r="BD51" s="4">
        <v>8.9672920000000002E-85</v>
      </c>
      <c r="BE51">
        <v>5</v>
      </c>
      <c r="BF51" t="s">
        <v>1321</v>
      </c>
      <c r="BI51" t="s">
        <v>2193</v>
      </c>
      <c r="BJ51" s="4">
        <v>8.7199819999999995E-302</v>
      </c>
      <c r="BK51">
        <v>1.4931029</v>
      </c>
      <c r="BL51">
        <v>0.95399999999999996</v>
      </c>
      <c r="BM51">
        <v>0.36199999999999999</v>
      </c>
      <c r="BN51" s="4">
        <v>1.275995E-297</v>
      </c>
      <c r="BO51">
        <v>6</v>
      </c>
      <c r="BP51" t="s">
        <v>310</v>
      </c>
    </row>
    <row r="52" spans="1:68" x14ac:dyDescent="0.3">
      <c r="A52" t="s">
        <v>437</v>
      </c>
      <c r="B52" s="4">
        <v>0</v>
      </c>
      <c r="C52">
        <v>1.3868684</v>
      </c>
      <c r="D52">
        <v>0.84299999999999997</v>
      </c>
      <c r="E52">
        <v>0.45600000000000002</v>
      </c>
      <c r="F52" s="4">
        <v>0</v>
      </c>
      <c r="G52">
        <v>0</v>
      </c>
      <c r="H52" t="s">
        <v>437</v>
      </c>
      <c r="K52" t="s">
        <v>631</v>
      </c>
      <c r="L52" s="4">
        <v>0</v>
      </c>
      <c r="M52">
        <v>1.5144907000000001</v>
      </c>
      <c r="N52">
        <v>0.91500000000000004</v>
      </c>
      <c r="O52">
        <v>0.28100000000000003</v>
      </c>
      <c r="P52" s="4">
        <v>0</v>
      </c>
      <c r="Q52">
        <v>1</v>
      </c>
      <c r="R52" t="s">
        <v>296</v>
      </c>
      <c r="U52" t="s">
        <v>1321</v>
      </c>
      <c r="V52" s="4">
        <v>0</v>
      </c>
      <c r="W52">
        <v>1.2798585</v>
      </c>
      <c r="X52">
        <v>0.52400000000000002</v>
      </c>
      <c r="Y52">
        <v>0.159</v>
      </c>
      <c r="Z52" s="4">
        <v>0</v>
      </c>
      <c r="AA52">
        <v>2</v>
      </c>
      <c r="AB52" s="34" t="s">
        <v>1321</v>
      </c>
      <c r="AE52" t="s">
        <v>962</v>
      </c>
      <c r="AF52" s="4">
        <v>3.954758E-275</v>
      </c>
      <c r="AG52">
        <v>0.96357559999999998</v>
      </c>
      <c r="AH52">
        <v>0.99399999999999999</v>
      </c>
      <c r="AI52">
        <v>0.95299999999999996</v>
      </c>
      <c r="AJ52" s="4">
        <v>5.7869980000000003E-271</v>
      </c>
      <c r="AK52">
        <v>3</v>
      </c>
      <c r="AL52" s="35" t="s">
        <v>922</v>
      </c>
      <c r="AO52" t="s">
        <v>572</v>
      </c>
      <c r="AP52" s="4">
        <v>8.782086E-96</v>
      </c>
      <c r="AQ52">
        <v>0.56982710000000003</v>
      </c>
      <c r="AR52">
        <v>0.4</v>
      </c>
      <c r="AS52">
        <v>0.128</v>
      </c>
      <c r="AT52" s="4">
        <v>1.2850830000000001E-91</v>
      </c>
      <c r="AU52">
        <v>4</v>
      </c>
      <c r="AV52" t="s">
        <v>572</v>
      </c>
      <c r="AY52" t="s">
        <v>1566</v>
      </c>
      <c r="AZ52" s="4">
        <v>5.243201E-76</v>
      </c>
      <c r="BA52">
        <v>0.87358239999999998</v>
      </c>
      <c r="BB52">
        <v>0.73799999999999999</v>
      </c>
      <c r="BC52">
        <v>0.40300000000000002</v>
      </c>
      <c r="BD52" s="4">
        <v>7.6723759999999996E-72</v>
      </c>
      <c r="BE52">
        <v>5</v>
      </c>
      <c r="BF52" t="s">
        <v>614</v>
      </c>
      <c r="BI52" t="s">
        <v>290</v>
      </c>
      <c r="BJ52" s="4">
        <v>3.256436E-299</v>
      </c>
      <c r="BK52">
        <v>1.5369784</v>
      </c>
      <c r="BL52">
        <v>1</v>
      </c>
      <c r="BM52">
        <v>0.76100000000000001</v>
      </c>
      <c r="BN52" s="4">
        <v>4.7651429999999998E-295</v>
      </c>
      <c r="BO52">
        <v>6</v>
      </c>
      <c r="BP52" t="s">
        <v>24</v>
      </c>
    </row>
    <row r="53" spans="1:68" x14ac:dyDescent="0.3">
      <c r="A53" t="s">
        <v>407</v>
      </c>
      <c r="B53" s="4">
        <v>0</v>
      </c>
      <c r="C53">
        <v>1.3705130000000001</v>
      </c>
      <c r="D53">
        <v>0.73099999999999998</v>
      </c>
      <c r="E53">
        <v>0.36599999999999999</v>
      </c>
      <c r="F53" s="4">
        <v>0</v>
      </c>
      <c r="G53">
        <v>0</v>
      </c>
      <c r="H53" t="s">
        <v>407</v>
      </c>
      <c r="K53" t="s">
        <v>384</v>
      </c>
      <c r="L53" s="4">
        <v>0</v>
      </c>
      <c r="M53">
        <v>1.4888851000000001</v>
      </c>
      <c r="N53">
        <v>0.72499999999999998</v>
      </c>
      <c r="O53">
        <v>0.22</v>
      </c>
      <c r="P53" s="4">
        <v>0</v>
      </c>
      <c r="Q53">
        <v>1</v>
      </c>
      <c r="R53" t="s">
        <v>384</v>
      </c>
      <c r="U53" t="s">
        <v>957</v>
      </c>
      <c r="V53" s="4">
        <v>0</v>
      </c>
      <c r="W53">
        <v>1.2405804</v>
      </c>
      <c r="X53">
        <v>0.54900000000000004</v>
      </c>
      <c r="Y53">
        <v>0.19</v>
      </c>
      <c r="Z53" s="4">
        <v>0</v>
      </c>
      <c r="AA53">
        <v>2</v>
      </c>
      <c r="AB53" s="34" t="s">
        <v>957</v>
      </c>
      <c r="AE53" t="s">
        <v>1499</v>
      </c>
      <c r="AF53" s="4">
        <v>6.7985310000000002E-270</v>
      </c>
      <c r="AG53">
        <v>1.1996309000000001</v>
      </c>
      <c r="AH53">
        <v>0.86299999999999999</v>
      </c>
      <c r="AI53">
        <v>0.38100000000000001</v>
      </c>
      <c r="AJ53" s="4">
        <v>9.9482900000000003E-266</v>
      </c>
      <c r="AK53">
        <v>3</v>
      </c>
      <c r="AL53" s="35" t="s">
        <v>894</v>
      </c>
      <c r="AO53" t="s">
        <v>1065</v>
      </c>
      <c r="AP53" s="4">
        <v>1.509354E-90</v>
      </c>
      <c r="AQ53">
        <v>0.52939639999999999</v>
      </c>
      <c r="AR53">
        <v>0.998</v>
      </c>
      <c r="AS53">
        <v>0.96299999999999997</v>
      </c>
      <c r="AT53" s="4">
        <v>2.2086370000000001E-86</v>
      </c>
      <c r="AU53">
        <v>4</v>
      </c>
      <c r="AV53" t="s">
        <v>1065</v>
      </c>
      <c r="AY53" t="s">
        <v>3368</v>
      </c>
      <c r="AZ53" s="4">
        <v>1.007796E-75</v>
      </c>
      <c r="BA53">
        <v>0.83741010000000005</v>
      </c>
      <c r="BB53">
        <v>0.99299999999999999</v>
      </c>
      <c r="BC53">
        <v>0.55800000000000005</v>
      </c>
      <c r="BD53" s="4">
        <v>1.4747069999999999E-71</v>
      </c>
      <c r="BE53">
        <v>5</v>
      </c>
      <c r="BF53" t="s">
        <v>860</v>
      </c>
      <c r="BI53" t="s">
        <v>1115</v>
      </c>
      <c r="BJ53" s="4">
        <v>1.8937870000000001E-290</v>
      </c>
      <c r="BK53">
        <v>1.3765153999999999</v>
      </c>
      <c r="BL53">
        <v>0.57899999999999996</v>
      </c>
      <c r="BM53">
        <v>0.121</v>
      </c>
      <c r="BN53" s="4">
        <v>2.7711780000000001E-286</v>
      </c>
      <c r="BO53">
        <v>6</v>
      </c>
      <c r="BP53" t="s">
        <v>240</v>
      </c>
    </row>
    <row r="54" spans="1:68" x14ac:dyDescent="0.3">
      <c r="A54" t="s">
        <v>409</v>
      </c>
      <c r="B54" s="4">
        <v>0</v>
      </c>
      <c r="C54">
        <v>1.2603084</v>
      </c>
      <c r="D54">
        <v>0.74199999999999999</v>
      </c>
      <c r="E54">
        <v>0.31900000000000001</v>
      </c>
      <c r="F54" s="4">
        <v>0</v>
      </c>
      <c r="G54">
        <v>0</v>
      </c>
      <c r="H54" t="s">
        <v>409</v>
      </c>
      <c r="K54" t="s">
        <v>1026</v>
      </c>
      <c r="L54" s="4">
        <v>0</v>
      </c>
      <c r="M54">
        <v>1.4531689000000001</v>
      </c>
      <c r="N54">
        <v>0.999</v>
      </c>
      <c r="O54">
        <v>0.67700000000000005</v>
      </c>
      <c r="P54" s="4">
        <v>0</v>
      </c>
      <c r="Q54">
        <v>1</v>
      </c>
      <c r="R54" t="s">
        <v>717</v>
      </c>
      <c r="U54" t="s">
        <v>944</v>
      </c>
      <c r="V54" s="4">
        <v>0</v>
      </c>
      <c r="W54">
        <v>1.2232685000000001</v>
      </c>
      <c r="X54">
        <v>0.86299999999999999</v>
      </c>
      <c r="Y54">
        <v>0.59299999999999997</v>
      </c>
      <c r="Z54" s="4">
        <v>0</v>
      </c>
      <c r="AA54">
        <v>2</v>
      </c>
      <c r="AB54" s="34" t="s">
        <v>944</v>
      </c>
      <c r="AE54" t="s">
        <v>3242</v>
      </c>
      <c r="AF54" s="4">
        <v>2.8110529999999997E-262</v>
      </c>
      <c r="AG54">
        <v>1.2516240999999999</v>
      </c>
      <c r="AH54">
        <v>0.58799999999999997</v>
      </c>
      <c r="AI54">
        <v>0.17799999999999999</v>
      </c>
      <c r="AJ54" s="4">
        <v>4.113414E-258</v>
      </c>
      <c r="AK54">
        <v>3</v>
      </c>
      <c r="AL54" s="35" t="s">
        <v>1329</v>
      </c>
      <c r="AO54" t="s">
        <v>265</v>
      </c>
      <c r="AP54" s="4">
        <v>6.1374059999999995E-88</v>
      </c>
      <c r="AQ54">
        <v>0.68703729999999996</v>
      </c>
      <c r="AR54">
        <v>0.39600000000000002</v>
      </c>
      <c r="AS54">
        <v>0.13800000000000001</v>
      </c>
      <c r="AT54" s="4">
        <v>8.9808669999999991E-84</v>
      </c>
      <c r="AU54">
        <v>4</v>
      </c>
      <c r="AV54" t="s">
        <v>265</v>
      </c>
      <c r="AY54" t="s">
        <v>3369</v>
      </c>
      <c r="AZ54" s="4">
        <v>5.9162729999999999E-71</v>
      </c>
      <c r="BA54">
        <v>0.78536499999999998</v>
      </c>
      <c r="BB54">
        <v>0.99</v>
      </c>
      <c r="BC54">
        <v>0.53900000000000003</v>
      </c>
      <c r="BD54" s="4">
        <v>8.6572819999999996E-67</v>
      </c>
      <c r="BE54">
        <v>5</v>
      </c>
      <c r="BF54" t="s">
        <v>859</v>
      </c>
      <c r="BI54" t="s">
        <v>1097</v>
      </c>
      <c r="BJ54" s="4">
        <v>9.5620660000000004E-281</v>
      </c>
      <c r="BK54">
        <v>1.1684007000000001</v>
      </c>
      <c r="BL54">
        <v>0.39400000000000002</v>
      </c>
      <c r="BM54">
        <v>5.1999999999999998E-2</v>
      </c>
      <c r="BN54" s="4">
        <v>1.399217E-276</v>
      </c>
      <c r="BO54">
        <v>6</v>
      </c>
      <c r="BP54" t="s">
        <v>750</v>
      </c>
    </row>
    <row r="55" spans="1:68" x14ac:dyDescent="0.3">
      <c r="A55" t="s">
        <v>278</v>
      </c>
      <c r="B55" s="4">
        <v>0</v>
      </c>
      <c r="C55">
        <v>1.2459947</v>
      </c>
      <c r="D55">
        <v>0.89900000000000002</v>
      </c>
      <c r="E55">
        <v>0.65500000000000003</v>
      </c>
      <c r="F55" s="4">
        <v>0</v>
      </c>
      <c r="G55">
        <v>0</v>
      </c>
      <c r="H55" t="s">
        <v>278</v>
      </c>
      <c r="K55" t="s">
        <v>722</v>
      </c>
      <c r="L55" s="4">
        <v>0</v>
      </c>
      <c r="M55">
        <v>1.4347449999999999</v>
      </c>
      <c r="N55">
        <v>0.61299999999999999</v>
      </c>
      <c r="O55">
        <v>0.10100000000000001</v>
      </c>
      <c r="P55" s="4">
        <v>0</v>
      </c>
      <c r="Q55">
        <v>1</v>
      </c>
      <c r="R55" t="s">
        <v>722</v>
      </c>
      <c r="U55" t="s">
        <v>849</v>
      </c>
      <c r="V55" s="4">
        <v>0</v>
      </c>
      <c r="W55">
        <v>1.0293585999999999</v>
      </c>
      <c r="X55">
        <v>0.91600000000000004</v>
      </c>
      <c r="Y55">
        <v>0.57799999999999996</v>
      </c>
      <c r="Z55" s="4">
        <v>0</v>
      </c>
      <c r="AA55">
        <v>2</v>
      </c>
      <c r="AB55" s="34" t="s">
        <v>849</v>
      </c>
      <c r="AE55" t="s">
        <v>1446</v>
      </c>
      <c r="AF55" s="4">
        <v>2.3622700000000001E-260</v>
      </c>
      <c r="AG55">
        <v>1.3149119</v>
      </c>
      <c r="AH55">
        <v>0.70399999999999996</v>
      </c>
      <c r="AI55">
        <v>0.248</v>
      </c>
      <c r="AJ55" s="4">
        <v>3.4567099999999998E-256</v>
      </c>
      <c r="AK55">
        <v>3</v>
      </c>
      <c r="AL55" s="35" t="s">
        <v>1322</v>
      </c>
      <c r="AO55" t="s">
        <v>60</v>
      </c>
      <c r="AP55" s="4">
        <v>9.8078469999999998E-88</v>
      </c>
      <c r="AQ55">
        <v>0.51296489999999995</v>
      </c>
      <c r="AR55">
        <v>0.98799999999999999</v>
      </c>
      <c r="AS55">
        <v>0.91100000000000003</v>
      </c>
      <c r="AT55" s="4">
        <v>1.4351820000000001E-83</v>
      </c>
      <c r="AU55">
        <v>4</v>
      </c>
      <c r="AV55" t="s">
        <v>60</v>
      </c>
      <c r="AY55" t="s">
        <v>3370</v>
      </c>
      <c r="AZ55" s="4">
        <v>4.208195E-69</v>
      </c>
      <c r="BA55">
        <v>0.73327149999999996</v>
      </c>
      <c r="BB55">
        <v>0.91</v>
      </c>
      <c r="BC55">
        <v>0.65400000000000003</v>
      </c>
      <c r="BD55" s="4">
        <v>6.1578510000000001E-65</v>
      </c>
      <c r="BE55">
        <v>5</v>
      </c>
      <c r="BF55" t="s">
        <v>944</v>
      </c>
      <c r="BI55" t="s">
        <v>325</v>
      </c>
      <c r="BJ55" s="4">
        <v>1.2922770000000001E-279</v>
      </c>
      <c r="BK55">
        <v>1.2342644</v>
      </c>
      <c r="BL55">
        <v>1</v>
      </c>
      <c r="BM55">
        <v>0.90800000000000003</v>
      </c>
      <c r="BN55" s="4">
        <v>1.8909889999999999E-275</v>
      </c>
      <c r="BO55">
        <v>6</v>
      </c>
      <c r="BP55" t="s">
        <v>71</v>
      </c>
    </row>
    <row r="56" spans="1:68" x14ac:dyDescent="0.3">
      <c r="A56" t="s">
        <v>180</v>
      </c>
      <c r="B56" s="4">
        <v>0</v>
      </c>
      <c r="C56">
        <v>1.1980373</v>
      </c>
      <c r="D56">
        <v>0.98099999999999998</v>
      </c>
      <c r="E56">
        <v>0.877</v>
      </c>
      <c r="F56" s="4">
        <v>0</v>
      </c>
      <c r="G56">
        <v>0</v>
      </c>
      <c r="H56" t="s">
        <v>180</v>
      </c>
      <c r="K56" t="s">
        <v>53</v>
      </c>
      <c r="L56" s="4">
        <v>0</v>
      </c>
      <c r="M56">
        <v>1.4338097999999999</v>
      </c>
      <c r="N56">
        <v>0.98799999999999999</v>
      </c>
      <c r="O56">
        <v>0.61199999999999999</v>
      </c>
      <c r="P56" s="4">
        <v>0</v>
      </c>
      <c r="Q56">
        <v>1</v>
      </c>
      <c r="R56" t="s">
        <v>53</v>
      </c>
      <c r="U56" t="s">
        <v>900</v>
      </c>
      <c r="V56" s="4">
        <v>0</v>
      </c>
      <c r="W56">
        <v>1.0024550000000001</v>
      </c>
      <c r="X56">
        <v>0.94699999999999995</v>
      </c>
      <c r="Y56">
        <v>0.72599999999999998</v>
      </c>
      <c r="Z56" s="4">
        <v>0</v>
      </c>
      <c r="AA56">
        <v>2</v>
      </c>
      <c r="AB56" s="34" t="s">
        <v>900</v>
      </c>
      <c r="AE56" t="s">
        <v>2898</v>
      </c>
      <c r="AF56" s="4">
        <v>3.0600330000000002E-218</v>
      </c>
      <c r="AG56">
        <v>1.1695473000000001</v>
      </c>
      <c r="AH56">
        <v>0.57399999999999995</v>
      </c>
      <c r="AI56">
        <v>0.19800000000000001</v>
      </c>
      <c r="AJ56" s="4">
        <v>4.4777459999999996E-214</v>
      </c>
      <c r="AK56">
        <v>3</v>
      </c>
      <c r="AL56" s="35" t="s">
        <v>1333</v>
      </c>
      <c r="AO56" t="s">
        <v>27</v>
      </c>
      <c r="AP56" s="4">
        <v>3.7257680000000001E-84</v>
      </c>
      <c r="AQ56">
        <v>0.48661989999999999</v>
      </c>
      <c r="AR56">
        <v>0.996</v>
      </c>
      <c r="AS56">
        <v>0.95299999999999996</v>
      </c>
      <c r="AT56" s="4">
        <v>5.4519170000000002E-80</v>
      </c>
      <c r="AU56">
        <v>4</v>
      </c>
      <c r="AV56" t="s">
        <v>27</v>
      </c>
      <c r="AY56" t="s">
        <v>3371</v>
      </c>
      <c r="AZ56" s="4">
        <v>4.2796920000000002E-67</v>
      </c>
      <c r="BA56">
        <v>0.81866450000000002</v>
      </c>
      <c r="BB56">
        <v>0.79500000000000004</v>
      </c>
      <c r="BC56">
        <v>0.42</v>
      </c>
      <c r="BD56" s="4">
        <v>6.2624729999999999E-63</v>
      </c>
      <c r="BE56">
        <v>5</v>
      </c>
      <c r="BF56" t="s">
        <v>894</v>
      </c>
      <c r="BI56" t="s">
        <v>361</v>
      </c>
      <c r="BJ56" s="4">
        <v>4.1493309999999998E-273</v>
      </c>
      <c r="BK56">
        <v>1.2814595</v>
      </c>
      <c r="BL56">
        <v>0.73899999999999999</v>
      </c>
      <c r="BM56">
        <v>0.20499999999999999</v>
      </c>
      <c r="BN56" s="4">
        <v>6.0717160000000006E-269</v>
      </c>
      <c r="BO56">
        <v>6</v>
      </c>
      <c r="BP56" t="s">
        <v>362</v>
      </c>
    </row>
    <row r="57" spans="1:68" x14ac:dyDescent="0.3">
      <c r="A57" t="s">
        <v>50</v>
      </c>
      <c r="B57" s="4">
        <v>0</v>
      </c>
      <c r="C57">
        <v>1.1941630000000001</v>
      </c>
      <c r="D57">
        <v>0.90300000000000002</v>
      </c>
      <c r="E57">
        <v>0.54900000000000004</v>
      </c>
      <c r="F57" s="4">
        <v>0</v>
      </c>
      <c r="G57">
        <v>0</v>
      </c>
      <c r="H57" t="s">
        <v>50</v>
      </c>
      <c r="K57" t="s">
        <v>23</v>
      </c>
      <c r="L57" s="4">
        <v>0</v>
      </c>
      <c r="M57">
        <v>1.4169352</v>
      </c>
      <c r="N57">
        <v>0.997</v>
      </c>
      <c r="O57">
        <v>0.74199999999999999</v>
      </c>
      <c r="P57" s="4">
        <v>0</v>
      </c>
      <c r="Q57">
        <v>1</v>
      </c>
      <c r="R57" t="s">
        <v>24</v>
      </c>
      <c r="U57" t="s">
        <v>852</v>
      </c>
      <c r="V57" s="4">
        <v>0</v>
      </c>
      <c r="W57">
        <v>0.96035490000000001</v>
      </c>
      <c r="X57">
        <v>0.93300000000000005</v>
      </c>
      <c r="Y57">
        <v>0.59699999999999998</v>
      </c>
      <c r="Z57" s="4">
        <v>0</v>
      </c>
      <c r="AA57">
        <v>2</v>
      </c>
      <c r="AB57" s="34" t="s">
        <v>852</v>
      </c>
      <c r="AE57" t="s">
        <v>688</v>
      </c>
      <c r="AF57" s="4">
        <v>3.8901479999999998E-218</v>
      </c>
      <c r="AG57">
        <v>0.96979530000000003</v>
      </c>
      <c r="AH57">
        <v>1</v>
      </c>
      <c r="AI57">
        <v>0.77500000000000002</v>
      </c>
      <c r="AJ57" s="4">
        <v>5.6924529999999997E-214</v>
      </c>
      <c r="AK57">
        <v>3</v>
      </c>
      <c r="AL57" s="35" t="s">
        <v>689</v>
      </c>
      <c r="AO57" t="s">
        <v>87</v>
      </c>
      <c r="AP57" s="4">
        <v>2.084146E-81</v>
      </c>
      <c r="AQ57">
        <v>0.69615879999999997</v>
      </c>
      <c r="AR57">
        <v>0.41599999999999998</v>
      </c>
      <c r="AS57">
        <v>0.156</v>
      </c>
      <c r="AT57" s="4">
        <v>3.0497309999999999E-77</v>
      </c>
      <c r="AU57">
        <v>4</v>
      </c>
      <c r="AV57" t="s">
        <v>88</v>
      </c>
      <c r="AY57" t="s">
        <v>1584</v>
      </c>
      <c r="AZ57" s="4">
        <v>6.7132510000000001E-66</v>
      </c>
      <c r="BA57">
        <v>0.67184840000000001</v>
      </c>
      <c r="BB57">
        <v>0.96299999999999997</v>
      </c>
      <c r="BC57">
        <v>0.65400000000000003</v>
      </c>
      <c r="BD57" s="4">
        <v>9.8234999999999996E-62</v>
      </c>
      <c r="BE57">
        <v>5</v>
      </c>
      <c r="BF57" t="s">
        <v>849</v>
      </c>
      <c r="BI57" t="s">
        <v>587</v>
      </c>
      <c r="BJ57" s="4">
        <v>2.841862E-268</v>
      </c>
      <c r="BK57">
        <v>1.5505116000000001</v>
      </c>
      <c r="BL57">
        <v>0.999</v>
      </c>
      <c r="BM57">
        <v>0.70399999999999996</v>
      </c>
      <c r="BN57" s="4">
        <v>4.1584960000000004E-264</v>
      </c>
      <c r="BO57">
        <v>6</v>
      </c>
      <c r="BP57" t="s">
        <v>294</v>
      </c>
    </row>
    <row r="58" spans="1:68" x14ac:dyDescent="0.3">
      <c r="A58" t="s">
        <v>1235</v>
      </c>
      <c r="B58" s="4">
        <v>0</v>
      </c>
      <c r="C58">
        <v>1.1465824</v>
      </c>
      <c r="D58">
        <v>0.96399999999999997</v>
      </c>
      <c r="E58">
        <v>0.89100000000000001</v>
      </c>
      <c r="F58" s="4">
        <v>0</v>
      </c>
      <c r="G58">
        <v>0</v>
      </c>
      <c r="H58" t="s">
        <v>1235</v>
      </c>
      <c r="K58" t="s">
        <v>402</v>
      </c>
      <c r="L58" s="4">
        <v>0</v>
      </c>
      <c r="M58">
        <v>1.4045780999999999</v>
      </c>
      <c r="N58">
        <v>0.74299999999999999</v>
      </c>
      <c r="O58">
        <v>0.222</v>
      </c>
      <c r="P58" s="4">
        <v>0</v>
      </c>
      <c r="Q58">
        <v>1</v>
      </c>
      <c r="R58" t="s">
        <v>342</v>
      </c>
      <c r="U58" t="s">
        <v>891</v>
      </c>
      <c r="V58" s="4">
        <v>0</v>
      </c>
      <c r="W58">
        <v>0.95399940000000005</v>
      </c>
      <c r="X58">
        <v>0.99399999999999999</v>
      </c>
      <c r="Y58">
        <v>0.93200000000000005</v>
      </c>
      <c r="Z58" s="4">
        <v>0</v>
      </c>
      <c r="AA58">
        <v>2</v>
      </c>
      <c r="AB58" s="34" t="s">
        <v>891</v>
      </c>
      <c r="AE58" t="s">
        <v>1512</v>
      </c>
      <c r="AF58" s="4">
        <v>2.2510850000000001E-213</v>
      </c>
      <c r="AG58">
        <v>1.0167978</v>
      </c>
      <c r="AH58">
        <v>0.92400000000000004</v>
      </c>
      <c r="AI58">
        <v>0.67900000000000005</v>
      </c>
      <c r="AJ58" s="4">
        <v>3.2940119999999999E-209</v>
      </c>
      <c r="AK58">
        <v>3</v>
      </c>
      <c r="AL58" s="35" t="s">
        <v>885</v>
      </c>
      <c r="AO58" t="s">
        <v>163</v>
      </c>
      <c r="AP58" s="4">
        <v>8.6456300000000006E-80</v>
      </c>
      <c r="AQ58">
        <v>0.79038189999999997</v>
      </c>
      <c r="AR58">
        <v>0.54600000000000004</v>
      </c>
      <c r="AS58">
        <v>0.24199999999999999</v>
      </c>
      <c r="AT58" s="4">
        <v>1.2651150000000001E-75</v>
      </c>
      <c r="AU58">
        <v>4</v>
      </c>
      <c r="AV58" t="s">
        <v>164</v>
      </c>
      <c r="AY58" t="s">
        <v>1578</v>
      </c>
      <c r="AZ58" s="4">
        <v>2.2018110000000001E-60</v>
      </c>
      <c r="BA58">
        <v>0.6121915</v>
      </c>
      <c r="BB58">
        <v>0.96899999999999997</v>
      </c>
      <c r="BC58">
        <v>0.754</v>
      </c>
      <c r="BD58" s="4">
        <v>3.2219109999999999E-56</v>
      </c>
      <c r="BE58">
        <v>5</v>
      </c>
      <c r="BF58" t="s">
        <v>590</v>
      </c>
      <c r="BI58" t="s">
        <v>58</v>
      </c>
      <c r="BJ58" s="4">
        <v>1.4765739999999999E-267</v>
      </c>
      <c r="BK58">
        <v>1.3857537</v>
      </c>
      <c r="BL58">
        <v>0.83799999999999997</v>
      </c>
      <c r="BM58">
        <v>0.29199999999999998</v>
      </c>
      <c r="BN58" s="4">
        <v>2.1606699999999999E-263</v>
      </c>
      <c r="BO58">
        <v>6</v>
      </c>
      <c r="BP58" t="s">
        <v>59</v>
      </c>
    </row>
    <row r="59" spans="1:68" x14ac:dyDescent="0.3">
      <c r="A59" t="s">
        <v>733</v>
      </c>
      <c r="B59" s="4">
        <v>0</v>
      </c>
      <c r="C59">
        <v>1.0940725</v>
      </c>
      <c r="D59">
        <v>0.91200000000000003</v>
      </c>
      <c r="E59">
        <v>0.74299999999999999</v>
      </c>
      <c r="F59" s="4">
        <v>0</v>
      </c>
      <c r="G59">
        <v>0</v>
      </c>
      <c r="H59" t="s">
        <v>733</v>
      </c>
      <c r="K59" t="s">
        <v>164</v>
      </c>
      <c r="L59" s="4">
        <v>0</v>
      </c>
      <c r="M59">
        <v>1.3983298</v>
      </c>
      <c r="N59">
        <v>0.72299999999999998</v>
      </c>
      <c r="O59">
        <v>0.19</v>
      </c>
      <c r="P59" s="4">
        <v>0</v>
      </c>
      <c r="Q59">
        <v>1</v>
      </c>
      <c r="R59" t="s">
        <v>164</v>
      </c>
      <c r="U59" t="s">
        <v>1326</v>
      </c>
      <c r="V59" s="4">
        <v>0</v>
      </c>
      <c r="W59">
        <v>0.90072569999999996</v>
      </c>
      <c r="X59">
        <v>0.999</v>
      </c>
      <c r="Y59">
        <v>0.999</v>
      </c>
      <c r="Z59" s="4">
        <v>0</v>
      </c>
      <c r="AA59">
        <v>2</v>
      </c>
      <c r="AB59" s="34" t="s">
        <v>1326</v>
      </c>
      <c r="AE59" t="s">
        <v>3243</v>
      </c>
      <c r="AF59" s="4">
        <v>1.1207340000000001E-210</v>
      </c>
      <c r="AG59">
        <v>1.1858588000000001</v>
      </c>
      <c r="AH59">
        <v>0.47599999999999998</v>
      </c>
      <c r="AI59">
        <v>0.14299999999999999</v>
      </c>
      <c r="AJ59" s="4">
        <v>1.6399700000000001E-206</v>
      </c>
      <c r="AK59">
        <v>3</v>
      </c>
      <c r="AL59" s="35" t="s">
        <v>1924</v>
      </c>
      <c r="AO59" t="s">
        <v>30</v>
      </c>
      <c r="AP59" s="4">
        <v>3.433179E-79</v>
      </c>
      <c r="AQ59">
        <v>0.46076040000000001</v>
      </c>
      <c r="AR59">
        <v>0.99399999999999999</v>
      </c>
      <c r="AS59">
        <v>0.90200000000000002</v>
      </c>
      <c r="AT59" s="4">
        <v>5.0237710000000002E-75</v>
      </c>
      <c r="AU59">
        <v>4</v>
      </c>
      <c r="AV59" t="s">
        <v>31</v>
      </c>
      <c r="AY59" t="s">
        <v>1511</v>
      </c>
      <c r="AZ59" s="4">
        <v>1.1052639999999999E-59</v>
      </c>
      <c r="BA59">
        <v>0.70601029999999998</v>
      </c>
      <c r="BB59">
        <v>0.28799999999999998</v>
      </c>
      <c r="BC59">
        <v>8.6999999999999994E-2</v>
      </c>
      <c r="BD59" s="4">
        <v>1.617332E-55</v>
      </c>
      <c r="BE59">
        <v>5</v>
      </c>
      <c r="BF59" t="s">
        <v>1511</v>
      </c>
      <c r="BI59" t="s">
        <v>3427</v>
      </c>
      <c r="BJ59" s="4">
        <v>3.9559080000000001E-264</v>
      </c>
      <c r="BK59">
        <v>1.4022205000000001</v>
      </c>
      <c r="BL59">
        <v>0.96699999999999997</v>
      </c>
      <c r="BM59">
        <v>0.47799999999999998</v>
      </c>
      <c r="BN59" s="4">
        <v>5.7886810000000002E-260</v>
      </c>
      <c r="BO59">
        <v>6</v>
      </c>
      <c r="BP59" t="s">
        <v>82</v>
      </c>
    </row>
    <row r="60" spans="1:68" x14ac:dyDescent="0.3">
      <c r="A60" t="s">
        <v>472</v>
      </c>
      <c r="B60" s="4">
        <v>0</v>
      </c>
      <c r="C60">
        <v>1.0830572000000001</v>
      </c>
      <c r="D60">
        <v>0.94699999999999995</v>
      </c>
      <c r="E60">
        <v>0.77300000000000002</v>
      </c>
      <c r="F60" s="4">
        <v>0</v>
      </c>
      <c r="G60">
        <v>0</v>
      </c>
      <c r="H60" t="s">
        <v>472</v>
      </c>
      <c r="K60" t="s">
        <v>676</v>
      </c>
      <c r="L60" s="4">
        <v>0</v>
      </c>
      <c r="M60">
        <v>1.3635862999999999</v>
      </c>
      <c r="N60">
        <v>0.95099999999999996</v>
      </c>
      <c r="O60">
        <v>0.51600000000000001</v>
      </c>
      <c r="P60" s="4">
        <v>0</v>
      </c>
      <c r="Q60">
        <v>1</v>
      </c>
      <c r="R60" t="s">
        <v>676</v>
      </c>
      <c r="U60" t="s">
        <v>905</v>
      </c>
      <c r="V60" s="4">
        <v>0</v>
      </c>
      <c r="W60">
        <v>0.58725870000000002</v>
      </c>
      <c r="X60">
        <v>0.99099999999999999</v>
      </c>
      <c r="Y60">
        <v>0.98299999999999998</v>
      </c>
      <c r="Z60" s="4">
        <v>0</v>
      </c>
      <c r="AA60">
        <v>2</v>
      </c>
      <c r="AB60" s="34" t="s">
        <v>905</v>
      </c>
      <c r="AE60" t="s">
        <v>915</v>
      </c>
      <c r="AF60" s="4">
        <v>2.815668E-199</v>
      </c>
      <c r="AG60">
        <v>0.99076770000000003</v>
      </c>
      <c r="AH60">
        <v>0.90800000000000003</v>
      </c>
      <c r="AI60">
        <v>0.54700000000000004</v>
      </c>
      <c r="AJ60" s="4">
        <v>4.120166E-195</v>
      </c>
      <c r="AK60">
        <v>3</v>
      </c>
      <c r="AL60" s="35" t="s">
        <v>845</v>
      </c>
      <c r="AO60" t="s">
        <v>97</v>
      </c>
      <c r="AP60" s="4">
        <v>1.12382E-78</v>
      </c>
      <c r="AQ60">
        <v>0.423794</v>
      </c>
      <c r="AR60">
        <v>0.996</v>
      </c>
      <c r="AS60">
        <v>0.94299999999999995</v>
      </c>
      <c r="AT60" s="4">
        <v>1.644486E-74</v>
      </c>
      <c r="AU60">
        <v>4</v>
      </c>
      <c r="AV60" t="s">
        <v>97</v>
      </c>
      <c r="AY60" t="s">
        <v>1510</v>
      </c>
      <c r="AZ60" s="4">
        <v>2.2196269999999999E-58</v>
      </c>
      <c r="BA60">
        <v>0.69616829999999996</v>
      </c>
      <c r="BB60">
        <v>0.8</v>
      </c>
      <c r="BC60">
        <v>0.47299999999999998</v>
      </c>
      <c r="BD60" s="4">
        <v>3.2479800000000001E-54</v>
      </c>
      <c r="BE60">
        <v>5</v>
      </c>
      <c r="BF60" t="s">
        <v>857</v>
      </c>
      <c r="BI60" t="s">
        <v>1094</v>
      </c>
      <c r="BJ60" s="4">
        <v>4.240854E-255</v>
      </c>
      <c r="BK60">
        <v>1.3141111000000001</v>
      </c>
      <c r="BL60">
        <v>0.94699999999999995</v>
      </c>
      <c r="BM60">
        <v>0.36899999999999999</v>
      </c>
      <c r="BN60" s="4">
        <v>6.2056410000000002E-251</v>
      </c>
      <c r="BO60">
        <v>6</v>
      </c>
      <c r="BP60" t="s">
        <v>409</v>
      </c>
    </row>
    <row r="61" spans="1:68" x14ac:dyDescent="0.3">
      <c r="A61" t="s">
        <v>71</v>
      </c>
      <c r="B61" s="4">
        <v>0</v>
      </c>
      <c r="C61">
        <v>0.92398760000000002</v>
      </c>
      <c r="D61">
        <v>0.997</v>
      </c>
      <c r="E61">
        <v>0.89100000000000001</v>
      </c>
      <c r="F61" s="4">
        <v>0</v>
      </c>
      <c r="G61">
        <v>0</v>
      </c>
      <c r="H61" t="s">
        <v>71</v>
      </c>
      <c r="K61" t="s">
        <v>304</v>
      </c>
      <c r="L61" s="4">
        <v>0</v>
      </c>
      <c r="M61">
        <v>1.2822747000000001</v>
      </c>
      <c r="N61">
        <v>0.44400000000000001</v>
      </c>
      <c r="O61">
        <v>8.5000000000000006E-2</v>
      </c>
      <c r="P61" s="4">
        <v>0</v>
      </c>
      <c r="Q61">
        <v>1</v>
      </c>
      <c r="R61" t="s">
        <v>304</v>
      </c>
      <c r="U61" t="s">
        <v>885</v>
      </c>
      <c r="V61" s="4">
        <v>1.2768909999999999E-304</v>
      </c>
      <c r="W61">
        <v>0.92186369999999995</v>
      </c>
      <c r="X61">
        <v>0.88900000000000001</v>
      </c>
      <c r="Y61">
        <v>0.64100000000000001</v>
      </c>
      <c r="Z61" s="4">
        <v>1.868474E-300</v>
      </c>
      <c r="AA61">
        <v>2</v>
      </c>
      <c r="AB61" s="34" t="s">
        <v>885</v>
      </c>
      <c r="AE61" t="s">
        <v>3244</v>
      </c>
      <c r="AF61" s="4">
        <v>4.015061E-199</v>
      </c>
      <c r="AG61">
        <v>1.1711195999999999</v>
      </c>
      <c r="AH61">
        <v>0.67100000000000004</v>
      </c>
      <c r="AI61">
        <v>0.28399999999999997</v>
      </c>
      <c r="AJ61" s="4">
        <v>5.8752389999999999E-195</v>
      </c>
      <c r="AK61">
        <v>3</v>
      </c>
      <c r="AL61" s="35" t="s">
        <v>1323</v>
      </c>
      <c r="AO61" t="s">
        <v>18</v>
      </c>
      <c r="AP61" s="4">
        <v>4.1192460000000001E-78</v>
      </c>
      <c r="AQ61">
        <v>0.57769760000000003</v>
      </c>
      <c r="AR61">
        <v>0.97199999999999998</v>
      </c>
      <c r="AS61">
        <v>0.73799999999999999</v>
      </c>
      <c r="AT61" s="4">
        <v>6.0276929999999999E-74</v>
      </c>
      <c r="AU61">
        <v>4</v>
      </c>
      <c r="AV61" t="s">
        <v>19</v>
      </c>
      <c r="AY61" t="s">
        <v>3372</v>
      </c>
      <c r="AZ61" s="4">
        <v>1.3541160000000001E-54</v>
      </c>
      <c r="BA61">
        <v>0.58102880000000001</v>
      </c>
      <c r="BB61">
        <v>0.95799999999999996</v>
      </c>
      <c r="BC61">
        <v>0.67400000000000004</v>
      </c>
      <c r="BD61" s="4">
        <v>1.981479E-50</v>
      </c>
      <c r="BE61">
        <v>5</v>
      </c>
      <c r="BF61" t="s">
        <v>852</v>
      </c>
      <c r="BI61" t="s">
        <v>1116</v>
      </c>
      <c r="BJ61" s="4">
        <v>1.1577599999999999E-253</v>
      </c>
      <c r="BK61">
        <v>1.0767031</v>
      </c>
      <c r="BL61">
        <v>0.46</v>
      </c>
      <c r="BM61">
        <v>8.1000000000000003E-2</v>
      </c>
      <c r="BN61" s="4">
        <v>1.6941499999999999E-249</v>
      </c>
      <c r="BO61">
        <v>6</v>
      </c>
      <c r="BP61" t="s">
        <v>760</v>
      </c>
    </row>
    <row r="62" spans="1:68" x14ac:dyDescent="0.3">
      <c r="A62" t="s">
        <v>746</v>
      </c>
      <c r="B62" s="4">
        <v>0</v>
      </c>
      <c r="C62">
        <v>0.77933249999999998</v>
      </c>
      <c r="D62">
        <v>0.98299999999999998</v>
      </c>
      <c r="E62">
        <v>0.94</v>
      </c>
      <c r="F62" s="4">
        <v>0</v>
      </c>
      <c r="G62">
        <v>0</v>
      </c>
      <c r="H62" t="s">
        <v>746</v>
      </c>
      <c r="K62" t="s">
        <v>331</v>
      </c>
      <c r="L62" s="4">
        <v>0</v>
      </c>
      <c r="M62">
        <v>1.2671733999999999</v>
      </c>
      <c r="N62">
        <v>0.59599999999999997</v>
      </c>
      <c r="O62">
        <v>0.14299999999999999</v>
      </c>
      <c r="P62" s="4">
        <v>0</v>
      </c>
      <c r="Q62">
        <v>1</v>
      </c>
      <c r="R62" t="s">
        <v>331</v>
      </c>
      <c r="U62" t="s">
        <v>845</v>
      </c>
      <c r="V62" s="4">
        <v>1.5068600000000001E-293</v>
      </c>
      <c r="W62">
        <v>1.0000827000000001</v>
      </c>
      <c r="X62">
        <v>0.82499999999999996</v>
      </c>
      <c r="Y62">
        <v>0.503</v>
      </c>
      <c r="Z62" s="4">
        <v>2.2049879999999999E-289</v>
      </c>
      <c r="AA62">
        <v>2</v>
      </c>
      <c r="AB62" s="34" t="s">
        <v>845</v>
      </c>
      <c r="AE62" t="s">
        <v>1064</v>
      </c>
      <c r="AF62" s="4">
        <v>3.7125899999999998E-194</v>
      </c>
      <c r="AG62">
        <v>0.90793109999999999</v>
      </c>
      <c r="AH62">
        <v>0.95799999999999996</v>
      </c>
      <c r="AI62">
        <v>0.65200000000000002</v>
      </c>
      <c r="AJ62" s="4">
        <v>5.4326329999999996E-190</v>
      </c>
      <c r="AK62">
        <v>3</v>
      </c>
      <c r="AL62" s="35" t="s">
        <v>852</v>
      </c>
      <c r="AO62" t="s">
        <v>6</v>
      </c>
      <c r="AP62" s="4">
        <v>4.3023690000000003E-74</v>
      </c>
      <c r="AQ62">
        <v>0.38649879999999998</v>
      </c>
      <c r="AR62">
        <v>0.90200000000000002</v>
      </c>
      <c r="AS62">
        <v>0.436</v>
      </c>
      <c r="AT62" s="4">
        <v>6.2956570000000004E-70</v>
      </c>
      <c r="AU62">
        <v>4</v>
      </c>
      <c r="AV62" t="s">
        <v>7</v>
      </c>
      <c r="AY62" t="s">
        <v>3373</v>
      </c>
      <c r="AZ62" s="4">
        <v>1.042433E-50</v>
      </c>
      <c r="BA62">
        <v>0.62322299999999997</v>
      </c>
      <c r="BB62">
        <v>0.73899999999999999</v>
      </c>
      <c r="BC62">
        <v>0.442</v>
      </c>
      <c r="BD62" s="4">
        <v>1.525392E-46</v>
      </c>
      <c r="BE62">
        <v>5</v>
      </c>
      <c r="BF62" t="s">
        <v>929</v>
      </c>
      <c r="BI62" t="s">
        <v>1145</v>
      </c>
      <c r="BJ62" s="4">
        <v>3.3367540000000002E-253</v>
      </c>
      <c r="BK62">
        <v>1.5304842999999999</v>
      </c>
      <c r="BL62">
        <v>0.72399999999999998</v>
      </c>
      <c r="BM62">
        <v>0.22500000000000001</v>
      </c>
      <c r="BN62" s="4">
        <v>4.8826729999999996E-249</v>
      </c>
      <c r="BO62">
        <v>6</v>
      </c>
      <c r="BP62" t="s">
        <v>284</v>
      </c>
    </row>
    <row r="63" spans="1:68" x14ac:dyDescent="0.3">
      <c r="A63" t="s">
        <v>1237</v>
      </c>
      <c r="B63" s="4">
        <v>0</v>
      </c>
      <c r="C63">
        <v>0.75363690000000005</v>
      </c>
      <c r="D63">
        <v>0.97899999999999998</v>
      </c>
      <c r="E63">
        <v>0.95599999999999996</v>
      </c>
      <c r="F63" s="4">
        <v>0</v>
      </c>
      <c r="G63">
        <v>0</v>
      </c>
      <c r="H63" t="s">
        <v>1237</v>
      </c>
      <c r="K63" t="s">
        <v>620</v>
      </c>
      <c r="L63" s="4">
        <v>0</v>
      </c>
      <c r="M63">
        <v>1.2652619000000001</v>
      </c>
      <c r="N63">
        <v>1</v>
      </c>
      <c r="O63">
        <v>0.88600000000000001</v>
      </c>
      <c r="P63" s="4">
        <v>0</v>
      </c>
      <c r="Q63">
        <v>1</v>
      </c>
      <c r="R63" t="s">
        <v>621</v>
      </c>
      <c r="U63" t="s">
        <v>1324</v>
      </c>
      <c r="V63" s="4">
        <v>1.5075670000000001E-284</v>
      </c>
      <c r="W63">
        <v>1.1651294999999999</v>
      </c>
      <c r="X63">
        <v>0.47399999999999998</v>
      </c>
      <c r="Y63">
        <v>0.159</v>
      </c>
      <c r="Z63" s="4">
        <v>2.2060229999999999E-280</v>
      </c>
      <c r="AA63">
        <v>2</v>
      </c>
      <c r="AB63" s="34" t="s">
        <v>1324</v>
      </c>
      <c r="AE63" t="s">
        <v>686</v>
      </c>
      <c r="AF63" s="4">
        <v>9.128273E-188</v>
      </c>
      <c r="AG63">
        <v>0.90274200000000004</v>
      </c>
      <c r="AH63">
        <v>1</v>
      </c>
      <c r="AI63">
        <v>0.81799999999999995</v>
      </c>
      <c r="AJ63" s="4">
        <v>1.33574E-183</v>
      </c>
      <c r="AK63">
        <v>3</v>
      </c>
      <c r="AL63" s="35" t="s">
        <v>687</v>
      </c>
      <c r="AO63" t="s">
        <v>1577</v>
      </c>
      <c r="AP63" s="4">
        <v>4.9354570000000001E-71</v>
      </c>
      <c r="AQ63">
        <v>0.6655373</v>
      </c>
      <c r="AR63">
        <v>0.90700000000000003</v>
      </c>
      <c r="AS63">
        <v>0.63100000000000001</v>
      </c>
      <c r="AT63" s="4">
        <v>7.2220539999999997E-67</v>
      </c>
      <c r="AU63">
        <v>4</v>
      </c>
      <c r="AV63" t="s">
        <v>844</v>
      </c>
      <c r="AY63" t="s">
        <v>2398</v>
      </c>
      <c r="AZ63" s="4">
        <v>1.231561E-49</v>
      </c>
      <c r="BA63">
        <v>0.44423590000000002</v>
      </c>
      <c r="BB63">
        <v>0.98699999999999999</v>
      </c>
      <c r="BC63">
        <v>0.95</v>
      </c>
      <c r="BD63" s="4">
        <v>1.802143E-45</v>
      </c>
      <c r="BE63">
        <v>5</v>
      </c>
      <c r="BF63" t="s">
        <v>577</v>
      </c>
      <c r="BI63" t="s">
        <v>1117</v>
      </c>
      <c r="BJ63" s="4">
        <v>4.0867130000000002E-229</v>
      </c>
      <c r="BK63">
        <v>1.2048019999999999</v>
      </c>
      <c r="BL63">
        <v>0.85499999999999998</v>
      </c>
      <c r="BM63">
        <v>0.30499999999999999</v>
      </c>
      <c r="BN63" s="4">
        <v>5.9800870000000004E-225</v>
      </c>
      <c r="BO63">
        <v>6</v>
      </c>
      <c r="BP63" t="s">
        <v>4</v>
      </c>
    </row>
    <row r="64" spans="1:68" x14ac:dyDescent="0.3">
      <c r="A64" t="s">
        <v>579</v>
      </c>
      <c r="B64" s="4">
        <v>0</v>
      </c>
      <c r="C64">
        <v>0.71384029999999998</v>
      </c>
      <c r="D64">
        <v>1</v>
      </c>
      <c r="E64">
        <v>0.98799999999999999</v>
      </c>
      <c r="F64" s="4">
        <v>0</v>
      </c>
      <c r="G64">
        <v>0</v>
      </c>
      <c r="H64" t="s">
        <v>579</v>
      </c>
      <c r="K64" t="s">
        <v>35</v>
      </c>
      <c r="L64" s="4">
        <v>0</v>
      </c>
      <c r="M64">
        <v>1.2339734</v>
      </c>
      <c r="N64">
        <v>0.85199999999999998</v>
      </c>
      <c r="O64">
        <v>0.36</v>
      </c>
      <c r="P64" s="4">
        <v>0</v>
      </c>
      <c r="Q64">
        <v>1</v>
      </c>
      <c r="R64" t="s">
        <v>36</v>
      </c>
      <c r="U64" t="s">
        <v>590</v>
      </c>
      <c r="V64" s="4">
        <v>7.3025900000000002E-277</v>
      </c>
      <c r="W64">
        <v>0.79667940000000004</v>
      </c>
      <c r="X64">
        <v>0.93700000000000006</v>
      </c>
      <c r="Y64">
        <v>0.70099999999999996</v>
      </c>
      <c r="Z64" s="4">
        <v>1.068588E-272</v>
      </c>
      <c r="AA64">
        <v>2</v>
      </c>
      <c r="AB64" s="34" t="s">
        <v>590</v>
      </c>
      <c r="AE64" t="s">
        <v>1538</v>
      </c>
      <c r="AF64" s="4">
        <v>1.022481E-177</v>
      </c>
      <c r="AG64">
        <v>1.0879589000000001</v>
      </c>
      <c r="AH64">
        <v>0.628</v>
      </c>
      <c r="AI64">
        <v>0.28399999999999997</v>
      </c>
      <c r="AJ64" s="4">
        <v>1.4961960000000001E-173</v>
      </c>
      <c r="AK64">
        <v>3</v>
      </c>
      <c r="AL64" s="35" t="s">
        <v>914</v>
      </c>
      <c r="AO64" t="s">
        <v>28</v>
      </c>
      <c r="AP64" s="4">
        <v>2.8712000000000002E-68</v>
      </c>
      <c r="AQ64">
        <v>0.36514980000000002</v>
      </c>
      <c r="AR64">
        <v>0.999</v>
      </c>
      <c r="AS64">
        <v>0.98</v>
      </c>
      <c r="AT64" s="4">
        <v>4.2014270000000001E-64</v>
      </c>
      <c r="AU64">
        <v>4</v>
      </c>
      <c r="AV64" t="s">
        <v>29</v>
      </c>
      <c r="AY64" t="s">
        <v>1583</v>
      </c>
      <c r="AZ64" s="4">
        <v>1.6205899999999999E-47</v>
      </c>
      <c r="BA64">
        <v>0.57446079999999999</v>
      </c>
      <c r="BB64">
        <v>0.86299999999999999</v>
      </c>
      <c r="BC64">
        <v>0.57599999999999996</v>
      </c>
      <c r="BD64" s="4">
        <v>2.3714089999999999E-43</v>
      </c>
      <c r="BE64">
        <v>5</v>
      </c>
      <c r="BF64" t="s">
        <v>845</v>
      </c>
      <c r="BI64" t="s">
        <v>307</v>
      </c>
      <c r="BJ64" s="4">
        <v>5.0867000000000002E-229</v>
      </c>
      <c r="BK64">
        <v>2.0926463000000002</v>
      </c>
      <c r="BL64">
        <v>0.48599999999999999</v>
      </c>
      <c r="BM64">
        <v>0.104</v>
      </c>
      <c r="BN64" s="4">
        <v>7.4433680000000001E-225</v>
      </c>
      <c r="BO64">
        <v>6</v>
      </c>
      <c r="BP64" t="s">
        <v>308</v>
      </c>
    </row>
    <row r="65" spans="1:68" x14ac:dyDescent="0.3">
      <c r="A65" t="s">
        <v>20</v>
      </c>
      <c r="B65" s="4">
        <v>0</v>
      </c>
      <c r="C65">
        <v>0.68161629999999995</v>
      </c>
      <c r="D65">
        <v>1</v>
      </c>
      <c r="E65">
        <v>0.98199999999999998</v>
      </c>
      <c r="F65" s="4">
        <v>0</v>
      </c>
      <c r="G65">
        <v>0</v>
      </c>
      <c r="H65" t="s">
        <v>20</v>
      </c>
      <c r="K65" t="s">
        <v>728</v>
      </c>
      <c r="L65" s="4">
        <v>0</v>
      </c>
      <c r="M65">
        <v>1.2233806</v>
      </c>
      <c r="N65">
        <v>0.29199999999999998</v>
      </c>
      <c r="O65">
        <v>2.3E-2</v>
      </c>
      <c r="P65" s="4">
        <v>0</v>
      </c>
      <c r="Q65">
        <v>1</v>
      </c>
      <c r="R65" t="s">
        <v>728</v>
      </c>
      <c r="U65" t="s">
        <v>903</v>
      </c>
      <c r="V65" s="4">
        <v>3.1903840000000001E-271</v>
      </c>
      <c r="W65">
        <v>0.55265319999999996</v>
      </c>
      <c r="X65">
        <v>0.98299999999999998</v>
      </c>
      <c r="Y65">
        <v>0.99299999999999999</v>
      </c>
      <c r="Z65" s="4">
        <v>4.668489E-267</v>
      </c>
      <c r="AA65">
        <v>2</v>
      </c>
      <c r="AB65" s="34" t="s">
        <v>903</v>
      </c>
      <c r="AE65" t="s">
        <v>881</v>
      </c>
      <c r="AF65" s="4">
        <v>2.2518850000000001E-169</v>
      </c>
      <c r="AG65">
        <v>0.8993622</v>
      </c>
      <c r="AH65">
        <v>0.999</v>
      </c>
      <c r="AI65">
        <v>0.73299999999999998</v>
      </c>
      <c r="AJ65" s="4">
        <v>3.295184E-165</v>
      </c>
      <c r="AK65">
        <v>3</v>
      </c>
      <c r="AL65" s="35" t="s">
        <v>836</v>
      </c>
      <c r="AO65" t="s">
        <v>274</v>
      </c>
      <c r="AP65" s="4">
        <v>4.3844350000000004E-68</v>
      </c>
      <c r="AQ65">
        <v>0.82239269999999998</v>
      </c>
      <c r="AR65">
        <v>0.57299999999999995</v>
      </c>
      <c r="AS65">
        <v>0.28299999999999997</v>
      </c>
      <c r="AT65" s="4">
        <v>6.4157439999999998E-64</v>
      </c>
      <c r="AU65">
        <v>4</v>
      </c>
      <c r="AV65" t="s">
        <v>274</v>
      </c>
      <c r="AY65" t="s">
        <v>3374</v>
      </c>
      <c r="AZ65" s="4">
        <v>2.0397739999999999E-46</v>
      </c>
      <c r="BA65">
        <v>0.66755719999999996</v>
      </c>
      <c r="BB65">
        <v>0.41</v>
      </c>
      <c r="BC65">
        <v>0.17499999999999999</v>
      </c>
      <c r="BD65" s="4">
        <v>2.9848020000000001E-42</v>
      </c>
      <c r="BE65">
        <v>5</v>
      </c>
      <c r="BF65" t="s">
        <v>1340</v>
      </c>
      <c r="BI65" t="s">
        <v>1098</v>
      </c>
      <c r="BJ65" s="4">
        <v>8.2909949999999999E-229</v>
      </c>
      <c r="BK65">
        <v>0.97390299999999996</v>
      </c>
      <c r="BL65">
        <v>0.999</v>
      </c>
      <c r="BM65">
        <v>0.84599999999999997</v>
      </c>
      <c r="BN65" s="4">
        <v>1.213221E-224</v>
      </c>
      <c r="BO65">
        <v>6</v>
      </c>
      <c r="BP65" t="s">
        <v>292</v>
      </c>
    </row>
    <row r="66" spans="1:68" x14ac:dyDescent="0.3">
      <c r="A66" t="s">
        <v>896</v>
      </c>
      <c r="B66" s="4">
        <v>0</v>
      </c>
      <c r="C66">
        <v>0.61184039999999995</v>
      </c>
      <c r="D66">
        <v>0.999</v>
      </c>
      <c r="E66">
        <v>0.99299999999999999</v>
      </c>
      <c r="F66" s="4">
        <v>0</v>
      </c>
      <c r="G66">
        <v>0</v>
      </c>
      <c r="H66" t="s">
        <v>896</v>
      </c>
      <c r="K66" t="s">
        <v>399</v>
      </c>
      <c r="L66" s="4">
        <v>0</v>
      </c>
      <c r="M66">
        <v>1.1661478999999999</v>
      </c>
      <c r="N66">
        <v>0.85199999999999998</v>
      </c>
      <c r="O66">
        <v>0.30599999999999999</v>
      </c>
      <c r="P66" s="4">
        <v>0</v>
      </c>
      <c r="Q66">
        <v>1</v>
      </c>
      <c r="R66" t="s">
        <v>400</v>
      </c>
      <c r="U66" t="s">
        <v>864</v>
      </c>
      <c r="V66" s="4">
        <v>3.8935439999999999E-262</v>
      </c>
      <c r="W66">
        <v>1.1964949</v>
      </c>
      <c r="X66">
        <v>0.58899999999999997</v>
      </c>
      <c r="Y66">
        <v>0.27100000000000002</v>
      </c>
      <c r="Z66" s="4">
        <v>5.6974229999999998E-258</v>
      </c>
      <c r="AA66">
        <v>2</v>
      </c>
      <c r="AB66" s="34" t="s">
        <v>864</v>
      </c>
      <c r="AE66" t="s">
        <v>1413</v>
      </c>
      <c r="AF66" s="4">
        <v>4.5566599999999997E-165</v>
      </c>
      <c r="AG66">
        <v>0.82077480000000003</v>
      </c>
      <c r="AH66">
        <v>0.94499999999999995</v>
      </c>
      <c r="AI66">
        <v>0.63300000000000001</v>
      </c>
      <c r="AJ66" s="4">
        <v>6.6677610000000001E-161</v>
      </c>
      <c r="AK66">
        <v>3</v>
      </c>
      <c r="AL66" s="35" t="s">
        <v>849</v>
      </c>
      <c r="AO66" t="s">
        <v>195</v>
      </c>
      <c r="AP66" s="4">
        <v>1.5941400000000001E-67</v>
      </c>
      <c r="AQ66">
        <v>1.0837962000000001</v>
      </c>
      <c r="AR66">
        <v>0.48299999999999998</v>
      </c>
      <c r="AS66">
        <v>0.22500000000000001</v>
      </c>
      <c r="AT66" s="4">
        <v>2.3327050000000001E-63</v>
      </c>
      <c r="AU66">
        <v>4</v>
      </c>
      <c r="AV66" t="s">
        <v>195</v>
      </c>
      <c r="AY66" t="s">
        <v>3375</v>
      </c>
      <c r="AZ66" s="4">
        <v>9.6244260000000005E-46</v>
      </c>
      <c r="BA66">
        <v>0.62990539999999995</v>
      </c>
      <c r="BB66">
        <v>0.8</v>
      </c>
      <c r="BC66">
        <v>0.57299999999999995</v>
      </c>
      <c r="BD66" s="4">
        <v>1.408342E-41</v>
      </c>
      <c r="BE66">
        <v>5</v>
      </c>
      <c r="BF66" t="s">
        <v>898</v>
      </c>
      <c r="BI66" t="s">
        <v>1103</v>
      </c>
      <c r="BJ66" s="4">
        <v>8.324209E-229</v>
      </c>
      <c r="BK66">
        <v>1.1838297</v>
      </c>
      <c r="BL66">
        <v>0.99299999999999999</v>
      </c>
      <c r="BM66">
        <v>0.73799999999999999</v>
      </c>
      <c r="BN66" s="4">
        <v>1.2180810000000001E-224</v>
      </c>
      <c r="BO66">
        <v>6</v>
      </c>
      <c r="BP66" t="s">
        <v>19</v>
      </c>
    </row>
    <row r="67" spans="1:68" x14ac:dyDescent="0.3">
      <c r="A67" t="s">
        <v>17</v>
      </c>
      <c r="B67" s="4">
        <v>0</v>
      </c>
      <c r="C67">
        <v>0.43063220000000002</v>
      </c>
      <c r="D67">
        <v>1</v>
      </c>
      <c r="E67">
        <v>0.998</v>
      </c>
      <c r="F67" s="4">
        <v>0</v>
      </c>
      <c r="G67">
        <v>0</v>
      </c>
      <c r="H67" t="s">
        <v>17</v>
      </c>
      <c r="K67" t="s">
        <v>362</v>
      </c>
      <c r="L67" s="4">
        <v>0</v>
      </c>
      <c r="M67">
        <v>1.1565711999999999</v>
      </c>
      <c r="N67">
        <v>0.64</v>
      </c>
      <c r="O67">
        <v>0.17899999999999999</v>
      </c>
      <c r="P67" s="4">
        <v>0</v>
      </c>
      <c r="Q67">
        <v>1</v>
      </c>
      <c r="R67" t="s">
        <v>362</v>
      </c>
      <c r="U67" t="s">
        <v>929</v>
      </c>
      <c r="V67" s="4">
        <v>2.4334320000000001E-244</v>
      </c>
      <c r="W67">
        <v>1.0369944</v>
      </c>
      <c r="X67">
        <v>0.66800000000000004</v>
      </c>
      <c r="Y67">
        <v>0.378</v>
      </c>
      <c r="Z67" s="4">
        <v>3.5608409999999998E-240</v>
      </c>
      <c r="AA67">
        <v>2</v>
      </c>
      <c r="AB67" s="34" t="s">
        <v>929</v>
      </c>
      <c r="AE67" t="s">
        <v>1946</v>
      </c>
      <c r="AF67" s="4">
        <v>5.5509E-163</v>
      </c>
      <c r="AG67">
        <v>0.93403270000000005</v>
      </c>
      <c r="AH67">
        <v>0.307</v>
      </c>
      <c r="AI67">
        <v>7.1999999999999995E-2</v>
      </c>
      <c r="AJ67" s="4">
        <v>8.1226319999999999E-159</v>
      </c>
      <c r="AK67">
        <v>3</v>
      </c>
      <c r="AL67" s="35" t="s">
        <v>1946</v>
      </c>
      <c r="AO67" t="s">
        <v>92</v>
      </c>
      <c r="AP67" s="4">
        <v>8.0429000000000002E-67</v>
      </c>
      <c r="AQ67">
        <v>0.56518210000000002</v>
      </c>
      <c r="AR67">
        <v>0.91</v>
      </c>
      <c r="AS67">
        <v>0.63900000000000001</v>
      </c>
      <c r="AT67" s="4">
        <v>1.176918E-62</v>
      </c>
      <c r="AU67">
        <v>4</v>
      </c>
      <c r="AV67" t="s">
        <v>93</v>
      </c>
      <c r="AY67" t="s">
        <v>1420</v>
      </c>
      <c r="AZ67" s="4">
        <v>1.9163369999999999E-45</v>
      </c>
      <c r="BA67">
        <v>0.44125360000000002</v>
      </c>
      <c r="BB67">
        <v>0.98199999999999998</v>
      </c>
      <c r="BC67">
        <v>0.95199999999999996</v>
      </c>
      <c r="BD67" s="4">
        <v>2.8041759999999999E-41</v>
      </c>
      <c r="BE67">
        <v>5</v>
      </c>
      <c r="BF67" t="s">
        <v>1420</v>
      </c>
      <c r="BI67" t="s">
        <v>1134</v>
      </c>
      <c r="BJ67" s="4">
        <v>8.5963520000000007E-229</v>
      </c>
      <c r="BK67">
        <v>1.2522582</v>
      </c>
      <c r="BL67">
        <v>0.92</v>
      </c>
      <c r="BM67">
        <v>0.39100000000000001</v>
      </c>
      <c r="BN67" s="4">
        <v>1.2579040000000001E-224</v>
      </c>
      <c r="BO67">
        <v>6</v>
      </c>
      <c r="BP67" t="s">
        <v>36</v>
      </c>
    </row>
    <row r="68" spans="1:68" x14ac:dyDescent="0.3">
      <c r="A68" t="s">
        <v>127</v>
      </c>
      <c r="B68" s="4">
        <v>1.9076089999999999E-304</v>
      </c>
      <c r="C68">
        <v>0.83398680000000003</v>
      </c>
      <c r="D68">
        <v>0.97399999999999998</v>
      </c>
      <c r="E68">
        <v>0.86499999999999999</v>
      </c>
      <c r="F68" s="4">
        <v>2.791405E-300</v>
      </c>
      <c r="G68">
        <v>0</v>
      </c>
      <c r="H68" t="s">
        <v>127</v>
      </c>
      <c r="K68" t="s">
        <v>597</v>
      </c>
      <c r="L68" s="4">
        <v>0</v>
      </c>
      <c r="M68">
        <v>1.1533956999999999</v>
      </c>
      <c r="N68">
        <v>0.872</v>
      </c>
      <c r="O68">
        <v>0.36299999999999999</v>
      </c>
      <c r="P68" s="4">
        <v>0</v>
      </c>
      <c r="Q68">
        <v>1</v>
      </c>
      <c r="R68" t="s">
        <v>598</v>
      </c>
      <c r="U68" t="s">
        <v>1334</v>
      </c>
      <c r="V68" s="4">
        <v>6.2234820000000004E-234</v>
      </c>
      <c r="W68">
        <v>0.82488879999999998</v>
      </c>
      <c r="X68">
        <v>0.82099999999999995</v>
      </c>
      <c r="Y68">
        <v>0.54900000000000004</v>
      </c>
      <c r="Z68" s="4">
        <v>9.1068209999999996E-230</v>
      </c>
      <c r="AA68">
        <v>2</v>
      </c>
      <c r="AB68" s="34" t="s">
        <v>1334</v>
      </c>
      <c r="AE68" t="s">
        <v>1654</v>
      </c>
      <c r="AF68" s="4">
        <v>2.790804E-160</v>
      </c>
      <c r="AG68">
        <v>0.61273690000000003</v>
      </c>
      <c r="AH68">
        <v>0.998</v>
      </c>
      <c r="AI68">
        <v>0.996</v>
      </c>
      <c r="AJ68" s="4">
        <v>4.0837840000000002E-156</v>
      </c>
      <c r="AK68">
        <v>3</v>
      </c>
      <c r="AL68" s="35" t="s">
        <v>1023</v>
      </c>
      <c r="AO68" t="s">
        <v>42</v>
      </c>
      <c r="AP68" s="4">
        <v>8.1884209999999998E-67</v>
      </c>
      <c r="AQ68">
        <v>0.70284849999999999</v>
      </c>
      <c r="AR68">
        <v>0.94399999999999995</v>
      </c>
      <c r="AS68">
        <v>0.77</v>
      </c>
      <c r="AT68" s="4">
        <v>1.1982120000000001E-62</v>
      </c>
      <c r="AU68">
        <v>4</v>
      </c>
      <c r="AV68" t="s">
        <v>43</v>
      </c>
      <c r="AY68" t="s">
        <v>3376</v>
      </c>
      <c r="AZ68" s="4">
        <v>6.2149660000000002E-44</v>
      </c>
      <c r="BA68">
        <v>0.53633500000000001</v>
      </c>
      <c r="BB68">
        <v>0.90100000000000002</v>
      </c>
      <c r="BC68">
        <v>0.64100000000000001</v>
      </c>
      <c r="BD68" s="4">
        <v>9.09436E-40</v>
      </c>
      <c r="BE68">
        <v>5</v>
      </c>
      <c r="BF68" t="s">
        <v>844</v>
      </c>
      <c r="BI68" t="s">
        <v>355</v>
      </c>
      <c r="BJ68" s="4">
        <v>1.4419070000000001E-224</v>
      </c>
      <c r="BK68">
        <v>1.1909817</v>
      </c>
      <c r="BL68">
        <v>0.98199999999999998</v>
      </c>
      <c r="BM68">
        <v>0.48399999999999999</v>
      </c>
      <c r="BN68" s="4">
        <v>2.1099430000000001E-220</v>
      </c>
      <c r="BO68">
        <v>6</v>
      </c>
      <c r="BP68" t="s">
        <v>356</v>
      </c>
    </row>
    <row r="69" spans="1:68" x14ac:dyDescent="0.3">
      <c r="A69" t="s">
        <v>194</v>
      </c>
      <c r="B69" s="4">
        <v>1.6587190000000001E-300</v>
      </c>
      <c r="C69">
        <v>0.85755669999999995</v>
      </c>
      <c r="D69">
        <v>0.94</v>
      </c>
      <c r="E69">
        <v>0.82899999999999996</v>
      </c>
      <c r="F69" s="4">
        <v>2.427204E-296</v>
      </c>
      <c r="G69">
        <v>0</v>
      </c>
      <c r="H69" t="s">
        <v>194</v>
      </c>
      <c r="K69" t="s">
        <v>712</v>
      </c>
      <c r="L69" s="4">
        <v>0</v>
      </c>
      <c r="M69">
        <v>1.1454761</v>
      </c>
      <c r="N69">
        <v>0.441</v>
      </c>
      <c r="O69">
        <v>6.3E-2</v>
      </c>
      <c r="P69" s="4">
        <v>0</v>
      </c>
      <c r="Q69">
        <v>1</v>
      </c>
      <c r="R69" t="s">
        <v>712</v>
      </c>
      <c r="U69" t="s">
        <v>1323</v>
      </c>
      <c r="V69" s="4">
        <v>1.859978E-228</v>
      </c>
      <c r="W69">
        <v>1.0800187999999999</v>
      </c>
      <c r="X69">
        <v>0.55300000000000005</v>
      </c>
      <c r="Y69">
        <v>0.247</v>
      </c>
      <c r="Z69" s="4">
        <v>2.7217059999999999E-224</v>
      </c>
      <c r="AA69">
        <v>2</v>
      </c>
      <c r="AB69" s="34" t="s">
        <v>1323</v>
      </c>
      <c r="AE69" t="s">
        <v>589</v>
      </c>
      <c r="AF69" s="4">
        <v>2.335515E-156</v>
      </c>
      <c r="AG69">
        <v>0.73603730000000001</v>
      </c>
      <c r="AH69">
        <v>0.96</v>
      </c>
      <c r="AI69">
        <v>0.73899999999999999</v>
      </c>
      <c r="AJ69" s="4">
        <v>3.4175589999999999E-152</v>
      </c>
      <c r="AK69">
        <v>3</v>
      </c>
      <c r="AL69" s="35" t="s">
        <v>590</v>
      </c>
      <c r="AO69" t="s">
        <v>123</v>
      </c>
      <c r="AP69" s="4">
        <v>1.8378059999999999E-64</v>
      </c>
      <c r="AQ69">
        <v>0.61383509999999997</v>
      </c>
      <c r="AR69">
        <v>0.62</v>
      </c>
      <c r="AS69">
        <v>0.32400000000000001</v>
      </c>
      <c r="AT69" s="4">
        <v>2.6892620000000003E-60</v>
      </c>
      <c r="AU69">
        <v>4</v>
      </c>
      <c r="AV69" t="s">
        <v>123</v>
      </c>
      <c r="AY69" t="s">
        <v>1582</v>
      </c>
      <c r="AZ69" s="4">
        <v>9.9064950000000006E-42</v>
      </c>
      <c r="BA69">
        <v>0.52261230000000003</v>
      </c>
      <c r="BB69">
        <v>0.93500000000000005</v>
      </c>
      <c r="BC69">
        <v>0.77700000000000002</v>
      </c>
      <c r="BD69" s="4">
        <v>1.449617E-37</v>
      </c>
      <c r="BE69">
        <v>5</v>
      </c>
      <c r="BF69" t="s">
        <v>906</v>
      </c>
      <c r="BI69" t="s">
        <v>3428</v>
      </c>
      <c r="BJ69" s="4">
        <v>3.2133299999999998E-215</v>
      </c>
      <c r="BK69">
        <v>1.1302487999999999</v>
      </c>
      <c r="BL69">
        <v>0.35799999999999998</v>
      </c>
      <c r="BM69">
        <v>5.6000000000000001E-2</v>
      </c>
      <c r="BN69" s="4">
        <v>4.7020660000000002E-211</v>
      </c>
      <c r="BO69">
        <v>6</v>
      </c>
      <c r="BP69" t="s">
        <v>748</v>
      </c>
    </row>
    <row r="70" spans="1:68" x14ac:dyDescent="0.3">
      <c r="A70" t="s">
        <v>400</v>
      </c>
      <c r="B70" s="4">
        <v>2.4272260000000001E-300</v>
      </c>
      <c r="C70">
        <v>1.2156944999999999</v>
      </c>
      <c r="D70">
        <v>0.67300000000000004</v>
      </c>
      <c r="E70">
        <v>0.30399999999999999</v>
      </c>
      <c r="F70" s="4">
        <v>3.55176E-296</v>
      </c>
      <c r="G70">
        <v>0</v>
      </c>
      <c r="H70" t="s">
        <v>400</v>
      </c>
      <c r="K70" t="s">
        <v>408</v>
      </c>
      <c r="L70" s="4">
        <v>0</v>
      </c>
      <c r="M70">
        <v>1.1418642999999999</v>
      </c>
      <c r="N70">
        <v>0.873</v>
      </c>
      <c r="O70">
        <v>0.33500000000000002</v>
      </c>
      <c r="P70" s="4">
        <v>0</v>
      </c>
      <c r="Q70">
        <v>1</v>
      </c>
      <c r="R70" t="s">
        <v>409</v>
      </c>
      <c r="U70" t="s">
        <v>844</v>
      </c>
      <c r="V70" s="4">
        <v>1.9030479999999998E-223</v>
      </c>
      <c r="W70">
        <v>0.77673510000000001</v>
      </c>
      <c r="X70">
        <v>0.84199999999999997</v>
      </c>
      <c r="Y70">
        <v>0.58299999999999996</v>
      </c>
      <c r="Z70" s="4">
        <v>2.784731E-219</v>
      </c>
      <c r="AA70">
        <v>2</v>
      </c>
      <c r="AB70" s="34" t="s">
        <v>844</v>
      </c>
      <c r="AE70" t="s">
        <v>1507</v>
      </c>
      <c r="AF70" s="4">
        <v>3.0178620000000003E-154</v>
      </c>
      <c r="AG70">
        <v>0.93309410000000004</v>
      </c>
      <c r="AH70">
        <v>0.51700000000000002</v>
      </c>
      <c r="AI70">
        <v>0.19600000000000001</v>
      </c>
      <c r="AJ70" s="4">
        <v>4.4160370000000002E-150</v>
      </c>
      <c r="AK70">
        <v>3</v>
      </c>
      <c r="AL70" s="35" t="s">
        <v>1325</v>
      </c>
      <c r="AO70" t="s">
        <v>39</v>
      </c>
      <c r="AP70" s="4">
        <v>3.4552009999999999E-64</v>
      </c>
      <c r="AQ70">
        <v>0.39539380000000002</v>
      </c>
      <c r="AR70">
        <v>0.997</v>
      </c>
      <c r="AS70">
        <v>0.92500000000000004</v>
      </c>
      <c r="AT70" s="4">
        <v>5.0559959999999999E-60</v>
      </c>
      <c r="AU70">
        <v>4</v>
      </c>
      <c r="AV70" t="s">
        <v>40</v>
      </c>
      <c r="AY70" t="s">
        <v>1710</v>
      </c>
      <c r="AZ70" s="4">
        <v>2.1795980000000001E-41</v>
      </c>
      <c r="BA70">
        <v>0.3664019</v>
      </c>
      <c r="BB70">
        <v>0.995</v>
      </c>
      <c r="BC70">
        <v>0.97599999999999998</v>
      </c>
      <c r="BD70" s="4">
        <v>3.189405E-37</v>
      </c>
      <c r="BE70">
        <v>5</v>
      </c>
      <c r="BF70" t="s">
        <v>75</v>
      </c>
      <c r="BI70" t="s">
        <v>1093</v>
      </c>
      <c r="BJ70" s="4">
        <v>4.1604130000000004E-205</v>
      </c>
      <c r="BK70">
        <v>1.0719692000000001</v>
      </c>
      <c r="BL70">
        <v>0.98</v>
      </c>
      <c r="BM70">
        <v>0.65100000000000002</v>
      </c>
      <c r="BN70" s="4">
        <v>6.087932E-201</v>
      </c>
      <c r="BO70">
        <v>6</v>
      </c>
      <c r="BP70" t="s">
        <v>299</v>
      </c>
    </row>
    <row r="71" spans="1:68" x14ac:dyDescent="0.3">
      <c r="A71" t="s">
        <v>594</v>
      </c>
      <c r="B71" s="4">
        <v>2.1597129999999999E-299</v>
      </c>
      <c r="C71">
        <v>1.9177869999999999</v>
      </c>
      <c r="D71">
        <v>0.51</v>
      </c>
      <c r="E71">
        <v>0.19600000000000001</v>
      </c>
      <c r="F71" s="4">
        <v>3.1603080000000002E-295</v>
      </c>
      <c r="G71">
        <v>0</v>
      </c>
      <c r="H71" t="s">
        <v>594</v>
      </c>
      <c r="K71" t="s">
        <v>632</v>
      </c>
      <c r="L71" s="4">
        <v>0</v>
      </c>
      <c r="M71">
        <v>1.1329175</v>
      </c>
      <c r="N71">
        <v>0.79500000000000004</v>
      </c>
      <c r="O71">
        <v>0.27100000000000002</v>
      </c>
      <c r="P71" s="4">
        <v>0</v>
      </c>
      <c r="Q71">
        <v>1</v>
      </c>
      <c r="R71" t="s">
        <v>633</v>
      </c>
      <c r="U71" t="s">
        <v>1318</v>
      </c>
      <c r="V71" s="4">
        <v>3.309552E-223</v>
      </c>
      <c r="W71">
        <v>0.67678470000000002</v>
      </c>
      <c r="X71">
        <v>0.51700000000000002</v>
      </c>
      <c r="Y71">
        <v>0.188</v>
      </c>
      <c r="Z71" s="4">
        <v>4.8428679999999998E-219</v>
      </c>
      <c r="AA71">
        <v>2</v>
      </c>
      <c r="AB71" s="34" t="s">
        <v>1318</v>
      </c>
      <c r="AE71" t="s">
        <v>876</v>
      </c>
      <c r="AF71" s="4">
        <v>3.0429719999999999E-154</v>
      </c>
      <c r="AG71">
        <v>0.8136002</v>
      </c>
      <c r="AH71">
        <v>1</v>
      </c>
      <c r="AI71">
        <v>0.93899999999999995</v>
      </c>
      <c r="AJ71" s="4">
        <v>4.452781E-150</v>
      </c>
      <c r="AK71">
        <v>3</v>
      </c>
      <c r="AL71" s="35" t="s">
        <v>839</v>
      </c>
      <c r="AO71" t="s">
        <v>45</v>
      </c>
      <c r="AP71" s="4">
        <v>2.4016420000000001E-62</v>
      </c>
      <c r="AQ71">
        <v>0.3655815</v>
      </c>
      <c r="AR71">
        <v>0.998</v>
      </c>
      <c r="AS71">
        <v>0.96399999999999997</v>
      </c>
      <c r="AT71" s="4">
        <v>3.5143230000000002E-58</v>
      </c>
      <c r="AU71">
        <v>4</v>
      </c>
      <c r="AV71" t="s">
        <v>45</v>
      </c>
      <c r="AY71" t="s">
        <v>3377</v>
      </c>
      <c r="AZ71" s="4">
        <v>2.2645990000000001E-41</v>
      </c>
      <c r="BA71">
        <v>0.65889629999999999</v>
      </c>
      <c r="BB71">
        <v>0.71199999999999997</v>
      </c>
      <c r="BC71">
        <v>0.46600000000000003</v>
      </c>
      <c r="BD71" s="4">
        <v>3.313788E-37</v>
      </c>
      <c r="BE71">
        <v>5</v>
      </c>
      <c r="BF71" t="s">
        <v>899</v>
      </c>
      <c r="BI71" t="s">
        <v>1096</v>
      </c>
      <c r="BJ71" s="4">
        <v>4.8391319999999998E-202</v>
      </c>
      <c r="BK71">
        <v>1.0974195</v>
      </c>
      <c r="BL71">
        <v>0.92400000000000004</v>
      </c>
      <c r="BM71">
        <v>0.40799999999999997</v>
      </c>
      <c r="BN71" s="4">
        <v>7.0811009999999994E-198</v>
      </c>
      <c r="BO71">
        <v>6</v>
      </c>
      <c r="BP71" t="s">
        <v>407</v>
      </c>
    </row>
    <row r="72" spans="1:68" x14ac:dyDescent="0.3">
      <c r="A72" t="s">
        <v>890</v>
      </c>
      <c r="B72" s="4">
        <v>1.408685E-293</v>
      </c>
      <c r="C72">
        <v>0.46337440000000002</v>
      </c>
      <c r="D72">
        <v>0.998</v>
      </c>
      <c r="E72">
        <v>0.996</v>
      </c>
      <c r="F72" s="4">
        <v>2.0613280000000001E-289</v>
      </c>
      <c r="G72">
        <v>0</v>
      </c>
      <c r="H72" t="s">
        <v>890</v>
      </c>
      <c r="K72" t="s">
        <v>62</v>
      </c>
      <c r="L72" s="4">
        <v>0</v>
      </c>
      <c r="M72">
        <v>1.1232979999999999</v>
      </c>
      <c r="N72">
        <v>0.97499999999999998</v>
      </c>
      <c r="O72">
        <v>0.65900000000000003</v>
      </c>
      <c r="P72" s="4">
        <v>0</v>
      </c>
      <c r="Q72">
        <v>1</v>
      </c>
      <c r="R72" t="s">
        <v>62</v>
      </c>
      <c r="U72" t="s">
        <v>614</v>
      </c>
      <c r="V72" s="4">
        <v>8.9366640000000006E-214</v>
      </c>
      <c r="W72">
        <v>1.0306601</v>
      </c>
      <c r="X72">
        <v>0.61899999999999999</v>
      </c>
      <c r="Y72">
        <v>0.34599999999999997</v>
      </c>
      <c r="Z72" s="4">
        <v>1.307702E-209</v>
      </c>
      <c r="AA72">
        <v>2</v>
      </c>
      <c r="AB72" s="34" t="s">
        <v>614</v>
      </c>
      <c r="AE72" t="s">
        <v>1500</v>
      </c>
      <c r="AF72" s="4">
        <v>1.829657E-153</v>
      </c>
      <c r="AG72">
        <v>0.81014240000000004</v>
      </c>
      <c r="AH72">
        <v>0.79500000000000004</v>
      </c>
      <c r="AI72">
        <v>0.40400000000000003</v>
      </c>
      <c r="AJ72" s="4">
        <v>2.6773379999999998E-149</v>
      </c>
      <c r="AK72">
        <v>3</v>
      </c>
      <c r="AL72" s="35" t="s">
        <v>835</v>
      </c>
      <c r="AO72" t="s">
        <v>1748</v>
      </c>
      <c r="AP72" s="4">
        <v>3.8314719999999999E-62</v>
      </c>
      <c r="AQ72">
        <v>0.35904320000000001</v>
      </c>
      <c r="AR72">
        <v>0.997</v>
      </c>
      <c r="AS72">
        <v>0.97699999999999998</v>
      </c>
      <c r="AT72" s="4">
        <v>5.6065940000000002E-58</v>
      </c>
      <c r="AU72">
        <v>4</v>
      </c>
      <c r="AV72" t="s">
        <v>44</v>
      </c>
      <c r="AY72" t="s">
        <v>1519</v>
      </c>
      <c r="AZ72" s="4">
        <v>3.2693490000000002E-40</v>
      </c>
      <c r="BA72">
        <v>0.56241289999999999</v>
      </c>
      <c r="BB72">
        <v>0.27500000000000002</v>
      </c>
      <c r="BC72">
        <v>0.10100000000000001</v>
      </c>
      <c r="BD72" s="4">
        <v>4.7840379999999998E-36</v>
      </c>
      <c r="BE72">
        <v>5</v>
      </c>
      <c r="BF72" t="s">
        <v>1519</v>
      </c>
      <c r="BI72" t="s">
        <v>792</v>
      </c>
      <c r="BJ72" s="4">
        <v>8.718182E-202</v>
      </c>
      <c r="BK72">
        <v>1.2599836</v>
      </c>
      <c r="BL72">
        <v>0.35499999999999998</v>
      </c>
      <c r="BM72">
        <v>6.0999999999999999E-2</v>
      </c>
      <c r="BN72" s="4">
        <v>1.275732E-197</v>
      </c>
      <c r="BO72">
        <v>6</v>
      </c>
      <c r="BP72" t="s">
        <v>792</v>
      </c>
    </row>
    <row r="73" spans="1:68" x14ac:dyDescent="0.3">
      <c r="A73" t="s">
        <v>662</v>
      </c>
      <c r="B73" s="4">
        <v>2.158308E-290</v>
      </c>
      <c r="C73">
        <v>1.5987122</v>
      </c>
      <c r="D73">
        <v>0.42699999999999999</v>
      </c>
      <c r="E73">
        <v>0.13400000000000001</v>
      </c>
      <c r="F73" s="4">
        <v>3.1582519999999999E-286</v>
      </c>
      <c r="G73">
        <v>0</v>
      </c>
      <c r="H73" t="s">
        <v>662</v>
      </c>
      <c r="K73" t="s">
        <v>277</v>
      </c>
      <c r="L73" s="4">
        <v>0</v>
      </c>
      <c r="M73">
        <v>1.0965587000000001</v>
      </c>
      <c r="N73">
        <v>0.98099999999999998</v>
      </c>
      <c r="O73">
        <v>0.66300000000000003</v>
      </c>
      <c r="P73" s="4">
        <v>0</v>
      </c>
      <c r="Q73">
        <v>1</v>
      </c>
      <c r="R73" t="s">
        <v>278</v>
      </c>
      <c r="U73" t="s">
        <v>1335</v>
      </c>
      <c r="V73" s="4">
        <v>1.081509E-210</v>
      </c>
      <c r="W73">
        <v>1.0326203</v>
      </c>
      <c r="X73">
        <v>0.47699999999999998</v>
      </c>
      <c r="Y73">
        <v>0.20899999999999999</v>
      </c>
      <c r="Z73" s="4">
        <v>1.582572E-206</v>
      </c>
      <c r="AA73">
        <v>2</v>
      </c>
      <c r="AB73" s="34" t="s">
        <v>1335</v>
      </c>
      <c r="AE73" t="s">
        <v>2923</v>
      </c>
      <c r="AF73" s="4">
        <v>1.118686E-141</v>
      </c>
      <c r="AG73">
        <v>1.0602376</v>
      </c>
      <c r="AH73">
        <v>0.42199999999999999</v>
      </c>
      <c r="AI73">
        <v>0.154</v>
      </c>
      <c r="AJ73" s="4">
        <v>1.636973E-137</v>
      </c>
      <c r="AK73">
        <v>3</v>
      </c>
      <c r="AL73" s="35" t="s">
        <v>2923</v>
      </c>
      <c r="AO73" t="s">
        <v>1711</v>
      </c>
      <c r="AP73" s="4">
        <v>2.6972960000000001E-61</v>
      </c>
      <c r="AQ73">
        <v>0.33840880000000001</v>
      </c>
      <c r="AR73">
        <v>0.995</v>
      </c>
      <c r="AS73">
        <v>0.96799999999999997</v>
      </c>
      <c r="AT73" s="4">
        <v>3.9469539999999999E-57</v>
      </c>
      <c r="AU73">
        <v>4</v>
      </c>
      <c r="AV73" t="s">
        <v>51</v>
      </c>
      <c r="AY73" t="s">
        <v>1774</v>
      </c>
      <c r="AZ73" s="4">
        <v>4.3265299999999998E-40</v>
      </c>
      <c r="BA73">
        <v>0.36119200000000001</v>
      </c>
      <c r="BB73">
        <v>0.998</v>
      </c>
      <c r="BC73">
        <v>0.97899999999999998</v>
      </c>
      <c r="BD73" s="4">
        <v>6.331011E-36</v>
      </c>
      <c r="BE73">
        <v>5</v>
      </c>
      <c r="BF73" t="s">
        <v>96</v>
      </c>
      <c r="BI73" t="s">
        <v>1216</v>
      </c>
      <c r="BJ73" s="4">
        <v>1.204422E-198</v>
      </c>
      <c r="BK73">
        <v>1.3450340000000001</v>
      </c>
      <c r="BL73">
        <v>0.626</v>
      </c>
      <c r="BM73">
        <v>0.19900000000000001</v>
      </c>
      <c r="BN73" s="4">
        <v>1.762431E-194</v>
      </c>
      <c r="BO73">
        <v>6</v>
      </c>
      <c r="BP73" t="s">
        <v>282</v>
      </c>
    </row>
    <row r="74" spans="1:68" x14ac:dyDescent="0.3">
      <c r="A74" t="s">
        <v>396</v>
      </c>
      <c r="B74" s="4">
        <v>1.633347E-288</v>
      </c>
      <c r="C74">
        <v>1.4938587000000001</v>
      </c>
      <c r="D74">
        <v>0.5</v>
      </c>
      <c r="E74">
        <v>0.189</v>
      </c>
      <c r="F74" s="4">
        <v>2.3900769999999999E-284</v>
      </c>
      <c r="G74">
        <v>0</v>
      </c>
      <c r="H74" t="s">
        <v>396</v>
      </c>
      <c r="K74" t="s">
        <v>739</v>
      </c>
      <c r="L74" s="4">
        <v>0</v>
      </c>
      <c r="M74">
        <v>1.0343636</v>
      </c>
      <c r="N74">
        <v>0.41899999999999998</v>
      </c>
      <c r="O74">
        <v>6.8000000000000005E-2</v>
      </c>
      <c r="P74" s="4">
        <v>0</v>
      </c>
      <c r="Q74">
        <v>1</v>
      </c>
      <c r="R74" t="s">
        <v>739</v>
      </c>
      <c r="U74" t="s">
        <v>1325</v>
      </c>
      <c r="V74" s="4">
        <v>8.1221419999999996E-194</v>
      </c>
      <c r="W74">
        <v>1.0121137</v>
      </c>
      <c r="X74">
        <v>0.42199999999999999</v>
      </c>
      <c r="Y74">
        <v>0.16400000000000001</v>
      </c>
      <c r="Z74" s="4">
        <v>1.188513E-189</v>
      </c>
      <c r="AA74">
        <v>2</v>
      </c>
      <c r="AB74" s="34" t="s">
        <v>1325</v>
      </c>
      <c r="AE74" t="s">
        <v>963</v>
      </c>
      <c r="AF74" s="4">
        <v>1.7344910000000002E-136</v>
      </c>
      <c r="AG74">
        <v>0.71600830000000004</v>
      </c>
      <c r="AH74">
        <v>0.94099999999999995</v>
      </c>
      <c r="AI74">
        <v>0.8</v>
      </c>
      <c r="AJ74" s="4">
        <v>2.5380809999999999E-132</v>
      </c>
      <c r="AK74">
        <v>3</v>
      </c>
      <c r="AL74" s="35" t="s">
        <v>893</v>
      </c>
      <c r="AO74" t="s">
        <v>276</v>
      </c>
      <c r="AP74" s="4">
        <v>2.2999550000000001E-60</v>
      </c>
      <c r="AQ74">
        <v>0.51943740000000005</v>
      </c>
      <c r="AR74">
        <v>0.48499999999999999</v>
      </c>
      <c r="AS74">
        <v>0.218</v>
      </c>
      <c r="AT74" s="4">
        <v>3.365524E-56</v>
      </c>
      <c r="AU74">
        <v>4</v>
      </c>
      <c r="AV74" t="s">
        <v>276</v>
      </c>
      <c r="AY74" t="s">
        <v>3378</v>
      </c>
      <c r="AZ74" s="4">
        <v>5.0564979999999998E-40</v>
      </c>
      <c r="BA74">
        <v>0.57637389999999999</v>
      </c>
      <c r="BB74">
        <v>0.754</v>
      </c>
      <c r="BC74">
        <v>0.51100000000000001</v>
      </c>
      <c r="BD74" s="4">
        <v>7.3991730000000003E-36</v>
      </c>
      <c r="BE74">
        <v>5</v>
      </c>
      <c r="BF74" t="s">
        <v>1345</v>
      </c>
      <c r="BI74" t="s">
        <v>2230</v>
      </c>
      <c r="BJ74" s="4">
        <v>4.5145540000000001E-198</v>
      </c>
      <c r="BK74">
        <v>1.0449149</v>
      </c>
      <c r="BL74">
        <v>0.98199999999999998</v>
      </c>
      <c r="BM74">
        <v>0.68</v>
      </c>
      <c r="BN74" s="4">
        <v>6.6061469999999994E-194</v>
      </c>
      <c r="BO74">
        <v>6</v>
      </c>
      <c r="BP74" t="s">
        <v>125</v>
      </c>
    </row>
    <row r="75" spans="1:68" x14ac:dyDescent="0.3">
      <c r="A75" t="s">
        <v>446</v>
      </c>
      <c r="B75" s="4">
        <v>5.6477619999999999E-288</v>
      </c>
      <c r="C75">
        <v>0.92293170000000002</v>
      </c>
      <c r="D75">
        <v>0.93300000000000005</v>
      </c>
      <c r="E75">
        <v>0.86899999999999999</v>
      </c>
      <c r="F75" s="4">
        <v>8.2643699999999998E-284</v>
      </c>
      <c r="G75">
        <v>0</v>
      </c>
      <c r="H75" t="s">
        <v>446</v>
      </c>
      <c r="K75" t="s">
        <v>131</v>
      </c>
      <c r="L75" s="4">
        <v>0</v>
      </c>
      <c r="M75">
        <v>1.0180146000000001</v>
      </c>
      <c r="N75">
        <v>0.999</v>
      </c>
      <c r="O75">
        <v>0.98499999999999999</v>
      </c>
      <c r="P75" s="4">
        <v>0</v>
      </c>
      <c r="Q75">
        <v>1</v>
      </c>
      <c r="R75" t="s">
        <v>131</v>
      </c>
      <c r="U75" t="s">
        <v>1329</v>
      </c>
      <c r="V75" s="4">
        <v>1.7644499999999999E-192</v>
      </c>
      <c r="W75">
        <v>0.95322459999999998</v>
      </c>
      <c r="X75">
        <v>0.41599999999999998</v>
      </c>
      <c r="Y75">
        <v>0.157</v>
      </c>
      <c r="Z75" s="4">
        <v>2.5819200000000001E-188</v>
      </c>
      <c r="AA75">
        <v>2</v>
      </c>
      <c r="AB75" s="34" t="s">
        <v>1329</v>
      </c>
      <c r="AE75" t="s">
        <v>1516</v>
      </c>
      <c r="AF75" s="4">
        <v>7.5147009999999999E-136</v>
      </c>
      <c r="AG75">
        <v>0.79279129999999998</v>
      </c>
      <c r="AH75">
        <v>0.71899999999999997</v>
      </c>
      <c r="AI75">
        <v>0.34699999999999998</v>
      </c>
      <c r="AJ75" s="4">
        <v>1.0996260000000001E-131</v>
      </c>
      <c r="AK75">
        <v>3</v>
      </c>
      <c r="AL75" s="35" t="s">
        <v>1319</v>
      </c>
      <c r="AO75" t="s">
        <v>1564</v>
      </c>
      <c r="AP75" s="4">
        <v>4.7971170000000002E-59</v>
      </c>
      <c r="AQ75">
        <v>0.47957860000000002</v>
      </c>
      <c r="AR75">
        <v>0.59499999999999997</v>
      </c>
      <c r="AS75">
        <v>0.29799999999999999</v>
      </c>
      <c r="AT75" s="4">
        <v>7.0196219999999999E-55</v>
      </c>
      <c r="AU75">
        <v>4</v>
      </c>
      <c r="AV75" t="s">
        <v>591</v>
      </c>
      <c r="AY75" t="s">
        <v>3379</v>
      </c>
      <c r="AZ75" s="4">
        <v>2.7487049999999998E-38</v>
      </c>
      <c r="BA75">
        <v>0.47362209999999999</v>
      </c>
      <c r="BB75">
        <v>0.95599999999999996</v>
      </c>
      <c r="BC75">
        <v>0.83099999999999996</v>
      </c>
      <c r="BD75" s="4">
        <v>4.0221800000000001E-34</v>
      </c>
      <c r="BE75">
        <v>5</v>
      </c>
      <c r="BF75" t="s">
        <v>1338</v>
      </c>
      <c r="BI75" t="s">
        <v>1105</v>
      </c>
      <c r="BJ75" s="4">
        <v>1.6812570000000001E-186</v>
      </c>
      <c r="BK75">
        <v>0.97695270000000001</v>
      </c>
      <c r="BL75">
        <v>0.43099999999999999</v>
      </c>
      <c r="BM75">
        <v>9.4E-2</v>
      </c>
      <c r="BN75" s="4">
        <v>2.4601830000000002E-182</v>
      </c>
      <c r="BO75">
        <v>6</v>
      </c>
      <c r="BP75" t="s">
        <v>739</v>
      </c>
    </row>
    <row r="76" spans="1:68" x14ac:dyDescent="0.3">
      <c r="A76" t="s">
        <v>113</v>
      </c>
      <c r="B76" s="4">
        <v>2.322888E-284</v>
      </c>
      <c r="C76">
        <v>0.84437810000000002</v>
      </c>
      <c r="D76">
        <v>0.93799999999999994</v>
      </c>
      <c r="E76">
        <v>0.82899999999999996</v>
      </c>
      <c r="F76" s="4">
        <v>3.399082E-280</v>
      </c>
      <c r="G76">
        <v>0</v>
      </c>
      <c r="H76" t="s">
        <v>113</v>
      </c>
      <c r="K76" t="s">
        <v>70</v>
      </c>
      <c r="L76" s="4">
        <v>0</v>
      </c>
      <c r="M76">
        <v>0.97836820000000002</v>
      </c>
      <c r="N76">
        <v>1</v>
      </c>
      <c r="O76">
        <v>0.9</v>
      </c>
      <c r="P76" s="4">
        <v>0</v>
      </c>
      <c r="Q76">
        <v>1</v>
      </c>
      <c r="R76" t="s">
        <v>71</v>
      </c>
      <c r="U76" t="s">
        <v>888</v>
      </c>
      <c r="V76" s="4">
        <v>4.5794190000000002E-187</v>
      </c>
      <c r="W76">
        <v>0.66003630000000002</v>
      </c>
      <c r="X76">
        <v>0.91800000000000004</v>
      </c>
      <c r="Y76">
        <v>0.76300000000000001</v>
      </c>
      <c r="Z76" s="4">
        <v>6.7010639999999997E-183</v>
      </c>
      <c r="AA76">
        <v>2</v>
      </c>
      <c r="AB76" s="34" t="s">
        <v>888</v>
      </c>
      <c r="AE76" t="s">
        <v>1496</v>
      </c>
      <c r="AF76" s="4">
        <v>6.0030810000000004E-131</v>
      </c>
      <c r="AG76">
        <v>0.53471469999999999</v>
      </c>
      <c r="AH76">
        <v>0.998</v>
      </c>
      <c r="AI76">
        <v>0.98899999999999999</v>
      </c>
      <c r="AJ76" s="4">
        <v>8.7843090000000002E-127</v>
      </c>
      <c r="AK76">
        <v>3</v>
      </c>
      <c r="AL76" s="35" t="s">
        <v>903</v>
      </c>
      <c r="AO76" t="s">
        <v>315</v>
      </c>
      <c r="AP76" s="4">
        <v>5.6360640000000002E-59</v>
      </c>
      <c r="AQ76">
        <v>0.78309569999999995</v>
      </c>
      <c r="AR76">
        <v>0.70399999999999996</v>
      </c>
      <c r="AS76">
        <v>0.41099999999999998</v>
      </c>
      <c r="AT76" s="4">
        <v>8.2472519999999999E-55</v>
      </c>
      <c r="AU76">
        <v>4</v>
      </c>
      <c r="AV76" t="s">
        <v>316</v>
      </c>
      <c r="AY76" t="s">
        <v>943</v>
      </c>
      <c r="AZ76" s="4">
        <v>1.2827829999999999E-37</v>
      </c>
      <c r="BA76">
        <v>0.60926950000000002</v>
      </c>
      <c r="BB76">
        <v>0.33100000000000002</v>
      </c>
      <c r="BC76">
        <v>0.14000000000000001</v>
      </c>
      <c r="BD76" s="4">
        <v>1.8770970000000001E-33</v>
      </c>
      <c r="BE76">
        <v>5</v>
      </c>
      <c r="BF76" t="s">
        <v>943</v>
      </c>
      <c r="BI76" t="s">
        <v>2200</v>
      </c>
      <c r="BJ76" s="4">
        <v>1.1138739999999999E-180</v>
      </c>
      <c r="BK76">
        <v>1.0933875</v>
      </c>
      <c r="BL76">
        <v>0.99199999999999999</v>
      </c>
      <c r="BM76">
        <v>0.73699999999999999</v>
      </c>
      <c r="BN76" s="4">
        <v>1.6299319999999998E-176</v>
      </c>
      <c r="BO76">
        <v>6</v>
      </c>
      <c r="BP76" t="s">
        <v>328</v>
      </c>
    </row>
    <row r="77" spans="1:68" x14ac:dyDescent="0.3">
      <c r="A77" t="s">
        <v>718</v>
      </c>
      <c r="B77" s="4">
        <v>4.0148039999999999E-284</v>
      </c>
      <c r="C77">
        <v>1.3846079</v>
      </c>
      <c r="D77">
        <v>0.65900000000000003</v>
      </c>
      <c r="E77">
        <v>0.29499999999999998</v>
      </c>
      <c r="F77" s="4">
        <v>5.8748629999999998E-280</v>
      </c>
      <c r="G77">
        <v>0</v>
      </c>
      <c r="H77" t="s">
        <v>718</v>
      </c>
      <c r="K77" t="s">
        <v>112</v>
      </c>
      <c r="L77" s="4">
        <v>0</v>
      </c>
      <c r="M77">
        <v>0.88169549999999997</v>
      </c>
      <c r="N77">
        <v>0.996</v>
      </c>
      <c r="O77">
        <v>0.82899999999999996</v>
      </c>
      <c r="P77" s="4">
        <v>0</v>
      </c>
      <c r="Q77">
        <v>1</v>
      </c>
      <c r="R77" t="s">
        <v>113</v>
      </c>
      <c r="U77" t="s">
        <v>909</v>
      </c>
      <c r="V77" s="4">
        <v>7.1677450000000004E-181</v>
      </c>
      <c r="W77">
        <v>0.90551420000000005</v>
      </c>
      <c r="X77">
        <v>0.66100000000000003</v>
      </c>
      <c r="Y77">
        <v>0.42099999999999999</v>
      </c>
      <c r="Z77" s="4">
        <v>1.0488559999999999E-176</v>
      </c>
      <c r="AA77">
        <v>2</v>
      </c>
      <c r="AB77" s="34" t="s">
        <v>909</v>
      </c>
      <c r="AE77" t="s">
        <v>3245</v>
      </c>
      <c r="AF77" s="4">
        <v>4.8602520000000004E-128</v>
      </c>
      <c r="AG77">
        <v>0.84414869999999997</v>
      </c>
      <c r="AH77">
        <v>0.374</v>
      </c>
      <c r="AI77">
        <v>0.122</v>
      </c>
      <c r="AJ77" s="4">
        <v>7.1120070000000002E-124</v>
      </c>
      <c r="AK77">
        <v>3</v>
      </c>
      <c r="AL77" s="35" t="s">
        <v>1330</v>
      </c>
      <c r="AO77" t="s">
        <v>188</v>
      </c>
      <c r="AP77" s="4">
        <v>5.8720530000000001E-59</v>
      </c>
      <c r="AQ77">
        <v>0.55277589999999999</v>
      </c>
      <c r="AR77">
        <v>0.85399999999999998</v>
      </c>
      <c r="AS77">
        <v>0.57799999999999996</v>
      </c>
      <c r="AT77" s="4">
        <v>8.5925750000000002E-55</v>
      </c>
      <c r="AU77">
        <v>4</v>
      </c>
      <c r="AV77" t="s">
        <v>188</v>
      </c>
      <c r="AY77" t="s">
        <v>1758</v>
      </c>
      <c r="AZ77" s="4">
        <v>2.224055E-37</v>
      </c>
      <c r="BA77">
        <v>0.61647700000000005</v>
      </c>
      <c r="BB77">
        <v>0.46300000000000002</v>
      </c>
      <c r="BC77">
        <v>0.24199999999999999</v>
      </c>
      <c r="BD77" s="4">
        <v>3.254459E-33</v>
      </c>
      <c r="BE77">
        <v>5</v>
      </c>
      <c r="BF77" t="s">
        <v>1022</v>
      </c>
      <c r="BI77" t="s">
        <v>3429</v>
      </c>
      <c r="BJ77" s="4">
        <v>3.761736E-177</v>
      </c>
      <c r="BK77">
        <v>0.90492360000000005</v>
      </c>
      <c r="BL77">
        <v>0.99299999999999999</v>
      </c>
      <c r="BM77">
        <v>0.79100000000000004</v>
      </c>
      <c r="BN77" s="4">
        <v>5.5045489999999997E-173</v>
      </c>
      <c r="BO77">
        <v>6</v>
      </c>
      <c r="BP77" t="s">
        <v>187</v>
      </c>
    </row>
    <row r="78" spans="1:68" x14ac:dyDescent="0.3">
      <c r="A78" t="s">
        <v>646</v>
      </c>
      <c r="B78" s="4">
        <v>5.4916710000000003E-276</v>
      </c>
      <c r="C78">
        <v>1.6274972000000001</v>
      </c>
      <c r="D78">
        <v>0.47899999999999998</v>
      </c>
      <c r="E78">
        <v>0.182</v>
      </c>
      <c r="F78" s="4">
        <v>8.0359630000000004E-272</v>
      </c>
      <c r="G78">
        <v>0</v>
      </c>
      <c r="H78" t="s">
        <v>646</v>
      </c>
      <c r="K78" t="s">
        <v>59</v>
      </c>
      <c r="L78" s="4">
        <v>5.1763159999999997E-307</v>
      </c>
      <c r="M78">
        <v>1.1350665</v>
      </c>
      <c r="N78">
        <v>0.74</v>
      </c>
      <c r="O78">
        <v>0.26500000000000001</v>
      </c>
      <c r="P78" s="4">
        <v>7.5745040000000006E-303</v>
      </c>
      <c r="Q78">
        <v>1</v>
      </c>
      <c r="R78" t="s">
        <v>59</v>
      </c>
      <c r="U78" t="s">
        <v>1332</v>
      </c>
      <c r="V78" s="4">
        <v>7.6064899999999998E-181</v>
      </c>
      <c r="W78">
        <v>0.95234680000000005</v>
      </c>
      <c r="X78">
        <v>0.36599999999999999</v>
      </c>
      <c r="Y78">
        <v>0.13200000000000001</v>
      </c>
      <c r="Z78" s="4">
        <v>1.1130580000000001E-176</v>
      </c>
      <c r="AA78">
        <v>2</v>
      </c>
      <c r="AB78" s="34" t="s">
        <v>1332</v>
      </c>
      <c r="AE78" t="s">
        <v>1060</v>
      </c>
      <c r="AF78" s="4">
        <v>1.797823E-127</v>
      </c>
      <c r="AG78">
        <v>0.74439599999999995</v>
      </c>
      <c r="AH78">
        <v>0.89300000000000002</v>
      </c>
      <c r="AI78">
        <v>0.621</v>
      </c>
      <c r="AJ78" s="4">
        <v>2.6307539999999999E-123</v>
      </c>
      <c r="AK78">
        <v>3</v>
      </c>
      <c r="AL78" s="35" t="s">
        <v>844</v>
      </c>
      <c r="AO78" t="s">
        <v>211</v>
      </c>
      <c r="AP78" s="4">
        <v>2.6561649999999999E-57</v>
      </c>
      <c r="AQ78">
        <v>0.50766120000000003</v>
      </c>
      <c r="AR78">
        <v>0.68500000000000005</v>
      </c>
      <c r="AS78">
        <v>0.371</v>
      </c>
      <c r="AT78" s="4">
        <v>3.8867669999999999E-53</v>
      </c>
      <c r="AU78">
        <v>4</v>
      </c>
      <c r="AV78" t="s">
        <v>212</v>
      </c>
      <c r="AY78" t="s">
        <v>3380</v>
      </c>
      <c r="AZ78" s="4">
        <v>4.0082609999999999E-37</v>
      </c>
      <c r="BA78">
        <v>0.56651149999999995</v>
      </c>
      <c r="BB78">
        <v>0.40100000000000002</v>
      </c>
      <c r="BC78">
        <v>0.185</v>
      </c>
      <c r="BD78" s="4">
        <v>5.8652889999999998E-33</v>
      </c>
      <c r="BE78">
        <v>5</v>
      </c>
      <c r="BF78" t="s">
        <v>1332</v>
      </c>
      <c r="BI78" t="s">
        <v>330</v>
      </c>
      <c r="BJ78" s="4">
        <v>7.0559919999999999E-177</v>
      </c>
      <c r="BK78">
        <v>1.0558761000000001</v>
      </c>
      <c r="BL78">
        <v>0.59699999999999998</v>
      </c>
      <c r="BM78">
        <v>0.17699999999999999</v>
      </c>
      <c r="BN78" s="4">
        <v>1.032503E-172</v>
      </c>
      <c r="BO78">
        <v>6</v>
      </c>
      <c r="BP78" t="s">
        <v>331</v>
      </c>
    </row>
    <row r="79" spans="1:68" x14ac:dyDescent="0.3">
      <c r="A79" t="s">
        <v>405</v>
      </c>
      <c r="B79" s="4">
        <v>8.3310860000000007E-267</v>
      </c>
      <c r="C79">
        <v>1.0782877</v>
      </c>
      <c r="D79">
        <v>0.91400000000000003</v>
      </c>
      <c r="E79">
        <v>0.83899999999999997</v>
      </c>
      <c r="F79" s="4">
        <v>1.219088E-262</v>
      </c>
      <c r="G79">
        <v>0</v>
      </c>
      <c r="H79" t="s">
        <v>405</v>
      </c>
      <c r="K79" t="s">
        <v>186</v>
      </c>
      <c r="L79" s="4">
        <v>7.468544E-305</v>
      </c>
      <c r="M79">
        <v>0.93762279999999998</v>
      </c>
      <c r="N79">
        <v>0.98599999999999999</v>
      </c>
      <c r="O79">
        <v>0.77500000000000002</v>
      </c>
      <c r="P79" s="4">
        <v>1.092872E-300</v>
      </c>
      <c r="Q79">
        <v>1</v>
      </c>
      <c r="R79" t="s">
        <v>187</v>
      </c>
      <c r="U79" t="s">
        <v>898</v>
      </c>
      <c r="V79" s="4">
        <v>4.6180929999999999E-177</v>
      </c>
      <c r="W79">
        <v>0.79574880000000003</v>
      </c>
      <c r="X79">
        <v>0.72799999999999998</v>
      </c>
      <c r="Y79">
        <v>0.53</v>
      </c>
      <c r="Z79" s="4">
        <v>6.7576560000000002E-173</v>
      </c>
      <c r="AA79">
        <v>2</v>
      </c>
      <c r="AB79" s="34" t="s">
        <v>898</v>
      </c>
      <c r="AE79" t="s">
        <v>1517</v>
      </c>
      <c r="AF79" s="4">
        <v>1.9277800000000001E-125</v>
      </c>
      <c r="AG79">
        <v>0.84421310000000005</v>
      </c>
      <c r="AH79">
        <v>0.746</v>
      </c>
      <c r="AI79">
        <v>0.45100000000000001</v>
      </c>
      <c r="AJ79" s="4">
        <v>2.8209200000000001E-121</v>
      </c>
      <c r="AK79">
        <v>3</v>
      </c>
      <c r="AL79" s="35" t="s">
        <v>909</v>
      </c>
      <c r="AO79" t="s">
        <v>67</v>
      </c>
      <c r="AP79" s="4">
        <v>3.5748250000000001E-57</v>
      </c>
      <c r="AQ79">
        <v>0.33789550000000002</v>
      </c>
      <c r="AR79">
        <v>0.996</v>
      </c>
      <c r="AS79">
        <v>0.95799999999999996</v>
      </c>
      <c r="AT79" s="4">
        <v>5.231041E-53</v>
      </c>
      <c r="AU79">
        <v>4</v>
      </c>
      <c r="AV79" t="s">
        <v>67</v>
      </c>
      <c r="AY79" t="s">
        <v>3381</v>
      </c>
      <c r="AZ79" s="4">
        <v>2.4280469999999999E-36</v>
      </c>
      <c r="BA79">
        <v>0.63030549999999996</v>
      </c>
      <c r="BB79">
        <v>0.52</v>
      </c>
      <c r="BC79">
        <v>0.29099999999999998</v>
      </c>
      <c r="BD79" s="4">
        <v>3.5529619999999998E-32</v>
      </c>
      <c r="BE79">
        <v>5</v>
      </c>
      <c r="BF79" t="s">
        <v>1350</v>
      </c>
      <c r="BI79" t="s">
        <v>1189</v>
      </c>
      <c r="BJ79" s="4">
        <v>4.136981E-172</v>
      </c>
      <c r="BK79">
        <v>1.1272230999999999</v>
      </c>
      <c r="BL79">
        <v>0.95199999999999996</v>
      </c>
      <c r="BM79">
        <v>0.63100000000000001</v>
      </c>
      <c r="BN79" s="4">
        <v>6.0536449999999999E-168</v>
      </c>
      <c r="BO79">
        <v>6</v>
      </c>
      <c r="BP79" t="s">
        <v>267</v>
      </c>
    </row>
    <row r="80" spans="1:68" x14ac:dyDescent="0.3">
      <c r="A80" t="s">
        <v>1249</v>
      </c>
      <c r="B80" s="4">
        <v>3.5775270000000003E-260</v>
      </c>
      <c r="C80">
        <v>0.49022359999999998</v>
      </c>
      <c r="D80">
        <v>0.996</v>
      </c>
      <c r="E80">
        <v>0.98499999999999999</v>
      </c>
      <c r="F80" s="4">
        <v>5.2349960000000002E-256</v>
      </c>
      <c r="G80">
        <v>0</v>
      </c>
      <c r="H80" t="s">
        <v>1249</v>
      </c>
      <c r="K80" t="s">
        <v>327</v>
      </c>
      <c r="L80" s="4">
        <v>6.2653080000000004E-294</v>
      </c>
      <c r="M80">
        <v>1.1484650999999999</v>
      </c>
      <c r="N80">
        <v>0.96499999999999997</v>
      </c>
      <c r="O80">
        <v>0.72099999999999997</v>
      </c>
      <c r="P80" s="4">
        <v>9.1680239999999997E-290</v>
      </c>
      <c r="Q80">
        <v>1</v>
      </c>
      <c r="R80" t="s">
        <v>328</v>
      </c>
      <c r="U80" t="s">
        <v>1327</v>
      </c>
      <c r="V80" s="4">
        <v>7.3265730000000001E-177</v>
      </c>
      <c r="W80">
        <v>0.97856299999999996</v>
      </c>
      <c r="X80">
        <v>0.55400000000000005</v>
      </c>
      <c r="Y80">
        <v>0.314</v>
      </c>
      <c r="Z80" s="4">
        <v>1.072097E-172</v>
      </c>
      <c r="AA80">
        <v>2</v>
      </c>
      <c r="AB80" s="34" t="s">
        <v>1327</v>
      </c>
      <c r="AE80" t="s">
        <v>1344</v>
      </c>
      <c r="AF80" s="4">
        <v>2.6971560000000001E-123</v>
      </c>
      <c r="AG80">
        <v>1.4657134999999999</v>
      </c>
      <c r="AH80">
        <v>0.32100000000000001</v>
      </c>
      <c r="AI80">
        <v>9.8000000000000004E-2</v>
      </c>
      <c r="AJ80" s="4">
        <v>3.9467480000000001E-119</v>
      </c>
      <c r="AK80">
        <v>3</v>
      </c>
      <c r="AL80" s="35" t="s">
        <v>1344</v>
      </c>
      <c r="AO80" t="s">
        <v>373</v>
      </c>
      <c r="AP80" s="4">
        <v>4.9624499999999998E-57</v>
      </c>
      <c r="AQ80">
        <v>0.81200240000000001</v>
      </c>
      <c r="AR80">
        <v>0.79300000000000004</v>
      </c>
      <c r="AS80">
        <v>0.51900000000000002</v>
      </c>
      <c r="AT80" s="4">
        <v>7.2615540000000001E-53</v>
      </c>
      <c r="AU80">
        <v>4</v>
      </c>
      <c r="AV80" t="s">
        <v>373</v>
      </c>
      <c r="AY80" t="s">
        <v>3382</v>
      </c>
      <c r="AZ80" s="4">
        <v>4.7267239999999998E-36</v>
      </c>
      <c r="BA80">
        <v>0.61246310000000004</v>
      </c>
      <c r="BB80">
        <v>0.435</v>
      </c>
      <c r="BC80">
        <v>0.217</v>
      </c>
      <c r="BD80" s="4">
        <v>6.9166150000000001E-32</v>
      </c>
      <c r="BE80">
        <v>5</v>
      </c>
      <c r="BF80" t="s">
        <v>908</v>
      </c>
      <c r="BI80" t="s">
        <v>302</v>
      </c>
      <c r="BJ80" s="4">
        <v>3.348764E-168</v>
      </c>
      <c r="BK80">
        <v>0.62606949999999995</v>
      </c>
      <c r="BL80">
        <v>1</v>
      </c>
      <c r="BM80">
        <v>0.96699999999999997</v>
      </c>
      <c r="BN80" s="4">
        <v>4.9002459999999999E-164</v>
      </c>
      <c r="BO80">
        <v>6</v>
      </c>
      <c r="BP80" t="s">
        <v>14</v>
      </c>
    </row>
    <row r="81" spans="1:68" x14ac:dyDescent="0.3">
      <c r="A81" t="s">
        <v>1240</v>
      </c>
      <c r="B81" s="4">
        <v>7.5899940000000002E-256</v>
      </c>
      <c r="C81">
        <v>1.5174255000000001</v>
      </c>
      <c r="D81">
        <v>0.375</v>
      </c>
      <c r="E81">
        <v>0.11</v>
      </c>
      <c r="F81" s="4">
        <v>1.1106440000000001E-251</v>
      </c>
      <c r="G81">
        <v>0</v>
      </c>
      <c r="H81" t="s">
        <v>1240</v>
      </c>
      <c r="K81" t="s">
        <v>394</v>
      </c>
      <c r="L81" s="4">
        <v>1.5493680000000001E-291</v>
      </c>
      <c r="M81">
        <v>0.99222560000000004</v>
      </c>
      <c r="N81">
        <v>0.94599999999999995</v>
      </c>
      <c r="O81">
        <v>0.45</v>
      </c>
      <c r="P81" s="4">
        <v>2.267191E-287</v>
      </c>
      <c r="Q81">
        <v>1</v>
      </c>
      <c r="R81" t="s">
        <v>356</v>
      </c>
      <c r="U81" t="s">
        <v>914</v>
      </c>
      <c r="V81" s="4">
        <v>1.2387830000000001E-168</v>
      </c>
      <c r="W81">
        <v>0.88195860000000004</v>
      </c>
      <c r="X81">
        <v>0.50700000000000001</v>
      </c>
      <c r="Y81">
        <v>0.25800000000000001</v>
      </c>
      <c r="Z81" s="4">
        <v>1.812711E-164</v>
      </c>
      <c r="AA81">
        <v>2</v>
      </c>
      <c r="AB81" s="34" t="s">
        <v>914</v>
      </c>
      <c r="AE81" t="s">
        <v>1528</v>
      </c>
      <c r="AF81" s="4">
        <v>4.2641480000000002E-122</v>
      </c>
      <c r="AG81">
        <v>0.81088879999999997</v>
      </c>
      <c r="AH81">
        <v>0.50700000000000001</v>
      </c>
      <c r="AI81">
        <v>0.20899999999999999</v>
      </c>
      <c r="AJ81" s="4">
        <v>6.2397270000000001E-118</v>
      </c>
      <c r="AK81">
        <v>3</v>
      </c>
      <c r="AL81" s="35" t="s">
        <v>1324</v>
      </c>
      <c r="AO81" t="s">
        <v>72</v>
      </c>
      <c r="AP81" s="4">
        <v>7.805075E-57</v>
      </c>
      <c r="AQ81">
        <v>0.35152280000000002</v>
      </c>
      <c r="AR81">
        <v>0.996</v>
      </c>
      <c r="AS81">
        <v>0.95099999999999996</v>
      </c>
      <c r="AT81" s="4">
        <v>1.1421169999999999E-52</v>
      </c>
      <c r="AU81">
        <v>4</v>
      </c>
      <c r="AV81" t="s">
        <v>72</v>
      </c>
      <c r="AY81" t="s">
        <v>1561</v>
      </c>
      <c r="AZ81" s="4">
        <v>4.5239880000000001E-35</v>
      </c>
      <c r="BA81">
        <v>0.59523020000000004</v>
      </c>
      <c r="BB81">
        <v>0.875</v>
      </c>
      <c r="BC81">
        <v>0.67100000000000004</v>
      </c>
      <c r="BD81" s="4">
        <v>6.6199520000000003E-31</v>
      </c>
      <c r="BE81">
        <v>5</v>
      </c>
      <c r="BF81" t="s">
        <v>855</v>
      </c>
      <c r="BI81" t="s">
        <v>357</v>
      </c>
      <c r="BJ81" s="4">
        <v>2.161148E-166</v>
      </c>
      <c r="BK81">
        <v>0.938608</v>
      </c>
      <c r="BL81">
        <v>0.54700000000000004</v>
      </c>
      <c r="BM81">
        <v>0.16</v>
      </c>
      <c r="BN81" s="4">
        <v>3.162408E-162</v>
      </c>
      <c r="BO81">
        <v>6</v>
      </c>
      <c r="BP81" t="s">
        <v>358</v>
      </c>
    </row>
    <row r="82" spans="1:68" x14ac:dyDescent="0.3">
      <c r="A82" t="s">
        <v>458</v>
      </c>
      <c r="B82" s="4">
        <v>1.7119319999999999E-255</v>
      </c>
      <c r="C82">
        <v>1.0764746000000001</v>
      </c>
      <c r="D82">
        <v>0.81</v>
      </c>
      <c r="E82">
        <v>0.67700000000000005</v>
      </c>
      <c r="F82" s="4">
        <v>2.5050700000000001E-251</v>
      </c>
      <c r="G82">
        <v>0</v>
      </c>
      <c r="H82" t="s">
        <v>458</v>
      </c>
      <c r="K82" t="s">
        <v>652</v>
      </c>
      <c r="L82" s="4">
        <v>2.4763619999999999E-291</v>
      </c>
      <c r="M82">
        <v>1.4310639999999999</v>
      </c>
      <c r="N82">
        <v>0.502</v>
      </c>
      <c r="O82">
        <v>0.127</v>
      </c>
      <c r="P82" s="4">
        <v>3.6236599999999999E-287</v>
      </c>
      <c r="Q82">
        <v>1</v>
      </c>
      <c r="R82" t="s">
        <v>652</v>
      </c>
      <c r="U82" t="s">
        <v>1023</v>
      </c>
      <c r="V82" s="4">
        <v>3.1438399999999999E-167</v>
      </c>
      <c r="W82">
        <v>0.42424460000000003</v>
      </c>
      <c r="X82">
        <v>0.99399999999999999</v>
      </c>
      <c r="Y82">
        <v>0.997</v>
      </c>
      <c r="Z82" s="4">
        <v>4.6003809999999999E-163</v>
      </c>
      <c r="AA82">
        <v>2</v>
      </c>
      <c r="AB82" s="34" t="s">
        <v>1023</v>
      </c>
      <c r="AE82" t="s">
        <v>3246</v>
      </c>
      <c r="AF82" s="4">
        <v>8.4856520000000005E-119</v>
      </c>
      <c r="AG82">
        <v>0.79133039999999999</v>
      </c>
      <c r="AH82">
        <v>0.439</v>
      </c>
      <c r="AI82">
        <v>0.16900000000000001</v>
      </c>
      <c r="AJ82" s="4">
        <v>1.241705E-114</v>
      </c>
      <c r="AK82">
        <v>3</v>
      </c>
      <c r="AL82" s="35" t="s">
        <v>1364</v>
      </c>
      <c r="AO82" t="s">
        <v>672</v>
      </c>
      <c r="AP82" s="4">
        <v>7.5151119999999997E-56</v>
      </c>
      <c r="AQ82">
        <v>0.68259250000000005</v>
      </c>
      <c r="AR82">
        <v>0.29499999999999998</v>
      </c>
      <c r="AS82">
        <v>0.112</v>
      </c>
      <c r="AT82" s="4">
        <v>1.0996860000000001E-51</v>
      </c>
      <c r="AU82">
        <v>4</v>
      </c>
      <c r="AV82" t="s">
        <v>672</v>
      </c>
      <c r="AY82" t="s">
        <v>3383</v>
      </c>
      <c r="AZ82" s="4">
        <v>6.682108E-35</v>
      </c>
      <c r="BA82">
        <v>0.58382630000000002</v>
      </c>
      <c r="BB82">
        <v>0.60299999999999998</v>
      </c>
      <c r="BC82">
        <v>0.36699999999999999</v>
      </c>
      <c r="BD82" s="4">
        <v>9.7779289999999992E-31</v>
      </c>
      <c r="BE82">
        <v>5</v>
      </c>
      <c r="BF82" t="s">
        <v>1327</v>
      </c>
      <c r="BI82" t="s">
        <v>329</v>
      </c>
      <c r="BJ82" s="4">
        <v>2.248118E-165</v>
      </c>
      <c r="BK82">
        <v>0.96570639999999996</v>
      </c>
      <c r="BL82">
        <v>0.96299999999999997</v>
      </c>
      <c r="BM82">
        <v>0.64</v>
      </c>
      <c r="BN82" s="4">
        <v>3.2896710000000001E-161</v>
      </c>
      <c r="BO82">
        <v>6</v>
      </c>
      <c r="BP82" t="s">
        <v>199</v>
      </c>
    </row>
    <row r="83" spans="1:68" x14ac:dyDescent="0.3">
      <c r="A83" t="s">
        <v>787</v>
      </c>
      <c r="B83" s="4">
        <v>2.7433620000000002E-225</v>
      </c>
      <c r="C83">
        <v>1.5764323</v>
      </c>
      <c r="D83">
        <v>0.4</v>
      </c>
      <c r="E83">
        <v>0.13500000000000001</v>
      </c>
      <c r="F83" s="4">
        <v>4.0143620000000002E-221</v>
      </c>
      <c r="G83">
        <v>0</v>
      </c>
      <c r="H83" t="s">
        <v>787</v>
      </c>
      <c r="K83" t="s">
        <v>124</v>
      </c>
      <c r="L83" s="4">
        <v>9.5604519999999996E-290</v>
      </c>
      <c r="M83">
        <v>0.95859070000000002</v>
      </c>
      <c r="N83">
        <v>0.97699999999999998</v>
      </c>
      <c r="O83">
        <v>0.65700000000000003</v>
      </c>
      <c r="P83" s="4">
        <v>1.398981E-285</v>
      </c>
      <c r="Q83">
        <v>1</v>
      </c>
      <c r="R83" t="s">
        <v>125</v>
      </c>
      <c r="U83" t="s">
        <v>911</v>
      </c>
      <c r="V83" s="4">
        <v>1.2518620000000001E-163</v>
      </c>
      <c r="W83">
        <v>0.65437650000000003</v>
      </c>
      <c r="X83">
        <v>0.88500000000000001</v>
      </c>
      <c r="Y83">
        <v>0.76600000000000001</v>
      </c>
      <c r="Z83" s="4">
        <v>1.8318500000000001E-159</v>
      </c>
      <c r="AA83">
        <v>2</v>
      </c>
      <c r="AB83" s="34" t="s">
        <v>911</v>
      </c>
      <c r="AE83" t="s">
        <v>3247</v>
      </c>
      <c r="AF83" s="4">
        <v>4.5370690000000001E-118</v>
      </c>
      <c r="AG83">
        <v>0.43147930000000001</v>
      </c>
      <c r="AH83">
        <v>0.999</v>
      </c>
      <c r="AI83">
        <v>0.999</v>
      </c>
      <c r="AJ83" s="4">
        <v>6.6390930000000003E-114</v>
      </c>
      <c r="AK83">
        <v>3</v>
      </c>
      <c r="AL83" s="35" t="s">
        <v>1326</v>
      </c>
      <c r="AO83" t="s">
        <v>166</v>
      </c>
      <c r="AP83" s="4">
        <v>2.1663520000000002E-55</v>
      </c>
      <c r="AQ83">
        <v>0.43889230000000001</v>
      </c>
      <c r="AR83">
        <v>0.97099999999999997</v>
      </c>
      <c r="AS83">
        <v>0.78500000000000003</v>
      </c>
      <c r="AT83" s="4">
        <v>3.1700230000000003E-51</v>
      </c>
      <c r="AU83">
        <v>4</v>
      </c>
      <c r="AV83" t="s">
        <v>167</v>
      </c>
      <c r="AY83" t="s">
        <v>1349</v>
      </c>
      <c r="AZ83" s="4">
        <v>4.0746849999999999E-34</v>
      </c>
      <c r="BA83">
        <v>0.57178340000000005</v>
      </c>
      <c r="BB83">
        <v>0.313</v>
      </c>
      <c r="BC83">
        <v>0.13500000000000001</v>
      </c>
      <c r="BD83" s="4">
        <v>5.9624860000000001E-30</v>
      </c>
      <c r="BE83">
        <v>5</v>
      </c>
      <c r="BF83" t="s">
        <v>1349</v>
      </c>
      <c r="BI83" t="s">
        <v>61</v>
      </c>
      <c r="BJ83" s="4">
        <v>1.1168999999999999E-163</v>
      </c>
      <c r="BK83">
        <v>0.93968929999999995</v>
      </c>
      <c r="BL83">
        <v>0.97599999999999998</v>
      </c>
      <c r="BM83">
        <v>0.68200000000000005</v>
      </c>
      <c r="BN83" s="4">
        <v>1.6343589999999999E-159</v>
      </c>
      <c r="BO83">
        <v>6</v>
      </c>
      <c r="BP83" t="s">
        <v>62</v>
      </c>
    </row>
    <row r="84" spans="1:68" x14ac:dyDescent="0.3">
      <c r="A84" t="s">
        <v>803</v>
      </c>
      <c r="B84" s="4">
        <v>5.0821990000000003E-224</v>
      </c>
      <c r="C84">
        <v>1.2516704999999999</v>
      </c>
      <c r="D84">
        <v>0.66</v>
      </c>
      <c r="E84">
        <v>0.44700000000000001</v>
      </c>
      <c r="F84" s="4">
        <v>7.4367819999999995E-220</v>
      </c>
      <c r="G84">
        <v>0</v>
      </c>
      <c r="H84" t="s">
        <v>803</v>
      </c>
      <c r="K84" t="s">
        <v>727</v>
      </c>
      <c r="L84" s="4">
        <v>2.9209069999999998E-288</v>
      </c>
      <c r="M84">
        <v>0.88607979999999997</v>
      </c>
      <c r="N84">
        <v>0.999</v>
      </c>
      <c r="O84">
        <v>0.93</v>
      </c>
      <c r="P84" s="4">
        <v>4.2741629999999999E-284</v>
      </c>
      <c r="Q84">
        <v>1</v>
      </c>
      <c r="R84" t="s">
        <v>727</v>
      </c>
      <c r="U84" t="s">
        <v>716</v>
      </c>
      <c r="V84" s="4">
        <v>3.493562E-160</v>
      </c>
      <c r="W84">
        <v>0.91172350000000002</v>
      </c>
      <c r="X84">
        <v>0.46500000000000002</v>
      </c>
      <c r="Y84">
        <v>0.219</v>
      </c>
      <c r="Z84" s="4">
        <v>5.1121299999999998E-156</v>
      </c>
      <c r="AA84">
        <v>2</v>
      </c>
      <c r="AB84" s="34" t="s">
        <v>716</v>
      </c>
      <c r="AE84" t="s">
        <v>1509</v>
      </c>
      <c r="AF84" s="4">
        <v>5.2847529999999996E-118</v>
      </c>
      <c r="AG84">
        <v>0.7902498</v>
      </c>
      <c r="AH84">
        <v>0.71399999999999997</v>
      </c>
      <c r="AI84">
        <v>0.42199999999999999</v>
      </c>
      <c r="AJ84" s="4">
        <v>7.7331789999999997E-114</v>
      </c>
      <c r="AK84">
        <v>3</v>
      </c>
      <c r="AL84" s="35" t="s">
        <v>929</v>
      </c>
      <c r="AO84" t="s">
        <v>254</v>
      </c>
      <c r="AP84" s="4">
        <v>4.2540009999999998E-54</v>
      </c>
      <c r="AQ84">
        <v>0.51702219999999999</v>
      </c>
      <c r="AR84">
        <v>0.69199999999999995</v>
      </c>
      <c r="AS84">
        <v>0.39900000000000002</v>
      </c>
      <c r="AT84" s="4">
        <v>6.2248800000000004E-50</v>
      </c>
      <c r="AU84">
        <v>4</v>
      </c>
      <c r="AV84" t="s">
        <v>254</v>
      </c>
      <c r="AY84" t="s">
        <v>2418</v>
      </c>
      <c r="AZ84" s="4">
        <v>4.5688889999999997E-34</v>
      </c>
      <c r="BA84">
        <v>0.52452880000000002</v>
      </c>
      <c r="BB84">
        <v>0.83699999999999997</v>
      </c>
      <c r="BC84">
        <v>0.68300000000000005</v>
      </c>
      <c r="BD84" s="4">
        <v>6.6856549999999999E-30</v>
      </c>
      <c r="BE84">
        <v>5</v>
      </c>
      <c r="BF84" t="s">
        <v>608</v>
      </c>
      <c r="BI84" t="s">
        <v>363</v>
      </c>
      <c r="BJ84" s="4">
        <v>4.213113E-161</v>
      </c>
      <c r="BK84">
        <v>0.96742629999999996</v>
      </c>
      <c r="BL84">
        <v>0.57699999999999996</v>
      </c>
      <c r="BM84">
        <v>0.184</v>
      </c>
      <c r="BN84" s="4">
        <v>6.1650489999999999E-157</v>
      </c>
      <c r="BO84">
        <v>6</v>
      </c>
      <c r="BP84" t="s">
        <v>364</v>
      </c>
    </row>
    <row r="85" spans="1:68" x14ac:dyDescent="0.3">
      <c r="A85" t="s">
        <v>730</v>
      </c>
      <c r="B85" s="4">
        <v>1.5031139999999999E-220</v>
      </c>
      <c r="C85">
        <v>1.4754453999999999</v>
      </c>
      <c r="D85">
        <v>0.47499999999999998</v>
      </c>
      <c r="E85">
        <v>0.20899999999999999</v>
      </c>
      <c r="F85" s="4">
        <v>2.1995070000000001E-216</v>
      </c>
      <c r="G85">
        <v>0</v>
      </c>
      <c r="H85" t="s">
        <v>730</v>
      </c>
      <c r="K85" t="s">
        <v>12</v>
      </c>
      <c r="L85" s="4">
        <v>3.8156959999999998E-287</v>
      </c>
      <c r="M85">
        <v>0.88111470000000003</v>
      </c>
      <c r="N85">
        <v>0.83599999999999997</v>
      </c>
      <c r="O85">
        <v>0.33100000000000002</v>
      </c>
      <c r="P85" s="4">
        <v>5.583508E-283</v>
      </c>
      <c r="Q85">
        <v>1</v>
      </c>
      <c r="R85" t="s">
        <v>12</v>
      </c>
      <c r="U85" t="s">
        <v>1330</v>
      </c>
      <c r="V85" s="4">
        <v>1.541087E-159</v>
      </c>
      <c r="W85">
        <v>0.86551199999999995</v>
      </c>
      <c r="X85">
        <v>0.29899999999999999</v>
      </c>
      <c r="Y85">
        <v>9.7000000000000003E-2</v>
      </c>
      <c r="Z85" s="4">
        <v>2.2550719999999999E-155</v>
      </c>
      <c r="AA85">
        <v>2</v>
      </c>
      <c r="AB85" s="34" t="s">
        <v>1330</v>
      </c>
      <c r="AE85" t="s">
        <v>3248</v>
      </c>
      <c r="AF85" s="4">
        <v>2.3829509999999999E-113</v>
      </c>
      <c r="AG85">
        <v>0.75748040000000005</v>
      </c>
      <c r="AH85">
        <v>0.255</v>
      </c>
      <c r="AI85">
        <v>6.8000000000000005E-2</v>
      </c>
      <c r="AJ85" s="4">
        <v>3.4869729999999998E-109</v>
      </c>
      <c r="AK85">
        <v>3</v>
      </c>
      <c r="AL85" s="35" t="s">
        <v>3248</v>
      </c>
      <c r="AO85" t="s">
        <v>241</v>
      </c>
      <c r="AP85" s="4">
        <v>4.9476390000000003E-54</v>
      </c>
      <c r="AQ85">
        <v>0.60821639999999999</v>
      </c>
      <c r="AR85">
        <v>0.77300000000000002</v>
      </c>
      <c r="AS85">
        <v>0.48299999999999998</v>
      </c>
      <c r="AT85" s="4">
        <v>7.2398810000000003E-50</v>
      </c>
      <c r="AU85">
        <v>4</v>
      </c>
      <c r="AV85" t="s">
        <v>242</v>
      </c>
      <c r="AY85" t="s">
        <v>3384</v>
      </c>
      <c r="AZ85" s="4">
        <v>2.04361E-33</v>
      </c>
      <c r="BA85">
        <v>0.57321200000000005</v>
      </c>
      <c r="BB85">
        <v>0.68899999999999995</v>
      </c>
      <c r="BC85">
        <v>0.47099999999999997</v>
      </c>
      <c r="BD85" s="4">
        <v>2.9904139999999998E-29</v>
      </c>
      <c r="BE85">
        <v>5</v>
      </c>
      <c r="BF85" t="s">
        <v>910</v>
      </c>
      <c r="BI85" t="s">
        <v>305</v>
      </c>
      <c r="BJ85" s="4">
        <v>1.3551859999999999E-160</v>
      </c>
      <c r="BK85">
        <v>1.0315281999999999</v>
      </c>
      <c r="BL85">
        <v>0.92500000000000004</v>
      </c>
      <c r="BM85">
        <v>0.53500000000000003</v>
      </c>
      <c r="BN85" s="4">
        <v>1.983044E-156</v>
      </c>
      <c r="BO85">
        <v>6</v>
      </c>
      <c r="BP85" t="s">
        <v>306</v>
      </c>
    </row>
    <row r="86" spans="1:68" x14ac:dyDescent="0.3">
      <c r="A86" t="s">
        <v>866</v>
      </c>
      <c r="B86" s="4">
        <v>3.7573490000000001E-218</v>
      </c>
      <c r="C86">
        <v>1.3778892</v>
      </c>
      <c r="D86">
        <v>0.26300000000000001</v>
      </c>
      <c r="E86">
        <v>5.5E-2</v>
      </c>
      <c r="F86" s="4">
        <v>5.4981280000000001E-214</v>
      </c>
      <c r="G86">
        <v>0</v>
      </c>
      <c r="H86" t="s">
        <v>866</v>
      </c>
      <c r="K86" t="s">
        <v>82</v>
      </c>
      <c r="L86" s="4">
        <v>4.6672389999999999E-281</v>
      </c>
      <c r="M86">
        <v>1.1542258000000001</v>
      </c>
      <c r="N86">
        <v>0.88300000000000001</v>
      </c>
      <c r="O86">
        <v>0.45300000000000001</v>
      </c>
      <c r="P86" s="4">
        <v>6.8295699999999998E-277</v>
      </c>
      <c r="Q86">
        <v>1</v>
      </c>
      <c r="R86" t="s">
        <v>82</v>
      </c>
      <c r="U86" t="s">
        <v>1341</v>
      </c>
      <c r="V86" s="4">
        <v>2.057313E-158</v>
      </c>
      <c r="W86">
        <v>0.98245389999999999</v>
      </c>
      <c r="X86">
        <v>0.26</v>
      </c>
      <c r="Y86">
        <v>7.6999999999999999E-2</v>
      </c>
      <c r="Z86" s="4">
        <v>3.0104660000000003E-154</v>
      </c>
      <c r="AA86">
        <v>2</v>
      </c>
      <c r="AB86" s="34" t="s">
        <v>1341</v>
      </c>
      <c r="AE86" t="s">
        <v>3249</v>
      </c>
      <c r="AF86" s="4">
        <v>1.563979E-112</v>
      </c>
      <c r="AG86">
        <v>0.85713200000000001</v>
      </c>
      <c r="AH86">
        <v>0.626</v>
      </c>
      <c r="AI86">
        <v>0.34100000000000003</v>
      </c>
      <c r="AJ86" s="4">
        <v>2.288571E-108</v>
      </c>
      <c r="AK86">
        <v>3</v>
      </c>
      <c r="AL86" s="35" t="s">
        <v>1352</v>
      </c>
      <c r="AO86" t="s">
        <v>2363</v>
      </c>
      <c r="AP86" s="4">
        <v>1.0809429999999999E-53</v>
      </c>
      <c r="AQ86">
        <v>0.33437939999999999</v>
      </c>
      <c r="AR86">
        <v>0.999</v>
      </c>
      <c r="AS86">
        <v>0.95699999999999996</v>
      </c>
      <c r="AT86" s="4">
        <v>1.581744E-49</v>
      </c>
      <c r="AU86">
        <v>4</v>
      </c>
      <c r="AV86" t="s">
        <v>65</v>
      </c>
      <c r="AY86" t="s">
        <v>1650</v>
      </c>
      <c r="AZ86" s="4">
        <v>2.4489119999999999E-33</v>
      </c>
      <c r="BA86">
        <v>0.57285920000000001</v>
      </c>
      <c r="BB86">
        <v>0.35499999999999998</v>
      </c>
      <c r="BC86">
        <v>0.16700000000000001</v>
      </c>
      <c r="BD86" s="4">
        <v>3.5834930000000001E-29</v>
      </c>
      <c r="BE86">
        <v>5</v>
      </c>
      <c r="BF86" t="s">
        <v>907</v>
      </c>
      <c r="BI86" t="s">
        <v>2218</v>
      </c>
      <c r="BJ86" s="4">
        <v>8.7243799999999995E-158</v>
      </c>
      <c r="BK86">
        <v>0.95903470000000002</v>
      </c>
      <c r="BL86">
        <v>0.94699999999999995</v>
      </c>
      <c r="BM86">
        <v>0.61499999999999999</v>
      </c>
      <c r="BN86" s="4">
        <v>1.2766390000000001E-153</v>
      </c>
      <c r="BO86">
        <v>6</v>
      </c>
      <c r="BP86" t="s">
        <v>222</v>
      </c>
    </row>
    <row r="87" spans="1:68" x14ac:dyDescent="0.3">
      <c r="A87" t="s">
        <v>1242</v>
      </c>
      <c r="B87" s="4">
        <v>3.8680599999999999E-217</v>
      </c>
      <c r="C87">
        <v>1.3956137</v>
      </c>
      <c r="D87">
        <v>0.32500000000000001</v>
      </c>
      <c r="E87">
        <v>9.4E-2</v>
      </c>
      <c r="F87" s="4">
        <v>5.6601330000000001E-213</v>
      </c>
      <c r="G87">
        <v>0</v>
      </c>
      <c r="H87" t="s">
        <v>1242</v>
      </c>
      <c r="K87" t="s">
        <v>471</v>
      </c>
      <c r="L87" s="4">
        <v>1.703207E-271</v>
      </c>
      <c r="M87">
        <v>0.87171299999999996</v>
      </c>
      <c r="N87">
        <v>0.99399999999999999</v>
      </c>
      <c r="O87">
        <v>0.78100000000000003</v>
      </c>
      <c r="P87" s="4">
        <v>2.4923020000000001E-267</v>
      </c>
      <c r="Q87">
        <v>1</v>
      </c>
      <c r="R87" t="s">
        <v>472</v>
      </c>
      <c r="U87" t="s">
        <v>1336</v>
      </c>
      <c r="V87" s="4">
        <v>7.9772489999999997E-158</v>
      </c>
      <c r="W87">
        <v>0.95927709999999999</v>
      </c>
      <c r="X87">
        <v>0.38700000000000001</v>
      </c>
      <c r="Y87">
        <v>0.16500000000000001</v>
      </c>
      <c r="Z87" s="4">
        <v>1.1673110000000001E-153</v>
      </c>
      <c r="AA87">
        <v>2</v>
      </c>
      <c r="AB87" s="34" t="s">
        <v>1336</v>
      </c>
      <c r="AE87" t="s">
        <v>1548</v>
      </c>
      <c r="AF87" s="4">
        <v>1.639217E-106</v>
      </c>
      <c r="AG87">
        <v>0.82545559999999996</v>
      </c>
      <c r="AH87">
        <v>0.45200000000000001</v>
      </c>
      <c r="AI87">
        <v>0.19500000000000001</v>
      </c>
      <c r="AJ87" s="4">
        <v>2.3986669999999999E-102</v>
      </c>
      <c r="AK87">
        <v>3</v>
      </c>
      <c r="AL87" s="35" t="s">
        <v>1336</v>
      </c>
      <c r="AO87" t="s">
        <v>2310</v>
      </c>
      <c r="AP87" s="4">
        <v>3.1580830000000002E-53</v>
      </c>
      <c r="AQ87">
        <v>0.39648850000000002</v>
      </c>
      <c r="AR87">
        <v>0.97199999999999998</v>
      </c>
      <c r="AS87">
        <v>0.85199999999999998</v>
      </c>
      <c r="AT87" s="4">
        <v>4.6212230000000003E-49</v>
      </c>
      <c r="AU87">
        <v>4</v>
      </c>
      <c r="AV87" t="s">
        <v>111</v>
      </c>
      <c r="AY87" t="s">
        <v>1530</v>
      </c>
      <c r="AZ87" s="4">
        <v>1.4935079999999999E-32</v>
      </c>
      <c r="BA87">
        <v>0.49314069999999999</v>
      </c>
      <c r="BB87">
        <v>0.28499999999999998</v>
      </c>
      <c r="BC87">
        <v>0.11799999999999999</v>
      </c>
      <c r="BD87" s="4">
        <v>2.18545E-28</v>
      </c>
      <c r="BE87">
        <v>5</v>
      </c>
      <c r="BF87" t="s">
        <v>1341</v>
      </c>
      <c r="BI87" t="s">
        <v>565</v>
      </c>
      <c r="BJ87" s="4">
        <v>9.7846979999999992E-158</v>
      </c>
      <c r="BK87">
        <v>0.90428310000000001</v>
      </c>
      <c r="BL87">
        <v>0.53700000000000003</v>
      </c>
      <c r="BM87">
        <v>0.158</v>
      </c>
      <c r="BN87" s="4">
        <v>1.4317950000000001E-153</v>
      </c>
      <c r="BO87">
        <v>6</v>
      </c>
      <c r="BP87" t="s">
        <v>566</v>
      </c>
    </row>
    <row r="88" spans="1:68" x14ac:dyDescent="0.3">
      <c r="A88" t="s">
        <v>1238</v>
      </c>
      <c r="B88" s="4">
        <v>3.2567949999999998E-216</v>
      </c>
      <c r="C88">
        <v>0.46490710000000002</v>
      </c>
      <c r="D88">
        <v>0.999</v>
      </c>
      <c r="E88">
        <v>0.997</v>
      </c>
      <c r="F88" s="4">
        <v>4.7656689999999999E-212</v>
      </c>
      <c r="G88">
        <v>0</v>
      </c>
      <c r="H88" t="s">
        <v>1238</v>
      </c>
      <c r="K88" t="s">
        <v>624</v>
      </c>
      <c r="L88" s="4">
        <v>1.567486E-270</v>
      </c>
      <c r="M88">
        <v>0.85695370000000004</v>
      </c>
      <c r="N88">
        <v>0.88400000000000001</v>
      </c>
      <c r="O88">
        <v>0.40400000000000003</v>
      </c>
      <c r="P88" s="4">
        <v>2.2937020000000001E-266</v>
      </c>
      <c r="Q88">
        <v>1</v>
      </c>
      <c r="R88" t="s">
        <v>625</v>
      </c>
      <c r="U88" t="s">
        <v>1338</v>
      </c>
      <c r="V88" s="4">
        <v>1.5011650000000001E-156</v>
      </c>
      <c r="W88">
        <v>0.58998269999999997</v>
      </c>
      <c r="X88">
        <v>0.91700000000000004</v>
      </c>
      <c r="Y88">
        <v>0.80700000000000005</v>
      </c>
      <c r="Z88" s="4">
        <v>2.1966539999999999E-152</v>
      </c>
      <c r="AA88">
        <v>2</v>
      </c>
      <c r="AB88" s="34" t="s">
        <v>1338</v>
      </c>
      <c r="AE88" t="s">
        <v>1988</v>
      </c>
      <c r="AF88" s="4">
        <v>7.820072E-106</v>
      </c>
      <c r="AG88">
        <v>0.89742200000000005</v>
      </c>
      <c r="AH88">
        <v>0.29799999999999999</v>
      </c>
      <c r="AI88">
        <v>9.8000000000000004E-2</v>
      </c>
      <c r="AJ88" s="4">
        <v>1.144311E-101</v>
      </c>
      <c r="AK88">
        <v>3</v>
      </c>
      <c r="AL88" s="35" t="s">
        <v>1988</v>
      </c>
      <c r="AO88" t="s">
        <v>108</v>
      </c>
      <c r="AP88" s="4">
        <v>7.1101769999999996E-53</v>
      </c>
      <c r="AQ88">
        <v>0.71498260000000002</v>
      </c>
      <c r="AR88">
        <v>0.61</v>
      </c>
      <c r="AS88">
        <v>0.33700000000000002</v>
      </c>
      <c r="AT88" s="4">
        <v>1.040432E-48</v>
      </c>
      <c r="AU88">
        <v>4</v>
      </c>
      <c r="AV88" t="s">
        <v>109</v>
      </c>
      <c r="AY88" t="s">
        <v>118</v>
      </c>
      <c r="AZ88" s="4">
        <v>5.1764169999999997E-32</v>
      </c>
      <c r="BA88">
        <v>0.29687249999999998</v>
      </c>
      <c r="BB88">
        <v>1</v>
      </c>
      <c r="BC88">
        <v>0.98899999999999999</v>
      </c>
      <c r="BD88" s="4">
        <v>7.5746499999999998E-28</v>
      </c>
      <c r="BE88">
        <v>5</v>
      </c>
      <c r="BF88" t="s">
        <v>118</v>
      </c>
      <c r="BI88" t="s">
        <v>320</v>
      </c>
      <c r="BJ88" s="4">
        <v>6.3325140000000003E-156</v>
      </c>
      <c r="BK88">
        <v>1.0006501000000001</v>
      </c>
      <c r="BL88">
        <v>0.91200000000000003</v>
      </c>
      <c r="BM88">
        <v>0.50600000000000001</v>
      </c>
      <c r="BN88" s="4">
        <v>9.2663679999999999E-152</v>
      </c>
      <c r="BO88">
        <v>6</v>
      </c>
      <c r="BP88" t="s">
        <v>157</v>
      </c>
    </row>
    <row r="89" spans="1:68" x14ac:dyDescent="0.3">
      <c r="A89" t="s">
        <v>456</v>
      </c>
      <c r="B89" s="4">
        <v>8.8135319999999996E-215</v>
      </c>
      <c r="C89">
        <v>0.97956620000000005</v>
      </c>
      <c r="D89">
        <v>0.76400000000000001</v>
      </c>
      <c r="E89">
        <v>0.60899999999999999</v>
      </c>
      <c r="F89" s="4">
        <v>1.2896840000000001E-210</v>
      </c>
      <c r="G89">
        <v>0</v>
      </c>
      <c r="H89" t="s">
        <v>456</v>
      </c>
      <c r="K89" t="s">
        <v>1034</v>
      </c>
      <c r="L89" s="4">
        <v>1.7543240000000001E-268</v>
      </c>
      <c r="M89">
        <v>1.0676489</v>
      </c>
      <c r="N89">
        <v>0.61299999999999999</v>
      </c>
      <c r="O89">
        <v>0.187</v>
      </c>
      <c r="P89" s="4">
        <v>2.5671020000000002E-264</v>
      </c>
      <c r="Q89">
        <v>1</v>
      </c>
      <c r="R89" t="s">
        <v>729</v>
      </c>
      <c r="U89" t="s">
        <v>893</v>
      </c>
      <c r="V89" s="4">
        <v>3.4060300000000002E-150</v>
      </c>
      <c r="W89">
        <v>0.58088890000000004</v>
      </c>
      <c r="X89">
        <v>0.89600000000000002</v>
      </c>
      <c r="Y89">
        <v>0.78800000000000003</v>
      </c>
      <c r="Z89" s="4">
        <v>4.984043E-146</v>
      </c>
      <c r="AA89">
        <v>2</v>
      </c>
      <c r="AB89" s="34" t="s">
        <v>893</v>
      </c>
      <c r="AE89" t="s">
        <v>1523</v>
      </c>
      <c r="AF89" s="4">
        <v>3.139438E-104</v>
      </c>
      <c r="AG89">
        <v>0.78952270000000002</v>
      </c>
      <c r="AH89">
        <v>0.53400000000000003</v>
      </c>
      <c r="AI89">
        <v>0.255</v>
      </c>
      <c r="AJ89" s="4">
        <v>4.5939399999999996E-100</v>
      </c>
      <c r="AK89">
        <v>3</v>
      </c>
      <c r="AL89" s="35" t="s">
        <v>957</v>
      </c>
      <c r="AO89" t="s">
        <v>32</v>
      </c>
      <c r="AP89" s="4">
        <v>1.370148E-52</v>
      </c>
      <c r="AQ89">
        <v>0.28982170000000002</v>
      </c>
      <c r="AR89">
        <v>1</v>
      </c>
      <c r="AS89">
        <v>0.98699999999999999</v>
      </c>
      <c r="AT89" s="4">
        <v>2.0049370000000001E-48</v>
      </c>
      <c r="AU89">
        <v>4</v>
      </c>
      <c r="AV89" t="s">
        <v>32</v>
      </c>
      <c r="AY89" t="s">
        <v>3385</v>
      </c>
      <c r="AZ89" s="4">
        <v>1.020892E-31</v>
      </c>
      <c r="BA89">
        <v>0.58033100000000004</v>
      </c>
      <c r="BB89">
        <v>0.36</v>
      </c>
      <c r="BC89">
        <v>0.16700000000000001</v>
      </c>
      <c r="BD89" s="4">
        <v>1.493871E-27</v>
      </c>
      <c r="BE89">
        <v>5</v>
      </c>
      <c r="BF89" t="s">
        <v>1320</v>
      </c>
      <c r="BI89" t="s">
        <v>2095</v>
      </c>
      <c r="BJ89" s="4">
        <v>1.8922390000000001E-155</v>
      </c>
      <c r="BK89">
        <v>0.7831323</v>
      </c>
      <c r="BL89">
        <v>0.28199999999999997</v>
      </c>
      <c r="BM89">
        <v>4.9000000000000002E-2</v>
      </c>
      <c r="BN89" s="4">
        <v>2.7689139999999999E-151</v>
      </c>
      <c r="BO89">
        <v>6</v>
      </c>
      <c r="BP89" t="s">
        <v>2095</v>
      </c>
    </row>
    <row r="90" spans="1:68" x14ac:dyDescent="0.3">
      <c r="A90" t="s">
        <v>434</v>
      </c>
      <c r="B90" s="4">
        <v>7.6604709999999995E-207</v>
      </c>
      <c r="C90">
        <v>1.0253361000000001</v>
      </c>
      <c r="D90">
        <v>0.76600000000000001</v>
      </c>
      <c r="E90">
        <v>0.61</v>
      </c>
      <c r="F90" s="4">
        <v>1.1209570000000001E-202</v>
      </c>
      <c r="G90">
        <v>0</v>
      </c>
      <c r="H90" t="s">
        <v>434</v>
      </c>
      <c r="K90" t="s">
        <v>3217</v>
      </c>
      <c r="L90" s="4">
        <v>6.7943310000000004E-267</v>
      </c>
      <c r="M90">
        <v>0.83644079999999998</v>
      </c>
      <c r="N90">
        <v>0.252</v>
      </c>
      <c r="O90">
        <v>2.7E-2</v>
      </c>
      <c r="P90" s="4">
        <v>9.9421449999999999E-263</v>
      </c>
      <c r="Q90">
        <v>1</v>
      </c>
      <c r="R90" t="s">
        <v>3217</v>
      </c>
      <c r="U90" t="s">
        <v>906</v>
      </c>
      <c r="V90" s="4">
        <v>1.9563869999999998E-136</v>
      </c>
      <c r="W90">
        <v>0.57782389999999995</v>
      </c>
      <c r="X90">
        <v>0.876</v>
      </c>
      <c r="Y90">
        <v>0.751</v>
      </c>
      <c r="Z90" s="4">
        <v>2.862782E-132</v>
      </c>
      <c r="AA90">
        <v>2</v>
      </c>
      <c r="AB90" s="34" t="s">
        <v>906</v>
      </c>
      <c r="AE90" t="s">
        <v>3250</v>
      </c>
      <c r="AF90" s="4">
        <v>1.8036469999999999E-103</v>
      </c>
      <c r="AG90">
        <v>0.73939489999999997</v>
      </c>
      <c r="AH90">
        <v>0.255</v>
      </c>
      <c r="AI90">
        <v>7.2999999999999995E-2</v>
      </c>
      <c r="AJ90" s="4">
        <v>2.6392769999999998E-99</v>
      </c>
      <c r="AK90">
        <v>3</v>
      </c>
      <c r="AL90" s="35" t="s">
        <v>3250</v>
      </c>
      <c r="AO90" t="s">
        <v>375</v>
      </c>
      <c r="AP90" s="4">
        <v>1.8202410000000001E-52</v>
      </c>
      <c r="AQ90">
        <v>0.74662260000000003</v>
      </c>
      <c r="AR90">
        <v>0.45500000000000002</v>
      </c>
      <c r="AS90">
        <v>0.222</v>
      </c>
      <c r="AT90" s="4">
        <v>2.6635589999999999E-48</v>
      </c>
      <c r="AU90">
        <v>4</v>
      </c>
      <c r="AV90" t="s">
        <v>375</v>
      </c>
      <c r="AY90" t="s">
        <v>1541</v>
      </c>
      <c r="AZ90" s="4">
        <v>1.6157160000000001E-31</v>
      </c>
      <c r="BA90">
        <v>0.59902580000000005</v>
      </c>
      <c r="BB90">
        <v>0.67400000000000004</v>
      </c>
      <c r="BC90">
        <v>0.46300000000000002</v>
      </c>
      <c r="BD90" s="4">
        <v>2.3642769999999999E-27</v>
      </c>
      <c r="BE90">
        <v>5</v>
      </c>
      <c r="BF90" t="s">
        <v>956</v>
      </c>
      <c r="BI90" t="s">
        <v>498</v>
      </c>
      <c r="BJ90" s="4">
        <v>1.204007E-154</v>
      </c>
      <c r="BK90">
        <v>0.93408910000000001</v>
      </c>
      <c r="BL90">
        <v>0.57899999999999996</v>
      </c>
      <c r="BM90">
        <v>0.18099999999999999</v>
      </c>
      <c r="BN90" s="4">
        <v>1.761823E-150</v>
      </c>
      <c r="BO90">
        <v>6</v>
      </c>
      <c r="BP90" t="s">
        <v>499</v>
      </c>
    </row>
    <row r="91" spans="1:68" x14ac:dyDescent="0.3">
      <c r="A91" t="s">
        <v>102</v>
      </c>
      <c r="B91" s="4">
        <v>3.1693140000000002E-200</v>
      </c>
      <c r="C91">
        <v>0.42777989999999999</v>
      </c>
      <c r="D91">
        <v>0.998</v>
      </c>
      <c r="E91">
        <v>0.98399999999999999</v>
      </c>
      <c r="F91" s="4">
        <v>4.6376579999999997E-196</v>
      </c>
      <c r="G91">
        <v>0</v>
      </c>
      <c r="H91" t="s">
        <v>102</v>
      </c>
      <c r="K91" t="s">
        <v>14</v>
      </c>
      <c r="L91" s="4">
        <v>1.8685680000000001E-265</v>
      </c>
      <c r="M91">
        <v>0.59642070000000003</v>
      </c>
      <c r="N91">
        <v>0.999</v>
      </c>
      <c r="O91">
        <v>0.96399999999999997</v>
      </c>
      <c r="P91" s="4">
        <v>2.7342760000000002E-261</v>
      </c>
      <c r="Q91">
        <v>1</v>
      </c>
      <c r="R91" t="s">
        <v>14</v>
      </c>
      <c r="U91" t="s">
        <v>1328</v>
      </c>
      <c r="V91" s="4">
        <v>2.3407779999999999E-136</v>
      </c>
      <c r="W91">
        <v>0.6993298</v>
      </c>
      <c r="X91">
        <v>0.66300000000000003</v>
      </c>
      <c r="Y91">
        <v>0.42499999999999999</v>
      </c>
      <c r="Z91" s="4">
        <v>3.4252610000000001E-132</v>
      </c>
      <c r="AA91">
        <v>2</v>
      </c>
      <c r="AB91" s="34" t="s">
        <v>857</v>
      </c>
      <c r="AE91" t="s">
        <v>3251</v>
      </c>
      <c r="AF91" s="4">
        <v>3.6355520000000001E-102</v>
      </c>
      <c r="AG91">
        <v>0.88528439999999997</v>
      </c>
      <c r="AH91">
        <v>0.56799999999999995</v>
      </c>
      <c r="AI91">
        <v>0.316</v>
      </c>
      <c r="AJ91" s="4">
        <v>5.3199029999999999E-98</v>
      </c>
      <c r="AK91">
        <v>3</v>
      </c>
      <c r="AL91" s="35" t="s">
        <v>920</v>
      </c>
      <c r="AO91" t="s">
        <v>56</v>
      </c>
      <c r="AP91" s="4">
        <v>2.117178E-51</v>
      </c>
      <c r="AQ91">
        <v>0.33290360000000002</v>
      </c>
      <c r="AR91">
        <v>0.99299999999999999</v>
      </c>
      <c r="AS91">
        <v>0.94899999999999995</v>
      </c>
      <c r="AT91" s="4">
        <v>3.098067E-47</v>
      </c>
      <c r="AU91">
        <v>4</v>
      </c>
      <c r="AV91" t="s">
        <v>57</v>
      </c>
      <c r="AY91" t="s">
        <v>1551</v>
      </c>
      <c r="AZ91" s="4">
        <v>3.129742E-31</v>
      </c>
      <c r="BA91">
        <v>0.47196589999999999</v>
      </c>
      <c r="BB91">
        <v>0.29799999999999999</v>
      </c>
      <c r="BC91">
        <v>0.127</v>
      </c>
      <c r="BD91" s="4">
        <v>4.5797510000000002E-27</v>
      </c>
      <c r="BE91">
        <v>5</v>
      </c>
      <c r="BF91" t="s">
        <v>1551</v>
      </c>
      <c r="BI91" t="s">
        <v>374</v>
      </c>
      <c r="BJ91" s="4">
        <v>8.7447849999999993E-154</v>
      </c>
      <c r="BK91">
        <v>1.3630035</v>
      </c>
      <c r="BL91">
        <v>0.59</v>
      </c>
      <c r="BM91">
        <v>0.21199999999999999</v>
      </c>
      <c r="BN91" s="4">
        <v>1.279624E-149</v>
      </c>
      <c r="BO91">
        <v>6</v>
      </c>
      <c r="BP91" t="s">
        <v>375</v>
      </c>
    </row>
    <row r="92" spans="1:68" x14ac:dyDescent="0.3">
      <c r="A92" t="s">
        <v>47</v>
      </c>
      <c r="B92" s="4">
        <v>9.8441040000000004E-200</v>
      </c>
      <c r="C92">
        <v>0.61779430000000002</v>
      </c>
      <c r="D92">
        <v>0.85699999999999998</v>
      </c>
      <c r="E92">
        <v>0.40899999999999997</v>
      </c>
      <c r="F92" s="4">
        <v>1.4404879999999999E-195</v>
      </c>
      <c r="G92">
        <v>0</v>
      </c>
      <c r="H92" t="s">
        <v>47</v>
      </c>
      <c r="K92" t="s">
        <v>115</v>
      </c>
      <c r="L92" s="4">
        <v>6.0625419999999999E-263</v>
      </c>
      <c r="M92">
        <v>1.0372161</v>
      </c>
      <c r="N92">
        <v>0.97</v>
      </c>
      <c r="O92">
        <v>0.72699999999999998</v>
      </c>
      <c r="P92" s="4">
        <v>8.8713180000000001E-259</v>
      </c>
      <c r="Q92">
        <v>1</v>
      </c>
      <c r="R92" t="s">
        <v>115</v>
      </c>
      <c r="U92" t="s">
        <v>1043</v>
      </c>
      <c r="V92" s="4">
        <v>4.4695530000000001E-136</v>
      </c>
      <c r="W92">
        <v>0.52456630000000004</v>
      </c>
      <c r="X92">
        <v>0.73199999999999998</v>
      </c>
      <c r="Y92">
        <v>0.47299999999999998</v>
      </c>
      <c r="Z92" s="4">
        <v>6.5402969999999994E-132</v>
      </c>
      <c r="AA92">
        <v>2</v>
      </c>
      <c r="AB92" s="34" t="s">
        <v>830</v>
      </c>
      <c r="AE92" t="s">
        <v>1063</v>
      </c>
      <c r="AF92" s="4">
        <v>4.7715909999999999E-101</v>
      </c>
      <c r="AG92">
        <v>0.61637620000000004</v>
      </c>
      <c r="AH92">
        <v>0.94199999999999995</v>
      </c>
      <c r="AI92">
        <v>0.78700000000000003</v>
      </c>
      <c r="AJ92" s="4">
        <v>6.9822690000000001E-97</v>
      </c>
      <c r="AK92">
        <v>3</v>
      </c>
      <c r="AL92" s="35" t="s">
        <v>888</v>
      </c>
      <c r="AO92" t="s">
        <v>1412</v>
      </c>
      <c r="AP92" s="4">
        <v>2.5025499999999999E-51</v>
      </c>
      <c r="AQ92">
        <v>0.26520280000000002</v>
      </c>
      <c r="AR92">
        <v>1</v>
      </c>
      <c r="AS92">
        <v>0.98499999999999999</v>
      </c>
      <c r="AT92" s="4">
        <v>3.661982E-47</v>
      </c>
      <c r="AU92">
        <v>4</v>
      </c>
      <c r="AV92" t="s">
        <v>20</v>
      </c>
      <c r="AY92" t="s">
        <v>3386</v>
      </c>
      <c r="AZ92" s="4">
        <v>3.317075E-31</v>
      </c>
      <c r="BA92">
        <v>0.52271509999999999</v>
      </c>
      <c r="BB92">
        <v>0.44</v>
      </c>
      <c r="BC92">
        <v>0.224</v>
      </c>
      <c r="BD92" s="4">
        <v>4.8538759999999999E-27</v>
      </c>
      <c r="BE92">
        <v>5</v>
      </c>
      <c r="BF92" t="s">
        <v>1325</v>
      </c>
      <c r="BI92" t="s">
        <v>1124</v>
      </c>
      <c r="BJ92" s="4">
        <v>1.224626E-152</v>
      </c>
      <c r="BK92">
        <v>0.84647950000000005</v>
      </c>
      <c r="BL92">
        <v>0.34599999999999997</v>
      </c>
      <c r="BM92">
        <v>7.3999999999999996E-2</v>
      </c>
      <c r="BN92" s="4">
        <v>1.7919950000000002E-148</v>
      </c>
      <c r="BO92">
        <v>6</v>
      </c>
      <c r="BP92" t="s">
        <v>793</v>
      </c>
    </row>
    <row r="93" spans="1:68" x14ac:dyDescent="0.3">
      <c r="A93" t="s">
        <v>22</v>
      </c>
      <c r="B93" s="4">
        <v>6.867259E-193</v>
      </c>
      <c r="C93">
        <v>1.0677692000000001</v>
      </c>
      <c r="D93">
        <v>0.57199999999999995</v>
      </c>
      <c r="E93">
        <v>0.29899999999999999</v>
      </c>
      <c r="F93" s="4">
        <v>1.004886E-188</v>
      </c>
      <c r="G93">
        <v>0</v>
      </c>
      <c r="H93" t="s">
        <v>22</v>
      </c>
      <c r="K93" t="s">
        <v>734</v>
      </c>
      <c r="L93" s="4">
        <v>9.9249049999999995E-261</v>
      </c>
      <c r="M93">
        <v>0.99432489999999996</v>
      </c>
      <c r="N93">
        <v>0.97</v>
      </c>
      <c r="O93">
        <v>0.70399999999999996</v>
      </c>
      <c r="P93" s="4">
        <v>1.4523109999999999E-256</v>
      </c>
      <c r="Q93">
        <v>1</v>
      </c>
      <c r="R93" t="s">
        <v>734</v>
      </c>
      <c r="U93" t="s">
        <v>1333</v>
      </c>
      <c r="V93" s="4">
        <v>9.1906809999999992E-131</v>
      </c>
      <c r="W93">
        <v>0.82557860000000005</v>
      </c>
      <c r="X93">
        <v>0.39600000000000002</v>
      </c>
      <c r="Y93">
        <v>0.187</v>
      </c>
      <c r="Z93" s="4">
        <v>1.3448720000000001E-126</v>
      </c>
      <c r="AA93">
        <v>2</v>
      </c>
      <c r="AB93" s="34" t="s">
        <v>1333</v>
      </c>
      <c r="AE93" t="s">
        <v>3252</v>
      </c>
      <c r="AF93" s="4">
        <v>8.5952920000000001E-101</v>
      </c>
      <c r="AG93">
        <v>0.78033620000000004</v>
      </c>
      <c r="AH93">
        <v>0.35699999999999998</v>
      </c>
      <c r="AI93">
        <v>0.13600000000000001</v>
      </c>
      <c r="AJ93" s="4">
        <v>1.257749E-96</v>
      </c>
      <c r="AK93">
        <v>3</v>
      </c>
      <c r="AL93" s="35" t="s">
        <v>1549</v>
      </c>
      <c r="AO93" t="s">
        <v>1076</v>
      </c>
      <c r="AP93" s="4">
        <v>3.4685520000000001E-51</v>
      </c>
      <c r="AQ93">
        <v>0.49893589999999999</v>
      </c>
      <c r="AR93">
        <v>0.47599999999999998</v>
      </c>
      <c r="AS93">
        <v>0.23100000000000001</v>
      </c>
      <c r="AT93" s="4">
        <v>5.075533E-47</v>
      </c>
      <c r="AU93">
        <v>4</v>
      </c>
      <c r="AV93" t="s">
        <v>1076</v>
      </c>
      <c r="AY93" t="s">
        <v>1536</v>
      </c>
      <c r="AZ93" s="4">
        <v>6.153167E-30</v>
      </c>
      <c r="BA93">
        <v>0.56196820000000003</v>
      </c>
      <c r="BB93">
        <v>0.39100000000000001</v>
      </c>
      <c r="BC93">
        <v>0.20100000000000001</v>
      </c>
      <c r="BD93" s="4">
        <v>9.0039299999999996E-26</v>
      </c>
      <c r="BE93">
        <v>5</v>
      </c>
      <c r="BF93" t="s">
        <v>919</v>
      </c>
      <c r="BI93" t="s">
        <v>1095</v>
      </c>
      <c r="BJ93" s="4">
        <v>6.0338409999999997E-151</v>
      </c>
      <c r="BK93">
        <v>0.94331719999999997</v>
      </c>
      <c r="BL93">
        <v>0.82899999999999996</v>
      </c>
      <c r="BM93">
        <v>0.34899999999999998</v>
      </c>
      <c r="BN93" s="4">
        <v>8.8293200000000001E-147</v>
      </c>
      <c r="BO93">
        <v>6</v>
      </c>
      <c r="BP93" t="s">
        <v>400</v>
      </c>
    </row>
    <row r="94" spans="1:68" x14ac:dyDescent="0.3">
      <c r="A94" t="s">
        <v>439</v>
      </c>
      <c r="B94" s="4">
        <v>2.9712649999999998E-187</v>
      </c>
      <c r="C94">
        <v>1.2115425</v>
      </c>
      <c r="D94">
        <v>0.55200000000000005</v>
      </c>
      <c r="E94">
        <v>0.314</v>
      </c>
      <c r="F94" s="4">
        <v>4.3478529999999996E-183</v>
      </c>
      <c r="G94">
        <v>0</v>
      </c>
      <c r="H94" t="s">
        <v>439</v>
      </c>
      <c r="K94" t="s">
        <v>759</v>
      </c>
      <c r="L94" s="4">
        <v>4.6934790000000004E-260</v>
      </c>
      <c r="M94">
        <v>0.95924019999999999</v>
      </c>
      <c r="N94">
        <v>0.42499999999999999</v>
      </c>
      <c r="O94">
        <v>9.5000000000000001E-2</v>
      </c>
      <c r="P94" s="4">
        <v>6.8679679999999999E-256</v>
      </c>
      <c r="Q94">
        <v>1</v>
      </c>
      <c r="R94" t="s">
        <v>759</v>
      </c>
      <c r="U94" t="s">
        <v>886</v>
      </c>
      <c r="V94" s="4">
        <v>4.864898E-130</v>
      </c>
      <c r="W94">
        <v>0.35453849999999998</v>
      </c>
      <c r="X94">
        <v>0.99099999999999999</v>
      </c>
      <c r="Y94">
        <v>0.99199999999999999</v>
      </c>
      <c r="Z94" s="4">
        <v>7.1188059999999994E-126</v>
      </c>
      <c r="AA94">
        <v>2</v>
      </c>
      <c r="AB94" s="34" t="s">
        <v>886</v>
      </c>
      <c r="AE94" t="s">
        <v>1506</v>
      </c>
      <c r="AF94" s="4">
        <v>4.4791990000000001E-100</v>
      </c>
      <c r="AG94">
        <v>0.63238720000000004</v>
      </c>
      <c r="AH94">
        <v>0.85099999999999998</v>
      </c>
      <c r="AI94">
        <v>0.64200000000000002</v>
      </c>
      <c r="AJ94" s="4">
        <v>6.5544120000000004E-96</v>
      </c>
      <c r="AK94">
        <v>3</v>
      </c>
      <c r="AL94" s="35" t="s">
        <v>944</v>
      </c>
      <c r="AO94" t="s">
        <v>63</v>
      </c>
      <c r="AP94" s="4">
        <v>2.021578E-50</v>
      </c>
      <c r="AQ94">
        <v>0.35063850000000002</v>
      </c>
      <c r="AR94">
        <v>0.98199999999999998</v>
      </c>
      <c r="AS94">
        <v>0.91300000000000003</v>
      </c>
      <c r="AT94" s="4">
        <v>2.9581750000000001E-46</v>
      </c>
      <c r="AU94">
        <v>4</v>
      </c>
      <c r="AV94" t="s">
        <v>64</v>
      </c>
      <c r="AY94" t="s">
        <v>593</v>
      </c>
      <c r="AZ94" s="4">
        <v>8.9474430000000001E-30</v>
      </c>
      <c r="BA94">
        <v>0.35562559999999999</v>
      </c>
      <c r="BB94">
        <v>0.48499999999999999</v>
      </c>
      <c r="BC94">
        <v>0.254</v>
      </c>
      <c r="BD94" s="4">
        <v>1.309279E-25</v>
      </c>
      <c r="BE94">
        <v>5</v>
      </c>
      <c r="BF94" t="s">
        <v>594</v>
      </c>
      <c r="BI94" t="s">
        <v>321</v>
      </c>
      <c r="BJ94" s="4">
        <v>1.7522420000000001E-149</v>
      </c>
      <c r="BK94">
        <v>1.0018273</v>
      </c>
      <c r="BL94">
        <v>0.91600000000000004</v>
      </c>
      <c r="BM94">
        <v>0.52</v>
      </c>
      <c r="BN94" s="4">
        <v>2.5640559999999999E-145</v>
      </c>
      <c r="BO94">
        <v>6</v>
      </c>
      <c r="BP94" t="s">
        <v>322</v>
      </c>
    </row>
    <row r="95" spans="1:68" x14ac:dyDescent="0.3">
      <c r="A95" t="s">
        <v>538</v>
      </c>
      <c r="B95" s="4">
        <v>2.0531270000000001E-186</v>
      </c>
      <c r="C95">
        <v>1.2485002000000001</v>
      </c>
      <c r="D95">
        <v>0.501</v>
      </c>
      <c r="E95">
        <v>0.27100000000000002</v>
      </c>
      <c r="F95" s="4">
        <v>3.0043409999999999E-182</v>
      </c>
      <c r="G95">
        <v>0</v>
      </c>
      <c r="H95" t="s">
        <v>538</v>
      </c>
      <c r="K95" t="s">
        <v>773</v>
      </c>
      <c r="L95" s="4">
        <v>1.245436E-258</v>
      </c>
      <c r="M95">
        <v>1.2399211999999999</v>
      </c>
      <c r="N95">
        <v>0.79100000000000004</v>
      </c>
      <c r="O95">
        <v>0.39</v>
      </c>
      <c r="P95" s="4">
        <v>1.8224470000000001E-254</v>
      </c>
      <c r="Q95">
        <v>1</v>
      </c>
      <c r="R95" t="s">
        <v>773</v>
      </c>
      <c r="U95" t="s">
        <v>1340</v>
      </c>
      <c r="V95" s="4">
        <v>1.009221E-126</v>
      </c>
      <c r="W95">
        <v>0.85731400000000002</v>
      </c>
      <c r="X95">
        <v>0.32200000000000001</v>
      </c>
      <c r="Y95">
        <v>0.13600000000000001</v>
      </c>
      <c r="Z95" s="4">
        <v>1.4767930000000001E-122</v>
      </c>
      <c r="AA95">
        <v>2</v>
      </c>
      <c r="AB95" s="34" t="s">
        <v>1340</v>
      </c>
      <c r="AE95" t="s">
        <v>1550</v>
      </c>
      <c r="AF95" s="4">
        <v>2.355451E-97</v>
      </c>
      <c r="AG95">
        <v>0.76503390000000004</v>
      </c>
      <c r="AH95">
        <v>0.63700000000000001</v>
      </c>
      <c r="AI95">
        <v>0.378</v>
      </c>
      <c r="AJ95" s="4">
        <v>3.4467320000000001E-93</v>
      </c>
      <c r="AK95">
        <v>3</v>
      </c>
      <c r="AL95" s="35" t="s">
        <v>939</v>
      </c>
      <c r="AO95" t="s">
        <v>1417</v>
      </c>
      <c r="AP95" s="4">
        <v>1.0434400000000001E-49</v>
      </c>
      <c r="AQ95">
        <v>0.33718100000000001</v>
      </c>
      <c r="AR95">
        <v>0.99199999999999999</v>
      </c>
      <c r="AS95">
        <v>0.91500000000000004</v>
      </c>
      <c r="AT95" s="4">
        <v>1.5268649999999999E-45</v>
      </c>
      <c r="AU95">
        <v>4</v>
      </c>
      <c r="AV95" t="s">
        <v>66</v>
      </c>
      <c r="AY95" t="s">
        <v>873</v>
      </c>
      <c r="AZ95" s="4">
        <v>2.1311399999999999E-28</v>
      </c>
      <c r="BA95">
        <v>0.57327989999999995</v>
      </c>
      <c r="BB95">
        <v>0.30299999999999999</v>
      </c>
      <c r="BC95">
        <v>0.14299999999999999</v>
      </c>
      <c r="BD95" s="4">
        <v>3.1184970000000001E-24</v>
      </c>
      <c r="BE95">
        <v>5</v>
      </c>
      <c r="BF95" t="s">
        <v>572</v>
      </c>
      <c r="BI95" t="s">
        <v>2635</v>
      </c>
      <c r="BJ95" s="4">
        <v>1.9144140000000001E-146</v>
      </c>
      <c r="BK95">
        <v>1.1545304999999999</v>
      </c>
      <c r="BL95">
        <v>0.56499999999999995</v>
      </c>
      <c r="BM95">
        <v>0.19800000000000001</v>
      </c>
      <c r="BN95" s="4">
        <v>2.801362E-142</v>
      </c>
      <c r="BO95">
        <v>6</v>
      </c>
      <c r="BP95" t="s">
        <v>253</v>
      </c>
    </row>
    <row r="96" spans="1:68" x14ac:dyDescent="0.3">
      <c r="A96" t="s">
        <v>1250</v>
      </c>
      <c r="B96" s="4">
        <v>1.095272E-184</v>
      </c>
      <c r="C96">
        <v>1.2961685999999999</v>
      </c>
      <c r="D96">
        <v>0.38500000000000001</v>
      </c>
      <c r="E96">
        <v>0.159</v>
      </c>
      <c r="F96" s="4">
        <v>1.602712E-180</v>
      </c>
      <c r="G96">
        <v>0</v>
      </c>
      <c r="H96" t="s">
        <v>1250</v>
      </c>
      <c r="K96" t="s">
        <v>1031</v>
      </c>
      <c r="L96" s="4">
        <v>1.254433E-256</v>
      </c>
      <c r="M96">
        <v>1.1643018999999999</v>
      </c>
      <c r="N96">
        <v>0.67200000000000004</v>
      </c>
      <c r="O96">
        <v>0.252</v>
      </c>
      <c r="P96" s="4">
        <v>1.835611E-252</v>
      </c>
      <c r="Q96">
        <v>1</v>
      </c>
      <c r="R96" t="s">
        <v>737</v>
      </c>
      <c r="U96" t="s">
        <v>1342</v>
      </c>
      <c r="V96" s="4">
        <v>7.3969329999999997E-123</v>
      </c>
      <c r="W96">
        <v>0.74746990000000002</v>
      </c>
      <c r="X96">
        <v>0.28299999999999997</v>
      </c>
      <c r="Y96">
        <v>0.107</v>
      </c>
      <c r="Z96" s="4">
        <v>1.0823930000000001E-118</v>
      </c>
      <c r="AA96">
        <v>2</v>
      </c>
      <c r="AB96" s="34" t="s">
        <v>1342</v>
      </c>
      <c r="AE96" t="s">
        <v>1508</v>
      </c>
      <c r="AF96" s="4">
        <v>2.417973E-97</v>
      </c>
      <c r="AG96">
        <v>0.70034870000000005</v>
      </c>
      <c r="AH96">
        <v>0.78200000000000003</v>
      </c>
      <c r="AI96">
        <v>0.55700000000000005</v>
      </c>
      <c r="AJ96" s="4">
        <v>3.5382199999999999E-93</v>
      </c>
      <c r="AK96">
        <v>3</v>
      </c>
      <c r="AL96" s="35" t="s">
        <v>898</v>
      </c>
      <c r="AO96" t="s">
        <v>99</v>
      </c>
      <c r="AP96" s="4">
        <v>1.1058320000000001E-49</v>
      </c>
      <c r="AQ96">
        <v>0.40495690000000001</v>
      </c>
      <c r="AR96">
        <v>0.95699999999999996</v>
      </c>
      <c r="AS96">
        <v>0.745</v>
      </c>
      <c r="AT96" s="4">
        <v>1.6181639999999999E-45</v>
      </c>
      <c r="AU96">
        <v>4</v>
      </c>
      <c r="AV96" t="s">
        <v>100</v>
      </c>
      <c r="AY96" t="s">
        <v>3387</v>
      </c>
      <c r="AZ96" s="4">
        <v>2.4021939999999999E-28</v>
      </c>
      <c r="BA96">
        <v>0.51849389999999995</v>
      </c>
      <c r="BB96">
        <v>0.56200000000000006</v>
      </c>
      <c r="BC96">
        <v>0.35099999999999998</v>
      </c>
      <c r="BD96" s="4">
        <v>3.5151300000000002E-24</v>
      </c>
      <c r="BE96">
        <v>5</v>
      </c>
      <c r="BF96" t="s">
        <v>1381</v>
      </c>
      <c r="BI96" t="s">
        <v>1130</v>
      </c>
      <c r="BJ96" s="4">
        <v>1.312072E-145</v>
      </c>
      <c r="BK96">
        <v>1.0923278000000001</v>
      </c>
      <c r="BL96">
        <v>0.89700000000000002</v>
      </c>
      <c r="BM96">
        <v>0.56399999999999995</v>
      </c>
      <c r="BN96" s="4">
        <v>1.9199559999999999E-141</v>
      </c>
      <c r="BO96">
        <v>6</v>
      </c>
      <c r="BP96" t="s">
        <v>140</v>
      </c>
    </row>
    <row r="97" spans="1:68" x14ac:dyDescent="0.3">
      <c r="A97" t="s">
        <v>464</v>
      </c>
      <c r="B97" s="4">
        <v>4.5307100000000002E-183</v>
      </c>
      <c r="C97">
        <v>0.89842849999999996</v>
      </c>
      <c r="D97">
        <v>0.77700000000000002</v>
      </c>
      <c r="E97">
        <v>0.66400000000000003</v>
      </c>
      <c r="F97" s="4">
        <v>6.6297890000000003E-179</v>
      </c>
      <c r="G97">
        <v>0</v>
      </c>
      <c r="H97" t="s">
        <v>464</v>
      </c>
      <c r="K97" t="s">
        <v>738</v>
      </c>
      <c r="L97" s="4">
        <v>4.7143800000000001E-254</v>
      </c>
      <c r="M97">
        <v>0.82383740000000005</v>
      </c>
      <c r="N97">
        <v>0.376</v>
      </c>
      <c r="O97">
        <v>7.3999999999999996E-2</v>
      </c>
      <c r="P97" s="4">
        <v>6.8985529999999996E-250</v>
      </c>
      <c r="Q97">
        <v>1</v>
      </c>
      <c r="R97" t="s">
        <v>738</v>
      </c>
      <c r="U97" t="s">
        <v>1345</v>
      </c>
      <c r="V97" s="4">
        <v>1.651703E-122</v>
      </c>
      <c r="W97">
        <v>0.75925779999999998</v>
      </c>
      <c r="X97">
        <v>0.64500000000000002</v>
      </c>
      <c r="Y97">
        <v>0.47899999999999998</v>
      </c>
      <c r="Z97" s="4">
        <v>2.416937E-118</v>
      </c>
      <c r="AA97">
        <v>2</v>
      </c>
      <c r="AB97" s="34" t="s">
        <v>1345</v>
      </c>
      <c r="AE97" t="s">
        <v>1531</v>
      </c>
      <c r="AF97" s="4">
        <v>9.4727039999999993E-96</v>
      </c>
      <c r="AG97">
        <v>0.70957800000000004</v>
      </c>
      <c r="AH97">
        <v>0.34499999999999997</v>
      </c>
      <c r="AI97">
        <v>0.129</v>
      </c>
      <c r="AJ97" s="4">
        <v>1.386141E-91</v>
      </c>
      <c r="AK97">
        <v>3</v>
      </c>
      <c r="AL97" s="35" t="s">
        <v>1342</v>
      </c>
      <c r="AO97" t="s">
        <v>283</v>
      </c>
      <c r="AP97" s="4">
        <v>2.5314030000000001E-49</v>
      </c>
      <c r="AQ97">
        <v>0.70962809999999998</v>
      </c>
      <c r="AR97">
        <v>0.47499999999999998</v>
      </c>
      <c r="AS97">
        <v>0.245</v>
      </c>
      <c r="AT97" s="4">
        <v>3.704201E-45</v>
      </c>
      <c r="AU97">
        <v>4</v>
      </c>
      <c r="AV97" t="s">
        <v>284</v>
      </c>
      <c r="AY97" t="s">
        <v>571</v>
      </c>
      <c r="AZ97" s="4">
        <v>4.5049480000000003E-28</v>
      </c>
      <c r="BA97">
        <v>0.32040800000000003</v>
      </c>
      <c r="BB97">
        <v>0.98699999999999999</v>
      </c>
      <c r="BC97">
        <v>0.96899999999999997</v>
      </c>
      <c r="BD97" s="4">
        <v>6.5920910000000003E-24</v>
      </c>
      <c r="BE97">
        <v>5</v>
      </c>
      <c r="BF97" t="s">
        <v>571</v>
      </c>
      <c r="BI97" t="s">
        <v>1128</v>
      </c>
      <c r="BJ97" s="4">
        <v>6.9620619999999994E-145</v>
      </c>
      <c r="BK97">
        <v>0.75910679999999997</v>
      </c>
      <c r="BL97">
        <v>0.999</v>
      </c>
      <c r="BM97">
        <v>0.89500000000000002</v>
      </c>
      <c r="BN97" s="4">
        <v>1.018759E-140</v>
      </c>
      <c r="BO97">
        <v>6</v>
      </c>
      <c r="BP97" t="s">
        <v>621</v>
      </c>
    </row>
    <row r="98" spans="1:68" x14ac:dyDescent="0.3">
      <c r="A98" t="s">
        <v>1007</v>
      </c>
      <c r="B98" s="4">
        <v>7.8566640000000005E-183</v>
      </c>
      <c r="C98">
        <v>1.2634015999999999</v>
      </c>
      <c r="D98">
        <v>0.48799999999999999</v>
      </c>
      <c r="E98">
        <v>0.26100000000000001</v>
      </c>
      <c r="F98" s="4">
        <v>1.149666E-178</v>
      </c>
      <c r="G98">
        <v>0</v>
      </c>
      <c r="H98" t="s">
        <v>1007</v>
      </c>
      <c r="K98" t="s">
        <v>541</v>
      </c>
      <c r="L98" s="4">
        <v>2.4351699999999999E-252</v>
      </c>
      <c r="M98">
        <v>1.246999</v>
      </c>
      <c r="N98">
        <v>0.53600000000000003</v>
      </c>
      <c r="O98">
        <v>0.154</v>
      </c>
      <c r="P98" s="4">
        <v>3.5633839999999999E-248</v>
      </c>
      <c r="Q98">
        <v>1</v>
      </c>
      <c r="R98" t="s">
        <v>542</v>
      </c>
      <c r="U98" t="s">
        <v>922</v>
      </c>
      <c r="V98" s="4">
        <v>3.7211470000000001E-119</v>
      </c>
      <c r="W98">
        <v>0.41617789999999999</v>
      </c>
      <c r="X98">
        <v>0.96399999999999997</v>
      </c>
      <c r="Y98">
        <v>0.95599999999999996</v>
      </c>
      <c r="Z98" s="4">
        <v>5.4451549999999998E-115</v>
      </c>
      <c r="AA98">
        <v>2</v>
      </c>
      <c r="AB98" s="34" t="s">
        <v>922</v>
      </c>
      <c r="AE98" t="s">
        <v>1925</v>
      </c>
      <c r="AF98" s="4">
        <v>1.427049E-92</v>
      </c>
      <c r="AG98">
        <v>0.72674190000000005</v>
      </c>
      <c r="AH98">
        <v>0.28999999999999998</v>
      </c>
      <c r="AI98">
        <v>9.9000000000000005E-2</v>
      </c>
      <c r="AJ98" s="4">
        <v>2.0881999999999999E-88</v>
      </c>
      <c r="AK98">
        <v>3</v>
      </c>
      <c r="AL98" s="35" t="s">
        <v>1925</v>
      </c>
      <c r="AO98" t="s">
        <v>96</v>
      </c>
      <c r="AP98" s="4">
        <v>7.1324740000000005E-49</v>
      </c>
      <c r="AQ98">
        <v>0.31390990000000002</v>
      </c>
      <c r="AR98">
        <v>0.997</v>
      </c>
      <c r="AS98">
        <v>0.97899999999999998</v>
      </c>
      <c r="AT98" s="4">
        <v>1.043695E-44</v>
      </c>
      <c r="AU98">
        <v>4</v>
      </c>
      <c r="AV98" t="s">
        <v>96</v>
      </c>
      <c r="AY98" t="s">
        <v>3388</v>
      </c>
      <c r="AZ98" s="4">
        <v>1.113632E-27</v>
      </c>
      <c r="BA98">
        <v>0.42066419999999999</v>
      </c>
      <c r="BB98">
        <v>0.64300000000000002</v>
      </c>
      <c r="BC98">
        <v>0.379</v>
      </c>
      <c r="BD98" s="4">
        <v>1.6295780000000001E-23</v>
      </c>
      <c r="BE98">
        <v>5</v>
      </c>
      <c r="BF98" t="s">
        <v>1319</v>
      </c>
      <c r="BI98" t="s">
        <v>1074</v>
      </c>
      <c r="BJ98" s="4">
        <v>7.765025E-143</v>
      </c>
      <c r="BK98">
        <v>1.1608765000000001</v>
      </c>
      <c r="BL98">
        <v>0.7</v>
      </c>
      <c r="BM98">
        <v>0.29699999999999999</v>
      </c>
      <c r="BN98" s="4">
        <v>1.136256E-138</v>
      </c>
      <c r="BO98">
        <v>6</v>
      </c>
      <c r="BP98" t="s">
        <v>1075</v>
      </c>
    </row>
    <row r="99" spans="1:68" x14ac:dyDescent="0.3">
      <c r="A99" t="s">
        <v>731</v>
      </c>
      <c r="B99" s="4">
        <v>1.255333E-182</v>
      </c>
      <c r="C99">
        <v>1.1653945999999999</v>
      </c>
      <c r="D99">
        <v>0.54200000000000004</v>
      </c>
      <c r="E99">
        <v>0.30299999999999999</v>
      </c>
      <c r="F99" s="4">
        <v>1.8369299999999999E-178</v>
      </c>
      <c r="G99">
        <v>0</v>
      </c>
      <c r="H99" t="s">
        <v>731</v>
      </c>
      <c r="K99" t="s">
        <v>308</v>
      </c>
      <c r="L99" s="4">
        <v>8.038823E-252</v>
      </c>
      <c r="M99">
        <v>1.7395392999999999</v>
      </c>
      <c r="N99">
        <v>0.39700000000000002</v>
      </c>
      <c r="O99">
        <v>8.8999999999999996E-2</v>
      </c>
      <c r="P99" s="4">
        <v>1.176321E-247</v>
      </c>
      <c r="Q99">
        <v>1</v>
      </c>
      <c r="R99" t="s">
        <v>308</v>
      </c>
      <c r="U99" t="s">
        <v>1331</v>
      </c>
      <c r="V99" s="4">
        <v>1.4590709999999999E-117</v>
      </c>
      <c r="W99">
        <v>0.74097999999999997</v>
      </c>
      <c r="X99">
        <v>0.33600000000000002</v>
      </c>
      <c r="Y99">
        <v>0.14099999999999999</v>
      </c>
      <c r="Z99" s="4">
        <v>2.1350579999999999E-113</v>
      </c>
      <c r="AA99">
        <v>2</v>
      </c>
      <c r="AB99" s="34" t="s">
        <v>1331</v>
      </c>
      <c r="AE99" t="s">
        <v>1940</v>
      </c>
      <c r="AF99" s="4">
        <v>5.8838490000000005E-91</v>
      </c>
      <c r="AG99">
        <v>1.2212666000000001</v>
      </c>
      <c r="AH99">
        <v>0.27400000000000002</v>
      </c>
      <c r="AI99">
        <v>9.4E-2</v>
      </c>
      <c r="AJ99" s="4">
        <v>8.6098370000000003E-87</v>
      </c>
      <c r="AK99">
        <v>3</v>
      </c>
      <c r="AL99" s="35" t="s">
        <v>1940</v>
      </c>
      <c r="AO99" t="s">
        <v>79</v>
      </c>
      <c r="AP99" s="4">
        <v>1.4194629999999999E-48</v>
      </c>
      <c r="AQ99">
        <v>0.30890400000000001</v>
      </c>
      <c r="AR99">
        <v>0.995</v>
      </c>
      <c r="AS99">
        <v>0.95399999999999996</v>
      </c>
      <c r="AT99" s="4">
        <v>2.0771000000000001E-44</v>
      </c>
      <c r="AU99">
        <v>4</v>
      </c>
      <c r="AV99" t="s">
        <v>79</v>
      </c>
      <c r="AY99" t="s">
        <v>1838</v>
      </c>
      <c r="AZ99" s="4">
        <v>1.689876E-27</v>
      </c>
      <c r="BA99">
        <v>0.25519140000000001</v>
      </c>
      <c r="BB99">
        <v>1</v>
      </c>
      <c r="BC99">
        <v>0.99</v>
      </c>
      <c r="BD99" s="4">
        <v>2.4727959999999999E-23</v>
      </c>
      <c r="BE99">
        <v>5</v>
      </c>
      <c r="BF99" t="s">
        <v>1838</v>
      </c>
      <c r="BI99" t="s">
        <v>114</v>
      </c>
      <c r="BJ99" s="4">
        <v>8.6841860000000001E-143</v>
      </c>
      <c r="BK99">
        <v>0.95342919999999998</v>
      </c>
      <c r="BL99">
        <v>0.97599999999999998</v>
      </c>
      <c r="BM99">
        <v>0.745</v>
      </c>
      <c r="BN99" s="4">
        <v>1.2707569999999999E-138</v>
      </c>
      <c r="BO99">
        <v>6</v>
      </c>
      <c r="BP99" t="s">
        <v>115</v>
      </c>
    </row>
    <row r="100" spans="1:68" x14ac:dyDescent="0.3">
      <c r="A100" t="s">
        <v>1244</v>
      </c>
      <c r="B100" s="4">
        <v>2.3525439999999998E-180</v>
      </c>
      <c r="C100">
        <v>1.4002621</v>
      </c>
      <c r="D100">
        <v>0.39</v>
      </c>
      <c r="E100">
        <v>0.16600000000000001</v>
      </c>
      <c r="F100" s="4">
        <v>3.442477E-176</v>
      </c>
      <c r="G100">
        <v>0</v>
      </c>
      <c r="H100" t="s">
        <v>1244</v>
      </c>
      <c r="K100" t="s">
        <v>198</v>
      </c>
      <c r="L100" s="4">
        <v>3.2649169999999999E-249</v>
      </c>
      <c r="M100">
        <v>0.89350790000000002</v>
      </c>
      <c r="N100">
        <v>0.95099999999999996</v>
      </c>
      <c r="O100">
        <v>0.61599999999999999</v>
      </c>
      <c r="P100" s="4">
        <v>4.7775530000000003E-245</v>
      </c>
      <c r="Q100">
        <v>1</v>
      </c>
      <c r="R100" t="s">
        <v>199</v>
      </c>
      <c r="U100" t="s">
        <v>831</v>
      </c>
      <c r="V100" s="4">
        <v>1.9621510000000001E-112</v>
      </c>
      <c r="W100">
        <v>0.73996649999999997</v>
      </c>
      <c r="X100">
        <v>0.51300000000000001</v>
      </c>
      <c r="Y100">
        <v>0.31</v>
      </c>
      <c r="Z100" s="4">
        <v>2.8712160000000001E-108</v>
      </c>
      <c r="AA100">
        <v>2</v>
      </c>
      <c r="AB100" s="34" t="s">
        <v>831</v>
      </c>
      <c r="AE100" t="s">
        <v>3253</v>
      </c>
      <c r="AF100" s="4">
        <v>2.3663600000000002E-90</v>
      </c>
      <c r="AG100">
        <v>0.76156290000000004</v>
      </c>
      <c r="AH100">
        <v>0.52500000000000002</v>
      </c>
      <c r="AI100">
        <v>0.27400000000000002</v>
      </c>
      <c r="AJ100" s="4">
        <v>3.4626949999999998E-86</v>
      </c>
      <c r="AK100">
        <v>3</v>
      </c>
      <c r="AL100" s="35" t="s">
        <v>1343</v>
      </c>
      <c r="AO100" t="s">
        <v>1070</v>
      </c>
      <c r="AP100" s="4">
        <v>3.519943E-48</v>
      </c>
      <c r="AQ100">
        <v>0.38281789999999999</v>
      </c>
      <c r="AR100">
        <v>0.93</v>
      </c>
      <c r="AS100">
        <v>0.64700000000000002</v>
      </c>
      <c r="AT100" s="4">
        <v>5.1507319999999996E-44</v>
      </c>
      <c r="AU100">
        <v>4</v>
      </c>
      <c r="AV100" t="s">
        <v>849</v>
      </c>
      <c r="AY100" t="s">
        <v>581</v>
      </c>
      <c r="AZ100" s="4">
        <v>8.7198379999999996E-27</v>
      </c>
      <c r="BA100">
        <v>0.29993510000000001</v>
      </c>
      <c r="BB100">
        <v>0.995</v>
      </c>
      <c r="BC100">
        <v>0.96899999999999997</v>
      </c>
      <c r="BD100" s="4">
        <v>1.275974E-22</v>
      </c>
      <c r="BE100">
        <v>5</v>
      </c>
      <c r="BF100" t="s">
        <v>581</v>
      </c>
      <c r="BI100" t="s">
        <v>323</v>
      </c>
      <c r="BJ100" s="4">
        <v>2.4316250000000002E-139</v>
      </c>
      <c r="BK100">
        <v>1.1625650999999999</v>
      </c>
      <c r="BL100">
        <v>0.78900000000000003</v>
      </c>
      <c r="BM100">
        <v>0.41699999999999998</v>
      </c>
      <c r="BN100" s="4">
        <v>3.5581959999999999E-135</v>
      </c>
      <c r="BO100">
        <v>6</v>
      </c>
      <c r="BP100" t="s">
        <v>324</v>
      </c>
    </row>
    <row r="101" spans="1:68" x14ac:dyDescent="0.3">
      <c r="A101" t="s">
        <v>732</v>
      </c>
      <c r="B101" s="4">
        <v>3.6550409999999998E-178</v>
      </c>
      <c r="C101">
        <v>0.40798499999999999</v>
      </c>
      <c r="D101">
        <v>0.997</v>
      </c>
      <c r="E101">
        <v>0.98599999999999999</v>
      </c>
      <c r="F101" s="4">
        <v>5.3484219999999998E-174</v>
      </c>
      <c r="G101">
        <v>0</v>
      </c>
      <c r="H101" t="s">
        <v>732</v>
      </c>
      <c r="K101" t="s">
        <v>313</v>
      </c>
      <c r="L101" s="4">
        <v>8.0357849999999999E-249</v>
      </c>
      <c r="M101">
        <v>0.95194920000000005</v>
      </c>
      <c r="N101">
        <v>0.42399999999999999</v>
      </c>
      <c r="O101">
        <v>9.9000000000000005E-2</v>
      </c>
      <c r="P101" s="4">
        <v>1.1758760000000001E-244</v>
      </c>
      <c r="Q101">
        <v>1</v>
      </c>
      <c r="R101" t="s">
        <v>313</v>
      </c>
      <c r="U101" t="s">
        <v>1343</v>
      </c>
      <c r="V101" s="4">
        <v>7.6483939999999998E-112</v>
      </c>
      <c r="W101">
        <v>0.76050320000000005</v>
      </c>
      <c r="X101">
        <v>0.44700000000000001</v>
      </c>
      <c r="Y101">
        <v>0.25</v>
      </c>
      <c r="Z101" s="4">
        <v>1.11919E-107</v>
      </c>
      <c r="AA101">
        <v>2</v>
      </c>
      <c r="AB101" s="34" t="s">
        <v>1343</v>
      </c>
      <c r="AE101" t="s">
        <v>3254</v>
      </c>
      <c r="AF101" s="4">
        <v>7.8708280000000006E-89</v>
      </c>
      <c r="AG101">
        <v>0.6996192</v>
      </c>
      <c r="AH101">
        <v>0.754</v>
      </c>
      <c r="AI101">
        <v>0.54</v>
      </c>
      <c r="AJ101" s="4">
        <v>1.151738E-84</v>
      </c>
      <c r="AK101">
        <v>3</v>
      </c>
      <c r="AL101" s="35" t="s">
        <v>1359</v>
      </c>
      <c r="AO101" t="s">
        <v>1814</v>
      </c>
      <c r="AP101" s="4">
        <v>4.6514949999999998E-48</v>
      </c>
      <c r="AQ101">
        <v>0.50354960000000004</v>
      </c>
      <c r="AR101">
        <v>0.57199999999999995</v>
      </c>
      <c r="AS101">
        <v>0.30499999999999999</v>
      </c>
      <c r="AT101" s="4">
        <v>6.8065330000000003E-44</v>
      </c>
      <c r="AU101">
        <v>4</v>
      </c>
      <c r="AV101" t="s">
        <v>706</v>
      </c>
      <c r="AY101" t="s">
        <v>1421</v>
      </c>
      <c r="AZ101" s="4">
        <v>1.7977250000000001E-26</v>
      </c>
      <c r="BA101">
        <v>0.5165035</v>
      </c>
      <c r="BB101">
        <v>0.42299999999999999</v>
      </c>
      <c r="BC101">
        <v>0.23799999999999999</v>
      </c>
      <c r="BD101" s="4">
        <v>2.6306109999999998E-22</v>
      </c>
      <c r="BE101">
        <v>5</v>
      </c>
      <c r="BF101" t="s">
        <v>1383</v>
      </c>
      <c r="BI101" t="s">
        <v>417</v>
      </c>
      <c r="BJ101" s="4">
        <v>4.014529E-137</v>
      </c>
      <c r="BK101">
        <v>0.81292609999999998</v>
      </c>
      <c r="BL101">
        <v>0.90200000000000002</v>
      </c>
      <c r="BM101">
        <v>0.43</v>
      </c>
      <c r="BN101" s="4">
        <v>5.8744600000000003E-133</v>
      </c>
      <c r="BO101">
        <v>6</v>
      </c>
      <c r="BP101" t="s">
        <v>26</v>
      </c>
    </row>
    <row r="102" spans="1:68" x14ac:dyDescent="0.3">
      <c r="A102" t="s">
        <v>1245</v>
      </c>
      <c r="B102" s="4">
        <v>2.2405140000000001E-175</v>
      </c>
      <c r="C102">
        <v>1.0364258</v>
      </c>
      <c r="D102">
        <v>0.67800000000000005</v>
      </c>
      <c r="E102">
        <v>0.52900000000000003</v>
      </c>
      <c r="F102" s="4">
        <v>3.2785450000000001E-171</v>
      </c>
      <c r="G102">
        <v>0</v>
      </c>
      <c r="H102" t="s">
        <v>1245</v>
      </c>
      <c r="K102" t="s">
        <v>726</v>
      </c>
      <c r="L102" s="4">
        <v>1.380691E-244</v>
      </c>
      <c r="M102">
        <v>0.91818679999999997</v>
      </c>
      <c r="N102">
        <v>0.42</v>
      </c>
      <c r="O102">
        <v>9.4E-2</v>
      </c>
      <c r="P102" s="4">
        <v>2.0203659999999999E-240</v>
      </c>
      <c r="Q102">
        <v>1</v>
      </c>
      <c r="R102" t="s">
        <v>726</v>
      </c>
      <c r="U102" t="s">
        <v>1352</v>
      </c>
      <c r="V102" s="4">
        <v>1.1007740000000001E-109</v>
      </c>
      <c r="W102">
        <v>0.71557119999999996</v>
      </c>
      <c r="X102">
        <v>0.51900000000000002</v>
      </c>
      <c r="Y102">
        <v>0.32100000000000001</v>
      </c>
      <c r="Z102" s="4">
        <v>1.6107629999999999E-105</v>
      </c>
      <c r="AA102">
        <v>2</v>
      </c>
      <c r="AB102" s="34" t="s">
        <v>1352</v>
      </c>
      <c r="AE102" t="s">
        <v>1943</v>
      </c>
      <c r="AF102" s="4">
        <v>8.38283E-88</v>
      </c>
      <c r="AG102">
        <v>0.72684729999999997</v>
      </c>
      <c r="AH102">
        <v>0.26600000000000001</v>
      </c>
      <c r="AI102">
        <v>8.7999999999999995E-2</v>
      </c>
      <c r="AJ102" s="4">
        <v>1.2266590000000001E-83</v>
      </c>
      <c r="AK102">
        <v>3</v>
      </c>
      <c r="AL102" s="35" t="s">
        <v>1943</v>
      </c>
      <c r="AO102" t="s">
        <v>200</v>
      </c>
      <c r="AP102" s="4">
        <v>1.180733E-47</v>
      </c>
      <c r="AQ102">
        <v>0.43292979999999998</v>
      </c>
      <c r="AR102">
        <v>0.52700000000000002</v>
      </c>
      <c r="AS102">
        <v>0.27</v>
      </c>
      <c r="AT102" s="4">
        <v>1.727766E-43</v>
      </c>
      <c r="AU102">
        <v>4</v>
      </c>
      <c r="AV102" t="s">
        <v>200</v>
      </c>
      <c r="AY102" t="s">
        <v>971</v>
      </c>
      <c r="AZ102" s="4">
        <v>2.4884269999999999E-26</v>
      </c>
      <c r="BA102">
        <v>0.2696344</v>
      </c>
      <c r="BB102">
        <v>1</v>
      </c>
      <c r="BC102">
        <v>0.99099999999999999</v>
      </c>
      <c r="BD102" s="4">
        <v>3.6413150000000002E-22</v>
      </c>
      <c r="BE102">
        <v>5</v>
      </c>
      <c r="BF102" t="s">
        <v>886</v>
      </c>
      <c r="BI102" t="s">
        <v>1017</v>
      </c>
      <c r="BJ102" s="4">
        <v>4.8603260000000001E-134</v>
      </c>
      <c r="BK102">
        <v>1.1506084999999999</v>
      </c>
      <c r="BL102">
        <v>0.79700000000000004</v>
      </c>
      <c r="BM102">
        <v>0.42</v>
      </c>
      <c r="BN102" s="4">
        <v>7.1121139999999999E-130</v>
      </c>
      <c r="BO102">
        <v>6</v>
      </c>
      <c r="BP102" t="s">
        <v>773</v>
      </c>
    </row>
    <row r="103" spans="1:68" x14ac:dyDescent="0.3">
      <c r="A103" t="s">
        <v>736</v>
      </c>
      <c r="B103" s="4">
        <v>1.4746889999999999E-164</v>
      </c>
      <c r="C103">
        <v>1.2053879999999999</v>
      </c>
      <c r="D103">
        <v>0.34200000000000003</v>
      </c>
      <c r="E103">
        <v>0.13</v>
      </c>
      <c r="F103" s="4">
        <v>2.1579129999999999E-160</v>
      </c>
      <c r="G103">
        <v>0</v>
      </c>
      <c r="H103" t="s">
        <v>736</v>
      </c>
      <c r="K103" t="s">
        <v>1032</v>
      </c>
      <c r="L103" s="4">
        <v>9.469854E-244</v>
      </c>
      <c r="M103">
        <v>0.86714709999999995</v>
      </c>
      <c r="N103">
        <v>0.749</v>
      </c>
      <c r="O103">
        <v>0.28899999999999998</v>
      </c>
      <c r="P103" s="4">
        <v>1.3857240000000001E-239</v>
      </c>
      <c r="Q103">
        <v>1</v>
      </c>
      <c r="R103" t="s">
        <v>731</v>
      </c>
      <c r="U103" t="s">
        <v>1347</v>
      </c>
      <c r="V103" s="4">
        <v>7.2688840000000002E-109</v>
      </c>
      <c r="W103">
        <v>0.79636600000000002</v>
      </c>
      <c r="X103">
        <v>0.29199999999999998</v>
      </c>
      <c r="Y103">
        <v>0.124</v>
      </c>
      <c r="Z103" s="4">
        <v>1.063656E-104</v>
      </c>
      <c r="AA103">
        <v>2</v>
      </c>
      <c r="AB103" s="34" t="s">
        <v>1347</v>
      </c>
      <c r="AE103" t="s">
        <v>715</v>
      </c>
      <c r="AF103" s="4">
        <v>2.2862000000000001E-84</v>
      </c>
      <c r="AG103">
        <v>0.62866840000000002</v>
      </c>
      <c r="AH103">
        <v>0.51200000000000001</v>
      </c>
      <c r="AI103">
        <v>0.25600000000000001</v>
      </c>
      <c r="AJ103" s="4">
        <v>3.345396E-80</v>
      </c>
      <c r="AK103">
        <v>3</v>
      </c>
      <c r="AL103" s="35" t="s">
        <v>716</v>
      </c>
      <c r="AO103" t="s">
        <v>3311</v>
      </c>
      <c r="AP103" s="4">
        <v>3.2084389999999999E-47</v>
      </c>
      <c r="AQ103">
        <v>0.51545379999999996</v>
      </c>
      <c r="AR103">
        <v>0.623</v>
      </c>
      <c r="AS103">
        <v>0.34200000000000003</v>
      </c>
      <c r="AT103" s="4">
        <v>4.6949079999999999E-43</v>
      </c>
      <c r="AU103">
        <v>4</v>
      </c>
      <c r="AV103" t="s">
        <v>696</v>
      </c>
      <c r="AY103" t="s">
        <v>1675</v>
      </c>
      <c r="AZ103" s="4">
        <v>7.5214599999999997E-26</v>
      </c>
      <c r="BA103">
        <v>0.49539569999999999</v>
      </c>
      <c r="BB103">
        <v>0.69099999999999995</v>
      </c>
      <c r="BC103">
        <v>0.51100000000000001</v>
      </c>
      <c r="BD103" s="4">
        <v>1.1006150000000001E-21</v>
      </c>
      <c r="BE103">
        <v>5</v>
      </c>
      <c r="BF103" t="s">
        <v>1025</v>
      </c>
      <c r="BI103" t="s">
        <v>1111</v>
      </c>
      <c r="BJ103" s="4">
        <v>5.0475289999999999E-134</v>
      </c>
      <c r="BK103">
        <v>0.75195789999999996</v>
      </c>
      <c r="BL103">
        <v>0.97499999999999998</v>
      </c>
      <c r="BM103">
        <v>0.74</v>
      </c>
      <c r="BN103" s="4">
        <v>7.3860500000000002E-130</v>
      </c>
      <c r="BO103">
        <v>6</v>
      </c>
      <c r="BP103" t="s">
        <v>411</v>
      </c>
    </row>
    <row r="104" spans="1:68" x14ac:dyDescent="0.3">
      <c r="A104" t="s">
        <v>230</v>
      </c>
      <c r="B104" s="4">
        <v>1.4938760000000001E-162</v>
      </c>
      <c r="C104">
        <v>0.94932780000000005</v>
      </c>
      <c r="D104">
        <v>0.72799999999999998</v>
      </c>
      <c r="E104">
        <v>0.55900000000000005</v>
      </c>
      <c r="F104" s="4">
        <v>2.185989E-158</v>
      </c>
      <c r="G104">
        <v>0</v>
      </c>
      <c r="H104" t="s">
        <v>230</v>
      </c>
      <c r="K104" t="s">
        <v>740</v>
      </c>
      <c r="L104" s="4">
        <v>1.5990029999999999E-242</v>
      </c>
      <c r="M104">
        <v>1.2626169</v>
      </c>
      <c r="N104">
        <v>0.309</v>
      </c>
      <c r="O104">
        <v>5.1999999999999998E-2</v>
      </c>
      <c r="P104" s="4">
        <v>2.3398209999999999E-238</v>
      </c>
      <c r="Q104">
        <v>1</v>
      </c>
      <c r="R104" t="s">
        <v>740</v>
      </c>
      <c r="U104" t="s">
        <v>1346</v>
      </c>
      <c r="V104" s="4">
        <v>1.37567E-105</v>
      </c>
      <c r="W104">
        <v>0.83930280000000002</v>
      </c>
      <c r="X104">
        <v>0.32600000000000001</v>
      </c>
      <c r="Y104">
        <v>0.154</v>
      </c>
      <c r="Z104" s="4">
        <v>2.0130180000000001E-101</v>
      </c>
      <c r="AA104">
        <v>2</v>
      </c>
      <c r="AB104" s="34" t="s">
        <v>1346</v>
      </c>
      <c r="AE104" t="s">
        <v>952</v>
      </c>
      <c r="AF104" s="4">
        <v>2.4629710000000002E-84</v>
      </c>
      <c r="AG104">
        <v>0.69614390000000004</v>
      </c>
      <c r="AH104">
        <v>0.79300000000000004</v>
      </c>
      <c r="AI104">
        <v>0.626</v>
      </c>
      <c r="AJ104" s="4">
        <v>3.6040660000000002E-80</v>
      </c>
      <c r="AK104">
        <v>3</v>
      </c>
      <c r="AL104" s="35" t="s">
        <v>952</v>
      </c>
      <c r="AO104" t="s">
        <v>2522</v>
      </c>
      <c r="AP104" s="4">
        <v>7.703745E-47</v>
      </c>
      <c r="AQ104">
        <v>0.52158130000000003</v>
      </c>
      <c r="AR104">
        <v>0.54500000000000004</v>
      </c>
      <c r="AS104">
        <v>0.28899999999999998</v>
      </c>
      <c r="AT104" s="4">
        <v>1.127289E-42</v>
      </c>
      <c r="AU104">
        <v>4</v>
      </c>
      <c r="AV104" t="s">
        <v>256</v>
      </c>
      <c r="AY104" t="s">
        <v>2435</v>
      </c>
      <c r="AZ104" s="4">
        <v>4.5241729999999997E-25</v>
      </c>
      <c r="BA104">
        <v>0.38685979999999998</v>
      </c>
      <c r="BB104">
        <v>0.92300000000000004</v>
      </c>
      <c r="BC104">
        <v>0.86299999999999999</v>
      </c>
      <c r="BD104" s="4">
        <v>6.6202219999999998E-21</v>
      </c>
      <c r="BE104">
        <v>5</v>
      </c>
      <c r="BF104" t="s">
        <v>192</v>
      </c>
      <c r="BI104" t="s">
        <v>332</v>
      </c>
      <c r="BJ104" s="4">
        <v>7.5711040000000002E-134</v>
      </c>
      <c r="BK104">
        <v>0.71465650000000003</v>
      </c>
      <c r="BL104">
        <v>1</v>
      </c>
      <c r="BM104">
        <v>0.84099999999999997</v>
      </c>
      <c r="BN104" s="4">
        <v>1.10788E-129</v>
      </c>
      <c r="BO104">
        <v>6</v>
      </c>
      <c r="BP104" t="s">
        <v>113</v>
      </c>
    </row>
    <row r="105" spans="1:68" x14ac:dyDescent="0.3">
      <c r="A105" t="s">
        <v>489</v>
      </c>
      <c r="B105" s="4">
        <v>1.507508E-162</v>
      </c>
      <c r="C105">
        <v>0.94787589999999999</v>
      </c>
      <c r="D105">
        <v>0.68500000000000005</v>
      </c>
      <c r="E105">
        <v>0.53700000000000003</v>
      </c>
      <c r="F105" s="4">
        <v>2.205937E-158</v>
      </c>
      <c r="G105">
        <v>0</v>
      </c>
      <c r="H105" t="s">
        <v>489</v>
      </c>
      <c r="K105" t="s">
        <v>49</v>
      </c>
      <c r="L105" s="4">
        <v>5.9187699999999998E-242</v>
      </c>
      <c r="M105">
        <v>0.86931219999999998</v>
      </c>
      <c r="N105">
        <v>0.97199999999999998</v>
      </c>
      <c r="O105">
        <v>0.56999999999999995</v>
      </c>
      <c r="P105" s="4">
        <v>8.6609360000000001E-238</v>
      </c>
      <c r="Q105">
        <v>1</v>
      </c>
      <c r="R105" t="s">
        <v>50</v>
      </c>
      <c r="U105" t="s">
        <v>919</v>
      </c>
      <c r="V105" s="4">
        <v>6.1965359999999999E-105</v>
      </c>
      <c r="W105">
        <v>0.80511449999999996</v>
      </c>
      <c r="X105">
        <v>0.33600000000000002</v>
      </c>
      <c r="Y105">
        <v>0.16300000000000001</v>
      </c>
      <c r="Z105" s="4">
        <v>9.0673910000000004E-101</v>
      </c>
      <c r="AA105">
        <v>2</v>
      </c>
      <c r="AB105" s="34" t="s">
        <v>919</v>
      </c>
      <c r="AE105" t="s">
        <v>1502</v>
      </c>
      <c r="AF105" s="4">
        <v>1.232248E-83</v>
      </c>
      <c r="AG105">
        <v>0.63641630000000005</v>
      </c>
      <c r="AH105">
        <v>0.48499999999999999</v>
      </c>
      <c r="AI105">
        <v>0.22900000000000001</v>
      </c>
      <c r="AJ105" s="4">
        <v>1.8031480000000001E-79</v>
      </c>
      <c r="AK105">
        <v>3</v>
      </c>
      <c r="AL105" s="35" t="s">
        <v>1321</v>
      </c>
      <c r="AO105" t="s">
        <v>645</v>
      </c>
      <c r="AP105" s="4">
        <v>1.1712449999999999E-46</v>
      </c>
      <c r="AQ105">
        <v>0.58815680000000004</v>
      </c>
      <c r="AR105">
        <v>0.69899999999999995</v>
      </c>
      <c r="AS105">
        <v>0.44600000000000001</v>
      </c>
      <c r="AT105" s="4">
        <v>1.7138829999999999E-42</v>
      </c>
      <c r="AU105">
        <v>4</v>
      </c>
      <c r="AV105" t="s">
        <v>645</v>
      </c>
      <c r="AY105" t="s">
        <v>2386</v>
      </c>
      <c r="AZ105" s="4">
        <v>9.9290329999999996E-25</v>
      </c>
      <c r="BA105">
        <v>0.2826574</v>
      </c>
      <c r="BB105">
        <v>1</v>
      </c>
      <c r="BC105">
        <v>0.97799999999999998</v>
      </c>
      <c r="BD105" s="4">
        <v>1.4529150000000001E-20</v>
      </c>
      <c r="BE105">
        <v>5</v>
      </c>
      <c r="BF105" t="s">
        <v>44</v>
      </c>
      <c r="BI105" t="s">
        <v>392</v>
      </c>
      <c r="BJ105" s="4">
        <v>4.3664389999999999E-133</v>
      </c>
      <c r="BK105">
        <v>1.7358857999999999</v>
      </c>
      <c r="BL105">
        <v>0.55700000000000005</v>
      </c>
      <c r="BM105">
        <v>0.221</v>
      </c>
      <c r="BN105" s="4">
        <v>6.38941E-129</v>
      </c>
      <c r="BO105">
        <v>6</v>
      </c>
      <c r="BP105" t="s">
        <v>195</v>
      </c>
    </row>
    <row r="106" spans="1:68" x14ac:dyDescent="0.3">
      <c r="A106" t="s">
        <v>450</v>
      </c>
      <c r="B106" s="4">
        <v>7.1490819999999992E-161</v>
      </c>
      <c r="C106">
        <v>1.2124703999999999</v>
      </c>
      <c r="D106">
        <v>0.41499999999999998</v>
      </c>
      <c r="E106">
        <v>0.20100000000000001</v>
      </c>
      <c r="F106" s="4">
        <v>1.046125E-156</v>
      </c>
      <c r="G106">
        <v>0</v>
      </c>
      <c r="H106" t="s">
        <v>450</v>
      </c>
      <c r="K106" t="s">
        <v>406</v>
      </c>
      <c r="L106" s="4">
        <v>1.9240199999999999E-234</v>
      </c>
      <c r="M106">
        <v>0.84496559999999998</v>
      </c>
      <c r="N106">
        <v>0.85499999999999998</v>
      </c>
      <c r="O106">
        <v>0.378</v>
      </c>
      <c r="P106" s="4">
        <v>2.815418E-230</v>
      </c>
      <c r="Q106">
        <v>1</v>
      </c>
      <c r="R106" t="s">
        <v>407</v>
      </c>
      <c r="U106" t="s">
        <v>910</v>
      </c>
      <c r="V106" s="4">
        <v>3.7599570000000002E-104</v>
      </c>
      <c r="W106">
        <v>0.65601339999999997</v>
      </c>
      <c r="X106">
        <v>0.60399999999999998</v>
      </c>
      <c r="Y106">
        <v>0.437</v>
      </c>
      <c r="Z106" s="4">
        <v>5.5019450000000004E-100</v>
      </c>
      <c r="AA106">
        <v>2</v>
      </c>
      <c r="AB106" s="34" t="s">
        <v>910</v>
      </c>
      <c r="AE106" t="s">
        <v>3255</v>
      </c>
      <c r="AF106" s="4">
        <v>1.101233E-81</v>
      </c>
      <c r="AG106">
        <v>0.65943490000000005</v>
      </c>
      <c r="AH106">
        <v>0.8</v>
      </c>
      <c r="AI106">
        <v>0.63500000000000001</v>
      </c>
      <c r="AJ106" s="4">
        <v>1.611435E-77</v>
      </c>
      <c r="AK106">
        <v>3</v>
      </c>
      <c r="AL106" s="35" t="s">
        <v>1355</v>
      </c>
      <c r="AO106" t="s">
        <v>128</v>
      </c>
      <c r="AP106" s="4">
        <v>5.7427370000000001E-46</v>
      </c>
      <c r="AQ106">
        <v>0.29299310000000001</v>
      </c>
      <c r="AR106">
        <v>0.997</v>
      </c>
      <c r="AS106">
        <v>0.94899999999999995</v>
      </c>
      <c r="AT106" s="4">
        <v>8.4033479999999998E-42</v>
      </c>
      <c r="AU106">
        <v>4</v>
      </c>
      <c r="AV106" t="s">
        <v>128</v>
      </c>
      <c r="AY106" t="s">
        <v>3389</v>
      </c>
      <c r="AZ106" s="4">
        <v>1.0269820000000001E-24</v>
      </c>
      <c r="BA106">
        <v>0.51124420000000004</v>
      </c>
      <c r="BB106">
        <v>0.64700000000000002</v>
      </c>
      <c r="BC106">
        <v>0.46100000000000002</v>
      </c>
      <c r="BD106" s="4">
        <v>1.502783E-20</v>
      </c>
      <c r="BE106">
        <v>5</v>
      </c>
      <c r="BF106" t="s">
        <v>1370</v>
      </c>
      <c r="BI106" t="s">
        <v>1131</v>
      </c>
      <c r="BJ106" s="4">
        <v>1.3838859999999999E-131</v>
      </c>
      <c r="BK106">
        <v>0.81787270000000001</v>
      </c>
      <c r="BL106">
        <v>0.59799999999999998</v>
      </c>
      <c r="BM106">
        <v>0.21199999999999999</v>
      </c>
      <c r="BN106" s="4">
        <v>2.0250409999999998E-127</v>
      </c>
      <c r="BO106">
        <v>6</v>
      </c>
      <c r="BP106" t="s">
        <v>34</v>
      </c>
    </row>
    <row r="107" spans="1:68" x14ac:dyDescent="0.3">
      <c r="A107" t="s">
        <v>470</v>
      </c>
      <c r="B107" s="4">
        <v>2.4961700000000001E-160</v>
      </c>
      <c r="C107">
        <v>0.75443070000000001</v>
      </c>
      <c r="D107">
        <v>0.82099999999999995</v>
      </c>
      <c r="E107">
        <v>0.76</v>
      </c>
      <c r="F107" s="4">
        <v>3.6526459999999998E-156</v>
      </c>
      <c r="G107">
        <v>0</v>
      </c>
      <c r="H107" t="s">
        <v>470</v>
      </c>
      <c r="K107" t="s">
        <v>4</v>
      </c>
      <c r="L107" s="4">
        <v>3.4699909999999999E-232</v>
      </c>
      <c r="M107">
        <v>0.94841249999999999</v>
      </c>
      <c r="N107">
        <v>0.72499999999999998</v>
      </c>
      <c r="O107">
        <v>0.28299999999999997</v>
      </c>
      <c r="P107" s="4">
        <v>5.0776380000000003E-228</v>
      </c>
      <c r="Q107">
        <v>1</v>
      </c>
      <c r="R107" t="s">
        <v>4</v>
      </c>
      <c r="U107" t="s">
        <v>908</v>
      </c>
      <c r="V107" s="4">
        <v>7.2291379999999995E-104</v>
      </c>
      <c r="W107">
        <v>0.77719210000000005</v>
      </c>
      <c r="X107">
        <v>0.35699999999999998</v>
      </c>
      <c r="Y107">
        <v>0.18</v>
      </c>
      <c r="Z107" s="4">
        <v>1.05784E-99</v>
      </c>
      <c r="AA107">
        <v>2</v>
      </c>
      <c r="AB107" s="34" t="s">
        <v>908</v>
      </c>
      <c r="AE107" t="s">
        <v>1524</v>
      </c>
      <c r="AF107" s="4">
        <v>1.1424990000000001E-81</v>
      </c>
      <c r="AG107">
        <v>0.52271239999999997</v>
      </c>
      <c r="AH107">
        <v>0.91500000000000004</v>
      </c>
      <c r="AI107">
        <v>0.78300000000000003</v>
      </c>
      <c r="AJ107" s="4">
        <v>1.671819E-77</v>
      </c>
      <c r="AK107">
        <v>3</v>
      </c>
      <c r="AL107" s="35" t="s">
        <v>911</v>
      </c>
      <c r="AO107" t="s">
        <v>349</v>
      </c>
      <c r="AP107" s="4">
        <v>8.8873370000000004E-46</v>
      </c>
      <c r="AQ107">
        <v>0.42286279999999998</v>
      </c>
      <c r="AR107">
        <v>0.316</v>
      </c>
      <c r="AS107">
        <v>0.13300000000000001</v>
      </c>
      <c r="AT107" s="4">
        <v>1.3004840000000001E-41</v>
      </c>
      <c r="AU107">
        <v>4</v>
      </c>
      <c r="AV107" t="s">
        <v>349</v>
      </c>
      <c r="AY107" t="s">
        <v>1745</v>
      </c>
      <c r="AZ107" s="4">
        <v>1.7582799999999998E-24</v>
      </c>
      <c r="BA107">
        <v>0.29648279999999999</v>
      </c>
      <c r="BB107">
        <v>0.98199999999999998</v>
      </c>
      <c r="BC107">
        <v>0.95499999999999996</v>
      </c>
      <c r="BD107" s="4">
        <v>2.572891E-20</v>
      </c>
      <c r="BE107">
        <v>5</v>
      </c>
      <c r="BF107" t="s">
        <v>27</v>
      </c>
      <c r="BI107" t="s">
        <v>3430</v>
      </c>
      <c r="BJ107" s="4">
        <v>2.208277E-131</v>
      </c>
      <c r="BK107">
        <v>0.73060829999999999</v>
      </c>
      <c r="BL107">
        <v>0.29299999999999998</v>
      </c>
      <c r="BM107">
        <v>6.0999999999999999E-2</v>
      </c>
      <c r="BN107" s="4">
        <v>3.2313720000000002E-127</v>
      </c>
      <c r="BO107">
        <v>6</v>
      </c>
      <c r="BP107" t="s">
        <v>780</v>
      </c>
    </row>
    <row r="108" spans="1:68" x14ac:dyDescent="0.3">
      <c r="A108" t="s">
        <v>991</v>
      </c>
      <c r="B108" s="4">
        <v>1.7219679999999999E-156</v>
      </c>
      <c r="C108">
        <v>1.1721334999999999</v>
      </c>
      <c r="D108">
        <v>0.52700000000000002</v>
      </c>
      <c r="E108">
        <v>0.33300000000000002</v>
      </c>
      <c r="F108" s="4">
        <v>2.5197550000000001E-152</v>
      </c>
      <c r="G108">
        <v>0</v>
      </c>
      <c r="H108" t="s">
        <v>991</v>
      </c>
      <c r="K108" t="s">
        <v>501</v>
      </c>
      <c r="L108" s="4">
        <v>1.9244000000000001E-228</v>
      </c>
      <c r="M108">
        <v>0.77971219999999997</v>
      </c>
      <c r="N108">
        <v>0.44400000000000001</v>
      </c>
      <c r="O108">
        <v>0.112</v>
      </c>
      <c r="P108" s="4">
        <v>2.8159740000000002E-224</v>
      </c>
      <c r="Q108">
        <v>1</v>
      </c>
      <c r="R108" t="s">
        <v>501</v>
      </c>
      <c r="U108" t="s">
        <v>927</v>
      </c>
      <c r="V108" s="4">
        <v>1.198959E-97</v>
      </c>
      <c r="W108">
        <v>0.73180690000000004</v>
      </c>
      <c r="X108">
        <v>0.42299999999999999</v>
      </c>
      <c r="Y108">
        <v>0.248</v>
      </c>
      <c r="Z108" s="4">
        <v>1.7544369999999999E-93</v>
      </c>
      <c r="AA108">
        <v>2</v>
      </c>
      <c r="AB108" s="34" t="s">
        <v>927</v>
      </c>
      <c r="AE108" t="s">
        <v>3256</v>
      </c>
      <c r="AF108" s="4">
        <v>9.6249520000000003E-81</v>
      </c>
      <c r="AG108">
        <v>0.66653799999999996</v>
      </c>
      <c r="AH108">
        <v>0.73599999999999999</v>
      </c>
      <c r="AI108">
        <v>0.47399999999999998</v>
      </c>
      <c r="AJ108" s="4">
        <v>1.408419E-76</v>
      </c>
      <c r="AK108">
        <v>3</v>
      </c>
      <c r="AL108" s="35" t="s">
        <v>1373</v>
      </c>
      <c r="AO108" t="s">
        <v>3312</v>
      </c>
      <c r="AP108" s="4">
        <v>1.379599E-44</v>
      </c>
      <c r="AQ108">
        <v>0.4130393</v>
      </c>
      <c r="AR108">
        <v>0.86899999999999999</v>
      </c>
      <c r="AS108">
        <v>0.61899999999999999</v>
      </c>
      <c r="AT108" s="4">
        <v>2.018768E-40</v>
      </c>
      <c r="AU108">
        <v>4</v>
      </c>
      <c r="AV108" t="s">
        <v>110</v>
      </c>
      <c r="AY108" t="s">
        <v>599</v>
      </c>
      <c r="AZ108" s="4">
        <v>1.164365E-23</v>
      </c>
      <c r="BA108">
        <v>0.27457969999999998</v>
      </c>
      <c r="BB108">
        <v>0.99299999999999999</v>
      </c>
      <c r="BC108">
        <v>0.97699999999999998</v>
      </c>
      <c r="BD108" s="4">
        <v>1.703815E-19</v>
      </c>
      <c r="BE108">
        <v>5</v>
      </c>
      <c r="BF108" t="s">
        <v>599</v>
      </c>
      <c r="BI108" t="s">
        <v>2138</v>
      </c>
      <c r="BJ108" s="4">
        <v>1.3443869999999999E-128</v>
      </c>
      <c r="BK108">
        <v>0.84683280000000005</v>
      </c>
      <c r="BL108">
        <v>0.55900000000000005</v>
      </c>
      <c r="BM108">
        <v>0.19500000000000001</v>
      </c>
      <c r="BN108" s="4">
        <v>1.9672409999999998E-124</v>
      </c>
      <c r="BO108">
        <v>6</v>
      </c>
      <c r="BP108" t="s">
        <v>772</v>
      </c>
    </row>
    <row r="109" spans="1:68" x14ac:dyDescent="0.3">
      <c r="A109" t="s">
        <v>1251</v>
      </c>
      <c r="B109" s="4">
        <v>6.9047290000000002E-156</v>
      </c>
      <c r="C109">
        <v>1.0923434000000001</v>
      </c>
      <c r="D109">
        <v>0.26200000000000001</v>
      </c>
      <c r="E109">
        <v>7.9000000000000001E-2</v>
      </c>
      <c r="F109" s="4">
        <v>1.010369E-151</v>
      </c>
      <c r="G109">
        <v>0</v>
      </c>
      <c r="H109" t="s">
        <v>1251</v>
      </c>
      <c r="K109" t="s">
        <v>615</v>
      </c>
      <c r="L109" s="4">
        <v>9.6240090000000004E-225</v>
      </c>
      <c r="M109">
        <v>0.88432469999999996</v>
      </c>
      <c r="N109">
        <v>0.52500000000000002</v>
      </c>
      <c r="O109">
        <v>0.158</v>
      </c>
      <c r="P109" s="4">
        <v>1.408281E-220</v>
      </c>
      <c r="Q109">
        <v>1</v>
      </c>
      <c r="R109" t="s">
        <v>499</v>
      </c>
      <c r="U109" t="s">
        <v>1356</v>
      </c>
      <c r="V109" s="4">
        <v>3.3790459999999999E-96</v>
      </c>
      <c r="W109">
        <v>0.67841819999999997</v>
      </c>
      <c r="X109">
        <v>0.58499999999999996</v>
      </c>
      <c r="Y109">
        <v>0.433</v>
      </c>
      <c r="Z109" s="4">
        <v>4.9445570000000001E-92</v>
      </c>
      <c r="AA109">
        <v>2</v>
      </c>
      <c r="AB109" s="34" t="s">
        <v>1356</v>
      </c>
      <c r="AE109" t="s">
        <v>1543</v>
      </c>
      <c r="AF109" s="4">
        <v>2.9091230000000001E-79</v>
      </c>
      <c r="AG109">
        <v>0.71097849999999996</v>
      </c>
      <c r="AH109">
        <v>0.49099999999999999</v>
      </c>
      <c r="AI109">
        <v>0.26900000000000002</v>
      </c>
      <c r="AJ109" s="4">
        <v>4.2569200000000002E-75</v>
      </c>
      <c r="AK109">
        <v>3</v>
      </c>
      <c r="AL109" s="35" t="s">
        <v>927</v>
      </c>
      <c r="AO109" t="s">
        <v>1081</v>
      </c>
      <c r="AP109" s="4">
        <v>2.706409E-44</v>
      </c>
      <c r="AQ109">
        <v>0.46843050000000003</v>
      </c>
      <c r="AR109">
        <v>0.93500000000000005</v>
      </c>
      <c r="AS109">
        <v>0.752</v>
      </c>
      <c r="AT109" s="4">
        <v>3.9602879999999997E-40</v>
      </c>
      <c r="AU109">
        <v>4</v>
      </c>
      <c r="AV109" t="s">
        <v>1081</v>
      </c>
      <c r="AY109" t="s">
        <v>3390</v>
      </c>
      <c r="AZ109" s="4">
        <v>1.2160480000000001E-23</v>
      </c>
      <c r="BA109">
        <v>0.35214129999999999</v>
      </c>
      <c r="BB109">
        <v>0.95</v>
      </c>
      <c r="BC109">
        <v>0.79800000000000004</v>
      </c>
      <c r="BD109" s="4">
        <v>1.7794439999999999E-19</v>
      </c>
      <c r="BE109">
        <v>5</v>
      </c>
      <c r="BF109" t="s">
        <v>888</v>
      </c>
      <c r="BI109" t="s">
        <v>1112</v>
      </c>
      <c r="BJ109" s="4">
        <v>1.1493609999999999E-127</v>
      </c>
      <c r="BK109">
        <v>1.1510218999999999</v>
      </c>
      <c r="BL109">
        <v>0.53600000000000003</v>
      </c>
      <c r="BM109">
        <v>0.183</v>
      </c>
      <c r="BN109" s="4">
        <v>1.6818599999999999E-123</v>
      </c>
      <c r="BO109">
        <v>6</v>
      </c>
      <c r="BP109" t="s">
        <v>542</v>
      </c>
    </row>
    <row r="110" spans="1:68" x14ac:dyDescent="0.3">
      <c r="A110" t="s">
        <v>416</v>
      </c>
      <c r="B110" s="4">
        <v>1.45037E-154</v>
      </c>
      <c r="C110">
        <v>1.0944757000000001</v>
      </c>
      <c r="D110">
        <v>0.53300000000000003</v>
      </c>
      <c r="E110">
        <v>0.33</v>
      </c>
      <c r="F110" s="4">
        <v>2.1223260000000001E-150</v>
      </c>
      <c r="G110">
        <v>0</v>
      </c>
      <c r="H110" t="s">
        <v>416</v>
      </c>
      <c r="K110" t="s">
        <v>393</v>
      </c>
      <c r="L110" s="4">
        <v>4.0258790000000001E-218</v>
      </c>
      <c r="M110">
        <v>0.81571890000000002</v>
      </c>
      <c r="N110">
        <v>0.94599999999999995</v>
      </c>
      <c r="O110">
        <v>0.63</v>
      </c>
      <c r="P110" s="4">
        <v>5.891069E-214</v>
      </c>
      <c r="Q110">
        <v>1</v>
      </c>
      <c r="R110" t="s">
        <v>299</v>
      </c>
      <c r="U110" t="s">
        <v>1350</v>
      </c>
      <c r="V110" s="4">
        <v>4.4452540000000002E-94</v>
      </c>
      <c r="W110">
        <v>0.76843799999999995</v>
      </c>
      <c r="X110">
        <v>0.42799999999999999</v>
      </c>
      <c r="Y110">
        <v>0.25600000000000001</v>
      </c>
      <c r="Z110" s="4">
        <v>6.5047400000000001E-90</v>
      </c>
      <c r="AA110">
        <v>2</v>
      </c>
      <c r="AB110" s="34" t="s">
        <v>1350</v>
      </c>
      <c r="AE110" t="s">
        <v>1495</v>
      </c>
      <c r="AF110" s="4">
        <v>1.1931209999999999E-78</v>
      </c>
      <c r="AG110">
        <v>0.44347700000000001</v>
      </c>
      <c r="AH110">
        <v>0.67200000000000004</v>
      </c>
      <c r="AI110">
        <v>0.35399999999999998</v>
      </c>
      <c r="AJ110" s="4">
        <v>1.7458929999999999E-74</v>
      </c>
      <c r="AK110">
        <v>3</v>
      </c>
      <c r="AL110" s="35" t="s">
        <v>949</v>
      </c>
      <c r="AO110" t="s">
        <v>627</v>
      </c>
      <c r="AP110" s="4">
        <v>6.0026580000000002E-44</v>
      </c>
      <c r="AQ110">
        <v>0.36819570000000001</v>
      </c>
      <c r="AR110">
        <v>0.52300000000000002</v>
      </c>
      <c r="AS110">
        <v>0.26500000000000001</v>
      </c>
      <c r="AT110" s="4">
        <v>8.7836889999999994E-40</v>
      </c>
      <c r="AU110">
        <v>4</v>
      </c>
      <c r="AV110" t="s">
        <v>627</v>
      </c>
      <c r="AY110" t="s">
        <v>1677</v>
      </c>
      <c r="AZ110" s="4">
        <v>4.8905430000000001E-23</v>
      </c>
      <c r="BA110">
        <v>0.30270089999999999</v>
      </c>
      <c r="BB110">
        <v>0.98199999999999998</v>
      </c>
      <c r="BC110">
        <v>0.94499999999999995</v>
      </c>
      <c r="BD110" s="4">
        <v>7.1563309999999997E-19</v>
      </c>
      <c r="BE110">
        <v>5</v>
      </c>
      <c r="BF110" t="s">
        <v>97</v>
      </c>
      <c r="BI110" t="s">
        <v>370</v>
      </c>
      <c r="BJ110" s="4">
        <v>6.9558020000000003E-127</v>
      </c>
      <c r="BK110">
        <v>0.90251669999999995</v>
      </c>
      <c r="BL110">
        <v>0.871</v>
      </c>
      <c r="BM110">
        <v>0.499</v>
      </c>
      <c r="BN110" s="4">
        <v>1.017843E-122</v>
      </c>
      <c r="BO110">
        <v>6</v>
      </c>
      <c r="BP110" t="s">
        <v>371</v>
      </c>
    </row>
    <row r="111" spans="1:68" x14ac:dyDescent="0.3">
      <c r="A111" t="s">
        <v>1252</v>
      </c>
      <c r="B111" s="4">
        <v>3.3019209999999997E-154</v>
      </c>
      <c r="C111">
        <v>1.1549136</v>
      </c>
      <c r="D111">
        <v>0.30599999999999999</v>
      </c>
      <c r="E111">
        <v>0.111</v>
      </c>
      <c r="F111" s="4">
        <v>4.8317010000000001E-150</v>
      </c>
      <c r="G111">
        <v>0</v>
      </c>
      <c r="H111" t="s">
        <v>1252</v>
      </c>
      <c r="K111" t="s">
        <v>25</v>
      </c>
      <c r="L111" s="4">
        <v>6.7797970000000005E-218</v>
      </c>
      <c r="M111">
        <v>0.74160700000000002</v>
      </c>
      <c r="N111">
        <v>0.88900000000000001</v>
      </c>
      <c r="O111">
        <v>0.39400000000000002</v>
      </c>
      <c r="P111" s="4">
        <v>9.9208769999999999E-214</v>
      </c>
      <c r="Q111">
        <v>1</v>
      </c>
      <c r="R111" t="s">
        <v>26</v>
      </c>
      <c r="U111" t="s">
        <v>606</v>
      </c>
      <c r="V111" s="4">
        <v>3.9070049999999999E-92</v>
      </c>
      <c r="W111">
        <v>0.68985839999999998</v>
      </c>
      <c r="X111">
        <v>0.28699999999999998</v>
      </c>
      <c r="Y111">
        <v>0.126</v>
      </c>
      <c r="Z111" s="4">
        <v>5.7171209999999999E-88</v>
      </c>
      <c r="AA111">
        <v>2</v>
      </c>
      <c r="AB111" s="34" t="s">
        <v>606</v>
      </c>
      <c r="AE111" t="s">
        <v>3257</v>
      </c>
      <c r="AF111" s="4">
        <v>8.7190120000000007E-78</v>
      </c>
      <c r="AG111">
        <v>0.67436790000000002</v>
      </c>
      <c r="AH111">
        <v>0.66700000000000004</v>
      </c>
      <c r="AI111">
        <v>0.45</v>
      </c>
      <c r="AJ111" s="4">
        <v>1.2758530000000001E-73</v>
      </c>
      <c r="AK111">
        <v>3</v>
      </c>
      <c r="AL111" s="35" t="s">
        <v>1365</v>
      </c>
      <c r="AO111" t="s">
        <v>3313</v>
      </c>
      <c r="AP111" s="4">
        <v>6.1144359999999998E-44</v>
      </c>
      <c r="AQ111">
        <v>0.55306730000000004</v>
      </c>
      <c r="AR111">
        <v>0.30099999999999999</v>
      </c>
      <c r="AS111">
        <v>0.128</v>
      </c>
      <c r="AT111" s="4">
        <v>8.947254E-40</v>
      </c>
      <c r="AU111">
        <v>4</v>
      </c>
      <c r="AV111" t="s">
        <v>842</v>
      </c>
      <c r="AY111" t="s">
        <v>3391</v>
      </c>
      <c r="AZ111" s="4">
        <v>1.540683E-22</v>
      </c>
      <c r="BA111">
        <v>0.36546869999999998</v>
      </c>
      <c r="BB111">
        <v>0.47099999999999997</v>
      </c>
      <c r="BC111">
        <v>0.27700000000000002</v>
      </c>
      <c r="BD111" s="4">
        <v>2.2544820000000001E-18</v>
      </c>
      <c r="BE111">
        <v>5</v>
      </c>
      <c r="BF111" t="s">
        <v>716</v>
      </c>
      <c r="BI111" t="s">
        <v>1141</v>
      </c>
      <c r="BJ111" s="4">
        <v>1.2484290000000001E-125</v>
      </c>
      <c r="BK111">
        <v>0.78947489999999998</v>
      </c>
      <c r="BL111">
        <v>0.97499999999999998</v>
      </c>
      <c r="BM111">
        <v>0.6</v>
      </c>
      <c r="BN111" s="4">
        <v>1.826827E-121</v>
      </c>
      <c r="BO111">
        <v>6</v>
      </c>
      <c r="BP111" t="s">
        <v>50</v>
      </c>
    </row>
    <row r="112" spans="1:68" x14ac:dyDescent="0.3">
      <c r="A112" t="s">
        <v>398</v>
      </c>
      <c r="B112" s="4">
        <v>6.6129769999999995E-154</v>
      </c>
      <c r="C112">
        <v>1.2364029000000001</v>
      </c>
      <c r="D112">
        <v>0.46</v>
      </c>
      <c r="E112">
        <v>0.245</v>
      </c>
      <c r="F112" s="4">
        <v>9.6767690000000004E-150</v>
      </c>
      <c r="G112">
        <v>0</v>
      </c>
      <c r="H112" t="s">
        <v>398</v>
      </c>
      <c r="K112" t="s">
        <v>132</v>
      </c>
      <c r="L112" s="4">
        <v>7.3181539999999996E-215</v>
      </c>
      <c r="M112">
        <v>0.59151690000000001</v>
      </c>
      <c r="N112">
        <v>0.998</v>
      </c>
      <c r="O112">
        <v>0.90400000000000003</v>
      </c>
      <c r="P112" s="4">
        <v>1.070866E-210</v>
      </c>
      <c r="Q112">
        <v>1</v>
      </c>
      <c r="R112" t="s">
        <v>133</v>
      </c>
      <c r="U112" t="s">
        <v>939</v>
      </c>
      <c r="V112" s="4">
        <v>5.8490479999999998E-92</v>
      </c>
      <c r="W112">
        <v>0.63820500000000002</v>
      </c>
      <c r="X112">
        <v>0.53300000000000003</v>
      </c>
      <c r="Y112">
        <v>0.36299999999999999</v>
      </c>
      <c r="Z112" s="4">
        <v>8.558911E-88</v>
      </c>
      <c r="AA112">
        <v>2</v>
      </c>
      <c r="AB112" s="34" t="s">
        <v>939</v>
      </c>
      <c r="AE112" t="s">
        <v>1529</v>
      </c>
      <c r="AF112" s="4">
        <v>1.8685150000000001E-75</v>
      </c>
      <c r="AG112">
        <v>0.65872010000000003</v>
      </c>
      <c r="AH112">
        <v>0.48899999999999999</v>
      </c>
      <c r="AI112">
        <v>0.255</v>
      </c>
      <c r="AJ112" s="4">
        <v>2.734197E-71</v>
      </c>
      <c r="AK112">
        <v>3</v>
      </c>
      <c r="AL112" s="35" t="s">
        <v>1335</v>
      </c>
      <c r="AO112" t="s">
        <v>3314</v>
      </c>
      <c r="AP112" s="4">
        <v>2.0150169999999999E-43</v>
      </c>
      <c r="AQ112">
        <v>0.50865939999999998</v>
      </c>
      <c r="AR112">
        <v>0.75900000000000001</v>
      </c>
      <c r="AS112">
        <v>0.498</v>
      </c>
      <c r="AT112" s="4">
        <v>2.9485749999999998E-39</v>
      </c>
      <c r="AU112">
        <v>4</v>
      </c>
      <c r="AV112" t="s">
        <v>942</v>
      </c>
      <c r="AY112" t="s">
        <v>3392</v>
      </c>
      <c r="AZ112" s="4">
        <v>2.146543E-22</v>
      </c>
      <c r="BA112">
        <v>0.44146229999999997</v>
      </c>
      <c r="BB112">
        <v>0.45900000000000002</v>
      </c>
      <c r="BC112">
        <v>0.27300000000000002</v>
      </c>
      <c r="BD112" s="4">
        <v>3.1410359999999998E-18</v>
      </c>
      <c r="BE112">
        <v>5</v>
      </c>
      <c r="BF112" t="s">
        <v>1335</v>
      </c>
      <c r="BI112" t="s">
        <v>2690</v>
      </c>
      <c r="BJ112" s="4">
        <v>1.9657250000000001E-123</v>
      </c>
      <c r="BK112">
        <v>0.82107759999999996</v>
      </c>
      <c r="BL112">
        <v>0.97499999999999998</v>
      </c>
      <c r="BM112">
        <v>0.65700000000000003</v>
      </c>
      <c r="BN112" s="4">
        <v>2.8764449999999998E-119</v>
      </c>
      <c r="BO112">
        <v>6</v>
      </c>
      <c r="BP112" t="s">
        <v>855</v>
      </c>
    </row>
    <row r="113" spans="1:68" x14ac:dyDescent="0.3">
      <c r="A113" t="s">
        <v>751</v>
      </c>
      <c r="B113" s="4">
        <v>2.4274600000000001E-151</v>
      </c>
      <c r="C113">
        <v>0.57596029999999998</v>
      </c>
      <c r="D113">
        <v>0.93100000000000005</v>
      </c>
      <c r="E113">
        <v>0.88600000000000001</v>
      </c>
      <c r="F113" s="4">
        <v>3.5521020000000001E-147</v>
      </c>
      <c r="G113">
        <v>0</v>
      </c>
      <c r="H113" t="s">
        <v>751</v>
      </c>
      <c r="K113" t="s">
        <v>760</v>
      </c>
      <c r="L113" s="4">
        <v>4.345864E-212</v>
      </c>
      <c r="M113">
        <v>0.81263750000000001</v>
      </c>
      <c r="N113">
        <v>0.33600000000000002</v>
      </c>
      <c r="O113">
        <v>7.1999999999999995E-2</v>
      </c>
      <c r="P113" s="4">
        <v>6.3593030000000001E-208</v>
      </c>
      <c r="Q113">
        <v>1</v>
      </c>
      <c r="R113" t="s">
        <v>760</v>
      </c>
      <c r="U113" t="s">
        <v>1025</v>
      </c>
      <c r="V113" s="4">
        <v>3.1101969999999998E-84</v>
      </c>
      <c r="W113">
        <v>0.59471419999999997</v>
      </c>
      <c r="X113">
        <v>0.61899999999999999</v>
      </c>
      <c r="Y113">
        <v>0.48299999999999998</v>
      </c>
      <c r="Z113" s="4">
        <v>4.5511510000000003E-80</v>
      </c>
      <c r="AA113">
        <v>2</v>
      </c>
      <c r="AB113" s="34" t="s">
        <v>1025</v>
      </c>
      <c r="AE113" t="s">
        <v>1474</v>
      </c>
      <c r="AF113" s="4">
        <v>5.6521259999999997E-74</v>
      </c>
      <c r="AG113">
        <v>0.67889480000000002</v>
      </c>
      <c r="AH113">
        <v>0.57099999999999995</v>
      </c>
      <c r="AI113">
        <v>0.33800000000000002</v>
      </c>
      <c r="AJ113" s="4">
        <v>8.2707560000000002E-70</v>
      </c>
      <c r="AK113">
        <v>3</v>
      </c>
      <c r="AL113" s="35" t="s">
        <v>831</v>
      </c>
      <c r="AO113" t="s">
        <v>168</v>
      </c>
      <c r="AP113" s="4">
        <v>2.05135E-43</v>
      </c>
      <c r="AQ113">
        <v>0.44705709999999999</v>
      </c>
      <c r="AR113">
        <v>0.874</v>
      </c>
      <c r="AS113">
        <v>0.621</v>
      </c>
      <c r="AT113" s="4">
        <v>3.0017399999999999E-39</v>
      </c>
      <c r="AU113">
        <v>4</v>
      </c>
      <c r="AV113" t="s">
        <v>168</v>
      </c>
      <c r="AY113" t="s">
        <v>3393</v>
      </c>
      <c r="AZ113" s="4">
        <v>2.6713669999999998E-22</v>
      </c>
      <c r="BA113">
        <v>0.40438489999999999</v>
      </c>
      <c r="BB113">
        <v>0.47599999999999998</v>
      </c>
      <c r="BC113">
        <v>0.27900000000000003</v>
      </c>
      <c r="BD113" s="4">
        <v>3.9090120000000001E-18</v>
      </c>
      <c r="BE113">
        <v>5</v>
      </c>
      <c r="BF113" t="s">
        <v>957</v>
      </c>
      <c r="BI113" t="s">
        <v>2711</v>
      </c>
      <c r="BJ113" s="4">
        <v>3.6962620000000001E-123</v>
      </c>
      <c r="BK113">
        <v>0.94848829999999995</v>
      </c>
      <c r="BL113">
        <v>0.64900000000000002</v>
      </c>
      <c r="BM113">
        <v>0.27400000000000002</v>
      </c>
      <c r="BN113" s="4">
        <v>5.40874E-119</v>
      </c>
      <c r="BO113">
        <v>6</v>
      </c>
      <c r="BP113" t="s">
        <v>1051</v>
      </c>
    </row>
    <row r="114" spans="1:68" x14ac:dyDescent="0.3">
      <c r="A114" t="s">
        <v>413</v>
      </c>
      <c r="B114" s="4">
        <v>2.6170490000000002E-150</v>
      </c>
      <c r="C114">
        <v>0.69897779999999998</v>
      </c>
      <c r="D114">
        <v>0.85599999999999998</v>
      </c>
      <c r="E114">
        <v>0.76400000000000001</v>
      </c>
      <c r="F114" s="4">
        <v>3.8295280000000001E-146</v>
      </c>
      <c r="G114">
        <v>0</v>
      </c>
      <c r="H114" t="s">
        <v>413</v>
      </c>
      <c r="K114" t="s">
        <v>566</v>
      </c>
      <c r="L114" s="4">
        <v>1.617087E-211</v>
      </c>
      <c r="M114">
        <v>0.82458279999999995</v>
      </c>
      <c r="N114">
        <v>0.47399999999999998</v>
      </c>
      <c r="O114">
        <v>0.13800000000000001</v>
      </c>
      <c r="P114" s="4">
        <v>2.366283E-207</v>
      </c>
      <c r="Q114">
        <v>1</v>
      </c>
      <c r="R114" t="s">
        <v>566</v>
      </c>
      <c r="U114" t="s">
        <v>832</v>
      </c>
      <c r="V114" s="4">
        <v>1.765679E-81</v>
      </c>
      <c r="W114">
        <v>0.4786839</v>
      </c>
      <c r="X114">
        <v>0.84499999999999997</v>
      </c>
      <c r="Y114">
        <v>0.75700000000000001</v>
      </c>
      <c r="Z114" s="4">
        <v>2.583717E-77</v>
      </c>
      <c r="AA114">
        <v>2</v>
      </c>
      <c r="AB114" s="34" t="s">
        <v>832</v>
      </c>
      <c r="AE114" t="s">
        <v>1062</v>
      </c>
      <c r="AF114" s="4">
        <v>6.9876789999999995E-73</v>
      </c>
      <c r="AG114">
        <v>0.64752569999999998</v>
      </c>
      <c r="AH114">
        <v>0.626</v>
      </c>
      <c r="AI114">
        <v>0.39700000000000002</v>
      </c>
      <c r="AJ114" s="4">
        <v>1.022507E-68</v>
      </c>
      <c r="AK114">
        <v>3</v>
      </c>
      <c r="AL114" s="35" t="s">
        <v>889</v>
      </c>
      <c r="AO114" t="s">
        <v>1581</v>
      </c>
      <c r="AP114" s="4">
        <v>2.5085629999999999E-43</v>
      </c>
      <c r="AQ114">
        <v>0.45086229999999999</v>
      </c>
      <c r="AR114">
        <v>0.73499999999999999</v>
      </c>
      <c r="AS114">
        <v>0.45500000000000002</v>
      </c>
      <c r="AT114" s="4">
        <v>3.6707800000000003E-39</v>
      </c>
      <c r="AU114">
        <v>4</v>
      </c>
      <c r="AV114" t="s">
        <v>899</v>
      </c>
      <c r="AY114" t="s">
        <v>3394</v>
      </c>
      <c r="AZ114" s="4">
        <v>3.818109E-22</v>
      </c>
      <c r="BA114">
        <v>0.35407630000000001</v>
      </c>
      <c r="BB114">
        <v>0.93600000000000005</v>
      </c>
      <c r="BC114">
        <v>0.79100000000000004</v>
      </c>
      <c r="BD114" s="4">
        <v>5.5870389999999998E-18</v>
      </c>
      <c r="BE114">
        <v>5</v>
      </c>
      <c r="BF114" t="s">
        <v>911</v>
      </c>
      <c r="BI114" t="s">
        <v>2561</v>
      </c>
      <c r="BJ114" s="4">
        <v>1.2697900000000001E-121</v>
      </c>
      <c r="BK114">
        <v>1.5840388999999999</v>
      </c>
      <c r="BL114">
        <v>0.67100000000000004</v>
      </c>
      <c r="BM114">
        <v>0.33400000000000002</v>
      </c>
      <c r="BN114" s="4">
        <v>1.858083E-117</v>
      </c>
      <c r="BO114">
        <v>6</v>
      </c>
      <c r="BP114" t="s">
        <v>109</v>
      </c>
    </row>
    <row r="115" spans="1:68" x14ac:dyDescent="0.3">
      <c r="A115" t="s">
        <v>199</v>
      </c>
      <c r="B115" s="4">
        <v>3.2051399999999999E-150</v>
      </c>
      <c r="C115">
        <v>0.73841009999999996</v>
      </c>
      <c r="D115">
        <v>0.79600000000000004</v>
      </c>
      <c r="E115">
        <v>0.628</v>
      </c>
      <c r="F115" s="4">
        <v>4.6900809999999998E-146</v>
      </c>
      <c r="G115">
        <v>0</v>
      </c>
      <c r="H115" t="s">
        <v>199</v>
      </c>
      <c r="K115" t="s">
        <v>410</v>
      </c>
      <c r="L115" s="4">
        <v>3.9865709999999998E-209</v>
      </c>
      <c r="M115">
        <v>0.7370466</v>
      </c>
      <c r="N115">
        <v>0.97799999999999998</v>
      </c>
      <c r="O115">
        <v>0.72</v>
      </c>
      <c r="P115" s="4">
        <v>5.8335500000000001E-205</v>
      </c>
      <c r="Q115">
        <v>1</v>
      </c>
      <c r="R115" t="s">
        <v>411</v>
      </c>
      <c r="U115" t="s">
        <v>1361</v>
      </c>
      <c r="V115" s="4">
        <v>4.4384110000000004E-80</v>
      </c>
      <c r="W115">
        <v>0.68224910000000005</v>
      </c>
      <c r="X115">
        <v>0.54</v>
      </c>
      <c r="Y115">
        <v>0.38200000000000001</v>
      </c>
      <c r="Z115" s="4">
        <v>6.4947269999999998E-76</v>
      </c>
      <c r="AA115">
        <v>2</v>
      </c>
      <c r="AB115" s="34" t="s">
        <v>1361</v>
      </c>
      <c r="AE115" t="s">
        <v>969</v>
      </c>
      <c r="AF115" s="4">
        <v>1.7170920000000001E-71</v>
      </c>
      <c r="AG115">
        <v>0.54320710000000005</v>
      </c>
      <c r="AH115">
        <v>0.86899999999999999</v>
      </c>
      <c r="AI115">
        <v>0.73</v>
      </c>
      <c r="AJ115" s="4">
        <v>2.5126199999999999E-67</v>
      </c>
      <c r="AK115">
        <v>3</v>
      </c>
      <c r="AL115" s="35" t="s">
        <v>897</v>
      </c>
      <c r="AO115" t="s">
        <v>2377</v>
      </c>
      <c r="AP115" s="4">
        <v>8.0084439999999998E-43</v>
      </c>
      <c r="AQ115">
        <v>0.3090097</v>
      </c>
      <c r="AR115">
        <v>0.99399999999999999</v>
      </c>
      <c r="AS115">
        <v>0.91400000000000003</v>
      </c>
      <c r="AT115" s="4">
        <v>1.171876E-38</v>
      </c>
      <c r="AU115">
        <v>4</v>
      </c>
      <c r="AV115" t="s">
        <v>74</v>
      </c>
      <c r="AY115" t="s">
        <v>3395</v>
      </c>
      <c r="AZ115" s="4">
        <v>4.4600369999999999E-22</v>
      </c>
      <c r="BA115">
        <v>0.3921924</v>
      </c>
      <c r="BB115">
        <v>0.42299999999999999</v>
      </c>
      <c r="BC115">
        <v>0.23599999999999999</v>
      </c>
      <c r="BD115" s="4">
        <v>6.526372E-18</v>
      </c>
      <c r="BE115">
        <v>5</v>
      </c>
      <c r="BF115" t="s">
        <v>1324</v>
      </c>
      <c r="BI115" t="s">
        <v>3431</v>
      </c>
      <c r="BJ115" s="4">
        <v>2.1609979999999999E-117</v>
      </c>
      <c r="BK115">
        <v>0.7738391</v>
      </c>
      <c r="BL115">
        <v>0.93100000000000005</v>
      </c>
      <c r="BM115">
        <v>0.58499999999999996</v>
      </c>
      <c r="BN115" s="4">
        <v>3.1621880000000003E-113</v>
      </c>
      <c r="BO115">
        <v>6</v>
      </c>
      <c r="BP115" t="s">
        <v>344</v>
      </c>
    </row>
    <row r="116" spans="1:68" x14ac:dyDescent="0.3">
      <c r="A116" t="s">
        <v>838</v>
      </c>
      <c r="B116" s="4">
        <v>3.8356229999999998E-147</v>
      </c>
      <c r="C116">
        <v>1.2256811999999999</v>
      </c>
      <c r="D116">
        <v>0.442</v>
      </c>
      <c r="E116">
        <v>0.23699999999999999</v>
      </c>
      <c r="F116" s="4">
        <v>5.6126669999999998E-143</v>
      </c>
      <c r="G116">
        <v>0</v>
      </c>
      <c r="H116" t="s">
        <v>838</v>
      </c>
      <c r="K116" t="s">
        <v>780</v>
      </c>
      <c r="L116" s="4">
        <v>3.5495720000000003E-207</v>
      </c>
      <c r="M116">
        <v>0.71578050000000004</v>
      </c>
      <c r="N116">
        <v>0.26900000000000002</v>
      </c>
      <c r="O116">
        <v>4.5999999999999999E-2</v>
      </c>
      <c r="P116" s="4">
        <v>5.1940889999999999E-203</v>
      </c>
      <c r="Q116">
        <v>1</v>
      </c>
      <c r="R116" t="s">
        <v>780</v>
      </c>
      <c r="U116" t="s">
        <v>1351</v>
      </c>
      <c r="V116" s="4">
        <v>4.5721369999999996E-78</v>
      </c>
      <c r="W116">
        <v>0.55728169999999999</v>
      </c>
      <c r="X116">
        <v>0.75900000000000001</v>
      </c>
      <c r="Y116">
        <v>0.67800000000000005</v>
      </c>
      <c r="Z116" s="4">
        <v>6.6904089999999996E-74</v>
      </c>
      <c r="AA116">
        <v>2</v>
      </c>
      <c r="AB116" s="34" t="s">
        <v>1351</v>
      </c>
      <c r="AE116" t="s">
        <v>1533</v>
      </c>
      <c r="AF116" s="4">
        <v>3.8369949999999998E-71</v>
      </c>
      <c r="AG116">
        <v>0.66644110000000001</v>
      </c>
      <c r="AH116">
        <v>0.33700000000000002</v>
      </c>
      <c r="AI116">
        <v>0.14699999999999999</v>
      </c>
      <c r="AJ116" s="4">
        <v>5.6146749999999998E-67</v>
      </c>
      <c r="AK116">
        <v>3</v>
      </c>
      <c r="AL116" s="35" t="s">
        <v>1347</v>
      </c>
      <c r="AO116" t="s">
        <v>1845</v>
      </c>
      <c r="AP116" s="4">
        <v>1.162041E-42</v>
      </c>
      <c r="AQ116">
        <v>0.4371176</v>
      </c>
      <c r="AR116">
        <v>0.72699999999999998</v>
      </c>
      <c r="AS116">
        <v>0.436</v>
      </c>
      <c r="AT116" s="4">
        <v>1.700415E-38</v>
      </c>
      <c r="AU116">
        <v>4</v>
      </c>
      <c r="AV116" t="s">
        <v>1845</v>
      </c>
      <c r="AY116" t="s">
        <v>3396</v>
      </c>
      <c r="AZ116" s="4">
        <v>6.9891130000000004E-22</v>
      </c>
      <c r="BA116">
        <v>0.49341180000000001</v>
      </c>
      <c r="BB116">
        <v>0.46700000000000003</v>
      </c>
      <c r="BC116">
        <v>0.29899999999999999</v>
      </c>
      <c r="BD116" s="4">
        <v>1.022717E-17</v>
      </c>
      <c r="BE116">
        <v>5</v>
      </c>
      <c r="BF116" t="s">
        <v>1553</v>
      </c>
      <c r="BI116" t="s">
        <v>1129</v>
      </c>
      <c r="BJ116" s="4">
        <v>4.2535019999999997E-117</v>
      </c>
      <c r="BK116">
        <v>0.81130720000000001</v>
      </c>
      <c r="BL116">
        <v>0.36699999999999999</v>
      </c>
      <c r="BM116">
        <v>0.10100000000000001</v>
      </c>
      <c r="BN116" s="4">
        <v>6.2241489999999995E-113</v>
      </c>
      <c r="BO116">
        <v>6</v>
      </c>
      <c r="BP116" t="s">
        <v>829</v>
      </c>
    </row>
    <row r="117" spans="1:68" x14ac:dyDescent="0.3">
      <c r="A117" t="s">
        <v>66</v>
      </c>
      <c r="B117" s="4">
        <v>1.2894429999999999E-145</v>
      </c>
      <c r="C117">
        <v>0.68316390000000005</v>
      </c>
      <c r="D117">
        <v>0.93700000000000006</v>
      </c>
      <c r="E117">
        <v>0.91700000000000004</v>
      </c>
      <c r="F117" s="4">
        <v>1.886842E-141</v>
      </c>
      <c r="G117">
        <v>0</v>
      </c>
      <c r="H117" t="s">
        <v>66</v>
      </c>
      <c r="K117" t="s">
        <v>420</v>
      </c>
      <c r="L117" s="4">
        <v>5.9921740000000002E-207</v>
      </c>
      <c r="M117">
        <v>0.89379629999999999</v>
      </c>
      <c r="N117">
        <v>0.93200000000000005</v>
      </c>
      <c r="O117">
        <v>0.59299999999999997</v>
      </c>
      <c r="P117" s="4">
        <v>8.7683490000000005E-203</v>
      </c>
      <c r="Q117">
        <v>1</v>
      </c>
      <c r="R117" t="s">
        <v>421</v>
      </c>
      <c r="U117" t="s">
        <v>907</v>
      </c>
      <c r="V117" s="4">
        <v>2.5862530000000001E-77</v>
      </c>
      <c r="W117">
        <v>0.66631479999999998</v>
      </c>
      <c r="X117">
        <v>0.27800000000000002</v>
      </c>
      <c r="Y117">
        <v>0.13900000000000001</v>
      </c>
      <c r="Z117" s="4">
        <v>3.7844640000000002E-73</v>
      </c>
      <c r="AA117">
        <v>2</v>
      </c>
      <c r="AB117" s="34" t="s">
        <v>907</v>
      </c>
      <c r="AE117" t="s">
        <v>3258</v>
      </c>
      <c r="AF117" s="4">
        <v>1.1939720000000001E-66</v>
      </c>
      <c r="AG117">
        <v>0.61754900000000001</v>
      </c>
      <c r="AH117">
        <v>0.65200000000000002</v>
      </c>
      <c r="AI117">
        <v>0.45</v>
      </c>
      <c r="AJ117" s="4">
        <v>1.747139E-62</v>
      </c>
      <c r="AK117">
        <v>3</v>
      </c>
      <c r="AL117" s="35" t="s">
        <v>1356</v>
      </c>
      <c r="AO117" t="s">
        <v>925</v>
      </c>
      <c r="AP117" s="4">
        <v>1.39205E-42</v>
      </c>
      <c r="AQ117">
        <v>0.4738174</v>
      </c>
      <c r="AR117">
        <v>0.62</v>
      </c>
      <c r="AS117">
        <v>0.35199999999999998</v>
      </c>
      <c r="AT117" s="4">
        <v>2.036987E-38</v>
      </c>
      <c r="AU117">
        <v>4</v>
      </c>
      <c r="AV117" t="s">
        <v>925</v>
      </c>
      <c r="AY117" t="s">
        <v>3397</v>
      </c>
      <c r="AZ117" s="4">
        <v>4.6553980000000002E-21</v>
      </c>
      <c r="BA117">
        <v>0.50373040000000002</v>
      </c>
      <c r="BB117">
        <v>0.48499999999999999</v>
      </c>
      <c r="BC117">
        <v>0.314</v>
      </c>
      <c r="BD117" s="4">
        <v>6.8122440000000002E-17</v>
      </c>
      <c r="BE117">
        <v>5</v>
      </c>
      <c r="BF117" t="s">
        <v>591</v>
      </c>
      <c r="BI117" t="s">
        <v>1107</v>
      </c>
      <c r="BJ117" s="4">
        <v>1.92811E-116</v>
      </c>
      <c r="BK117">
        <v>1.0230789</v>
      </c>
      <c r="BL117">
        <v>0.93100000000000005</v>
      </c>
      <c r="BM117">
        <v>0.77200000000000002</v>
      </c>
      <c r="BN117" s="4">
        <v>2.8214029999999998E-112</v>
      </c>
      <c r="BO117">
        <v>6</v>
      </c>
      <c r="BP117" t="s">
        <v>43</v>
      </c>
    </row>
    <row r="118" spans="1:68" x14ac:dyDescent="0.3">
      <c r="A118" t="s">
        <v>708</v>
      </c>
      <c r="B118" s="4">
        <v>5.1477570000000002E-144</v>
      </c>
      <c r="C118">
        <v>1.2536179999999999</v>
      </c>
      <c r="D118">
        <v>0.46400000000000002</v>
      </c>
      <c r="E118">
        <v>0.26800000000000002</v>
      </c>
      <c r="F118" s="4">
        <v>7.5327129999999998E-140</v>
      </c>
      <c r="G118">
        <v>0</v>
      </c>
      <c r="H118" t="s">
        <v>708</v>
      </c>
      <c r="K118" t="s">
        <v>21</v>
      </c>
      <c r="L118" s="4">
        <v>2.0412360000000001E-206</v>
      </c>
      <c r="M118">
        <v>0.88416870000000003</v>
      </c>
      <c r="N118">
        <v>0.72199999999999998</v>
      </c>
      <c r="O118">
        <v>0.29799999999999999</v>
      </c>
      <c r="P118" s="4">
        <v>2.98694E-202</v>
      </c>
      <c r="Q118">
        <v>1</v>
      </c>
      <c r="R118" t="s">
        <v>22</v>
      </c>
      <c r="U118" t="s">
        <v>940</v>
      </c>
      <c r="V118" s="4">
        <v>3.2060949999999998E-76</v>
      </c>
      <c r="W118">
        <v>0.58710050000000003</v>
      </c>
      <c r="X118">
        <v>0.622</v>
      </c>
      <c r="Y118">
        <v>0.49</v>
      </c>
      <c r="Z118" s="4">
        <v>4.6914790000000001E-72</v>
      </c>
      <c r="AA118">
        <v>2</v>
      </c>
      <c r="AB118" s="34" t="s">
        <v>940</v>
      </c>
      <c r="AE118" t="s">
        <v>1542</v>
      </c>
      <c r="AF118" s="4">
        <v>1.1329670000000001E-65</v>
      </c>
      <c r="AG118">
        <v>0.65609890000000004</v>
      </c>
      <c r="AH118">
        <v>0.35099999999999998</v>
      </c>
      <c r="AI118">
        <v>0.16600000000000001</v>
      </c>
      <c r="AJ118" s="4">
        <v>1.657871E-61</v>
      </c>
      <c r="AK118">
        <v>3</v>
      </c>
      <c r="AL118" s="35" t="s">
        <v>1353</v>
      </c>
      <c r="AO118" t="s">
        <v>1579</v>
      </c>
      <c r="AP118" s="4">
        <v>4.4148910000000003E-42</v>
      </c>
      <c r="AQ118">
        <v>0.40852690000000003</v>
      </c>
      <c r="AR118">
        <v>0.95799999999999996</v>
      </c>
      <c r="AS118">
        <v>0.79200000000000004</v>
      </c>
      <c r="AT118" s="4">
        <v>6.46031E-38</v>
      </c>
      <c r="AU118">
        <v>4</v>
      </c>
      <c r="AV118" t="s">
        <v>888</v>
      </c>
      <c r="AY118" t="s">
        <v>1547</v>
      </c>
      <c r="AZ118" s="4">
        <v>9.9348540000000005E-20</v>
      </c>
      <c r="BA118">
        <v>0.46298289999999998</v>
      </c>
      <c r="BB118">
        <v>0.48699999999999999</v>
      </c>
      <c r="BC118">
        <v>0.32500000000000001</v>
      </c>
      <c r="BD118" s="4">
        <v>1.4537669999999999E-15</v>
      </c>
      <c r="BE118">
        <v>5</v>
      </c>
      <c r="BF118" t="s">
        <v>1547</v>
      </c>
      <c r="BI118" t="s">
        <v>522</v>
      </c>
      <c r="BJ118" s="4">
        <v>2.6408760000000002E-116</v>
      </c>
      <c r="BK118">
        <v>0.84237969999999995</v>
      </c>
      <c r="BL118">
        <v>0.59499999999999997</v>
      </c>
      <c r="BM118">
        <v>0.23400000000000001</v>
      </c>
      <c r="BN118" s="4">
        <v>3.8643939999999998E-112</v>
      </c>
      <c r="BO118">
        <v>6</v>
      </c>
      <c r="BP118" t="s">
        <v>523</v>
      </c>
    </row>
    <row r="119" spans="1:68" x14ac:dyDescent="0.3">
      <c r="A119" t="s">
        <v>1005</v>
      </c>
      <c r="B119" s="4">
        <v>2.6935459999999999E-142</v>
      </c>
      <c r="C119">
        <v>0.69988059999999996</v>
      </c>
      <c r="D119">
        <v>0.81899999999999995</v>
      </c>
      <c r="E119">
        <v>0.76700000000000002</v>
      </c>
      <c r="F119" s="4">
        <v>3.941466E-138</v>
      </c>
      <c r="G119">
        <v>0</v>
      </c>
      <c r="H119" t="s">
        <v>1005</v>
      </c>
      <c r="K119" t="s">
        <v>1038</v>
      </c>
      <c r="L119" s="4">
        <v>1.274675E-204</v>
      </c>
      <c r="M119">
        <v>0.74702659999999999</v>
      </c>
      <c r="N119">
        <v>0.97699999999999998</v>
      </c>
      <c r="O119">
        <v>0.747</v>
      </c>
      <c r="P119" s="4">
        <v>1.8652320000000001E-200</v>
      </c>
      <c r="Q119">
        <v>1</v>
      </c>
      <c r="R119" t="s">
        <v>733</v>
      </c>
      <c r="U119" t="s">
        <v>1022</v>
      </c>
      <c r="V119" s="4">
        <v>9.4978819999999997E-72</v>
      </c>
      <c r="W119">
        <v>0.70191340000000002</v>
      </c>
      <c r="X119">
        <v>0.35799999999999998</v>
      </c>
      <c r="Y119">
        <v>0.215</v>
      </c>
      <c r="Z119" s="4">
        <v>1.389825E-67</v>
      </c>
      <c r="AA119">
        <v>2</v>
      </c>
      <c r="AB119" s="34" t="s">
        <v>1022</v>
      </c>
      <c r="AE119" t="s">
        <v>1964</v>
      </c>
      <c r="AF119" s="4">
        <v>1.1840059999999999E-64</v>
      </c>
      <c r="AG119">
        <v>0.72156229999999999</v>
      </c>
      <c r="AH119">
        <v>0.38600000000000001</v>
      </c>
      <c r="AI119">
        <v>0.19800000000000001</v>
      </c>
      <c r="AJ119" s="4">
        <v>1.7325559999999999E-60</v>
      </c>
      <c r="AK119">
        <v>3</v>
      </c>
      <c r="AL119" s="35" t="s">
        <v>1964</v>
      </c>
      <c r="AO119" t="s">
        <v>76</v>
      </c>
      <c r="AP119" s="4">
        <v>5.0976889999999998E-42</v>
      </c>
      <c r="AQ119">
        <v>0.29754849999999999</v>
      </c>
      <c r="AR119">
        <v>0.26</v>
      </c>
      <c r="AS119">
        <v>0.10199999999999999</v>
      </c>
      <c r="AT119" s="4">
        <v>7.4594479999999999E-38</v>
      </c>
      <c r="AU119">
        <v>4</v>
      </c>
      <c r="AV119" t="s">
        <v>76</v>
      </c>
      <c r="AY119" t="s">
        <v>1701</v>
      </c>
      <c r="AZ119" s="4">
        <v>8.2555359999999997E-19</v>
      </c>
      <c r="BA119">
        <v>0.26173770000000002</v>
      </c>
      <c r="BB119">
        <v>0.995</v>
      </c>
      <c r="BC119">
        <v>0.96499999999999997</v>
      </c>
      <c r="BD119" s="4">
        <v>1.208033E-14</v>
      </c>
      <c r="BE119">
        <v>5</v>
      </c>
      <c r="BF119" t="s">
        <v>45</v>
      </c>
      <c r="BI119" t="s">
        <v>350</v>
      </c>
      <c r="BJ119" s="4">
        <v>2.2143339999999998E-115</v>
      </c>
      <c r="BK119">
        <v>0.84128440000000004</v>
      </c>
      <c r="BL119">
        <v>0.78900000000000003</v>
      </c>
      <c r="BM119">
        <v>0.38600000000000001</v>
      </c>
      <c r="BN119" s="4">
        <v>3.2402360000000001E-111</v>
      </c>
      <c r="BO119">
        <v>6</v>
      </c>
      <c r="BP119" t="s">
        <v>351</v>
      </c>
    </row>
    <row r="120" spans="1:68" x14ac:dyDescent="0.3">
      <c r="A120" t="s">
        <v>1247</v>
      </c>
      <c r="B120" s="4">
        <v>4.2772169999999998E-142</v>
      </c>
      <c r="C120">
        <v>1.2010209999999999</v>
      </c>
      <c r="D120">
        <v>0.27600000000000002</v>
      </c>
      <c r="E120">
        <v>9.5000000000000001E-2</v>
      </c>
      <c r="F120" s="4">
        <v>6.2588520000000003E-138</v>
      </c>
      <c r="G120">
        <v>0</v>
      </c>
      <c r="H120" t="s">
        <v>1247</v>
      </c>
      <c r="K120" t="s">
        <v>193</v>
      </c>
      <c r="L120" s="4">
        <v>3.4080789999999997E-203</v>
      </c>
      <c r="M120">
        <v>0.6581302</v>
      </c>
      <c r="N120">
        <v>0.99199999999999999</v>
      </c>
      <c r="O120">
        <v>0.83</v>
      </c>
      <c r="P120" s="4">
        <v>4.9870429999999996E-199</v>
      </c>
      <c r="Q120">
        <v>1</v>
      </c>
      <c r="R120" t="s">
        <v>194</v>
      </c>
      <c r="U120" t="s">
        <v>1353</v>
      </c>
      <c r="V120" s="4">
        <v>1.547693E-71</v>
      </c>
      <c r="W120">
        <v>0.62050550000000004</v>
      </c>
      <c r="X120">
        <v>0.28799999999999998</v>
      </c>
      <c r="Y120">
        <v>0.151</v>
      </c>
      <c r="Z120" s="4">
        <v>2.2647389999999998E-67</v>
      </c>
      <c r="AA120">
        <v>2</v>
      </c>
      <c r="AB120" s="34" t="s">
        <v>1353</v>
      </c>
      <c r="AE120" t="s">
        <v>1514</v>
      </c>
      <c r="AF120" s="4">
        <v>3.9532759999999997E-64</v>
      </c>
      <c r="AG120">
        <v>0.5683298</v>
      </c>
      <c r="AH120">
        <v>0.36799999999999999</v>
      </c>
      <c r="AI120">
        <v>0.17299999999999999</v>
      </c>
      <c r="AJ120" s="4">
        <v>5.7848290000000004E-60</v>
      </c>
      <c r="AK120">
        <v>3</v>
      </c>
      <c r="AL120" s="35" t="s">
        <v>1332</v>
      </c>
      <c r="AO120" t="s">
        <v>3315</v>
      </c>
      <c r="AP120" s="4">
        <v>5.5547769999999999E-42</v>
      </c>
      <c r="AQ120">
        <v>0.35482069999999999</v>
      </c>
      <c r="AR120">
        <v>0.33100000000000002</v>
      </c>
      <c r="AS120">
        <v>0.14299999999999999</v>
      </c>
      <c r="AT120" s="4">
        <v>8.128306E-38</v>
      </c>
      <c r="AU120">
        <v>4</v>
      </c>
      <c r="AV120" t="s">
        <v>3315</v>
      </c>
      <c r="AY120" t="s">
        <v>138</v>
      </c>
      <c r="AZ120" s="4">
        <v>2.6838430000000001E-18</v>
      </c>
      <c r="BA120">
        <v>0.2626851</v>
      </c>
      <c r="BB120">
        <v>0.97699999999999998</v>
      </c>
      <c r="BC120">
        <v>0.95</v>
      </c>
      <c r="BD120" s="4">
        <v>3.9272680000000003E-14</v>
      </c>
      <c r="BE120">
        <v>5</v>
      </c>
      <c r="BF120" t="s">
        <v>138</v>
      </c>
      <c r="BI120" t="s">
        <v>311</v>
      </c>
      <c r="BJ120" s="4">
        <v>5.8319010000000003E-115</v>
      </c>
      <c r="BK120">
        <v>0.69706029999999997</v>
      </c>
      <c r="BL120">
        <v>0.98599999999999999</v>
      </c>
      <c r="BM120">
        <v>0.745</v>
      </c>
      <c r="BN120" s="4">
        <v>8.5338210000000004E-111</v>
      </c>
      <c r="BO120">
        <v>6</v>
      </c>
      <c r="BP120" t="s">
        <v>100</v>
      </c>
    </row>
    <row r="121" spans="1:68" x14ac:dyDescent="0.3">
      <c r="A121" t="s">
        <v>24</v>
      </c>
      <c r="B121" s="4">
        <v>3.8381470000000001E-139</v>
      </c>
      <c r="C121">
        <v>0.49286180000000002</v>
      </c>
      <c r="D121">
        <v>0.93100000000000005</v>
      </c>
      <c r="E121">
        <v>0.73599999999999999</v>
      </c>
      <c r="F121" s="4">
        <v>5.6163610000000002E-135</v>
      </c>
      <c r="G121">
        <v>0</v>
      </c>
      <c r="H121" t="s">
        <v>24</v>
      </c>
      <c r="K121" t="s">
        <v>698</v>
      </c>
      <c r="L121" s="4">
        <v>7.5972590000000005E-203</v>
      </c>
      <c r="M121">
        <v>0.79055339999999996</v>
      </c>
      <c r="N121">
        <v>0.46400000000000002</v>
      </c>
      <c r="O121">
        <v>0.13600000000000001</v>
      </c>
      <c r="P121" s="4">
        <v>1.111707E-198</v>
      </c>
      <c r="Q121">
        <v>1</v>
      </c>
      <c r="R121" t="s">
        <v>698</v>
      </c>
      <c r="U121" t="s">
        <v>1357</v>
      </c>
      <c r="V121" s="4">
        <v>6.8660780000000003E-70</v>
      </c>
      <c r="W121">
        <v>0.59863149999999998</v>
      </c>
      <c r="X121">
        <v>0.60399999999999998</v>
      </c>
      <c r="Y121">
        <v>0.497</v>
      </c>
      <c r="Z121" s="4">
        <v>1.0047130000000001E-65</v>
      </c>
      <c r="AA121">
        <v>2</v>
      </c>
      <c r="AB121" s="34" t="s">
        <v>1357</v>
      </c>
      <c r="AE121" t="s">
        <v>1956</v>
      </c>
      <c r="AF121" s="4">
        <v>6.4521239999999993E-61</v>
      </c>
      <c r="AG121">
        <v>0.60414060000000003</v>
      </c>
      <c r="AH121">
        <v>0.28799999999999998</v>
      </c>
      <c r="AI121">
        <v>0.124</v>
      </c>
      <c r="AJ121" s="4">
        <v>9.4413929999999998E-57</v>
      </c>
      <c r="AK121">
        <v>3</v>
      </c>
      <c r="AL121" s="35" t="s">
        <v>1956</v>
      </c>
      <c r="AO121" t="s">
        <v>2382</v>
      </c>
      <c r="AP121" s="4">
        <v>6.57186E-42</v>
      </c>
      <c r="AQ121">
        <v>0.25896590000000003</v>
      </c>
      <c r="AR121">
        <v>0.995</v>
      </c>
      <c r="AS121">
        <v>0.97499999999999998</v>
      </c>
      <c r="AT121" s="4">
        <v>9.6166019999999991E-38</v>
      </c>
      <c r="AU121">
        <v>4</v>
      </c>
      <c r="AV121" t="s">
        <v>48</v>
      </c>
      <c r="AY121" t="s">
        <v>966</v>
      </c>
      <c r="AZ121" s="4">
        <v>7.1731429999999998E-18</v>
      </c>
      <c r="BA121">
        <v>0.32692139999999997</v>
      </c>
      <c r="BB121">
        <v>0.84</v>
      </c>
      <c r="BC121">
        <v>0.71099999999999997</v>
      </c>
      <c r="BD121" s="4">
        <v>1.0496459999999999E-13</v>
      </c>
      <c r="BE121">
        <v>5</v>
      </c>
      <c r="BF121" t="s">
        <v>895</v>
      </c>
      <c r="BI121" t="s">
        <v>365</v>
      </c>
      <c r="BJ121" s="4">
        <v>1.076892E-114</v>
      </c>
      <c r="BK121">
        <v>1.0366660000000001</v>
      </c>
      <c r="BL121">
        <v>0.61399999999999999</v>
      </c>
      <c r="BM121">
        <v>0.26600000000000001</v>
      </c>
      <c r="BN121" s="4">
        <v>1.575816E-110</v>
      </c>
      <c r="BO121">
        <v>6</v>
      </c>
      <c r="BP121" t="s">
        <v>366</v>
      </c>
    </row>
    <row r="122" spans="1:68" x14ac:dyDescent="0.3">
      <c r="A122" t="s">
        <v>1839</v>
      </c>
      <c r="B122" s="4">
        <v>2.9381189999999999E-135</v>
      </c>
      <c r="C122">
        <v>0.41879620000000001</v>
      </c>
      <c r="D122">
        <v>0.98899999999999999</v>
      </c>
      <c r="E122">
        <v>0.97099999999999997</v>
      </c>
      <c r="F122" s="4">
        <v>4.2993499999999999E-131</v>
      </c>
      <c r="G122">
        <v>0</v>
      </c>
      <c r="H122" t="s">
        <v>1839</v>
      </c>
      <c r="K122" t="s">
        <v>19</v>
      </c>
      <c r="L122" s="4">
        <v>1.554686E-202</v>
      </c>
      <c r="M122">
        <v>0.76033399999999995</v>
      </c>
      <c r="N122">
        <v>0.97399999999999998</v>
      </c>
      <c r="O122">
        <v>0.72099999999999997</v>
      </c>
      <c r="P122" s="4">
        <v>2.2749720000000001E-198</v>
      </c>
      <c r="Q122">
        <v>1</v>
      </c>
      <c r="R122" t="s">
        <v>19</v>
      </c>
      <c r="U122" t="s">
        <v>1487</v>
      </c>
      <c r="V122" s="4">
        <v>7.1858129999999995E-69</v>
      </c>
      <c r="W122">
        <v>0.52020169999999999</v>
      </c>
      <c r="X122">
        <v>0.28799999999999998</v>
      </c>
      <c r="Y122">
        <v>0.14499999999999999</v>
      </c>
      <c r="Z122" s="4">
        <v>1.0515000000000001E-64</v>
      </c>
      <c r="AA122">
        <v>2</v>
      </c>
      <c r="AB122" s="34" t="s">
        <v>1487</v>
      </c>
      <c r="AE122" t="s">
        <v>1416</v>
      </c>
      <c r="AF122" s="4">
        <v>5.3264560000000005E-60</v>
      </c>
      <c r="AG122">
        <v>0.57569990000000004</v>
      </c>
      <c r="AH122">
        <v>0.251</v>
      </c>
      <c r="AI122">
        <v>0.10100000000000001</v>
      </c>
      <c r="AJ122" s="4">
        <v>7.7942020000000001E-56</v>
      </c>
      <c r="AK122">
        <v>3</v>
      </c>
      <c r="AL122" s="35" t="s">
        <v>1416</v>
      </c>
      <c r="AO122" t="s">
        <v>77</v>
      </c>
      <c r="AP122" s="4">
        <v>7.400466E-42</v>
      </c>
      <c r="AQ122">
        <v>0.29719240000000002</v>
      </c>
      <c r="AR122">
        <v>0.997</v>
      </c>
      <c r="AS122">
        <v>0.94899999999999995</v>
      </c>
      <c r="AT122" s="4">
        <v>1.08291E-37</v>
      </c>
      <c r="AU122">
        <v>4</v>
      </c>
      <c r="AV122" t="s">
        <v>77</v>
      </c>
      <c r="AY122" t="s">
        <v>3398</v>
      </c>
      <c r="AZ122" s="4">
        <v>8.4535260000000001E-18</v>
      </c>
      <c r="BA122">
        <v>0.34840500000000002</v>
      </c>
      <c r="BB122">
        <v>0.65600000000000003</v>
      </c>
      <c r="BC122">
        <v>0.47799999999999998</v>
      </c>
      <c r="BD122" s="4">
        <v>1.237004E-13</v>
      </c>
      <c r="BE122">
        <v>5</v>
      </c>
      <c r="BF122" t="s">
        <v>909</v>
      </c>
      <c r="BI122" t="s">
        <v>1142</v>
      </c>
      <c r="BJ122" s="4">
        <v>7.1422139999999994E-114</v>
      </c>
      <c r="BK122">
        <v>0.65541530000000003</v>
      </c>
      <c r="BL122">
        <v>0.307</v>
      </c>
      <c r="BM122">
        <v>7.3999999999999996E-2</v>
      </c>
      <c r="BN122" s="4">
        <v>1.04512E-109</v>
      </c>
      <c r="BO122">
        <v>6</v>
      </c>
      <c r="BP122" t="s">
        <v>765</v>
      </c>
    </row>
    <row r="123" spans="1:68" x14ac:dyDescent="0.3">
      <c r="A123" t="s">
        <v>1255</v>
      </c>
      <c r="B123" s="4">
        <v>4.3477889999999998E-135</v>
      </c>
      <c r="C123">
        <v>0.84627140000000001</v>
      </c>
      <c r="D123">
        <v>0.72299999999999998</v>
      </c>
      <c r="E123">
        <v>0.63900000000000001</v>
      </c>
      <c r="F123" s="4">
        <v>6.3621190000000003E-131</v>
      </c>
      <c r="G123">
        <v>0</v>
      </c>
      <c r="H123" t="s">
        <v>1255</v>
      </c>
      <c r="K123" t="s">
        <v>156</v>
      </c>
      <c r="L123" s="4">
        <v>6.2077170000000001E-202</v>
      </c>
      <c r="M123">
        <v>0.84359640000000002</v>
      </c>
      <c r="N123">
        <v>0.871</v>
      </c>
      <c r="O123">
        <v>0.48</v>
      </c>
      <c r="P123" s="4">
        <v>9.0837520000000005E-198</v>
      </c>
      <c r="Q123">
        <v>1</v>
      </c>
      <c r="R123" t="s">
        <v>157</v>
      </c>
      <c r="U123" t="s">
        <v>892</v>
      </c>
      <c r="V123" s="4">
        <v>6.5723130000000002E-68</v>
      </c>
      <c r="W123">
        <v>0.5462901</v>
      </c>
      <c r="X123">
        <v>0.51</v>
      </c>
      <c r="Y123">
        <v>0.35099999999999998</v>
      </c>
      <c r="Z123" s="4">
        <v>9.6172650000000006E-64</v>
      </c>
      <c r="AA123">
        <v>2</v>
      </c>
      <c r="AB123" s="34" t="s">
        <v>892</v>
      </c>
      <c r="AE123" t="s">
        <v>3259</v>
      </c>
      <c r="AF123" s="4">
        <v>4.2662249999999999E-59</v>
      </c>
      <c r="AG123">
        <v>0.57264440000000005</v>
      </c>
      <c r="AH123">
        <v>0.61499999999999999</v>
      </c>
      <c r="AI123">
        <v>0.39900000000000002</v>
      </c>
      <c r="AJ123" s="4">
        <v>6.2427670000000004E-55</v>
      </c>
      <c r="AK123">
        <v>3</v>
      </c>
      <c r="AL123" s="35" t="s">
        <v>1361</v>
      </c>
      <c r="AO123" t="s">
        <v>75</v>
      </c>
      <c r="AP123" s="4">
        <v>9.7619049999999994E-42</v>
      </c>
      <c r="AQ123">
        <v>0.2995891</v>
      </c>
      <c r="AR123">
        <v>0.998</v>
      </c>
      <c r="AS123">
        <v>0.97499999999999998</v>
      </c>
      <c r="AT123" s="4">
        <v>1.4284590000000001E-37</v>
      </c>
      <c r="AU123">
        <v>4</v>
      </c>
      <c r="AV123" t="s">
        <v>75</v>
      </c>
      <c r="AY123" t="s">
        <v>1797</v>
      </c>
      <c r="AZ123" s="4">
        <v>1.2727739999999999E-17</v>
      </c>
      <c r="BA123">
        <v>0.31645570000000001</v>
      </c>
      <c r="BB123">
        <v>0.94799999999999995</v>
      </c>
      <c r="BC123">
        <v>0.89300000000000002</v>
      </c>
      <c r="BD123" s="4">
        <v>1.8624500000000001E-13</v>
      </c>
      <c r="BE123">
        <v>5</v>
      </c>
      <c r="BF123" t="s">
        <v>189</v>
      </c>
      <c r="BI123" t="s">
        <v>219</v>
      </c>
      <c r="BJ123" s="4">
        <v>1.237761E-113</v>
      </c>
      <c r="BK123">
        <v>0.90625069999999996</v>
      </c>
      <c r="BL123">
        <v>0.67700000000000005</v>
      </c>
      <c r="BM123">
        <v>0.31</v>
      </c>
      <c r="BN123" s="4">
        <v>1.8112150000000001E-109</v>
      </c>
      <c r="BO123">
        <v>6</v>
      </c>
      <c r="BP123" t="s">
        <v>220</v>
      </c>
    </row>
    <row r="124" spans="1:68" x14ac:dyDescent="0.3">
      <c r="A124" t="s">
        <v>1253</v>
      </c>
      <c r="B124" s="4">
        <v>6.6406699999999999E-135</v>
      </c>
      <c r="C124">
        <v>0.95022620000000002</v>
      </c>
      <c r="D124">
        <v>0.65200000000000002</v>
      </c>
      <c r="E124">
        <v>0.49399999999999999</v>
      </c>
      <c r="F124" s="4">
        <v>9.7172929999999995E-131</v>
      </c>
      <c r="G124">
        <v>0</v>
      </c>
      <c r="H124" t="s">
        <v>1253</v>
      </c>
      <c r="K124" t="s">
        <v>742</v>
      </c>
      <c r="L124" s="4">
        <v>2.7613409999999999E-201</v>
      </c>
      <c r="M124">
        <v>0.72573069999999995</v>
      </c>
      <c r="N124">
        <v>0.29799999999999999</v>
      </c>
      <c r="O124">
        <v>5.8000000000000003E-2</v>
      </c>
      <c r="P124" s="4">
        <v>4.0406699999999999E-197</v>
      </c>
      <c r="Q124">
        <v>1</v>
      </c>
      <c r="R124" t="s">
        <v>742</v>
      </c>
      <c r="U124" t="s">
        <v>1367</v>
      </c>
      <c r="V124" s="4">
        <v>1.2542080000000001E-67</v>
      </c>
      <c r="W124">
        <v>0.69282710000000003</v>
      </c>
      <c r="X124">
        <v>0.29499999999999998</v>
      </c>
      <c r="Y124">
        <v>0.16400000000000001</v>
      </c>
      <c r="Z124" s="4">
        <v>1.835283E-63</v>
      </c>
      <c r="AA124">
        <v>2</v>
      </c>
      <c r="AB124" s="34" t="s">
        <v>1367</v>
      </c>
      <c r="AE124" t="s">
        <v>1527</v>
      </c>
      <c r="AF124" s="4">
        <v>2.10343E-57</v>
      </c>
      <c r="AG124">
        <v>0.55437990000000004</v>
      </c>
      <c r="AH124">
        <v>0.55900000000000005</v>
      </c>
      <c r="AI124">
        <v>0.35499999999999998</v>
      </c>
      <c r="AJ124" s="4">
        <v>3.0779490000000002E-53</v>
      </c>
      <c r="AK124">
        <v>3</v>
      </c>
      <c r="AL124" s="35" t="s">
        <v>1327</v>
      </c>
      <c r="AO124" t="s">
        <v>2637</v>
      </c>
      <c r="AP124" s="4">
        <v>9.8505590000000002E-42</v>
      </c>
      <c r="AQ124">
        <v>0.27544020000000002</v>
      </c>
      <c r="AR124">
        <v>0.38300000000000001</v>
      </c>
      <c r="AS124">
        <v>0.17399999999999999</v>
      </c>
      <c r="AT124" s="4">
        <v>1.4414320000000001E-37</v>
      </c>
      <c r="AU124">
        <v>4</v>
      </c>
      <c r="AV124" t="s">
        <v>600</v>
      </c>
      <c r="AY124" t="s">
        <v>3399</v>
      </c>
      <c r="AZ124" s="4">
        <v>2.8399519999999997E-17</v>
      </c>
      <c r="BA124">
        <v>0.49016159999999998</v>
      </c>
      <c r="BB124">
        <v>0.33200000000000002</v>
      </c>
      <c r="BC124">
        <v>0.192</v>
      </c>
      <c r="BD124" s="4">
        <v>4.1557019999999998E-13</v>
      </c>
      <c r="BE124">
        <v>5</v>
      </c>
      <c r="BF124" t="s">
        <v>1348</v>
      </c>
      <c r="BI124" t="s">
        <v>3432</v>
      </c>
      <c r="BJ124" s="4">
        <v>2.1340269999999999E-113</v>
      </c>
      <c r="BK124">
        <v>1.1119154</v>
      </c>
      <c r="BL124">
        <v>0.35299999999999998</v>
      </c>
      <c r="BM124">
        <v>0.1</v>
      </c>
      <c r="BN124" s="4">
        <v>3.1227220000000002E-109</v>
      </c>
      <c r="BO124">
        <v>6</v>
      </c>
      <c r="BP124" t="s">
        <v>3317</v>
      </c>
    </row>
    <row r="125" spans="1:68" x14ac:dyDescent="0.3">
      <c r="A125" t="s">
        <v>901</v>
      </c>
      <c r="B125" s="4">
        <v>2.8929569999999998E-133</v>
      </c>
      <c r="C125">
        <v>1.2097324</v>
      </c>
      <c r="D125">
        <v>0.46899999999999997</v>
      </c>
      <c r="E125">
        <v>0.28299999999999997</v>
      </c>
      <c r="F125" s="4">
        <v>4.2332639999999998E-129</v>
      </c>
      <c r="G125">
        <v>0</v>
      </c>
      <c r="H125" t="s">
        <v>901</v>
      </c>
      <c r="K125" t="s">
        <v>436</v>
      </c>
      <c r="L125" s="4">
        <v>1.59581E-200</v>
      </c>
      <c r="M125">
        <v>1.0552788</v>
      </c>
      <c r="N125">
        <v>0.86799999999999999</v>
      </c>
      <c r="O125">
        <v>0.48699999999999999</v>
      </c>
      <c r="P125" s="4">
        <v>2.3351489999999999E-196</v>
      </c>
      <c r="Q125">
        <v>1</v>
      </c>
      <c r="R125" t="s">
        <v>437</v>
      </c>
      <c r="U125" t="s">
        <v>1362</v>
      </c>
      <c r="V125" s="4">
        <v>3.1238750000000003E-67</v>
      </c>
      <c r="W125">
        <v>0.71002909999999997</v>
      </c>
      <c r="X125">
        <v>0.43099999999999999</v>
      </c>
      <c r="Y125">
        <v>0.29799999999999999</v>
      </c>
      <c r="Z125" s="4">
        <v>4.5711669999999998E-63</v>
      </c>
      <c r="AA125">
        <v>2</v>
      </c>
      <c r="AB125" s="34" t="s">
        <v>1362</v>
      </c>
      <c r="AE125" t="s">
        <v>98</v>
      </c>
      <c r="AF125" s="4">
        <v>7.0242340000000002E-57</v>
      </c>
      <c r="AG125">
        <v>0.69168940000000001</v>
      </c>
      <c r="AH125">
        <v>0.40300000000000002</v>
      </c>
      <c r="AI125">
        <v>0.214</v>
      </c>
      <c r="AJ125" s="4">
        <v>1.0278560000000001E-52</v>
      </c>
      <c r="AK125">
        <v>3</v>
      </c>
      <c r="AL125" s="35" t="s">
        <v>98</v>
      </c>
      <c r="AO125" t="s">
        <v>54</v>
      </c>
      <c r="AP125" s="4">
        <v>1.3622419999999999E-41</v>
      </c>
      <c r="AQ125">
        <v>0.28506559999999997</v>
      </c>
      <c r="AR125">
        <v>0.999</v>
      </c>
      <c r="AS125">
        <v>0.95299999999999996</v>
      </c>
      <c r="AT125" s="4">
        <v>1.9933690000000002E-37</v>
      </c>
      <c r="AU125">
        <v>4</v>
      </c>
      <c r="AV125" t="s">
        <v>55</v>
      </c>
      <c r="AY125" t="s">
        <v>1540</v>
      </c>
      <c r="AZ125" s="4">
        <v>6.421657E-17</v>
      </c>
      <c r="BA125">
        <v>0.3978624</v>
      </c>
      <c r="BB125">
        <v>0.27500000000000002</v>
      </c>
      <c r="BC125">
        <v>0.151</v>
      </c>
      <c r="BD125" s="4">
        <v>9.3968100000000006E-13</v>
      </c>
      <c r="BE125">
        <v>5</v>
      </c>
      <c r="BF125" t="s">
        <v>1540</v>
      </c>
      <c r="BI125" t="s">
        <v>2197</v>
      </c>
      <c r="BJ125" s="4">
        <v>6.5483629999999997E-112</v>
      </c>
      <c r="BK125">
        <v>0.75293049999999995</v>
      </c>
      <c r="BL125">
        <v>0.64700000000000002</v>
      </c>
      <c r="BM125">
        <v>0.248</v>
      </c>
      <c r="BN125" s="4">
        <v>9.5822200000000001E-108</v>
      </c>
      <c r="BO125">
        <v>6</v>
      </c>
      <c r="BP125" t="s">
        <v>720</v>
      </c>
    </row>
    <row r="126" spans="1:68" x14ac:dyDescent="0.3">
      <c r="A126" t="s">
        <v>129</v>
      </c>
      <c r="B126" s="4">
        <v>2.5631800000000001E-132</v>
      </c>
      <c r="C126">
        <v>0.47845690000000002</v>
      </c>
      <c r="D126">
        <v>0.96599999999999997</v>
      </c>
      <c r="E126">
        <v>0.93200000000000005</v>
      </c>
      <c r="F126" s="4">
        <v>3.750701E-128</v>
      </c>
      <c r="G126">
        <v>0</v>
      </c>
      <c r="H126" t="s">
        <v>129</v>
      </c>
      <c r="K126" t="s">
        <v>743</v>
      </c>
      <c r="L126" s="4">
        <v>6.8793069999999997E-196</v>
      </c>
      <c r="M126">
        <v>0.79292030000000002</v>
      </c>
      <c r="N126">
        <v>0.496</v>
      </c>
      <c r="O126">
        <v>0.156</v>
      </c>
      <c r="P126" s="4">
        <v>1.006649E-191</v>
      </c>
      <c r="Q126">
        <v>1</v>
      </c>
      <c r="R126" t="s">
        <v>743</v>
      </c>
      <c r="U126" t="s">
        <v>1549</v>
      </c>
      <c r="V126" s="4">
        <v>4.3924909999999999E-61</v>
      </c>
      <c r="W126">
        <v>0.56641920000000001</v>
      </c>
      <c r="X126">
        <v>0.251</v>
      </c>
      <c r="Y126">
        <v>0.129</v>
      </c>
      <c r="Z126" s="4">
        <v>6.4275319999999999E-57</v>
      </c>
      <c r="AA126">
        <v>2</v>
      </c>
      <c r="AB126" s="34" t="s">
        <v>1549</v>
      </c>
      <c r="AE126" t="s">
        <v>921</v>
      </c>
      <c r="AF126" s="4">
        <v>4.9336169999999997E-56</v>
      </c>
      <c r="AG126">
        <v>0.83945650000000005</v>
      </c>
      <c r="AH126">
        <v>0.49099999999999999</v>
      </c>
      <c r="AI126">
        <v>0.318</v>
      </c>
      <c r="AJ126" s="4">
        <v>7.2193619999999994E-52</v>
      </c>
      <c r="AK126">
        <v>3</v>
      </c>
      <c r="AL126" s="35" t="s">
        <v>921</v>
      </c>
      <c r="AO126" t="s">
        <v>679</v>
      </c>
      <c r="AP126" s="4">
        <v>1.532693E-41</v>
      </c>
      <c r="AQ126">
        <v>0.35362749999999998</v>
      </c>
      <c r="AR126">
        <v>0.34499999999999997</v>
      </c>
      <c r="AS126">
        <v>0.153</v>
      </c>
      <c r="AT126" s="4">
        <v>2.2427899999999999E-37</v>
      </c>
      <c r="AU126">
        <v>4</v>
      </c>
      <c r="AV126" t="s">
        <v>679</v>
      </c>
      <c r="AY126" t="s">
        <v>3400</v>
      </c>
      <c r="AZ126" s="4">
        <v>9.6402809999999998E-17</v>
      </c>
      <c r="BA126">
        <v>0.33915840000000003</v>
      </c>
      <c r="BB126">
        <v>0.32200000000000001</v>
      </c>
      <c r="BC126">
        <v>0.184</v>
      </c>
      <c r="BD126" s="4">
        <v>1.4106619999999999E-12</v>
      </c>
      <c r="BE126">
        <v>5</v>
      </c>
      <c r="BF126" t="s">
        <v>600</v>
      </c>
      <c r="BI126" t="s">
        <v>1186</v>
      </c>
      <c r="BJ126" s="4">
        <v>2.892928E-111</v>
      </c>
      <c r="BK126">
        <v>0.72968</v>
      </c>
      <c r="BL126">
        <v>0.47199999999999998</v>
      </c>
      <c r="BM126">
        <v>0.155</v>
      </c>
      <c r="BN126" s="4">
        <v>4.2332219999999998E-107</v>
      </c>
      <c r="BO126">
        <v>6</v>
      </c>
      <c r="BP126" t="s">
        <v>749</v>
      </c>
    </row>
    <row r="127" spans="1:68" x14ac:dyDescent="0.3">
      <c r="A127" t="s">
        <v>595</v>
      </c>
      <c r="B127" s="4">
        <v>5.8178830000000001E-131</v>
      </c>
      <c r="C127">
        <v>0.36872690000000002</v>
      </c>
      <c r="D127">
        <v>0.995</v>
      </c>
      <c r="E127">
        <v>0.98099999999999998</v>
      </c>
      <c r="F127" s="4">
        <v>8.5133070000000002E-127</v>
      </c>
      <c r="G127">
        <v>0</v>
      </c>
      <c r="H127" t="s">
        <v>595</v>
      </c>
      <c r="K127" t="s">
        <v>529</v>
      </c>
      <c r="L127" s="4">
        <v>3.0608129999999998E-194</v>
      </c>
      <c r="M127">
        <v>0.77343200000000001</v>
      </c>
      <c r="N127">
        <v>0.63400000000000001</v>
      </c>
      <c r="O127">
        <v>0.23799999999999999</v>
      </c>
      <c r="P127" s="4">
        <v>4.4788879999999998E-190</v>
      </c>
      <c r="Q127">
        <v>1</v>
      </c>
      <c r="R127" t="s">
        <v>530</v>
      </c>
      <c r="U127" t="s">
        <v>882</v>
      </c>
      <c r="V127" s="4">
        <v>1.242021E-59</v>
      </c>
      <c r="W127">
        <v>0.64806629999999998</v>
      </c>
      <c r="X127">
        <v>0.38300000000000001</v>
      </c>
      <c r="Y127">
        <v>0.254</v>
      </c>
      <c r="Z127" s="4">
        <v>1.8174489999999999E-55</v>
      </c>
      <c r="AA127">
        <v>2</v>
      </c>
      <c r="AB127" s="34" t="s">
        <v>882</v>
      </c>
      <c r="AE127" t="s">
        <v>972</v>
      </c>
      <c r="AF127" s="4">
        <v>6.477108E-55</v>
      </c>
      <c r="AG127">
        <v>0.4432873</v>
      </c>
      <c r="AH127">
        <v>0.88600000000000001</v>
      </c>
      <c r="AI127">
        <v>0.76700000000000002</v>
      </c>
      <c r="AJ127" s="4">
        <v>9.4779530000000003E-51</v>
      </c>
      <c r="AK127">
        <v>3</v>
      </c>
      <c r="AL127" s="35" t="s">
        <v>832</v>
      </c>
      <c r="AO127" t="s">
        <v>681</v>
      </c>
      <c r="AP127" s="4">
        <v>1.6450959999999999E-41</v>
      </c>
      <c r="AQ127">
        <v>0.2999539</v>
      </c>
      <c r="AR127">
        <v>0.35</v>
      </c>
      <c r="AS127">
        <v>0.154</v>
      </c>
      <c r="AT127" s="4">
        <v>2.4072679999999998E-37</v>
      </c>
      <c r="AU127">
        <v>4</v>
      </c>
      <c r="AV127" t="s">
        <v>681</v>
      </c>
      <c r="AY127" t="s">
        <v>1890</v>
      </c>
      <c r="AZ127" s="4">
        <v>9.8550430000000003E-17</v>
      </c>
      <c r="BA127">
        <v>0.3643422</v>
      </c>
      <c r="BB127">
        <v>0.25600000000000001</v>
      </c>
      <c r="BC127">
        <v>0.13500000000000001</v>
      </c>
      <c r="BD127" s="4">
        <v>1.442088E-12</v>
      </c>
      <c r="BE127">
        <v>5</v>
      </c>
      <c r="BF127" t="s">
        <v>1488</v>
      </c>
      <c r="BI127" t="s">
        <v>319</v>
      </c>
      <c r="BJ127" s="4">
        <v>2.0171160000000001E-110</v>
      </c>
      <c r="BK127">
        <v>0.87315290000000001</v>
      </c>
      <c r="BL127">
        <v>0.78200000000000003</v>
      </c>
      <c r="BM127">
        <v>0.39200000000000002</v>
      </c>
      <c r="BN127" s="4">
        <v>2.9516450000000002E-106</v>
      </c>
      <c r="BO127">
        <v>6</v>
      </c>
      <c r="BP127" t="s">
        <v>38</v>
      </c>
    </row>
    <row r="128" spans="1:68" x14ac:dyDescent="0.3">
      <c r="A128" t="s">
        <v>133</v>
      </c>
      <c r="B128" s="4">
        <v>5.8245540000000004E-130</v>
      </c>
      <c r="C128">
        <v>0.49163590000000001</v>
      </c>
      <c r="D128">
        <v>0.94599999999999995</v>
      </c>
      <c r="E128">
        <v>0.91</v>
      </c>
      <c r="F128" s="4">
        <v>8.5230700000000001E-126</v>
      </c>
      <c r="G128">
        <v>0</v>
      </c>
      <c r="H128" t="s">
        <v>133</v>
      </c>
      <c r="K128" t="s">
        <v>680</v>
      </c>
      <c r="L128" s="4">
        <v>3.207654E-193</v>
      </c>
      <c r="M128">
        <v>0.78038419999999997</v>
      </c>
      <c r="N128">
        <v>0.871</v>
      </c>
      <c r="O128">
        <v>0.48299999999999998</v>
      </c>
      <c r="P128" s="4">
        <v>4.69376E-189</v>
      </c>
      <c r="Q128">
        <v>1</v>
      </c>
      <c r="R128" t="s">
        <v>680</v>
      </c>
      <c r="U128" t="s">
        <v>256</v>
      </c>
      <c r="V128" s="4">
        <v>5.7796460000000001E-58</v>
      </c>
      <c r="W128">
        <v>0.52588179999999995</v>
      </c>
      <c r="X128">
        <v>0.41699999999999998</v>
      </c>
      <c r="Y128">
        <v>0.27</v>
      </c>
      <c r="Z128" s="4">
        <v>8.4573560000000001E-54</v>
      </c>
      <c r="AA128">
        <v>2</v>
      </c>
      <c r="AB128" s="34" t="s">
        <v>256</v>
      </c>
      <c r="AE128" t="s">
        <v>3260</v>
      </c>
      <c r="AF128" s="4">
        <v>1.1839129999999999E-53</v>
      </c>
      <c r="AG128">
        <v>0.68927130000000003</v>
      </c>
      <c r="AH128">
        <v>0.38200000000000001</v>
      </c>
      <c r="AI128">
        <v>0.20899999999999999</v>
      </c>
      <c r="AJ128" s="4">
        <v>1.7324189999999999E-49</v>
      </c>
      <c r="AK128">
        <v>3</v>
      </c>
      <c r="AL128" s="35" t="s">
        <v>1369</v>
      </c>
      <c r="AO128" t="s">
        <v>524</v>
      </c>
      <c r="AP128" s="4">
        <v>1.7109489999999999E-41</v>
      </c>
      <c r="AQ128">
        <v>0.4918747</v>
      </c>
      <c r="AR128">
        <v>0.53200000000000003</v>
      </c>
      <c r="AS128">
        <v>0.29299999999999998</v>
      </c>
      <c r="AT128" s="4">
        <v>2.5036319999999999E-37</v>
      </c>
      <c r="AU128">
        <v>4</v>
      </c>
      <c r="AV128" t="s">
        <v>524</v>
      </c>
      <c r="AY128" t="s">
        <v>1793</v>
      </c>
      <c r="AZ128" s="4">
        <v>1.661274E-16</v>
      </c>
      <c r="BA128">
        <v>0.28646840000000001</v>
      </c>
      <c r="BB128">
        <v>0.96399999999999997</v>
      </c>
      <c r="BC128">
        <v>0.91500000000000004</v>
      </c>
      <c r="BD128" s="4">
        <v>2.4309420000000001E-12</v>
      </c>
      <c r="BE128">
        <v>5</v>
      </c>
      <c r="BF128" t="s">
        <v>60</v>
      </c>
      <c r="BI128" t="s">
        <v>1084</v>
      </c>
      <c r="BJ128" s="4">
        <v>1.034487E-108</v>
      </c>
      <c r="BK128">
        <v>1.4516808999999999</v>
      </c>
      <c r="BL128">
        <v>0.36399999999999999</v>
      </c>
      <c r="BM128">
        <v>0.11</v>
      </c>
      <c r="BN128" s="4">
        <v>1.5137649999999999E-104</v>
      </c>
      <c r="BO128">
        <v>6</v>
      </c>
      <c r="BP128" t="s">
        <v>1084</v>
      </c>
    </row>
    <row r="129" spans="1:68" x14ac:dyDescent="0.3">
      <c r="A129" t="s">
        <v>478</v>
      </c>
      <c r="B129" s="4">
        <v>2.11522E-129</v>
      </c>
      <c r="C129">
        <v>1.0913672999999999</v>
      </c>
      <c r="D129">
        <v>0.316</v>
      </c>
      <c r="E129">
        <v>0.13300000000000001</v>
      </c>
      <c r="F129" s="4">
        <v>3.0952009999999998E-125</v>
      </c>
      <c r="G129">
        <v>0</v>
      </c>
      <c r="H129" t="s">
        <v>478</v>
      </c>
      <c r="K129" t="s">
        <v>371</v>
      </c>
      <c r="L129" s="4">
        <v>7.9955680000000002E-193</v>
      </c>
      <c r="M129">
        <v>0.87666330000000003</v>
      </c>
      <c r="N129">
        <v>0.84499999999999997</v>
      </c>
      <c r="O129">
        <v>0.47299999999999998</v>
      </c>
      <c r="P129" s="4">
        <v>1.169991E-188</v>
      </c>
      <c r="Q129">
        <v>1</v>
      </c>
      <c r="R129" t="s">
        <v>371</v>
      </c>
      <c r="U129" t="s">
        <v>1355</v>
      </c>
      <c r="V129" s="4">
        <v>2.7870340000000001E-55</v>
      </c>
      <c r="W129">
        <v>0.44436239999999999</v>
      </c>
      <c r="X129">
        <v>0.71199999999999997</v>
      </c>
      <c r="Y129">
        <v>0.63400000000000001</v>
      </c>
      <c r="Z129" s="4">
        <v>4.0782660000000002E-51</v>
      </c>
      <c r="AA129">
        <v>2</v>
      </c>
      <c r="AB129" s="34" t="s">
        <v>1355</v>
      </c>
      <c r="AE129" t="s">
        <v>1393</v>
      </c>
      <c r="AF129" s="4">
        <v>8.0663859999999998E-53</v>
      </c>
      <c r="AG129">
        <v>0.53025920000000004</v>
      </c>
      <c r="AH129">
        <v>0.45100000000000001</v>
      </c>
      <c r="AI129">
        <v>0.251</v>
      </c>
      <c r="AJ129" s="4">
        <v>1.1803539999999999E-48</v>
      </c>
      <c r="AK129">
        <v>3</v>
      </c>
      <c r="AL129" s="35" t="s">
        <v>872</v>
      </c>
      <c r="AO129" t="s">
        <v>213</v>
      </c>
      <c r="AP129" s="4">
        <v>3.9548480000000001E-41</v>
      </c>
      <c r="AQ129">
        <v>0.37382579999999999</v>
      </c>
      <c r="AR129">
        <v>0.51200000000000001</v>
      </c>
      <c r="AS129">
        <v>0.26500000000000001</v>
      </c>
      <c r="AT129" s="4">
        <v>5.7871279999999998E-37</v>
      </c>
      <c r="AU129">
        <v>4</v>
      </c>
      <c r="AV129" t="s">
        <v>214</v>
      </c>
      <c r="AY129" t="s">
        <v>3401</v>
      </c>
      <c r="AZ129" s="4">
        <v>4.9725780000000002E-16</v>
      </c>
      <c r="BA129">
        <v>0.25999559999999999</v>
      </c>
      <c r="BB129">
        <v>0.99199999999999999</v>
      </c>
      <c r="BC129">
        <v>0.95699999999999996</v>
      </c>
      <c r="BD129" s="4">
        <v>7.2763740000000003E-12</v>
      </c>
      <c r="BE129">
        <v>5</v>
      </c>
      <c r="BF129" t="s">
        <v>89</v>
      </c>
      <c r="BI129" t="s">
        <v>141</v>
      </c>
      <c r="BJ129" s="4">
        <v>1.155447E-106</v>
      </c>
      <c r="BK129">
        <v>0.6595917</v>
      </c>
      <c r="BL129">
        <v>0.98799999999999999</v>
      </c>
      <c r="BM129">
        <v>0.77300000000000002</v>
      </c>
      <c r="BN129" s="4">
        <v>1.690766E-102</v>
      </c>
      <c r="BO129">
        <v>6</v>
      </c>
      <c r="BP129" t="s">
        <v>142</v>
      </c>
    </row>
    <row r="130" spans="1:68" x14ac:dyDescent="0.3">
      <c r="A130" t="s">
        <v>515</v>
      </c>
      <c r="B130" s="4">
        <v>3.5367039999999997E-129</v>
      </c>
      <c r="C130">
        <v>0.80822939999999999</v>
      </c>
      <c r="D130">
        <v>0.67900000000000005</v>
      </c>
      <c r="E130">
        <v>0.54</v>
      </c>
      <c r="F130" s="4">
        <v>5.175259E-125</v>
      </c>
      <c r="G130">
        <v>0</v>
      </c>
      <c r="H130" t="s">
        <v>515</v>
      </c>
      <c r="K130" t="s">
        <v>183</v>
      </c>
      <c r="L130" s="4">
        <v>1.398815E-192</v>
      </c>
      <c r="M130">
        <v>0.77687300000000004</v>
      </c>
      <c r="N130">
        <v>0.93100000000000005</v>
      </c>
      <c r="O130">
        <v>0.60699999999999998</v>
      </c>
      <c r="P130" s="4">
        <v>2.0468860000000001E-188</v>
      </c>
      <c r="Q130">
        <v>1</v>
      </c>
      <c r="R130" t="s">
        <v>184</v>
      </c>
      <c r="U130" t="s">
        <v>899</v>
      </c>
      <c r="V130" s="4">
        <v>7.9626150000000007E-55</v>
      </c>
      <c r="W130">
        <v>0.49731700000000001</v>
      </c>
      <c r="X130">
        <v>0.56599999999999995</v>
      </c>
      <c r="Y130">
        <v>0.44600000000000001</v>
      </c>
      <c r="Z130" s="4">
        <v>1.1651689999999999E-50</v>
      </c>
      <c r="AA130">
        <v>2</v>
      </c>
      <c r="AB130" s="34" t="s">
        <v>899</v>
      </c>
      <c r="AE130" t="s">
        <v>1997</v>
      </c>
      <c r="AF130" s="4">
        <v>2.407326E-52</v>
      </c>
      <c r="AG130">
        <v>0.57365129999999998</v>
      </c>
      <c r="AH130">
        <v>0.29599999999999999</v>
      </c>
      <c r="AI130">
        <v>0.14000000000000001</v>
      </c>
      <c r="AJ130" s="4">
        <v>3.5226399999999998E-48</v>
      </c>
      <c r="AK130">
        <v>3</v>
      </c>
      <c r="AL130" s="35" t="s">
        <v>1997</v>
      </c>
      <c r="AO130" t="s">
        <v>143</v>
      </c>
      <c r="AP130" s="4">
        <v>2.3098259999999999E-40</v>
      </c>
      <c r="AQ130">
        <v>0.45716950000000001</v>
      </c>
      <c r="AR130">
        <v>0.995</v>
      </c>
      <c r="AS130">
        <v>0.95299999999999996</v>
      </c>
      <c r="AT130" s="4">
        <v>3.3799689999999998E-36</v>
      </c>
      <c r="AU130">
        <v>4</v>
      </c>
      <c r="AV130" t="s">
        <v>144</v>
      </c>
      <c r="AY130" t="s">
        <v>3402</v>
      </c>
      <c r="AZ130" s="4">
        <v>1.1883079999999999E-15</v>
      </c>
      <c r="BA130">
        <v>0.40167389999999997</v>
      </c>
      <c r="BB130">
        <v>0.432</v>
      </c>
      <c r="BC130">
        <v>0.28799999999999998</v>
      </c>
      <c r="BD130" s="4">
        <v>1.738851E-11</v>
      </c>
      <c r="BE130">
        <v>5</v>
      </c>
      <c r="BF130" t="s">
        <v>927</v>
      </c>
      <c r="BI130" t="s">
        <v>1122</v>
      </c>
      <c r="BJ130" s="4">
        <v>1.229835E-103</v>
      </c>
      <c r="BK130">
        <v>0.75536179999999997</v>
      </c>
      <c r="BL130">
        <v>0.49199999999999999</v>
      </c>
      <c r="BM130">
        <v>0.17499999999999999</v>
      </c>
      <c r="BN130" s="4">
        <v>1.7996169999999999E-99</v>
      </c>
      <c r="BO130">
        <v>6</v>
      </c>
      <c r="BP130" t="s">
        <v>767</v>
      </c>
    </row>
    <row r="131" spans="1:68" x14ac:dyDescent="0.3">
      <c r="A131" t="s">
        <v>729</v>
      </c>
      <c r="B131" s="4">
        <v>2.2283369999999999E-123</v>
      </c>
      <c r="C131">
        <v>1.0931557999999999</v>
      </c>
      <c r="D131">
        <v>0.40300000000000002</v>
      </c>
      <c r="E131">
        <v>0.20599999999999999</v>
      </c>
      <c r="F131" s="4">
        <v>3.2607260000000002E-119</v>
      </c>
      <c r="G131">
        <v>0</v>
      </c>
      <c r="H131" t="s">
        <v>729</v>
      </c>
      <c r="K131" t="s">
        <v>649</v>
      </c>
      <c r="L131" s="4">
        <v>1.1760049999999999E-190</v>
      </c>
      <c r="M131">
        <v>0.92813029999999996</v>
      </c>
      <c r="N131">
        <v>0.48399999999999999</v>
      </c>
      <c r="O131">
        <v>0.158</v>
      </c>
      <c r="P131" s="4">
        <v>1.7208479999999999E-186</v>
      </c>
      <c r="Q131">
        <v>1</v>
      </c>
      <c r="R131" t="s">
        <v>650</v>
      </c>
      <c r="U131" t="s">
        <v>1348</v>
      </c>
      <c r="V131" s="4">
        <v>2.4576439999999998E-53</v>
      </c>
      <c r="W131">
        <v>0.60844679999999995</v>
      </c>
      <c r="X131">
        <v>0.28799999999999998</v>
      </c>
      <c r="Y131">
        <v>0.16600000000000001</v>
      </c>
      <c r="Z131" s="4">
        <v>3.5962710000000002E-49</v>
      </c>
      <c r="AA131">
        <v>2</v>
      </c>
      <c r="AB131" s="34" t="s">
        <v>1348</v>
      </c>
      <c r="AE131" t="s">
        <v>1544</v>
      </c>
      <c r="AF131" s="4">
        <v>4.2921219999999999E-51</v>
      </c>
      <c r="AG131">
        <v>0.53973539999999998</v>
      </c>
      <c r="AH131">
        <v>0.66800000000000004</v>
      </c>
      <c r="AI131">
        <v>0.5</v>
      </c>
      <c r="AJ131" s="4">
        <v>6.2806630000000003E-47</v>
      </c>
      <c r="AK131">
        <v>3</v>
      </c>
      <c r="AL131" s="35" t="s">
        <v>1025</v>
      </c>
      <c r="AO131" t="s">
        <v>192</v>
      </c>
      <c r="AP131" s="4">
        <v>2.659668E-40</v>
      </c>
      <c r="AQ131">
        <v>0.37213540000000001</v>
      </c>
      <c r="AR131">
        <v>0.96599999999999997</v>
      </c>
      <c r="AS131">
        <v>0.85699999999999998</v>
      </c>
      <c r="AT131" s="4">
        <v>3.891893E-36</v>
      </c>
      <c r="AU131">
        <v>4</v>
      </c>
      <c r="AV131" t="s">
        <v>192</v>
      </c>
      <c r="AY131" t="s">
        <v>1726</v>
      </c>
      <c r="AZ131" s="4">
        <v>2.2355579999999999E-15</v>
      </c>
      <c r="BA131">
        <v>0.29415269999999999</v>
      </c>
      <c r="BB131">
        <v>0.91200000000000003</v>
      </c>
      <c r="BC131">
        <v>0.85099999999999998</v>
      </c>
      <c r="BD131" s="4">
        <v>3.2712930000000001E-11</v>
      </c>
      <c r="BE131">
        <v>5</v>
      </c>
      <c r="BF131" t="s">
        <v>175</v>
      </c>
      <c r="BI131" t="s">
        <v>317</v>
      </c>
      <c r="BJ131" s="4">
        <v>4.7828360000000002E-103</v>
      </c>
      <c r="BK131">
        <v>0.84657349999999998</v>
      </c>
      <c r="BL131">
        <v>0.628</v>
      </c>
      <c r="BM131">
        <v>0.27700000000000002</v>
      </c>
      <c r="BN131" s="4">
        <v>6.9987229999999996E-99</v>
      </c>
      <c r="BO131">
        <v>6</v>
      </c>
      <c r="BP131" t="s">
        <v>318</v>
      </c>
    </row>
    <row r="132" spans="1:68" x14ac:dyDescent="0.3">
      <c r="A132" t="s">
        <v>48</v>
      </c>
      <c r="B132" s="4">
        <v>5.0836189999999998E-123</v>
      </c>
      <c r="C132">
        <v>0.37937500000000002</v>
      </c>
      <c r="D132">
        <v>0.995</v>
      </c>
      <c r="E132">
        <v>0.97099999999999997</v>
      </c>
      <c r="F132" s="4">
        <v>7.4388600000000002E-119</v>
      </c>
      <c r="G132">
        <v>0</v>
      </c>
      <c r="H132" t="s">
        <v>48</v>
      </c>
      <c r="K132" t="s">
        <v>753</v>
      </c>
      <c r="L132" s="4">
        <v>7.2933339999999996E-190</v>
      </c>
      <c r="M132">
        <v>0.70260400000000001</v>
      </c>
      <c r="N132">
        <v>0.42399999999999999</v>
      </c>
      <c r="O132">
        <v>0.11899999999999999</v>
      </c>
      <c r="P132" s="4">
        <v>1.067234E-185</v>
      </c>
      <c r="Q132">
        <v>1</v>
      </c>
      <c r="R132" t="s">
        <v>753</v>
      </c>
      <c r="U132" t="s">
        <v>600</v>
      </c>
      <c r="V132" s="4">
        <v>8.6106110000000005E-53</v>
      </c>
      <c r="W132">
        <v>0.61171339999999996</v>
      </c>
      <c r="X132">
        <v>0.27600000000000002</v>
      </c>
      <c r="Y132">
        <v>0.16</v>
      </c>
      <c r="Z132" s="4">
        <v>1.259991E-48</v>
      </c>
      <c r="AA132">
        <v>2</v>
      </c>
      <c r="AB132" s="34" t="s">
        <v>600</v>
      </c>
      <c r="AE132" t="s">
        <v>1545</v>
      </c>
      <c r="AF132" s="4">
        <v>2.335912E-50</v>
      </c>
      <c r="AG132">
        <v>0.57442610000000005</v>
      </c>
      <c r="AH132">
        <v>0.33500000000000002</v>
      </c>
      <c r="AI132">
        <v>0.17599999999999999</v>
      </c>
      <c r="AJ132" s="4">
        <v>3.4181410000000001E-46</v>
      </c>
      <c r="AK132">
        <v>3</v>
      </c>
      <c r="AL132" s="35" t="s">
        <v>935</v>
      </c>
      <c r="AO132" t="s">
        <v>1844</v>
      </c>
      <c r="AP132" s="4">
        <v>1.1701779999999999E-39</v>
      </c>
      <c r="AQ132">
        <v>0.31471539999999998</v>
      </c>
      <c r="AR132">
        <v>0.32900000000000001</v>
      </c>
      <c r="AS132">
        <v>0.14399999999999999</v>
      </c>
      <c r="AT132" s="4">
        <v>1.712321E-35</v>
      </c>
      <c r="AU132">
        <v>4</v>
      </c>
      <c r="AV132" t="s">
        <v>1844</v>
      </c>
      <c r="AY132" t="s">
        <v>3403</v>
      </c>
      <c r="AZ132" s="4">
        <v>8.6408740000000004E-15</v>
      </c>
      <c r="BA132">
        <v>0.30779410000000001</v>
      </c>
      <c r="BB132">
        <v>0.8</v>
      </c>
      <c r="BC132">
        <v>0.69499999999999995</v>
      </c>
      <c r="BD132" s="4">
        <v>1.2644189999999999E-10</v>
      </c>
      <c r="BE132">
        <v>5</v>
      </c>
      <c r="BF132" t="s">
        <v>1351</v>
      </c>
      <c r="BI132" t="s">
        <v>1165</v>
      </c>
      <c r="BJ132" s="4">
        <v>8.5708159999999998E-102</v>
      </c>
      <c r="BK132">
        <v>0.71177690000000005</v>
      </c>
      <c r="BL132">
        <v>0.38600000000000001</v>
      </c>
      <c r="BM132">
        <v>0.11799999999999999</v>
      </c>
      <c r="BN132" s="4">
        <v>1.2541680000000001E-97</v>
      </c>
      <c r="BO132">
        <v>6</v>
      </c>
      <c r="BP132" t="s">
        <v>570</v>
      </c>
    </row>
    <row r="133" spans="1:68" x14ac:dyDescent="0.3">
      <c r="A133" t="s">
        <v>1254</v>
      </c>
      <c r="B133" s="4">
        <v>4.056531E-121</v>
      </c>
      <c r="C133">
        <v>1.0445359999999999</v>
      </c>
      <c r="D133">
        <v>0.57299999999999995</v>
      </c>
      <c r="E133">
        <v>0.44500000000000001</v>
      </c>
      <c r="F133" s="4">
        <v>5.935922E-117</v>
      </c>
      <c r="G133">
        <v>0</v>
      </c>
      <c r="H133" t="s">
        <v>1254</v>
      </c>
      <c r="K133" t="s">
        <v>1036</v>
      </c>
      <c r="L133" s="4">
        <v>2.551852E-189</v>
      </c>
      <c r="M133">
        <v>0.83457559999999997</v>
      </c>
      <c r="N133">
        <v>0.85299999999999998</v>
      </c>
      <c r="O133">
        <v>0.46300000000000002</v>
      </c>
      <c r="P133" s="4">
        <v>3.734125E-185</v>
      </c>
      <c r="Q133">
        <v>1</v>
      </c>
      <c r="R133" t="s">
        <v>735</v>
      </c>
      <c r="U133" t="s">
        <v>1363</v>
      </c>
      <c r="V133" s="4">
        <v>3.2546690000000002E-51</v>
      </c>
      <c r="W133">
        <v>0.51722729999999995</v>
      </c>
      <c r="X133">
        <v>0.624</v>
      </c>
      <c r="Y133">
        <v>0.54300000000000004</v>
      </c>
      <c r="Z133" s="4">
        <v>4.7625570000000001E-47</v>
      </c>
      <c r="AA133">
        <v>2</v>
      </c>
      <c r="AB133" s="34" t="s">
        <v>1363</v>
      </c>
      <c r="AE133" t="s">
        <v>613</v>
      </c>
      <c r="AF133" s="4">
        <v>1.138016E-49</v>
      </c>
      <c r="AG133">
        <v>0.45798410000000001</v>
      </c>
      <c r="AH133">
        <v>0.60399999999999998</v>
      </c>
      <c r="AI133">
        <v>0.39600000000000002</v>
      </c>
      <c r="AJ133" s="4">
        <v>1.6652590000000001E-45</v>
      </c>
      <c r="AK133">
        <v>3</v>
      </c>
      <c r="AL133" s="35" t="s">
        <v>614</v>
      </c>
      <c r="AO133" t="s">
        <v>3316</v>
      </c>
      <c r="AP133" s="4">
        <v>2.1409940000000001E-39</v>
      </c>
      <c r="AQ133">
        <v>0.32714349999999998</v>
      </c>
      <c r="AR133">
        <v>0.29499999999999998</v>
      </c>
      <c r="AS133">
        <v>0.126</v>
      </c>
      <c r="AT133" s="4">
        <v>3.132917E-35</v>
      </c>
      <c r="AU133">
        <v>4</v>
      </c>
      <c r="AV133" t="s">
        <v>3316</v>
      </c>
      <c r="AY133" t="s">
        <v>3404</v>
      </c>
      <c r="AZ133" s="4">
        <v>2.2549010000000001E-14</v>
      </c>
      <c r="BA133">
        <v>0.3382966</v>
      </c>
      <c r="BB133">
        <v>0.47399999999999998</v>
      </c>
      <c r="BC133">
        <v>0.32600000000000001</v>
      </c>
      <c r="BD133" s="4">
        <v>3.2995959999999999E-10</v>
      </c>
      <c r="BE133">
        <v>5</v>
      </c>
      <c r="BF133" t="s">
        <v>1362</v>
      </c>
      <c r="BI133" t="s">
        <v>231</v>
      </c>
      <c r="BJ133" s="4">
        <v>8.8293539999999999E-102</v>
      </c>
      <c r="BK133">
        <v>0.76834049999999998</v>
      </c>
      <c r="BL133">
        <v>0.88300000000000001</v>
      </c>
      <c r="BM133">
        <v>0.52100000000000002</v>
      </c>
      <c r="BN133" s="4">
        <v>1.291999E-97</v>
      </c>
      <c r="BO133">
        <v>6</v>
      </c>
      <c r="BP133" t="s">
        <v>232</v>
      </c>
    </row>
    <row r="134" spans="1:68" x14ac:dyDescent="0.3">
      <c r="A134" t="s">
        <v>923</v>
      </c>
      <c r="B134" s="4">
        <v>3.3910309999999998E-119</v>
      </c>
      <c r="C134">
        <v>1.1541170000000001</v>
      </c>
      <c r="D134">
        <v>0.34799999999999998</v>
      </c>
      <c r="E134">
        <v>0.16900000000000001</v>
      </c>
      <c r="F134" s="4">
        <v>4.9620960000000004E-115</v>
      </c>
      <c r="G134">
        <v>0</v>
      </c>
      <c r="H134" t="s">
        <v>923</v>
      </c>
      <c r="K134" t="s">
        <v>701</v>
      </c>
      <c r="L134" s="4">
        <v>7.1602220000000005E-187</v>
      </c>
      <c r="M134">
        <v>0.77171829999999997</v>
      </c>
      <c r="N134">
        <v>0.66600000000000004</v>
      </c>
      <c r="O134">
        <v>0.27100000000000002</v>
      </c>
      <c r="P134" s="4">
        <v>1.0477550000000001E-182</v>
      </c>
      <c r="Q134">
        <v>1</v>
      </c>
      <c r="R134" t="s">
        <v>534</v>
      </c>
      <c r="U134" t="s">
        <v>1364</v>
      </c>
      <c r="V134" s="4">
        <v>9.1415700000000005E-51</v>
      </c>
      <c r="W134">
        <v>0.42638029999999999</v>
      </c>
      <c r="X134">
        <v>0.29599999999999999</v>
      </c>
      <c r="Y134">
        <v>0.16600000000000001</v>
      </c>
      <c r="Z134" s="4">
        <v>1.3376859999999999E-46</v>
      </c>
      <c r="AA134">
        <v>2</v>
      </c>
      <c r="AB134" s="34" t="s">
        <v>1364</v>
      </c>
      <c r="AE134" t="s">
        <v>1522</v>
      </c>
      <c r="AF134" s="4">
        <v>2.0767950000000002E-49</v>
      </c>
      <c r="AG134">
        <v>0.55352710000000005</v>
      </c>
      <c r="AH134">
        <v>0.63300000000000001</v>
      </c>
      <c r="AI134">
        <v>0.46200000000000002</v>
      </c>
      <c r="AJ134" s="4">
        <v>3.0389740000000002E-45</v>
      </c>
      <c r="AK134">
        <v>3</v>
      </c>
      <c r="AL134" s="35" t="s">
        <v>910</v>
      </c>
      <c r="AO134" t="s">
        <v>69</v>
      </c>
      <c r="AP134" s="4">
        <v>2.1549570000000002E-39</v>
      </c>
      <c r="AQ134">
        <v>0.27427810000000002</v>
      </c>
      <c r="AR134">
        <v>0.996</v>
      </c>
      <c r="AS134">
        <v>0.95799999999999996</v>
      </c>
      <c r="AT134" s="4">
        <v>3.153348E-35</v>
      </c>
      <c r="AU134">
        <v>4</v>
      </c>
      <c r="AV134" t="s">
        <v>69</v>
      </c>
      <c r="AY134" t="s">
        <v>1576</v>
      </c>
      <c r="AZ134" s="4">
        <v>2.4557340000000001E-14</v>
      </c>
      <c r="BA134">
        <v>0.36167009999999999</v>
      </c>
      <c r="BB134">
        <v>0.45800000000000002</v>
      </c>
      <c r="BC134">
        <v>0.30599999999999999</v>
      </c>
      <c r="BD134" s="4">
        <v>3.5934760000000002E-10</v>
      </c>
      <c r="BE134">
        <v>5</v>
      </c>
      <c r="BF134" t="s">
        <v>68</v>
      </c>
      <c r="BI134" t="s">
        <v>683</v>
      </c>
      <c r="BJ134" s="4">
        <v>2.909709E-99</v>
      </c>
      <c r="BK134">
        <v>0.72593980000000002</v>
      </c>
      <c r="BL134">
        <v>0.33800000000000002</v>
      </c>
      <c r="BM134">
        <v>9.7000000000000003E-2</v>
      </c>
      <c r="BN134" s="4">
        <v>4.2577770000000001E-95</v>
      </c>
      <c r="BO134">
        <v>6</v>
      </c>
      <c r="BP134" t="s">
        <v>684</v>
      </c>
    </row>
    <row r="135" spans="1:68" x14ac:dyDescent="0.3">
      <c r="A135" t="s">
        <v>432</v>
      </c>
      <c r="B135" s="4">
        <v>9.7150090000000005E-117</v>
      </c>
      <c r="C135">
        <v>0.57055239999999996</v>
      </c>
      <c r="D135">
        <v>0.871</v>
      </c>
      <c r="E135">
        <v>0.83499999999999996</v>
      </c>
      <c r="F135" s="4">
        <v>1.421597E-112</v>
      </c>
      <c r="G135">
        <v>0</v>
      </c>
      <c r="H135" t="s">
        <v>432</v>
      </c>
      <c r="K135" t="s">
        <v>779</v>
      </c>
      <c r="L135" s="4">
        <v>1.2910720000000001E-185</v>
      </c>
      <c r="M135">
        <v>0.7380101</v>
      </c>
      <c r="N135">
        <v>0.96899999999999997</v>
      </c>
      <c r="O135">
        <v>0.73899999999999999</v>
      </c>
      <c r="P135" s="4">
        <v>1.8892249999999999E-181</v>
      </c>
      <c r="Q135">
        <v>1</v>
      </c>
      <c r="R135" t="s">
        <v>779</v>
      </c>
      <c r="U135" t="s">
        <v>1354</v>
      </c>
      <c r="V135" s="4">
        <v>2.913405E-50</v>
      </c>
      <c r="W135">
        <v>0.6256159</v>
      </c>
      <c r="X135">
        <v>0.33700000000000002</v>
      </c>
      <c r="Y135">
        <v>0.22</v>
      </c>
      <c r="Z135" s="4">
        <v>4.2631850000000002E-46</v>
      </c>
      <c r="AA135">
        <v>2</v>
      </c>
      <c r="AB135" s="34" t="s">
        <v>1354</v>
      </c>
      <c r="AE135" t="s">
        <v>3261</v>
      </c>
      <c r="AF135" s="4">
        <v>3.294746E-49</v>
      </c>
      <c r="AG135">
        <v>0.49336859999999999</v>
      </c>
      <c r="AH135">
        <v>0.68200000000000005</v>
      </c>
      <c r="AI135">
        <v>0.505</v>
      </c>
      <c r="AJ135" s="4">
        <v>4.8212009999999999E-45</v>
      </c>
      <c r="AK135">
        <v>3</v>
      </c>
      <c r="AL135" s="35" t="s">
        <v>940</v>
      </c>
      <c r="AO135" t="s">
        <v>1473</v>
      </c>
      <c r="AP135" s="4">
        <v>3.3493529999999997E-39</v>
      </c>
      <c r="AQ135">
        <v>0.4575379</v>
      </c>
      <c r="AR135">
        <v>0.68500000000000005</v>
      </c>
      <c r="AS135">
        <v>0.42</v>
      </c>
      <c r="AT135" s="4">
        <v>4.9011090000000005E-35</v>
      </c>
      <c r="AU135">
        <v>4</v>
      </c>
      <c r="AV135" t="s">
        <v>1473</v>
      </c>
      <c r="AY135" t="s">
        <v>3405</v>
      </c>
      <c r="AZ135" s="4">
        <v>3.0603300000000002E-14</v>
      </c>
      <c r="BA135">
        <v>0.3589408</v>
      </c>
      <c r="BB135">
        <v>0.314</v>
      </c>
      <c r="BC135">
        <v>0.189</v>
      </c>
      <c r="BD135" s="4">
        <v>4.4781810000000003E-10</v>
      </c>
      <c r="BE135">
        <v>5</v>
      </c>
      <c r="BF135" t="s">
        <v>935</v>
      </c>
      <c r="BI135" t="s">
        <v>1118</v>
      </c>
      <c r="BJ135" s="4">
        <v>3.1223170000000001E-99</v>
      </c>
      <c r="BK135">
        <v>0.64212670000000005</v>
      </c>
      <c r="BL135">
        <v>0.97899999999999998</v>
      </c>
      <c r="BM135">
        <v>0.76800000000000002</v>
      </c>
      <c r="BN135" s="4">
        <v>4.568887E-95</v>
      </c>
      <c r="BO135">
        <v>6</v>
      </c>
      <c r="BP135" t="s">
        <v>413</v>
      </c>
    </row>
    <row r="136" spans="1:68" x14ac:dyDescent="0.3">
      <c r="A136" t="s">
        <v>735</v>
      </c>
      <c r="B136" s="4">
        <v>1.9991440000000001E-116</v>
      </c>
      <c r="C136">
        <v>0.87594640000000001</v>
      </c>
      <c r="D136">
        <v>0.63600000000000001</v>
      </c>
      <c r="E136">
        <v>0.48699999999999999</v>
      </c>
      <c r="F136" s="4">
        <v>2.925347E-112</v>
      </c>
      <c r="G136">
        <v>0</v>
      </c>
      <c r="H136" t="s">
        <v>735</v>
      </c>
      <c r="K136" t="s">
        <v>358</v>
      </c>
      <c r="L136" s="4">
        <v>1.387396E-185</v>
      </c>
      <c r="M136">
        <v>0.79194059999999999</v>
      </c>
      <c r="N136">
        <v>0.45900000000000002</v>
      </c>
      <c r="O136">
        <v>0.14399999999999999</v>
      </c>
      <c r="P136" s="4">
        <v>2.030177E-181</v>
      </c>
      <c r="Q136">
        <v>1</v>
      </c>
      <c r="R136" t="s">
        <v>358</v>
      </c>
      <c r="U136" t="s">
        <v>1365</v>
      </c>
      <c r="V136" s="4">
        <v>3.4026080000000002E-50</v>
      </c>
      <c r="W136">
        <v>0.49787480000000001</v>
      </c>
      <c r="X136">
        <v>0.55700000000000005</v>
      </c>
      <c r="Y136">
        <v>0.44600000000000001</v>
      </c>
      <c r="Z136" s="4">
        <v>4.9790360000000002E-46</v>
      </c>
      <c r="AA136">
        <v>2</v>
      </c>
      <c r="AB136" s="34" t="s">
        <v>1365</v>
      </c>
      <c r="AE136" t="s">
        <v>865</v>
      </c>
      <c r="AF136" s="4">
        <v>4.3093499999999997E-49</v>
      </c>
      <c r="AG136">
        <v>0.6252721</v>
      </c>
      <c r="AH136">
        <v>0.432</v>
      </c>
      <c r="AI136">
        <v>0.252</v>
      </c>
      <c r="AJ136" s="4">
        <v>6.3058720000000003E-45</v>
      </c>
      <c r="AK136">
        <v>3</v>
      </c>
      <c r="AL136" s="35" t="s">
        <v>865</v>
      </c>
      <c r="AO136" t="s">
        <v>1438</v>
      </c>
      <c r="AP136" s="4">
        <v>3.7682720000000002E-39</v>
      </c>
      <c r="AQ136">
        <v>0.40813709999999997</v>
      </c>
      <c r="AR136">
        <v>0.75900000000000001</v>
      </c>
      <c r="AS136">
        <v>0.49299999999999999</v>
      </c>
      <c r="AT136" s="4">
        <v>5.514112E-35</v>
      </c>
      <c r="AU136">
        <v>4</v>
      </c>
      <c r="AV136" t="s">
        <v>1438</v>
      </c>
      <c r="AY136" t="s">
        <v>1371</v>
      </c>
      <c r="AZ136" s="4">
        <v>4.2712059999999997E-14</v>
      </c>
      <c r="BA136">
        <v>0.37993310000000002</v>
      </c>
      <c r="BB136">
        <v>0.26500000000000001</v>
      </c>
      <c r="BC136">
        <v>0.154</v>
      </c>
      <c r="BD136" s="4">
        <v>6.2500550000000001E-10</v>
      </c>
      <c r="BE136">
        <v>5</v>
      </c>
      <c r="BF136" t="s">
        <v>1371</v>
      </c>
      <c r="BI136" t="s">
        <v>1132</v>
      </c>
      <c r="BJ136" s="4">
        <v>2.2537690000000001E-98</v>
      </c>
      <c r="BK136">
        <v>0.70272069999999998</v>
      </c>
      <c r="BL136">
        <v>0.505</v>
      </c>
      <c r="BM136">
        <v>0.187</v>
      </c>
      <c r="BN136" s="4">
        <v>3.2979399999999998E-94</v>
      </c>
      <c r="BO136">
        <v>6</v>
      </c>
      <c r="BP136" t="s">
        <v>506</v>
      </c>
    </row>
    <row r="137" spans="1:68" x14ac:dyDescent="0.3">
      <c r="A137" t="s">
        <v>668</v>
      </c>
      <c r="B137" s="4">
        <v>3.0740010000000002E-116</v>
      </c>
      <c r="C137">
        <v>1.0583899999999999</v>
      </c>
      <c r="D137">
        <v>0.32400000000000001</v>
      </c>
      <c r="E137">
        <v>0.14699999999999999</v>
      </c>
      <c r="F137" s="4">
        <v>4.4981859999999996E-112</v>
      </c>
      <c r="G137">
        <v>0</v>
      </c>
      <c r="H137" t="s">
        <v>668</v>
      </c>
      <c r="K137" t="s">
        <v>229</v>
      </c>
      <c r="L137" s="4">
        <v>1.309823E-183</v>
      </c>
      <c r="M137">
        <v>0.91802680000000003</v>
      </c>
      <c r="N137">
        <v>0.89500000000000002</v>
      </c>
      <c r="O137">
        <v>0.54500000000000004</v>
      </c>
      <c r="P137" s="4">
        <v>1.9166639999999999E-179</v>
      </c>
      <c r="Q137">
        <v>1</v>
      </c>
      <c r="R137" t="s">
        <v>230</v>
      </c>
      <c r="U137" t="s">
        <v>955</v>
      </c>
      <c r="V137" s="4">
        <v>2.4721949999999999E-49</v>
      </c>
      <c r="W137">
        <v>0.5186944</v>
      </c>
      <c r="X137">
        <v>0.57699999999999996</v>
      </c>
      <c r="Y137">
        <v>0.48599999999999999</v>
      </c>
      <c r="Z137" s="4">
        <v>3.6175619999999998E-45</v>
      </c>
      <c r="AA137">
        <v>2</v>
      </c>
      <c r="AB137" s="34" t="s">
        <v>955</v>
      </c>
      <c r="AE137" t="s">
        <v>1518</v>
      </c>
      <c r="AF137" s="4">
        <v>1.8714579999999999E-48</v>
      </c>
      <c r="AG137">
        <v>0.40101429999999999</v>
      </c>
      <c r="AH137">
        <v>0.89300000000000002</v>
      </c>
      <c r="AI137">
        <v>0.77</v>
      </c>
      <c r="AJ137" s="4">
        <v>2.7385039999999998E-44</v>
      </c>
      <c r="AK137">
        <v>3</v>
      </c>
      <c r="AL137" s="35" t="s">
        <v>906</v>
      </c>
      <c r="AO137" t="s">
        <v>3198</v>
      </c>
      <c r="AP137" s="4">
        <v>4.675421E-39</v>
      </c>
      <c r="AQ137">
        <v>0.40105479999999999</v>
      </c>
      <c r="AR137">
        <v>0.70099999999999996</v>
      </c>
      <c r="AS137">
        <v>0.41899999999999998</v>
      </c>
      <c r="AT137" s="4">
        <v>6.8415430000000004E-35</v>
      </c>
      <c r="AU137">
        <v>4</v>
      </c>
      <c r="AV137" t="s">
        <v>3198</v>
      </c>
      <c r="AY137" t="s">
        <v>3406</v>
      </c>
      <c r="AZ137" s="4">
        <v>1.901733E-13</v>
      </c>
      <c r="BA137">
        <v>0.30928260000000002</v>
      </c>
      <c r="BB137">
        <v>0.28299999999999997</v>
      </c>
      <c r="BC137">
        <v>0.16400000000000001</v>
      </c>
      <c r="BD137" s="4">
        <v>2.7828049999999999E-9</v>
      </c>
      <c r="BE137">
        <v>5</v>
      </c>
      <c r="BF137" t="s">
        <v>1347</v>
      </c>
      <c r="BI137" t="s">
        <v>1108</v>
      </c>
      <c r="BJ137" s="4">
        <v>8.2253120000000002E-98</v>
      </c>
      <c r="BK137">
        <v>0.60630729999999999</v>
      </c>
      <c r="BL137">
        <v>0.98599999999999999</v>
      </c>
      <c r="BM137">
        <v>0.79700000000000004</v>
      </c>
      <c r="BN137" s="4">
        <v>1.20361E-93</v>
      </c>
      <c r="BO137">
        <v>6</v>
      </c>
      <c r="BP137" t="s">
        <v>472</v>
      </c>
    </row>
    <row r="138" spans="1:68" x14ac:dyDescent="0.3">
      <c r="A138" t="s">
        <v>959</v>
      </c>
      <c r="B138" s="4">
        <v>8.9485500000000003E-116</v>
      </c>
      <c r="C138">
        <v>0.43454979999999999</v>
      </c>
      <c r="D138">
        <v>0.97299999999999998</v>
      </c>
      <c r="E138">
        <v>0.96799999999999997</v>
      </c>
      <c r="F138" s="4">
        <v>1.3094409999999999E-111</v>
      </c>
      <c r="G138">
        <v>0</v>
      </c>
      <c r="H138" t="s">
        <v>959</v>
      </c>
      <c r="K138" t="s">
        <v>793</v>
      </c>
      <c r="L138" s="4">
        <v>3.1105719999999999E-183</v>
      </c>
      <c r="M138">
        <v>0.70165960000000005</v>
      </c>
      <c r="N138">
        <v>0.29099999999999998</v>
      </c>
      <c r="O138">
        <v>6.0999999999999999E-2</v>
      </c>
      <c r="P138" s="4">
        <v>4.5517000000000002E-179</v>
      </c>
      <c r="Q138">
        <v>1</v>
      </c>
      <c r="R138" t="s">
        <v>793</v>
      </c>
      <c r="U138" t="s">
        <v>1359</v>
      </c>
      <c r="V138" s="4">
        <v>7.6925659999999996E-49</v>
      </c>
      <c r="W138">
        <v>0.45725440000000001</v>
      </c>
      <c r="X138">
        <v>0.63700000000000001</v>
      </c>
      <c r="Y138">
        <v>0.53900000000000003</v>
      </c>
      <c r="Z138" s="4">
        <v>1.125653E-44</v>
      </c>
      <c r="AA138">
        <v>2</v>
      </c>
      <c r="AB138" s="34" t="s">
        <v>1359</v>
      </c>
      <c r="AE138" t="s">
        <v>2904</v>
      </c>
      <c r="AF138" s="4">
        <v>1.677006E-46</v>
      </c>
      <c r="AG138">
        <v>0.58866180000000001</v>
      </c>
      <c r="AH138">
        <v>0.27600000000000002</v>
      </c>
      <c r="AI138">
        <v>0.13400000000000001</v>
      </c>
      <c r="AJ138" s="4">
        <v>2.4539630000000001E-42</v>
      </c>
      <c r="AK138">
        <v>3</v>
      </c>
      <c r="AL138" s="35" t="s">
        <v>2904</v>
      </c>
      <c r="AO138" t="s">
        <v>366</v>
      </c>
      <c r="AP138" s="4">
        <v>8.6835090000000002E-39</v>
      </c>
      <c r="AQ138">
        <v>0.55722309999999997</v>
      </c>
      <c r="AR138">
        <v>0.495</v>
      </c>
      <c r="AS138">
        <v>0.27400000000000002</v>
      </c>
      <c r="AT138" s="4">
        <v>1.2706579999999999E-34</v>
      </c>
      <c r="AU138">
        <v>4</v>
      </c>
      <c r="AV138" t="s">
        <v>366</v>
      </c>
      <c r="AY138" t="s">
        <v>3407</v>
      </c>
      <c r="AZ138" s="4">
        <v>3.8813040000000001E-13</v>
      </c>
      <c r="BA138">
        <v>0.32635599999999998</v>
      </c>
      <c r="BB138">
        <v>0.26200000000000001</v>
      </c>
      <c r="BC138">
        <v>0.14899999999999999</v>
      </c>
      <c r="BD138" s="4">
        <v>5.6795109999999999E-9</v>
      </c>
      <c r="BE138">
        <v>5</v>
      </c>
      <c r="BF138" t="s">
        <v>1342</v>
      </c>
      <c r="BI138" t="s">
        <v>3433</v>
      </c>
      <c r="BJ138" s="4">
        <v>1.059531E-95</v>
      </c>
      <c r="BK138">
        <v>0.80660889999999996</v>
      </c>
      <c r="BL138">
        <v>0.77400000000000002</v>
      </c>
      <c r="BM138">
        <v>0.40699999999999997</v>
      </c>
      <c r="BN138" s="4">
        <v>1.5504109999999999E-91</v>
      </c>
      <c r="BO138">
        <v>6</v>
      </c>
      <c r="BP138" t="s">
        <v>382</v>
      </c>
    </row>
    <row r="139" spans="1:68" x14ac:dyDescent="0.3">
      <c r="A139" t="s">
        <v>419</v>
      </c>
      <c r="B139" s="4">
        <v>3.1081010000000001E-114</v>
      </c>
      <c r="C139">
        <v>1.0131789</v>
      </c>
      <c r="D139">
        <v>0.40600000000000003</v>
      </c>
      <c r="E139">
        <v>0.22700000000000001</v>
      </c>
      <c r="F139" s="4">
        <v>4.5480839999999998E-110</v>
      </c>
      <c r="G139">
        <v>0</v>
      </c>
      <c r="H139" t="s">
        <v>419</v>
      </c>
      <c r="K139" t="s">
        <v>401</v>
      </c>
      <c r="L139" s="4">
        <v>6.2195670000000003E-180</v>
      </c>
      <c r="M139">
        <v>0.76099470000000002</v>
      </c>
      <c r="N139">
        <v>0.88500000000000001</v>
      </c>
      <c r="O139">
        <v>0.49299999999999999</v>
      </c>
      <c r="P139" s="4">
        <v>9.1010920000000005E-176</v>
      </c>
      <c r="Q139">
        <v>1</v>
      </c>
      <c r="R139" t="s">
        <v>322</v>
      </c>
      <c r="U139" t="s">
        <v>975</v>
      </c>
      <c r="V139" s="4">
        <v>9.0932900000000002E-48</v>
      </c>
      <c r="W139">
        <v>0.49511060000000001</v>
      </c>
      <c r="X139">
        <v>0.624</v>
      </c>
      <c r="Y139">
        <v>0.54100000000000004</v>
      </c>
      <c r="Z139" s="4">
        <v>1.3306209999999999E-43</v>
      </c>
      <c r="AA139">
        <v>2</v>
      </c>
      <c r="AB139" s="34" t="s">
        <v>975</v>
      </c>
      <c r="AE139" t="s">
        <v>3262</v>
      </c>
      <c r="AF139" s="4">
        <v>6.0498930000000003E-45</v>
      </c>
      <c r="AG139">
        <v>0.5010462</v>
      </c>
      <c r="AH139">
        <v>0.749</v>
      </c>
      <c r="AI139">
        <v>0.60199999999999998</v>
      </c>
      <c r="AJ139" s="4">
        <v>8.8528090000000005E-41</v>
      </c>
      <c r="AK139">
        <v>3</v>
      </c>
      <c r="AL139" s="35" t="s">
        <v>628</v>
      </c>
      <c r="AO139" t="s">
        <v>291</v>
      </c>
      <c r="AP139" s="4">
        <v>1.2226249999999999E-38</v>
      </c>
      <c r="AQ139">
        <v>0.36105890000000002</v>
      </c>
      <c r="AR139">
        <v>0.98199999999999998</v>
      </c>
      <c r="AS139">
        <v>0.84599999999999997</v>
      </c>
      <c r="AT139" s="4">
        <v>1.789068E-34</v>
      </c>
      <c r="AU139">
        <v>4</v>
      </c>
      <c r="AV139" t="s">
        <v>292</v>
      </c>
      <c r="AY139" t="s">
        <v>630</v>
      </c>
      <c r="AZ139" s="4">
        <v>6.0698849999999996E-13</v>
      </c>
      <c r="BA139">
        <v>0.26517069999999998</v>
      </c>
      <c r="BB139">
        <v>0.90200000000000002</v>
      </c>
      <c r="BC139">
        <v>0.83599999999999997</v>
      </c>
      <c r="BD139" s="4">
        <v>8.8820619999999996E-9</v>
      </c>
      <c r="BE139">
        <v>5</v>
      </c>
      <c r="BF139" t="s">
        <v>630</v>
      </c>
      <c r="BI139" t="s">
        <v>485</v>
      </c>
      <c r="BJ139" s="4">
        <v>6.7479169999999999E-95</v>
      </c>
      <c r="BK139">
        <v>0.70765310000000003</v>
      </c>
      <c r="BL139">
        <v>0.69599999999999995</v>
      </c>
      <c r="BM139">
        <v>0.32300000000000001</v>
      </c>
      <c r="BN139" s="4">
        <v>9.8742260000000001E-91</v>
      </c>
      <c r="BO139">
        <v>6</v>
      </c>
      <c r="BP139" t="s">
        <v>155</v>
      </c>
    </row>
    <row r="140" spans="1:68" x14ac:dyDescent="0.3">
      <c r="A140" t="s">
        <v>185</v>
      </c>
      <c r="B140" s="4">
        <v>1.472152E-112</v>
      </c>
      <c r="C140">
        <v>1.0325157</v>
      </c>
      <c r="D140">
        <v>0.52500000000000002</v>
      </c>
      <c r="E140">
        <v>0.36599999999999999</v>
      </c>
      <c r="F140" s="4">
        <v>2.1542E-108</v>
      </c>
      <c r="G140">
        <v>0</v>
      </c>
      <c r="H140" t="s">
        <v>185</v>
      </c>
      <c r="K140" t="s">
        <v>221</v>
      </c>
      <c r="L140" s="4">
        <v>7.9070759999999996E-178</v>
      </c>
      <c r="M140">
        <v>0.72431330000000005</v>
      </c>
      <c r="N140">
        <v>0.93</v>
      </c>
      <c r="O140">
        <v>0.59099999999999997</v>
      </c>
      <c r="P140" s="4">
        <v>1.157042E-173</v>
      </c>
      <c r="Q140">
        <v>1</v>
      </c>
      <c r="R140" t="s">
        <v>222</v>
      </c>
      <c r="U140" t="s">
        <v>889</v>
      </c>
      <c r="V140" s="4">
        <v>3.547374E-47</v>
      </c>
      <c r="W140">
        <v>0.53513820000000001</v>
      </c>
      <c r="X140">
        <v>0.505</v>
      </c>
      <c r="Y140">
        <v>0.39400000000000002</v>
      </c>
      <c r="Z140" s="4">
        <v>5.1908729999999999E-43</v>
      </c>
      <c r="AA140">
        <v>2</v>
      </c>
      <c r="AB140" s="34" t="s">
        <v>889</v>
      </c>
      <c r="AE140" t="s">
        <v>1894</v>
      </c>
      <c r="AF140" s="4">
        <v>2.8178130000000001E-43</v>
      </c>
      <c r="AG140">
        <v>0.50371880000000002</v>
      </c>
      <c r="AH140">
        <v>0.34100000000000003</v>
      </c>
      <c r="AI140">
        <v>0.182</v>
      </c>
      <c r="AJ140" s="4">
        <v>4.1233060000000002E-39</v>
      </c>
      <c r="AK140">
        <v>3</v>
      </c>
      <c r="AL140" s="35" t="s">
        <v>1346</v>
      </c>
      <c r="AO140" t="s">
        <v>665</v>
      </c>
      <c r="AP140" s="4">
        <v>2.4395590000000002E-38</v>
      </c>
      <c r="AQ140">
        <v>0.30142619999999998</v>
      </c>
      <c r="AR140">
        <v>0.32900000000000001</v>
      </c>
      <c r="AS140">
        <v>0.14699999999999999</v>
      </c>
      <c r="AT140" s="4">
        <v>3.5698070000000001E-34</v>
      </c>
      <c r="AU140">
        <v>4</v>
      </c>
      <c r="AV140" t="s">
        <v>665</v>
      </c>
      <c r="AY140" t="s">
        <v>3408</v>
      </c>
      <c r="AZ140" s="4">
        <v>9.7866660000000005E-12</v>
      </c>
      <c r="BA140">
        <v>0.28540720000000003</v>
      </c>
      <c r="BB140">
        <v>0.69499999999999995</v>
      </c>
      <c r="BC140">
        <v>0.55600000000000005</v>
      </c>
      <c r="BD140" s="4">
        <v>1.432083E-7</v>
      </c>
      <c r="BE140">
        <v>5</v>
      </c>
      <c r="BF140" t="s">
        <v>975</v>
      </c>
      <c r="BI140" t="s">
        <v>2358</v>
      </c>
      <c r="BJ140" s="4">
        <v>1.1505079999999999E-94</v>
      </c>
      <c r="BK140">
        <v>0.73690449999999996</v>
      </c>
      <c r="BL140">
        <v>0.76300000000000001</v>
      </c>
      <c r="BM140">
        <v>0.39400000000000002</v>
      </c>
      <c r="BN140" s="4">
        <v>1.683538E-90</v>
      </c>
      <c r="BO140">
        <v>6</v>
      </c>
      <c r="BP140" t="s">
        <v>91</v>
      </c>
    </row>
    <row r="141" spans="1:68" x14ac:dyDescent="0.3">
      <c r="A141" t="s">
        <v>741</v>
      </c>
      <c r="B141" s="4">
        <v>1.399296E-110</v>
      </c>
      <c r="C141">
        <v>1.2108703000000001</v>
      </c>
      <c r="D141">
        <v>0.30299999999999999</v>
      </c>
      <c r="E141">
        <v>0.13</v>
      </c>
      <c r="F141" s="4">
        <v>2.04759E-106</v>
      </c>
      <c r="G141">
        <v>0</v>
      </c>
      <c r="H141" t="s">
        <v>741</v>
      </c>
      <c r="K141" t="s">
        <v>142</v>
      </c>
      <c r="L141" s="4">
        <v>4.1950249999999997E-177</v>
      </c>
      <c r="M141">
        <v>0.65968519999999997</v>
      </c>
      <c r="N141">
        <v>0.97399999999999998</v>
      </c>
      <c r="O141">
        <v>0.75800000000000001</v>
      </c>
      <c r="P141" s="4">
        <v>6.1385799999999997E-173</v>
      </c>
      <c r="Q141">
        <v>1</v>
      </c>
      <c r="R141" t="s">
        <v>142</v>
      </c>
      <c r="U141" t="s">
        <v>1370</v>
      </c>
      <c r="V141" s="4">
        <v>1.1293979999999999E-45</v>
      </c>
      <c r="W141">
        <v>0.55607459999999997</v>
      </c>
      <c r="X141">
        <v>0.54</v>
      </c>
      <c r="Y141">
        <v>0.44500000000000001</v>
      </c>
      <c r="Z141" s="4">
        <v>1.6526479999999999E-41</v>
      </c>
      <c r="AA141">
        <v>2</v>
      </c>
      <c r="AB141" s="34" t="s">
        <v>1370</v>
      </c>
      <c r="AE141" t="s">
        <v>1537</v>
      </c>
      <c r="AF141" s="4">
        <v>1.7058630000000001E-42</v>
      </c>
      <c r="AG141">
        <v>0.45918019999999998</v>
      </c>
      <c r="AH141">
        <v>0.317</v>
      </c>
      <c r="AI141">
        <v>0.158</v>
      </c>
      <c r="AJ141" s="4">
        <v>2.4961890000000001E-38</v>
      </c>
      <c r="AK141">
        <v>3</v>
      </c>
      <c r="AL141" s="35" t="s">
        <v>1320</v>
      </c>
      <c r="AO141" t="s">
        <v>1580</v>
      </c>
      <c r="AP141" s="4">
        <v>3.0555869999999998E-38</v>
      </c>
      <c r="AQ141">
        <v>0.3486033</v>
      </c>
      <c r="AR141">
        <v>0.91500000000000004</v>
      </c>
      <c r="AS141">
        <v>0.66900000000000004</v>
      </c>
      <c r="AT141" s="4">
        <v>4.471241E-34</v>
      </c>
      <c r="AU141">
        <v>4</v>
      </c>
      <c r="AV141" t="s">
        <v>852</v>
      </c>
      <c r="AY141" t="s">
        <v>1855</v>
      </c>
      <c r="AZ141" s="4">
        <v>1.5138539999999999E-11</v>
      </c>
      <c r="BA141">
        <v>0.26491599999999998</v>
      </c>
      <c r="BB141">
        <v>0.89900000000000002</v>
      </c>
      <c r="BC141">
        <v>0.83799999999999997</v>
      </c>
      <c r="BD141" s="4">
        <v>2.2152229999999999E-7</v>
      </c>
      <c r="BE141">
        <v>5</v>
      </c>
      <c r="BF141" t="s">
        <v>1855</v>
      </c>
      <c r="BI141" t="s">
        <v>2272</v>
      </c>
      <c r="BJ141" s="4">
        <v>2.508338E-94</v>
      </c>
      <c r="BK141">
        <v>0.68456499999999998</v>
      </c>
      <c r="BL141">
        <v>0.51</v>
      </c>
      <c r="BM141">
        <v>0.19500000000000001</v>
      </c>
      <c r="BN141" s="4">
        <v>3.67045E-90</v>
      </c>
      <c r="BO141">
        <v>6</v>
      </c>
      <c r="BP141" t="s">
        <v>95</v>
      </c>
    </row>
    <row r="142" spans="1:68" x14ac:dyDescent="0.3">
      <c r="A142" t="s">
        <v>1241</v>
      </c>
      <c r="B142" s="4">
        <v>3.232711E-110</v>
      </c>
      <c r="C142">
        <v>1.1265584</v>
      </c>
      <c r="D142">
        <v>0.35</v>
      </c>
      <c r="E142">
        <v>0.17599999999999999</v>
      </c>
      <c r="F142" s="4">
        <v>4.7304259999999999E-106</v>
      </c>
      <c r="G142">
        <v>0</v>
      </c>
      <c r="H142" t="s">
        <v>1241</v>
      </c>
      <c r="K142" t="s">
        <v>756</v>
      </c>
      <c r="L142" s="4">
        <v>5.7320879999999996E-177</v>
      </c>
      <c r="M142">
        <v>0.86523839999999996</v>
      </c>
      <c r="N142">
        <v>0.40699999999999997</v>
      </c>
      <c r="O142">
        <v>0.121</v>
      </c>
      <c r="P142" s="4">
        <v>8.3877639999999993E-173</v>
      </c>
      <c r="Q142">
        <v>1</v>
      </c>
      <c r="R142" t="s">
        <v>756</v>
      </c>
      <c r="U142" t="s">
        <v>1369</v>
      </c>
      <c r="V142" s="4">
        <v>4.7553120000000003E-45</v>
      </c>
      <c r="W142">
        <v>0.52324859999999995</v>
      </c>
      <c r="X142">
        <v>0.312</v>
      </c>
      <c r="Y142">
        <v>0.19900000000000001</v>
      </c>
      <c r="Z142" s="4">
        <v>6.9584479999999999E-41</v>
      </c>
      <c r="AA142">
        <v>2</v>
      </c>
      <c r="AB142" s="34" t="s">
        <v>1369</v>
      </c>
      <c r="AE142" t="s">
        <v>3263</v>
      </c>
      <c r="AF142" s="4">
        <v>2.269715E-42</v>
      </c>
      <c r="AG142">
        <v>0.64707340000000002</v>
      </c>
      <c r="AH142">
        <v>0.32300000000000001</v>
      </c>
      <c r="AI142">
        <v>0.18099999999999999</v>
      </c>
      <c r="AJ142" s="4">
        <v>3.3212740000000002E-38</v>
      </c>
      <c r="AK142">
        <v>3</v>
      </c>
      <c r="AL142" s="35" t="s">
        <v>3263</v>
      </c>
      <c r="AO142" t="s">
        <v>878</v>
      </c>
      <c r="AP142" s="4">
        <v>3.8654449999999999E-38</v>
      </c>
      <c r="AQ142">
        <v>0.54044999999999999</v>
      </c>
      <c r="AR142">
        <v>0.315</v>
      </c>
      <c r="AS142">
        <v>0.14599999999999999</v>
      </c>
      <c r="AT142" s="4">
        <v>5.6563059999999999E-34</v>
      </c>
      <c r="AU142">
        <v>4</v>
      </c>
      <c r="AV142" t="s">
        <v>878</v>
      </c>
      <c r="AY142" t="s">
        <v>3409</v>
      </c>
      <c r="AZ142" s="4">
        <v>1.6513009999999999E-11</v>
      </c>
      <c r="BA142">
        <v>0.2948865</v>
      </c>
      <c r="BB142">
        <v>0.29499999999999998</v>
      </c>
      <c r="BC142">
        <v>0.183</v>
      </c>
      <c r="BD142" s="4">
        <v>2.4163480000000002E-7</v>
      </c>
      <c r="BE142">
        <v>5</v>
      </c>
      <c r="BF142" t="s">
        <v>1353</v>
      </c>
      <c r="BI142" t="s">
        <v>337</v>
      </c>
      <c r="BJ142" s="4">
        <v>6.2108220000000002E-94</v>
      </c>
      <c r="BK142">
        <v>0.68719859999999999</v>
      </c>
      <c r="BL142">
        <v>0.60699999999999998</v>
      </c>
      <c r="BM142">
        <v>0.25700000000000001</v>
      </c>
      <c r="BN142" s="4">
        <v>9.0882960000000005E-90</v>
      </c>
      <c r="BO142">
        <v>6</v>
      </c>
      <c r="BP142" t="s">
        <v>146</v>
      </c>
    </row>
    <row r="143" spans="1:68" x14ac:dyDescent="0.3">
      <c r="A143" t="s">
        <v>41</v>
      </c>
      <c r="B143" s="4">
        <v>9.4054559999999997E-110</v>
      </c>
      <c r="C143">
        <v>0.37909749999999998</v>
      </c>
      <c r="D143">
        <v>0.99199999999999999</v>
      </c>
      <c r="E143">
        <v>0.97499999999999998</v>
      </c>
      <c r="F143" s="4">
        <v>1.3763000000000001E-105</v>
      </c>
      <c r="G143">
        <v>0</v>
      </c>
      <c r="H143" t="s">
        <v>41</v>
      </c>
      <c r="K143" t="s">
        <v>1040</v>
      </c>
      <c r="L143" s="4">
        <v>9.7493890000000008E-177</v>
      </c>
      <c r="M143">
        <v>0.6934205</v>
      </c>
      <c r="N143">
        <v>0.58499999999999996</v>
      </c>
      <c r="O143">
        <v>0.214</v>
      </c>
      <c r="P143" s="4">
        <v>1.4266280000000001E-172</v>
      </c>
      <c r="Q143">
        <v>1</v>
      </c>
      <c r="R143" t="s">
        <v>730</v>
      </c>
      <c r="U143" t="s">
        <v>917</v>
      </c>
      <c r="V143" s="4">
        <v>3.1571750000000002E-43</v>
      </c>
      <c r="W143">
        <v>0.50869770000000003</v>
      </c>
      <c r="X143">
        <v>0.40699999999999997</v>
      </c>
      <c r="Y143">
        <v>0.29299999999999998</v>
      </c>
      <c r="Z143" s="4">
        <v>4.6198940000000002E-39</v>
      </c>
      <c r="AA143">
        <v>2</v>
      </c>
      <c r="AB143" s="34" t="s">
        <v>917</v>
      </c>
      <c r="AE143" t="s">
        <v>1565</v>
      </c>
      <c r="AF143" s="4">
        <v>3.2222869999999998E-42</v>
      </c>
      <c r="AG143">
        <v>0.59994020000000003</v>
      </c>
      <c r="AH143">
        <v>0.32</v>
      </c>
      <c r="AI143">
        <v>0.17399999999999999</v>
      </c>
      <c r="AJ143" s="4">
        <v>4.7151729999999996E-38</v>
      </c>
      <c r="AK143">
        <v>3</v>
      </c>
      <c r="AL143" s="35" t="s">
        <v>600</v>
      </c>
      <c r="AO143" t="s">
        <v>136</v>
      </c>
      <c r="AP143" s="4">
        <v>4.2279739999999998E-38</v>
      </c>
      <c r="AQ143">
        <v>0.33213900000000002</v>
      </c>
      <c r="AR143">
        <v>0.97399999999999998</v>
      </c>
      <c r="AS143">
        <v>0.85</v>
      </c>
      <c r="AT143" s="4">
        <v>6.186794E-34</v>
      </c>
      <c r="AU143">
        <v>4</v>
      </c>
      <c r="AV143" t="s">
        <v>137</v>
      </c>
      <c r="AY143" t="s">
        <v>3410</v>
      </c>
      <c r="AZ143" s="4">
        <v>2.403174E-11</v>
      </c>
      <c r="BA143">
        <v>0.31843490000000002</v>
      </c>
      <c r="BB143">
        <v>0.66100000000000003</v>
      </c>
      <c r="BC143">
        <v>0.54700000000000004</v>
      </c>
      <c r="BD143" s="4">
        <v>3.5165639999999998E-7</v>
      </c>
      <c r="BE143">
        <v>5</v>
      </c>
      <c r="BF143" t="s">
        <v>1377</v>
      </c>
      <c r="BI143" t="s">
        <v>1139</v>
      </c>
      <c r="BJ143" s="4">
        <v>8.0876399999999998E-93</v>
      </c>
      <c r="BK143">
        <v>0.68745860000000003</v>
      </c>
      <c r="BL143">
        <v>0.92800000000000005</v>
      </c>
      <c r="BM143">
        <v>0.64300000000000002</v>
      </c>
      <c r="BN143" s="4">
        <v>1.183464E-88</v>
      </c>
      <c r="BO143">
        <v>6</v>
      </c>
      <c r="BP143" t="s">
        <v>776</v>
      </c>
    </row>
    <row r="144" spans="1:68" x14ac:dyDescent="0.3">
      <c r="A144" t="s">
        <v>621</v>
      </c>
      <c r="B144" s="4">
        <v>3.36264E-109</v>
      </c>
      <c r="C144">
        <v>0.39431559999999999</v>
      </c>
      <c r="D144">
        <v>0.95599999999999996</v>
      </c>
      <c r="E144">
        <v>0.88700000000000001</v>
      </c>
      <c r="F144" s="4">
        <v>4.9205519999999999E-105</v>
      </c>
      <c r="G144">
        <v>0</v>
      </c>
      <c r="H144" t="s">
        <v>621</v>
      </c>
      <c r="K144" t="s">
        <v>750</v>
      </c>
      <c r="L144" s="4">
        <v>4.4413930000000003E-176</v>
      </c>
      <c r="M144">
        <v>0.7669414</v>
      </c>
      <c r="N144">
        <v>0.255</v>
      </c>
      <c r="O144">
        <v>4.9000000000000002E-2</v>
      </c>
      <c r="P144" s="4">
        <v>6.4990900000000004E-172</v>
      </c>
      <c r="Q144">
        <v>1</v>
      </c>
      <c r="R144" t="s">
        <v>750</v>
      </c>
      <c r="U144" t="s">
        <v>1373</v>
      </c>
      <c r="V144" s="4">
        <v>9.4724040000000006E-43</v>
      </c>
      <c r="W144">
        <v>0.36615110000000001</v>
      </c>
      <c r="X144">
        <v>0.6</v>
      </c>
      <c r="Y144">
        <v>0.47099999999999997</v>
      </c>
      <c r="Z144" s="4">
        <v>1.386097E-38</v>
      </c>
      <c r="AA144">
        <v>2</v>
      </c>
      <c r="AB144" s="34" t="s">
        <v>1373</v>
      </c>
      <c r="AE144" t="s">
        <v>1409</v>
      </c>
      <c r="AF144" s="4">
        <v>2.7881089999999999E-41</v>
      </c>
      <c r="AG144">
        <v>0.5906728</v>
      </c>
      <c r="AH144">
        <v>0.44</v>
      </c>
      <c r="AI144">
        <v>0.28899999999999998</v>
      </c>
      <c r="AJ144" s="4">
        <v>4.0798399999999996E-37</v>
      </c>
      <c r="AK144">
        <v>3</v>
      </c>
      <c r="AL144" s="35" t="s">
        <v>1409</v>
      </c>
      <c r="AO144" t="s">
        <v>223</v>
      </c>
      <c r="AP144" s="4">
        <v>1.2604000000000001E-37</v>
      </c>
      <c r="AQ144">
        <v>0.36592750000000002</v>
      </c>
      <c r="AR144">
        <v>0.66800000000000004</v>
      </c>
      <c r="AS144">
        <v>0.39400000000000002</v>
      </c>
      <c r="AT144" s="4">
        <v>1.8443440000000001E-33</v>
      </c>
      <c r="AU144">
        <v>4</v>
      </c>
      <c r="AV144" t="s">
        <v>223</v>
      </c>
      <c r="AY144" t="s">
        <v>1433</v>
      </c>
      <c r="AZ144" s="4">
        <v>2.8188560000000001E-11</v>
      </c>
      <c r="BA144">
        <v>0.31482680000000002</v>
      </c>
      <c r="BB144">
        <v>0.66900000000000004</v>
      </c>
      <c r="BC144">
        <v>0.54200000000000004</v>
      </c>
      <c r="BD144" s="4">
        <v>4.1248320000000001E-7</v>
      </c>
      <c r="BE144">
        <v>5</v>
      </c>
      <c r="BF144" t="s">
        <v>1433</v>
      </c>
      <c r="BI144" t="s">
        <v>970</v>
      </c>
      <c r="BJ144" s="4">
        <v>1.232649E-92</v>
      </c>
      <c r="BK144">
        <v>0.56572630000000002</v>
      </c>
      <c r="BL144">
        <v>0.28100000000000003</v>
      </c>
      <c r="BM144">
        <v>7.1999999999999995E-2</v>
      </c>
      <c r="BN144" s="4">
        <v>1.8037350000000001E-88</v>
      </c>
      <c r="BO144">
        <v>6</v>
      </c>
      <c r="BP144" t="s">
        <v>970</v>
      </c>
    </row>
    <row r="145" spans="1:68" x14ac:dyDescent="0.3">
      <c r="A145" t="s">
        <v>530</v>
      </c>
      <c r="B145" s="4">
        <v>3.8881329999999999E-107</v>
      </c>
      <c r="C145">
        <v>0.97290330000000003</v>
      </c>
      <c r="D145">
        <v>0.43099999999999999</v>
      </c>
      <c r="E145">
        <v>0.25700000000000001</v>
      </c>
      <c r="F145" s="4">
        <v>5.6895050000000003E-103</v>
      </c>
      <c r="G145">
        <v>0</v>
      </c>
      <c r="H145" t="s">
        <v>530</v>
      </c>
      <c r="K145" t="s">
        <v>748</v>
      </c>
      <c r="L145" s="4">
        <v>2.0255870000000001E-174</v>
      </c>
      <c r="M145">
        <v>1.3309332</v>
      </c>
      <c r="N145">
        <v>0.255</v>
      </c>
      <c r="O145">
        <v>0.05</v>
      </c>
      <c r="P145" s="4">
        <v>2.9640419999999998E-170</v>
      </c>
      <c r="Q145">
        <v>1</v>
      </c>
      <c r="R145" t="s">
        <v>748</v>
      </c>
      <c r="U145" t="s">
        <v>1383</v>
      </c>
      <c r="V145" s="4">
        <v>1.5417159999999999E-41</v>
      </c>
      <c r="W145">
        <v>0.52001540000000002</v>
      </c>
      <c r="X145">
        <v>0.32300000000000001</v>
      </c>
      <c r="Y145">
        <v>0.22</v>
      </c>
      <c r="Z145" s="4">
        <v>2.255993E-37</v>
      </c>
      <c r="AA145">
        <v>2</v>
      </c>
      <c r="AB145" s="34" t="s">
        <v>1383</v>
      </c>
      <c r="AE145" t="s">
        <v>3264</v>
      </c>
      <c r="AF145" s="4">
        <v>2.9827399999999998E-41</v>
      </c>
      <c r="AG145">
        <v>0.55297620000000003</v>
      </c>
      <c r="AH145">
        <v>0.54600000000000004</v>
      </c>
      <c r="AI145">
        <v>0.39200000000000002</v>
      </c>
      <c r="AJ145" s="4">
        <v>4.364644E-37</v>
      </c>
      <c r="AK145">
        <v>3</v>
      </c>
      <c r="AL145" s="35" t="s">
        <v>1386</v>
      </c>
      <c r="AO145" t="s">
        <v>669</v>
      </c>
      <c r="AP145" s="4">
        <v>1.434614E-37</v>
      </c>
      <c r="AQ145">
        <v>0.31424489999999999</v>
      </c>
      <c r="AR145">
        <v>0.621</v>
      </c>
      <c r="AS145">
        <v>0.34200000000000003</v>
      </c>
      <c r="AT145" s="4">
        <v>2.09927E-33</v>
      </c>
      <c r="AU145">
        <v>4</v>
      </c>
      <c r="AV145" t="s">
        <v>669</v>
      </c>
      <c r="AY145" t="s">
        <v>3411</v>
      </c>
      <c r="AZ145" s="4">
        <v>4.4091190000000002E-11</v>
      </c>
      <c r="BA145">
        <v>0.27040019999999998</v>
      </c>
      <c r="BB145">
        <v>0.54400000000000004</v>
      </c>
      <c r="BC145">
        <v>0.40200000000000002</v>
      </c>
      <c r="BD145" s="4">
        <v>6.4518639999999999E-7</v>
      </c>
      <c r="BE145">
        <v>5</v>
      </c>
      <c r="BF145" t="s">
        <v>939</v>
      </c>
      <c r="BI145" t="s">
        <v>297</v>
      </c>
      <c r="BJ145" s="4">
        <v>1.638945E-92</v>
      </c>
      <c r="BK145">
        <v>0.7880296</v>
      </c>
      <c r="BL145">
        <v>0.70099999999999996</v>
      </c>
      <c r="BM145">
        <v>0.33200000000000002</v>
      </c>
      <c r="BN145" s="4">
        <v>2.398268E-88</v>
      </c>
      <c r="BO145">
        <v>6</v>
      </c>
      <c r="BP145" t="s">
        <v>22</v>
      </c>
    </row>
    <row r="146" spans="1:68" x14ac:dyDescent="0.3">
      <c r="A146" t="s">
        <v>1248</v>
      </c>
      <c r="B146" s="4">
        <v>4.110996E-107</v>
      </c>
      <c r="C146">
        <v>0.50144279999999997</v>
      </c>
      <c r="D146">
        <v>0.94099999999999995</v>
      </c>
      <c r="E146">
        <v>0.94599999999999995</v>
      </c>
      <c r="F146" s="4">
        <v>6.0156209999999997E-103</v>
      </c>
      <c r="G146">
        <v>0</v>
      </c>
      <c r="H146" t="s">
        <v>1248</v>
      </c>
      <c r="K146" t="s">
        <v>381</v>
      </c>
      <c r="L146" s="4">
        <v>3.0556010000000001E-167</v>
      </c>
      <c r="M146">
        <v>0.75549840000000001</v>
      </c>
      <c r="N146">
        <v>0.76800000000000002</v>
      </c>
      <c r="O146">
        <v>0.378</v>
      </c>
      <c r="P146" s="4">
        <v>4.4712619999999999E-163</v>
      </c>
      <c r="Q146">
        <v>1</v>
      </c>
      <c r="R146" t="s">
        <v>382</v>
      </c>
      <c r="U146" t="s">
        <v>935</v>
      </c>
      <c r="V146" s="4">
        <v>6.3299200000000004E-41</v>
      </c>
      <c r="W146">
        <v>0.51405940000000006</v>
      </c>
      <c r="X146">
        <v>0.26700000000000002</v>
      </c>
      <c r="Y146">
        <v>0.16800000000000001</v>
      </c>
      <c r="Z146" s="4">
        <v>9.2625730000000005E-37</v>
      </c>
      <c r="AA146">
        <v>2</v>
      </c>
      <c r="AB146" s="34" t="s">
        <v>935</v>
      </c>
      <c r="AE146" t="s">
        <v>3265</v>
      </c>
      <c r="AF146" s="4">
        <v>3.8594710000000002E-41</v>
      </c>
      <c r="AG146">
        <v>0.49714629999999999</v>
      </c>
      <c r="AH146">
        <v>0.48199999999999998</v>
      </c>
      <c r="AI146">
        <v>0.309</v>
      </c>
      <c r="AJ146" s="4">
        <v>5.6475639999999999E-37</v>
      </c>
      <c r="AK146">
        <v>3</v>
      </c>
      <c r="AL146" s="35" t="s">
        <v>1372</v>
      </c>
      <c r="AO146" t="s">
        <v>3317</v>
      </c>
      <c r="AP146" s="4">
        <v>2.2698890000000002E-37</v>
      </c>
      <c r="AQ146">
        <v>0.42954750000000003</v>
      </c>
      <c r="AR146">
        <v>0.25600000000000001</v>
      </c>
      <c r="AS146">
        <v>0.107</v>
      </c>
      <c r="AT146" s="4">
        <v>3.3215290000000002E-33</v>
      </c>
      <c r="AU146">
        <v>4</v>
      </c>
      <c r="AV146" t="s">
        <v>3317</v>
      </c>
      <c r="AY146" t="s">
        <v>3412</v>
      </c>
      <c r="AZ146" s="4">
        <v>7.3293970000000004E-11</v>
      </c>
      <c r="BA146">
        <v>0.26509470000000002</v>
      </c>
      <c r="BB146">
        <v>0.30599999999999999</v>
      </c>
      <c r="BC146">
        <v>0.19500000000000001</v>
      </c>
      <c r="BD146" s="4">
        <v>1.072511E-6</v>
      </c>
      <c r="BE146">
        <v>5</v>
      </c>
      <c r="BF146" t="s">
        <v>1346</v>
      </c>
      <c r="BI146" t="s">
        <v>427</v>
      </c>
      <c r="BJ146" s="4">
        <v>3.5827409999999998E-92</v>
      </c>
      <c r="BK146">
        <v>0.5312192</v>
      </c>
      <c r="BL146">
        <v>0.99399999999999999</v>
      </c>
      <c r="BM146">
        <v>0.86199999999999999</v>
      </c>
      <c r="BN146" s="4">
        <v>5.2426239999999995E-88</v>
      </c>
      <c r="BO146">
        <v>6</v>
      </c>
      <c r="BP146" t="s">
        <v>428</v>
      </c>
    </row>
    <row r="147" spans="1:68" x14ac:dyDescent="0.3">
      <c r="A147" t="s">
        <v>280</v>
      </c>
      <c r="B147" s="4">
        <v>9.3664370000000002E-104</v>
      </c>
      <c r="C147">
        <v>0.67687710000000001</v>
      </c>
      <c r="D147">
        <v>0.748</v>
      </c>
      <c r="E147">
        <v>0.67400000000000004</v>
      </c>
      <c r="F147" s="4">
        <v>1.370591E-99</v>
      </c>
      <c r="G147">
        <v>0</v>
      </c>
      <c r="H147" t="s">
        <v>280</v>
      </c>
      <c r="K147" t="s">
        <v>3218</v>
      </c>
      <c r="L147" s="4">
        <v>9.8251579999999999E-161</v>
      </c>
      <c r="M147">
        <v>0.80529949999999995</v>
      </c>
      <c r="N147">
        <v>0.54900000000000004</v>
      </c>
      <c r="O147">
        <v>0.218</v>
      </c>
      <c r="P147" s="4">
        <v>1.4377150000000001E-156</v>
      </c>
      <c r="Q147">
        <v>1</v>
      </c>
      <c r="R147" t="s">
        <v>799</v>
      </c>
      <c r="U147" t="s">
        <v>1374</v>
      </c>
      <c r="V147" s="4">
        <v>7.5747510000000002E-41</v>
      </c>
      <c r="W147">
        <v>0.55980070000000004</v>
      </c>
      <c r="X147">
        <v>0.41699999999999998</v>
      </c>
      <c r="Y147">
        <v>0.32</v>
      </c>
      <c r="Z147" s="4">
        <v>1.108413E-36</v>
      </c>
      <c r="AA147">
        <v>2</v>
      </c>
      <c r="AB147" s="34" t="s">
        <v>1374</v>
      </c>
      <c r="AE147" t="s">
        <v>2002</v>
      </c>
      <c r="AF147" s="4">
        <v>1.9777669999999999E-40</v>
      </c>
      <c r="AG147">
        <v>0.52333130000000005</v>
      </c>
      <c r="AH147">
        <v>0.27900000000000003</v>
      </c>
      <c r="AI147">
        <v>0.14399999999999999</v>
      </c>
      <c r="AJ147" s="4">
        <v>2.8940669999999998E-36</v>
      </c>
      <c r="AK147">
        <v>3</v>
      </c>
      <c r="AL147" s="35" t="s">
        <v>2002</v>
      </c>
      <c r="AO147" t="s">
        <v>1690</v>
      </c>
      <c r="AP147" s="4">
        <v>5.0267690000000004E-37</v>
      </c>
      <c r="AQ147">
        <v>0.3276886</v>
      </c>
      <c r="AR147">
        <v>0.35299999999999998</v>
      </c>
      <c r="AS147">
        <v>0.16400000000000001</v>
      </c>
      <c r="AT147" s="4">
        <v>7.355671E-33</v>
      </c>
      <c r="AU147">
        <v>4</v>
      </c>
      <c r="AV147" t="s">
        <v>1690</v>
      </c>
      <c r="AY147" t="s">
        <v>3413</v>
      </c>
      <c r="AZ147" s="4">
        <v>8.721602E-11</v>
      </c>
      <c r="BA147">
        <v>0.28269680000000003</v>
      </c>
      <c r="BB147">
        <v>0.41899999999999998</v>
      </c>
      <c r="BC147">
        <v>0.29599999999999999</v>
      </c>
      <c r="BD147" s="4">
        <v>1.276232E-6</v>
      </c>
      <c r="BE147">
        <v>5</v>
      </c>
      <c r="BF147" t="s">
        <v>1382</v>
      </c>
      <c r="BI147" t="s">
        <v>2319</v>
      </c>
      <c r="BJ147" s="4">
        <v>5.9490250000000003E-92</v>
      </c>
      <c r="BK147">
        <v>0.60253900000000005</v>
      </c>
      <c r="BL147">
        <v>0.27800000000000002</v>
      </c>
      <c r="BM147">
        <v>7.1999999999999995E-2</v>
      </c>
      <c r="BN147" s="4">
        <v>8.7052079999999995E-88</v>
      </c>
      <c r="BO147">
        <v>6</v>
      </c>
      <c r="BP147" t="s">
        <v>2319</v>
      </c>
    </row>
    <row r="148" spans="1:68" x14ac:dyDescent="0.3">
      <c r="A148" t="s">
        <v>534</v>
      </c>
      <c r="B148" s="4">
        <v>4.8507239999999998E-102</v>
      </c>
      <c r="C148">
        <v>0.90580380000000005</v>
      </c>
      <c r="D148">
        <v>0.45800000000000002</v>
      </c>
      <c r="E148">
        <v>0.29099999999999998</v>
      </c>
      <c r="F148" s="4">
        <v>7.098065E-98</v>
      </c>
      <c r="G148">
        <v>0</v>
      </c>
      <c r="H148" t="s">
        <v>534</v>
      </c>
      <c r="K148" t="s">
        <v>774</v>
      </c>
      <c r="L148" s="4">
        <v>1.1734929999999999E-157</v>
      </c>
      <c r="M148">
        <v>0.65210630000000003</v>
      </c>
      <c r="N148">
        <v>0.27900000000000003</v>
      </c>
      <c r="O148">
        <v>6.4000000000000001E-2</v>
      </c>
      <c r="P148" s="4">
        <v>1.7171720000000001E-153</v>
      </c>
      <c r="Q148">
        <v>1</v>
      </c>
      <c r="R148" t="s">
        <v>774</v>
      </c>
      <c r="U148" t="s">
        <v>390</v>
      </c>
      <c r="V148" s="4">
        <v>8.4959979999999996E-41</v>
      </c>
      <c r="W148">
        <v>0.4636265</v>
      </c>
      <c r="X148">
        <v>0.53500000000000003</v>
      </c>
      <c r="Y148">
        <v>0.44</v>
      </c>
      <c r="Z148" s="4">
        <v>1.2432189999999999E-36</v>
      </c>
      <c r="AA148">
        <v>2</v>
      </c>
      <c r="AB148" s="34" t="s">
        <v>390</v>
      </c>
      <c r="AE148" t="s">
        <v>1513</v>
      </c>
      <c r="AF148" s="4">
        <v>3.5194460000000002E-40</v>
      </c>
      <c r="AG148">
        <v>0.4984826</v>
      </c>
      <c r="AH148">
        <v>0.36299999999999999</v>
      </c>
      <c r="AI148">
        <v>0.21</v>
      </c>
      <c r="AJ148" s="4">
        <v>5.1500059999999997E-36</v>
      </c>
      <c r="AK148">
        <v>3</v>
      </c>
      <c r="AL148" s="35" t="s">
        <v>908</v>
      </c>
      <c r="AO148" t="s">
        <v>89</v>
      </c>
      <c r="AP148" s="4">
        <v>9.7164440000000004E-37</v>
      </c>
      <c r="AQ148">
        <v>0.27825870000000003</v>
      </c>
      <c r="AR148">
        <v>0.998</v>
      </c>
      <c r="AS148">
        <v>0.95499999999999996</v>
      </c>
      <c r="AT148" s="4">
        <v>1.4218070000000001E-32</v>
      </c>
      <c r="AU148">
        <v>4</v>
      </c>
      <c r="AV148" t="s">
        <v>89</v>
      </c>
      <c r="AY148" t="s">
        <v>3414</v>
      </c>
      <c r="AZ148" s="4">
        <v>8.9649509999999997E-11</v>
      </c>
      <c r="BA148">
        <v>0.292823</v>
      </c>
      <c r="BB148">
        <v>0.44500000000000001</v>
      </c>
      <c r="BC148">
        <v>0.317</v>
      </c>
      <c r="BD148" s="4">
        <v>1.3118409999999999E-6</v>
      </c>
      <c r="BE148">
        <v>5</v>
      </c>
      <c r="BF148" t="s">
        <v>917</v>
      </c>
      <c r="BI148" t="s">
        <v>1146</v>
      </c>
      <c r="BJ148" s="4">
        <v>1.4148540000000001E-91</v>
      </c>
      <c r="BK148">
        <v>0.58807880000000001</v>
      </c>
      <c r="BL148">
        <v>0.33600000000000002</v>
      </c>
      <c r="BM148">
        <v>9.8000000000000004E-2</v>
      </c>
      <c r="BN148" s="4">
        <v>2.070356E-87</v>
      </c>
      <c r="BO148">
        <v>6</v>
      </c>
      <c r="BP148" t="s">
        <v>789</v>
      </c>
    </row>
    <row r="149" spans="1:68" x14ac:dyDescent="0.3">
      <c r="A149" t="s">
        <v>510</v>
      </c>
      <c r="B149" s="4">
        <v>8.7406699999999995E-102</v>
      </c>
      <c r="C149">
        <v>0.99136159999999995</v>
      </c>
      <c r="D149">
        <v>0.34499999999999997</v>
      </c>
      <c r="E149">
        <v>0.18099999999999999</v>
      </c>
      <c r="F149" s="4">
        <v>1.279022E-97</v>
      </c>
      <c r="G149">
        <v>0</v>
      </c>
      <c r="H149" t="s">
        <v>510</v>
      </c>
      <c r="K149" t="s">
        <v>784</v>
      </c>
      <c r="L149" s="4">
        <v>2.451657E-157</v>
      </c>
      <c r="M149">
        <v>0.65285559999999998</v>
      </c>
      <c r="N149">
        <v>0.31</v>
      </c>
      <c r="O149">
        <v>7.8E-2</v>
      </c>
      <c r="P149" s="4">
        <v>3.58751E-153</v>
      </c>
      <c r="Q149">
        <v>1</v>
      </c>
      <c r="R149" t="s">
        <v>784</v>
      </c>
      <c r="U149" t="s">
        <v>956</v>
      </c>
      <c r="V149" s="4">
        <v>4.3704940000000002E-38</v>
      </c>
      <c r="W149">
        <v>0.4408087</v>
      </c>
      <c r="X149">
        <v>0.54100000000000004</v>
      </c>
      <c r="Y149">
        <v>0.45</v>
      </c>
      <c r="Z149" s="4">
        <v>6.3953440000000002E-34</v>
      </c>
      <c r="AA149">
        <v>2</v>
      </c>
      <c r="AB149" s="34" t="s">
        <v>956</v>
      </c>
      <c r="AE149" t="s">
        <v>2977</v>
      </c>
      <c r="AF149" s="4">
        <v>1.656716E-38</v>
      </c>
      <c r="AG149">
        <v>0.49690770000000001</v>
      </c>
      <c r="AH149">
        <v>0.28999999999999998</v>
      </c>
      <c r="AI149">
        <v>0.153</v>
      </c>
      <c r="AJ149" s="4">
        <v>2.424273E-34</v>
      </c>
      <c r="AK149">
        <v>3</v>
      </c>
      <c r="AL149" s="35" t="s">
        <v>2977</v>
      </c>
      <c r="AO149" t="s">
        <v>247</v>
      </c>
      <c r="AP149" s="4">
        <v>1.0613999999999999E-36</v>
      </c>
      <c r="AQ149">
        <v>0.37398500000000001</v>
      </c>
      <c r="AR149">
        <v>0.94199999999999995</v>
      </c>
      <c r="AS149">
        <v>0.74199999999999999</v>
      </c>
      <c r="AT149" s="4">
        <v>1.5531470000000001E-32</v>
      </c>
      <c r="AU149">
        <v>4</v>
      </c>
      <c r="AV149" t="s">
        <v>248</v>
      </c>
      <c r="AY149" t="s">
        <v>1913</v>
      </c>
      <c r="AZ149" s="4">
        <v>1.61104E-10</v>
      </c>
      <c r="BA149">
        <v>0.3817603</v>
      </c>
      <c r="BB149">
        <v>0.33900000000000002</v>
      </c>
      <c r="BC149">
        <v>0.23400000000000001</v>
      </c>
      <c r="BD149" s="4">
        <v>2.357435E-6</v>
      </c>
      <c r="BE149">
        <v>5</v>
      </c>
      <c r="BF149" t="s">
        <v>1559</v>
      </c>
      <c r="BI149" t="s">
        <v>333</v>
      </c>
      <c r="BJ149" s="4">
        <v>5.9925049999999996E-91</v>
      </c>
      <c r="BK149">
        <v>0.68024660000000003</v>
      </c>
      <c r="BL149">
        <v>0.495</v>
      </c>
      <c r="BM149">
        <v>0.191</v>
      </c>
      <c r="BN149" s="4">
        <v>8.7688320000000003E-87</v>
      </c>
      <c r="BO149">
        <v>6</v>
      </c>
      <c r="BP149" t="s">
        <v>334</v>
      </c>
    </row>
    <row r="150" spans="1:68" x14ac:dyDescent="0.3">
      <c r="A150" t="s">
        <v>1258</v>
      </c>
      <c r="B150" s="4">
        <v>1.4308970000000001E-101</v>
      </c>
      <c r="C150">
        <v>1.0526675000000001</v>
      </c>
      <c r="D150">
        <v>0.38500000000000001</v>
      </c>
      <c r="E150">
        <v>0.219</v>
      </c>
      <c r="F150" s="4">
        <v>2.093832E-97</v>
      </c>
      <c r="G150">
        <v>0</v>
      </c>
      <c r="H150" t="s">
        <v>1258</v>
      </c>
      <c r="K150" t="s">
        <v>1041</v>
      </c>
      <c r="L150" s="4">
        <v>1.30176E-155</v>
      </c>
      <c r="M150">
        <v>0.81834759999999995</v>
      </c>
      <c r="N150">
        <v>0.40799999999999997</v>
      </c>
      <c r="O150">
        <v>0.128</v>
      </c>
      <c r="P150" s="4">
        <v>1.904866E-151</v>
      </c>
      <c r="Q150">
        <v>1</v>
      </c>
      <c r="R150" t="s">
        <v>741</v>
      </c>
      <c r="U150" t="s">
        <v>902</v>
      </c>
      <c r="V150" s="4">
        <v>9.1170490000000005E-37</v>
      </c>
      <c r="W150">
        <v>0.56972500000000004</v>
      </c>
      <c r="X150">
        <v>0.32800000000000001</v>
      </c>
      <c r="Y150">
        <v>0.22800000000000001</v>
      </c>
      <c r="Z150" s="4">
        <v>1.3340979999999999E-32</v>
      </c>
      <c r="AA150">
        <v>2</v>
      </c>
      <c r="AB150" s="34" t="s">
        <v>902</v>
      </c>
      <c r="AE150" t="s">
        <v>2513</v>
      </c>
      <c r="AF150" s="4">
        <v>3.1109830000000001E-38</v>
      </c>
      <c r="AG150">
        <v>0.62740070000000003</v>
      </c>
      <c r="AH150">
        <v>0.29599999999999999</v>
      </c>
      <c r="AI150">
        <v>0.16200000000000001</v>
      </c>
      <c r="AJ150" s="4">
        <v>4.5523019999999998E-34</v>
      </c>
      <c r="AK150">
        <v>3</v>
      </c>
      <c r="AL150" s="35" t="s">
        <v>2513</v>
      </c>
      <c r="AO150" t="s">
        <v>103</v>
      </c>
      <c r="AP150" s="4">
        <v>1.139635E-36</v>
      </c>
      <c r="AQ150">
        <v>0.25979999999999998</v>
      </c>
      <c r="AR150">
        <v>0.998</v>
      </c>
      <c r="AS150">
        <v>0.97399999999999998</v>
      </c>
      <c r="AT150" s="4">
        <v>1.6676290000000001E-32</v>
      </c>
      <c r="AU150">
        <v>4</v>
      </c>
      <c r="AV150" t="s">
        <v>103</v>
      </c>
      <c r="AY150" t="s">
        <v>287</v>
      </c>
      <c r="AZ150" s="4">
        <v>3.7377859999999999E-10</v>
      </c>
      <c r="BA150">
        <v>0.28247949999999999</v>
      </c>
      <c r="BB150">
        <v>0.48</v>
      </c>
      <c r="BC150">
        <v>0.34100000000000003</v>
      </c>
      <c r="BD150" s="4">
        <v>5.4695020000000004E-6</v>
      </c>
      <c r="BE150">
        <v>5</v>
      </c>
      <c r="BF150" t="s">
        <v>4</v>
      </c>
      <c r="BI150" t="s">
        <v>2384</v>
      </c>
      <c r="BJ150" s="4">
        <v>5.9959530000000001E-91</v>
      </c>
      <c r="BK150">
        <v>0.40685450000000001</v>
      </c>
      <c r="BL150">
        <v>1</v>
      </c>
      <c r="BM150">
        <v>0.98</v>
      </c>
      <c r="BN150" s="4">
        <v>8.7738779999999998E-87</v>
      </c>
      <c r="BO150">
        <v>6</v>
      </c>
      <c r="BP150" t="s">
        <v>29</v>
      </c>
    </row>
    <row r="151" spans="1:68" x14ac:dyDescent="0.3">
      <c r="A151" t="s">
        <v>1259</v>
      </c>
      <c r="B151" s="4">
        <v>7.0445550000000002E-100</v>
      </c>
      <c r="C151">
        <v>1.0588443000000001</v>
      </c>
      <c r="D151">
        <v>0.34899999999999998</v>
      </c>
      <c r="E151">
        <v>0.191</v>
      </c>
      <c r="F151" s="4">
        <v>1.03083E-95</v>
      </c>
      <c r="G151">
        <v>0</v>
      </c>
      <c r="H151" t="s">
        <v>1259</v>
      </c>
      <c r="K151" t="s">
        <v>438</v>
      </c>
      <c r="L151" s="4">
        <v>4.3339279999999998E-154</v>
      </c>
      <c r="M151">
        <v>0.63757810000000004</v>
      </c>
      <c r="N151">
        <v>0.69499999999999995</v>
      </c>
      <c r="O151">
        <v>0.311</v>
      </c>
      <c r="P151" s="4">
        <v>6.3418370000000005E-150</v>
      </c>
      <c r="Q151">
        <v>1</v>
      </c>
      <c r="R151" t="s">
        <v>439</v>
      </c>
      <c r="U151" t="s">
        <v>1924</v>
      </c>
      <c r="V151" s="4">
        <v>9.6502730000000004E-37</v>
      </c>
      <c r="W151">
        <v>0.4554743</v>
      </c>
      <c r="X151">
        <v>0.254</v>
      </c>
      <c r="Y151">
        <v>0.157</v>
      </c>
      <c r="Z151" s="4">
        <v>1.412124E-32</v>
      </c>
      <c r="AA151">
        <v>2</v>
      </c>
      <c r="AB151" s="34" t="s">
        <v>1924</v>
      </c>
      <c r="AE151" t="s">
        <v>1546</v>
      </c>
      <c r="AF151" s="4">
        <v>3.3745270000000002E-38</v>
      </c>
      <c r="AG151">
        <v>0.44677519999999998</v>
      </c>
      <c r="AH151">
        <v>0.69399999999999995</v>
      </c>
      <c r="AI151">
        <v>0.54600000000000004</v>
      </c>
      <c r="AJ151" s="4">
        <v>4.9379459999999998E-34</v>
      </c>
      <c r="AK151">
        <v>3</v>
      </c>
      <c r="AL151" s="35" t="s">
        <v>975</v>
      </c>
      <c r="AO151" t="s">
        <v>189</v>
      </c>
      <c r="AP151" s="4">
        <v>1.4739940000000001E-36</v>
      </c>
      <c r="AQ151">
        <v>0.3296499</v>
      </c>
      <c r="AR151">
        <v>0.98199999999999998</v>
      </c>
      <c r="AS151">
        <v>0.88800000000000001</v>
      </c>
      <c r="AT151" s="4">
        <v>2.156896E-32</v>
      </c>
      <c r="AU151">
        <v>4</v>
      </c>
      <c r="AV151" t="s">
        <v>189</v>
      </c>
      <c r="AY151" t="s">
        <v>1401</v>
      </c>
      <c r="AZ151" s="4">
        <v>3.8005679999999999E-10</v>
      </c>
      <c r="BA151">
        <v>0.36859399999999998</v>
      </c>
      <c r="BB151">
        <v>0.314</v>
      </c>
      <c r="BC151">
        <v>0.214</v>
      </c>
      <c r="BD151" s="4">
        <v>5.5613709999999996E-6</v>
      </c>
      <c r="BE151">
        <v>5</v>
      </c>
      <c r="BF151" t="s">
        <v>1401</v>
      </c>
      <c r="BI151" t="s">
        <v>1110</v>
      </c>
      <c r="BJ151" s="4">
        <v>2.9091440000000002E-90</v>
      </c>
      <c r="BK151">
        <v>0.61784839999999996</v>
      </c>
      <c r="BL151">
        <v>0.90600000000000003</v>
      </c>
      <c r="BM151">
        <v>0.51300000000000001</v>
      </c>
      <c r="BN151" s="4">
        <v>4.2569499999999998E-86</v>
      </c>
      <c r="BO151">
        <v>6</v>
      </c>
      <c r="BP151" t="s">
        <v>437</v>
      </c>
    </row>
    <row r="152" spans="1:68" x14ac:dyDescent="0.3">
      <c r="A152" t="s">
        <v>3211</v>
      </c>
      <c r="B152" s="4">
        <v>5.5807259999999997E-94</v>
      </c>
      <c r="C152">
        <v>0.25096810000000003</v>
      </c>
      <c r="D152">
        <v>1</v>
      </c>
      <c r="E152">
        <v>0.99099999999999999</v>
      </c>
      <c r="F152" s="4">
        <v>8.1662769999999995E-90</v>
      </c>
      <c r="G152">
        <v>0</v>
      </c>
      <c r="H152" t="s">
        <v>3211</v>
      </c>
      <c r="K152" t="s">
        <v>414</v>
      </c>
      <c r="L152" s="4">
        <v>2.1727149999999999E-153</v>
      </c>
      <c r="M152">
        <v>0.66910259999999999</v>
      </c>
      <c r="N152">
        <v>0.9</v>
      </c>
      <c r="O152">
        <v>0.56299999999999994</v>
      </c>
      <c r="P152" s="4">
        <v>3.1793340000000001E-149</v>
      </c>
      <c r="Q152">
        <v>1</v>
      </c>
      <c r="R152" t="s">
        <v>344</v>
      </c>
      <c r="U152" t="s">
        <v>628</v>
      </c>
      <c r="V152" s="4">
        <v>4.8592690000000005E-35</v>
      </c>
      <c r="W152">
        <v>0.4614685</v>
      </c>
      <c r="X152">
        <v>0.66700000000000004</v>
      </c>
      <c r="Y152">
        <v>0.60299999999999998</v>
      </c>
      <c r="Z152" s="4">
        <v>7.1105690000000004E-31</v>
      </c>
      <c r="AA152">
        <v>2</v>
      </c>
      <c r="AB152" s="34" t="s">
        <v>628</v>
      </c>
      <c r="AE152" t="s">
        <v>1488</v>
      </c>
      <c r="AF152" s="4">
        <v>6.9982550000000001E-38</v>
      </c>
      <c r="AG152">
        <v>0.4419651</v>
      </c>
      <c r="AH152">
        <v>0.254</v>
      </c>
      <c r="AI152">
        <v>0.126</v>
      </c>
      <c r="AJ152" s="4">
        <v>1.024055E-33</v>
      </c>
      <c r="AK152">
        <v>3</v>
      </c>
      <c r="AL152" s="35" t="s">
        <v>1488</v>
      </c>
      <c r="AO152" t="s">
        <v>202</v>
      </c>
      <c r="AP152" s="4">
        <v>2.8182510000000001E-36</v>
      </c>
      <c r="AQ152">
        <v>0.34767239999999999</v>
      </c>
      <c r="AR152">
        <v>0.97299999999999998</v>
      </c>
      <c r="AS152">
        <v>0.83799999999999997</v>
      </c>
      <c r="AT152" s="4">
        <v>4.1239460000000002E-32</v>
      </c>
      <c r="AU152">
        <v>4</v>
      </c>
      <c r="AV152" t="s">
        <v>202</v>
      </c>
      <c r="AY152" t="s">
        <v>1869</v>
      </c>
      <c r="AZ152" s="4">
        <v>6.6212669999999995E-10</v>
      </c>
      <c r="BA152">
        <v>0.31445309999999999</v>
      </c>
      <c r="BB152">
        <v>0.35699999999999998</v>
      </c>
      <c r="BC152">
        <v>0.249</v>
      </c>
      <c r="BD152" s="4">
        <v>9.6888999999999997E-6</v>
      </c>
      <c r="BE152">
        <v>5</v>
      </c>
      <c r="BF152" t="s">
        <v>902</v>
      </c>
      <c r="BI152" t="s">
        <v>3434</v>
      </c>
      <c r="BJ152" s="4">
        <v>2.5492409999999999E-89</v>
      </c>
      <c r="BK152">
        <v>0.63838139999999999</v>
      </c>
      <c r="BL152">
        <v>0.32</v>
      </c>
      <c r="BM152">
        <v>9.2999999999999999E-2</v>
      </c>
      <c r="BN152" s="4">
        <v>3.7303040000000001E-85</v>
      </c>
      <c r="BO152">
        <v>6</v>
      </c>
      <c r="BP152" t="s">
        <v>758</v>
      </c>
    </row>
    <row r="153" spans="1:68" x14ac:dyDescent="0.3">
      <c r="A153" t="s">
        <v>532</v>
      </c>
      <c r="B153" s="4">
        <v>1.354745E-92</v>
      </c>
      <c r="C153">
        <v>1.0116822000000001</v>
      </c>
      <c r="D153">
        <v>0.372</v>
      </c>
      <c r="E153">
        <v>0.218</v>
      </c>
      <c r="F153" s="4">
        <v>1.9823980000000001E-88</v>
      </c>
      <c r="G153">
        <v>0</v>
      </c>
      <c r="H153" t="s">
        <v>532</v>
      </c>
      <c r="K153" t="s">
        <v>778</v>
      </c>
      <c r="L153" s="4">
        <v>4.2692090000000001E-153</v>
      </c>
      <c r="M153">
        <v>0.66018779999999999</v>
      </c>
      <c r="N153">
        <v>0.26100000000000001</v>
      </c>
      <c r="O153">
        <v>5.8999999999999997E-2</v>
      </c>
      <c r="P153" s="4">
        <v>6.2471330000000003E-149</v>
      </c>
      <c r="Q153">
        <v>1</v>
      </c>
      <c r="R153" t="s">
        <v>778</v>
      </c>
      <c r="U153" t="s">
        <v>1366</v>
      </c>
      <c r="V153" s="4">
        <v>3.2519659999999999E-34</v>
      </c>
      <c r="W153">
        <v>0.2534959</v>
      </c>
      <c r="X153">
        <v>0.89600000000000002</v>
      </c>
      <c r="Y153">
        <v>0.90600000000000003</v>
      </c>
      <c r="Z153" s="4">
        <v>4.7586019999999999E-30</v>
      </c>
      <c r="AA153">
        <v>2</v>
      </c>
      <c r="AB153" s="34" t="s">
        <v>1366</v>
      </c>
      <c r="AE153" t="s">
        <v>1521</v>
      </c>
      <c r="AF153" s="4">
        <v>1.3320969999999999E-37</v>
      </c>
      <c r="AG153">
        <v>0.44055139999999998</v>
      </c>
      <c r="AH153">
        <v>0.315</v>
      </c>
      <c r="AI153">
        <v>0.17</v>
      </c>
      <c r="AJ153" s="4">
        <v>1.9492579999999999E-33</v>
      </c>
      <c r="AK153">
        <v>3</v>
      </c>
      <c r="AL153" s="35" t="s">
        <v>1340</v>
      </c>
      <c r="AO153" t="s">
        <v>1470</v>
      </c>
      <c r="AP153" s="4">
        <v>2.8659700000000001E-36</v>
      </c>
      <c r="AQ153">
        <v>0.3207256</v>
      </c>
      <c r="AR153">
        <v>0.96099999999999997</v>
      </c>
      <c r="AS153">
        <v>0.83399999999999996</v>
      </c>
      <c r="AT153" s="4">
        <v>4.1937730000000001E-32</v>
      </c>
      <c r="AU153">
        <v>4</v>
      </c>
      <c r="AV153" t="s">
        <v>1470</v>
      </c>
      <c r="AY153" t="s">
        <v>1813</v>
      </c>
      <c r="AZ153" s="4">
        <v>6.8808839999999995E-10</v>
      </c>
      <c r="BA153">
        <v>0.30771490000000001</v>
      </c>
      <c r="BB153">
        <v>0.27500000000000002</v>
      </c>
      <c r="BC153">
        <v>0.18099999999999999</v>
      </c>
      <c r="BD153" s="4">
        <v>1.0068799999999999E-5</v>
      </c>
      <c r="BE153">
        <v>5</v>
      </c>
      <c r="BF153" t="s">
        <v>215</v>
      </c>
      <c r="BI153" t="s">
        <v>2603</v>
      </c>
      <c r="BJ153" s="4">
        <v>3.1637219999999999E-89</v>
      </c>
      <c r="BK153">
        <v>0.69214169999999997</v>
      </c>
      <c r="BL153">
        <v>0.871</v>
      </c>
      <c r="BM153">
        <v>0.55300000000000005</v>
      </c>
      <c r="BN153" s="4">
        <v>4.6294739999999997E-85</v>
      </c>
      <c r="BO153">
        <v>6</v>
      </c>
      <c r="BP153" t="s">
        <v>172</v>
      </c>
    </row>
    <row r="154" spans="1:68" x14ac:dyDescent="0.3">
      <c r="A154" t="s">
        <v>159</v>
      </c>
      <c r="B154" s="4">
        <v>1.4898669999999999E-92</v>
      </c>
      <c r="C154">
        <v>0.50427849999999996</v>
      </c>
      <c r="D154">
        <v>0.84599999999999997</v>
      </c>
      <c r="E154">
        <v>0.80200000000000005</v>
      </c>
      <c r="F154" s="4">
        <v>2.1801219999999999E-88</v>
      </c>
      <c r="G154">
        <v>0</v>
      </c>
      <c r="H154" t="s">
        <v>159</v>
      </c>
      <c r="K154" t="s">
        <v>3219</v>
      </c>
      <c r="L154" s="4">
        <v>2.034629E-151</v>
      </c>
      <c r="M154">
        <v>0.5720558</v>
      </c>
      <c r="N154">
        <v>0.98499999999999999</v>
      </c>
      <c r="O154">
        <v>0.82299999999999995</v>
      </c>
      <c r="P154" s="4">
        <v>2.9772720000000002E-147</v>
      </c>
      <c r="Q154">
        <v>1</v>
      </c>
      <c r="R154" t="s">
        <v>3212</v>
      </c>
      <c r="U154" t="s">
        <v>1368</v>
      </c>
      <c r="V154" s="4">
        <v>7.8933390000000004E-34</v>
      </c>
      <c r="W154">
        <v>0.27012789999999998</v>
      </c>
      <c r="X154">
        <v>0.95799999999999996</v>
      </c>
      <c r="Y154">
        <v>0.95</v>
      </c>
      <c r="Z154" s="4">
        <v>1.155032E-29</v>
      </c>
      <c r="AA154">
        <v>2</v>
      </c>
      <c r="AB154" s="34" t="s">
        <v>1368</v>
      </c>
      <c r="AE154" t="s">
        <v>255</v>
      </c>
      <c r="AF154" s="4">
        <v>1.977299E-37</v>
      </c>
      <c r="AG154">
        <v>0.47214020000000001</v>
      </c>
      <c r="AH154">
        <v>0.46200000000000002</v>
      </c>
      <c r="AI154">
        <v>0.28999999999999998</v>
      </c>
      <c r="AJ154" s="4">
        <v>2.893382E-33</v>
      </c>
      <c r="AK154">
        <v>3</v>
      </c>
      <c r="AL154" s="35" t="s">
        <v>256</v>
      </c>
      <c r="AO154" t="s">
        <v>934</v>
      </c>
      <c r="AP154" s="4">
        <v>2.8700930000000002E-36</v>
      </c>
      <c r="AQ154">
        <v>0.33651959999999997</v>
      </c>
      <c r="AR154">
        <v>0.48099999999999998</v>
      </c>
      <c r="AS154">
        <v>0.253</v>
      </c>
      <c r="AT154" s="4">
        <v>4.1998080000000001E-32</v>
      </c>
      <c r="AU154">
        <v>4</v>
      </c>
      <c r="AV154" t="s">
        <v>934</v>
      </c>
      <c r="AY154" t="s">
        <v>3415</v>
      </c>
      <c r="AZ154" s="4">
        <v>1.016146E-9</v>
      </c>
      <c r="BA154">
        <v>0.26559850000000002</v>
      </c>
      <c r="BB154">
        <v>0.42</v>
      </c>
      <c r="BC154">
        <v>0.29799999999999999</v>
      </c>
      <c r="BD154" s="4">
        <v>1.486927E-5</v>
      </c>
      <c r="BE154">
        <v>5</v>
      </c>
      <c r="BF154" t="s">
        <v>1343</v>
      </c>
      <c r="BI154" t="s">
        <v>2699</v>
      </c>
      <c r="BJ154" s="4">
        <v>4.516788E-88</v>
      </c>
      <c r="BK154">
        <v>0.73235130000000004</v>
      </c>
      <c r="BL154">
        <v>0.88600000000000001</v>
      </c>
      <c r="BM154">
        <v>0.56699999999999995</v>
      </c>
      <c r="BN154" s="4">
        <v>6.6094160000000002E-84</v>
      </c>
      <c r="BO154">
        <v>6</v>
      </c>
      <c r="BP154" t="s">
        <v>170</v>
      </c>
    </row>
    <row r="155" spans="1:68" x14ac:dyDescent="0.3">
      <c r="A155" t="s">
        <v>856</v>
      </c>
      <c r="B155" s="4">
        <v>6.1645770000000005E-92</v>
      </c>
      <c r="C155">
        <v>1.0633101</v>
      </c>
      <c r="D155">
        <v>0.30599999999999999</v>
      </c>
      <c r="E155">
        <v>0.151</v>
      </c>
      <c r="F155" s="4">
        <v>9.0206260000000001E-88</v>
      </c>
      <c r="G155">
        <v>0</v>
      </c>
      <c r="H155" t="s">
        <v>856</v>
      </c>
      <c r="K155" t="s">
        <v>422</v>
      </c>
      <c r="L155" s="4">
        <v>3.0749880000000001E-149</v>
      </c>
      <c r="M155">
        <v>0.69797889999999996</v>
      </c>
      <c r="N155">
        <v>0.874</v>
      </c>
      <c r="O155">
        <v>0.53700000000000003</v>
      </c>
      <c r="P155" s="4">
        <v>4.4996300000000001E-145</v>
      </c>
      <c r="Q155">
        <v>1</v>
      </c>
      <c r="R155" t="s">
        <v>423</v>
      </c>
      <c r="U155" t="s">
        <v>673</v>
      </c>
      <c r="V155" s="4">
        <v>2.4765720000000001E-33</v>
      </c>
      <c r="W155">
        <v>0.45015300000000003</v>
      </c>
      <c r="X155">
        <v>0.29699999999999999</v>
      </c>
      <c r="Y155">
        <v>0.20499999999999999</v>
      </c>
      <c r="Z155" s="4">
        <v>3.623968E-29</v>
      </c>
      <c r="AA155">
        <v>2</v>
      </c>
      <c r="AB155" s="34" t="s">
        <v>673</v>
      </c>
      <c r="AE155" t="s">
        <v>2001</v>
      </c>
      <c r="AF155" s="4">
        <v>1.26007E-35</v>
      </c>
      <c r="AG155">
        <v>0.41252939999999999</v>
      </c>
      <c r="AH155">
        <v>0.254</v>
      </c>
      <c r="AI155">
        <v>0.13</v>
      </c>
      <c r="AJ155" s="4">
        <v>1.84386E-31</v>
      </c>
      <c r="AK155">
        <v>3</v>
      </c>
      <c r="AL155" s="35" t="s">
        <v>2001</v>
      </c>
      <c r="AO155" t="s">
        <v>266</v>
      </c>
      <c r="AP155" s="4">
        <v>3.5181190000000001E-36</v>
      </c>
      <c r="AQ155">
        <v>0.46865190000000001</v>
      </c>
      <c r="AR155">
        <v>0.90300000000000002</v>
      </c>
      <c r="AS155">
        <v>0.63300000000000001</v>
      </c>
      <c r="AT155" s="4">
        <v>5.1480639999999996E-32</v>
      </c>
      <c r="AU155">
        <v>4</v>
      </c>
      <c r="AV155" t="s">
        <v>267</v>
      </c>
      <c r="AY155" t="s">
        <v>3416</v>
      </c>
      <c r="AZ155" s="4">
        <v>1.153729E-9</v>
      </c>
      <c r="BA155">
        <v>0.34396660000000001</v>
      </c>
      <c r="BB155">
        <v>0.32900000000000001</v>
      </c>
      <c r="BC155">
        <v>0.22500000000000001</v>
      </c>
      <c r="BD155" s="4">
        <v>1.6882520000000001E-5</v>
      </c>
      <c r="BE155">
        <v>5</v>
      </c>
      <c r="BF155" t="s">
        <v>673</v>
      </c>
      <c r="BI155" t="s">
        <v>1135</v>
      </c>
      <c r="BJ155" s="4">
        <v>5.0872880000000001E-88</v>
      </c>
      <c r="BK155">
        <v>0.4835141</v>
      </c>
      <c r="BL155">
        <v>0.99399999999999999</v>
      </c>
      <c r="BM155">
        <v>0.91100000000000003</v>
      </c>
      <c r="BN155" s="4">
        <v>7.4442280000000003E-84</v>
      </c>
      <c r="BO155">
        <v>6</v>
      </c>
      <c r="BP155" t="s">
        <v>133</v>
      </c>
    </row>
    <row r="156" spans="1:68" x14ac:dyDescent="0.3">
      <c r="A156" t="s">
        <v>1257</v>
      </c>
      <c r="B156" s="4">
        <v>4.3645810000000001E-91</v>
      </c>
      <c r="C156">
        <v>0.93487969999999998</v>
      </c>
      <c r="D156">
        <v>0.41199999999999998</v>
      </c>
      <c r="E156">
        <v>0.26300000000000001</v>
      </c>
      <c r="F156" s="4">
        <v>6.3866919999999997E-87</v>
      </c>
      <c r="G156">
        <v>0</v>
      </c>
      <c r="H156" t="s">
        <v>1257</v>
      </c>
      <c r="K156" t="s">
        <v>1042</v>
      </c>
      <c r="L156" s="4">
        <v>3.714427E-149</v>
      </c>
      <c r="M156">
        <v>0.49809989999999998</v>
      </c>
      <c r="N156">
        <v>0.99399999999999999</v>
      </c>
      <c r="O156">
        <v>0.879</v>
      </c>
      <c r="P156" s="4">
        <v>5.4353209999999998E-145</v>
      </c>
      <c r="Q156">
        <v>1</v>
      </c>
      <c r="R156" t="s">
        <v>751</v>
      </c>
      <c r="U156" t="s">
        <v>1360</v>
      </c>
      <c r="V156" s="4">
        <v>1.88672E-32</v>
      </c>
      <c r="W156">
        <v>0.29290890000000003</v>
      </c>
      <c r="X156">
        <v>0.86299999999999999</v>
      </c>
      <c r="Y156">
        <v>0.83599999999999997</v>
      </c>
      <c r="Z156" s="4">
        <v>2.760837E-28</v>
      </c>
      <c r="AA156">
        <v>2</v>
      </c>
      <c r="AB156" s="34" t="s">
        <v>1360</v>
      </c>
      <c r="AE156" t="s">
        <v>3266</v>
      </c>
      <c r="AF156" s="4">
        <v>4.3988290000000002E-35</v>
      </c>
      <c r="AG156">
        <v>0.49207859999999998</v>
      </c>
      <c r="AH156">
        <v>0.29299999999999998</v>
      </c>
      <c r="AI156">
        <v>0.16200000000000001</v>
      </c>
      <c r="AJ156" s="4">
        <v>6.436806E-31</v>
      </c>
      <c r="AK156">
        <v>3</v>
      </c>
      <c r="AL156" s="35" t="s">
        <v>3266</v>
      </c>
      <c r="AO156" t="s">
        <v>3318</v>
      </c>
      <c r="AP156" s="4">
        <v>6.2631050000000004E-36</v>
      </c>
      <c r="AQ156">
        <v>0.29336849999999998</v>
      </c>
      <c r="AR156">
        <v>0.52600000000000002</v>
      </c>
      <c r="AS156">
        <v>0.27600000000000002</v>
      </c>
      <c r="AT156" s="4">
        <v>9.1648009999999997E-32</v>
      </c>
      <c r="AU156">
        <v>4</v>
      </c>
      <c r="AV156" t="s">
        <v>3318</v>
      </c>
      <c r="AY156" t="s">
        <v>9</v>
      </c>
      <c r="AZ156" s="4">
        <v>1.3340420000000001E-9</v>
      </c>
      <c r="BA156">
        <v>0.34765370000000001</v>
      </c>
      <c r="BB156">
        <v>0.55400000000000005</v>
      </c>
      <c r="BC156">
        <v>0.44500000000000001</v>
      </c>
      <c r="BD156" s="4">
        <v>1.952103E-5</v>
      </c>
      <c r="BE156">
        <v>5</v>
      </c>
      <c r="BF156" t="s">
        <v>10</v>
      </c>
      <c r="BI156" t="s">
        <v>518</v>
      </c>
      <c r="BJ156" s="4">
        <v>2.2704039999999998E-87</v>
      </c>
      <c r="BK156">
        <v>0.72356019999999999</v>
      </c>
      <c r="BL156">
        <v>0.746</v>
      </c>
      <c r="BM156">
        <v>0.39600000000000002</v>
      </c>
      <c r="BN156" s="4">
        <v>3.3222830000000004E-83</v>
      </c>
      <c r="BO156">
        <v>6</v>
      </c>
      <c r="BP156" t="s">
        <v>519</v>
      </c>
    </row>
    <row r="157" spans="1:68" x14ac:dyDescent="0.3">
      <c r="A157" t="s">
        <v>990</v>
      </c>
      <c r="B157" s="4">
        <v>2.1966160000000001E-89</v>
      </c>
      <c r="C157">
        <v>0.5701792</v>
      </c>
      <c r="D157">
        <v>0.80900000000000005</v>
      </c>
      <c r="E157">
        <v>0.78800000000000003</v>
      </c>
      <c r="F157" s="4">
        <v>3.2143090000000002E-85</v>
      </c>
      <c r="G157">
        <v>0</v>
      </c>
      <c r="H157" t="s">
        <v>990</v>
      </c>
      <c r="K157" t="s">
        <v>777</v>
      </c>
      <c r="L157" s="4">
        <v>4.5939950000000003E-149</v>
      </c>
      <c r="M157">
        <v>0.59339339999999996</v>
      </c>
      <c r="N157">
        <v>0.33100000000000002</v>
      </c>
      <c r="O157">
        <v>9.0999999999999998E-2</v>
      </c>
      <c r="P157" s="4">
        <v>6.7223929999999998E-145</v>
      </c>
      <c r="Q157">
        <v>1</v>
      </c>
      <c r="R157" t="s">
        <v>777</v>
      </c>
      <c r="U157" t="s">
        <v>1380</v>
      </c>
      <c r="V157" s="4">
        <v>5.665606E-31</v>
      </c>
      <c r="W157">
        <v>0.46291919999999998</v>
      </c>
      <c r="X157">
        <v>0.36099999999999999</v>
      </c>
      <c r="Y157">
        <v>0.27700000000000002</v>
      </c>
      <c r="Z157" s="4">
        <v>8.290481E-27</v>
      </c>
      <c r="AA157">
        <v>2</v>
      </c>
      <c r="AB157" s="34" t="s">
        <v>1380</v>
      </c>
      <c r="AE157" t="s">
        <v>1554</v>
      </c>
      <c r="AF157" s="4">
        <v>2.4619590000000001E-34</v>
      </c>
      <c r="AG157">
        <v>0.4700685</v>
      </c>
      <c r="AH157">
        <v>0.46</v>
      </c>
      <c r="AI157">
        <v>0.30499999999999999</v>
      </c>
      <c r="AJ157" s="4">
        <v>3.6025840000000002E-30</v>
      </c>
      <c r="AK157">
        <v>3</v>
      </c>
      <c r="AL157" s="35" t="s">
        <v>917</v>
      </c>
      <c r="AO157" t="s">
        <v>3319</v>
      </c>
      <c r="AP157" s="4">
        <v>7.4934900000000002E-36</v>
      </c>
      <c r="AQ157">
        <v>0.345441</v>
      </c>
      <c r="AR157">
        <v>0.58199999999999996</v>
      </c>
      <c r="AS157">
        <v>0.32700000000000001</v>
      </c>
      <c r="AT157" s="4">
        <v>1.0965220000000001E-31</v>
      </c>
      <c r="AU157">
        <v>4</v>
      </c>
      <c r="AV157" t="s">
        <v>3319</v>
      </c>
      <c r="AY157" t="s">
        <v>3417</v>
      </c>
      <c r="AZ157" s="4">
        <v>1.747568E-9</v>
      </c>
      <c r="BA157">
        <v>0.27347450000000001</v>
      </c>
      <c r="BB157">
        <v>0.66</v>
      </c>
      <c r="BC157">
        <v>0.54900000000000004</v>
      </c>
      <c r="BD157" s="4">
        <v>2.5572159999999999E-5</v>
      </c>
      <c r="BE157">
        <v>5</v>
      </c>
      <c r="BF157" t="s">
        <v>1388</v>
      </c>
      <c r="BI157" t="s">
        <v>376</v>
      </c>
      <c r="BJ157" s="4">
        <v>7.5041649999999999E-87</v>
      </c>
      <c r="BK157">
        <v>0.75698049999999995</v>
      </c>
      <c r="BL157">
        <v>0.75800000000000001</v>
      </c>
      <c r="BM157">
        <v>0.41499999999999998</v>
      </c>
      <c r="BN157" s="4">
        <v>1.098084E-82</v>
      </c>
      <c r="BO157">
        <v>6</v>
      </c>
      <c r="BP157" t="s">
        <v>377</v>
      </c>
    </row>
    <row r="158" spans="1:68" x14ac:dyDescent="0.3">
      <c r="A158" t="s">
        <v>157</v>
      </c>
      <c r="B158" s="4">
        <v>2.6066030000000001E-88</v>
      </c>
      <c r="C158">
        <v>0.68832769999999999</v>
      </c>
      <c r="D158">
        <v>0.63500000000000001</v>
      </c>
      <c r="E158">
        <v>0.50900000000000001</v>
      </c>
      <c r="F158" s="4">
        <v>3.814242E-84</v>
      </c>
      <c r="G158">
        <v>0</v>
      </c>
      <c r="H158" t="s">
        <v>157</v>
      </c>
      <c r="K158" t="s">
        <v>100</v>
      </c>
      <c r="L158" s="4">
        <v>2.7258369999999999E-148</v>
      </c>
      <c r="M158">
        <v>0.61272510000000002</v>
      </c>
      <c r="N158">
        <v>0.96699999999999997</v>
      </c>
      <c r="O158">
        <v>0.72799999999999998</v>
      </c>
      <c r="P158" s="4">
        <v>3.9887169999999998E-144</v>
      </c>
      <c r="Q158">
        <v>1</v>
      </c>
      <c r="R158" t="s">
        <v>100</v>
      </c>
      <c r="U158" t="s">
        <v>872</v>
      </c>
      <c r="V158" s="4">
        <v>5.6734359999999999E-30</v>
      </c>
      <c r="W158">
        <v>0.37100430000000001</v>
      </c>
      <c r="X158">
        <v>0.35199999999999998</v>
      </c>
      <c r="Y158">
        <v>0.247</v>
      </c>
      <c r="Z158" s="4">
        <v>8.301938E-26</v>
      </c>
      <c r="AA158">
        <v>2</v>
      </c>
      <c r="AB158" s="34" t="s">
        <v>872</v>
      </c>
      <c r="AE158" t="s">
        <v>1067</v>
      </c>
      <c r="AF158" s="4">
        <v>1.448435E-32</v>
      </c>
      <c r="AG158">
        <v>0.41544409999999998</v>
      </c>
      <c r="AH158">
        <v>0.61299999999999999</v>
      </c>
      <c r="AI158">
        <v>0.46100000000000002</v>
      </c>
      <c r="AJ158" s="4">
        <v>2.1194949999999999E-28</v>
      </c>
      <c r="AK158">
        <v>3</v>
      </c>
      <c r="AL158" s="35" t="s">
        <v>899</v>
      </c>
      <c r="AO158" t="s">
        <v>695</v>
      </c>
      <c r="AP158" s="4">
        <v>8.8835280000000004E-36</v>
      </c>
      <c r="AQ158">
        <v>0.31796249999999998</v>
      </c>
      <c r="AR158">
        <v>0.57999999999999996</v>
      </c>
      <c r="AS158">
        <v>0.317</v>
      </c>
      <c r="AT158" s="4">
        <v>1.299927E-31</v>
      </c>
      <c r="AU158">
        <v>4</v>
      </c>
      <c r="AV158" t="s">
        <v>695</v>
      </c>
      <c r="AY158" t="s">
        <v>1807</v>
      </c>
      <c r="AZ158" s="4">
        <v>6.3460030000000003E-9</v>
      </c>
      <c r="BA158">
        <v>0.25813970000000003</v>
      </c>
      <c r="BB158">
        <v>0.748</v>
      </c>
      <c r="BC158">
        <v>0.63700000000000001</v>
      </c>
      <c r="BD158" s="4">
        <v>9.2861069999999996E-5</v>
      </c>
      <c r="BE158">
        <v>5</v>
      </c>
      <c r="BF158" t="s">
        <v>168</v>
      </c>
      <c r="BI158" t="s">
        <v>2397</v>
      </c>
      <c r="BJ158" s="4">
        <v>2.0909319999999999E-85</v>
      </c>
      <c r="BK158">
        <v>0.38872620000000002</v>
      </c>
      <c r="BL158">
        <v>1</v>
      </c>
      <c r="BM158">
        <v>0.98299999999999998</v>
      </c>
      <c r="BN158" s="4">
        <v>3.0596610000000002E-81</v>
      </c>
      <c r="BO158">
        <v>6</v>
      </c>
      <c r="BP158" t="s">
        <v>16</v>
      </c>
    </row>
    <row r="159" spans="1:68" x14ac:dyDescent="0.3">
      <c r="A159" t="s">
        <v>504</v>
      </c>
      <c r="B159" s="4">
        <v>1.5690510000000001E-86</v>
      </c>
      <c r="C159">
        <v>0.87749949999999999</v>
      </c>
      <c r="D159">
        <v>0.502</v>
      </c>
      <c r="E159">
        <v>0.38100000000000001</v>
      </c>
      <c r="F159" s="4">
        <v>2.295993E-82</v>
      </c>
      <c r="G159">
        <v>0</v>
      </c>
      <c r="H159" t="s">
        <v>504</v>
      </c>
      <c r="K159" t="s">
        <v>364</v>
      </c>
      <c r="L159" s="4">
        <v>3.0605819999999999E-148</v>
      </c>
      <c r="M159">
        <v>0.72733510000000001</v>
      </c>
      <c r="N159">
        <v>0.46700000000000003</v>
      </c>
      <c r="O159">
        <v>0.17199999999999999</v>
      </c>
      <c r="P159" s="4">
        <v>4.4785489999999999E-144</v>
      </c>
      <c r="Q159">
        <v>1</v>
      </c>
      <c r="R159" t="s">
        <v>364</v>
      </c>
      <c r="U159" t="s">
        <v>932</v>
      </c>
      <c r="V159" s="4">
        <v>5.7765200000000004E-29</v>
      </c>
      <c r="W159">
        <v>0.48890479999999997</v>
      </c>
      <c r="X159">
        <v>0.42899999999999999</v>
      </c>
      <c r="Y159">
        <v>0.35699999999999998</v>
      </c>
      <c r="Z159" s="4">
        <v>8.4527820000000009E-25</v>
      </c>
      <c r="AA159">
        <v>2</v>
      </c>
      <c r="AB159" s="34" t="s">
        <v>932</v>
      </c>
      <c r="AE159" t="s">
        <v>605</v>
      </c>
      <c r="AF159" s="4">
        <v>2.8825890000000002E-32</v>
      </c>
      <c r="AG159">
        <v>0.388345</v>
      </c>
      <c r="AH159">
        <v>0.28799999999999998</v>
      </c>
      <c r="AI159">
        <v>0.154</v>
      </c>
      <c r="AJ159" s="4">
        <v>4.2180930000000004E-28</v>
      </c>
      <c r="AK159">
        <v>3</v>
      </c>
      <c r="AL159" s="35" t="s">
        <v>606</v>
      </c>
      <c r="AO159" t="s">
        <v>1073</v>
      </c>
      <c r="AP159" s="4">
        <v>3.0945670000000001E-35</v>
      </c>
      <c r="AQ159">
        <v>0.41432829999999998</v>
      </c>
      <c r="AR159">
        <v>0.76500000000000001</v>
      </c>
      <c r="AS159">
        <v>0.51400000000000001</v>
      </c>
      <c r="AT159" s="4">
        <v>4.5282809999999997E-31</v>
      </c>
      <c r="AU159">
        <v>4</v>
      </c>
      <c r="AV159" t="s">
        <v>1073</v>
      </c>
      <c r="AY159" t="s">
        <v>3418</v>
      </c>
      <c r="AZ159" s="4">
        <v>7.8057670000000007E-9</v>
      </c>
      <c r="BA159">
        <v>0.25826110000000002</v>
      </c>
      <c r="BB159">
        <v>0.376</v>
      </c>
      <c r="BC159">
        <v>0.27200000000000002</v>
      </c>
      <c r="BD159" s="4">
        <v>1.142218E-4</v>
      </c>
      <c r="BE159">
        <v>5</v>
      </c>
      <c r="BF159" t="s">
        <v>386</v>
      </c>
      <c r="BI159" t="s">
        <v>1144</v>
      </c>
      <c r="BJ159" s="4">
        <v>1.5206399999999999E-82</v>
      </c>
      <c r="BK159">
        <v>0.70119180000000003</v>
      </c>
      <c r="BL159">
        <v>0.48299999999999998</v>
      </c>
      <c r="BM159">
        <v>0.19500000000000001</v>
      </c>
      <c r="BN159" s="4">
        <v>2.2251520000000002E-78</v>
      </c>
      <c r="BO159">
        <v>6</v>
      </c>
      <c r="BP159" t="s">
        <v>761</v>
      </c>
    </row>
    <row r="160" spans="1:68" x14ac:dyDescent="0.3">
      <c r="A160" t="s">
        <v>931</v>
      </c>
      <c r="B160" s="4">
        <v>4.0577070000000003E-86</v>
      </c>
      <c r="C160">
        <v>0.60083310000000001</v>
      </c>
      <c r="D160">
        <v>0.79800000000000004</v>
      </c>
      <c r="E160">
        <v>0.77200000000000002</v>
      </c>
      <c r="F160" s="4">
        <v>5.9376429999999999E-82</v>
      </c>
      <c r="G160">
        <v>0</v>
      </c>
      <c r="H160" t="s">
        <v>931</v>
      </c>
      <c r="K160" t="s">
        <v>749</v>
      </c>
      <c r="L160" s="4">
        <v>7.4241040000000006E-148</v>
      </c>
      <c r="M160">
        <v>0.658246</v>
      </c>
      <c r="N160">
        <v>0.41899999999999998</v>
      </c>
      <c r="O160">
        <v>0.13900000000000001</v>
      </c>
      <c r="P160" s="4">
        <v>1.0863689999999999E-143</v>
      </c>
      <c r="Q160">
        <v>1</v>
      </c>
      <c r="R160" t="s">
        <v>749</v>
      </c>
      <c r="U160" t="s">
        <v>1378</v>
      </c>
      <c r="V160" s="4">
        <v>4.977048E-28</v>
      </c>
      <c r="W160">
        <v>0.52656440000000004</v>
      </c>
      <c r="X160">
        <v>0.254</v>
      </c>
      <c r="Y160">
        <v>0.17499999999999999</v>
      </c>
      <c r="Z160" s="4">
        <v>7.2829149999999999E-24</v>
      </c>
      <c r="AA160">
        <v>2</v>
      </c>
      <c r="AB160" s="34" t="s">
        <v>1378</v>
      </c>
      <c r="AE160" t="s">
        <v>863</v>
      </c>
      <c r="AF160" s="4">
        <v>1.433626E-31</v>
      </c>
      <c r="AG160">
        <v>0.41676350000000001</v>
      </c>
      <c r="AH160">
        <v>0.54</v>
      </c>
      <c r="AI160">
        <v>0.39500000000000002</v>
      </c>
      <c r="AJ160" s="4">
        <v>2.097826E-27</v>
      </c>
      <c r="AK160">
        <v>3</v>
      </c>
      <c r="AL160" s="35" t="s">
        <v>863</v>
      </c>
      <c r="AO160" t="s">
        <v>2622</v>
      </c>
      <c r="AP160" s="4">
        <v>6.207039E-35</v>
      </c>
      <c r="AQ160">
        <v>0.34416970000000002</v>
      </c>
      <c r="AR160">
        <v>0.32300000000000001</v>
      </c>
      <c r="AS160">
        <v>0.151</v>
      </c>
      <c r="AT160" s="4">
        <v>9.0827600000000006E-31</v>
      </c>
      <c r="AU160">
        <v>4</v>
      </c>
      <c r="AV160" t="s">
        <v>2622</v>
      </c>
      <c r="AY160" t="s">
        <v>3419</v>
      </c>
      <c r="AZ160" s="4">
        <v>1.5339279999999999E-8</v>
      </c>
      <c r="BA160">
        <v>0.26136219999999999</v>
      </c>
      <c r="BB160">
        <v>0.47599999999999998</v>
      </c>
      <c r="BC160">
        <v>0.371</v>
      </c>
      <c r="BD160" s="4">
        <v>2.244596E-4</v>
      </c>
      <c r="BE160">
        <v>5</v>
      </c>
      <c r="BF160" t="s">
        <v>932</v>
      </c>
      <c r="BI160" t="s">
        <v>533</v>
      </c>
      <c r="BJ160" s="4">
        <v>2.9698750000000001E-81</v>
      </c>
      <c r="BK160">
        <v>0.62897979999999998</v>
      </c>
      <c r="BL160">
        <v>0.65</v>
      </c>
      <c r="BM160">
        <v>0.30199999999999999</v>
      </c>
      <c r="BN160" s="4">
        <v>4.3458180000000004E-77</v>
      </c>
      <c r="BO160">
        <v>6</v>
      </c>
      <c r="BP160" t="s">
        <v>534</v>
      </c>
    </row>
    <row r="161" spans="1:68" x14ac:dyDescent="0.3">
      <c r="A161" t="s">
        <v>542</v>
      </c>
      <c r="B161" s="4">
        <v>6.5159059999999995E-85</v>
      </c>
      <c r="C161">
        <v>0.84801459999999995</v>
      </c>
      <c r="D161">
        <v>0.34300000000000003</v>
      </c>
      <c r="E161">
        <v>0.17199999999999999</v>
      </c>
      <c r="F161" s="4">
        <v>9.5347250000000003E-81</v>
      </c>
      <c r="G161">
        <v>0</v>
      </c>
      <c r="H161" t="s">
        <v>542</v>
      </c>
      <c r="K161" t="s">
        <v>170</v>
      </c>
      <c r="L161" s="4">
        <v>8.9021339999999993E-146</v>
      </c>
      <c r="M161">
        <v>0.70446520000000001</v>
      </c>
      <c r="N161">
        <v>0.877</v>
      </c>
      <c r="O161">
        <v>0.54200000000000004</v>
      </c>
      <c r="P161" s="4">
        <v>1.3026490000000001E-141</v>
      </c>
      <c r="Q161">
        <v>1</v>
      </c>
      <c r="R161" t="s">
        <v>170</v>
      </c>
      <c r="U161" t="s">
        <v>1376</v>
      </c>
      <c r="V161" s="4">
        <v>2.3490690000000002E-27</v>
      </c>
      <c r="W161">
        <v>0.41023080000000001</v>
      </c>
      <c r="X161">
        <v>0.27800000000000002</v>
      </c>
      <c r="Y161">
        <v>0.193</v>
      </c>
      <c r="Z161" s="4">
        <v>3.4373929999999999E-23</v>
      </c>
      <c r="AA161">
        <v>2</v>
      </c>
      <c r="AB161" s="34" t="s">
        <v>1376</v>
      </c>
      <c r="AE161" t="s">
        <v>3267</v>
      </c>
      <c r="AF161" s="4">
        <v>1.9182799999999998E-30</v>
      </c>
      <c r="AG161">
        <v>0.39623170000000002</v>
      </c>
      <c r="AH161">
        <v>0.67800000000000005</v>
      </c>
      <c r="AI161">
        <v>0.55000000000000004</v>
      </c>
      <c r="AJ161" s="4">
        <v>2.8070189999999998E-26</v>
      </c>
      <c r="AK161">
        <v>3</v>
      </c>
      <c r="AL161" s="35" t="s">
        <v>1363</v>
      </c>
      <c r="AO161" t="s">
        <v>3320</v>
      </c>
      <c r="AP161" s="4">
        <v>6.2294960000000004E-35</v>
      </c>
      <c r="AQ161">
        <v>0.32993240000000001</v>
      </c>
      <c r="AR161">
        <v>0.68799999999999994</v>
      </c>
      <c r="AS161">
        <v>0.41</v>
      </c>
      <c r="AT161" s="4">
        <v>9.1156210000000002E-31</v>
      </c>
      <c r="AU161">
        <v>4</v>
      </c>
      <c r="AV161" t="s">
        <v>2672</v>
      </c>
      <c r="AY161" t="s">
        <v>3420</v>
      </c>
      <c r="AZ161" s="4">
        <v>1.7251700000000002E-8</v>
      </c>
      <c r="BA161">
        <v>0.25778839999999997</v>
      </c>
      <c r="BB161">
        <v>0.61399999999999999</v>
      </c>
      <c r="BC161">
        <v>0.505</v>
      </c>
      <c r="BD161" s="4">
        <v>2.5244409999999998E-4</v>
      </c>
      <c r="BE161">
        <v>5</v>
      </c>
      <c r="BF161" t="s">
        <v>955</v>
      </c>
      <c r="BI161" t="s">
        <v>3435</v>
      </c>
      <c r="BJ161" s="4">
        <v>1.0252719999999999E-80</v>
      </c>
      <c r="BK161">
        <v>0.7955139</v>
      </c>
      <c r="BL161">
        <v>0.57499999999999996</v>
      </c>
      <c r="BM161">
        <v>0.26700000000000002</v>
      </c>
      <c r="BN161" s="4">
        <v>1.5002799999999999E-76</v>
      </c>
      <c r="BO161">
        <v>6</v>
      </c>
      <c r="BP161" t="s">
        <v>1072</v>
      </c>
    </row>
    <row r="162" spans="1:68" x14ac:dyDescent="0.3">
      <c r="A162" t="s">
        <v>887</v>
      </c>
      <c r="B162" s="4">
        <v>1.468424E-83</v>
      </c>
      <c r="C162">
        <v>0.31515840000000001</v>
      </c>
      <c r="D162">
        <v>0.999</v>
      </c>
      <c r="E162">
        <v>0.99399999999999999</v>
      </c>
      <c r="F162" s="4">
        <v>2.1487440000000001E-79</v>
      </c>
      <c r="G162">
        <v>0</v>
      </c>
      <c r="H162" t="s">
        <v>887</v>
      </c>
      <c r="K162" t="s">
        <v>292</v>
      </c>
      <c r="L162" s="4">
        <v>3.635473E-145</v>
      </c>
      <c r="M162">
        <v>0.56369069999999999</v>
      </c>
      <c r="N162">
        <v>0.98399999999999999</v>
      </c>
      <c r="O162">
        <v>0.83599999999999997</v>
      </c>
      <c r="P162" s="4">
        <v>5.319788E-141</v>
      </c>
      <c r="Q162">
        <v>1</v>
      </c>
      <c r="R162" t="s">
        <v>292</v>
      </c>
      <c r="U162" t="s">
        <v>1381</v>
      </c>
      <c r="V162" s="4">
        <v>1.101446E-25</v>
      </c>
      <c r="W162">
        <v>0.39455010000000001</v>
      </c>
      <c r="X162">
        <v>0.41899999999999998</v>
      </c>
      <c r="Y162">
        <v>0.34100000000000003</v>
      </c>
      <c r="Z162" s="4">
        <v>1.611746E-21</v>
      </c>
      <c r="AA162">
        <v>2</v>
      </c>
      <c r="AB162" s="34" t="s">
        <v>1381</v>
      </c>
      <c r="AE162" t="s">
        <v>3268</v>
      </c>
      <c r="AF162" s="4">
        <v>1.3729779999999999E-29</v>
      </c>
      <c r="AG162">
        <v>0.51423759999999996</v>
      </c>
      <c r="AH162">
        <v>0.36499999999999999</v>
      </c>
      <c r="AI162">
        <v>0.24099999999999999</v>
      </c>
      <c r="AJ162" s="4">
        <v>2.0090789999999999E-25</v>
      </c>
      <c r="AK162">
        <v>3</v>
      </c>
      <c r="AL162" s="35" t="s">
        <v>1395</v>
      </c>
      <c r="AO162" t="s">
        <v>2278</v>
      </c>
      <c r="AP162" s="4">
        <v>1.9609390000000002E-34</v>
      </c>
      <c r="AQ162">
        <v>0.33805570000000001</v>
      </c>
      <c r="AR162">
        <v>0.89400000000000002</v>
      </c>
      <c r="AS162">
        <v>0.66900000000000004</v>
      </c>
      <c r="AT162" s="4">
        <v>2.869442E-30</v>
      </c>
      <c r="AU162">
        <v>4</v>
      </c>
      <c r="AV162" t="s">
        <v>234</v>
      </c>
      <c r="AY162" t="s">
        <v>2651</v>
      </c>
      <c r="AZ162" s="4">
        <v>3.4986779999999997E-8</v>
      </c>
      <c r="BA162">
        <v>0.32638679999999998</v>
      </c>
      <c r="BB162">
        <v>0.25700000000000001</v>
      </c>
      <c r="BC162">
        <v>0.17599999999999999</v>
      </c>
      <c r="BD162" s="4">
        <v>5.119616E-4</v>
      </c>
      <c r="BE162">
        <v>5</v>
      </c>
      <c r="BF162" t="s">
        <v>1690</v>
      </c>
      <c r="BI162" t="s">
        <v>2054</v>
      </c>
      <c r="BJ162" s="4">
        <v>1.835439E-80</v>
      </c>
      <c r="BK162">
        <v>0.55920190000000003</v>
      </c>
      <c r="BL162">
        <v>0.307</v>
      </c>
      <c r="BM162">
        <v>9.1999999999999998E-2</v>
      </c>
      <c r="BN162" s="4">
        <v>2.685797E-76</v>
      </c>
      <c r="BO162">
        <v>6</v>
      </c>
      <c r="BP162" t="s">
        <v>2054</v>
      </c>
    </row>
    <row r="163" spans="1:68" x14ac:dyDescent="0.3">
      <c r="A163" t="s">
        <v>2461</v>
      </c>
      <c r="B163" s="4">
        <v>2.676462E-83</v>
      </c>
      <c r="C163">
        <v>0.31328109999999998</v>
      </c>
      <c r="D163">
        <v>0.99299999999999999</v>
      </c>
      <c r="E163">
        <v>0.97699999999999998</v>
      </c>
      <c r="F163" s="4">
        <v>3.916467E-79</v>
      </c>
      <c r="G163">
        <v>0</v>
      </c>
      <c r="H163" t="s">
        <v>2461</v>
      </c>
      <c r="K163" t="s">
        <v>1039</v>
      </c>
      <c r="L163" s="4">
        <v>1.0381069999999999E-143</v>
      </c>
      <c r="M163">
        <v>0.69378580000000001</v>
      </c>
      <c r="N163">
        <v>0.68700000000000006</v>
      </c>
      <c r="O163">
        <v>0.32700000000000001</v>
      </c>
      <c r="P163" s="4">
        <v>1.5190620000000001E-139</v>
      </c>
      <c r="Q163">
        <v>1</v>
      </c>
      <c r="R163" t="s">
        <v>755</v>
      </c>
      <c r="U163" t="s">
        <v>1377</v>
      </c>
      <c r="V163" s="4">
        <v>1.6971200000000001E-24</v>
      </c>
      <c r="W163">
        <v>0.42927179999999998</v>
      </c>
      <c r="X163">
        <v>0.58399999999999996</v>
      </c>
      <c r="Y163">
        <v>0.54100000000000004</v>
      </c>
      <c r="Z163" s="4">
        <v>2.483395E-20</v>
      </c>
      <c r="AA163">
        <v>2</v>
      </c>
      <c r="AB163" s="34" t="s">
        <v>1377</v>
      </c>
      <c r="AE163" t="s">
        <v>706</v>
      </c>
      <c r="AF163" s="4">
        <v>1.8779960000000001E-29</v>
      </c>
      <c r="AG163">
        <v>0.43933179999999999</v>
      </c>
      <c r="AH163">
        <v>0.44700000000000001</v>
      </c>
      <c r="AI163">
        <v>0.311</v>
      </c>
      <c r="AJ163" s="4">
        <v>2.7480719999999999E-25</v>
      </c>
      <c r="AK163">
        <v>3</v>
      </c>
      <c r="AL163" s="35" t="s">
        <v>706</v>
      </c>
      <c r="AO163" t="s">
        <v>2645</v>
      </c>
      <c r="AP163" s="4">
        <v>3.645798E-34</v>
      </c>
      <c r="AQ163">
        <v>0.36588929999999997</v>
      </c>
      <c r="AR163">
        <v>0.42099999999999999</v>
      </c>
      <c r="AS163">
        <v>0.22</v>
      </c>
      <c r="AT163" s="4">
        <v>5.3348960000000003E-30</v>
      </c>
      <c r="AU163">
        <v>4</v>
      </c>
      <c r="AV163" t="s">
        <v>98</v>
      </c>
      <c r="AY163" t="s">
        <v>2008</v>
      </c>
      <c r="AZ163" s="4">
        <v>5.7498379999999998E-8</v>
      </c>
      <c r="BA163">
        <v>0.28893940000000001</v>
      </c>
      <c r="BB163">
        <v>0.59099999999999997</v>
      </c>
      <c r="BC163">
        <v>0.501</v>
      </c>
      <c r="BD163" s="4">
        <v>8.4137380000000002E-4</v>
      </c>
      <c r="BE163">
        <v>5</v>
      </c>
      <c r="BF163" t="s">
        <v>2008</v>
      </c>
      <c r="BI163" t="s">
        <v>3436</v>
      </c>
      <c r="BJ163" s="4">
        <v>5.0255349999999998E-80</v>
      </c>
      <c r="BK163">
        <v>0.76502859999999995</v>
      </c>
      <c r="BL163">
        <v>0.48</v>
      </c>
      <c r="BM163">
        <v>0.20200000000000001</v>
      </c>
      <c r="BN163" s="4">
        <v>7.3538649999999997E-76</v>
      </c>
      <c r="BO163">
        <v>6</v>
      </c>
      <c r="BP163" t="s">
        <v>2555</v>
      </c>
    </row>
    <row r="164" spans="1:68" x14ac:dyDescent="0.3">
      <c r="A164" t="s">
        <v>146</v>
      </c>
      <c r="B164" s="4">
        <v>3.0977460000000002E-81</v>
      </c>
      <c r="C164">
        <v>0.91890930000000004</v>
      </c>
      <c r="D164">
        <v>0.39600000000000002</v>
      </c>
      <c r="E164">
        <v>0.252</v>
      </c>
      <c r="F164" s="4">
        <v>4.5329319999999998E-77</v>
      </c>
      <c r="G164">
        <v>0</v>
      </c>
      <c r="H164" t="s">
        <v>146</v>
      </c>
      <c r="K164" t="s">
        <v>418</v>
      </c>
      <c r="L164" s="4">
        <v>2.67957E-143</v>
      </c>
      <c r="M164">
        <v>0.61799000000000004</v>
      </c>
      <c r="N164">
        <v>0.55000000000000004</v>
      </c>
      <c r="O164">
        <v>0.219</v>
      </c>
      <c r="P164" s="4">
        <v>3.9210149999999998E-139</v>
      </c>
      <c r="Q164">
        <v>1</v>
      </c>
      <c r="R164" t="s">
        <v>419</v>
      </c>
      <c r="U164" t="s">
        <v>942</v>
      </c>
      <c r="V164" s="4">
        <v>1.210504E-23</v>
      </c>
      <c r="W164">
        <v>0.33647319999999997</v>
      </c>
      <c r="X164">
        <v>0.57299999999999995</v>
      </c>
      <c r="Y164">
        <v>0.501</v>
      </c>
      <c r="Z164" s="4">
        <v>1.77133E-19</v>
      </c>
      <c r="AA164">
        <v>2</v>
      </c>
      <c r="AB164" s="34" t="s">
        <v>942</v>
      </c>
      <c r="AE164" t="s">
        <v>3269</v>
      </c>
      <c r="AF164" s="4">
        <v>3.1024140000000001E-29</v>
      </c>
      <c r="AG164">
        <v>0.4512583</v>
      </c>
      <c r="AH164">
        <v>0.34599999999999997</v>
      </c>
      <c r="AI164">
        <v>0.223</v>
      </c>
      <c r="AJ164" s="4">
        <v>4.5397629999999999E-25</v>
      </c>
      <c r="AK164">
        <v>3</v>
      </c>
      <c r="AL164" s="35" t="s">
        <v>3269</v>
      </c>
      <c r="AO164" t="s">
        <v>3202</v>
      </c>
      <c r="AP164" s="4">
        <v>3.7076619999999999E-34</v>
      </c>
      <c r="AQ164">
        <v>0.28934890000000002</v>
      </c>
      <c r="AR164">
        <v>0.52300000000000002</v>
      </c>
      <c r="AS164">
        <v>0.28100000000000003</v>
      </c>
      <c r="AT164" s="4">
        <v>5.4254210000000003E-30</v>
      </c>
      <c r="AU164">
        <v>4</v>
      </c>
      <c r="AV164" t="s">
        <v>3202</v>
      </c>
      <c r="AY164" t="s">
        <v>1471</v>
      </c>
      <c r="AZ164" s="4">
        <v>1.6652270000000001E-7</v>
      </c>
      <c r="BA164">
        <v>0.25338519999999998</v>
      </c>
      <c r="BB164">
        <v>0.66600000000000004</v>
      </c>
      <c r="BC164">
        <v>0.57399999999999995</v>
      </c>
      <c r="BD164" s="4">
        <v>2.4367270000000001E-3</v>
      </c>
      <c r="BE164">
        <v>5</v>
      </c>
      <c r="BF164" t="s">
        <v>1471</v>
      </c>
      <c r="BI164" t="s">
        <v>3437</v>
      </c>
      <c r="BJ164" s="4">
        <v>1.7982010000000001E-79</v>
      </c>
      <c r="BK164">
        <v>0.77212060000000005</v>
      </c>
      <c r="BL164">
        <v>0.5</v>
      </c>
      <c r="BM164">
        <v>0.219</v>
      </c>
      <c r="BN164" s="4">
        <v>2.6313070000000002E-75</v>
      </c>
      <c r="BO164">
        <v>6</v>
      </c>
      <c r="BP164" t="s">
        <v>1082</v>
      </c>
    </row>
    <row r="165" spans="1:68" x14ac:dyDescent="0.3">
      <c r="A165" t="s">
        <v>2667</v>
      </c>
      <c r="B165" s="4">
        <v>6.228252E-81</v>
      </c>
      <c r="C165">
        <v>0.41743829999999998</v>
      </c>
      <c r="D165">
        <v>0.91800000000000004</v>
      </c>
      <c r="E165">
        <v>0.91200000000000003</v>
      </c>
      <c r="F165" s="4">
        <v>9.1138019999999993E-77</v>
      </c>
      <c r="G165">
        <v>0</v>
      </c>
      <c r="H165" t="s">
        <v>2667</v>
      </c>
      <c r="K165" t="s">
        <v>570</v>
      </c>
      <c r="L165" s="4">
        <v>1.148171E-142</v>
      </c>
      <c r="M165">
        <v>0.67949990000000005</v>
      </c>
      <c r="N165">
        <v>0.34499999999999997</v>
      </c>
      <c r="O165">
        <v>0.10299999999999999</v>
      </c>
      <c r="P165" s="4">
        <v>1.6801190000000001E-138</v>
      </c>
      <c r="Q165">
        <v>1</v>
      </c>
      <c r="R165" t="s">
        <v>570</v>
      </c>
      <c r="U165" t="s">
        <v>1024</v>
      </c>
      <c r="V165" s="4">
        <v>2.152875E-23</v>
      </c>
      <c r="W165">
        <v>0.37487379999999998</v>
      </c>
      <c r="X165">
        <v>0.502</v>
      </c>
      <c r="Y165">
        <v>0.441</v>
      </c>
      <c r="Z165" s="4">
        <v>3.1503020000000001E-19</v>
      </c>
      <c r="AA165">
        <v>2</v>
      </c>
      <c r="AB165" s="34" t="s">
        <v>1024</v>
      </c>
      <c r="AE165" t="s">
        <v>1505</v>
      </c>
      <c r="AF165" s="4">
        <v>1.325344E-28</v>
      </c>
      <c r="AG165">
        <v>0.30038880000000001</v>
      </c>
      <c r="AH165">
        <v>0.44500000000000001</v>
      </c>
      <c r="AI165">
        <v>0.28100000000000003</v>
      </c>
      <c r="AJ165" s="4">
        <v>1.9393760000000001E-24</v>
      </c>
      <c r="AK165">
        <v>3</v>
      </c>
      <c r="AL165" s="35" t="s">
        <v>950</v>
      </c>
      <c r="AO165" t="s">
        <v>1066</v>
      </c>
      <c r="AP165" s="4">
        <v>4.1266519999999999E-34</v>
      </c>
      <c r="AQ165">
        <v>0.42196040000000001</v>
      </c>
      <c r="AR165">
        <v>0.3</v>
      </c>
      <c r="AS165">
        <v>0.13800000000000001</v>
      </c>
      <c r="AT165" s="4">
        <v>6.0385300000000001E-30</v>
      </c>
      <c r="AU165">
        <v>4</v>
      </c>
      <c r="AV165" t="s">
        <v>1066</v>
      </c>
      <c r="AY165" t="s">
        <v>3421</v>
      </c>
      <c r="AZ165" s="4">
        <v>1.6709420000000001E-7</v>
      </c>
      <c r="BA165">
        <v>0.25662309999999999</v>
      </c>
      <c r="BB165">
        <v>0.627</v>
      </c>
      <c r="BC165">
        <v>0.52800000000000002</v>
      </c>
      <c r="BD165" s="4">
        <v>2.4450890000000001E-3</v>
      </c>
      <c r="BE165">
        <v>5</v>
      </c>
      <c r="BF165" t="s">
        <v>1016</v>
      </c>
      <c r="BI165" t="s">
        <v>976</v>
      </c>
      <c r="BJ165" s="4">
        <v>2.0422380000000001E-79</v>
      </c>
      <c r="BK165">
        <v>0.53211410000000003</v>
      </c>
      <c r="BL165">
        <v>0.25600000000000001</v>
      </c>
      <c r="BM165">
        <v>6.9000000000000006E-2</v>
      </c>
      <c r="BN165" s="4">
        <v>2.9884070000000002E-75</v>
      </c>
      <c r="BO165">
        <v>6</v>
      </c>
      <c r="BP165" t="s">
        <v>976</v>
      </c>
    </row>
    <row r="166" spans="1:68" x14ac:dyDescent="0.3">
      <c r="A166" t="s">
        <v>788</v>
      </c>
      <c r="B166" s="4">
        <v>1.2786680000000001E-80</v>
      </c>
      <c r="C166">
        <v>0.68607320000000005</v>
      </c>
      <c r="D166">
        <v>0.67400000000000004</v>
      </c>
      <c r="E166">
        <v>0.622</v>
      </c>
      <c r="F166" s="4">
        <v>1.8710750000000001E-76</v>
      </c>
      <c r="G166">
        <v>0</v>
      </c>
      <c r="H166" t="s">
        <v>788</v>
      </c>
      <c r="K166" t="s">
        <v>38</v>
      </c>
      <c r="L166" s="4">
        <v>7.644086E-141</v>
      </c>
      <c r="M166">
        <v>0.84687590000000001</v>
      </c>
      <c r="N166">
        <v>0.70799999999999996</v>
      </c>
      <c r="O166">
        <v>0.373</v>
      </c>
      <c r="P166" s="4">
        <v>1.118559E-136</v>
      </c>
      <c r="Q166">
        <v>1</v>
      </c>
      <c r="R166" t="s">
        <v>38</v>
      </c>
      <c r="U166" t="s">
        <v>1384</v>
      </c>
      <c r="V166" s="4">
        <v>6.3932730000000005E-23</v>
      </c>
      <c r="W166">
        <v>0.42350330000000003</v>
      </c>
      <c r="X166">
        <v>0.29299999999999998</v>
      </c>
      <c r="Y166">
        <v>0.22700000000000001</v>
      </c>
      <c r="Z166" s="4">
        <v>9.3552760000000004E-19</v>
      </c>
      <c r="AA166">
        <v>2</v>
      </c>
      <c r="AB166" s="34" t="s">
        <v>1384</v>
      </c>
      <c r="AE166" t="s">
        <v>3270</v>
      </c>
      <c r="AF166" s="4">
        <v>1.3719139999999999E-28</v>
      </c>
      <c r="AG166">
        <v>0.42732189999999998</v>
      </c>
      <c r="AH166">
        <v>0.27200000000000002</v>
      </c>
      <c r="AI166">
        <v>0.155</v>
      </c>
      <c r="AJ166" s="4">
        <v>2.0075209999999998E-24</v>
      </c>
      <c r="AK166">
        <v>3</v>
      </c>
      <c r="AL166" s="35" t="s">
        <v>3270</v>
      </c>
      <c r="AO166" t="s">
        <v>644</v>
      </c>
      <c r="AP166" s="4">
        <v>4.7579909999999999E-34</v>
      </c>
      <c r="AQ166">
        <v>0.30515130000000001</v>
      </c>
      <c r="AR166">
        <v>0.97199999999999998</v>
      </c>
      <c r="AS166">
        <v>0.83099999999999996</v>
      </c>
      <c r="AT166" s="4">
        <v>6.9623690000000006E-30</v>
      </c>
      <c r="AU166">
        <v>4</v>
      </c>
      <c r="AV166" t="s">
        <v>644</v>
      </c>
      <c r="AY166" t="s">
        <v>3422</v>
      </c>
      <c r="AZ166" s="4">
        <v>1.7022849999999999E-7</v>
      </c>
      <c r="BA166">
        <v>0.25512020000000002</v>
      </c>
      <c r="BB166">
        <v>0.26400000000000001</v>
      </c>
      <c r="BC166">
        <v>0.183</v>
      </c>
      <c r="BD166" s="4">
        <v>2.4909540000000001E-3</v>
      </c>
      <c r="BE166">
        <v>5</v>
      </c>
      <c r="BF166" t="s">
        <v>3422</v>
      </c>
      <c r="BI166" t="s">
        <v>1053</v>
      </c>
      <c r="BJ166" s="4">
        <v>2.7385620000000002E-79</v>
      </c>
      <c r="BK166">
        <v>0.65998829999999997</v>
      </c>
      <c r="BL166">
        <v>0.35499999999999998</v>
      </c>
      <c r="BM166">
        <v>0.12</v>
      </c>
      <c r="BN166" s="4">
        <v>4.0073380000000001E-75</v>
      </c>
      <c r="BO166">
        <v>6</v>
      </c>
      <c r="BP166" t="s">
        <v>1053</v>
      </c>
    </row>
    <row r="167" spans="1:68" x14ac:dyDescent="0.3">
      <c r="A167" t="s">
        <v>619</v>
      </c>
      <c r="B167" s="4">
        <v>1.6938930000000001E-80</v>
      </c>
      <c r="C167">
        <v>0.89217080000000004</v>
      </c>
      <c r="D167">
        <v>0.63700000000000001</v>
      </c>
      <c r="E167">
        <v>0.52500000000000002</v>
      </c>
      <c r="F167" s="4">
        <v>2.4786740000000001E-76</v>
      </c>
      <c r="G167">
        <v>0</v>
      </c>
      <c r="H167" t="s">
        <v>619</v>
      </c>
      <c r="K167" t="s">
        <v>29</v>
      </c>
      <c r="L167" s="4">
        <v>1.137384E-140</v>
      </c>
      <c r="M167">
        <v>0.39283040000000002</v>
      </c>
      <c r="N167">
        <v>1</v>
      </c>
      <c r="O167">
        <v>0.97799999999999998</v>
      </c>
      <c r="P167" s="4">
        <v>1.664334E-136</v>
      </c>
      <c r="Q167">
        <v>1</v>
      </c>
      <c r="R167" t="s">
        <v>29</v>
      </c>
      <c r="U167" t="s">
        <v>954</v>
      </c>
      <c r="V167" s="4">
        <v>3.8339679999999997E-21</v>
      </c>
      <c r="W167">
        <v>0.4177939</v>
      </c>
      <c r="X167">
        <v>0.35</v>
      </c>
      <c r="Y167">
        <v>0.28699999999999998</v>
      </c>
      <c r="Z167" s="4">
        <v>5.6102450000000005E-17</v>
      </c>
      <c r="AA167">
        <v>2</v>
      </c>
      <c r="AB167" s="34" t="s">
        <v>954</v>
      </c>
      <c r="AE167" t="s">
        <v>3271</v>
      </c>
      <c r="AF167" s="4">
        <v>2.5646270000000002E-28</v>
      </c>
      <c r="AG167">
        <v>0.47139399999999998</v>
      </c>
      <c r="AH167">
        <v>0.36299999999999999</v>
      </c>
      <c r="AI167">
        <v>0.24099999999999999</v>
      </c>
      <c r="AJ167" s="4">
        <v>3.7528189999999997E-24</v>
      </c>
      <c r="AK167">
        <v>3</v>
      </c>
      <c r="AL167" s="35" t="s">
        <v>1394</v>
      </c>
      <c r="AO167" t="s">
        <v>2746</v>
      </c>
      <c r="AP167" s="4">
        <v>9.7815099999999999E-34</v>
      </c>
      <c r="AQ167">
        <v>0.30677690000000002</v>
      </c>
      <c r="AR167">
        <v>0.42199999999999999</v>
      </c>
      <c r="AS167">
        <v>0.214</v>
      </c>
      <c r="AT167" s="4">
        <v>1.4313279999999999E-29</v>
      </c>
      <c r="AU167">
        <v>4</v>
      </c>
      <c r="AV167" t="s">
        <v>2746</v>
      </c>
      <c r="AY167" t="s">
        <v>3423</v>
      </c>
      <c r="AZ167" s="4">
        <v>2.2820450000000001E-6</v>
      </c>
      <c r="BA167">
        <v>0.28878939999999997</v>
      </c>
      <c r="BB167">
        <v>0.58799999999999997</v>
      </c>
      <c r="BC167">
        <v>0.52300000000000002</v>
      </c>
      <c r="BD167" s="4">
        <v>3.3393159999999998E-2</v>
      </c>
      <c r="BE167">
        <v>5</v>
      </c>
      <c r="BF167" t="s">
        <v>1357</v>
      </c>
      <c r="BI167" t="s">
        <v>2111</v>
      </c>
      <c r="BJ167" s="4">
        <v>2.3249170000000001E-78</v>
      </c>
      <c r="BK167">
        <v>0.5270996</v>
      </c>
      <c r="BL167">
        <v>0.27</v>
      </c>
      <c r="BM167">
        <v>7.5999999999999998E-2</v>
      </c>
      <c r="BN167" s="4">
        <v>3.40205E-74</v>
      </c>
      <c r="BO167">
        <v>6</v>
      </c>
      <c r="BP167" t="s">
        <v>2111</v>
      </c>
    </row>
    <row r="168" spans="1:68" x14ac:dyDescent="0.3">
      <c r="A168" t="s">
        <v>853</v>
      </c>
      <c r="B168" s="4">
        <v>1.994741E-80</v>
      </c>
      <c r="C168">
        <v>0.95387469999999996</v>
      </c>
      <c r="D168">
        <v>0.51800000000000002</v>
      </c>
      <c r="E168">
        <v>0.39500000000000002</v>
      </c>
      <c r="F168" s="4">
        <v>2.9189039999999997E-76</v>
      </c>
      <c r="G168">
        <v>0</v>
      </c>
      <c r="H168" t="s">
        <v>853</v>
      </c>
      <c r="K168" t="s">
        <v>16</v>
      </c>
      <c r="L168" s="4">
        <v>1.2402729999999999E-140</v>
      </c>
      <c r="M168">
        <v>0.374363</v>
      </c>
      <c r="N168">
        <v>0.999</v>
      </c>
      <c r="O168">
        <v>0.98199999999999998</v>
      </c>
      <c r="P168" s="4">
        <v>1.8148909999999998E-136</v>
      </c>
      <c r="Q168">
        <v>1</v>
      </c>
      <c r="R168" t="s">
        <v>16</v>
      </c>
      <c r="U168" t="s">
        <v>897</v>
      </c>
      <c r="V168" s="4">
        <v>9.9413020000000002E-21</v>
      </c>
      <c r="W168">
        <v>0.25135350000000001</v>
      </c>
      <c r="X168">
        <v>0.76100000000000001</v>
      </c>
      <c r="Y168">
        <v>0.74299999999999999</v>
      </c>
      <c r="Z168" s="4">
        <v>1.454711E-16</v>
      </c>
      <c r="AA168">
        <v>2</v>
      </c>
      <c r="AB168" s="34" t="s">
        <v>897</v>
      </c>
      <c r="AE168" t="s">
        <v>1535</v>
      </c>
      <c r="AF168" s="4">
        <v>1.0920729999999999E-27</v>
      </c>
      <c r="AG168">
        <v>0.41758509999999999</v>
      </c>
      <c r="AH168">
        <v>0.309</v>
      </c>
      <c r="AI168">
        <v>0.185</v>
      </c>
      <c r="AJ168" s="4">
        <v>1.59803E-23</v>
      </c>
      <c r="AK168">
        <v>3</v>
      </c>
      <c r="AL168" s="35" t="s">
        <v>1348</v>
      </c>
      <c r="AO168" t="s">
        <v>175</v>
      </c>
      <c r="AP168" s="4">
        <v>1.2631E-33</v>
      </c>
      <c r="AQ168">
        <v>0.31741849999999999</v>
      </c>
      <c r="AR168">
        <v>0.96899999999999997</v>
      </c>
      <c r="AS168">
        <v>0.84399999999999997</v>
      </c>
      <c r="AT168" s="4">
        <v>1.8482940000000001E-29</v>
      </c>
      <c r="AU168">
        <v>4</v>
      </c>
      <c r="AV168" t="s">
        <v>175</v>
      </c>
      <c r="AY168" t="s">
        <v>2894</v>
      </c>
      <c r="AZ168" s="4">
        <v>3.3119180000000001E-6</v>
      </c>
      <c r="BA168">
        <v>0.26865869999999997</v>
      </c>
      <c r="BB168">
        <v>0.33100000000000002</v>
      </c>
      <c r="BC168">
        <v>0.25700000000000001</v>
      </c>
      <c r="BD168" s="4">
        <v>4.8463289999999999E-2</v>
      </c>
      <c r="BE168">
        <v>5</v>
      </c>
      <c r="BF168" t="s">
        <v>2894</v>
      </c>
      <c r="BI168" t="s">
        <v>359</v>
      </c>
      <c r="BJ168" s="4">
        <v>2.9476369999999999E-78</v>
      </c>
      <c r="BK168">
        <v>0.53721779999999997</v>
      </c>
      <c r="BL168">
        <v>0.97699999999999998</v>
      </c>
      <c r="BM168">
        <v>0.80900000000000005</v>
      </c>
      <c r="BN168" s="4">
        <v>4.313277E-74</v>
      </c>
      <c r="BO168">
        <v>6</v>
      </c>
      <c r="BP168" t="s">
        <v>360</v>
      </c>
    </row>
    <row r="169" spans="1:68" x14ac:dyDescent="0.3">
      <c r="A169" t="s">
        <v>411</v>
      </c>
      <c r="B169" s="4">
        <v>2.4686789999999998E-78</v>
      </c>
      <c r="C169">
        <v>0.4966778</v>
      </c>
      <c r="D169">
        <v>0.80700000000000005</v>
      </c>
      <c r="E169">
        <v>0.74399999999999999</v>
      </c>
      <c r="F169" s="4">
        <v>3.6124180000000002E-74</v>
      </c>
      <c r="G169">
        <v>0</v>
      </c>
      <c r="H169" t="s">
        <v>411</v>
      </c>
      <c r="K169" t="s">
        <v>154</v>
      </c>
      <c r="L169" s="4">
        <v>1.6588709999999999E-139</v>
      </c>
      <c r="M169">
        <v>0.61391019999999996</v>
      </c>
      <c r="N169">
        <v>0.66</v>
      </c>
      <c r="O169">
        <v>0.29899999999999999</v>
      </c>
      <c r="P169" s="4">
        <v>2.427426E-135</v>
      </c>
      <c r="Q169">
        <v>1</v>
      </c>
      <c r="R169" t="s">
        <v>155</v>
      </c>
      <c r="U169" t="s">
        <v>1382</v>
      </c>
      <c r="V169" s="4">
        <v>1.390864E-20</v>
      </c>
      <c r="W169">
        <v>0.4405577</v>
      </c>
      <c r="X169">
        <v>0.35</v>
      </c>
      <c r="Y169">
        <v>0.28399999999999997</v>
      </c>
      <c r="Z169" s="4">
        <v>2.035252E-16</v>
      </c>
      <c r="AA169">
        <v>2</v>
      </c>
      <c r="AB169" s="34" t="s">
        <v>1382</v>
      </c>
      <c r="AE169" t="s">
        <v>3272</v>
      </c>
      <c r="AF169" s="4">
        <v>3.1389000000000001E-27</v>
      </c>
      <c r="AG169">
        <v>0.45555489999999998</v>
      </c>
      <c r="AH169">
        <v>0.40600000000000003</v>
      </c>
      <c r="AI169">
        <v>0.28599999999999998</v>
      </c>
      <c r="AJ169" s="4">
        <v>4.5931520000000002E-23</v>
      </c>
      <c r="AK169">
        <v>3</v>
      </c>
      <c r="AL169" s="35" t="s">
        <v>1385</v>
      </c>
      <c r="AO169" t="s">
        <v>1204</v>
      </c>
      <c r="AP169" s="4">
        <v>1.7154839999999999E-33</v>
      </c>
      <c r="AQ169">
        <v>0.42394749999999998</v>
      </c>
      <c r="AR169">
        <v>0.42799999999999999</v>
      </c>
      <c r="AS169">
        <v>0.22700000000000001</v>
      </c>
      <c r="AT169" s="4">
        <v>2.5102679999999999E-29</v>
      </c>
      <c r="AU169">
        <v>4</v>
      </c>
      <c r="AV169" t="s">
        <v>326</v>
      </c>
      <c r="AY169" t="s">
        <v>3424</v>
      </c>
      <c r="AZ169" s="4">
        <v>4.8638220000000001E-6</v>
      </c>
      <c r="BA169">
        <v>0.25440390000000002</v>
      </c>
      <c r="BB169">
        <v>0.41</v>
      </c>
      <c r="BC169">
        <v>0.33400000000000002</v>
      </c>
      <c r="BD169" s="4">
        <v>7.1172299999999994E-2</v>
      </c>
      <c r="BE169">
        <v>5</v>
      </c>
      <c r="BF169" t="s">
        <v>3424</v>
      </c>
      <c r="BI169" t="s">
        <v>1149</v>
      </c>
      <c r="BJ169" s="4">
        <v>7.1224200000000007E-77</v>
      </c>
      <c r="BK169">
        <v>0.55427649999999995</v>
      </c>
      <c r="BL169">
        <v>0.97299999999999998</v>
      </c>
      <c r="BM169">
        <v>0.80700000000000005</v>
      </c>
      <c r="BN169" s="4">
        <v>1.0422240000000001E-72</v>
      </c>
      <c r="BO169">
        <v>6</v>
      </c>
      <c r="BP169" t="s">
        <v>85</v>
      </c>
    </row>
    <row r="170" spans="1:68" x14ac:dyDescent="0.3">
      <c r="A170" t="s">
        <v>1256</v>
      </c>
      <c r="B170" s="4">
        <v>5.4064059999999997E-78</v>
      </c>
      <c r="C170">
        <v>0.34837030000000002</v>
      </c>
      <c r="D170">
        <v>0.98</v>
      </c>
      <c r="E170">
        <v>0.97799999999999998</v>
      </c>
      <c r="F170" s="4">
        <v>7.9111949999999997E-74</v>
      </c>
      <c r="G170">
        <v>0</v>
      </c>
      <c r="H170" t="s">
        <v>1256</v>
      </c>
      <c r="K170" t="s">
        <v>94</v>
      </c>
      <c r="L170" s="4">
        <v>1.005875E-137</v>
      </c>
      <c r="M170">
        <v>0.60412520000000003</v>
      </c>
      <c r="N170">
        <v>0.47299999999999998</v>
      </c>
      <c r="O170">
        <v>0.17499999999999999</v>
      </c>
      <c r="P170" s="4">
        <v>1.471896E-133</v>
      </c>
      <c r="Q170">
        <v>1</v>
      </c>
      <c r="R170" t="s">
        <v>95</v>
      </c>
      <c r="U170" t="s">
        <v>1386</v>
      </c>
      <c r="V170" s="4">
        <v>3.2129470000000002E-20</v>
      </c>
      <c r="W170">
        <v>0.3412114</v>
      </c>
      <c r="X170">
        <v>0.45200000000000001</v>
      </c>
      <c r="Y170">
        <v>0.39500000000000002</v>
      </c>
      <c r="Z170" s="4">
        <v>4.7015049999999997E-16</v>
      </c>
      <c r="AA170">
        <v>2</v>
      </c>
      <c r="AB170" s="34" t="s">
        <v>1386</v>
      </c>
      <c r="AE170" t="s">
        <v>1525</v>
      </c>
      <c r="AF170" s="4">
        <v>3.8090279999999998E-26</v>
      </c>
      <c r="AG170">
        <v>0.36643350000000002</v>
      </c>
      <c r="AH170">
        <v>0.36399999999999999</v>
      </c>
      <c r="AI170">
        <v>0.23899999999999999</v>
      </c>
      <c r="AJ170" s="4">
        <v>5.5737500000000001E-22</v>
      </c>
      <c r="AK170">
        <v>3</v>
      </c>
      <c r="AL170" s="35" t="s">
        <v>1022</v>
      </c>
      <c r="AO170" t="s">
        <v>139</v>
      </c>
      <c r="AP170" s="4">
        <v>1.8492889999999999E-33</v>
      </c>
      <c r="AQ170">
        <v>0.39024120000000001</v>
      </c>
      <c r="AR170">
        <v>0.83</v>
      </c>
      <c r="AS170">
        <v>0.56799999999999995</v>
      </c>
      <c r="AT170" s="4">
        <v>2.7060650000000002E-29</v>
      </c>
      <c r="AU170">
        <v>4</v>
      </c>
      <c r="AV170" t="s">
        <v>140</v>
      </c>
      <c r="AY170" t="s">
        <v>3425</v>
      </c>
      <c r="AZ170" s="4">
        <v>1.058708E-4</v>
      </c>
      <c r="BA170">
        <v>0.26660240000000002</v>
      </c>
      <c r="BB170">
        <v>0.42499999999999999</v>
      </c>
      <c r="BC170">
        <v>0.35</v>
      </c>
      <c r="BD170" s="4">
        <v>1</v>
      </c>
      <c r="BE170">
        <v>5</v>
      </c>
      <c r="BF170" t="s">
        <v>1411</v>
      </c>
      <c r="BI170" t="s">
        <v>2227</v>
      </c>
      <c r="BJ170" s="4">
        <v>2.506167E-76</v>
      </c>
      <c r="BK170">
        <v>0.57788589999999995</v>
      </c>
      <c r="BL170">
        <v>0.36499999999999999</v>
      </c>
      <c r="BM170">
        <v>0.125</v>
      </c>
      <c r="BN170" s="4">
        <v>3.6672749999999999E-72</v>
      </c>
      <c r="BO170">
        <v>6</v>
      </c>
      <c r="BP170" t="s">
        <v>759</v>
      </c>
    </row>
    <row r="171" spans="1:68" x14ac:dyDescent="0.3">
      <c r="A171" t="s">
        <v>55</v>
      </c>
      <c r="B171" s="4">
        <v>1.1518410000000001E-76</v>
      </c>
      <c r="C171">
        <v>0.33499790000000002</v>
      </c>
      <c r="D171">
        <v>0.96799999999999997</v>
      </c>
      <c r="E171">
        <v>0.95399999999999996</v>
      </c>
      <c r="F171" s="4">
        <v>1.685489E-72</v>
      </c>
      <c r="G171">
        <v>0</v>
      </c>
      <c r="H171" t="s">
        <v>55</v>
      </c>
      <c r="K171" t="s">
        <v>1033</v>
      </c>
      <c r="L171" s="4">
        <v>1.0388299999999999E-136</v>
      </c>
      <c r="M171">
        <v>0.69371450000000001</v>
      </c>
      <c r="N171">
        <v>0.61399999999999999</v>
      </c>
      <c r="O171">
        <v>0.27900000000000003</v>
      </c>
      <c r="P171" s="4">
        <v>1.5201199999999999E-132</v>
      </c>
      <c r="Q171">
        <v>1</v>
      </c>
      <c r="R171" t="s">
        <v>744</v>
      </c>
      <c r="U171" t="s">
        <v>920</v>
      </c>
      <c r="V171" s="4">
        <v>1.005847E-19</v>
      </c>
      <c r="W171">
        <v>0.2982802</v>
      </c>
      <c r="X171">
        <v>0.39700000000000002</v>
      </c>
      <c r="Y171">
        <v>0.32800000000000001</v>
      </c>
      <c r="Z171" s="4">
        <v>1.4718559999999999E-15</v>
      </c>
      <c r="AA171">
        <v>2</v>
      </c>
      <c r="AB171" s="34" t="s">
        <v>920</v>
      </c>
      <c r="AE171" t="s">
        <v>1532</v>
      </c>
      <c r="AF171" s="4">
        <v>4.2210429999999998E-26</v>
      </c>
      <c r="AG171">
        <v>0.26048490000000002</v>
      </c>
      <c r="AH171">
        <v>0.92100000000000004</v>
      </c>
      <c r="AI171">
        <v>0.82599999999999996</v>
      </c>
      <c r="AJ171" s="4">
        <v>6.1766520000000002E-22</v>
      </c>
      <c r="AK171">
        <v>3</v>
      </c>
      <c r="AL171" s="35" t="s">
        <v>1338</v>
      </c>
      <c r="AO171" t="s">
        <v>1559</v>
      </c>
      <c r="AP171" s="4">
        <v>2.9327399999999998E-33</v>
      </c>
      <c r="AQ171">
        <v>0.30461389999999999</v>
      </c>
      <c r="AR171">
        <v>0.42899999999999999</v>
      </c>
      <c r="AS171">
        <v>0.222</v>
      </c>
      <c r="AT171" s="4">
        <v>4.2914779999999999E-29</v>
      </c>
      <c r="AU171">
        <v>4</v>
      </c>
      <c r="AV171" t="s">
        <v>1559</v>
      </c>
      <c r="AY171" t="s">
        <v>3426</v>
      </c>
      <c r="BI171" t="s">
        <v>3438</v>
      </c>
      <c r="BJ171" s="4">
        <v>5.1615629999999999E-76</v>
      </c>
      <c r="BK171">
        <v>0.68655120000000003</v>
      </c>
      <c r="BL171">
        <v>0.68</v>
      </c>
      <c r="BM171">
        <v>0.35199999999999998</v>
      </c>
      <c r="BN171" s="4">
        <v>7.5529149999999996E-72</v>
      </c>
      <c r="BO171">
        <v>6</v>
      </c>
      <c r="BP171" t="s">
        <v>481</v>
      </c>
    </row>
    <row r="172" spans="1:68" x14ac:dyDescent="0.3">
      <c r="A172" t="s">
        <v>764</v>
      </c>
      <c r="B172" s="4">
        <v>1.5122210000000001E-76</v>
      </c>
      <c r="C172">
        <v>0.84718439999999995</v>
      </c>
      <c r="D172">
        <v>0.56000000000000005</v>
      </c>
      <c r="E172">
        <v>0.45300000000000001</v>
      </c>
      <c r="F172" s="4">
        <v>2.2128329999999999E-72</v>
      </c>
      <c r="G172">
        <v>0</v>
      </c>
      <c r="H172" t="s">
        <v>764</v>
      </c>
      <c r="K172" t="s">
        <v>490</v>
      </c>
      <c r="L172" s="4">
        <v>1.2172949999999999E-136</v>
      </c>
      <c r="M172">
        <v>0.53846309999999997</v>
      </c>
      <c r="N172">
        <v>0.57799999999999996</v>
      </c>
      <c r="O172">
        <v>0.23300000000000001</v>
      </c>
      <c r="P172" s="4">
        <v>1.7812679999999999E-132</v>
      </c>
      <c r="Q172">
        <v>1</v>
      </c>
      <c r="R172" t="s">
        <v>491</v>
      </c>
      <c r="U172" t="s">
        <v>1392</v>
      </c>
      <c r="V172" s="4">
        <v>1.8218320000000001E-19</v>
      </c>
      <c r="W172">
        <v>0.40508430000000001</v>
      </c>
      <c r="X172">
        <v>0.29399999999999998</v>
      </c>
      <c r="Y172">
        <v>0.23</v>
      </c>
      <c r="Z172" s="4">
        <v>2.6658870000000002E-15</v>
      </c>
      <c r="AA172">
        <v>2</v>
      </c>
      <c r="AB172" s="34" t="s">
        <v>1392</v>
      </c>
      <c r="AE172" t="s">
        <v>1520</v>
      </c>
      <c r="AF172" s="4">
        <v>1.613772E-25</v>
      </c>
      <c r="AG172">
        <v>0.36133779999999999</v>
      </c>
      <c r="AH172">
        <v>0.629</v>
      </c>
      <c r="AI172">
        <v>0.51</v>
      </c>
      <c r="AJ172" s="4">
        <v>2.3614329999999998E-21</v>
      </c>
      <c r="AK172">
        <v>3</v>
      </c>
      <c r="AL172" s="35" t="s">
        <v>1345</v>
      </c>
      <c r="AO172" t="s">
        <v>3321</v>
      </c>
      <c r="AP172" s="4">
        <v>5.154977E-33</v>
      </c>
      <c r="AQ172">
        <v>0.3704617</v>
      </c>
      <c r="AR172">
        <v>0.79400000000000004</v>
      </c>
      <c r="AS172">
        <v>0.52200000000000002</v>
      </c>
      <c r="AT172" s="4">
        <v>7.5432779999999997E-29</v>
      </c>
      <c r="AU172">
        <v>4</v>
      </c>
      <c r="AV172" t="s">
        <v>2692</v>
      </c>
      <c r="BI172" t="s">
        <v>1080</v>
      </c>
      <c r="BJ172" s="4">
        <v>3.0438330000000001E-75</v>
      </c>
      <c r="BK172">
        <v>0.70990160000000002</v>
      </c>
      <c r="BL172">
        <v>0.55800000000000005</v>
      </c>
      <c r="BM172">
        <v>0.26300000000000001</v>
      </c>
      <c r="BN172" s="4">
        <v>4.4540409999999998E-71</v>
      </c>
      <c r="BO172">
        <v>6</v>
      </c>
      <c r="BP172" t="s">
        <v>214</v>
      </c>
    </row>
    <row r="173" spans="1:68" x14ac:dyDescent="0.3">
      <c r="A173" t="s">
        <v>625</v>
      </c>
      <c r="B173" s="4">
        <v>6.5447470000000006E-76</v>
      </c>
      <c r="C173">
        <v>0.68227590000000005</v>
      </c>
      <c r="D173">
        <v>0.58799999999999997</v>
      </c>
      <c r="E173">
        <v>0.442</v>
      </c>
      <c r="F173" s="4">
        <v>9.5769279999999997E-72</v>
      </c>
      <c r="G173">
        <v>0</v>
      </c>
      <c r="H173" t="s">
        <v>625</v>
      </c>
      <c r="K173" t="s">
        <v>43</v>
      </c>
      <c r="L173" s="4">
        <v>2.8530959999999998E-135</v>
      </c>
      <c r="M173">
        <v>0.74613940000000001</v>
      </c>
      <c r="N173">
        <v>0.91300000000000003</v>
      </c>
      <c r="O173">
        <v>0.76200000000000001</v>
      </c>
      <c r="P173" s="4">
        <v>4.174935E-131</v>
      </c>
      <c r="Q173">
        <v>1</v>
      </c>
      <c r="R173" t="s">
        <v>43</v>
      </c>
      <c r="U173" t="s">
        <v>1408</v>
      </c>
      <c r="V173" s="4">
        <v>1.8997079999999999E-19</v>
      </c>
      <c r="W173">
        <v>0.45873150000000001</v>
      </c>
      <c r="X173">
        <v>0.35199999999999998</v>
      </c>
      <c r="Y173">
        <v>0.29199999999999998</v>
      </c>
      <c r="Z173" s="4">
        <v>2.7798419999999999E-15</v>
      </c>
      <c r="AA173">
        <v>2</v>
      </c>
      <c r="AB173" s="34" t="s">
        <v>1408</v>
      </c>
      <c r="AE173" t="s">
        <v>3273</v>
      </c>
      <c r="AF173" s="4">
        <v>1.8101130000000001E-25</v>
      </c>
      <c r="AG173">
        <v>0.36601610000000001</v>
      </c>
      <c r="AH173">
        <v>0.45800000000000002</v>
      </c>
      <c r="AI173">
        <v>0.33200000000000002</v>
      </c>
      <c r="AJ173" s="4">
        <v>2.648738E-21</v>
      </c>
      <c r="AK173">
        <v>3</v>
      </c>
      <c r="AL173" s="35" t="s">
        <v>1374</v>
      </c>
      <c r="AO173" t="s">
        <v>3322</v>
      </c>
      <c r="AP173" s="4">
        <v>6.5876570000000001E-33</v>
      </c>
      <c r="AQ173">
        <v>0.35996440000000002</v>
      </c>
      <c r="AR173">
        <v>0.81299999999999994</v>
      </c>
      <c r="AS173">
        <v>0.55400000000000005</v>
      </c>
      <c r="AT173" s="4">
        <v>9.6397180000000002E-29</v>
      </c>
      <c r="AU173">
        <v>4</v>
      </c>
      <c r="AV173" t="s">
        <v>347</v>
      </c>
      <c r="BI173" t="s">
        <v>2260</v>
      </c>
      <c r="BJ173" s="4">
        <v>1.0941099999999999E-74</v>
      </c>
      <c r="BK173">
        <v>0.67165779999999997</v>
      </c>
      <c r="BL173">
        <v>0.54</v>
      </c>
      <c r="BM173">
        <v>0.24299999999999999</v>
      </c>
      <c r="BN173" s="4">
        <v>1.6010099999999999E-70</v>
      </c>
      <c r="BO173">
        <v>6</v>
      </c>
      <c r="BP173" t="s">
        <v>799</v>
      </c>
    </row>
    <row r="174" spans="1:68" x14ac:dyDescent="0.3">
      <c r="A174" t="s">
        <v>34</v>
      </c>
      <c r="B174" s="4">
        <v>1.069064E-75</v>
      </c>
      <c r="C174">
        <v>0.8996885</v>
      </c>
      <c r="D174">
        <v>0.35199999999999998</v>
      </c>
      <c r="E174">
        <v>0.21099999999999999</v>
      </c>
      <c r="F174" s="4">
        <v>1.5643620000000001E-71</v>
      </c>
      <c r="G174">
        <v>0</v>
      </c>
      <c r="H174" t="s">
        <v>34</v>
      </c>
      <c r="K174" t="s">
        <v>828</v>
      </c>
      <c r="L174" s="4">
        <v>8.6148860000000006E-135</v>
      </c>
      <c r="M174">
        <v>0.68175200000000002</v>
      </c>
      <c r="N174">
        <v>0.51700000000000002</v>
      </c>
      <c r="O174">
        <v>0.21299999999999999</v>
      </c>
      <c r="P174" s="4">
        <v>1.260616E-130</v>
      </c>
      <c r="Q174">
        <v>1</v>
      </c>
      <c r="R174" t="s">
        <v>828</v>
      </c>
      <c r="U174" t="s">
        <v>1443</v>
      </c>
      <c r="V174" s="4">
        <v>2.6874660000000002E-19</v>
      </c>
      <c r="W174">
        <v>1.0259311</v>
      </c>
      <c r="X174">
        <v>0.26700000000000002</v>
      </c>
      <c r="Y174">
        <v>0.19700000000000001</v>
      </c>
      <c r="Z174" s="4">
        <v>3.9325690000000001E-15</v>
      </c>
      <c r="AA174">
        <v>2</v>
      </c>
      <c r="AB174" s="34" t="s">
        <v>714</v>
      </c>
      <c r="AE174" t="s">
        <v>3274</v>
      </c>
      <c r="AF174" s="4">
        <v>8.7096370000000005E-25</v>
      </c>
      <c r="AG174">
        <v>0.42763030000000002</v>
      </c>
      <c r="AH174">
        <v>0.40400000000000003</v>
      </c>
      <c r="AI174">
        <v>0.28599999999999998</v>
      </c>
      <c r="AJ174" s="4">
        <v>1.274481E-20</v>
      </c>
      <c r="AK174">
        <v>3</v>
      </c>
      <c r="AL174" s="35" t="s">
        <v>1380</v>
      </c>
      <c r="AO174" t="s">
        <v>160</v>
      </c>
      <c r="AP174" s="4">
        <v>7.0477170000000006E-33</v>
      </c>
      <c r="AQ174">
        <v>0.26750740000000001</v>
      </c>
      <c r="AR174">
        <v>0.999</v>
      </c>
      <c r="AS174">
        <v>0.98899999999999999</v>
      </c>
      <c r="AT174" s="4">
        <v>1.0312920000000001E-28</v>
      </c>
      <c r="AU174">
        <v>4</v>
      </c>
      <c r="AV174" t="s">
        <v>161</v>
      </c>
      <c r="BI174" t="s">
        <v>1156</v>
      </c>
      <c r="BJ174" s="4">
        <v>2.3800130000000002E-74</v>
      </c>
      <c r="BK174">
        <v>0.63869370000000003</v>
      </c>
      <c r="BL174">
        <v>0.753</v>
      </c>
      <c r="BM174">
        <v>0.41699999999999998</v>
      </c>
      <c r="BN174" s="4">
        <v>3.482674E-70</v>
      </c>
      <c r="BO174">
        <v>6</v>
      </c>
      <c r="BP174" t="s">
        <v>994</v>
      </c>
    </row>
    <row r="175" spans="1:68" x14ac:dyDescent="0.3">
      <c r="A175" t="s">
        <v>1840</v>
      </c>
      <c r="B175" s="4">
        <v>5.9204180000000003E-75</v>
      </c>
      <c r="C175">
        <v>0.31363770000000002</v>
      </c>
      <c r="D175">
        <v>0.98199999999999998</v>
      </c>
      <c r="E175">
        <v>0.96799999999999997</v>
      </c>
      <c r="F175" s="4">
        <v>8.6633479999999994E-71</v>
      </c>
      <c r="G175">
        <v>0</v>
      </c>
      <c r="H175" t="s">
        <v>1840</v>
      </c>
      <c r="K175" t="s">
        <v>765</v>
      </c>
      <c r="L175" s="4">
        <v>1.6869369999999999E-128</v>
      </c>
      <c r="M175">
        <v>0.56209759999999998</v>
      </c>
      <c r="N175">
        <v>0.254</v>
      </c>
      <c r="O175">
        <v>6.4000000000000001E-2</v>
      </c>
      <c r="P175" s="4">
        <v>2.4684950000000001E-124</v>
      </c>
      <c r="Q175">
        <v>1</v>
      </c>
      <c r="R175" t="s">
        <v>765</v>
      </c>
      <c r="U175" t="s">
        <v>945</v>
      </c>
      <c r="V175" s="4">
        <v>5.1907040000000002E-19</v>
      </c>
      <c r="W175">
        <v>0.47251559999999998</v>
      </c>
      <c r="X175">
        <v>0.29699999999999999</v>
      </c>
      <c r="Y175">
        <v>0.23300000000000001</v>
      </c>
      <c r="Z175" s="4">
        <v>7.5955570000000005E-15</v>
      </c>
      <c r="AA175">
        <v>2</v>
      </c>
      <c r="AB175" s="34" t="s">
        <v>945</v>
      </c>
      <c r="AE175" t="s">
        <v>1137</v>
      </c>
      <c r="AF175" s="4">
        <v>1.5621490000000001E-24</v>
      </c>
      <c r="AG175">
        <v>0.39182600000000001</v>
      </c>
      <c r="AH175">
        <v>0.64700000000000002</v>
      </c>
      <c r="AI175">
        <v>0.53600000000000003</v>
      </c>
      <c r="AJ175" s="4">
        <v>2.2858919999999999E-20</v>
      </c>
      <c r="AK175">
        <v>3</v>
      </c>
      <c r="AL175" s="35" t="s">
        <v>985</v>
      </c>
      <c r="AO175" t="s">
        <v>1077</v>
      </c>
      <c r="AP175" s="4">
        <v>1.2290579999999999E-32</v>
      </c>
      <c r="AQ175">
        <v>0.33212150000000001</v>
      </c>
      <c r="AR175">
        <v>0.36199999999999999</v>
      </c>
      <c r="AS175">
        <v>0.17899999999999999</v>
      </c>
      <c r="AT175" s="4">
        <v>1.79848E-28</v>
      </c>
      <c r="AU175">
        <v>4</v>
      </c>
      <c r="AV175" t="s">
        <v>1077</v>
      </c>
      <c r="BI175" t="s">
        <v>1826</v>
      </c>
      <c r="BJ175" s="4">
        <v>9.3824000000000006E-73</v>
      </c>
      <c r="BK175">
        <v>0.62442059999999999</v>
      </c>
      <c r="BL175">
        <v>0.42599999999999999</v>
      </c>
      <c r="BM175">
        <v>0.16800000000000001</v>
      </c>
      <c r="BN175" s="4">
        <v>1.372927E-68</v>
      </c>
      <c r="BO175">
        <v>6</v>
      </c>
      <c r="BP175" t="s">
        <v>1827</v>
      </c>
    </row>
    <row r="176" spans="1:68" x14ac:dyDescent="0.3">
      <c r="A176" t="s">
        <v>802</v>
      </c>
      <c r="B176" s="4">
        <v>1.6601260000000001E-74</v>
      </c>
      <c r="C176">
        <v>0.88013479999999999</v>
      </c>
      <c r="D176">
        <v>0.33400000000000002</v>
      </c>
      <c r="E176">
        <v>0.19800000000000001</v>
      </c>
      <c r="F176" s="4">
        <v>2.4292619999999998E-70</v>
      </c>
      <c r="G176">
        <v>0</v>
      </c>
      <c r="H176" t="s">
        <v>802</v>
      </c>
      <c r="K176" t="s">
        <v>1044</v>
      </c>
      <c r="L176" s="4">
        <v>4.5920709999999998E-127</v>
      </c>
      <c r="M176">
        <v>0.55404180000000003</v>
      </c>
      <c r="N176">
        <v>0.40500000000000003</v>
      </c>
      <c r="O176">
        <v>0.14099999999999999</v>
      </c>
      <c r="P176" s="4">
        <v>6.7195779999999995E-123</v>
      </c>
      <c r="Q176">
        <v>1</v>
      </c>
      <c r="R176" t="s">
        <v>745</v>
      </c>
      <c r="U176" t="s">
        <v>1379</v>
      </c>
      <c r="V176" s="4">
        <v>1.0260939999999999E-18</v>
      </c>
      <c r="W176">
        <v>0.40716540000000001</v>
      </c>
      <c r="X176">
        <v>0.39</v>
      </c>
      <c r="Y176">
        <v>0.34200000000000003</v>
      </c>
      <c r="Z176" s="4">
        <v>1.501484E-14</v>
      </c>
      <c r="AA176">
        <v>2</v>
      </c>
      <c r="AB176" s="34" t="s">
        <v>1379</v>
      </c>
      <c r="AE176" t="s">
        <v>1557</v>
      </c>
      <c r="AF176" s="4">
        <v>2.5991170000000002E-24</v>
      </c>
      <c r="AG176">
        <v>0.42032950000000002</v>
      </c>
      <c r="AH176">
        <v>0.35699999999999998</v>
      </c>
      <c r="AI176">
        <v>0.23799999999999999</v>
      </c>
      <c r="AJ176" s="4">
        <v>3.8032879999999998E-20</v>
      </c>
      <c r="AK176">
        <v>3</v>
      </c>
      <c r="AL176" s="35" t="s">
        <v>1354</v>
      </c>
      <c r="AO176" t="s">
        <v>2297</v>
      </c>
      <c r="AP176" s="4">
        <v>1.353223E-32</v>
      </c>
      <c r="AQ176">
        <v>0.32551750000000002</v>
      </c>
      <c r="AR176">
        <v>0.66900000000000004</v>
      </c>
      <c r="AS176">
        <v>0.4</v>
      </c>
      <c r="AT176" s="4">
        <v>1.98017E-28</v>
      </c>
      <c r="AU176">
        <v>4</v>
      </c>
      <c r="AV176" t="s">
        <v>91</v>
      </c>
      <c r="BI176" t="s">
        <v>3439</v>
      </c>
      <c r="BJ176" s="4">
        <v>2.0019600000000001E-72</v>
      </c>
      <c r="BK176">
        <v>0.72105339999999996</v>
      </c>
      <c r="BL176">
        <v>0.56899999999999995</v>
      </c>
      <c r="BM176">
        <v>0.27300000000000002</v>
      </c>
      <c r="BN176" s="4">
        <v>2.9294680000000002E-68</v>
      </c>
      <c r="BO176">
        <v>6</v>
      </c>
      <c r="BP176" t="s">
        <v>3439</v>
      </c>
    </row>
    <row r="177" spans="1:68" x14ac:dyDescent="0.3">
      <c r="A177" t="s">
        <v>423</v>
      </c>
      <c r="B177" s="4">
        <v>5.8987680000000001E-74</v>
      </c>
      <c r="C177">
        <v>0.62080539999999995</v>
      </c>
      <c r="D177">
        <v>0.64800000000000002</v>
      </c>
      <c r="E177">
        <v>0.56899999999999995</v>
      </c>
      <c r="F177" s="4">
        <v>8.6316670000000002E-70</v>
      </c>
      <c r="G177">
        <v>0</v>
      </c>
      <c r="H177" t="s">
        <v>423</v>
      </c>
      <c r="K177" t="s">
        <v>85</v>
      </c>
      <c r="L177" s="4">
        <v>5.5589580000000001E-127</v>
      </c>
      <c r="M177">
        <v>0.53717490000000001</v>
      </c>
      <c r="N177">
        <v>0.98099999999999998</v>
      </c>
      <c r="O177">
        <v>0.79200000000000004</v>
      </c>
      <c r="P177" s="4">
        <v>8.1344230000000004E-123</v>
      </c>
      <c r="Q177">
        <v>1</v>
      </c>
      <c r="R177" t="s">
        <v>85</v>
      </c>
      <c r="U177" t="s">
        <v>1375</v>
      </c>
      <c r="V177" s="4">
        <v>1.772668E-18</v>
      </c>
      <c r="W177">
        <v>0.35718060000000001</v>
      </c>
      <c r="X177">
        <v>0.55300000000000005</v>
      </c>
      <c r="Y177">
        <v>0.52300000000000002</v>
      </c>
      <c r="Z177" s="4">
        <v>2.5939449999999999E-14</v>
      </c>
      <c r="AA177">
        <v>2</v>
      </c>
      <c r="AB177" s="34" t="s">
        <v>1375</v>
      </c>
      <c r="AE177" t="s">
        <v>933</v>
      </c>
      <c r="AF177" s="4">
        <v>1.5885320000000001E-22</v>
      </c>
      <c r="AG177">
        <v>0.3575895</v>
      </c>
      <c r="AH177">
        <v>0.66</v>
      </c>
      <c r="AI177">
        <v>0.56200000000000006</v>
      </c>
      <c r="AJ177" s="4">
        <v>2.3244989999999999E-18</v>
      </c>
      <c r="AK177">
        <v>3</v>
      </c>
      <c r="AL177" s="35" t="s">
        <v>933</v>
      </c>
      <c r="AO177" t="s">
        <v>3323</v>
      </c>
      <c r="AP177" s="4">
        <v>2.7282719999999997E-32</v>
      </c>
      <c r="AQ177">
        <v>0.38915660000000002</v>
      </c>
      <c r="AR177">
        <v>0.85499999999999998</v>
      </c>
      <c r="AS177">
        <v>0.61799999999999999</v>
      </c>
      <c r="AT177" s="4">
        <v>3.9922809999999998E-28</v>
      </c>
      <c r="AU177">
        <v>4</v>
      </c>
      <c r="AV177" t="s">
        <v>497</v>
      </c>
      <c r="BI177" t="s">
        <v>1187</v>
      </c>
      <c r="BJ177" s="4">
        <v>1.181378E-71</v>
      </c>
      <c r="BK177">
        <v>0.52458539999999998</v>
      </c>
      <c r="BL177">
        <v>0.28499999999999998</v>
      </c>
      <c r="BM177">
        <v>8.7999999999999995E-2</v>
      </c>
      <c r="BN177" s="4">
        <v>1.7287099999999999E-67</v>
      </c>
      <c r="BO177">
        <v>6</v>
      </c>
      <c r="BP177" t="s">
        <v>1187</v>
      </c>
    </row>
    <row r="178" spans="1:68" x14ac:dyDescent="0.3">
      <c r="A178" t="s">
        <v>1263</v>
      </c>
      <c r="B178" s="4">
        <v>1.352786E-73</v>
      </c>
      <c r="C178">
        <v>0.86858639999999998</v>
      </c>
      <c r="D178">
        <v>0.434</v>
      </c>
      <c r="E178">
        <v>0.31</v>
      </c>
      <c r="F178" s="4">
        <v>1.979532E-69</v>
      </c>
      <c r="G178">
        <v>0</v>
      </c>
      <c r="H178" t="s">
        <v>1263</v>
      </c>
      <c r="K178" t="s">
        <v>1035</v>
      </c>
      <c r="L178" s="4">
        <v>2.890075E-126</v>
      </c>
      <c r="M178">
        <v>0.31689659999999997</v>
      </c>
      <c r="N178">
        <v>0.999</v>
      </c>
      <c r="O178">
        <v>0.98699999999999999</v>
      </c>
      <c r="P178" s="4">
        <v>4.2290469999999998E-122</v>
      </c>
      <c r="Q178">
        <v>1</v>
      </c>
      <c r="R178" t="s">
        <v>732</v>
      </c>
      <c r="U178" t="s">
        <v>1390</v>
      </c>
      <c r="V178" s="4">
        <v>3.9993810000000002E-17</v>
      </c>
      <c r="W178">
        <v>0.31747629999999999</v>
      </c>
      <c r="X178">
        <v>0.52500000000000002</v>
      </c>
      <c r="Y178">
        <v>0.49099999999999999</v>
      </c>
      <c r="Z178" s="4">
        <v>5.8522939999999998E-13</v>
      </c>
      <c r="AA178">
        <v>2</v>
      </c>
      <c r="AB178" s="34" t="s">
        <v>1390</v>
      </c>
      <c r="AE178" t="s">
        <v>3275</v>
      </c>
      <c r="AF178" s="4">
        <v>3.7907070000000001E-22</v>
      </c>
      <c r="AG178">
        <v>0.36438920000000002</v>
      </c>
      <c r="AH178">
        <v>0.26500000000000001</v>
      </c>
      <c r="AI178">
        <v>0.16300000000000001</v>
      </c>
      <c r="AJ178" s="4">
        <v>5.5469410000000001E-18</v>
      </c>
      <c r="AK178">
        <v>3</v>
      </c>
      <c r="AL178" s="35" t="s">
        <v>3275</v>
      </c>
      <c r="AO178" t="s">
        <v>196</v>
      </c>
      <c r="AP178" s="4">
        <v>2.7929989999999999E-32</v>
      </c>
      <c r="AQ178">
        <v>0.27250580000000002</v>
      </c>
      <c r="AR178">
        <v>0.67800000000000005</v>
      </c>
      <c r="AS178">
        <v>0.39800000000000002</v>
      </c>
      <c r="AT178" s="4">
        <v>4.0869959999999999E-28</v>
      </c>
      <c r="AU178">
        <v>4</v>
      </c>
      <c r="AV178" t="s">
        <v>197</v>
      </c>
      <c r="BI178" t="s">
        <v>3440</v>
      </c>
      <c r="BJ178" s="4">
        <v>1.205019E-71</v>
      </c>
      <c r="BK178">
        <v>0.65968320000000003</v>
      </c>
      <c r="BL178">
        <v>0.79600000000000004</v>
      </c>
      <c r="BM178">
        <v>0.47299999999999998</v>
      </c>
      <c r="BN178" s="4">
        <v>1.7633039999999999E-67</v>
      </c>
      <c r="BO178">
        <v>6</v>
      </c>
      <c r="BP178" t="s">
        <v>153</v>
      </c>
    </row>
    <row r="179" spans="1:68" x14ac:dyDescent="0.3">
      <c r="A179" t="s">
        <v>65</v>
      </c>
      <c r="B179" s="4">
        <v>2.3213799999999999E-73</v>
      </c>
      <c r="C179">
        <v>0.33574290000000001</v>
      </c>
      <c r="D179">
        <v>0.97299999999999998</v>
      </c>
      <c r="E179">
        <v>0.95699999999999996</v>
      </c>
      <c r="F179" s="4">
        <v>3.3968749999999998E-69</v>
      </c>
      <c r="G179">
        <v>0</v>
      </c>
      <c r="H179" t="s">
        <v>65</v>
      </c>
      <c r="K179" t="s">
        <v>785</v>
      </c>
      <c r="L179" s="4">
        <v>5.6947029999999999E-126</v>
      </c>
      <c r="M179">
        <v>0.51850160000000001</v>
      </c>
      <c r="N179">
        <v>0.313</v>
      </c>
      <c r="O179">
        <v>9.0999999999999998E-2</v>
      </c>
      <c r="P179" s="4">
        <v>8.3330590000000002E-122</v>
      </c>
      <c r="Q179">
        <v>1</v>
      </c>
      <c r="R179" t="s">
        <v>785</v>
      </c>
      <c r="U179" t="s">
        <v>1372</v>
      </c>
      <c r="V179" s="4">
        <v>7.1030869999999996E-17</v>
      </c>
      <c r="W179">
        <v>0.35747449999999997</v>
      </c>
      <c r="X179">
        <v>0.375</v>
      </c>
      <c r="Y179">
        <v>0.314</v>
      </c>
      <c r="Z179" s="4">
        <v>1.0393949999999999E-12</v>
      </c>
      <c r="AA179">
        <v>2</v>
      </c>
      <c r="AB179" s="34" t="s">
        <v>1372</v>
      </c>
      <c r="AE179" t="s">
        <v>1414</v>
      </c>
      <c r="AF179" s="4">
        <v>7.304759E-22</v>
      </c>
      <c r="AG179">
        <v>0.38349650000000002</v>
      </c>
      <c r="AH179">
        <v>0.32500000000000001</v>
      </c>
      <c r="AI179">
        <v>0.217</v>
      </c>
      <c r="AJ179" s="4">
        <v>1.0689049999999999E-17</v>
      </c>
      <c r="AK179">
        <v>3</v>
      </c>
      <c r="AL179" s="35" t="s">
        <v>673</v>
      </c>
      <c r="AO179" t="s">
        <v>2555</v>
      </c>
      <c r="AP179" s="4">
        <v>2.9741180000000001E-32</v>
      </c>
      <c r="AQ179">
        <v>0.29199809999999998</v>
      </c>
      <c r="AR179">
        <v>0.40500000000000003</v>
      </c>
      <c r="AS179">
        <v>0.20699999999999999</v>
      </c>
      <c r="AT179" s="4">
        <v>4.3520280000000004E-28</v>
      </c>
      <c r="AU179">
        <v>4</v>
      </c>
      <c r="AV179" t="s">
        <v>2555</v>
      </c>
      <c r="BI179" t="s">
        <v>121</v>
      </c>
      <c r="BJ179" s="4">
        <v>1.6827249999999999E-71</v>
      </c>
      <c r="BK179">
        <v>0.62851140000000005</v>
      </c>
      <c r="BL179">
        <v>0.84199999999999997</v>
      </c>
      <c r="BM179">
        <v>0.52400000000000002</v>
      </c>
      <c r="BN179" s="4">
        <v>2.4623320000000001E-67</v>
      </c>
      <c r="BO179">
        <v>6</v>
      </c>
      <c r="BP179" t="s">
        <v>122</v>
      </c>
    </row>
    <row r="180" spans="1:68" x14ac:dyDescent="0.3">
      <c r="A180" t="s">
        <v>936</v>
      </c>
      <c r="B180" s="4">
        <v>1.262048E-71</v>
      </c>
      <c r="C180">
        <v>0.53505970000000003</v>
      </c>
      <c r="D180">
        <v>0.77900000000000003</v>
      </c>
      <c r="E180">
        <v>0.78800000000000003</v>
      </c>
      <c r="F180" s="4">
        <v>1.8467550000000001E-67</v>
      </c>
      <c r="G180">
        <v>0</v>
      </c>
      <c r="H180" t="s">
        <v>936</v>
      </c>
      <c r="K180" t="s">
        <v>1491</v>
      </c>
      <c r="L180" s="4">
        <v>1.3470490000000001E-125</v>
      </c>
      <c r="M180">
        <v>0.63676029999999995</v>
      </c>
      <c r="N180">
        <v>0.60399999999999998</v>
      </c>
      <c r="O180">
        <v>0.27900000000000003</v>
      </c>
      <c r="P180" s="4">
        <v>1.9711359999999999E-121</v>
      </c>
      <c r="Q180">
        <v>1</v>
      </c>
      <c r="R180" t="s">
        <v>809</v>
      </c>
      <c r="U180" t="s">
        <v>895</v>
      </c>
      <c r="V180" s="4">
        <v>1.0940040000000001E-15</v>
      </c>
      <c r="W180">
        <v>0.29726380000000002</v>
      </c>
      <c r="X180">
        <v>0.72099999999999997</v>
      </c>
      <c r="Y180">
        <v>0.71699999999999997</v>
      </c>
      <c r="Z180" s="4">
        <v>1.6008560000000001E-11</v>
      </c>
      <c r="AA180">
        <v>2</v>
      </c>
      <c r="AB180" s="34" t="s">
        <v>895</v>
      </c>
      <c r="AE180" t="s">
        <v>3276</v>
      </c>
      <c r="AF180" s="4">
        <v>7.6246979999999998E-22</v>
      </c>
      <c r="AG180">
        <v>0.40749160000000001</v>
      </c>
      <c r="AH180">
        <v>0.32900000000000001</v>
      </c>
      <c r="AI180">
        <v>0.22700000000000001</v>
      </c>
      <c r="AJ180" s="4">
        <v>1.115722E-17</v>
      </c>
      <c r="AK180">
        <v>3</v>
      </c>
      <c r="AL180" s="35" t="s">
        <v>3276</v>
      </c>
      <c r="AO180" t="s">
        <v>3324</v>
      </c>
      <c r="AP180" s="4">
        <v>1.0033209999999999E-31</v>
      </c>
      <c r="AQ180">
        <v>0.38316129999999998</v>
      </c>
      <c r="AR180">
        <v>0.83099999999999996</v>
      </c>
      <c r="AS180">
        <v>0.57799999999999996</v>
      </c>
      <c r="AT180" s="4">
        <v>1.4681589999999999E-27</v>
      </c>
      <c r="AU180">
        <v>4</v>
      </c>
      <c r="AV180" t="s">
        <v>135</v>
      </c>
      <c r="BI180" t="s">
        <v>3441</v>
      </c>
      <c r="BJ180" s="4">
        <v>1.025414E-70</v>
      </c>
      <c r="BK180">
        <v>0.70277219999999996</v>
      </c>
      <c r="BL180">
        <v>0.44500000000000001</v>
      </c>
      <c r="BM180">
        <v>0.188</v>
      </c>
      <c r="BN180" s="4">
        <v>1.5004879999999999E-66</v>
      </c>
      <c r="BO180">
        <v>6</v>
      </c>
      <c r="BP180" t="s">
        <v>3441</v>
      </c>
    </row>
    <row r="181" spans="1:68" x14ac:dyDescent="0.3">
      <c r="A181" t="s">
        <v>996</v>
      </c>
      <c r="B181" s="4">
        <v>2.0049229999999999E-71</v>
      </c>
      <c r="C181">
        <v>0.63454980000000005</v>
      </c>
      <c r="D181">
        <v>0.67900000000000005</v>
      </c>
      <c r="E181">
        <v>0.63700000000000001</v>
      </c>
      <c r="F181" s="4">
        <v>2.9338029999999998E-67</v>
      </c>
      <c r="G181">
        <v>0</v>
      </c>
      <c r="H181" t="s">
        <v>996</v>
      </c>
      <c r="K181" t="s">
        <v>1037</v>
      </c>
      <c r="L181" s="4">
        <v>9.7691880000000006E-125</v>
      </c>
      <c r="M181">
        <v>0.63904450000000002</v>
      </c>
      <c r="N181">
        <v>0.61099999999999999</v>
      </c>
      <c r="O181">
        <v>0.28599999999999998</v>
      </c>
      <c r="P181" s="4">
        <v>1.4295250000000001E-120</v>
      </c>
      <c r="Q181">
        <v>1</v>
      </c>
      <c r="R181" t="s">
        <v>754</v>
      </c>
      <c r="U181" t="s">
        <v>1405</v>
      </c>
      <c r="V181" s="4">
        <v>1.4522759999999999E-15</v>
      </c>
      <c r="W181">
        <v>0.36533789999999999</v>
      </c>
      <c r="X181">
        <v>0.309</v>
      </c>
      <c r="Y181">
        <v>0.255</v>
      </c>
      <c r="Z181" s="4">
        <v>2.1251149999999999E-11</v>
      </c>
      <c r="AA181">
        <v>2</v>
      </c>
      <c r="AB181" s="34" t="s">
        <v>1405</v>
      </c>
      <c r="AE181" t="s">
        <v>3277</v>
      </c>
      <c r="AF181" s="4">
        <v>1.1246129999999999E-21</v>
      </c>
      <c r="AG181">
        <v>0.36420000000000002</v>
      </c>
      <c r="AH181">
        <v>0.316</v>
      </c>
      <c r="AI181">
        <v>0.20300000000000001</v>
      </c>
      <c r="AJ181" s="4">
        <v>1.645646E-17</v>
      </c>
      <c r="AK181">
        <v>3</v>
      </c>
      <c r="AL181" s="35" t="s">
        <v>1376</v>
      </c>
      <c r="AO181" t="s">
        <v>1985</v>
      </c>
      <c r="AP181" s="4">
        <v>1.1771789999999999E-31</v>
      </c>
      <c r="AQ181">
        <v>0.25845410000000002</v>
      </c>
      <c r="AR181">
        <v>0.45800000000000002</v>
      </c>
      <c r="AS181">
        <v>0.23799999999999999</v>
      </c>
      <c r="AT181" s="4">
        <v>1.7225660000000001E-27</v>
      </c>
      <c r="AU181">
        <v>4</v>
      </c>
      <c r="AV181" t="s">
        <v>1985</v>
      </c>
      <c r="BI181" t="s">
        <v>3442</v>
      </c>
      <c r="BJ181" s="4">
        <v>1.9603809999999999E-70</v>
      </c>
      <c r="BK181">
        <v>0.71022850000000004</v>
      </c>
      <c r="BL181">
        <v>0.48799999999999999</v>
      </c>
      <c r="BM181">
        <v>0.219</v>
      </c>
      <c r="BN181" s="4">
        <v>2.868626E-66</v>
      </c>
      <c r="BO181">
        <v>6</v>
      </c>
      <c r="BP181" t="s">
        <v>2770</v>
      </c>
    </row>
    <row r="182" spans="1:68" x14ac:dyDescent="0.3">
      <c r="A182" t="s">
        <v>638</v>
      </c>
      <c r="B182" s="4">
        <v>3.0795890000000003E-70</v>
      </c>
      <c r="C182">
        <v>0.46638679999999999</v>
      </c>
      <c r="D182">
        <v>0.98899999999999999</v>
      </c>
      <c r="E182">
        <v>0.98199999999999998</v>
      </c>
      <c r="F182" s="4">
        <v>4.5063630000000001E-66</v>
      </c>
      <c r="G182">
        <v>0</v>
      </c>
      <c r="H182" t="s">
        <v>638</v>
      </c>
      <c r="K182" t="s">
        <v>380</v>
      </c>
      <c r="L182" s="4">
        <v>3.0012790000000001E-123</v>
      </c>
      <c r="M182">
        <v>0.63559639999999995</v>
      </c>
      <c r="N182">
        <v>0.86</v>
      </c>
      <c r="O182">
        <v>0.55800000000000005</v>
      </c>
      <c r="P182" s="4">
        <v>4.3917709999999998E-119</v>
      </c>
      <c r="Q182">
        <v>1</v>
      </c>
      <c r="R182" t="s">
        <v>380</v>
      </c>
      <c r="U182" t="s">
        <v>1385</v>
      </c>
      <c r="V182" s="4">
        <v>2.8865239999999999E-15</v>
      </c>
      <c r="W182">
        <v>0.32582810000000001</v>
      </c>
      <c r="X182">
        <v>0.33900000000000002</v>
      </c>
      <c r="Y182">
        <v>0.28599999999999998</v>
      </c>
      <c r="Z182" s="4">
        <v>4.2238500000000001E-11</v>
      </c>
      <c r="AA182">
        <v>2</v>
      </c>
      <c r="AB182" s="34" t="s">
        <v>1385</v>
      </c>
      <c r="AE182" t="s">
        <v>3278</v>
      </c>
      <c r="AF182" s="4">
        <v>1.736823E-21</v>
      </c>
      <c r="AG182">
        <v>0.40137200000000001</v>
      </c>
      <c r="AH182">
        <v>0.34200000000000003</v>
      </c>
      <c r="AI182">
        <v>0.23499999999999999</v>
      </c>
      <c r="AJ182" s="4">
        <v>2.5414929999999999E-17</v>
      </c>
      <c r="AK182">
        <v>3</v>
      </c>
      <c r="AL182" s="35" t="s">
        <v>1392</v>
      </c>
      <c r="AO182" t="s">
        <v>1083</v>
      </c>
      <c r="AP182" s="4">
        <v>1.193072E-31</v>
      </c>
      <c r="AQ182">
        <v>0.41194839999999999</v>
      </c>
      <c r="AR182">
        <v>0.63600000000000001</v>
      </c>
      <c r="AS182">
        <v>0.39800000000000002</v>
      </c>
      <c r="AT182" s="4">
        <v>1.745823E-27</v>
      </c>
      <c r="AU182">
        <v>4</v>
      </c>
      <c r="AV182" t="s">
        <v>1083</v>
      </c>
      <c r="BI182" t="s">
        <v>1169</v>
      </c>
      <c r="BJ182" s="4">
        <v>2.029077E-70</v>
      </c>
      <c r="BK182">
        <v>0.56854559999999998</v>
      </c>
      <c r="BL182">
        <v>0.94799999999999995</v>
      </c>
      <c r="BM182">
        <v>0.72199999999999998</v>
      </c>
      <c r="BN182" s="4">
        <v>2.9691479999999998E-66</v>
      </c>
      <c r="BO182">
        <v>6</v>
      </c>
      <c r="BP182" t="s">
        <v>346</v>
      </c>
    </row>
    <row r="183" spans="1:68" x14ac:dyDescent="0.3">
      <c r="A183" t="s">
        <v>1264</v>
      </c>
      <c r="B183" s="4">
        <v>1.039528E-69</v>
      </c>
      <c r="C183">
        <v>1.0693929</v>
      </c>
      <c r="D183">
        <v>0.30399999999999999</v>
      </c>
      <c r="E183">
        <v>0.17</v>
      </c>
      <c r="F183" s="4">
        <v>1.5211420000000001E-65</v>
      </c>
      <c r="G183">
        <v>0</v>
      </c>
      <c r="H183" t="s">
        <v>1264</v>
      </c>
      <c r="K183" t="s">
        <v>667</v>
      </c>
      <c r="L183" s="4">
        <v>3.6060939999999997E-123</v>
      </c>
      <c r="M183">
        <v>0.54175910000000005</v>
      </c>
      <c r="N183">
        <v>0.41399999999999998</v>
      </c>
      <c r="O183">
        <v>0.14699999999999999</v>
      </c>
      <c r="P183" s="4">
        <v>5.2767979999999997E-119</v>
      </c>
      <c r="Q183">
        <v>1</v>
      </c>
      <c r="R183" t="s">
        <v>668</v>
      </c>
      <c r="U183" t="s">
        <v>1389</v>
      </c>
      <c r="V183" s="4">
        <v>3.494504E-15</v>
      </c>
      <c r="W183">
        <v>0.31536130000000001</v>
      </c>
      <c r="X183">
        <v>0.504</v>
      </c>
      <c r="Y183">
        <v>0.48099999999999998</v>
      </c>
      <c r="Z183" s="4">
        <v>5.1135080000000001E-11</v>
      </c>
      <c r="AA183">
        <v>2</v>
      </c>
      <c r="AB183" s="34" t="s">
        <v>1389</v>
      </c>
      <c r="AE183" t="s">
        <v>1558</v>
      </c>
      <c r="AF183" s="4">
        <v>4.61293E-21</v>
      </c>
      <c r="AG183">
        <v>0.36789680000000002</v>
      </c>
      <c r="AH183">
        <v>0.28999999999999998</v>
      </c>
      <c r="AI183">
        <v>0.188</v>
      </c>
      <c r="AJ183" s="4">
        <v>6.7501010000000003E-17</v>
      </c>
      <c r="AK183">
        <v>3</v>
      </c>
      <c r="AL183" s="35" t="s">
        <v>1367</v>
      </c>
      <c r="AO183" t="s">
        <v>1082</v>
      </c>
      <c r="AP183" s="4">
        <v>1.5095530000000001E-31</v>
      </c>
      <c r="AQ183">
        <v>0.3526339</v>
      </c>
      <c r="AR183">
        <v>0.42</v>
      </c>
      <c r="AS183">
        <v>0.224</v>
      </c>
      <c r="AT183" s="4">
        <v>2.2089289999999999E-27</v>
      </c>
      <c r="AU183">
        <v>4</v>
      </c>
      <c r="AV183" t="s">
        <v>1082</v>
      </c>
      <c r="BI183" t="s">
        <v>1830</v>
      </c>
      <c r="BJ183" s="4">
        <v>1.300991E-69</v>
      </c>
      <c r="BK183">
        <v>0.38377420000000001</v>
      </c>
      <c r="BL183">
        <v>1</v>
      </c>
      <c r="BM183">
        <v>0.96299999999999997</v>
      </c>
      <c r="BN183" s="4">
        <v>1.9037389999999999E-65</v>
      </c>
      <c r="BO183">
        <v>6</v>
      </c>
      <c r="BP183" t="s">
        <v>1065</v>
      </c>
    </row>
    <row r="184" spans="1:68" x14ac:dyDescent="0.3">
      <c r="A184" t="s">
        <v>1012</v>
      </c>
      <c r="B184" s="4">
        <v>7.3773180000000004E-69</v>
      </c>
      <c r="C184">
        <v>0.85383549999999997</v>
      </c>
      <c r="D184">
        <v>0.45</v>
      </c>
      <c r="E184">
        <v>0.34300000000000003</v>
      </c>
      <c r="F184" s="4">
        <v>1.079523E-64</v>
      </c>
      <c r="G184">
        <v>0</v>
      </c>
      <c r="H184" t="s">
        <v>1012</v>
      </c>
      <c r="K184" t="s">
        <v>786</v>
      </c>
      <c r="L184" s="4">
        <v>4.7863689999999999E-123</v>
      </c>
      <c r="M184">
        <v>0.51366230000000002</v>
      </c>
      <c r="N184">
        <v>0.252</v>
      </c>
      <c r="O184">
        <v>6.4000000000000001E-2</v>
      </c>
      <c r="P184" s="4">
        <v>7.0038939999999998E-119</v>
      </c>
      <c r="Q184">
        <v>1</v>
      </c>
      <c r="R184" t="s">
        <v>786</v>
      </c>
      <c r="U184" t="s">
        <v>1388</v>
      </c>
      <c r="V184" s="4">
        <v>3.6237769999999996E-15</v>
      </c>
      <c r="W184">
        <v>0.32242739999999998</v>
      </c>
      <c r="X184">
        <v>0.57599999999999996</v>
      </c>
      <c r="Y184">
        <v>0.54700000000000004</v>
      </c>
      <c r="Z184" s="4">
        <v>5.3026719999999997E-11</v>
      </c>
      <c r="AA184">
        <v>2</v>
      </c>
      <c r="AB184" s="34" t="s">
        <v>1388</v>
      </c>
      <c r="AE184" t="s">
        <v>1556</v>
      </c>
      <c r="AF184" s="4">
        <v>5.9787830000000002E-21</v>
      </c>
      <c r="AG184">
        <v>0.32404460000000002</v>
      </c>
      <c r="AH184">
        <v>0.60699999999999998</v>
      </c>
      <c r="AI184">
        <v>0.498</v>
      </c>
      <c r="AJ184" s="4">
        <v>8.7487530000000006E-17</v>
      </c>
      <c r="AK184">
        <v>3</v>
      </c>
      <c r="AL184" s="35" t="s">
        <v>955</v>
      </c>
      <c r="AO184" t="s">
        <v>81</v>
      </c>
      <c r="AP184" s="4">
        <v>2.2144720000000001E-31</v>
      </c>
      <c r="AQ184">
        <v>0.31478030000000001</v>
      </c>
      <c r="AR184">
        <v>0.77500000000000002</v>
      </c>
      <c r="AS184">
        <v>0.49199999999999999</v>
      </c>
      <c r="AT184" s="4">
        <v>3.240437E-27</v>
      </c>
      <c r="AU184">
        <v>4</v>
      </c>
      <c r="AV184" t="s">
        <v>82</v>
      </c>
      <c r="BI184" t="s">
        <v>2312</v>
      </c>
      <c r="BJ184" s="4">
        <v>1.6126619999999999E-69</v>
      </c>
      <c r="BK184">
        <v>0.63738280000000003</v>
      </c>
      <c r="BL184">
        <v>0.73399999999999999</v>
      </c>
      <c r="BM184">
        <v>0.40699999999999997</v>
      </c>
      <c r="BN184" s="4">
        <v>2.3598080000000001E-65</v>
      </c>
      <c r="BO184">
        <v>6</v>
      </c>
      <c r="BP184" t="s">
        <v>977</v>
      </c>
    </row>
    <row r="185" spans="1:68" x14ac:dyDescent="0.3">
      <c r="A185" t="s">
        <v>1268</v>
      </c>
      <c r="B185" s="4">
        <v>2.560684E-68</v>
      </c>
      <c r="C185">
        <v>0.73380339999999999</v>
      </c>
      <c r="D185">
        <v>0.54</v>
      </c>
      <c r="E185">
        <v>0.46200000000000002</v>
      </c>
      <c r="F185" s="4">
        <v>3.7470480000000001E-64</v>
      </c>
      <c r="G185">
        <v>0</v>
      </c>
      <c r="H185" t="s">
        <v>1268</v>
      </c>
      <c r="K185" t="s">
        <v>684</v>
      </c>
      <c r="L185" s="4">
        <v>4.8101999999999997E-123</v>
      </c>
      <c r="M185">
        <v>0.59491689999999997</v>
      </c>
      <c r="N185">
        <v>0.29299999999999998</v>
      </c>
      <c r="O185">
        <v>8.5000000000000006E-2</v>
      </c>
      <c r="P185" s="4">
        <v>7.0387660000000004E-119</v>
      </c>
      <c r="Q185">
        <v>1</v>
      </c>
      <c r="R185" t="s">
        <v>684</v>
      </c>
      <c r="U185" t="s">
        <v>1395</v>
      </c>
      <c r="V185" s="4">
        <v>1.0872949999999999E-14</v>
      </c>
      <c r="W185">
        <v>0.35475440000000003</v>
      </c>
      <c r="X185">
        <v>0.29299999999999998</v>
      </c>
      <c r="Y185">
        <v>0.24299999999999999</v>
      </c>
      <c r="Z185" s="4">
        <v>1.591039E-10</v>
      </c>
      <c r="AA185">
        <v>2</v>
      </c>
      <c r="AB185" s="34" t="s">
        <v>1395</v>
      </c>
      <c r="AE185" t="s">
        <v>2740</v>
      </c>
      <c r="AF185" s="4">
        <v>9.5993939999999995E-21</v>
      </c>
      <c r="AG185">
        <v>0.41098059999999997</v>
      </c>
      <c r="AH185">
        <v>0.39600000000000002</v>
      </c>
      <c r="AI185">
        <v>0.29199999999999998</v>
      </c>
      <c r="AJ185" s="4">
        <v>1.404679E-16</v>
      </c>
      <c r="AK185">
        <v>3</v>
      </c>
      <c r="AL185" s="35" t="s">
        <v>954</v>
      </c>
      <c r="AO185" t="s">
        <v>149</v>
      </c>
      <c r="AP185" s="4">
        <v>2.4858249999999998E-31</v>
      </c>
      <c r="AQ185">
        <v>0.31142959999999997</v>
      </c>
      <c r="AR185">
        <v>0.76900000000000002</v>
      </c>
      <c r="AS185">
        <v>0.49199999999999999</v>
      </c>
      <c r="AT185" s="4">
        <v>3.6375080000000003E-27</v>
      </c>
      <c r="AU185">
        <v>4</v>
      </c>
      <c r="AV185" t="s">
        <v>150</v>
      </c>
      <c r="BI185" t="s">
        <v>500</v>
      </c>
      <c r="BJ185" s="4">
        <v>2.88067E-69</v>
      </c>
      <c r="BK185">
        <v>0.53742780000000001</v>
      </c>
      <c r="BL185">
        <v>0.38200000000000001</v>
      </c>
      <c r="BM185">
        <v>0.14199999999999999</v>
      </c>
      <c r="BN185" s="4">
        <v>4.2152839999999999E-65</v>
      </c>
      <c r="BO185">
        <v>6</v>
      </c>
      <c r="BP185" t="s">
        <v>501</v>
      </c>
    </row>
    <row r="186" spans="1:68" x14ac:dyDescent="0.3">
      <c r="A186" t="s">
        <v>120</v>
      </c>
      <c r="B186" s="4">
        <v>1.6713309999999998E-67</v>
      </c>
      <c r="C186">
        <v>0.32655600000000001</v>
      </c>
      <c r="D186">
        <v>0.97</v>
      </c>
      <c r="E186">
        <v>0.95199999999999996</v>
      </c>
      <c r="F186" s="4">
        <v>2.445658E-63</v>
      </c>
      <c r="G186">
        <v>0</v>
      </c>
      <c r="H186" t="s">
        <v>120</v>
      </c>
      <c r="K186" t="s">
        <v>1046</v>
      </c>
      <c r="L186" s="4">
        <v>1.4690110000000001E-122</v>
      </c>
      <c r="M186">
        <v>0.61100129999999997</v>
      </c>
      <c r="N186">
        <v>0.67500000000000004</v>
      </c>
      <c r="O186">
        <v>0.34200000000000003</v>
      </c>
      <c r="P186" s="4">
        <v>2.149604E-118</v>
      </c>
      <c r="Q186">
        <v>1</v>
      </c>
      <c r="R186" t="s">
        <v>757</v>
      </c>
      <c r="U186" t="s">
        <v>1006</v>
      </c>
      <c r="V186" s="4">
        <v>2.0705279999999999E-14</v>
      </c>
      <c r="W186">
        <v>0.29116389999999998</v>
      </c>
      <c r="X186">
        <v>0.55200000000000005</v>
      </c>
      <c r="Y186">
        <v>0.52100000000000002</v>
      </c>
      <c r="Z186" s="4">
        <v>3.0298030000000002E-10</v>
      </c>
      <c r="AA186">
        <v>2</v>
      </c>
      <c r="AB186" s="34" t="s">
        <v>1006</v>
      </c>
      <c r="AE186" t="s">
        <v>1358</v>
      </c>
      <c r="AF186" s="4">
        <v>6.1350900000000004E-20</v>
      </c>
      <c r="AG186">
        <v>0.27076699999999998</v>
      </c>
      <c r="AH186">
        <v>0.51800000000000002</v>
      </c>
      <c r="AI186">
        <v>0.378</v>
      </c>
      <c r="AJ186" s="4">
        <v>8.9774770000000006E-16</v>
      </c>
      <c r="AK186">
        <v>3</v>
      </c>
      <c r="AL186" s="35" t="s">
        <v>892</v>
      </c>
      <c r="AO186" t="s">
        <v>205</v>
      </c>
      <c r="AP186" s="4">
        <v>5.6563170000000004E-31</v>
      </c>
      <c r="AQ186">
        <v>0.28104129999999999</v>
      </c>
      <c r="AR186">
        <v>0.64100000000000001</v>
      </c>
      <c r="AS186">
        <v>0.37</v>
      </c>
      <c r="AT186" s="4">
        <v>8.2768889999999999E-27</v>
      </c>
      <c r="AU186">
        <v>4</v>
      </c>
      <c r="AV186" t="s">
        <v>206</v>
      </c>
      <c r="BI186" t="s">
        <v>1159</v>
      </c>
      <c r="BJ186" s="4">
        <v>5.796568E-69</v>
      </c>
      <c r="BK186">
        <v>0.47345959999999998</v>
      </c>
      <c r="BL186">
        <v>0.34899999999999998</v>
      </c>
      <c r="BM186">
        <v>0.121</v>
      </c>
      <c r="BN186" s="4">
        <v>8.4821189999999995E-65</v>
      </c>
      <c r="BO186">
        <v>6</v>
      </c>
      <c r="BP186" t="s">
        <v>770</v>
      </c>
    </row>
    <row r="187" spans="1:68" x14ac:dyDescent="0.3">
      <c r="A187" t="s">
        <v>604</v>
      </c>
      <c r="B187" s="4">
        <v>1.19837E-65</v>
      </c>
      <c r="C187">
        <v>0.34018619999999999</v>
      </c>
      <c r="D187">
        <v>0.94799999999999995</v>
      </c>
      <c r="E187">
        <v>0.94099999999999995</v>
      </c>
      <c r="F187" s="4">
        <v>1.7535750000000001E-61</v>
      </c>
      <c r="G187">
        <v>0</v>
      </c>
      <c r="H187" t="s">
        <v>604</v>
      </c>
      <c r="K187" t="s">
        <v>789</v>
      </c>
      <c r="L187" s="4">
        <v>1.151145E-121</v>
      </c>
      <c r="M187">
        <v>0.52674520000000002</v>
      </c>
      <c r="N187">
        <v>0.29499999999999998</v>
      </c>
      <c r="O187">
        <v>8.5999999999999993E-2</v>
      </c>
      <c r="P187" s="4">
        <v>1.6844709999999999E-117</v>
      </c>
      <c r="Q187">
        <v>1</v>
      </c>
      <c r="R187" t="s">
        <v>789</v>
      </c>
      <c r="U187" t="s">
        <v>953</v>
      </c>
      <c r="V187" s="4">
        <v>3.2911319999999998E-14</v>
      </c>
      <c r="W187">
        <v>0.35485689999999998</v>
      </c>
      <c r="X187">
        <v>0.27300000000000002</v>
      </c>
      <c r="Y187">
        <v>0.221</v>
      </c>
      <c r="Z187" s="4">
        <v>4.8159129999999999E-10</v>
      </c>
      <c r="AA187">
        <v>2</v>
      </c>
      <c r="AB187" s="34" t="s">
        <v>953</v>
      </c>
      <c r="AE187" t="s">
        <v>3279</v>
      </c>
      <c r="AF187" s="4">
        <v>8.3916159999999996E-20</v>
      </c>
      <c r="AG187">
        <v>0.33609280000000002</v>
      </c>
      <c r="AH187">
        <v>0.46500000000000002</v>
      </c>
      <c r="AI187">
        <v>0.35699999999999998</v>
      </c>
      <c r="AJ187" s="4">
        <v>1.2279450000000001E-15</v>
      </c>
      <c r="AK187">
        <v>3</v>
      </c>
      <c r="AL187" s="35" t="s">
        <v>1400</v>
      </c>
      <c r="AO187" t="s">
        <v>1068</v>
      </c>
      <c r="AP187" s="4">
        <v>5.8648889999999996E-31</v>
      </c>
      <c r="AQ187">
        <v>0.47518169999999998</v>
      </c>
      <c r="AR187">
        <v>0.28000000000000003</v>
      </c>
      <c r="AS187">
        <v>0.13400000000000001</v>
      </c>
      <c r="AT187" s="4">
        <v>8.5820919999999996E-27</v>
      </c>
      <c r="AU187">
        <v>4</v>
      </c>
      <c r="AV187" t="s">
        <v>1068</v>
      </c>
      <c r="BI187" t="s">
        <v>426</v>
      </c>
      <c r="BJ187" s="4">
        <v>1.1758969999999999E-68</v>
      </c>
      <c r="BK187">
        <v>0.4470749</v>
      </c>
      <c r="BL187">
        <v>0.34399999999999997</v>
      </c>
      <c r="BM187">
        <v>0.11799999999999999</v>
      </c>
      <c r="BN187" s="4">
        <v>1.7206900000000001E-64</v>
      </c>
      <c r="BO187">
        <v>6</v>
      </c>
      <c r="BP187" t="s">
        <v>426</v>
      </c>
    </row>
    <row r="188" spans="1:68" x14ac:dyDescent="0.3">
      <c r="A188" t="s">
        <v>125</v>
      </c>
      <c r="B188" s="4">
        <v>3.2934990000000002E-65</v>
      </c>
      <c r="C188">
        <v>0.45953709999999998</v>
      </c>
      <c r="D188">
        <v>0.77700000000000002</v>
      </c>
      <c r="E188">
        <v>0.68300000000000005</v>
      </c>
      <c r="F188" s="4">
        <v>4.8193769999999999E-61</v>
      </c>
      <c r="G188">
        <v>0</v>
      </c>
      <c r="H188" t="s">
        <v>125</v>
      </c>
      <c r="K188" t="s">
        <v>318</v>
      </c>
      <c r="L188" s="4">
        <v>5.1551509999999996E-121</v>
      </c>
      <c r="M188">
        <v>0.7335758</v>
      </c>
      <c r="N188">
        <v>0.55500000000000005</v>
      </c>
      <c r="O188">
        <v>0.26200000000000001</v>
      </c>
      <c r="P188" s="4">
        <v>7.5435330000000002E-117</v>
      </c>
      <c r="Q188">
        <v>1</v>
      </c>
      <c r="R188" t="s">
        <v>318</v>
      </c>
      <c r="U188" t="s">
        <v>1391</v>
      </c>
      <c r="V188" s="4">
        <v>1.9304649999999999E-13</v>
      </c>
      <c r="W188">
        <v>0.30614019999999997</v>
      </c>
      <c r="X188">
        <v>0.58799999999999997</v>
      </c>
      <c r="Y188">
        <v>0.56899999999999995</v>
      </c>
      <c r="Z188" s="4">
        <v>2.8248499999999998E-9</v>
      </c>
      <c r="AA188">
        <v>2</v>
      </c>
      <c r="AB188" s="34" t="s">
        <v>1391</v>
      </c>
      <c r="AE188" t="s">
        <v>3280</v>
      </c>
      <c r="AF188" s="4">
        <v>2.380858E-19</v>
      </c>
      <c r="AG188">
        <v>0.33784049999999999</v>
      </c>
      <c r="AH188">
        <v>0.56799999999999995</v>
      </c>
      <c r="AI188">
        <v>0.47599999999999998</v>
      </c>
      <c r="AJ188" s="4">
        <v>3.4839099999999998E-15</v>
      </c>
      <c r="AK188">
        <v>3</v>
      </c>
      <c r="AL188" s="35" t="s">
        <v>1389</v>
      </c>
      <c r="AO188" t="s">
        <v>1435</v>
      </c>
      <c r="AP188" s="4">
        <v>1.2094450000000001E-30</v>
      </c>
      <c r="AQ188">
        <v>0.35171279999999999</v>
      </c>
      <c r="AR188">
        <v>0.56299999999999994</v>
      </c>
      <c r="AS188">
        <v>0.32900000000000001</v>
      </c>
      <c r="AT188" s="4">
        <v>1.7697809999999999E-26</v>
      </c>
      <c r="AU188">
        <v>4</v>
      </c>
      <c r="AV188" t="s">
        <v>1435</v>
      </c>
      <c r="BI188" t="s">
        <v>2311</v>
      </c>
      <c r="BJ188" s="4">
        <v>1.2722980000000001E-68</v>
      </c>
      <c r="BK188">
        <v>0.57181760000000004</v>
      </c>
      <c r="BL188">
        <v>0.68700000000000006</v>
      </c>
      <c r="BM188">
        <v>0.35299999999999998</v>
      </c>
      <c r="BN188" s="4">
        <v>1.8617540000000001E-64</v>
      </c>
      <c r="BO188">
        <v>6</v>
      </c>
      <c r="BP188" t="s">
        <v>487</v>
      </c>
    </row>
    <row r="189" spans="1:68" x14ac:dyDescent="0.3">
      <c r="A189" t="s">
        <v>299</v>
      </c>
      <c r="B189" s="4">
        <v>3.557637E-65</v>
      </c>
      <c r="C189">
        <v>0.48850959999999999</v>
      </c>
      <c r="D189">
        <v>0.73599999999999999</v>
      </c>
      <c r="E189">
        <v>0.66</v>
      </c>
      <c r="F189" s="4">
        <v>5.2058899999999999E-61</v>
      </c>
      <c r="G189">
        <v>0</v>
      </c>
      <c r="H189" t="s">
        <v>299</v>
      </c>
      <c r="K189" t="s">
        <v>1147</v>
      </c>
      <c r="L189" s="4">
        <v>1.060687E-119</v>
      </c>
      <c r="M189">
        <v>0.59921670000000005</v>
      </c>
      <c r="N189">
        <v>0.80600000000000005</v>
      </c>
      <c r="O189">
        <v>0.46899999999999997</v>
      </c>
      <c r="P189" s="4">
        <v>1.552104E-115</v>
      </c>
      <c r="Q189">
        <v>1</v>
      </c>
      <c r="R189" t="s">
        <v>762</v>
      </c>
      <c r="U189" t="s">
        <v>1387</v>
      </c>
      <c r="V189" s="4">
        <v>7.506223E-13</v>
      </c>
      <c r="W189">
        <v>0.37953779999999998</v>
      </c>
      <c r="X189">
        <v>0.32700000000000001</v>
      </c>
      <c r="Y189">
        <v>0.28100000000000003</v>
      </c>
      <c r="Z189" s="4">
        <v>1.0983859999999999E-8</v>
      </c>
      <c r="AA189">
        <v>2</v>
      </c>
      <c r="AB189" s="34" t="s">
        <v>1387</v>
      </c>
      <c r="AE189" t="s">
        <v>1403</v>
      </c>
      <c r="AF189" s="4">
        <v>3.6022089999999999E-19</v>
      </c>
      <c r="AG189">
        <v>0.364782</v>
      </c>
      <c r="AH189">
        <v>0.39100000000000001</v>
      </c>
      <c r="AI189">
        <v>0.29099999999999998</v>
      </c>
      <c r="AJ189" s="4">
        <v>5.271113E-15</v>
      </c>
      <c r="AK189">
        <v>3</v>
      </c>
      <c r="AL189" s="35" t="s">
        <v>1403</v>
      </c>
      <c r="AO189" t="s">
        <v>207</v>
      </c>
      <c r="AP189" s="4">
        <v>1.253602E-30</v>
      </c>
      <c r="AQ189">
        <v>0.28220600000000001</v>
      </c>
      <c r="AR189">
        <v>0.52800000000000002</v>
      </c>
      <c r="AS189">
        <v>0.29399999999999998</v>
      </c>
      <c r="AT189" s="4">
        <v>1.8343960000000001E-26</v>
      </c>
      <c r="AU189">
        <v>4</v>
      </c>
      <c r="AV189" t="s">
        <v>208</v>
      </c>
      <c r="BI189" t="s">
        <v>2337</v>
      </c>
      <c r="BJ189" s="4">
        <v>1.9857810000000002E-68</v>
      </c>
      <c r="BK189">
        <v>0.56113599999999997</v>
      </c>
      <c r="BL189">
        <v>0.92</v>
      </c>
      <c r="BM189">
        <v>0.65400000000000003</v>
      </c>
      <c r="BN189" s="4">
        <v>2.9057930000000001E-64</v>
      </c>
      <c r="BO189">
        <v>6</v>
      </c>
      <c r="BP189" t="s">
        <v>448</v>
      </c>
    </row>
    <row r="190" spans="1:68" x14ac:dyDescent="0.3">
      <c r="A190" t="s">
        <v>805</v>
      </c>
      <c r="B190" s="4">
        <v>4.0991969999999999E-64</v>
      </c>
      <c r="C190">
        <v>0.86246440000000002</v>
      </c>
      <c r="D190">
        <v>0.34899999999999998</v>
      </c>
      <c r="E190">
        <v>0.23</v>
      </c>
      <c r="F190" s="4">
        <v>5.9983550000000003E-60</v>
      </c>
      <c r="G190">
        <v>0</v>
      </c>
      <c r="H190" t="s">
        <v>805</v>
      </c>
      <c r="K190" t="s">
        <v>232</v>
      </c>
      <c r="L190" s="4">
        <v>5.7834279999999999E-118</v>
      </c>
      <c r="M190">
        <v>0.63365190000000005</v>
      </c>
      <c r="N190">
        <v>0.82099999999999995</v>
      </c>
      <c r="O190">
        <v>0.502</v>
      </c>
      <c r="P190" s="4">
        <v>8.4628900000000004E-114</v>
      </c>
      <c r="Q190">
        <v>1</v>
      </c>
      <c r="R190" t="s">
        <v>232</v>
      </c>
      <c r="U190" t="s">
        <v>1407</v>
      </c>
      <c r="V190" s="4">
        <v>6.0501760000000006E-11</v>
      </c>
      <c r="W190">
        <v>0.2843658</v>
      </c>
      <c r="X190">
        <v>0.379</v>
      </c>
      <c r="Y190">
        <v>0.34399999999999997</v>
      </c>
      <c r="Z190" s="4">
        <v>8.8532230000000002E-7</v>
      </c>
      <c r="AA190">
        <v>2</v>
      </c>
      <c r="AB190" s="34" t="s">
        <v>1407</v>
      </c>
      <c r="AE190" t="s">
        <v>1990</v>
      </c>
      <c r="AF190" s="4">
        <v>1.167008E-18</v>
      </c>
      <c r="AG190">
        <v>0.37349009999999999</v>
      </c>
      <c r="AH190">
        <v>0.26600000000000001</v>
      </c>
      <c r="AI190">
        <v>0.17499999999999999</v>
      </c>
      <c r="AJ190" s="4">
        <v>1.707682E-14</v>
      </c>
      <c r="AK190">
        <v>3</v>
      </c>
      <c r="AL190" s="35" t="s">
        <v>1990</v>
      </c>
      <c r="AO190" t="s">
        <v>3325</v>
      </c>
      <c r="AP190" s="4">
        <v>1.3746419999999999E-30</v>
      </c>
      <c r="AQ190">
        <v>0.2804835</v>
      </c>
      <c r="AR190">
        <v>0.97699999999999998</v>
      </c>
      <c r="AS190">
        <v>0.85799999999999998</v>
      </c>
      <c r="AT190" s="4">
        <v>2.0115139999999999E-26</v>
      </c>
      <c r="AU190">
        <v>4</v>
      </c>
      <c r="AV190" t="s">
        <v>107</v>
      </c>
      <c r="BI190" t="s">
        <v>1113</v>
      </c>
      <c r="BJ190" s="4">
        <v>2.9258199999999999E-68</v>
      </c>
      <c r="BK190">
        <v>0.51475950000000004</v>
      </c>
      <c r="BL190">
        <v>0.26300000000000001</v>
      </c>
      <c r="BM190">
        <v>7.9000000000000001E-2</v>
      </c>
      <c r="BN190" s="4">
        <v>4.2813520000000002E-64</v>
      </c>
      <c r="BO190">
        <v>6</v>
      </c>
      <c r="BP190" t="s">
        <v>742</v>
      </c>
    </row>
    <row r="191" spans="1:68" x14ac:dyDescent="0.3">
      <c r="A191" t="s">
        <v>493</v>
      </c>
      <c r="B191" s="4">
        <v>1.5672379999999999E-62</v>
      </c>
      <c r="C191">
        <v>0.60757139999999998</v>
      </c>
      <c r="D191">
        <v>0.65400000000000003</v>
      </c>
      <c r="E191">
        <v>0.61899999999999999</v>
      </c>
      <c r="F191" s="4">
        <v>2.29334E-58</v>
      </c>
      <c r="G191">
        <v>0</v>
      </c>
      <c r="H191" t="s">
        <v>493</v>
      </c>
      <c r="K191" t="s">
        <v>412</v>
      </c>
      <c r="L191" s="4">
        <v>1.4975140000000001E-117</v>
      </c>
      <c r="M191">
        <v>0.51767589999999997</v>
      </c>
      <c r="N191">
        <v>0.96499999999999997</v>
      </c>
      <c r="O191">
        <v>0.754</v>
      </c>
      <c r="P191" s="4">
        <v>2.1913120000000001E-113</v>
      </c>
      <c r="Q191">
        <v>1</v>
      </c>
      <c r="R191" t="s">
        <v>413</v>
      </c>
      <c r="U191" t="s">
        <v>1394</v>
      </c>
      <c r="V191" s="4">
        <v>9.4563379999999994E-11</v>
      </c>
      <c r="W191">
        <v>0.3361479</v>
      </c>
      <c r="X191">
        <v>0.28499999999999998</v>
      </c>
      <c r="Y191">
        <v>0.246</v>
      </c>
      <c r="Z191" s="4">
        <v>1.383746E-6</v>
      </c>
      <c r="AA191">
        <v>2</v>
      </c>
      <c r="AB191" s="34" t="s">
        <v>1394</v>
      </c>
      <c r="AE191" t="s">
        <v>3281</v>
      </c>
      <c r="AF191" s="4">
        <v>1.9483270000000002E-18</v>
      </c>
      <c r="AG191">
        <v>0.4033986</v>
      </c>
      <c r="AH191">
        <v>0.32400000000000001</v>
      </c>
      <c r="AI191">
        <v>0.22500000000000001</v>
      </c>
      <c r="AJ191" s="4">
        <v>2.8509860000000003E-14</v>
      </c>
      <c r="AK191">
        <v>3</v>
      </c>
      <c r="AL191" s="35" t="s">
        <v>1402</v>
      </c>
      <c r="AO191" t="s">
        <v>3326</v>
      </c>
      <c r="AP191" s="4">
        <v>1.431989E-30</v>
      </c>
      <c r="AQ191">
        <v>0.25326860000000001</v>
      </c>
      <c r="AR191">
        <v>0.55400000000000005</v>
      </c>
      <c r="AS191">
        <v>0.308</v>
      </c>
      <c r="AT191" s="4">
        <v>2.0954290000000001E-26</v>
      </c>
      <c r="AU191">
        <v>4</v>
      </c>
      <c r="AV191" t="s">
        <v>2901</v>
      </c>
      <c r="BI191" t="s">
        <v>1164</v>
      </c>
      <c r="BJ191" s="4">
        <v>1.5294219999999999E-67</v>
      </c>
      <c r="BK191">
        <v>0.5975317</v>
      </c>
      <c r="BL191">
        <v>0.879</v>
      </c>
      <c r="BM191">
        <v>0.58599999999999997</v>
      </c>
      <c r="BN191" s="4">
        <v>2.2380029999999999E-63</v>
      </c>
      <c r="BO191">
        <v>6</v>
      </c>
      <c r="BP191" t="s">
        <v>790</v>
      </c>
    </row>
    <row r="192" spans="1:68" x14ac:dyDescent="0.3">
      <c r="A192" t="s">
        <v>924</v>
      </c>
      <c r="B192" s="4">
        <v>2.4101829999999998E-61</v>
      </c>
      <c r="C192">
        <v>0.66113089999999997</v>
      </c>
      <c r="D192">
        <v>0.623</v>
      </c>
      <c r="E192">
        <v>0.57799999999999996</v>
      </c>
      <c r="F192" s="4">
        <v>3.5268209999999999E-57</v>
      </c>
      <c r="G192">
        <v>0</v>
      </c>
      <c r="H192" t="s">
        <v>924</v>
      </c>
      <c r="K192" t="s">
        <v>758</v>
      </c>
      <c r="L192" s="4">
        <v>2.3282299999999998E-117</v>
      </c>
      <c r="M192">
        <v>0.53899989999999998</v>
      </c>
      <c r="N192">
        <v>0.28000000000000003</v>
      </c>
      <c r="O192">
        <v>8.1000000000000003E-2</v>
      </c>
      <c r="P192" s="4">
        <v>3.4068990000000001E-113</v>
      </c>
      <c r="Q192">
        <v>1</v>
      </c>
      <c r="R192" t="s">
        <v>758</v>
      </c>
      <c r="U192" t="s">
        <v>1400</v>
      </c>
      <c r="V192" s="4">
        <v>9.8826410000000005E-11</v>
      </c>
      <c r="W192">
        <v>0.26310529999999999</v>
      </c>
      <c r="X192">
        <v>0.39800000000000002</v>
      </c>
      <c r="Y192">
        <v>0.36</v>
      </c>
      <c r="Z192" s="4">
        <v>1.4461269999999999E-6</v>
      </c>
      <c r="AA192">
        <v>2</v>
      </c>
      <c r="AB192" s="34" t="s">
        <v>1400</v>
      </c>
      <c r="AE192" t="s">
        <v>3282</v>
      </c>
      <c r="AF192" s="4">
        <v>2.3350280000000001E-18</v>
      </c>
      <c r="AG192">
        <v>0.42450700000000002</v>
      </c>
      <c r="AH192">
        <v>0.39400000000000002</v>
      </c>
      <c r="AI192">
        <v>0.29599999999999999</v>
      </c>
      <c r="AJ192" s="4">
        <v>3.4168469999999999E-14</v>
      </c>
      <c r="AK192">
        <v>3</v>
      </c>
      <c r="AL192" s="35" t="s">
        <v>1408</v>
      </c>
      <c r="AO192" t="s">
        <v>1086</v>
      </c>
      <c r="AP192" s="4">
        <v>2.1638720000000001E-30</v>
      </c>
      <c r="AQ192">
        <v>0.90110659999999998</v>
      </c>
      <c r="AR192">
        <v>0.439</v>
      </c>
      <c r="AS192">
        <v>0.25900000000000001</v>
      </c>
      <c r="AT192" s="4">
        <v>3.1663939999999999E-26</v>
      </c>
      <c r="AU192">
        <v>4</v>
      </c>
      <c r="AV192" t="s">
        <v>865</v>
      </c>
      <c r="BI192" t="s">
        <v>1119</v>
      </c>
      <c r="BJ192" s="4">
        <v>1.710401E-67</v>
      </c>
      <c r="BK192">
        <v>0.53264120000000004</v>
      </c>
      <c r="BL192">
        <v>0.68500000000000005</v>
      </c>
      <c r="BM192">
        <v>0.35</v>
      </c>
      <c r="BN192" s="4">
        <v>2.5028290000000002E-63</v>
      </c>
      <c r="BO192">
        <v>6</v>
      </c>
      <c r="BP192" t="s">
        <v>416</v>
      </c>
    </row>
    <row r="193" spans="1:68" x14ac:dyDescent="0.3">
      <c r="A193" t="s">
        <v>818</v>
      </c>
      <c r="B193" s="4">
        <v>5.0701780000000001E-61</v>
      </c>
      <c r="C193">
        <v>0.93921860000000001</v>
      </c>
      <c r="D193">
        <v>0.33100000000000002</v>
      </c>
      <c r="E193">
        <v>0.21299999999999999</v>
      </c>
      <c r="F193" s="4">
        <v>7.4191919999999996E-57</v>
      </c>
      <c r="G193">
        <v>0</v>
      </c>
      <c r="H193" t="s">
        <v>818</v>
      </c>
      <c r="K193" t="s">
        <v>514</v>
      </c>
      <c r="L193" s="4">
        <v>4.0697519999999999E-117</v>
      </c>
      <c r="M193">
        <v>0.58996510000000002</v>
      </c>
      <c r="N193">
        <v>0.84699999999999998</v>
      </c>
      <c r="O193">
        <v>0.52400000000000002</v>
      </c>
      <c r="P193" s="4">
        <v>5.9552690000000001E-113</v>
      </c>
      <c r="Q193">
        <v>1</v>
      </c>
      <c r="R193" t="s">
        <v>515</v>
      </c>
      <c r="U193" t="s">
        <v>1553</v>
      </c>
      <c r="V193" s="4">
        <v>2.01139E-9</v>
      </c>
      <c r="W193">
        <v>0.25403920000000002</v>
      </c>
      <c r="X193">
        <v>0.33300000000000002</v>
      </c>
      <c r="Y193">
        <v>0.29899999999999999</v>
      </c>
      <c r="Z193" s="4">
        <v>2.9432670000000002E-5</v>
      </c>
      <c r="AA193">
        <v>2</v>
      </c>
      <c r="AB193" s="34" t="s">
        <v>1553</v>
      </c>
      <c r="AE193" t="s">
        <v>1915</v>
      </c>
      <c r="AF193" s="4">
        <v>2.482591E-18</v>
      </c>
      <c r="AG193">
        <v>0.39260539999999999</v>
      </c>
      <c r="AH193">
        <v>0.437</v>
      </c>
      <c r="AI193">
        <v>0.34200000000000003</v>
      </c>
      <c r="AJ193" s="4">
        <v>3.6327750000000003E-14</v>
      </c>
      <c r="AK193">
        <v>3</v>
      </c>
      <c r="AL193" s="35" t="s">
        <v>1407</v>
      </c>
      <c r="AO193" t="s">
        <v>3327</v>
      </c>
      <c r="AP193" s="4">
        <v>4.7712599999999999E-30</v>
      </c>
      <c r="AQ193">
        <v>0.58287259999999996</v>
      </c>
      <c r="AR193">
        <v>0.79900000000000004</v>
      </c>
      <c r="AS193">
        <v>0.59199999999999997</v>
      </c>
      <c r="AT193" s="4">
        <v>6.9817840000000002E-26</v>
      </c>
      <c r="AU193">
        <v>4</v>
      </c>
      <c r="AV193" t="s">
        <v>884</v>
      </c>
      <c r="BI193" t="s">
        <v>2399</v>
      </c>
      <c r="BJ193" s="4">
        <v>5.0979789999999997E-67</v>
      </c>
      <c r="BK193">
        <v>0.4078388</v>
      </c>
      <c r="BL193">
        <v>0.998</v>
      </c>
      <c r="BM193">
        <v>0.92500000000000004</v>
      </c>
      <c r="BN193" s="4">
        <v>7.4598720000000005E-63</v>
      </c>
      <c r="BO193">
        <v>6</v>
      </c>
      <c r="BP193" t="s">
        <v>40</v>
      </c>
    </row>
    <row r="194" spans="1:68" x14ac:dyDescent="0.3">
      <c r="A194" t="s">
        <v>745</v>
      </c>
      <c r="B194" s="4">
        <v>9.9682710000000004E-61</v>
      </c>
      <c r="C194">
        <v>0.88966160000000005</v>
      </c>
      <c r="D194">
        <v>0.27</v>
      </c>
      <c r="E194">
        <v>0.154</v>
      </c>
      <c r="F194" s="4">
        <v>1.4586569999999999E-56</v>
      </c>
      <c r="G194">
        <v>0</v>
      </c>
      <c r="H194" t="s">
        <v>745</v>
      </c>
      <c r="K194" t="s">
        <v>1047</v>
      </c>
      <c r="L194" s="4">
        <v>1.3070879999999999E-116</v>
      </c>
      <c r="M194">
        <v>0.5161599</v>
      </c>
      <c r="N194">
        <v>0.39700000000000002</v>
      </c>
      <c r="O194">
        <v>0.14000000000000001</v>
      </c>
      <c r="P194" s="4">
        <v>1.9126620000000001E-112</v>
      </c>
      <c r="Q194">
        <v>1</v>
      </c>
      <c r="R194" t="s">
        <v>736</v>
      </c>
      <c r="U194" t="s">
        <v>386</v>
      </c>
      <c r="V194" s="4">
        <v>2.4516629999999999E-9</v>
      </c>
      <c r="W194">
        <v>0.33013009999999998</v>
      </c>
      <c r="X194">
        <v>0.30399999999999999</v>
      </c>
      <c r="Y194">
        <v>0.26800000000000002</v>
      </c>
      <c r="Z194" s="4">
        <v>3.5875189999999998E-5</v>
      </c>
      <c r="AA194">
        <v>2</v>
      </c>
      <c r="AB194" s="34" t="s">
        <v>386</v>
      </c>
      <c r="AE194" t="s">
        <v>3283</v>
      </c>
      <c r="AF194" s="4">
        <v>2.7993720000000001E-18</v>
      </c>
      <c r="AG194">
        <v>0.37057190000000001</v>
      </c>
      <c r="AH194">
        <v>0.32900000000000001</v>
      </c>
      <c r="AI194">
        <v>0.23200000000000001</v>
      </c>
      <c r="AJ194" s="4">
        <v>4.0963200000000001E-14</v>
      </c>
      <c r="AK194">
        <v>3</v>
      </c>
      <c r="AL194" s="35" t="s">
        <v>3283</v>
      </c>
      <c r="AO194" t="s">
        <v>948</v>
      </c>
      <c r="AP194" s="4">
        <v>5.2424830000000002E-30</v>
      </c>
      <c r="AQ194">
        <v>0.26971200000000001</v>
      </c>
      <c r="AR194">
        <v>0.57999999999999996</v>
      </c>
      <c r="AS194">
        <v>0.33200000000000002</v>
      </c>
      <c r="AT194" s="4">
        <v>7.6713259999999999E-26</v>
      </c>
      <c r="AU194">
        <v>4</v>
      </c>
      <c r="AV194" t="s">
        <v>948</v>
      </c>
      <c r="BI194" t="s">
        <v>1193</v>
      </c>
      <c r="BJ194" s="4">
        <v>9.2479390000000004E-67</v>
      </c>
      <c r="BK194">
        <v>0.5280745</v>
      </c>
      <c r="BL194">
        <v>0.318</v>
      </c>
      <c r="BM194">
        <v>0.11</v>
      </c>
      <c r="BN194" s="4">
        <v>1.353251E-62</v>
      </c>
      <c r="BO194">
        <v>6</v>
      </c>
      <c r="BP194" t="s">
        <v>1194</v>
      </c>
    </row>
    <row r="195" spans="1:68" x14ac:dyDescent="0.3">
      <c r="A195" t="s">
        <v>937</v>
      </c>
      <c r="B195" s="4">
        <v>2.4661589999999999E-60</v>
      </c>
      <c r="C195">
        <v>0.8289396</v>
      </c>
      <c r="D195">
        <v>0.318</v>
      </c>
      <c r="E195">
        <v>0.2</v>
      </c>
      <c r="F195" s="4">
        <v>3.6087300000000002E-56</v>
      </c>
      <c r="G195">
        <v>0</v>
      </c>
      <c r="H195" t="s">
        <v>937</v>
      </c>
      <c r="K195" t="s">
        <v>179</v>
      </c>
      <c r="L195" s="4">
        <v>3.256418E-116</v>
      </c>
      <c r="M195">
        <v>0.42275410000000002</v>
      </c>
      <c r="N195">
        <v>0.996</v>
      </c>
      <c r="O195">
        <v>0.88400000000000001</v>
      </c>
      <c r="P195" s="4">
        <v>4.765117E-112</v>
      </c>
      <c r="Q195">
        <v>1</v>
      </c>
      <c r="R195" t="s">
        <v>180</v>
      </c>
      <c r="U195" t="s">
        <v>1398</v>
      </c>
      <c r="V195" s="4">
        <v>3.5623619999999999E-9</v>
      </c>
      <c r="W195">
        <v>0.26654090000000003</v>
      </c>
      <c r="X195">
        <v>0.42099999999999999</v>
      </c>
      <c r="Y195">
        <v>0.39400000000000002</v>
      </c>
      <c r="Z195" s="4">
        <v>5.2128050000000003E-5</v>
      </c>
      <c r="AA195">
        <v>2</v>
      </c>
      <c r="AB195" s="34" t="s">
        <v>1398</v>
      </c>
      <c r="AE195" t="s">
        <v>3284</v>
      </c>
      <c r="AF195" s="4">
        <v>3.7475020000000001E-18</v>
      </c>
      <c r="AG195">
        <v>0.34532190000000001</v>
      </c>
      <c r="AH195">
        <v>0.251</v>
      </c>
      <c r="AI195">
        <v>0.16300000000000001</v>
      </c>
      <c r="AJ195" s="4">
        <v>5.4837189999999998E-14</v>
      </c>
      <c r="AK195">
        <v>3</v>
      </c>
      <c r="AL195" s="35" t="s">
        <v>3284</v>
      </c>
      <c r="AO195" t="s">
        <v>1087</v>
      </c>
      <c r="AP195" s="4">
        <v>8.8522769999999997E-30</v>
      </c>
      <c r="AQ195">
        <v>0.93005879999999996</v>
      </c>
      <c r="AR195">
        <v>0.30099999999999999</v>
      </c>
      <c r="AS195">
        <v>0.153</v>
      </c>
      <c r="AT195" s="4">
        <v>1.295354E-25</v>
      </c>
      <c r="AU195">
        <v>4</v>
      </c>
      <c r="AV195" t="s">
        <v>1088</v>
      </c>
      <c r="BI195" t="s">
        <v>2676</v>
      </c>
      <c r="BJ195" s="4">
        <v>1.2269530000000001E-66</v>
      </c>
      <c r="BK195">
        <v>0.63965830000000001</v>
      </c>
      <c r="BL195">
        <v>0.48399999999999999</v>
      </c>
      <c r="BM195">
        <v>0.216</v>
      </c>
      <c r="BN195" s="4">
        <v>1.7954E-62</v>
      </c>
      <c r="BO195">
        <v>6</v>
      </c>
      <c r="BP195" t="s">
        <v>2676</v>
      </c>
    </row>
    <row r="196" spans="1:68" x14ac:dyDescent="0.3">
      <c r="A196" t="s">
        <v>421</v>
      </c>
      <c r="B196" s="4">
        <v>7.5056480000000004E-59</v>
      </c>
      <c r="C196">
        <v>0.59422719999999996</v>
      </c>
      <c r="D196">
        <v>0.68799999999999994</v>
      </c>
      <c r="E196">
        <v>0.63</v>
      </c>
      <c r="F196" s="4">
        <v>1.098301E-54</v>
      </c>
      <c r="G196">
        <v>0</v>
      </c>
      <c r="H196" t="s">
        <v>421</v>
      </c>
      <c r="K196" t="s">
        <v>144</v>
      </c>
      <c r="L196" s="4">
        <v>3.3354169999999999E-116</v>
      </c>
      <c r="M196">
        <v>0.50021000000000004</v>
      </c>
      <c r="N196">
        <v>0.998</v>
      </c>
      <c r="O196">
        <v>0.94899999999999995</v>
      </c>
      <c r="P196" s="4">
        <v>4.8807149999999996E-112</v>
      </c>
      <c r="Q196">
        <v>1</v>
      </c>
      <c r="R196" t="s">
        <v>144</v>
      </c>
      <c r="U196" t="s">
        <v>912</v>
      </c>
      <c r="V196" s="4">
        <v>5.8247409999999997E-8</v>
      </c>
      <c r="W196">
        <v>0.26966430000000002</v>
      </c>
      <c r="X196">
        <v>0.34599999999999997</v>
      </c>
      <c r="Y196">
        <v>0.318</v>
      </c>
      <c r="Z196" s="4">
        <v>8.5233430000000005E-4</v>
      </c>
      <c r="AA196">
        <v>2</v>
      </c>
      <c r="AB196" s="34" t="s">
        <v>912</v>
      </c>
      <c r="AE196" t="s">
        <v>3285</v>
      </c>
      <c r="AF196" s="4">
        <v>1.057214E-17</v>
      </c>
      <c r="AG196">
        <v>0.3486284</v>
      </c>
      <c r="AH196">
        <v>0.35499999999999998</v>
      </c>
      <c r="AI196">
        <v>0.25800000000000001</v>
      </c>
      <c r="AJ196" s="4">
        <v>1.5470209999999999E-13</v>
      </c>
      <c r="AK196">
        <v>3</v>
      </c>
      <c r="AL196" s="35" t="s">
        <v>1405</v>
      </c>
      <c r="AO196" t="s">
        <v>387</v>
      </c>
      <c r="AP196" s="4">
        <v>1.170163E-29</v>
      </c>
      <c r="AQ196">
        <v>0.47321920000000001</v>
      </c>
      <c r="AR196">
        <v>0.71499999999999997</v>
      </c>
      <c r="AS196">
        <v>0.47199999999999998</v>
      </c>
      <c r="AT196" s="4">
        <v>1.712299E-25</v>
      </c>
      <c r="AU196">
        <v>4</v>
      </c>
      <c r="AV196" t="s">
        <v>388</v>
      </c>
      <c r="BI196" t="s">
        <v>967</v>
      </c>
      <c r="BJ196" s="4">
        <v>1.2558290000000001E-66</v>
      </c>
      <c r="BK196">
        <v>0.47211029999999998</v>
      </c>
      <c r="BL196">
        <v>0.26200000000000001</v>
      </c>
      <c r="BM196">
        <v>0.08</v>
      </c>
      <c r="BN196" s="4">
        <v>1.8376550000000001E-62</v>
      </c>
      <c r="BO196">
        <v>6</v>
      </c>
      <c r="BP196" t="s">
        <v>967</v>
      </c>
    </row>
    <row r="197" spans="1:68" x14ac:dyDescent="0.3">
      <c r="A197" t="s">
        <v>1090</v>
      </c>
      <c r="B197" s="4">
        <v>1.0258700000000001E-58</v>
      </c>
      <c r="C197">
        <v>0.84007350000000003</v>
      </c>
      <c r="D197">
        <v>0.27900000000000003</v>
      </c>
      <c r="E197">
        <v>0.159</v>
      </c>
      <c r="F197" s="4">
        <v>1.5011560000000001E-54</v>
      </c>
      <c r="G197">
        <v>0</v>
      </c>
      <c r="H197" t="s">
        <v>1090</v>
      </c>
      <c r="K197" t="s">
        <v>216</v>
      </c>
      <c r="L197" s="4">
        <v>9.8647639999999996E-116</v>
      </c>
      <c r="M197">
        <v>0.57702209999999998</v>
      </c>
      <c r="N197">
        <v>0.89400000000000002</v>
      </c>
      <c r="O197">
        <v>0.59499999999999997</v>
      </c>
      <c r="P197" s="4">
        <v>1.4435109999999999E-111</v>
      </c>
      <c r="Q197">
        <v>1</v>
      </c>
      <c r="R197" t="s">
        <v>217</v>
      </c>
      <c r="U197" t="s">
        <v>1971</v>
      </c>
      <c r="V197" s="4">
        <v>7.3437180000000002E-8</v>
      </c>
      <c r="W197">
        <v>0.29214509999999999</v>
      </c>
      <c r="X197">
        <v>0.41499999999999998</v>
      </c>
      <c r="Y197">
        <v>0.39900000000000002</v>
      </c>
      <c r="Z197" s="4">
        <v>1.0746060000000001E-3</v>
      </c>
      <c r="AA197">
        <v>2</v>
      </c>
      <c r="AB197" s="34" t="s">
        <v>1971</v>
      </c>
      <c r="AE197" t="s">
        <v>1526</v>
      </c>
      <c r="AF197" s="4">
        <v>3.3975659999999998E-17</v>
      </c>
      <c r="AG197">
        <v>0.28972019999999998</v>
      </c>
      <c r="AH197">
        <v>0.39900000000000002</v>
      </c>
      <c r="AI197">
        <v>0.29099999999999998</v>
      </c>
      <c r="AJ197" s="4">
        <v>4.9716579999999999E-13</v>
      </c>
      <c r="AK197">
        <v>3</v>
      </c>
      <c r="AL197" s="35" t="s">
        <v>1350</v>
      </c>
      <c r="AO197" t="s">
        <v>3328</v>
      </c>
      <c r="AP197" s="4">
        <v>1.4360369999999999E-29</v>
      </c>
      <c r="AQ197">
        <v>0.34333429999999998</v>
      </c>
      <c r="AR197">
        <v>0.76600000000000001</v>
      </c>
      <c r="AS197">
        <v>0.51400000000000001</v>
      </c>
      <c r="AT197" s="4">
        <v>2.101354E-25</v>
      </c>
      <c r="AU197">
        <v>4</v>
      </c>
      <c r="AV197" t="s">
        <v>246</v>
      </c>
      <c r="BI197" t="s">
        <v>352</v>
      </c>
      <c r="BJ197" s="4">
        <v>1.5168420000000001E-66</v>
      </c>
      <c r="BK197">
        <v>0.64518229999999999</v>
      </c>
      <c r="BL197">
        <v>0.65100000000000002</v>
      </c>
      <c r="BM197">
        <v>0.34699999999999998</v>
      </c>
      <c r="BN197" s="4">
        <v>2.2195950000000001E-62</v>
      </c>
      <c r="BO197">
        <v>6</v>
      </c>
      <c r="BP197" t="s">
        <v>353</v>
      </c>
    </row>
    <row r="198" spans="1:68" x14ac:dyDescent="0.3">
      <c r="A198" t="s">
        <v>1261</v>
      </c>
      <c r="B198" s="4">
        <v>2.391302E-57</v>
      </c>
      <c r="C198">
        <v>0.72739050000000005</v>
      </c>
      <c r="D198">
        <v>0.53400000000000003</v>
      </c>
      <c r="E198">
        <v>0.46400000000000002</v>
      </c>
      <c r="F198" s="4">
        <v>3.499193E-53</v>
      </c>
      <c r="G198">
        <v>0</v>
      </c>
      <c r="H198" t="s">
        <v>1261</v>
      </c>
      <c r="K198" t="s">
        <v>843</v>
      </c>
      <c r="L198" s="4">
        <v>3.660681E-115</v>
      </c>
      <c r="M198">
        <v>0.59353429999999996</v>
      </c>
      <c r="N198">
        <v>0.31900000000000001</v>
      </c>
      <c r="O198">
        <v>0.104</v>
      </c>
      <c r="P198" s="4">
        <v>5.356674E-111</v>
      </c>
      <c r="Q198">
        <v>1</v>
      </c>
      <c r="R198" t="s">
        <v>843</v>
      </c>
      <c r="U198" t="s">
        <v>1404</v>
      </c>
      <c r="V198" s="4">
        <v>1.5819820000000001E-7</v>
      </c>
      <c r="W198">
        <v>0.31744559999999999</v>
      </c>
      <c r="X198">
        <v>0.33800000000000002</v>
      </c>
      <c r="Y198">
        <v>0.318</v>
      </c>
      <c r="Z198" s="4">
        <v>2.3149149999999999E-3</v>
      </c>
      <c r="AA198">
        <v>2</v>
      </c>
      <c r="AB198" s="34" t="s">
        <v>1404</v>
      </c>
      <c r="AE198" t="s">
        <v>1515</v>
      </c>
      <c r="AF198" s="4">
        <v>7.0337539999999999E-17</v>
      </c>
      <c r="AG198">
        <v>0.31096580000000001</v>
      </c>
      <c r="AH198">
        <v>0.25800000000000001</v>
      </c>
      <c r="AI198">
        <v>0.16600000000000001</v>
      </c>
      <c r="AJ198" s="4">
        <v>1.0292489999999999E-12</v>
      </c>
      <c r="AK198">
        <v>3</v>
      </c>
      <c r="AL198" s="35" t="s">
        <v>907</v>
      </c>
      <c r="AO198" t="s">
        <v>2733</v>
      </c>
      <c r="AP198" s="4">
        <v>1.6606460000000001E-29</v>
      </c>
      <c r="AQ198">
        <v>0.77666420000000003</v>
      </c>
      <c r="AR198">
        <v>0.41699999999999998</v>
      </c>
      <c r="AS198">
        <v>0.23699999999999999</v>
      </c>
      <c r="AT198" s="4">
        <v>2.4300230000000001E-25</v>
      </c>
      <c r="AU198">
        <v>4</v>
      </c>
      <c r="AV198" t="s">
        <v>391</v>
      </c>
      <c r="BI198" t="s">
        <v>1106</v>
      </c>
      <c r="BJ198" s="4">
        <v>7.6416579999999995E-66</v>
      </c>
      <c r="BK198">
        <v>0.46835599999999999</v>
      </c>
      <c r="BL198">
        <v>0.99199999999999999</v>
      </c>
      <c r="BM198">
        <v>0.84199999999999997</v>
      </c>
      <c r="BN198" s="4">
        <v>1.118204E-61</v>
      </c>
      <c r="BO198">
        <v>6</v>
      </c>
      <c r="BP198" t="s">
        <v>194</v>
      </c>
    </row>
    <row r="199" spans="1:68" x14ac:dyDescent="0.3">
      <c r="A199" t="s">
        <v>322</v>
      </c>
      <c r="B199" s="4">
        <v>1.246409E-56</v>
      </c>
      <c r="C199">
        <v>0.55314960000000002</v>
      </c>
      <c r="D199">
        <v>0.622</v>
      </c>
      <c r="E199">
        <v>0.53</v>
      </c>
      <c r="F199" s="4">
        <v>1.8238700000000001E-52</v>
      </c>
      <c r="G199">
        <v>0</v>
      </c>
      <c r="H199" t="s">
        <v>322</v>
      </c>
      <c r="K199" t="s">
        <v>677</v>
      </c>
      <c r="L199" s="4">
        <v>7.9849340000000001E-115</v>
      </c>
      <c r="M199">
        <v>0.52820869999999998</v>
      </c>
      <c r="N199">
        <v>0.34599999999999997</v>
      </c>
      <c r="O199">
        <v>0.11600000000000001</v>
      </c>
      <c r="P199" s="4">
        <v>1.1684349999999999E-110</v>
      </c>
      <c r="Q199">
        <v>1</v>
      </c>
      <c r="R199" t="s">
        <v>677</v>
      </c>
      <c r="U199" t="s">
        <v>1899</v>
      </c>
      <c r="V199" s="4">
        <v>2.9784080000000002E-7</v>
      </c>
      <c r="W199">
        <v>0.30060439999999999</v>
      </c>
      <c r="X199">
        <v>0.254</v>
      </c>
      <c r="Y199">
        <v>0.223</v>
      </c>
      <c r="Z199" s="4">
        <v>4.3583049999999998E-3</v>
      </c>
      <c r="AA199">
        <v>2</v>
      </c>
      <c r="AB199" s="34" t="s">
        <v>1899</v>
      </c>
      <c r="AE199" t="s">
        <v>3286</v>
      </c>
      <c r="AF199" s="4">
        <v>9.336994E-17</v>
      </c>
      <c r="AG199">
        <v>0.28782970000000002</v>
      </c>
      <c r="AH199">
        <v>0.38</v>
      </c>
      <c r="AI199">
        <v>0.27700000000000002</v>
      </c>
      <c r="AJ199" s="4">
        <v>1.3662820000000001E-12</v>
      </c>
      <c r="AK199">
        <v>3</v>
      </c>
      <c r="AL199" s="35" t="s">
        <v>882</v>
      </c>
      <c r="AO199" t="s">
        <v>84</v>
      </c>
      <c r="AP199" s="4">
        <v>1.9707900000000001E-29</v>
      </c>
      <c r="AQ199">
        <v>0.29075509999999999</v>
      </c>
      <c r="AR199">
        <v>0.97399999999999998</v>
      </c>
      <c r="AS199">
        <v>0.80600000000000005</v>
      </c>
      <c r="AT199" s="4">
        <v>2.883858E-25</v>
      </c>
      <c r="AU199">
        <v>4</v>
      </c>
      <c r="AV199" t="s">
        <v>85</v>
      </c>
      <c r="BI199" t="s">
        <v>3443</v>
      </c>
      <c r="BJ199" s="4">
        <v>1.0158599999999999E-65</v>
      </c>
      <c r="BK199">
        <v>0.46810600000000002</v>
      </c>
      <c r="BL199">
        <v>0.98599999999999999</v>
      </c>
      <c r="BM199">
        <v>0.83499999999999996</v>
      </c>
      <c r="BN199" s="4">
        <v>1.486507E-61</v>
      </c>
      <c r="BO199">
        <v>6</v>
      </c>
      <c r="BP199" t="s">
        <v>3212</v>
      </c>
    </row>
    <row r="200" spans="1:68" x14ac:dyDescent="0.3">
      <c r="A200" t="s">
        <v>1004</v>
      </c>
      <c r="B200" s="4">
        <v>2.8624999999999998E-56</v>
      </c>
      <c r="C200">
        <v>0.57869619999999999</v>
      </c>
      <c r="D200">
        <v>0.63500000000000001</v>
      </c>
      <c r="E200">
        <v>0.60899999999999999</v>
      </c>
      <c r="F200" s="4">
        <v>4.1886969999999999E-52</v>
      </c>
      <c r="G200">
        <v>0</v>
      </c>
      <c r="H200" t="s">
        <v>1004</v>
      </c>
      <c r="K200" t="s">
        <v>770</v>
      </c>
      <c r="L200" s="4">
        <v>3.2571960000000001E-114</v>
      </c>
      <c r="M200">
        <v>0.47944639999999999</v>
      </c>
      <c r="N200">
        <v>0.33</v>
      </c>
      <c r="O200">
        <v>0.106</v>
      </c>
      <c r="P200" s="4">
        <v>4.7662550000000001E-110</v>
      </c>
      <c r="Q200">
        <v>1</v>
      </c>
      <c r="R200" t="s">
        <v>770</v>
      </c>
      <c r="U200" t="s">
        <v>1402</v>
      </c>
      <c r="V200" s="4">
        <v>5.4788029999999998E-7</v>
      </c>
      <c r="W200">
        <v>0.29728769999999999</v>
      </c>
      <c r="X200">
        <v>0.26100000000000001</v>
      </c>
      <c r="Y200">
        <v>0.22900000000000001</v>
      </c>
      <c r="Z200" s="4">
        <v>8.0171319999999997E-3</v>
      </c>
      <c r="AA200">
        <v>2</v>
      </c>
      <c r="AB200" s="34" t="s">
        <v>1402</v>
      </c>
      <c r="AE200" t="s">
        <v>1789</v>
      </c>
      <c r="AF200" s="4">
        <v>1.9124989999999999E-16</v>
      </c>
      <c r="AG200">
        <v>0.28830139999999999</v>
      </c>
      <c r="AH200">
        <v>0.63500000000000001</v>
      </c>
      <c r="AI200">
        <v>0.54400000000000004</v>
      </c>
      <c r="AJ200" s="4">
        <v>2.798559E-12</v>
      </c>
      <c r="AK200">
        <v>3</v>
      </c>
      <c r="AL200" s="35" t="s">
        <v>1388</v>
      </c>
      <c r="AO200" t="s">
        <v>169</v>
      </c>
      <c r="AP200" s="4">
        <v>3.3627050000000003E-29</v>
      </c>
      <c r="AQ200">
        <v>0.32582480000000003</v>
      </c>
      <c r="AR200">
        <v>0.83099999999999996</v>
      </c>
      <c r="AS200">
        <v>0.56899999999999995</v>
      </c>
      <c r="AT200" s="4">
        <v>4.9206459999999999E-25</v>
      </c>
      <c r="AU200">
        <v>4</v>
      </c>
      <c r="AV200" t="s">
        <v>170</v>
      </c>
      <c r="BI200" t="s">
        <v>1104</v>
      </c>
      <c r="BJ200" s="4">
        <v>1.787552E-65</v>
      </c>
      <c r="BK200">
        <v>0.53216859999999999</v>
      </c>
      <c r="BL200">
        <v>0.91200000000000003</v>
      </c>
      <c r="BM200">
        <v>0.62</v>
      </c>
      <c r="BN200" s="4">
        <v>2.6157250000000001E-61</v>
      </c>
      <c r="BO200">
        <v>6</v>
      </c>
      <c r="BP200" t="s">
        <v>421</v>
      </c>
    </row>
    <row r="201" spans="1:68" x14ac:dyDescent="0.3">
      <c r="A201" t="s">
        <v>187</v>
      </c>
      <c r="B201" s="4">
        <v>6.6078889999999997E-56</v>
      </c>
      <c r="C201">
        <v>0.37599060000000001</v>
      </c>
      <c r="D201">
        <v>0.84599999999999997</v>
      </c>
      <c r="E201">
        <v>0.79500000000000004</v>
      </c>
      <c r="F201" s="4">
        <v>9.669325E-52</v>
      </c>
      <c r="G201">
        <v>0</v>
      </c>
      <c r="H201" t="s">
        <v>187</v>
      </c>
      <c r="K201" t="s">
        <v>830</v>
      </c>
      <c r="L201" s="4">
        <v>1.3695189999999999E-113</v>
      </c>
      <c r="M201">
        <v>1.2047604999999999</v>
      </c>
      <c r="N201">
        <v>0.73299999999999998</v>
      </c>
      <c r="O201">
        <v>0.51200000000000001</v>
      </c>
      <c r="P201" s="4">
        <v>2.004017E-109</v>
      </c>
      <c r="Q201">
        <v>1</v>
      </c>
      <c r="R201" t="s">
        <v>830</v>
      </c>
      <c r="U201" t="s">
        <v>3235</v>
      </c>
      <c r="V201" s="4">
        <v>1.0291799999999999E-6</v>
      </c>
      <c r="W201">
        <v>0.2542816</v>
      </c>
      <c r="X201">
        <v>0.33100000000000002</v>
      </c>
      <c r="Y201">
        <v>0.309</v>
      </c>
      <c r="Z201" s="4">
        <v>1.5059990000000001E-2</v>
      </c>
      <c r="AA201">
        <v>2</v>
      </c>
      <c r="AB201" s="34" t="s">
        <v>3235</v>
      </c>
      <c r="AE201" t="s">
        <v>3287</v>
      </c>
      <c r="AF201" s="4">
        <v>2.4989320000000002E-16</v>
      </c>
      <c r="AG201">
        <v>0.32202029999999998</v>
      </c>
      <c r="AH201">
        <v>0.60199999999999998</v>
      </c>
      <c r="AI201">
        <v>0.51600000000000001</v>
      </c>
      <c r="AJ201" s="4">
        <v>3.6566880000000003E-12</v>
      </c>
      <c r="AK201">
        <v>3</v>
      </c>
      <c r="AL201" s="35" t="s">
        <v>1357</v>
      </c>
      <c r="AO201" t="s">
        <v>224</v>
      </c>
      <c r="AP201" s="4">
        <v>3.9564959999999998E-29</v>
      </c>
      <c r="AQ201">
        <v>0.31442429999999999</v>
      </c>
      <c r="AR201">
        <v>0.70699999999999996</v>
      </c>
      <c r="AS201">
        <v>0.44500000000000001</v>
      </c>
      <c r="AT201" s="4">
        <v>5.7895409999999997E-25</v>
      </c>
      <c r="AU201">
        <v>4</v>
      </c>
      <c r="AV201" t="s">
        <v>224</v>
      </c>
      <c r="BI201" t="s">
        <v>273</v>
      </c>
      <c r="BJ201" s="4">
        <v>4.9660730000000001E-65</v>
      </c>
      <c r="BK201">
        <v>0.84248959999999995</v>
      </c>
      <c r="BL201">
        <v>0.55800000000000005</v>
      </c>
      <c r="BM201">
        <v>0.28699999999999998</v>
      </c>
      <c r="BN201" s="4">
        <v>7.2668540000000001E-61</v>
      </c>
      <c r="BO201">
        <v>6</v>
      </c>
      <c r="BP201" t="s">
        <v>274</v>
      </c>
    </row>
    <row r="202" spans="1:68" x14ac:dyDescent="0.3">
      <c r="A202" t="s">
        <v>177</v>
      </c>
      <c r="B202" s="4">
        <v>1.4340410000000001E-55</v>
      </c>
      <c r="C202">
        <v>0.32619120000000001</v>
      </c>
      <c r="D202">
        <v>0.93700000000000006</v>
      </c>
      <c r="E202">
        <v>0.93</v>
      </c>
      <c r="F202" s="4">
        <v>2.0984319999999999E-51</v>
      </c>
      <c r="G202">
        <v>0</v>
      </c>
      <c r="H202" t="s">
        <v>177</v>
      </c>
      <c r="K202" t="s">
        <v>790</v>
      </c>
      <c r="L202" s="4">
        <v>6.4102179999999997E-113</v>
      </c>
      <c r="M202">
        <v>0.57832919999999999</v>
      </c>
      <c r="N202">
        <v>0.86</v>
      </c>
      <c r="O202">
        <v>0.56499999999999995</v>
      </c>
      <c r="P202" s="4">
        <v>9.3800720000000004E-109</v>
      </c>
      <c r="Q202">
        <v>1</v>
      </c>
      <c r="R202" t="s">
        <v>790</v>
      </c>
      <c r="U202" t="s">
        <v>918</v>
      </c>
      <c r="V202" s="4">
        <v>2.25885E-6</v>
      </c>
      <c r="W202">
        <v>0.27921770000000001</v>
      </c>
      <c r="X202">
        <v>0.28000000000000003</v>
      </c>
      <c r="Y202">
        <v>0.251</v>
      </c>
      <c r="Z202" s="4">
        <v>3.305375E-2</v>
      </c>
      <c r="AA202">
        <v>2</v>
      </c>
      <c r="AB202" s="34" t="s">
        <v>918</v>
      </c>
      <c r="AE202" t="s">
        <v>1989</v>
      </c>
      <c r="AF202" s="4">
        <v>2.6493499999999999E-16</v>
      </c>
      <c r="AG202">
        <v>0.30734899999999998</v>
      </c>
      <c r="AH202">
        <v>0.255</v>
      </c>
      <c r="AI202">
        <v>0.16900000000000001</v>
      </c>
      <c r="AJ202" s="4">
        <v>3.8767940000000004E-12</v>
      </c>
      <c r="AK202">
        <v>3</v>
      </c>
      <c r="AL202" s="35" t="s">
        <v>1989</v>
      </c>
      <c r="AO202" t="s">
        <v>3194</v>
      </c>
      <c r="AP202" s="4">
        <v>5.7612959999999996E-29</v>
      </c>
      <c r="AQ202">
        <v>0.25207190000000002</v>
      </c>
      <c r="AR202">
        <v>0.996</v>
      </c>
      <c r="AS202">
        <v>0.95199999999999996</v>
      </c>
      <c r="AT202" s="4">
        <v>8.4305049999999998E-25</v>
      </c>
      <c r="AU202">
        <v>4</v>
      </c>
      <c r="AV202" t="s">
        <v>3194</v>
      </c>
      <c r="BI202" t="s">
        <v>3444</v>
      </c>
      <c r="BJ202" s="4">
        <v>9.4335050000000003E-65</v>
      </c>
      <c r="BK202">
        <v>0.64495800000000003</v>
      </c>
      <c r="BL202">
        <v>0.77400000000000002</v>
      </c>
      <c r="BM202">
        <v>0.45900000000000002</v>
      </c>
      <c r="BN202" s="4">
        <v>1.3804050000000001E-60</v>
      </c>
      <c r="BO202">
        <v>6</v>
      </c>
      <c r="BP202" t="s">
        <v>796</v>
      </c>
    </row>
    <row r="203" spans="1:68" x14ac:dyDescent="0.3">
      <c r="A203" t="s">
        <v>1267</v>
      </c>
      <c r="B203" s="4">
        <v>1.4490229999999999E-55</v>
      </c>
      <c r="C203">
        <v>0.7595056</v>
      </c>
      <c r="D203">
        <v>0.47699999999999998</v>
      </c>
      <c r="E203">
        <v>0.39500000000000002</v>
      </c>
      <c r="F203" s="4">
        <v>2.1203549999999999E-51</v>
      </c>
      <c r="G203">
        <v>0</v>
      </c>
      <c r="H203" t="s">
        <v>1267</v>
      </c>
      <c r="K203" t="s">
        <v>31</v>
      </c>
      <c r="L203" s="4">
        <v>1.1806089999999999E-112</v>
      </c>
      <c r="M203">
        <v>0.43173339999999999</v>
      </c>
      <c r="N203">
        <v>0.99399999999999999</v>
      </c>
      <c r="O203">
        <v>0.89500000000000002</v>
      </c>
      <c r="P203" s="4">
        <v>1.7275850000000002E-108</v>
      </c>
      <c r="Q203">
        <v>1</v>
      </c>
      <c r="R203" t="s">
        <v>31</v>
      </c>
      <c r="U203" t="s">
        <v>1410</v>
      </c>
      <c r="V203" s="4">
        <v>6.0911799999999997E-6</v>
      </c>
      <c r="W203">
        <v>0.28664909999999999</v>
      </c>
      <c r="X203">
        <v>0.315</v>
      </c>
      <c r="Y203">
        <v>0.3</v>
      </c>
      <c r="Z203" s="4">
        <v>8.9132240000000001E-2</v>
      </c>
      <c r="AA203">
        <v>2</v>
      </c>
      <c r="AB203" t="s">
        <v>1410</v>
      </c>
      <c r="AE203" t="s">
        <v>988</v>
      </c>
      <c r="AF203" s="4">
        <v>6.1855759999999998E-16</v>
      </c>
      <c r="AG203">
        <v>0.27811629999999998</v>
      </c>
      <c r="AH203">
        <v>0.75600000000000001</v>
      </c>
      <c r="AI203">
        <v>0.68500000000000005</v>
      </c>
      <c r="AJ203" s="4">
        <v>9.0513529999999995E-12</v>
      </c>
      <c r="AK203">
        <v>3</v>
      </c>
      <c r="AL203" s="35" t="s">
        <v>988</v>
      </c>
      <c r="AO203" t="s">
        <v>1683</v>
      </c>
      <c r="AP203" s="4">
        <v>7.0323629999999996E-29</v>
      </c>
      <c r="AQ203">
        <v>0.35670629999999998</v>
      </c>
      <c r="AR203">
        <v>0.66700000000000004</v>
      </c>
      <c r="AS203">
        <v>0.42199999999999999</v>
      </c>
      <c r="AT203" s="4">
        <v>1.0290460000000001E-24</v>
      </c>
      <c r="AU203">
        <v>4</v>
      </c>
      <c r="AV203" t="s">
        <v>1683</v>
      </c>
      <c r="BI203" t="s">
        <v>2261</v>
      </c>
      <c r="BJ203" s="4">
        <v>4.7283670000000002E-64</v>
      </c>
      <c r="BK203">
        <v>0.6322082</v>
      </c>
      <c r="BL203">
        <v>0.78800000000000003</v>
      </c>
      <c r="BM203">
        <v>0.49099999999999999</v>
      </c>
      <c r="BN203" s="4">
        <v>6.9190200000000004E-60</v>
      </c>
      <c r="BO203">
        <v>6</v>
      </c>
      <c r="BP203" t="s">
        <v>340</v>
      </c>
    </row>
    <row r="204" spans="1:68" x14ac:dyDescent="0.3">
      <c r="A204" t="s">
        <v>713</v>
      </c>
      <c r="B204" s="4">
        <v>1.2780360000000001E-53</v>
      </c>
      <c r="C204">
        <v>0.93508380000000002</v>
      </c>
      <c r="D204">
        <v>0.30099999999999999</v>
      </c>
      <c r="E204">
        <v>0.188</v>
      </c>
      <c r="F204" s="4">
        <v>1.8701509999999999E-49</v>
      </c>
      <c r="G204">
        <v>0</v>
      </c>
      <c r="H204" t="s">
        <v>713</v>
      </c>
      <c r="K204" t="s">
        <v>3220</v>
      </c>
      <c r="L204" s="4">
        <v>1.3890250000000001E-112</v>
      </c>
      <c r="M204">
        <v>0.88742580000000004</v>
      </c>
      <c r="N204">
        <v>0.77400000000000002</v>
      </c>
      <c r="O204">
        <v>0.51200000000000001</v>
      </c>
      <c r="P204" s="4">
        <v>2.0325600000000001E-108</v>
      </c>
      <c r="Q204">
        <v>1</v>
      </c>
      <c r="R204" t="s">
        <v>619</v>
      </c>
      <c r="U204" t="s">
        <v>2844</v>
      </c>
      <c r="V204" s="4">
        <v>2.932852E-5</v>
      </c>
      <c r="W204">
        <v>0.27686840000000001</v>
      </c>
      <c r="X204">
        <v>0.34599999999999997</v>
      </c>
      <c r="Y204">
        <v>0.33200000000000002</v>
      </c>
      <c r="Z204" s="4">
        <v>0.4291643</v>
      </c>
      <c r="AA204">
        <v>2</v>
      </c>
      <c r="AB204" t="s">
        <v>2844</v>
      </c>
      <c r="AE204" t="s">
        <v>3288</v>
      </c>
      <c r="AF204" s="4">
        <v>1.2440100000000001E-15</v>
      </c>
      <c r="AG204">
        <v>0.34121449999999998</v>
      </c>
      <c r="AH204">
        <v>0.39200000000000002</v>
      </c>
      <c r="AI204">
        <v>0.30099999999999999</v>
      </c>
      <c r="AJ204" s="4">
        <v>1.82036E-11</v>
      </c>
      <c r="AK204">
        <v>3</v>
      </c>
      <c r="AL204" s="35" t="s">
        <v>3288</v>
      </c>
      <c r="AO204" t="s">
        <v>3201</v>
      </c>
      <c r="AP204" s="4">
        <v>7.1911049999999997E-29</v>
      </c>
      <c r="AQ204">
        <v>0.3075466</v>
      </c>
      <c r="AR204">
        <v>0.94799999999999995</v>
      </c>
      <c r="AS204">
        <v>0.75700000000000001</v>
      </c>
      <c r="AT204" s="4">
        <v>1.0522740000000001E-24</v>
      </c>
      <c r="AU204">
        <v>4</v>
      </c>
      <c r="AV204" t="s">
        <v>3201</v>
      </c>
      <c r="BI204" t="s">
        <v>2266</v>
      </c>
      <c r="BJ204" s="4">
        <v>8.8924839999999994E-64</v>
      </c>
      <c r="BK204">
        <v>0.55617479999999997</v>
      </c>
      <c r="BL204">
        <v>0.90500000000000003</v>
      </c>
      <c r="BM204">
        <v>0.63400000000000001</v>
      </c>
      <c r="BN204" s="4">
        <v>1.301237E-59</v>
      </c>
      <c r="BO204">
        <v>6</v>
      </c>
      <c r="BP204" t="s">
        <v>184</v>
      </c>
    </row>
    <row r="205" spans="1:68" x14ac:dyDescent="0.3">
      <c r="A205" t="s">
        <v>1009</v>
      </c>
      <c r="B205" s="4">
        <v>5.8451940000000003E-53</v>
      </c>
      <c r="C205">
        <v>0.4620881</v>
      </c>
      <c r="D205">
        <v>0.75</v>
      </c>
      <c r="E205">
        <v>0.75900000000000001</v>
      </c>
      <c r="F205" s="4">
        <v>8.5532720000000005E-49</v>
      </c>
      <c r="G205">
        <v>0</v>
      </c>
      <c r="H205" t="s">
        <v>1009</v>
      </c>
      <c r="K205" t="s">
        <v>122</v>
      </c>
      <c r="L205" s="4">
        <v>1.8930249999999999E-112</v>
      </c>
      <c r="M205">
        <v>0.61745910000000004</v>
      </c>
      <c r="N205">
        <v>0.81299999999999994</v>
      </c>
      <c r="O205">
        <v>0.503</v>
      </c>
      <c r="P205" s="4">
        <v>2.7700630000000001E-108</v>
      </c>
      <c r="Q205">
        <v>1</v>
      </c>
      <c r="R205" t="s">
        <v>122</v>
      </c>
      <c r="U205" t="s">
        <v>591</v>
      </c>
      <c r="V205" s="4">
        <v>3.3801070000000002E-5</v>
      </c>
      <c r="W205">
        <v>0.25236839999999999</v>
      </c>
      <c r="X205">
        <v>0.33100000000000002</v>
      </c>
      <c r="Y205">
        <v>0.32100000000000001</v>
      </c>
      <c r="Z205" s="4">
        <v>0.49461110000000003</v>
      </c>
      <c r="AA205">
        <v>2</v>
      </c>
      <c r="AB205" t="s">
        <v>591</v>
      </c>
      <c r="AE205" t="s">
        <v>3289</v>
      </c>
      <c r="AF205" s="4">
        <v>4.7044519999999998E-15</v>
      </c>
      <c r="AG205">
        <v>0.33550950000000002</v>
      </c>
      <c r="AH205">
        <v>0.32100000000000001</v>
      </c>
      <c r="AI205">
        <v>0.23499999999999999</v>
      </c>
      <c r="AJ205" s="4">
        <v>6.8840240000000001E-11</v>
      </c>
      <c r="AK205">
        <v>3</v>
      </c>
      <c r="AL205" s="35" t="s">
        <v>1384</v>
      </c>
      <c r="AO205" t="s">
        <v>1442</v>
      </c>
      <c r="AP205" s="4">
        <v>7.9405850000000005E-29</v>
      </c>
      <c r="AQ205">
        <v>0.29547800000000002</v>
      </c>
      <c r="AR205">
        <v>0.63</v>
      </c>
      <c r="AS205">
        <v>0.38</v>
      </c>
      <c r="AT205" s="4">
        <v>1.161946E-24</v>
      </c>
      <c r="AU205">
        <v>4</v>
      </c>
      <c r="AV205" t="s">
        <v>1442</v>
      </c>
      <c r="BI205" t="s">
        <v>126</v>
      </c>
      <c r="BJ205" s="4">
        <v>9.2117500000000003E-64</v>
      </c>
      <c r="BK205">
        <v>0.51394919999999999</v>
      </c>
      <c r="BL205">
        <v>0.997</v>
      </c>
      <c r="BM205">
        <v>0.88100000000000001</v>
      </c>
      <c r="BN205" s="4">
        <v>1.3479549999999999E-59</v>
      </c>
      <c r="BO205">
        <v>6</v>
      </c>
      <c r="BP205" t="s">
        <v>127</v>
      </c>
    </row>
    <row r="206" spans="1:68" x14ac:dyDescent="0.3">
      <c r="A206" t="s">
        <v>484</v>
      </c>
      <c r="B206" s="4">
        <v>7.8661860000000006E-52</v>
      </c>
      <c r="C206">
        <v>0.58882630000000002</v>
      </c>
      <c r="D206">
        <v>0.66500000000000004</v>
      </c>
      <c r="E206">
        <v>0.64700000000000002</v>
      </c>
      <c r="F206" s="4">
        <v>1.1510589999999999E-47</v>
      </c>
      <c r="G206">
        <v>0</v>
      </c>
      <c r="H206" t="s">
        <v>484</v>
      </c>
      <c r="K206" t="s">
        <v>40</v>
      </c>
      <c r="L206" s="4">
        <v>2.019048E-112</v>
      </c>
      <c r="M206">
        <v>0.41673959999999999</v>
      </c>
      <c r="N206">
        <v>0.996</v>
      </c>
      <c r="O206">
        <v>0.92</v>
      </c>
      <c r="P206" s="4">
        <v>2.9544730000000002E-108</v>
      </c>
      <c r="Q206">
        <v>1</v>
      </c>
      <c r="R206" t="s">
        <v>40</v>
      </c>
      <c r="U206" t="s">
        <v>1411</v>
      </c>
      <c r="V206" s="4">
        <v>4.6539110000000002E-3</v>
      </c>
      <c r="W206">
        <v>0.27594380000000002</v>
      </c>
      <c r="X206">
        <v>0.35199999999999998</v>
      </c>
      <c r="Y206">
        <v>0.35499999999999998</v>
      </c>
      <c r="Z206" s="4">
        <v>1</v>
      </c>
      <c r="AA206">
        <v>2</v>
      </c>
      <c r="AB206" t="s">
        <v>1411</v>
      </c>
      <c r="AE206" t="s">
        <v>545</v>
      </c>
      <c r="AF206" s="4">
        <v>8.3865129999999993E-15</v>
      </c>
      <c r="AG206">
        <v>0.26254250000000001</v>
      </c>
      <c r="AH206">
        <v>0.48799999999999999</v>
      </c>
      <c r="AI206">
        <v>0.379</v>
      </c>
      <c r="AJ206" s="4">
        <v>1.227198E-10</v>
      </c>
      <c r="AK206">
        <v>3</v>
      </c>
      <c r="AL206" s="35" t="s">
        <v>546</v>
      </c>
      <c r="AO206" t="s">
        <v>3329</v>
      </c>
      <c r="AP206" s="4">
        <v>1.8263409999999999E-28</v>
      </c>
      <c r="AQ206">
        <v>0.28954360000000001</v>
      </c>
      <c r="AR206">
        <v>0.74</v>
      </c>
      <c r="AS206">
        <v>0.47199999999999998</v>
      </c>
      <c r="AT206" s="4">
        <v>2.6724850000000001E-24</v>
      </c>
      <c r="AU206">
        <v>4</v>
      </c>
      <c r="AV206" t="s">
        <v>3330</v>
      </c>
      <c r="BI206" t="s">
        <v>1205</v>
      </c>
      <c r="BJ206" s="4">
        <v>3.8258619999999999E-63</v>
      </c>
      <c r="BK206">
        <v>0.5120536</v>
      </c>
      <c r="BL206">
        <v>0.311</v>
      </c>
      <c r="BM206">
        <v>0.108</v>
      </c>
      <c r="BN206" s="4">
        <v>5.598384E-59</v>
      </c>
      <c r="BO206">
        <v>6</v>
      </c>
      <c r="BP206" t="s">
        <v>1205</v>
      </c>
    </row>
    <row r="207" spans="1:68" x14ac:dyDescent="0.3">
      <c r="A207" t="s">
        <v>720</v>
      </c>
      <c r="B207" s="4">
        <v>9.0155200000000006E-51</v>
      </c>
      <c r="C207">
        <v>0.58590660000000006</v>
      </c>
      <c r="D207">
        <v>0.38500000000000001</v>
      </c>
      <c r="E207">
        <v>0.249</v>
      </c>
      <c r="F207" s="4">
        <v>1.3192410000000001E-46</v>
      </c>
      <c r="G207">
        <v>0</v>
      </c>
      <c r="H207" t="s">
        <v>720</v>
      </c>
      <c r="K207" t="s">
        <v>214</v>
      </c>
      <c r="L207" s="4">
        <v>1.0654170000000001E-111</v>
      </c>
      <c r="M207">
        <v>0.65357900000000002</v>
      </c>
      <c r="N207">
        <v>0.52900000000000003</v>
      </c>
      <c r="O207">
        <v>0.24399999999999999</v>
      </c>
      <c r="P207" s="4">
        <v>1.5590240000000001E-107</v>
      </c>
      <c r="Q207">
        <v>1</v>
      </c>
      <c r="R207" t="s">
        <v>214</v>
      </c>
      <c r="U207" t="s">
        <v>3236</v>
      </c>
      <c r="AE207" t="s">
        <v>3290</v>
      </c>
      <c r="AF207" s="4">
        <v>1.019008E-14</v>
      </c>
      <c r="AG207">
        <v>0.35763509999999998</v>
      </c>
      <c r="AH207">
        <v>0.25700000000000001</v>
      </c>
      <c r="AI207">
        <v>0.17799999999999999</v>
      </c>
      <c r="AJ207" s="4">
        <v>1.491114E-10</v>
      </c>
      <c r="AK207">
        <v>3</v>
      </c>
      <c r="AL207" s="35" t="s">
        <v>3290</v>
      </c>
      <c r="AO207" t="s">
        <v>1200</v>
      </c>
      <c r="AP207" s="4">
        <v>1.9993730000000001E-28</v>
      </c>
      <c r="AQ207">
        <v>0.33526489999999998</v>
      </c>
      <c r="AR207">
        <v>0.93400000000000005</v>
      </c>
      <c r="AS207">
        <v>0.75800000000000001</v>
      </c>
      <c r="AT207" s="4">
        <v>2.9256820000000001E-24</v>
      </c>
      <c r="AU207">
        <v>4</v>
      </c>
      <c r="AV207" t="s">
        <v>779</v>
      </c>
      <c r="BI207" t="s">
        <v>823</v>
      </c>
      <c r="BJ207" s="4">
        <v>9.6759979999999997E-63</v>
      </c>
      <c r="BK207">
        <v>0.48916789999999999</v>
      </c>
      <c r="BL207">
        <v>0.27500000000000002</v>
      </c>
      <c r="BM207">
        <v>0.09</v>
      </c>
      <c r="BN207" s="4">
        <v>1.415889E-58</v>
      </c>
      <c r="BO207">
        <v>6</v>
      </c>
      <c r="BP207" t="s">
        <v>823</v>
      </c>
    </row>
    <row r="208" spans="1:68" x14ac:dyDescent="0.3">
      <c r="A208" t="s">
        <v>344</v>
      </c>
      <c r="B208" s="4">
        <v>4.3709610000000001E-50</v>
      </c>
      <c r="C208">
        <v>0.52781180000000005</v>
      </c>
      <c r="D208">
        <v>0.65100000000000002</v>
      </c>
      <c r="E208">
        <v>0.60199999999999998</v>
      </c>
      <c r="F208" s="4">
        <v>6.3960269999999997E-46</v>
      </c>
      <c r="G208">
        <v>0</v>
      </c>
      <c r="H208" t="s">
        <v>344</v>
      </c>
      <c r="K208" t="s">
        <v>150</v>
      </c>
      <c r="L208" s="4">
        <v>2.628877E-110</v>
      </c>
      <c r="M208">
        <v>0.59111630000000004</v>
      </c>
      <c r="N208">
        <v>0.79400000000000004</v>
      </c>
      <c r="O208">
        <v>0.46700000000000003</v>
      </c>
      <c r="P208" s="4">
        <v>3.8468360000000001E-106</v>
      </c>
      <c r="Q208">
        <v>1</v>
      </c>
      <c r="R208" t="s">
        <v>150</v>
      </c>
      <c r="AE208" t="s">
        <v>1994</v>
      </c>
      <c r="AF208" s="4">
        <v>1.037168E-14</v>
      </c>
      <c r="AG208">
        <v>0.3436034</v>
      </c>
      <c r="AH208">
        <v>0.39700000000000002</v>
      </c>
      <c r="AI208">
        <v>0.312</v>
      </c>
      <c r="AJ208" s="4">
        <v>1.5176879999999999E-10</v>
      </c>
      <c r="AK208">
        <v>3</v>
      </c>
      <c r="AL208" s="35" t="s">
        <v>1994</v>
      </c>
      <c r="AO208" t="s">
        <v>243</v>
      </c>
      <c r="AP208" s="4">
        <v>2.2949969999999998E-28</v>
      </c>
      <c r="AQ208">
        <v>0.44176549999999998</v>
      </c>
      <c r="AR208">
        <v>0.72399999999999998</v>
      </c>
      <c r="AS208">
        <v>0.5</v>
      </c>
      <c r="AT208" s="4">
        <v>3.3582689999999997E-24</v>
      </c>
      <c r="AU208">
        <v>4</v>
      </c>
      <c r="AV208" t="s">
        <v>244</v>
      </c>
      <c r="BI208" t="s">
        <v>3445</v>
      </c>
      <c r="BJ208" s="4">
        <v>1.819582E-62</v>
      </c>
      <c r="BK208">
        <v>0.60736239999999997</v>
      </c>
      <c r="BL208">
        <v>0.57899999999999996</v>
      </c>
      <c r="BM208">
        <v>0.29099999999999998</v>
      </c>
      <c r="BN208" s="4">
        <v>2.6625950000000002E-58</v>
      </c>
      <c r="BO208">
        <v>6</v>
      </c>
      <c r="BP208" t="s">
        <v>208</v>
      </c>
    </row>
    <row r="209" spans="1:68" x14ac:dyDescent="0.3">
      <c r="A209" t="s">
        <v>445</v>
      </c>
      <c r="B209" s="4">
        <v>8.231528E-50</v>
      </c>
      <c r="C209">
        <v>0.70514849999999996</v>
      </c>
      <c r="D209">
        <v>0.496</v>
      </c>
      <c r="E209">
        <v>0.434</v>
      </c>
      <c r="F209" s="4">
        <v>1.20452E-45</v>
      </c>
      <c r="G209">
        <v>0</v>
      </c>
      <c r="H209" t="s">
        <v>445</v>
      </c>
      <c r="K209" t="s">
        <v>1050</v>
      </c>
      <c r="L209" s="4">
        <v>2.4849949999999999E-108</v>
      </c>
      <c r="M209">
        <v>0.64859670000000003</v>
      </c>
      <c r="N209">
        <v>0.6</v>
      </c>
      <c r="O209">
        <v>0.30199999999999999</v>
      </c>
      <c r="P209" s="4">
        <v>3.6362929999999997E-104</v>
      </c>
      <c r="Q209">
        <v>1</v>
      </c>
      <c r="R209" t="s">
        <v>1050</v>
      </c>
      <c r="AE209" t="s">
        <v>3291</v>
      </c>
      <c r="AF209" s="4">
        <v>1.719717E-14</v>
      </c>
      <c r="AG209">
        <v>0.31555719999999998</v>
      </c>
      <c r="AH209">
        <v>0.35099999999999998</v>
      </c>
      <c r="AI209">
        <v>0.26700000000000002</v>
      </c>
      <c r="AJ209" s="4">
        <v>2.516461E-10</v>
      </c>
      <c r="AK209">
        <v>3</v>
      </c>
      <c r="AL209" s="35" t="s">
        <v>3291</v>
      </c>
      <c r="AO209" t="s">
        <v>3331</v>
      </c>
      <c r="AP209" s="4">
        <v>5.0663710000000004E-28</v>
      </c>
      <c r="AQ209">
        <v>0.27487139999999999</v>
      </c>
      <c r="AR209">
        <v>0.59899999999999998</v>
      </c>
      <c r="AS209">
        <v>0.34699999999999998</v>
      </c>
      <c r="AT209" s="4">
        <v>7.4136209999999993E-24</v>
      </c>
      <c r="AU209">
        <v>4</v>
      </c>
      <c r="AV209" t="s">
        <v>3331</v>
      </c>
      <c r="BI209" t="s">
        <v>1102</v>
      </c>
      <c r="BJ209" s="4">
        <v>2.3269450000000001E-62</v>
      </c>
      <c r="BK209">
        <v>0.29678680000000002</v>
      </c>
      <c r="BL209">
        <v>1</v>
      </c>
      <c r="BM209">
        <v>0.98799999999999999</v>
      </c>
      <c r="BN209" s="4">
        <v>3.4050190000000003E-58</v>
      </c>
      <c r="BO209">
        <v>6</v>
      </c>
      <c r="BP209" t="s">
        <v>732</v>
      </c>
    </row>
    <row r="210" spans="1:68" x14ac:dyDescent="0.3">
      <c r="A210" t="s">
        <v>791</v>
      </c>
      <c r="B210" s="4">
        <v>1.7850879999999999E-49</v>
      </c>
      <c r="C210">
        <v>0.67606239999999995</v>
      </c>
      <c r="D210">
        <v>0.52900000000000003</v>
      </c>
      <c r="E210">
        <v>0.46100000000000002</v>
      </c>
      <c r="F210" s="4">
        <v>2.6121190000000001E-45</v>
      </c>
      <c r="G210">
        <v>0</v>
      </c>
      <c r="H210" t="s">
        <v>791</v>
      </c>
      <c r="K210" t="s">
        <v>772</v>
      </c>
      <c r="L210" s="4">
        <v>2.0609220000000001E-107</v>
      </c>
      <c r="M210">
        <v>0.56012660000000003</v>
      </c>
      <c r="N210">
        <v>0.44900000000000001</v>
      </c>
      <c r="O210">
        <v>0.184</v>
      </c>
      <c r="P210" s="4">
        <v>3.0157470000000001E-103</v>
      </c>
      <c r="Q210">
        <v>1</v>
      </c>
      <c r="R210" t="s">
        <v>772</v>
      </c>
      <c r="AE210" t="s">
        <v>1396</v>
      </c>
      <c r="AF210" s="4">
        <v>2.0102330000000001E-14</v>
      </c>
      <c r="AG210">
        <v>0.323297</v>
      </c>
      <c r="AH210">
        <v>0.318</v>
      </c>
      <c r="AI210">
        <v>0.23599999999999999</v>
      </c>
      <c r="AJ210" s="4">
        <v>2.9415730000000001E-10</v>
      </c>
      <c r="AK210">
        <v>3</v>
      </c>
      <c r="AL210" s="35" t="s">
        <v>1396</v>
      </c>
      <c r="AO210" t="s">
        <v>577</v>
      </c>
      <c r="AP210" s="4">
        <v>9.1774399999999999E-28</v>
      </c>
      <c r="AQ210">
        <v>0.26020779999999999</v>
      </c>
      <c r="AR210">
        <v>0.996</v>
      </c>
      <c r="AS210">
        <v>0.94799999999999995</v>
      </c>
      <c r="AT210" s="4">
        <v>1.342935E-23</v>
      </c>
      <c r="AU210">
        <v>4</v>
      </c>
      <c r="AV210" t="s">
        <v>577</v>
      </c>
      <c r="BI210" t="s">
        <v>1125</v>
      </c>
      <c r="BJ210" s="4">
        <v>2.7631489999999999E-62</v>
      </c>
      <c r="BK210">
        <v>0.5505487</v>
      </c>
      <c r="BL210">
        <v>0.85299999999999998</v>
      </c>
      <c r="BM210">
        <v>0.56399999999999995</v>
      </c>
      <c r="BN210" s="4">
        <v>4.0433169999999999E-58</v>
      </c>
      <c r="BO210">
        <v>6</v>
      </c>
      <c r="BP210" t="s">
        <v>423</v>
      </c>
    </row>
    <row r="211" spans="1:68" x14ac:dyDescent="0.3">
      <c r="A211" t="s">
        <v>854</v>
      </c>
      <c r="B211" s="4">
        <v>1.056424E-48</v>
      </c>
      <c r="C211">
        <v>0.84252229999999995</v>
      </c>
      <c r="D211">
        <v>0.26</v>
      </c>
      <c r="E211">
        <v>0.157</v>
      </c>
      <c r="F211" s="4">
        <v>1.545865E-44</v>
      </c>
      <c r="G211">
        <v>0</v>
      </c>
      <c r="H211" t="s">
        <v>854</v>
      </c>
      <c r="K211" t="s">
        <v>158</v>
      </c>
      <c r="L211" s="4">
        <v>9.2793490000000004E-107</v>
      </c>
      <c r="M211">
        <v>0.48292610000000002</v>
      </c>
      <c r="N211">
        <v>0.97099999999999997</v>
      </c>
      <c r="O211">
        <v>0.78400000000000003</v>
      </c>
      <c r="P211" s="4">
        <v>1.357847E-102</v>
      </c>
      <c r="Q211">
        <v>1</v>
      </c>
      <c r="R211" t="s">
        <v>159</v>
      </c>
      <c r="AE211" t="s">
        <v>3292</v>
      </c>
      <c r="AF211" s="4">
        <v>3.1956120000000001E-14</v>
      </c>
      <c r="AG211">
        <v>0.28878320000000002</v>
      </c>
      <c r="AH211">
        <v>0.66800000000000004</v>
      </c>
      <c r="AI211">
        <v>0.59499999999999997</v>
      </c>
      <c r="AJ211" s="4">
        <v>4.676139E-10</v>
      </c>
      <c r="AK211">
        <v>3</v>
      </c>
      <c r="AL211" s="35" t="s">
        <v>771</v>
      </c>
      <c r="AO211" t="s">
        <v>3332</v>
      </c>
      <c r="AP211" s="4">
        <v>9.9633850000000003E-28</v>
      </c>
      <c r="AQ211">
        <v>0.26636979999999999</v>
      </c>
      <c r="AR211">
        <v>0.59699999999999998</v>
      </c>
      <c r="AS211">
        <v>0.35299999999999998</v>
      </c>
      <c r="AT211" s="4">
        <v>1.4579420000000001E-23</v>
      </c>
      <c r="AU211">
        <v>4</v>
      </c>
      <c r="AV211" t="s">
        <v>3332</v>
      </c>
      <c r="BI211" t="s">
        <v>368</v>
      </c>
      <c r="BJ211" s="4">
        <v>3.686989E-62</v>
      </c>
      <c r="BK211">
        <v>0.53289770000000003</v>
      </c>
      <c r="BL211">
        <v>0.873</v>
      </c>
      <c r="BM211">
        <v>0.57299999999999995</v>
      </c>
      <c r="BN211" s="4">
        <v>5.3951709999999997E-58</v>
      </c>
      <c r="BO211">
        <v>6</v>
      </c>
      <c r="BP211" t="s">
        <v>230</v>
      </c>
    </row>
    <row r="212" spans="1:68" x14ac:dyDescent="0.3">
      <c r="A212" t="s">
        <v>1279</v>
      </c>
      <c r="B212" s="4">
        <v>1.533416E-48</v>
      </c>
      <c r="C212">
        <v>0.50236259999999999</v>
      </c>
      <c r="D212">
        <v>0.66</v>
      </c>
      <c r="E212">
        <v>0.65300000000000002</v>
      </c>
      <c r="F212" s="4">
        <v>2.2438469999999999E-44</v>
      </c>
      <c r="G212">
        <v>0</v>
      </c>
      <c r="H212" t="s">
        <v>1279</v>
      </c>
      <c r="K212" t="s">
        <v>64</v>
      </c>
      <c r="L212" s="4">
        <v>1.597491E-106</v>
      </c>
      <c r="M212">
        <v>0.41530739999999999</v>
      </c>
      <c r="N212">
        <v>0.995</v>
      </c>
      <c r="O212">
        <v>0.90600000000000003</v>
      </c>
      <c r="P212" s="4">
        <v>2.3376080000000002E-102</v>
      </c>
      <c r="Q212">
        <v>1</v>
      </c>
      <c r="R212" t="s">
        <v>64</v>
      </c>
      <c r="AE212" t="s">
        <v>3293</v>
      </c>
      <c r="AF212" s="4">
        <v>3.6509139999999997E-14</v>
      </c>
      <c r="AG212">
        <v>0.3004291</v>
      </c>
      <c r="AH212">
        <v>0.48799999999999999</v>
      </c>
      <c r="AI212">
        <v>0.40100000000000002</v>
      </c>
      <c r="AJ212" s="4">
        <v>5.3423829999999998E-10</v>
      </c>
      <c r="AK212">
        <v>3</v>
      </c>
      <c r="AL212" s="35" t="s">
        <v>3293</v>
      </c>
      <c r="AO212" t="s">
        <v>2770</v>
      </c>
      <c r="AP212" s="4">
        <v>1.0230660000000001E-27</v>
      </c>
      <c r="AQ212">
        <v>0.27841880000000002</v>
      </c>
      <c r="AR212">
        <v>0.41299999999999998</v>
      </c>
      <c r="AS212">
        <v>0.224</v>
      </c>
      <c r="AT212" s="4">
        <v>1.497053E-23</v>
      </c>
      <c r="AU212">
        <v>4</v>
      </c>
      <c r="AV212" t="s">
        <v>2770</v>
      </c>
      <c r="BI212" t="s">
        <v>1114</v>
      </c>
      <c r="BJ212" s="4">
        <v>4.3633060000000002E-62</v>
      </c>
      <c r="BK212">
        <v>0.4435287</v>
      </c>
      <c r="BL212">
        <v>0.67200000000000004</v>
      </c>
      <c r="BM212">
        <v>0.34200000000000003</v>
      </c>
      <c r="BN212" s="4">
        <v>6.384826E-58</v>
      </c>
      <c r="BO212">
        <v>6</v>
      </c>
      <c r="BP212" t="s">
        <v>439</v>
      </c>
    </row>
    <row r="213" spans="1:68" x14ac:dyDescent="0.3">
      <c r="A213" t="s">
        <v>1260</v>
      </c>
      <c r="B213" s="4">
        <v>8.9140829999999998E-46</v>
      </c>
      <c r="C213">
        <v>0.79855790000000004</v>
      </c>
      <c r="D213">
        <v>0.3</v>
      </c>
      <c r="E213">
        <v>0.20100000000000001</v>
      </c>
      <c r="F213" s="4">
        <v>1.3043979999999999E-41</v>
      </c>
      <c r="G213">
        <v>0</v>
      </c>
      <c r="H213" t="s">
        <v>1260</v>
      </c>
      <c r="K213" t="s">
        <v>804</v>
      </c>
      <c r="L213" s="4">
        <v>3.3237509999999998E-106</v>
      </c>
      <c r="M213">
        <v>0.52971020000000002</v>
      </c>
      <c r="N213">
        <v>0.308</v>
      </c>
      <c r="O213">
        <v>0.10100000000000001</v>
      </c>
      <c r="P213" s="4">
        <v>4.8636440000000003E-102</v>
      </c>
      <c r="Q213">
        <v>1</v>
      </c>
      <c r="R213" t="s">
        <v>804</v>
      </c>
      <c r="AE213" t="s">
        <v>3294</v>
      </c>
      <c r="AF213" s="4">
        <v>4.2723220000000001E-14</v>
      </c>
      <c r="AG213">
        <v>0.29831869999999999</v>
      </c>
      <c r="AH213">
        <v>0.35599999999999998</v>
      </c>
      <c r="AI213">
        <v>0.27100000000000002</v>
      </c>
      <c r="AJ213" s="4">
        <v>6.2516879999999995E-10</v>
      </c>
      <c r="AK213">
        <v>3</v>
      </c>
      <c r="AL213" s="35" t="s">
        <v>3294</v>
      </c>
      <c r="AO213" t="s">
        <v>2696</v>
      </c>
      <c r="AP213" s="4">
        <v>1.481815E-27</v>
      </c>
      <c r="AQ213">
        <v>0.2986665</v>
      </c>
      <c r="AR213">
        <v>0.70099999999999996</v>
      </c>
      <c r="AS213">
        <v>0.44800000000000001</v>
      </c>
      <c r="AT213" s="4">
        <v>2.16834E-23</v>
      </c>
      <c r="AU213">
        <v>4</v>
      </c>
      <c r="AV213" t="s">
        <v>2696</v>
      </c>
      <c r="BI213" t="s">
        <v>262</v>
      </c>
      <c r="BJ213" s="4">
        <v>1.0594489999999999E-61</v>
      </c>
      <c r="BK213">
        <v>0.53692010000000001</v>
      </c>
      <c r="BL213">
        <v>0.92</v>
      </c>
      <c r="BM213">
        <v>0.64800000000000002</v>
      </c>
      <c r="BN213" s="4">
        <v>1.5502909999999999E-57</v>
      </c>
      <c r="BO213">
        <v>6</v>
      </c>
      <c r="BP213" t="s">
        <v>263</v>
      </c>
    </row>
    <row r="214" spans="1:68" x14ac:dyDescent="0.3">
      <c r="A214" t="s">
        <v>846</v>
      </c>
      <c r="B214" s="4">
        <v>1.2107639999999999E-45</v>
      </c>
      <c r="C214">
        <v>0.74855939999999999</v>
      </c>
      <c r="D214">
        <v>0.38500000000000001</v>
      </c>
      <c r="E214">
        <v>0.29699999999999999</v>
      </c>
      <c r="F214" s="4">
        <v>1.7717110000000001E-41</v>
      </c>
      <c r="G214">
        <v>0</v>
      </c>
      <c r="H214" t="s">
        <v>846</v>
      </c>
      <c r="K214" t="s">
        <v>3221</v>
      </c>
      <c r="L214" s="4">
        <v>5.2160960000000004E-106</v>
      </c>
      <c r="M214">
        <v>0.53203860000000003</v>
      </c>
      <c r="N214">
        <v>0.91500000000000004</v>
      </c>
      <c r="O214">
        <v>0.66900000000000004</v>
      </c>
      <c r="P214" s="4">
        <v>7.6327129999999998E-102</v>
      </c>
      <c r="Q214">
        <v>1</v>
      </c>
      <c r="R214" t="s">
        <v>775</v>
      </c>
      <c r="AE214" t="s">
        <v>3295</v>
      </c>
      <c r="AF214" s="4">
        <v>7.5559489999999999E-14</v>
      </c>
      <c r="AG214">
        <v>0.32517049999999997</v>
      </c>
      <c r="AH214">
        <v>0.318</v>
      </c>
      <c r="AI214">
        <v>0.23799999999999999</v>
      </c>
      <c r="AJ214" s="4">
        <v>1.1056619999999999E-9</v>
      </c>
      <c r="AK214">
        <v>3</v>
      </c>
      <c r="AL214" s="35" t="s">
        <v>3295</v>
      </c>
      <c r="AO214" t="s">
        <v>1075</v>
      </c>
      <c r="AP214" s="4">
        <v>1.502239E-27</v>
      </c>
      <c r="AQ214">
        <v>0.37448189999999998</v>
      </c>
      <c r="AR214">
        <v>0.51700000000000002</v>
      </c>
      <c r="AS214">
        <v>0.311</v>
      </c>
      <c r="AT214" s="4">
        <v>2.1982260000000001E-23</v>
      </c>
      <c r="AU214">
        <v>4</v>
      </c>
      <c r="AV214" t="s">
        <v>1075</v>
      </c>
      <c r="BI214" t="s">
        <v>3446</v>
      </c>
      <c r="BJ214" s="4">
        <v>1.530784E-61</v>
      </c>
      <c r="BK214">
        <v>0.57234050000000003</v>
      </c>
      <c r="BL214">
        <v>0.30499999999999999</v>
      </c>
      <c r="BM214">
        <v>0.108</v>
      </c>
      <c r="BN214" s="4">
        <v>2.2399960000000001E-57</v>
      </c>
      <c r="BO214">
        <v>6</v>
      </c>
      <c r="BP214" t="s">
        <v>453</v>
      </c>
    </row>
    <row r="215" spans="1:68" x14ac:dyDescent="0.3">
      <c r="A215" t="s">
        <v>634</v>
      </c>
      <c r="B215" s="4">
        <v>1.80778E-45</v>
      </c>
      <c r="C215">
        <v>0.80308020000000002</v>
      </c>
      <c r="D215">
        <v>0.26600000000000001</v>
      </c>
      <c r="E215">
        <v>0.16900000000000001</v>
      </c>
      <c r="F215" s="4">
        <v>2.6453239999999999E-41</v>
      </c>
      <c r="G215">
        <v>0</v>
      </c>
      <c r="H215" t="s">
        <v>634</v>
      </c>
      <c r="K215" t="s">
        <v>73</v>
      </c>
      <c r="L215" s="4">
        <v>3.3556459999999998E-105</v>
      </c>
      <c r="M215">
        <v>0.39933439999999998</v>
      </c>
      <c r="N215">
        <v>0.996</v>
      </c>
      <c r="O215">
        <v>0.90800000000000003</v>
      </c>
      <c r="P215" s="4">
        <v>4.9103159999999999E-101</v>
      </c>
      <c r="Q215">
        <v>1</v>
      </c>
      <c r="R215" t="s">
        <v>74</v>
      </c>
      <c r="AE215" t="s">
        <v>3296</v>
      </c>
      <c r="AF215" s="4">
        <v>9.8761380000000004E-14</v>
      </c>
      <c r="AG215">
        <v>0.28003240000000001</v>
      </c>
      <c r="AH215">
        <v>0.64200000000000002</v>
      </c>
      <c r="AI215">
        <v>0.57599999999999996</v>
      </c>
      <c r="AJ215" s="4">
        <v>1.445175E-9</v>
      </c>
      <c r="AK215">
        <v>3</v>
      </c>
      <c r="AL215" s="35" t="s">
        <v>3296</v>
      </c>
      <c r="AO215" t="s">
        <v>3333</v>
      </c>
      <c r="AP215" s="4">
        <v>2.1024129999999999E-27</v>
      </c>
      <c r="AQ215">
        <v>0.26256390000000002</v>
      </c>
      <c r="AR215">
        <v>0.45200000000000001</v>
      </c>
      <c r="AS215">
        <v>0.249</v>
      </c>
      <c r="AT215" s="4">
        <v>3.0764609999999998E-23</v>
      </c>
      <c r="AU215">
        <v>4</v>
      </c>
      <c r="AV215" t="s">
        <v>3334</v>
      </c>
      <c r="BI215" t="s">
        <v>2742</v>
      </c>
      <c r="BJ215" s="4">
        <v>3.8450009999999999E-61</v>
      </c>
      <c r="BK215">
        <v>0.72291830000000001</v>
      </c>
      <c r="BL215">
        <v>0.50700000000000001</v>
      </c>
      <c r="BM215">
        <v>0.253</v>
      </c>
      <c r="BN215" s="4">
        <v>5.6263890000000005E-57</v>
      </c>
      <c r="BO215">
        <v>6</v>
      </c>
      <c r="BP215" t="s">
        <v>934</v>
      </c>
    </row>
    <row r="216" spans="1:68" x14ac:dyDescent="0.3">
      <c r="A216" t="s">
        <v>812</v>
      </c>
      <c r="B216" s="4">
        <v>1.824142E-45</v>
      </c>
      <c r="C216">
        <v>0.4053099</v>
      </c>
      <c r="D216">
        <v>0.78900000000000003</v>
      </c>
      <c r="E216">
        <v>0.79400000000000004</v>
      </c>
      <c r="F216" s="4">
        <v>2.6692670000000001E-41</v>
      </c>
      <c r="G216">
        <v>0</v>
      </c>
      <c r="H216" t="s">
        <v>812</v>
      </c>
      <c r="K216" t="s">
        <v>1045</v>
      </c>
      <c r="L216" s="4">
        <v>3.6364709999999998E-105</v>
      </c>
      <c r="M216">
        <v>0.59145709999999996</v>
      </c>
      <c r="N216">
        <v>0.63100000000000001</v>
      </c>
      <c r="O216">
        <v>0.32300000000000001</v>
      </c>
      <c r="P216" s="4">
        <v>5.3212479999999999E-101</v>
      </c>
      <c r="Q216">
        <v>1</v>
      </c>
      <c r="R216" t="s">
        <v>768</v>
      </c>
      <c r="AE216" t="s">
        <v>2877</v>
      </c>
      <c r="AF216" s="4">
        <v>1.1263939999999999E-13</v>
      </c>
      <c r="AG216">
        <v>0.31379010000000002</v>
      </c>
      <c r="AH216">
        <v>0.34100000000000003</v>
      </c>
      <c r="AI216">
        <v>0.26100000000000001</v>
      </c>
      <c r="AJ216" s="4">
        <v>1.648252E-9</v>
      </c>
      <c r="AK216">
        <v>3</v>
      </c>
      <c r="AL216" s="35" t="s">
        <v>2877</v>
      </c>
      <c r="AO216" t="s">
        <v>252</v>
      </c>
      <c r="AP216" s="4">
        <v>4.415172E-27</v>
      </c>
      <c r="AQ216">
        <v>0.32049680000000003</v>
      </c>
      <c r="AR216">
        <v>0.38600000000000001</v>
      </c>
      <c r="AS216">
        <v>0.21199999999999999</v>
      </c>
      <c r="AT216" s="4">
        <v>6.4607219999999994E-23</v>
      </c>
      <c r="AU216">
        <v>4</v>
      </c>
      <c r="AV216" t="s">
        <v>253</v>
      </c>
      <c r="BI216" t="s">
        <v>3447</v>
      </c>
      <c r="BJ216" s="4">
        <v>1.776665E-60</v>
      </c>
      <c r="BK216">
        <v>0.59646250000000001</v>
      </c>
      <c r="BL216">
        <v>0.48</v>
      </c>
      <c r="BM216">
        <v>0.224</v>
      </c>
      <c r="BN216" s="4">
        <v>2.5997930000000002E-56</v>
      </c>
      <c r="BO216">
        <v>6</v>
      </c>
      <c r="BP216" t="s">
        <v>326</v>
      </c>
    </row>
    <row r="217" spans="1:68" x14ac:dyDescent="0.3">
      <c r="A217" t="s">
        <v>1271</v>
      </c>
      <c r="B217" s="4">
        <v>2.1039019999999999E-45</v>
      </c>
      <c r="C217">
        <v>0.7369964</v>
      </c>
      <c r="D217">
        <v>0.29199999999999998</v>
      </c>
      <c r="E217">
        <v>0.192</v>
      </c>
      <c r="F217" s="4">
        <v>3.0786400000000001E-41</v>
      </c>
      <c r="G217">
        <v>0</v>
      </c>
      <c r="H217" t="s">
        <v>1271</v>
      </c>
      <c r="K217" t="s">
        <v>747</v>
      </c>
      <c r="L217" s="4">
        <v>4.7873369999999997E-105</v>
      </c>
      <c r="M217">
        <v>0.5403154</v>
      </c>
      <c r="N217">
        <v>0.32</v>
      </c>
      <c r="O217">
        <v>0.108</v>
      </c>
      <c r="P217" s="4">
        <v>7.0053109999999999E-101</v>
      </c>
      <c r="Q217">
        <v>1</v>
      </c>
      <c r="R217" t="s">
        <v>747</v>
      </c>
      <c r="AE217" t="s">
        <v>1069</v>
      </c>
      <c r="AF217" s="4">
        <v>1.583814E-13</v>
      </c>
      <c r="AG217">
        <v>0.2585094</v>
      </c>
      <c r="AH217">
        <v>0.59899999999999998</v>
      </c>
      <c r="AI217">
        <v>0.51</v>
      </c>
      <c r="AJ217" s="4">
        <v>2.3175940000000001E-9</v>
      </c>
      <c r="AK217">
        <v>3</v>
      </c>
      <c r="AL217" s="35" t="s">
        <v>942</v>
      </c>
      <c r="AO217" t="s">
        <v>285</v>
      </c>
      <c r="AP217" s="4">
        <v>1.294391E-26</v>
      </c>
      <c r="AQ217">
        <v>0.32482879999999997</v>
      </c>
      <c r="AR217">
        <v>0.434</v>
      </c>
      <c r="AS217">
        <v>0.251</v>
      </c>
      <c r="AT217" s="4">
        <v>1.894082E-22</v>
      </c>
      <c r="AU217">
        <v>4</v>
      </c>
      <c r="AV217" t="s">
        <v>286</v>
      </c>
      <c r="BI217" t="s">
        <v>3448</v>
      </c>
      <c r="BJ217" s="4">
        <v>4.5997630000000002E-60</v>
      </c>
      <c r="BK217">
        <v>0.64433580000000001</v>
      </c>
      <c r="BL217">
        <v>0.81399999999999995</v>
      </c>
      <c r="BM217">
        <v>0.48499999999999999</v>
      </c>
      <c r="BN217" s="4">
        <v>6.7308329999999997E-56</v>
      </c>
      <c r="BO217">
        <v>6</v>
      </c>
      <c r="BP217" t="s">
        <v>721</v>
      </c>
    </row>
    <row r="218" spans="1:68" x14ac:dyDescent="0.3">
      <c r="A218" t="s">
        <v>3212</v>
      </c>
      <c r="B218" s="4">
        <v>2.401714E-45</v>
      </c>
      <c r="C218">
        <v>0.37484610000000002</v>
      </c>
      <c r="D218">
        <v>0.85599999999999998</v>
      </c>
      <c r="E218">
        <v>0.84399999999999997</v>
      </c>
      <c r="F218" s="4">
        <v>3.5144280000000001E-41</v>
      </c>
      <c r="G218">
        <v>0</v>
      </c>
      <c r="H218" t="s">
        <v>3212</v>
      </c>
      <c r="K218" t="s">
        <v>377</v>
      </c>
      <c r="L218" s="4">
        <v>8.0525570000000006E-105</v>
      </c>
      <c r="M218">
        <v>0.6105602</v>
      </c>
      <c r="N218">
        <v>0.71199999999999997</v>
      </c>
      <c r="O218">
        <v>0.39500000000000002</v>
      </c>
      <c r="P218" s="4">
        <v>1.1783309999999999E-100</v>
      </c>
      <c r="Q218">
        <v>1</v>
      </c>
      <c r="R218" t="s">
        <v>377</v>
      </c>
      <c r="AE218" t="s">
        <v>3297</v>
      </c>
      <c r="AF218" s="4">
        <v>4.1297039999999998E-13</v>
      </c>
      <c r="AG218">
        <v>0.265569</v>
      </c>
      <c r="AH218">
        <v>0.35</v>
      </c>
      <c r="AI218">
        <v>0.26100000000000001</v>
      </c>
      <c r="AJ218" s="4">
        <v>6.042995E-9</v>
      </c>
      <c r="AK218">
        <v>3</v>
      </c>
      <c r="AL218" s="35" t="s">
        <v>1262</v>
      </c>
      <c r="AO218" t="s">
        <v>171</v>
      </c>
      <c r="AP218" s="4">
        <v>3.6432449999999999E-26</v>
      </c>
      <c r="AQ218">
        <v>0.30351040000000001</v>
      </c>
      <c r="AR218">
        <v>0.82</v>
      </c>
      <c r="AS218">
        <v>0.55500000000000005</v>
      </c>
      <c r="AT218" s="4">
        <v>5.3311600000000003E-22</v>
      </c>
      <c r="AU218">
        <v>4</v>
      </c>
      <c r="AV218" t="s">
        <v>172</v>
      </c>
      <c r="BI218" t="s">
        <v>3449</v>
      </c>
      <c r="BJ218" s="4">
        <v>5.8294080000000006E-60</v>
      </c>
      <c r="BK218">
        <v>0.50882550000000004</v>
      </c>
      <c r="BL218">
        <v>0.28799999999999998</v>
      </c>
      <c r="BM218">
        <v>0.1</v>
      </c>
      <c r="BN218" s="4">
        <v>8.5301720000000008E-56</v>
      </c>
      <c r="BO218">
        <v>6</v>
      </c>
      <c r="BP218" t="s">
        <v>3449</v>
      </c>
    </row>
    <row r="219" spans="1:68" x14ac:dyDescent="0.3">
      <c r="A219" t="s">
        <v>2295</v>
      </c>
      <c r="B219" s="4">
        <v>2.6585550000000001E-45</v>
      </c>
      <c r="C219">
        <v>0.33494010000000002</v>
      </c>
      <c r="D219">
        <v>0.88700000000000001</v>
      </c>
      <c r="E219">
        <v>0.89300000000000002</v>
      </c>
      <c r="F219" s="4">
        <v>3.8902630000000001E-41</v>
      </c>
      <c r="G219">
        <v>0</v>
      </c>
      <c r="H219" t="s">
        <v>2295</v>
      </c>
      <c r="K219" t="s">
        <v>465</v>
      </c>
      <c r="L219" s="4">
        <v>5.3176050000000002E-104</v>
      </c>
      <c r="M219">
        <v>0.52002899999999996</v>
      </c>
      <c r="N219">
        <v>0.93899999999999995</v>
      </c>
      <c r="O219">
        <v>0.71299999999999997</v>
      </c>
      <c r="P219" s="4">
        <v>7.7812519999999996E-100</v>
      </c>
      <c r="Q219">
        <v>1</v>
      </c>
      <c r="R219" t="s">
        <v>466</v>
      </c>
      <c r="AE219" t="s">
        <v>3298</v>
      </c>
      <c r="AF219" s="4">
        <v>1.044876E-12</v>
      </c>
      <c r="AG219">
        <v>0.29528080000000001</v>
      </c>
      <c r="AH219">
        <v>0.26100000000000001</v>
      </c>
      <c r="AI219">
        <v>0.187</v>
      </c>
      <c r="AJ219" s="4">
        <v>1.528968E-8</v>
      </c>
      <c r="AK219">
        <v>3</v>
      </c>
      <c r="AL219" s="35" t="s">
        <v>3298</v>
      </c>
      <c r="AO219" t="s">
        <v>239</v>
      </c>
      <c r="AP219" s="4">
        <v>3.9928970000000001E-26</v>
      </c>
      <c r="AQ219">
        <v>0.26049299999999997</v>
      </c>
      <c r="AR219">
        <v>0.28799999999999998</v>
      </c>
      <c r="AS219">
        <v>0.14499999999999999</v>
      </c>
      <c r="AT219" s="4">
        <v>5.8428060000000001E-22</v>
      </c>
      <c r="AU219">
        <v>4</v>
      </c>
      <c r="AV219" t="s">
        <v>240</v>
      </c>
      <c r="BI219" t="s">
        <v>3450</v>
      </c>
      <c r="BJ219" s="4">
        <v>7.0812869999999996E-60</v>
      </c>
      <c r="BK219">
        <v>0.53823200000000004</v>
      </c>
      <c r="BL219">
        <v>0.92800000000000005</v>
      </c>
      <c r="BM219">
        <v>0.67500000000000004</v>
      </c>
      <c r="BN219" s="4">
        <v>1.036205E-55</v>
      </c>
      <c r="BO219">
        <v>6</v>
      </c>
      <c r="BP219" t="s">
        <v>250</v>
      </c>
    </row>
    <row r="220" spans="1:68" x14ac:dyDescent="0.3">
      <c r="A220" t="s">
        <v>174</v>
      </c>
      <c r="B220" s="4">
        <v>2.73501E-45</v>
      </c>
      <c r="C220">
        <v>0.67371890000000001</v>
      </c>
      <c r="D220">
        <v>0.46800000000000003</v>
      </c>
      <c r="E220">
        <v>0.39900000000000002</v>
      </c>
      <c r="F220" s="4">
        <v>4.0021409999999999E-41</v>
      </c>
      <c r="G220">
        <v>0</v>
      </c>
      <c r="H220" t="s">
        <v>174</v>
      </c>
      <c r="K220" t="s">
        <v>90</v>
      </c>
      <c r="L220" s="4">
        <v>1.3501780000000001E-103</v>
      </c>
      <c r="M220">
        <v>0.57776919999999998</v>
      </c>
      <c r="N220">
        <v>0.69499999999999995</v>
      </c>
      <c r="O220">
        <v>0.376</v>
      </c>
      <c r="P220" s="4">
        <v>1.9757159999999999E-99</v>
      </c>
      <c r="Q220">
        <v>1</v>
      </c>
      <c r="R220" t="s">
        <v>91</v>
      </c>
      <c r="AE220" t="s">
        <v>3299</v>
      </c>
      <c r="AF220" s="4">
        <v>2.9927999999999999E-12</v>
      </c>
      <c r="AG220">
        <v>0.27749309999999999</v>
      </c>
      <c r="AH220">
        <v>0.29199999999999998</v>
      </c>
      <c r="AI220">
        <v>0.217</v>
      </c>
      <c r="AJ220" s="4">
        <v>4.3793650000000003E-8</v>
      </c>
      <c r="AK220">
        <v>3</v>
      </c>
      <c r="AL220" s="35" t="s">
        <v>3299</v>
      </c>
      <c r="AO220" t="s">
        <v>3197</v>
      </c>
      <c r="AP220" s="4">
        <v>4.0333310000000001E-26</v>
      </c>
      <c r="AQ220">
        <v>0.26570650000000001</v>
      </c>
      <c r="AR220">
        <v>0.63500000000000001</v>
      </c>
      <c r="AS220">
        <v>0.39</v>
      </c>
      <c r="AT220" s="4">
        <v>5.9019730000000002E-22</v>
      </c>
      <c r="AU220">
        <v>4</v>
      </c>
      <c r="AV220" t="s">
        <v>3197</v>
      </c>
      <c r="BI220" t="s">
        <v>1014</v>
      </c>
      <c r="BJ220" s="4">
        <v>2.2611660000000002E-59</v>
      </c>
      <c r="BK220">
        <v>0.57870650000000001</v>
      </c>
      <c r="BL220">
        <v>0.59</v>
      </c>
      <c r="BM220">
        <v>0.30499999999999999</v>
      </c>
      <c r="BN220" s="4">
        <v>3.308765E-55</v>
      </c>
      <c r="BO220">
        <v>6</v>
      </c>
      <c r="BP220" t="s">
        <v>1014</v>
      </c>
    </row>
    <row r="221" spans="1:68" x14ac:dyDescent="0.3">
      <c r="A221" t="s">
        <v>494</v>
      </c>
      <c r="B221" s="4">
        <v>1.68804E-44</v>
      </c>
      <c r="C221">
        <v>0.74136789999999997</v>
      </c>
      <c r="D221">
        <v>0.27500000000000002</v>
      </c>
      <c r="E221">
        <v>0.17599999999999999</v>
      </c>
      <c r="F221" s="4">
        <v>2.4701079999999998E-40</v>
      </c>
      <c r="G221">
        <v>0</v>
      </c>
      <c r="H221" t="s">
        <v>494</v>
      </c>
      <c r="K221" t="s">
        <v>858</v>
      </c>
      <c r="L221" s="4">
        <v>2.2218960000000001E-103</v>
      </c>
      <c r="M221">
        <v>0.54562109999999997</v>
      </c>
      <c r="N221">
        <v>0.34699999999999998</v>
      </c>
      <c r="O221">
        <v>0.126</v>
      </c>
      <c r="P221" s="4">
        <v>3.251301E-99</v>
      </c>
      <c r="Q221">
        <v>1</v>
      </c>
      <c r="R221" t="s">
        <v>858</v>
      </c>
      <c r="AE221" t="s">
        <v>3300</v>
      </c>
      <c r="AF221" s="4">
        <v>7.6794390000000005E-12</v>
      </c>
      <c r="AG221">
        <v>0.28656809999999999</v>
      </c>
      <c r="AH221">
        <v>0.38800000000000001</v>
      </c>
      <c r="AI221">
        <v>0.31</v>
      </c>
      <c r="AJ221" s="4">
        <v>1.1237319999999999E-7</v>
      </c>
      <c r="AK221">
        <v>3</v>
      </c>
      <c r="AL221" s="35" t="s">
        <v>3300</v>
      </c>
      <c r="AO221" t="s">
        <v>275</v>
      </c>
      <c r="AP221" s="4">
        <v>4.7938799999999999E-26</v>
      </c>
      <c r="AQ221">
        <v>0.26054749999999999</v>
      </c>
      <c r="AR221">
        <v>0.64200000000000002</v>
      </c>
      <c r="AS221">
        <v>0.38800000000000001</v>
      </c>
      <c r="AT221" s="4">
        <v>7.014884E-22</v>
      </c>
      <c r="AU221">
        <v>4</v>
      </c>
      <c r="AV221" t="s">
        <v>275</v>
      </c>
      <c r="BI221" t="s">
        <v>3451</v>
      </c>
      <c r="BJ221" s="4">
        <v>4.337341E-59</v>
      </c>
      <c r="BK221">
        <v>0.5458326</v>
      </c>
      <c r="BL221">
        <v>0.626</v>
      </c>
      <c r="BM221">
        <v>0.32200000000000001</v>
      </c>
      <c r="BN221" s="4">
        <v>6.3468309999999999E-55</v>
      </c>
      <c r="BO221">
        <v>6</v>
      </c>
      <c r="BP221" t="s">
        <v>1050</v>
      </c>
    </row>
    <row r="222" spans="1:68" x14ac:dyDescent="0.3">
      <c r="A222" t="s">
        <v>3213</v>
      </c>
      <c r="B222" s="4">
        <v>8.5918080000000003E-44</v>
      </c>
      <c r="C222">
        <v>0.36868319999999999</v>
      </c>
      <c r="D222">
        <v>0.83499999999999996</v>
      </c>
      <c r="E222">
        <v>0.85499999999999998</v>
      </c>
      <c r="F222" s="4">
        <v>1.257239E-39</v>
      </c>
      <c r="G222">
        <v>0</v>
      </c>
      <c r="H222" t="s">
        <v>3213</v>
      </c>
      <c r="K222" t="s">
        <v>998</v>
      </c>
      <c r="L222" s="4">
        <v>1.7912629999999998E-102</v>
      </c>
      <c r="M222">
        <v>0.53077079999999999</v>
      </c>
      <c r="N222">
        <v>0.90100000000000002</v>
      </c>
      <c r="O222">
        <v>0.63800000000000001</v>
      </c>
      <c r="P222" s="4">
        <v>2.6211550000000001E-98</v>
      </c>
      <c r="Q222">
        <v>1</v>
      </c>
      <c r="R222" t="s">
        <v>998</v>
      </c>
      <c r="AE222" t="s">
        <v>3301</v>
      </c>
      <c r="AF222" s="4">
        <v>1.9395919999999999E-11</v>
      </c>
      <c r="AG222">
        <v>0.26695619999999998</v>
      </c>
      <c r="AH222">
        <v>0.46</v>
      </c>
      <c r="AI222">
        <v>0.39300000000000002</v>
      </c>
      <c r="AJ222" s="4">
        <v>2.8382050000000002E-7</v>
      </c>
      <c r="AK222">
        <v>3</v>
      </c>
      <c r="AL222" s="35" t="s">
        <v>1398</v>
      </c>
      <c r="AO222" t="s">
        <v>2251</v>
      </c>
      <c r="AP222" s="4">
        <v>7.5048479999999997E-26</v>
      </c>
      <c r="AQ222">
        <v>0.2675477</v>
      </c>
      <c r="AR222">
        <v>0.76900000000000002</v>
      </c>
      <c r="AS222">
        <v>0.505</v>
      </c>
      <c r="AT222" s="4">
        <v>1.098184E-21</v>
      </c>
      <c r="AU222">
        <v>4</v>
      </c>
      <c r="AV222" t="s">
        <v>1439</v>
      </c>
      <c r="BI222" t="s">
        <v>3452</v>
      </c>
      <c r="BJ222" s="4">
        <v>5.654154E-59</v>
      </c>
      <c r="BK222">
        <v>0.65077609999999997</v>
      </c>
      <c r="BL222">
        <v>0.48699999999999999</v>
      </c>
      <c r="BM222">
        <v>0.23599999999999999</v>
      </c>
      <c r="BN222" s="4">
        <v>8.2737229999999995E-55</v>
      </c>
      <c r="BO222">
        <v>6</v>
      </c>
      <c r="BP222" t="s">
        <v>3336</v>
      </c>
    </row>
    <row r="223" spans="1:68" x14ac:dyDescent="0.3">
      <c r="A223" t="s">
        <v>310</v>
      </c>
      <c r="B223" s="4">
        <v>1.123866E-43</v>
      </c>
      <c r="C223">
        <v>0.32948149999999998</v>
      </c>
      <c r="D223">
        <v>0.53400000000000003</v>
      </c>
      <c r="E223">
        <v>0.372</v>
      </c>
      <c r="F223" s="4">
        <v>1.644554E-39</v>
      </c>
      <c r="G223">
        <v>0</v>
      </c>
      <c r="H223" t="s">
        <v>310</v>
      </c>
      <c r="K223" t="s">
        <v>503</v>
      </c>
      <c r="L223" s="4">
        <v>3.6840330000000002E-102</v>
      </c>
      <c r="M223">
        <v>0.51788749999999995</v>
      </c>
      <c r="N223">
        <v>0.68700000000000006</v>
      </c>
      <c r="O223">
        <v>0.36</v>
      </c>
      <c r="P223" s="4">
        <v>5.3908459999999998E-98</v>
      </c>
      <c r="Q223">
        <v>1</v>
      </c>
      <c r="R223" t="s">
        <v>504</v>
      </c>
      <c r="AE223" t="s">
        <v>3302</v>
      </c>
      <c r="AF223" s="4">
        <v>5.5806580000000002E-10</v>
      </c>
      <c r="AG223">
        <v>0.29956120000000003</v>
      </c>
      <c r="AH223">
        <v>0.254</v>
      </c>
      <c r="AI223">
        <v>0.189</v>
      </c>
      <c r="AJ223" s="4">
        <v>8.1661770000000003E-6</v>
      </c>
      <c r="AK223">
        <v>3</v>
      </c>
      <c r="AL223" s="35" t="s">
        <v>1378</v>
      </c>
      <c r="AO223" t="s">
        <v>2570</v>
      </c>
      <c r="AP223" s="4">
        <v>1.005654E-25</v>
      </c>
      <c r="AQ223">
        <v>0.26767960000000002</v>
      </c>
      <c r="AR223">
        <v>0.98799999999999999</v>
      </c>
      <c r="AS223">
        <v>0.88200000000000001</v>
      </c>
      <c r="AT223" s="4">
        <v>1.471573E-21</v>
      </c>
      <c r="AU223">
        <v>4</v>
      </c>
      <c r="AV223" t="s">
        <v>117</v>
      </c>
      <c r="BI223" t="s">
        <v>2271</v>
      </c>
      <c r="BJ223" s="4">
        <v>5.9190109999999996E-59</v>
      </c>
      <c r="BK223">
        <v>0.50632460000000001</v>
      </c>
      <c r="BL223">
        <v>0.32300000000000001</v>
      </c>
      <c r="BM223">
        <v>0.121</v>
      </c>
      <c r="BN223" s="4">
        <v>8.6612899999999997E-55</v>
      </c>
      <c r="BO223">
        <v>6</v>
      </c>
      <c r="BP223" t="s">
        <v>601</v>
      </c>
    </row>
    <row r="224" spans="1:68" x14ac:dyDescent="0.3">
      <c r="A224" t="s">
        <v>659</v>
      </c>
      <c r="B224" s="4">
        <v>1.2492389999999999E-43</v>
      </c>
      <c r="C224">
        <v>0.79791639999999997</v>
      </c>
      <c r="D224">
        <v>0.30099999999999999</v>
      </c>
      <c r="E224">
        <v>0.20599999999999999</v>
      </c>
      <c r="F224" s="4">
        <v>1.8280110000000001E-39</v>
      </c>
      <c r="G224">
        <v>0</v>
      </c>
      <c r="H224" t="s">
        <v>659</v>
      </c>
      <c r="K224" t="s">
        <v>250</v>
      </c>
      <c r="L224" s="4">
        <v>1.036437E-101</v>
      </c>
      <c r="M224">
        <v>0.54568019999999995</v>
      </c>
      <c r="N224">
        <v>0.91600000000000004</v>
      </c>
      <c r="O224">
        <v>0.65700000000000003</v>
      </c>
      <c r="P224" s="4">
        <v>1.516618E-97</v>
      </c>
      <c r="Q224">
        <v>1</v>
      </c>
      <c r="R224" t="s">
        <v>250</v>
      </c>
      <c r="AE224" t="s">
        <v>3303</v>
      </c>
      <c r="AF224" s="4">
        <v>1.7658339999999999E-9</v>
      </c>
      <c r="AG224">
        <v>0.2740766</v>
      </c>
      <c r="AH224">
        <v>0.28999999999999998</v>
      </c>
      <c r="AI224">
        <v>0.22800000000000001</v>
      </c>
      <c r="AJ224" s="4">
        <v>2.5839449999999999E-5</v>
      </c>
      <c r="AK224">
        <v>3</v>
      </c>
      <c r="AL224" s="35" t="s">
        <v>3303</v>
      </c>
      <c r="AO224" t="s">
        <v>3335</v>
      </c>
      <c r="AP224" s="4">
        <v>1.016851E-25</v>
      </c>
      <c r="AQ224">
        <v>0.2617254</v>
      </c>
      <c r="AR224">
        <v>0.71399999999999997</v>
      </c>
      <c r="AS224">
        <v>0.45400000000000001</v>
      </c>
      <c r="AT224" s="4">
        <v>1.4879579999999999E-21</v>
      </c>
      <c r="AU224">
        <v>4</v>
      </c>
      <c r="AV224" t="s">
        <v>201</v>
      </c>
      <c r="BI224" t="s">
        <v>379</v>
      </c>
      <c r="BJ224" s="4">
        <v>3.720732E-58</v>
      </c>
      <c r="BK224">
        <v>0.53104969999999996</v>
      </c>
      <c r="BL224">
        <v>0.875</v>
      </c>
      <c r="BM224">
        <v>0.57899999999999996</v>
      </c>
      <c r="BN224" s="4">
        <v>5.4445469999999995E-54</v>
      </c>
      <c r="BO224">
        <v>6</v>
      </c>
      <c r="BP224" t="s">
        <v>380</v>
      </c>
    </row>
    <row r="225" spans="1:68" x14ac:dyDescent="0.3">
      <c r="A225" t="s">
        <v>617</v>
      </c>
      <c r="B225" s="4">
        <v>1.4308170000000001E-43</v>
      </c>
      <c r="C225">
        <v>0.26326729999999998</v>
      </c>
      <c r="D225">
        <v>0.96299999999999997</v>
      </c>
      <c r="E225">
        <v>0.95799999999999996</v>
      </c>
      <c r="F225" s="4">
        <v>2.093715E-39</v>
      </c>
      <c r="G225">
        <v>0</v>
      </c>
      <c r="H225" t="s">
        <v>617</v>
      </c>
      <c r="K225" t="s">
        <v>428</v>
      </c>
      <c r="L225" s="4">
        <v>1.809115E-101</v>
      </c>
      <c r="M225">
        <v>0.42659259999999999</v>
      </c>
      <c r="N225">
        <v>0.98799999999999999</v>
      </c>
      <c r="O225">
        <v>0.85199999999999998</v>
      </c>
      <c r="P225" s="4">
        <v>2.6472780000000001E-97</v>
      </c>
      <c r="Q225">
        <v>1</v>
      </c>
      <c r="R225" t="s">
        <v>428</v>
      </c>
      <c r="AE225" t="s">
        <v>3304</v>
      </c>
      <c r="AF225" s="4">
        <v>2.0263540000000002E-9</v>
      </c>
      <c r="AG225">
        <v>0.25280770000000002</v>
      </c>
      <c r="AH225">
        <v>0.35399999999999998</v>
      </c>
      <c r="AI225">
        <v>0.28499999999999998</v>
      </c>
      <c r="AJ225" s="4">
        <v>2.9651630000000001E-5</v>
      </c>
      <c r="AK225">
        <v>3</v>
      </c>
      <c r="AL225" s="35" t="s">
        <v>1387</v>
      </c>
      <c r="AO225" t="s">
        <v>235</v>
      </c>
      <c r="AP225" s="4">
        <v>1.2049019999999999E-25</v>
      </c>
      <c r="AQ225">
        <v>0.29746109999999998</v>
      </c>
      <c r="AR225">
        <v>0.94499999999999995</v>
      </c>
      <c r="AS225">
        <v>0.77300000000000002</v>
      </c>
      <c r="AT225" s="4">
        <v>1.7631329999999999E-21</v>
      </c>
      <c r="AU225">
        <v>4</v>
      </c>
      <c r="AV225" t="s">
        <v>236</v>
      </c>
      <c r="BI225" t="s">
        <v>1127</v>
      </c>
      <c r="BJ225" s="4">
        <v>6.3087739999999997E-58</v>
      </c>
      <c r="BK225">
        <v>0.43493009999999999</v>
      </c>
      <c r="BL225">
        <v>0.998</v>
      </c>
      <c r="BM225">
        <v>0.95299999999999996</v>
      </c>
      <c r="BN225" s="4">
        <v>9.2316289999999998E-54</v>
      </c>
      <c r="BO225">
        <v>6</v>
      </c>
      <c r="BP225" t="s">
        <v>144</v>
      </c>
    </row>
    <row r="226" spans="1:68" x14ac:dyDescent="0.3">
      <c r="A226" t="s">
        <v>1281</v>
      </c>
      <c r="B226" s="4">
        <v>1.661205E-43</v>
      </c>
      <c r="C226">
        <v>0.46650649999999999</v>
      </c>
      <c r="D226">
        <v>0.70599999999999996</v>
      </c>
      <c r="E226">
        <v>0.71299999999999997</v>
      </c>
      <c r="F226" s="4">
        <v>2.430842E-39</v>
      </c>
      <c r="G226">
        <v>0</v>
      </c>
      <c r="H226" t="s">
        <v>1281</v>
      </c>
      <c r="K226" t="s">
        <v>1048</v>
      </c>
      <c r="L226" s="4">
        <v>1.9996850000000001E-101</v>
      </c>
      <c r="M226">
        <v>0.62527509999999997</v>
      </c>
      <c r="N226">
        <v>0.61699999999999999</v>
      </c>
      <c r="O226">
        <v>0.32400000000000001</v>
      </c>
      <c r="P226" s="4">
        <v>2.926139E-97</v>
      </c>
      <c r="Q226">
        <v>1</v>
      </c>
      <c r="R226" t="s">
        <v>1048</v>
      </c>
      <c r="AE226" t="s">
        <v>3305</v>
      </c>
      <c r="AF226" s="4">
        <v>3.3443480000000001E-9</v>
      </c>
      <c r="AG226">
        <v>0.26169290000000001</v>
      </c>
      <c r="AH226">
        <v>0.26800000000000002</v>
      </c>
      <c r="AI226">
        <v>0.20599999999999999</v>
      </c>
      <c r="AJ226" s="4">
        <v>4.893784E-5</v>
      </c>
      <c r="AK226">
        <v>3</v>
      </c>
      <c r="AL226" s="35" t="s">
        <v>3305</v>
      </c>
      <c r="AO226" t="s">
        <v>608</v>
      </c>
      <c r="AP226" s="4">
        <v>1.4443069999999999E-25</v>
      </c>
      <c r="AQ226">
        <v>0.3309724</v>
      </c>
      <c r="AR226">
        <v>0.876</v>
      </c>
      <c r="AS226">
        <v>0.67400000000000004</v>
      </c>
      <c r="AT226" s="4">
        <v>2.1134550000000001E-21</v>
      </c>
      <c r="AU226">
        <v>4</v>
      </c>
      <c r="AV226" t="s">
        <v>608</v>
      </c>
      <c r="BI226" t="s">
        <v>369</v>
      </c>
      <c r="BJ226" s="4">
        <v>4.0882770000000001E-57</v>
      </c>
      <c r="BK226">
        <v>0.55588150000000003</v>
      </c>
      <c r="BL226">
        <v>0.79400000000000004</v>
      </c>
      <c r="BM226">
        <v>0.49199999999999999</v>
      </c>
      <c r="BN226" s="4">
        <v>5.982376E-53</v>
      </c>
      <c r="BO226">
        <v>6</v>
      </c>
      <c r="BP226" t="s">
        <v>150</v>
      </c>
    </row>
    <row r="227" spans="1:68" x14ac:dyDescent="0.3">
      <c r="A227" t="s">
        <v>209</v>
      </c>
      <c r="B227" s="4">
        <v>4.565833E-43</v>
      </c>
      <c r="C227">
        <v>0.4625842</v>
      </c>
      <c r="D227">
        <v>0.72399999999999998</v>
      </c>
      <c r="E227">
        <v>0.72799999999999998</v>
      </c>
      <c r="F227" s="4">
        <v>6.6811839999999995E-39</v>
      </c>
      <c r="G227">
        <v>0</v>
      </c>
      <c r="H227" t="s">
        <v>209</v>
      </c>
      <c r="K227" t="s">
        <v>351</v>
      </c>
      <c r="L227" s="4">
        <v>7.094051E-101</v>
      </c>
      <c r="M227">
        <v>0.5966979</v>
      </c>
      <c r="N227">
        <v>0.67400000000000004</v>
      </c>
      <c r="O227">
        <v>0.373</v>
      </c>
      <c r="P227" s="4">
        <v>1.0380729999999999E-96</v>
      </c>
      <c r="Q227">
        <v>1</v>
      </c>
      <c r="R227" t="s">
        <v>351</v>
      </c>
      <c r="AE227" t="s">
        <v>2773</v>
      </c>
      <c r="AF227" s="4">
        <v>3.4280599999999998E-9</v>
      </c>
      <c r="AG227">
        <v>0.25815110000000002</v>
      </c>
      <c r="AH227">
        <v>0.30099999999999999</v>
      </c>
      <c r="AI227">
        <v>0.23699999999999999</v>
      </c>
      <c r="AJ227" s="4">
        <v>5.01628E-5</v>
      </c>
      <c r="AK227">
        <v>3</v>
      </c>
      <c r="AL227" s="35" t="s">
        <v>2773</v>
      </c>
      <c r="AO227" t="s">
        <v>268</v>
      </c>
      <c r="AP227" s="4">
        <v>1.67239E-25</v>
      </c>
      <c r="AQ227">
        <v>0.29600789999999999</v>
      </c>
      <c r="AR227">
        <v>0.66300000000000003</v>
      </c>
      <c r="AS227">
        <v>0.41099999999999998</v>
      </c>
      <c r="AT227" s="4">
        <v>2.4472080000000001E-21</v>
      </c>
      <c r="AU227">
        <v>4</v>
      </c>
      <c r="AV227" t="s">
        <v>269</v>
      </c>
      <c r="BI227" t="s">
        <v>2244</v>
      </c>
      <c r="BJ227" s="4">
        <v>9.1155469999999995E-57</v>
      </c>
      <c r="BK227">
        <v>0.35578939999999998</v>
      </c>
      <c r="BL227">
        <v>0.98399999999999999</v>
      </c>
      <c r="BM227">
        <v>0.70299999999999996</v>
      </c>
      <c r="BN227" s="4">
        <v>1.333878E-52</v>
      </c>
      <c r="BO227">
        <v>6</v>
      </c>
      <c r="BP227" t="s">
        <v>717</v>
      </c>
    </row>
    <row r="228" spans="1:68" x14ac:dyDescent="0.3">
      <c r="A228" t="s">
        <v>1280</v>
      </c>
      <c r="B228" s="4">
        <v>1.022102E-42</v>
      </c>
      <c r="C228">
        <v>0.80272330000000003</v>
      </c>
      <c r="D228">
        <v>0.33200000000000002</v>
      </c>
      <c r="E228">
        <v>0.24299999999999999</v>
      </c>
      <c r="F228" s="4">
        <v>1.4956419999999999E-38</v>
      </c>
      <c r="G228">
        <v>0</v>
      </c>
      <c r="H228" t="s">
        <v>1280</v>
      </c>
      <c r="K228" t="s">
        <v>1188</v>
      </c>
      <c r="L228" s="4">
        <v>4.409554E-100</v>
      </c>
      <c r="M228">
        <v>0.57060319999999998</v>
      </c>
      <c r="N228">
        <v>0.623</v>
      </c>
      <c r="O228">
        <v>0.32100000000000001</v>
      </c>
      <c r="P228" s="4">
        <v>6.4525010000000002E-96</v>
      </c>
      <c r="Q228">
        <v>1</v>
      </c>
      <c r="R228" t="s">
        <v>1054</v>
      </c>
      <c r="AE228" t="s">
        <v>3306</v>
      </c>
      <c r="AF228" s="4">
        <v>2.0707239999999998E-8</v>
      </c>
      <c r="AG228">
        <v>0.26771129999999999</v>
      </c>
      <c r="AH228">
        <v>0.38900000000000001</v>
      </c>
      <c r="AI228">
        <v>0.32800000000000001</v>
      </c>
      <c r="AJ228" s="4">
        <v>3.0300900000000003E-4</v>
      </c>
      <c r="AK228">
        <v>3</v>
      </c>
      <c r="AL228" s="35" t="s">
        <v>2844</v>
      </c>
      <c r="AO228" t="s">
        <v>173</v>
      </c>
      <c r="AP228" s="4">
        <v>2.065545E-25</v>
      </c>
      <c r="AQ228">
        <v>0.26742749999999998</v>
      </c>
      <c r="AR228">
        <v>0.63900000000000001</v>
      </c>
      <c r="AS228">
        <v>0.39300000000000002</v>
      </c>
      <c r="AT228" s="4">
        <v>3.0225119999999999E-21</v>
      </c>
      <c r="AU228">
        <v>4</v>
      </c>
      <c r="AV228" t="s">
        <v>174</v>
      </c>
      <c r="BI228" t="s">
        <v>1177</v>
      </c>
      <c r="BJ228" s="4">
        <v>1.041503E-56</v>
      </c>
      <c r="BK228">
        <v>0.54643399999999998</v>
      </c>
      <c r="BL228">
        <v>0.59499999999999997</v>
      </c>
      <c r="BM228">
        <v>0.30499999999999999</v>
      </c>
      <c r="BN228" s="4">
        <v>1.5240309999999999E-52</v>
      </c>
      <c r="BO228">
        <v>6</v>
      </c>
      <c r="BP228" t="s">
        <v>809</v>
      </c>
    </row>
    <row r="229" spans="1:68" x14ac:dyDescent="0.3">
      <c r="A229" t="s">
        <v>234</v>
      </c>
      <c r="B229" s="4">
        <v>1.036887E-42</v>
      </c>
      <c r="C229">
        <v>0.44719399999999998</v>
      </c>
      <c r="D229">
        <v>0.68700000000000006</v>
      </c>
      <c r="E229">
        <v>0.68899999999999995</v>
      </c>
      <c r="F229" s="4">
        <v>1.517277E-38</v>
      </c>
      <c r="G229">
        <v>0</v>
      </c>
      <c r="H229" t="s">
        <v>234</v>
      </c>
      <c r="K229" t="s">
        <v>242</v>
      </c>
      <c r="L229" s="4">
        <v>6.1627449999999996E-100</v>
      </c>
      <c r="M229">
        <v>0.56329560000000001</v>
      </c>
      <c r="N229">
        <v>0.77400000000000002</v>
      </c>
      <c r="O229">
        <v>0.46200000000000002</v>
      </c>
      <c r="P229" s="4">
        <v>9.0179449999999998E-96</v>
      </c>
      <c r="Q229">
        <v>1</v>
      </c>
      <c r="R229" t="s">
        <v>242</v>
      </c>
      <c r="AE229" t="s">
        <v>3307</v>
      </c>
      <c r="AF229" s="4">
        <v>2.0813410000000001E-8</v>
      </c>
      <c r="AG229">
        <v>0.26915159999999999</v>
      </c>
      <c r="AH229">
        <v>0.27400000000000002</v>
      </c>
      <c r="AI229">
        <v>0.217</v>
      </c>
      <c r="AJ229" s="4">
        <v>3.045627E-4</v>
      </c>
      <c r="AK229">
        <v>3</v>
      </c>
      <c r="AL229" s="35" t="s">
        <v>3307</v>
      </c>
      <c r="AO229" t="s">
        <v>3336</v>
      </c>
      <c r="AP229" s="4">
        <v>2.9552300000000001E-25</v>
      </c>
      <c r="AQ229">
        <v>0.26236939999999997</v>
      </c>
      <c r="AR229">
        <v>0.42799999999999999</v>
      </c>
      <c r="AS229">
        <v>0.24</v>
      </c>
      <c r="AT229" s="4">
        <v>4.3243880000000002E-21</v>
      </c>
      <c r="AU229">
        <v>4</v>
      </c>
      <c r="AV229" t="s">
        <v>3336</v>
      </c>
      <c r="BI229" t="s">
        <v>1158</v>
      </c>
      <c r="BJ229" s="4">
        <v>1.266692E-56</v>
      </c>
      <c r="BK229">
        <v>0.50686450000000005</v>
      </c>
      <c r="BL229">
        <v>0.73599999999999999</v>
      </c>
      <c r="BM229">
        <v>0.42299999999999999</v>
      </c>
      <c r="BN229" s="4">
        <v>1.8535500000000001E-52</v>
      </c>
      <c r="BO229">
        <v>6</v>
      </c>
      <c r="BP229" t="s">
        <v>445</v>
      </c>
    </row>
    <row r="230" spans="1:68" x14ac:dyDescent="0.3">
      <c r="A230" t="s">
        <v>981</v>
      </c>
      <c r="B230" s="4">
        <v>1.6387879999999999E-41</v>
      </c>
      <c r="C230">
        <v>0.64286339999999997</v>
      </c>
      <c r="D230">
        <v>0.498</v>
      </c>
      <c r="E230">
        <v>0.46</v>
      </c>
      <c r="F230" s="4">
        <v>2.3980390000000001E-37</v>
      </c>
      <c r="G230">
        <v>0</v>
      </c>
      <c r="H230" t="s">
        <v>981</v>
      </c>
      <c r="K230" t="s">
        <v>140</v>
      </c>
      <c r="L230" s="4">
        <v>2.4723139999999999E-99</v>
      </c>
      <c r="M230">
        <v>0.54977909999999997</v>
      </c>
      <c r="N230">
        <v>0.84699999999999998</v>
      </c>
      <c r="O230">
        <v>0.54600000000000004</v>
      </c>
      <c r="P230" s="4">
        <v>3.6177370000000001E-95</v>
      </c>
      <c r="Q230">
        <v>1</v>
      </c>
      <c r="R230" t="s">
        <v>140</v>
      </c>
      <c r="AE230" t="s">
        <v>520</v>
      </c>
      <c r="AF230" s="4">
        <v>4.1042660000000003E-8</v>
      </c>
      <c r="AG230">
        <v>0.25846930000000001</v>
      </c>
      <c r="AH230">
        <v>0.29299999999999998</v>
      </c>
      <c r="AI230">
        <v>0.23499999999999999</v>
      </c>
      <c r="AJ230" s="4">
        <v>6.0057730000000003E-4</v>
      </c>
      <c r="AK230">
        <v>3</v>
      </c>
      <c r="AL230" s="35" t="s">
        <v>521</v>
      </c>
      <c r="AO230" t="s">
        <v>1085</v>
      </c>
      <c r="AP230" s="4">
        <v>3.7423110000000002E-25</v>
      </c>
      <c r="AQ230">
        <v>0.32144149999999999</v>
      </c>
      <c r="AR230">
        <v>0.77300000000000002</v>
      </c>
      <c r="AS230">
        <v>0.52700000000000002</v>
      </c>
      <c r="AT230" s="4">
        <v>5.4761230000000001E-21</v>
      </c>
      <c r="AU230">
        <v>4</v>
      </c>
      <c r="AV230" t="s">
        <v>1085</v>
      </c>
      <c r="BI230" t="s">
        <v>3453</v>
      </c>
      <c r="BJ230" s="4">
        <v>1.2698240000000001E-56</v>
      </c>
      <c r="BK230">
        <v>0.51547500000000002</v>
      </c>
      <c r="BL230">
        <v>0.48399999999999999</v>
      </c>
      <c r="BM230">
        <v>0.221</v>
      </c>
      <c r="BN230" s="4">
        <v>1.858133E-52</v>
      </c>
      <c r="BO230">
        <v>6</v>
      </c>
      <c r="BP230" t="s">
        <v>3454</v>
      </c>
    </row>
    <row r="231" spans="1:68" x14ac:dyDescent="0.3">
      <c r="A231" t="s">
        <v>1283</v>
      </c>
      <c r="B231" s="4">
        <v>2.079006E-41</v>
      </c>
      <c r="C231">
        <v>0.72280040000000001</v>
      </c>
      <c r="D231">
        <v>0.27100000000000002</v>
      </c>
      <c r="E231">
        <v>0.17799999999999999</v>
      </c>
      <c r="F231" s="4">
        <v>3.0422100000000002E-37</v>
      </c>
      <c r="G231">
        <v>0</v>
      </c>
      <c r="H231" t="s">
        <v>1283</v>
      </c>
      <c r="K231" t="s">
        <v>161</v>
      </c>
      <c r="L231" s="4">
        <v>3.7275120000000002E-99</v>
      </c>
      <c r="M231">
        <v>0.3690311</v>
      </c>
      <c r="N231">
        <v>1</v>
      </c>
      <c r="O231">
        <v>0.98799999999999999</v>
      </c>
      <c r="P231" s="4">
        <v>5.4544680000000002E-95</v>
      </c>
      <c r="Q231">
        <v>1</v>
      </c>
      <c r="R231" t="s">
        <v>161</v>
      </c>
      <c r="AE231" t="s">
        <v>1072</v>
      </c>
      <c r="AF231" s="4">
        <v>4.2057979999999999E-8</v>
      </c>
      <c r="AG231">
        <v>0.26979550000000002</v>
      </c>
      <c r="AH231">
        <v>0.34399999999999997</v>
      </c>
      <c r="AI231">
        <v>0.28399999999999997</v>
      </c>
      <c r="AJ231" s="4">
        <v>6.1543440000000002E-4</v>
      </c>
      <c r="AK231">
        <v>3</v>
      </c>
      <c r="AL231" s="35" t="s">
        <v>1072</v>
      </c>
      <c r="AO231" t="s">
        <v>3337</v>
      </c>
      <c r="AP231" s="4">
        <v>4.2193289999999997E-25</v>
      </c>
      <c r="AQ231">
        <v>0.25209140000000002</v>
      </c>
      <c r="AR231">
        <v>0.60099999999999998</v>
      </c>
      <c r="AS231">
        <v>0.35699999999999998</v>
      </c>
      <c r="AT231" s="4">
        <v>6.1741430000000001E-21</v>
      </c>
      <c r="AU231">
        <v>4</v>
      </c>
      <c r="AV231" t="s">
        <v>3338</v>
      </c>
      <c r="BI231" t="s">
        <v>1209</v>
      </c>
      <c r="BJ231" s="4">
        <v>3.124587E-56</v>
      </c>
      <c r="BK231">
        <v>0.53823120000000002</v>
      </c>
      <c r="BL231">
        <v>0.66100000000000003</v>
      </c>
      <c r="BM231">
        <v>0.36099999999999999</v>
      </c>
      <c r="BN231" s="4">
        <v>4.5722080000000003E-52</v>
      </c>
      <c r="BO231">
        <v>6</v>
      </c>
      <c r="BP231" t="s">
        <v>1210</v>
      </c>
    </row>
    <row r="232" spans="1:68" x14ac:dyDescent="0.3">
      <c r="A232" t="s">
        <v>1289</v>
      </c>
      <c r="B232" s="4">
        <v>3.3636369999999999E-41</v>
      </c>
      <c r="C232">
        <v>0.73560349999999997</v>
      </c>
      <c r="D232">
        <v>0.443</v>
      </c>
      <c r="E232">
        <v>0.38</v>
      </c>
      <c r="F232" s="4">
        <v>4.9220099999999998E-37</v>
      </c>
      <c r="G232">
        <v>0</v>
      </c>
      <c r="H232" t="s">
        <v>1289</v>
      </c>
      <c r="K232" t="s">
        <v>801</v>
      </c>
      <c r="L232" s="4">
        <v>7.8791279999999994E-99</v>
      </c>
      <c r="M232">
        <v>0.51448249999999995</v>
      </c>
      <c r="N232">
        <v>0.56699999999999995</v>
      </c>
      <c r="O232">
        <v>0.27300000000000002</v>
      </c>
      <c r="P232" s="4">
        <v>1.152953E-94</v>
      </c>
      <c r="Q232">
        <v>1</v>
      </c>
      <c r="R232" t="s">
        <v>801</v>
      </c>
      <c r="AE232" t="s">
        <v>3308</v>
      </c>
      <c r="AF232" s="4">
        <v>4.0832050000000001E-7</v>
      </c>
      <c r="AG232">
        <v>0.25064619999999999</v>
      </c>
      <c r="AH232">
        <v>0.432</v>
      </c>
      <c r="AI232">
        <v>0.38</v>
      </c>
      <c r="AJ232" s="4">
        <v>5.9749540000000002E-3</v>
      </c>
      <c r="AK232">
        <v>3</v>
      </c>
      <c r="AL232" s="35" t="s">
        <v>3308</v>
      </c>
      <c r="AO232" t="s">
        <v>3339</v>
      </c>
      <c r="AP232" s="4">
        <v>4.2233749999999999E-25</v>
      </c>
      <c r="AQ232">
        <v>0.25864690000000001</v>
      </c>
      <c r="AR232">
        <v>0.65</v>
      </c>
      <c r="AS232">
        <v>0.40400000000000003</v>
      </c>
      <c r="AT232" s="4">
        <v>6.1800649999999999E-21</v>
      </c>
      <c r="AU232">
        <v>4</v>
      </c>
      <c r="AV232" t="s">
        <v>889</v>
      </c>
      <c r="BI232" t="s">
        <v>2727</v>
      </c>
      <c r="BJ232" s="4">
        <v>4.9355859999999998E-56</v>
      </c>
      <c r="BK232">
        <v>0.7522759</v>
      </c>
      <c r="BL232">
        <v>0.61399999999999999</v>
      </c>
      <c r="BM232">
        <v>0.35399999999999998</v>
      </c>
      <c r="BN232" s="4">
        <v>7.2222430000000001E-52</v>
      </c>
      <c r="BO232">
        <v>6</v>
      </c>
      <c r="BP232" t="s">
        <v>925</v>
      </c>
    </row>
    <row r="233" spans="1:68" x14ac:dyDescent="0.3">
      <c r="A233" t="s">
        <v>588</v>
      </c>
      <c r="B233" s="4">
        <v>3.6133580000000002E-41</v>
      </c>
      <c r="C233">
        <v>0.27351629999999999</v>
      </c>
      <c r="D233">
        <v>0.97099999999999997</v>
      </c>
      <c r="E233">
        <v>0.96199999999999997</v>
      </c>
      <c r="F233" s="4">
        <v>5.2874259999999998E-37</v>
      </c>
      <c r="G233">
        <v>0</v>
      </c>
      <c r="H233" t="s">
        <v>588</v>
      </c>
      <c r="K233" t="s">
        <v>334</v>
      </c>
      <c r="L233" s="4">
        <v>9.7610220000000004E-99</v>
      </c>
      <c r="M233">
        <v>0.54328980000000004</v>
      </c>
      <c r="N233">
        <v>0.42199999999999999</v>
      </c>
      <c r="O233">
        <v>0.17899999999999999</v>
      </c>
      <c r="P233" s="4">
        <v>1.4283300000000001E-94</v>
      </c>
      <c r="Q233">
        <v>1</v>
      </c>
      <c r="R233" t="s">
        <v>334</v>
      </c>
      <c r="AE233" t="s">
        <v>1152</v>
      </c>
      <c r="AF233" s="4">
        <v>9.5751789999999996E-3</v>
      </c>
      <c r="AG233">
        <v>0.25097979999999998</v>
      </c>
      <c r="AH233">
        <v>0.71099999999999997</v>
      </c>
      <c r="AI233">
        <v>0.67800000000000005</v>
      </c>
      <c r="AJ233" s="4">
        <v>1</v>
      </c>
      <c r="AK233">
        <v>3</v>
      </c>
      <c r="AL233" t="s">
        <v>855</v>
      </c>
      <c r="AO233" t="s">
        <v>249</v>
      </c>
      <c r="AP233" s="4">
        <v>4.7701529999999998E-25</v>
      </c>
      <c r="AQ233">
        <v>0.27365810000000002</v>
      </c>
      <c r="AR233">
        <v>0.90500000000000003</v>
      </c>
      <c r="AS233">
        <v>0.67500000000000004</v>
      </c>
      <c r="AT233" s="4">
        <v>6.9801640000000004E-21</v>
      </c>
      <c r="AU233">
        <v>4</v>
      </c>
      <c r="AV233" t="s">
        <v>250</v>
      </c>
      <c r="BI233" t="s">
        <v>1162</v>
      </c>
      <c r="BJ233" s="4">
        <v>1.1991399999999999E-55</v>
      </c>
      <c r="BK233">
        <v>0.47430850000000002</v>
      </c>
      <c r="BL233">
        <v>0.55700000000000005</v>
      </c>
      <c r="BM233">
        <v>0.27400000000000002</v>
      </c>
      <c r="BN233" s="4">
        <v>1.754701E-51</v>
      </c>
      <c r="BO233">
        <v>6</v>
      </c>
      <c r="BP233" t="s">
        <v>530</v>
      </c>
    </row>
    <row r="234" spans="1:68" x14ac:dyDescent="0.3">
      <c r="A234" t="s">
        <v>808</v>
      </c>
      <c r="B234" s="4">
        <v>1.156935E-40</v>
      </c>
      <c r="C234">
        <v>0.75864980000000004</v>
      </c>
      <c r="D234">
        <v>0.33800000000000002</v>
      </c>
      <c r="E234">
        <v>0.253</v>
      </c>
      <c r="F234" s="4">
        <v>1.6929429999999999E-36</v>
      </c>
      <c r="G234">
        <v>0</v>
      </c>
      <c r="H234" t="s">
        <v>808</v>
      </c>
      <c r="K234" t="s">
        <v>855</v>
      </c>
      <c r="L234" s="4">
        <v>1.6519459999999999E-98</v>
      </c>
      <c r="M234">
        <v>0.5513806</v>
      </c>
      <c r="N234">
        <v>0.91400000000000003</v>
      </c>
      <c r="O234">
        <v>0.64200000000000002</v>
      </c>
      <c r="P234" s="4">
        <v>2.4172929999999999E-94</v>
      </c>
      <c r="Q234">
        <v>1</v>
      </c>
      <c r="R234" t="s">
        <v>855</v>
      </c>
      <c r="AE234" t="s">
        <v>3309</v>
      </c>
      <c r="AO234" t="s">
        <v>2721</v>
      </c>
      <c r="AP234" s="4">
        <v>1.9261209999999999E-24</v>
      </c>
      <c r="AQ234">
        <v>0.3051355</v>
      </c>
      <c r="AR234">
        <v>0.873</v>
      </c>
      <c r="AS234">
        <v>0.65</v>
      </c>
      <c r="AT234" s="4">
        <v>2.8184920000000001E-20</v>
      </c>
      <c r="AU234">
        <v>4</v>
      </c>
      <c r="AV234" t="s">
        <v>354</v>
      </c>
      <c r="BI234" t="s">
        <v>525</v>
      </c>
      <c r="BJ234" s="4">
        <v>1.540232E-55</v>
      </c>
      <c r="BK234">
        <v>0.57897810000000005</v>
      </c>
      <c r="BL234">
        <v>0.51400000000000001</v>
      </c>
      <c r="BM234">
        <v>0.253</v>
      </c>
      <c r="BN234" s="4">
        <v>2.2538209999999999E-51</v>
      </c>
      <c r="BO234">
        <v>6</v>
      </c>
      <c r="BP234" t="s">
        <v>526</v>
      </c>
    </row>
    <row r="235" spans="1:68" x14ac:dyDescent="0.3">
      <c r="A235" t="s">
        <v>117</v>
      </c>
      <c r="B235" s="4">
        <v>1.2241839999999999E-40</v>
      </c>
      <c r="C235">
        <v>0.32550630000000003</v>
      </c>
      <c r="D235">
        <v>0.89700000000000002</v>
      </c>
      <c r="E235">
        <v>0.89</v>
      </c>
      <c r="F235" s="4">
        <v>1.791349E-36</v>
      </c>
      <c r="G235">
        <v>0</v>
      </c>
      <c r="H235" t="s">
        <v>117</v>
      </c>
      <c r="K235" t="s">
        <v>505</v>
      </c>
      <c r="L235" s="4">
        <v>9.3282380000000003E-98</v>
      </c>
      <c r="M235">
        <v>0.51909369999999999</v>
      </c>
      <c r="N235">
        <v>0.42199999999999999</v>
      </c>
      <c r="O235">
        <v>0.17499999999999999</v>
      </c>
      <c r="P235" s="4">
        <v>1.3650009999999999E-93</v>
      </c>
      <c r="Q235">
        <v>1</v>
      </c>
      <c r="R235" t="s">
        <v>506</v>
      </c>
      <c r="AO235" t="s">
        <v>152</v>
      </c>
      <c r="AP235" s="4">
        <v>2.618413E-24</v>
      </c>
      <c r="AQ235">
        <v>0.30040169999999999</v>
      </c>
      <c r="AR235">
        <v>0.74</v>
      </c>
      <c r="AS235">
        <v>0.47499999999999998</v>
      </c>
      <c r="AT235" s="4">
        <v>3.831524E-20</v>
      </c>
      <c r="AU235">
        <v>4</v>
      </c>
      <c r="AV235" t="s">
        <v>153</v>
      </c>
      <c r="BI235" t="s">
        <v>1121</v>
      </c>
      <c r="BJ235" s="4">
        <v>3.7606509999999999E-55</v>
      </c>
      <c r="BK235">
        <v>0.46533580000000002</v>
      </c>
      <c r="BL235">
        <v>0.51800000000000002</v>
      </c>
      <c r="BM235">
        <v>0.246</v>
      </c>
      <c r="BN235" s="4">
        <v>5.5029600000000004E-51</v>
      </c>
      <c r="BO235">
        <v>6</v>
      </c>
      <c r="BP235" t="s">
        <v>419</v>
      </c>
    </row>
    <row r="236" spans="1:68" x14ac:dyDescent="0.3">
      <c r="A236" t="s">
        <v>135</v>
      </c>
      <c r="B236" s="4">
        <v>1.452056E-40</v>
      </c>
      <c r="C236">
        <v>0.52853989999999995</v>
      </c>
      <c r="D236">
        <v>0.61799999999999999</v>
      </c>
      <c r="E236">
        <v>0.59399999999999997</v>
      </c>
      <c r="F236" s="4">
        <v>2.124793E-36</v>
      </c>
      <c r="G236">
        <v>0</v>
      </c>
      <c r="H236" t="s">
        <v>135</v>
      </c>
      <c r="K236" t="s">
        <v>480</v>
      </c>
      <c r="L236" s="4">
        <v>3.3903720000000002E-97</v>
      </c>
      <c r="M236">
        <v>0.52602740000000003</v>
      </c>
      <c r="N236">
        <v>0.64</v>
      </c>
      <c r="O236">
        <v>0.33300000000000002</v>
      </c>
      <c r="P236" s="4">
        <v>4.961131E-93</v>
      </c>
      <c r="Q236">
        <v>1</v>
      </c>
      <c r="R236" t="s">
        <v>481</v>
      </c>
      <c r="AO236" t="s">
        <v>1851</v>
      </c>
      <c r="AP236" s="4">
        <v>3.0125119999999999E-24</v>
      </c>
      <c r="AQ236">
        <v>0.27129409999999998</v>
      </c>
      <c r="AR236">
        <v>0.68600000000000005</v>
      </c>
      <c r="AS236">
        <v>0.436</v>
      </c>
      <c r="AT236" s="4">
        <v>4.4082089999999998E-20</v>
      </c>
      <c r="AU236">
        <v>4</v>
      </c>
      <c r="AV236" t="s">
        <v>1851</v>
      </c>
      <c r="BI236" t="s">
        <v>1171</v>
      </c>
      <c r="BJ236" s="4">
        <v>4.2109610000000001E-55</v>
      </c>
      <c r="BK236">
        <v>0.51271860000000002</v>
      </c>
      <c r="BL236">
        <v>0.91</v>
      </c>
      <c r="BM236">
        <v>0.65700000000000003</v>
      </c>
      <c r="BN236" s="4">
        <v>6.1618999999999997E-51</v>
      </c>
      <c r="BO236">
        <v>6</v>
      </c>
      <c r="BP236" t="s">
        <v>998</v>
      </c>
    </row>
    <row r="237" spans="1:68" x14ac:dyDescent="0.3">
      <c r="A237" t="s">
        <v>476</v>
      </c>
      <c r="B237" s="4">
        <v>2.3308339999999999E-39</v>
      </c>
      <c r="C237">
        <v>0.4581828</v>
      </c>
      <c r="D237">
        <v>0.67300000000000004</v>
      </c>
      <c r="E237">
        <v>0.66900000000000004</v>
      </c>
      <c r="F237" s="4">
        <v>3.4107090000000002E-35</v>
      </c>
      <c r="G237">
        <v>0</v>
      </c>
      <c r="H237" t="s">
        <v>476</v>
      </c>
      <c r="K237" t="s">
        <v>1055</v>
      </c>
      <c r="L237" s="4">
        <v>8.2917869999999995E-97</v>
      </c>
      <c r="M237">
        <v>0.5972094</v>
      </c>
      <c r="N237">
        <v>0.61</v>
      </c>
      <c r="O237">
        <v>0.316</v>
      </c>
      <c r="P237" s="4">
        <v>1.213337E-92</v>
      </c>
      <c r="Q237">
        <v>1</v>
      </c>
      <c r="R237" t="s">
        <v>1055</v>
      </c>
      <c r="AO237" t="s">
        <v>181</v>
      </c>
      <c r="AP237" s="4">
        <v>3.9647010000000003E-24</v>
      </c>
      <c r="AQ237">
        <v>0.26057639999999999</v>
      </c>
      <c r="AR237">
        <v>0.37</v>
      </c>
      <c r="AS237">
        <v>0.20399999999999999</v>
      </c>
      <c r="AT237" s="4">
        <v>5.8015470000000005E-20</v>
      </c>
      <c r="AU237">
        <v>4</v>
      </c>
      <c r="AV237" t="s">
        <v>182</v>
      </c>
      <c r="BI237" t="s">
        <v>3455</v>
      </c>
      <c r="BJ237" s="4">
        <v>4.6237380000000003E-55</v>
      </c>
      <c r="BK237">
        <v>0.533219</v>
      </c>
      <c r="BL237">
        <v>0.46100000000000002</v>
      </c>
      <c r="BM237">
        <v>0.216</v>
      </c>
      <c r="BN237" s="4">
        <v>6.7659159999999998E-51</v>
      </c>
      <c r="BO237">
        <v>6</v>
      </c>
      <c r="BP237" t="s">
        <v>1059</v>
      </c>
    </row>
    <row r="238" spans="1:68" x14ac:dyDescent="0.3">
      <c r="A238" t="s">
        <v>795</v>
      </c>
      <c r="B238" s="4">
        <v>3.0447339999999998E-39</v>
      </c>
      <c r="C238">
        <v>0.72799100000000005</v>
      </c>
      <c r="D238">
        <v>0.27500000000000002</v>
      </c>
      <c r="E238">
        <v>0.187</v>
      </c>
      <c r="F238" s="4">
        <v>4.4553589999999999E-35</v>
      </c>
      <c r="G238">
        <v>0</v>
      </c>
      <c r="H238" t="s">
        <v>795</v>
      </c>
      <c r="K238" t="s">
        <v>794</v>
      </c>
      <c r="L238" s="4">
        <v>1.2733820000000001E-96</v>
      </c>
      <c r="M238">
        <v>0.56788669999999997</v>
      </c>
      <c r="N238">
        <v>0.71799999999999997</v>
      </c>
      <c r="O238">
        <v>0.41499999999999998</v>
      </c>
      <c r="P238" s="4">
        <v>1.8633390000000002E-92</v>
      </c>
      <c r="Q238">
        <v>1</v>
      </c>
      <c r="R238" t="s">
        <v>794</v>
      </c>
      <c r="AO238" t="s">
        <v>272</v>
      </c>
      <c r="AP238" s="4">
        <v>6.3747109999999998E-24</v>
      </c>
      <c r="AQ238">
        <v>0.2596851</v>
      </c>
      <c r="AR238">
        <v>0.59399999999999997</v>
      </c>
      <c r="AS238">
        <v>0.36599999999999999</v>
      </c>
      <c r="AT238" s="4">
        <v>9.3281139999999997E-20</v>
      </c>
      <c r="AU238">
        <v>4</v>
      </c>
      <c r="AV238" t="s">
        <v>272</v>
      </c>
      <c r="BI238" t="s">
        <v>3456</v>
      </c>
      <c r="BJ238" s="4">
        <v>5.3814709999999997E-55</v>
      </c>
      <c r="BK238">
        <v>0.52223010000000003</v>
      </c>
      <c r="BL238">
        <v>0.80100000000000005</v>
      </c>
      <c r="BM238">
        <v>0.50800000000000001</v>
      </c>
      <c r="BN238" s="4">
        <v>7.8747070000000004E-51</v>
      </c>
      <c r="BO238">
        <v>6</v>
      </c>
      <c r="BP238" t="s">
        <v>1849</v>
      </c>
    </row>
    <row r="239" spans="1:68" x14ac:dyDescent="0.3">
      <c r="A239" t="s">
        <v>757</v>
      </c>
      <c r="B239" s="4">
        <v>3.2430890000000002E-39</v>
      </c>
      <c r="C239">
        <v>0.70966609999999997</v>
      </c>
      <c r="D239">
        <v>0.443</v>
      </c>
      <c r="E239">
        <v>0.376</v>
      </c>
      <c r="F239" s="4">
        <v>4.7456120000000003E-35</v>
      </c>
      <c r="G239">
        <v>0</v>
      </c>
      <c r="H239" t="s">
        <v>757</v>
      </c>
      <c r="K239" t="s">
        <v>776</v>
      </c>
      <c r="L239" s="4">
        <v>2.395369E-96</v>
      </c>
      <c r="M239">
        <v>0.50370389999999998</v>
      </c>
      <c r="N239">
        <v>0.89600000000000002</v>
      </c>
      <c r="O239">
        <v>0.625</v>
      </c>
      <c r="P239" s="4">
        <v>3.505144E-92</v>
      </c>
      <c r="Q239">
        <v>1</v>
      </c>
      <c r="R239" t="s">
        <v>776</v>
      </c>
      <c r="AO239" t="s">
        <v>1213</v>
      </c>
      <c r="AP239" s="4">
        <v>6.7198570000000006E-24</v>
      </c>
      <c r="AQ239">
        <v>0.25341340000000001</v>
      </c>
      <c r="AR239">
        <v>0.57799999999999996</v>
      </c>
      <c r="AS239">
        <v>0.34699999999999998</v>
      </c>
      <c r="AT239" s="4">
        <v>9.8331670000000004E-20</v>
      </c>
      <c r="AU239">
        <v>4</v>
      </c>
      <c r="AV239" t="s">
        <v>1048</v>
      </c>
      <c r="BI239" t="s">
        <v>3457</v>
      </c>
      <c r="BJ239" s="4">
        <v>6.8884329999999995E-55</v>
      </c>
      <c r="BK239">
        <v>0.3782237</v>
      </c>
      <c r="BL239">
        <v>0.99099999999999999</v>
      </c>
      <c r="BM239">
        <v>0.88800000000000001</v>
      </c>
      <c r="BN239" s="4">
        <v>1.007984E-50</v>
      </c>
      <c r="BO239">
        <v>6</v>
      </c>
      <c r="BP239" t="s">
        <v>751</v>
      </c>
    </row>
    <row r="240" spans="1:68" x14ac:dyDescent="0.3">
      <c r="A240" t="s">
        <v>107</v>
      </c>
      <c r="B240" s="4">
        <v>9.9133090000000001E-39</v>
      </c>
      <c r="C240">
        <v>0.31093999999999999</v>
      </c>
      <c r="D240">
        <v>0.86</v>
      </c>
      <c r="E240">
        <v>0.871</v>
      </c>
      <c r="F240" s="4">
        <v>1.4506139999999999E-34</v>
      </c>
      <c r="G240">
        <v>0</v>
      </c>
      <c r="H240" t="s">
        <v>107</v>
      </c>
      <c r="K240" t="s">
        <v>521</v>
      </c>
      <c r="L240" s="4">
        <v>2.4368799999999999E-96</v>
      </c>
      <c r="M240">
        <v>0.60323490000000002</v>
      </c>
      <c r="N240">
        <v>0.45600000000000002</v>
      </c>
      <c r="O240">
        <v>0.20399999999999999</v>
      </c>
      <c r="P240" s="4">
        <v>3.5658869999999997E-92</v>
      </c>
      <c r="Q240">
        <v>1</v>
      </c>
      <c r="R240" t="s">
        <v>521</v>
      </c>
      <c r="AO240" t="s">
        <v>2984</v>
      </c>
      <c r="AP240" s="4">
        <v>7.900985E-24</v>
      </c>
      <c r="AQ240">
        <v>0.25123079999999998</v>
      </c>
      <c r="AR240">
        <v>0.48299999999999998</v>
      </c>
      <c r="AS240">
        <v>0.28000000000000003</v>
      </c>
      <c r="AT240" s="4">
        <v>1.1561510000000001E-19</v>
      </c>
      <c r="AU240">
        <v>4</v>
      </c>
      <c r="AV240" t="s">
        <v>2984</v>
      </c>
      <c r="BI240" t="s">
        <v>2338</v>
      </c>
      <c r="BJ240" s="4">
        <v>6.9868640000000006E-55</v>
      </c>
      <c r="BK240">
        <v>0.43829750000000001</v>
      </c>
      <c r="BL240">
        <v>0.98</v>
      </c>
      <c r="BM240">
        <v>0.79800000000000004</v>
      </c>
      <c r="BN240" s="4">
        <v>1.022388E-50</v>
      </c>
      <c r="BO240">
        <v>6</v>
      </c>
      <c r="BP240" t="s">
        <v>159</v>
      </c>
    </row>
    <row r="241" spans="1:68" x14ac:dyDescent="0.3">
      <c r="A241" t="s">
        <v>502</v>
      </c>
      <c r="B241" s="4">
        <v>4.6746810000000001E-38</v>
      </c>
      <c r="C241">
        <v>0.59775560000000005</v>
      </c>
      <c r="D241">
        <v>0.51800000000000002</v>
      </c>
      <c r="E241">
        <v>0.47899999999999998</v>
      </c>
      <c r="F241" s="4">
        <v>6.8404609999999997E-34</v>
      </c>
      <c r="G241">
        <v>0</v>
      </c>
      <c r="H241" t="s">
        <v>502</v>
      </c>
      <c r="K241" t="s">
        <v>3222</v>
      </c>
      <c r="L241" s="4">
        <v>2.7616789999999999E-96</v>
      </c>
      <c r="M241">
        <v>0.51021890000000003</v>
      </c>
      <c r="N241">
        <v>0.53700000000000003</v>
      </c>
      <c r="O241">
        <v>0.255</v>
      </c>
      <c r="P241" s="4">
        <v>4.0411640000000001E-92</v>
      </c>
      <c r="Q241">
        <v>1</v>
      </c>
      <c r="R241" t="s">
        <v>850</v>
      </c>
      <c r="AO241" t="s">
        <v>610</v>
      </c>
      <c r="AP241" s="4">
        <v>8.0574379999999998E-24</v>
      </c>
      <c r="AQ241">
        <v>0.27069779999999999</v>
      </c>
      <c r="AR241">
        <v>0.92700000000000005</v>
      </c>
      <c r="AS241">
        <v>0.73099999999999998</v>
      </c>
      <c r="AT241" s="4">
        <v>1.1790450000000001E-19</v>
      </c>
      <c r="AU241">
        <v>4</v>
      </c>
      <c r="AV241" t="s">
        <v>610</v>
      </c>
      <c r="BI241" t="s">
        <v>3458</v>
      </c>
      <c r="BJ241" s="4">
        <v>2.5587580000000001E-54</v>
      </c>
      <c r="BK241">
        <v>0.56408250000000004</v>
      </c>
      <c r="BL241">
        <v>0.66100000000000003</v>
      </c>
      <c r="BM241">
        <v>0.375</v>
      </c>
      <c r="BN241" s="4">
        <v>3.7442310000000001E-50</v>
      </c>
      <c r="BO241">
        <v>6</v>
      </c>
      <c r="BP241" t="s">
        <v>212</v>
      </c>
    </row>
    <row r="242" spans="1:68" x14ac:dyDescent="0.3">
      <c r="A242" t="s">
        <v>474</v>
      </c>
      <c r="B242" s="4">
        <v>9.1253089999999999E-38</v>
      </c>
      <c r="C242">
        <v>0.68927859999999996</v>
      </c>
      <c r="D242">
        <v>0.35199999999999998</v>
      </c>
      <c r="E242">
        <v>0.27100000000000002</v>
      </c>
      <c r="F242" s="4">
        <v>1.3353060000000001E-33</v>
      </c>
      <c r="G242">
        <v>0</v>
      </c>
      <c r="H242" t="s">
        <v>474</v>
      </c>
      <c r="K242" t="s">
        <v>822</v>
      </c>
      <c r="L242" s="4">
        <v>3.1335899999999999E-96</v>
      </c>
      <c r="M242">
        <v>0.64997459999999996</v>
      </c>
      <c r="N242">
        <v>0.46200000000000002</v>
      </c>
      <c r="O242">
        <v>0.21</v>
      </c>
      <c r="P242" s="4">
        <v>4.5853829999999998E-92</v>
      </c>
      <c r="Q242">
        <v>1</v>
      </c>
      <c r="R242" t="s">
        <v>822</v>
      </c>
      <c r="AO242" t="s">
        <v>3340</v>
      </c>
      <c r="AP242" s="4">
        <v>2.0482699999999999E-23</v>
      </c>
      <c r="AQ242">
        <v>0.25135089999999999</v>
      </c>
      <c r="AR242">
        <v>0.49299999999999999</v>
      </c>
      <c r="AS242">
        <v>0.28799999999999998</v>
      </c>
      <c r="AT242" s="4">
        <v>2.9972330000000001E-19</v>
      </c>
      <c r="AU242">
        <v>4</v>
      </c>
      <c r="AV242" t="s">
        <v>3196</v>
      </c>
      <c r="BI242" t="s">
        <v>3459</v>
      </c>
      <c r="BJ242" s="4">
        <v>5.7227129999999995E-54</v>
      </c>
      <c r="BK242">
        <v>0.52679200000000004</v>
      </c>
      <c r="BL242">
        <v>0.89600000000000002</v>
      </c>
      <c r="BM242">
        <v>0.61899999999999999</v>
      </c>
      <c r="BN242" s="4">
        <v>8.3740450000000003E-50</v>
      </c>
      <c r="BO242">
        <v>6</v>
      </c>
      <c r="BP242" t="s">
        <v>258</v>
      </c>
    </row>
    <row r="243" spans="1:68" x14ac:dyDescent="0.3">
      <c r="A243" t="s">
        <v>328</v>
      </c>
      <c r="B243" s="4">
        <v>2.342733E-37</v>
      </c>
      <c r="C243">
        <v>0.30988199999999999</v>
      </c>
      <c r="D243">
        <v>0.78900000000000003</v>
      </c>
      <c r="E243">
        <v>0.748</v>
      </c>
      <c r="F243" s="4">
        <v>3.4281209999999998E-33</v>
      </c>
      <c r="G243">
        <v>0</v>
      </c>
      <c r="H243" t="s">
        <v>328</v>
      </c>
      <c r="K243" t="s">
        <v>827</v>
      </c>
      <c r="L243" s="4">
        <v>5.1904160000000002E-96</v>
      </c>
      <c r="M243">
        <v>0.75675329999999996</v>
      </c>
      <c r="N243">
        <v>0.44900000000000001</v>
      </c>
      <c r="O243">
        <v>0.20399999999999999</v>
      </c>
      <c r="P243" s="4">
        <v>7.5951360000000004E-92</v>
      </c>
      <c r="Q243">
        <v>1</v>
      </c>
      <c r="R243" t="s">
        <v>827</v>
      </c>
      <c r="AO243" t="s">
        <v>1555</v>
      </c>
      <c r="AP243" s="4">
        <v>2.422604E-23</v>
      </c>
      <c r="AQ243">
        <v>0.3981691</v>
      </c>
      <c r="AR243">
        <v>0.55200000000000005</v>
      </c>
      <c r="AS243">
        <v>0.34499999999999997</v>
      </c>
      <c r="AT243" s="4">
        <v>3.5449969999999998E-19</v>
      </c>
      <c r="AU243">
        <v>4</v>
      </c>
      <c r="AV243" t="s">
        <v>1381</v>
      </c>
      <c r="BI243" t="s">
        <v>3144</v>
      </c>
      <c r="BJ243" s="4">
        <v>8.4007869999999994E-54</v>
      </c>
      <c r="BK243">
        <v>0.59122730000000001</v>
      </c>
      <c r="BL243">
        <v>0.46100000000000002</v>
      </c>
      <c r="BM243">
        <v>0.221</v>
      </c>
      <c r="BN243" s="4">
        <v>1.229287E-49</v>
      </c>
      <c r="BO243">
        <v>6</v>
      </c>
      <c r="BP243" t="s">
        <v>3144</v>
      </c>
    </row>
    <row r="244" spans="1:68" x14ac:dyDescent="0.3">
      <c r="A244" t="s">
        <v>74</v>
      </c>
      <c r="B244" s="4">
        <v>1.444673E-36</v>
      </c>
      <c r="C244">
        <v>0.26922059999999998</v>
      </c>
      <c r="D244">
        <v>0.92400000000000004</v>
      </c>
      <c r="E244">
        <v>0.92</v>
      </c>
      <c r="F244" s="4">
        <v>2.113991E-32</v>
      </c>
      <c r="G244">
        <v>0</v>
      </c>
      <c r="H244" t="s">
        <v>74</v>
      </c>
      <c r="K244" t="s">
        <v>829</v>
      </c>
      <c r="L244" s="4">
        <v>2.238944E-95</v>
      </c>
      <c r="M244">
        <v>0.50198520000000002</v>
      </c>
      <c r="N244">
        <v>0.28199999999999997</v>
      </c>
      <c r="O244">
        <v>9.4E-2</v>
      </c>
      <c r="P244" s="4">
        <v>3.276247E-91</v>
      </c>
      <c r="Q244">
        <v>1</v>
      </c>
      <c r="R244" t="s">
        <v>829</v>
      </c>
      <c r="AO244" t="s">
        <v>3341</v>
      </c>
      <c r="AP244" s="4">
        <v>2.6080009999999999E-23</v>
      </c>
      <c r="AQ244">
        <v>0.28756500000000002</v>
      </c>
      <c r="AR244">
        <v>0.94</v>
      </c>
      <c r="AS244">
        <v>0.77800000000000002</v>
      </c>
      <c r="AT244" s="4">
        <v>3.8162879999999999E-19</v>
      </c>
      <c r="AU244">
        <v>4</v>
      </c>
      <c r="AV244" t="s">
        <v>1846</v>
      </c>
      <c r="BI244" t="s">
        <v>3460</v>
      </c>
      <c r="BJ244" s="4">
        <v>2.1249590000000002E-53</v>
      </c>
      <c r="BK244">
        <v>0.51947880000000002</v>
      </c>
      <c r="BL244">
        <v>0.49099999999999999</v>
      </c>
      <c r="BM244">
        <v>0.23699999999999999</v>
      </c>
      <c r="BN244" s="4">
        <v>3.109452E-49</v>
      </c>
      <c r="BO244">
        <v>6</v>
      </c>
      <c r="BP244" t="s">
        <v>1179</v>
      </c>
    </row>
    <row r="245" spans="1:68" x14ac:dyDescent="0.3">
      <c r="A245" t="s">
        <v>1265</v>
      </c>
      <c r="B245" s="4">
        <v>1.140995E-35</v>
      </c>
      <c r="C245">
        <v>0.56601880000000004</v>
      </c>
      <c r="D245">
        <v>0.54900000000000004</v>
      </c>
      <c r="E245">
        <v>0.53800000000000003</v>
      </c>
      <c r="F245" s="4">
        <v>1.669617E-31</v>
      </c>
      <c r="G245">
        <v>0</v>
      </c>
      <c r="H245" t="s">
        <v>1265</v>
      </c>
      <c r="K245" t="s">
        <v>475</v>
      </c>
      <c r="L245" s="4">
        <v>3.6237550000000001E-95</v>
      </c>
      <c r="M245">
        <v>0.48634359999999999</v>
      </c>
      <c r="N245">
        <v>0.90100000000000002</v>
      </c>
      <c r="O245">
        <v>0.63</v>
      </c>
      <c r="P245" s="4">
        <v>5.3026410000000005E-91</v>
      </c>
      <c r="Q245">
        <v>1</v>
      </c>
      <c r="R245" t="s">
        <v>476</v>
      </c>
      <c r="AO245" t="s">
        <v>1079</v>
      </c>
      <c r="AP245" s="4">
        <v>4.1558400000000003E-23</v>
      </c>
      <c r="AQ245">
        <v>0.33256010000000003</v>
      </c>
      <c r="AR245">
        <v>0.29699999999999999</v>
      </c>
      <c r="AS245">
        <v>0.159</v>
      </c>
      <c r="AT245" s="4">
        <v>6.0812410000000002E-19</v>
      </c>
      <c r="AU245">
        <v>4</v>
      </c>
      <c r="AV245" t="s">
        <v>1079</v>
      </c>
      <c r="BI245" t="s">
        <v>938</v>
      </c>
      <c r="BJ245" s="4">
        <v>2.274222E-53</v>
      </c>
      <c r="BK245">
        <v>0.5535909</v>
      </c>
      <c r="BL245">
        <v>0.311</v>
      </c>
      <c r="BM245">
        <v>0.121</v>
      </c>
      <c r="BN245" s="4">
        <v>3.3278689999999998E-49</v>
      </c>
      <c r="BO245">
        <v>6</v>
      </c>
      <c r="BP245" t="s">
        <v>938</v>
      </c>
    </row>
    <row r="246" spans="1:68" x14ac:dyDescent="0.3">
      <c r="A246" t="s">
        <v>977</v>
      </c>
      <c r="B246" s="4">
        <v>2.9301330000000003E-35</v>
      </c>
      <c r="C246">
        <v>0.61307909999999999</v>
      </c>
      <c r="D246">
        <v>0.47499999999999998</v>
      </c>
      <c r="E246">
        <v>0.42099999999999999</v>
      </c>
      <c r="F246" s="4">
        <v>4.2876629999999998E-31</v>
      </c>
      <c r="G246">
        <v>0</v>
      </c>
      <c r="H246" t="s">
        <v>977</v>
      </c>
      <c r="K246" t="s">
        <v>404</v>
      </c>
      <c r="L246" s="4">
        <v>1.2199679999999999E-94</v>
      </c>
      <c r="M246">
        <v>0.53634839999999995</v>
      </c>
      <c r="N246">
        <v>0.97399999999999998</v>
      </c>
      <c r="O246">
        <v>0.83599999999999997</v>
      </c>
      <c r="P246" s="4">
        <v>1.7851790000000001E-90</v>
      </c>
      <c r="Q246">
        <v>1</v>
      </c>
      <c r="R246" t="s">
        <v>405</v>
      </c>
      <c r="AO246" t="s">
        <v>3342</v>
      </c>
      <c r="AP246" s="4">
        <v>9.6679259999999997E-23</v>
      </c>
      <c r="AQ246">
        <v>0.2579437</v>
      </c>
      <c r="AR246">
        <v>0.70699999999999996</v>
      </c>
      <c r="AS246">
        <v>0.45900000000000002</v>
      </c>
      <c r="AT246" s="4">
        <v>1.414708E-18</v>
      </c>
      <c r="AU246">
        <v>4</v>
      </c>
      <c r="AV246" t="s">
        <v>517</v>
      </c>
      <c r="BI246" t="s">
        <v>3461</v>
      </c>
      <c r="BJ246" s="4">
        <v>2.973548E-53</v>
      </c>
      <c r="BK246">
        <v>0.58521900000000004</v>
      </c>
      <c r="BL246">
        <v>0.79600000000000004</v>
      </c>
      <c r="BM246">
        <v>0.52900000000000003</v>
      </c>
      <c r="BN246" s="4">
        <v>4.3511920000000004E-49</v>
      </c>
      <c r="BO246">
        <v>6</v>
      </c>
      <c r="BP246" t="s">
        <v>985</v>
      </c>
    </row>
    <row r="247" spans="1:68" x14ac:dyDescent="0.3">
      <c r="A247" t="s">
        <v>95</v>
      </c>
      <c r="B247" s="4">
        <v>3.020547E-35</v>
      </c>
      <c r="C247">
        <v>0.69669139999999996</v>
      </c>
      <c r="D247">
        <v>0.28499999999999998</v>
      </c>
      <c r="E247">
        <v>0.2</v>
      </c>
      <c r="F247" s="4">
        <v>4.4199660000000004E-31</v>
      </c>
      <c r="G247">
        <v>0</v>
      </c>
      <c r="H247" t="s">
        <v>95</v>
      </c>
      <c r="K247" t="s">
        <v>766</v>
      </c>
      <c r="L247" s="4">
        <v>1.999228E-94</v>
      </c>
      <c r="M247">
        <v>0.45520159999999998</v>
      </c>
      <c r="N247">
        <v>0.307</v>
      </c>
      <c r="O247">
        <v>0.106</v>
      </c>
      <c r="P247" s="4">
        <v>2.9254700000000002E-90</v>
      </c>
      <c r="Q247">
        <v>1</v>
      </c>
      <c r="R247" t="s">
        <v>766</v>
      </c>
      <c r="AO247" t="s">
        <v>281</v>
      </c>
      <c r="AP247" s="4">
        <v>1.2874509999999999E-22</v>
      </c>
      <c r="AQ247">
        <v>0.33619890000000002</v>
      </c>
      <c r="AR247">
        <v>0.378</v>
      </c>
      <c r="AS247">
        <v>0.219</v>
      </c>
      <c r="AT247" s="4">
        <v>1.883927E-18</v>
      </c>
      <c r="AU247">
        <v>4</v>
      </c>
      <c r="AV247" t="s">
        <v>282</v>
      </c>
      <c r="BI247" t="s">
        <v>1140</v>
      </c>
      <c r="BJ247" s="4">
        <v>3.3921789999999999E-53</v>
      </c>
      <c r="BK247">
        <v>0.4974691</v>
      </c>
      <c r="BL247">
        <v>0.44700000000000001</v>
      </c>
      <c r="BM247">
        <v>0.20699999999999999</v>
      </c>
      <c r="BN247" s="4">
        <v>4.9637759999999996E-49</v>
      </c>
      <c r="BO247">
        <v>6</v>
      </c>
      <c r="BP247" t="s">
        <v>978</v>
      </c>
    </row>
    <row r="248" spans="1:68" x14ac:dyDescent="0.3">
      <c r="A248" t="s">
        <v>702</v>
      </c>
      <c r="B248" s="4">
        <v>1.910116E-34</v>
      </c>
      <c r="C248">
        <v>0.42090420000000001</v>
      </c>
      <c r="D248">
        <v>0.68300000000000005</v>
      </c>
      <c r="E248">
        <v>0.69799999999999995</v>
      </c>
      <c r="F248" s="4">
        <v>2.7950719999999999E-30</v>
      </c>
      <c r="G248">
        <v>0</v>
      </c>
      <c r="H248" t="s">
        <v>702</v>
      </c>
      <c r="K248" t="s">
        <v>353</v>
      </c>
      <c r="L248" s="4">
        <v>6.9883310000000001E-94</v>
      </c>
      <c r="M248">
        <v>0.51687340000000004</v>
      </c>
      <c r="N248">
        <v>0.627</v>
      </c>
      <c r="O248">
        <v>0.32700000000000001</v>
      </c>
      <c r="P248" s="4">
        <v>1.022602E-89</v>
      </c>
      <c r="Q248">
        <v>1</v>
      </c>
      <c r="R248" t="s">
        <v>353</v>
      </c>
      <c r="AO248" t="s">
        <v>3195</v>
      </c>
      <c r="AP248" s="4">
        <v>5.8133909999999997E-22</v>
      </c>
      <c r="AQ248">
        <v>0.29624879999999998</v>
      </c>
      <c r="AR248">
        <v>0.58099999999999996</v>
      </c>
      <c r="AS248">
        <v>0.36499999999999999</v>
      </c>
      <c r="AT248" s="4">
        <v>8.5067360000000005E-18</v>
      </c>
      <c r="AU248">
        <v>4</v>
      </c>
      <c r="AV248" t="s">
        <v>3195</v>
      </c>
      <c r="BI248" t="s">
        <v>989</v>
      </c>
      <c r="BJ248" s="4">
        <v>3.8717209999999998E-53</v>
      </c>
      <c r="BK248">
        <v>0.53227020000000003</v>
      </c>
      <c r="BL248">
        <v>0.47</v>
      </c>
      <c r="BM248">
        <v>0.222</v>
      </c>
      <c r="BN248" s="4">
        <v>5.6654890000000001E-49</v>
      </c>
      <c r="BO248">
        <v>6</v>
      </c>
      <c r="BP248" t="s">
        <v>946</v>
      </c>
    </row>
    <row r="249" spans="1:68" x14ac:dyDescent="0.3">
      <c r="A249" t="s">
        <v>997</v>
      </c>
      <c r="B249" s="4">
        <v>3.5344210000000002E-34</v>
      </c>
      <c r="C249">
        <v>0.54131609999999997</v>
      </c>
      <c r="D249">
        <v>0.54900000000000004</v>
      </c>
      <c r="E249">
        <v>0.53400000000000003</v>
      </c>
      <c r="F249" s="4">
        <v>5.1719180000000003E-30</v>
      </c>
      <c r="G249">
        <v>0</v>
      </c>
      <c r="H249" t="s">
        <v>997</v>
      </c>
      <c r="K249" t="s">
        <v>2176</v>
      </c>
      <c r="L249" s="4">
        <v>6.1742149999999997E-93</v>
      </c>
      <c r="M249">
        <v>0.52589339999999996</v>
      </c>
      <c r="N249">
        <v>0.46200000000000002</v>
      </c>
      <c r="O249">
        <v>0.21099999999999999</v>
      </c>
      <c r="P249" s="4">
        <v>9.0347290000000002E-89</v>
      </c>
      <c r="Q249">
        <v>1</v>
      </c>
      <c r="R249" t="s">
        <v>800</v>
      </c>
      <c r="AO249" t="s">
        <v>3343</v>
      </c>
      <c r="AP249" s="4">
        <v>1.163533E-21</v>
      </c>
      <c r="AQ249">
        <v>0.29499120000000001</v>
      </c>
      <c r="AR249">
        <v>0.76200000000000001</v>
      </c>
      <c r="AS249">
        <v>0.53600000000000003</v>
      </c>
      <c r="AT249" s="4">
        <v>1.7025979999999999E-17</v>
      </c>
      <c r="AU249">
        <v>4</v>
      </c>
      <c r="AV249" t="s">
        <v>1388</v>
      </c>
      <c r="BI249" t="s">
        <v>397</v>
      </c>
      <c r="BJ249" s="4">
        <v>4.5799130000000004E-53</v>
      </c>
      <c r="BK249">
        <v>0.47310400000000002</v>
      </c>
      <c r="BL249">
        <v>0.54400000000000004</v>
      </c>
      <c r="BM249">
        <v>0.27200000000000002</v>
      </c>
      <c r="BN249" s="4">
        <v>6.7017860000000001E-49</v>
      </c>
      <c r="BO249">
        <v>6</v>
      </c>
      <c r="BP249" t="s">
        <v>398</v>
      </c>
    </row>
    <row r="250" spans="1:68" x14ac:dyDescent="0.3">
      <c r="A250" t="s">
        <v>1848</v>
      </c>
      <c r="B250" s="4">
        <v>1.508775E-33</v>
      </c>
      <c r="C250">
        <v>0.36447049999999998</v>
      </c>
      <c r="D250">
        <v>0.72399999999999998</v>
      </c>
      <c r="E250">
        <v>0.747</v>
      </c>
      <c r="F250" s="4">
        <v>2.20779E-29</v>
      </c>
      <c r="G250">
        <v>0</v>
      </c>
      <c r="H250" t="s">
        <v>1848</v>
      </c>
      <c r="K250" t="s">
        <v>1175</v>
      </c>
      <c r="L250" s="4">
        <v>7.38937E-93</v>
      </c>
      <c r="M250">
        <v>0.49287300000000001</v>
      </c>
      <c r="N250">
        <v>0.27500000000000002</v>
      </c>
      <c r="O250">
        <v>9.1999999999999998E-2</v>
      </c>
      <c r="P250" s="4">
        <v>1.0812859999999999E-88</v>
      </c>
      <c r="Q250">
        <v>1</v>
      </c>
      <c r="R250" t="s">
        <v>1175</v>
      </c>
      <c r="AO250" t="s">
        <v>3344</v>
      </c>
      <c r="AP250" s="4">
        <v>1.231368E-21</v>
      </c>
      <c r="AQ250">
        <v>0.27690169999999997</v>
      </c>
      <c r="AR250">
        <v>0.85699999999999998</v>
      </c>
      <c r="AS250">
        <v>0.61799999999999999</v>
      </c>
      <c r="AT250" s="4">
        <v>1.8018609999999999E-17</v>
      </c>
      <c r="AU250">
        <v>4</v>
      </c>
      <c r="AV250" t="s">
        <v>217</v>
      </c>
      <c r="BI250" t="s">
        <v>3462</v>
      </c>
      <c r="BJ250" s="4">
        <v>1.6433929999999999E-52</v>
      </c>
      <c r="BK250">
        <v>0.46507369999999998</v>
      </c>
      <c r="BL250">
        <v>0.94</v>
      </c>
      <c r="BM250">
        <v>0.68500000000000005</v>
      </c>
      <c r="BN250" s="4">
        <v>2.4047779999999999E-48</v>
      </c>
      <c r="BO250">
        <v>6</v>
      </c>
      <c r="BP250" t="s">
        <v>775</v>
      </c>
    </row>
    <row r="251" spans="1:68" x14ac:dyDescent="0.3">
      <c r="A251" t="s">
        <v>700</v>
      </c>
      <c r="B251" s="4">
        <v>1.8724670000000001E-33</v>
      </c>
      <c r="C251">
        <v>0.61591019999999996</v>
      </c>
      <c r="D251">
        <v>0.56499999999999995</v>
      </c>
      <c r="E251">
        <v>0.53200000000000003</v>
      </c>
      <c r="F251" s="4">
        <v>2.7399810000000001E-29</v>
      </c>
      <c r="G251">
        <v>0</v>
      </c>
      <c r="H251" t="s">
        <v>700</v>
      </c>
      <c r="K251" t="s">
        <v>767</v>
      </c>
      <c r="L251" s="4">
        <v>3.3215379999999998E-92</v>
      </c>
      <c r="M251">
        <v>0.55194500000000002</v>
      </c>
      <c r="N251">
        <v>0.39700000000000002</v>
      </c>
      <c r="O251">
        <v>0.16600000000000001</v>
      </c>
      <c r="P251" s="4">
        <v>4.8604059999999999E-88</v>
      </c>
      <c r="Q251">
        <v>1</v>
      </c>
      <c r="R251" t="s">
        <v>767</v>
      </c>
      <c r="AO251" t="s">
        <v>941</v>
      </c>
      <c r="AP251" s="4">
        <v>1.349344E-21</v>
      </c>
      <c r="AQ251">
        <v>0.26225280000000001</v>
      </c>
      <c r="AR251">
        <v>0.25900000000000001</v>
      </c>
      <c r="AS251">
        <v>0.13500000000000001</v>
      </c>
      <c r="AT251" s="4">
        <v>1.9744939999999999E-17</v>
      </c>
      <c r="AU251">
        <v>4</v>
      </c>
      <c r="AV251" t="s">
        <v>941</v>
      </c>
      <c r="BI251" t="s">
        <v>965</v>
      </c>
      <c r="BJ251" s="4">
        <v>1.7420949999999999E-52</v>
      </c>
      <c r="BK251">
        <v>0.3075213</v>
      </c>
      <c r="BL251">
        <v>0.999</v>
      </c>
      <c r="BM251">
        <v>0.98699999999999999</v>
      </c>
      <c r="BN251" s="4">
        <v>2.5492069999999999E-48</v>
      </c>
      <c r="BO251">
        <v>6</v>
      </c>
      <c r="BP251" t="s">
        <v>965</v>
      </c>
    </row>
    <row r="252" spans="1:68" x14ac:dyDescent="0.3">
      <c r="A252" t="s">
        <v>527</v>
      </c>
      <c r="B252" s="4">
        <v>7.9518240000000002E-33</v>
      </c>
      <c r="C252">
        <v>0.68427519999999997</v>
      </c>
      <c r="D252">
        <v>0.32300000000000001</v>
      </c>
      <c r="E252">
        <v>0.249</v>
      </c>
      <c r="F252" s="4">
        <v>1.1635900000000001E-28</v>
      </c>
      <c r="G252">
        <v>0</v>
      </c>
      <c r="H252" t="s">
        <v>527</v>
      </c>
      <c r="K252" t="s">
        <v>444</v>
      </c>
      <c r="L252" s="4">
        <v>5.6661530000000002E-92</v>
      </c>
      <c r="M252">
        <v>0.49007539999999999</v>
      </c>
      <c r="N252">
        <v>0.71799999999999997</v>
      </c>
      <c r="O252">
        <v>0.40100000000000002</v>
      </c>
      <c r="P252" s="4">
        <v>8.2912820000000005E-88</v>
      </c>
      <c r="Q252">
        <v>1</v>
      </c>
      <c r="R252" t="s">
        <v>445</v>
      </c>
      <c r="AO252" t="s">
        <v>1071</v>
      </c>
      <c r="AP252" s="4">
        <v>1.7889910000000001E-21</v>
      </c>
      <c r="AQ252">
        <v>0.33189750000000001</v>
      </c>
      <c r="AR252">
        <v>0.45300000000000001</v>
      </c>
      <c r="AS252">
        <v>0.27600000000000002</v>
      </c>
      <c r="AT252" s="4">
        <v>2.617831E-17</v>
      </c>
      <c r="AU252">
        <v>4</v>
      </c>
      <c r="AV252" t="s">
        <v>1072</v>
      </c>
      <c r="BI252" t="s">
        <v>1078</v>
      </c>
      <c r="BJ252" s="4">
        <v>4.4324190000000003E-52</v>
      </c>
      <c r="BK252">
        <v>0.62335119999999999</v>
      </c>
      <c r="BL252">
        <v>0.63500000000000001</v>
      </c>
      <c r="BM252">
        <v>0.36499999999999999</v>
      </c>
      <c r="BN252" s="4">
        <v>6.4859579999999995E-48</v>
      </c>
      <c r="BO252">
        <v>6</v>
      </c>
      <c r="BP252" t="s">
        <v>272</v>
      </c>
    </row>
    <row r="253" spans="1:68" x14ac:dyDescent="0.3">
      <c r="A253" t="s">
        <v>246</v>
      </c>
      <c r="B253" s="4">
        <v>9.4959140000000002E-33</v>
      </c>
      <c r="C253">
        <v>0.51913109999999996</v>
      </c>
      <c r="D253">
        <v>0.54800000000000004</v>
      </c>
      <c r="E253">
        <v>0.53200000000000003</v>
      </c>
      <c r="F253" s="4">
        <v>1.3895369999999999E-28</v>
      </c>
      <c r="G253">
        <v>0</v>
      </c>
      <c r="H253" t="s">
        <v>246</v>
      </c>
      <c r="K253" t="s">
        <v>1215</v>
      </c>
      <c r="L253" s="4">
        <v>9.8850449999999994E-92</v>
      </c>
      <c r="M253">
        <v>0.48791220000000002</v>
      </c>
      <c r="N253">
        <v>0.443</v>
      </c>
      <c r="O253">
        <v>0.191</v>
      </c>
      <c r="P253" s="4">
        <v>1.446479E-87</v>
      </c>
      <c r="Q253">
        <v>1</v>
      </c>
      <c r="R253" t="s">
        <v>1215</v>
      </c>
      <c r="AO253" t="s">
        <v>3345</v>
      </c>
      <c r="AP253" s="4">
        <v>1.8419060000000002E-21</v>
      </c>
      <c r="AQ253">
        <v>0.258413</v>
      </c>
      <c r="AR253">
        <v>0.70599999999999996</v>
      </c>
      <c r="AS253">
        <v>0.46700000000000003</v>
      </c>
      <c r="AT253" s="4">
        <v>2.6952610000000001E-17</v>
      </c>
      <c r="AU253">
        <v>4</v>
      </c>
      <c r="AV253" t="s">
        <v>1917</v>
      </c>
      <c r="BI253" t="s">
        <v>2531</v>
      </c>
      <c r="BJ253" s="4">
        <v>4.9271989999999998E-52</v>
      </c>
      <c r="BK253">
        <v>0.36525740000000001</v>
      </c>
      <c r="BL253">
        <v>0.995</v>
      </c>
      <c r="BM253">
        <v>0.91400000000000003</v>
      </c>
      <c r="BN253" s="4">
        <v>7.2099710000000005E-48</v>
      </c>
      <c r="BO253">
        <v>6</v>
      </c>
      <c r="BP253" t="s">
        <v>74</v>
      </c>
    </row>
    <row r="254" spans="1:68" x14ac:dyDescent="0.3">
      <c r="A254" t="s">
        <v>3200</v>
      </c>
      <c r="B254" s="4">
        <v>1.2243339999999999E-32</v>
      </c>
      <c r="C254">
        <v>0.43590380000000001</v>
      </c>
      <c r="D254">
        <v>0.66600000000000004</v>
      </c>
      <c r="E254">
        <v>0.69199999999999995</v>
      </c>
      <c r="F254" s="4">
        <v>1.791569E-28</v>
      </c>
      <c r="G254">
        <v>0</v>
      </c>
      <c r="H254" t="s">
        <v>3200</v>
      </c>
      <c r="K254" t="s">
        <v>641</v>
      </c>
      <c r="L254" s="4">
        <v>1.5570569999999999E-91</v>
      </c>
      <c r="M254">
        <v>0.58266370000000001</v>
      </c>
      <c r="N254">
        <v>0.34699999999999998</v>
      </c>
      <c r="O254">
        <v>0.13800000000000001</v>
      </c>
      <c r="P254" s="4">
        <v>2.2784420000000002E-87</v>
      </c>
      <c r="Q254">
        <v>1</v>
      </c>
      <c r="R254" t="s">
        <v>641</v>
      </c>
      <c r="AO254" t="s">
        <v>279</v>
      </c>
      <c r="AP254" s="4">
        <v>2.3941229999999999E-21</v>
      </c>
      <c r="AQ254">
        <v>0.3061352</v>
      </c>
      <c r="AR254">
        <v>0.876</v>
      </c>
      <c r="AS254">
        <v>0.67300000000000004</v>
      </c>
      <c r="AT254" s="4">
        <v>3.5033200000000002E-17</v>
      </c>
      <c r="AU254">
        <v>4</v>
      </c>
      <c r="AV254" t="s">
        <v>280</v>
      </c>
      <c r="BI254" t="s">
        <v>2313</v>
      </c>
      <c r="BJ254" s="4">
        <v>1.8438050000000001E-51</v>
      </c>
      <c r="BK254">
        <v>0.32267119999999999</v>
      </c>
      <c r="BL254">
        <v>0.995</v>
      </c>
      <c r="BM254">
        <v>0.89200000000000002</v>
      </c>
      <c r="BN254" s="4">
        <v>2.6980399999999998E-47</v>
      </c>
      <c r="BO254">
        <v>6</v>
      </c>
      <c r="BP254" t="s">
        <v>180</v>
      </c>
    </row>
    <row r="255" spans="1:68" x14ac:dyDescent="0.3">
      <c r="A255" t="s">
        <v>1273</v>
      </c>
      <c r="B255" s="4">
        <v>4.3157529999999998E-32</v>
      </c>
      <c r="C255">
        <v>0.4108019</v>
      </c>
      <c r="D255">
        <v>0.67700000000000005</v>
      </c>
      <c r="E255">
        <v>0.70399999999999996</v>
      </c>
      <c r="F255" s="4">
        <v>6.3152410000000004E-28</v>
      </c>
      <c r="G255">
        <v>0</v>
      </c>
      <c r="H255" t="s">
        <v>1273</v>
      </c>
      <c r="K255" t="s">
        <v>3223</v>
      </c>
      <c r="L255" s="4">
        <v>1.6506669999999999E-91</v>
      </c>
      <c r="M255">
        <v>0.30697659999999999</v>
      </c>
      <c r="N255">
        <v>0.998</v>
      </c>
      <c r="O255">
        <v>0.97099999999999997</v>
      </c>
      <c r="P255" s="4">
        <v>2.4154200000000001E-87</v>
      </c>
      <c r="Q255">
        <v>1</v>
      </c>
      <c r="R255" t="s">
        <v>1839</v>
      </c>
      <c r="AO255" t="s">
        <v>440</v>
      </c>
      <c r="AP255" s="4">
        <v>1.1201770000000001E-20</v>
      </c>
      <c r="AQ255">
        <v>0.27229829999999999</v>
      </c>
      <c r="AR255">
        <v>0.311</v>
      </c>
      <c r="AS255">
        <v>0.17199999999999999</v>
      </c>
      <c r="AT255" s="4">
        <v>1.6391550000000001E-16</v>
      </c>
      <c r="AU255">
        <v>4</v>
      </c>
      <c r="AV255" t="s">
        <v>441</v>
      </c>
      <c r="BI255" t="s">
        <v>3463</v>
      </c>
      <c r="BJ255" s="4">
        <v>2.72769E-51</v>
      </c>
      <c r="BK255">
        <v>0.4623273</v>
      </c>
      <c r="BL255">
        <v>0.32700000000000001</v>
      </c>
      <c r="BM255">
        <v>0.13100000000000001</v>
      </c>
      <c r="BN255" s="4">
        <v>3.9914289999999999E-47</v>
      </c>
      <c r="BO255">
        <v>6</v>
      </c>
      <c r="BP255" t="s">
        <v>3464</v>
      </c>
    </row>
    <row r="256" spans="1:68" x14ac:dyDescent="0.3">
      <c r="A256" t="s">
        <v>626</v>
      </c>
      <c r="B256" s="4">
        <v>5.7836360000000004E-31</v>
      </c>
      <c r="C256">
        <v>0.2509131</v>
      </c>
      <c r="D256">
        <v>0.91300000000000003</v>
      </c>
      <c r="E256">
        <v>0.92100000000000004</v>
      </c>
      <c r="F256" s="4">
        <v>8.4631949999999996E-27</v>
      </c>
      <c r="G256">
        <v>0</v>
      </c>
      <c r="H256" t="s">
        <v>626</v>
      </c>
      <c r="K256" t="s">
        <v>455</v>
      </c>
      <c r="L256" s="4">
        <v>5.2263490000000003E-91</v>
      </c>
      <c r="M256">
        <v>0.49902609999999997</v>
      </c>
      <c r="N256">
        <v>0.873</v>
      </c>
      <c r="O256">
        <v>0.60399999999999998</v>
      </c>
      <c r="P256" s="4">
        <v>7.6477169999999999E-87</v>
      </c>
      <c r="Q256">
        <v>1</v>
      </c>
      <c r="R256" t="s">
        <v>456</v>
      </c>
      <c r="AO256" t="s">
        <v>3346</v>
      </c>
      <c r="AP256" s="4">
        <v>1.1651910000000001E-20</v>
      </c>
      <c r="AQ256">
        <v>0.2546293</v>
      </c>
      <c r="AR256">
        <v>0.47599999999999998</v>
      </c>
      <c r="AS256">
        <v>0.28699999999999998</v>
      </c>
      <c r="AT256" s="4">
        <v>1.7050229999999999E-16</v>
      </c>
      <c r="AU256">
        <v>4</v>
      </c>
      <c r="AV256" t="s">
        <v>1051</v>
      </c>
      <c r="BI256" t="s">
        <v>1155</v>
      </c>
      <c r="BJ256" s="4">
        <v>6.2003439999999996E-51</v>
      </c>
      <c r="BK256">
        <v>0.41905100000000001</v>
      </c>
      <c r="BL256">
        <v>0.28899999999999998</v>
      </c>
      <c r="BM256">
        <v>0.106</v>
      </c>
      <c r="BN256" s="4">
        <v>9.072963E-47</v>
      </c>
      <c r="BO256">
        <v>6</v>
      </c>
      <c r="BP256" t="s">
        <v>769</v>
      </c>
    </row>
    <row r="257" spans="1:68" x14ac:dyDescent="0.3">
      <c r="A257" t="s">
        <v>226</v>
      </c>
      <c r="B257" s="4">
        <v>7.6669799999999998E-31</v>
      </c>
      <c r="C257">
        <v>0.39154539999999999</v>
      </c>
      <c r="D257">
        <v>0.66200000000000003</v>
      </c>
      <c r="E257">
        <v>0.67500000000000004</v>
      </c>
      <c r="F257" s="4">
        <v>1.1219090000000001E-26</v>
      </c>
      <c r="G257">
        <v>0</v>
      </c>
      <c r="H257" t="s">
        <v>226</v>
      </c>
      <c r="K257" t="s">
        <v>547</v>
      </c>
      <c r="L257" s="4">
        <v>6.9237750000000001E-91</v>
      </c>
      <c r="M257">
        <v>0.50032810000000005</v>
      </c>
      <c r="N257">
        <v>0.45900000000000002</v>
      </c>
      <c r="O257">
        <v>0.20799999999999999</v>
      </c>
      <c r="P257" s="4">
        <v>1.0131560000000001E-86</v>
      </c>
      <c r="Q257">
        <v>1</v>
      </c>
      <c r="R257" t="s">
        <v>548</v>
      </c>
      <c r="AO257" t="s">
        <v>203</v>
      </c>
      <c r="AP257" s="4">
        <v>1.8458830000000001E-20</v>
      </c>
      <c r="AQ257">
        <v>0.25578000000000001</v>
      </c>
      <c r="AR257">
        <v>0.89900000000000002</v>
      </c>
      <c r="AS257">
        <v>0.68700000000000006</v>
      </c>
      <c r="AT257" s="4">
        <v>2.7010799999999998E-16</v>
      </c>
      <c r="AU257">
        <v>4</v>
      </c>
      <c r="AV257" t="s">
        <v>204</v>
      </c>
      <c r="BI257" t="s">
        <v>3465</v>
      </c>
      <c r="BJ257" s="4">
        <v>2.5862059999999999E-50</v>
      </c>
      <c r="BK257">
        <v>0.48544850000000001</v>
      </c>
      <c r="BL257">
        <v>0.872</v>
      </c>
      <c r="BM257">
        <v>0.59099999999999997</v>
      </c>
      <c r="BN257" s="4">
        <v>3.7843949999999998E-46</v>
      </c>
      <c r="BO257">
        <v>6</v>
      </c>
      <c r="BP257" t="s">
        <v>3227</v>
      </c>
    </row>
    <row r="258" spans="1:68" x14ac:dyDescent="0.3">
      <c r="A258" t="s">
        <v>1000</v>
      </c>
      <c r="B258" s="4">
        <v>1.749406E-30</v>
      </c>
      <c r="C258">
        <v>0.65137849999999997</v>
      </c>
      <c r="D258">
        <v>0.35699999999999998</v>
      </c>
      <c r="E258">
        <v>0.29099999999999998</v>
      </c>
      <c r="F258" s="4">
        <v>2.559906E-26</v>
      </c>
      <c r="G258">
        <v>0</v>
      </c>
      <c r="H258" t="s">
        <v>1000</v>
      </c>
      <c r="K258" t="s">
        <v>492</v>
      </c>
      <c r="L258" s="4">
        <v>1.3613109999999999E-90</v>
      </c>
      <c r="M258">
        <v>0.47372239999999999</v>
      </c>
      <c r="N258">
        <v>0.871</v>
      </c>
      <c r="O258">
        <v>0.58499999999999996</v>
      </c>
      <c r="P258" s="4">
        <v>1.9920070000000002E-86</v>
      </c>
      <c r="Q258">
        <v>1</v>
      </c>
      <c r="R258" t="s">
        <v>493</v>
      </c>
      <c r="AO258" t="s">
        <v>324</v>
      </c>
      <c r="AP258" s="4">
        <v>3.0711310000000002E-20</v>
      </c>
      <c r="AQ258">
        <v>0.37183250000000001</v>
      </c>
      <c r="AR258">
        <v>0.63600000000000001</v>
      </c>
      <c r="AS258">
        <v>0.42799999999999999</v>
      </c>
      <c r="AT258" s="4">
        <v>4.4939860000000002E-16</v>
      </c>
      <c r="AU258">
        <v>4</v>
      </c>
      <c r="AV258" t="s">
        <v>324</v>
      </c>
      <c r="BI258" t="s">
        <v>3466</v>
      </c>
      <c r="BJ258" s="4">
        <v>2.8126279999999999E-50</v>
      </c>
      <c r="BK258">
        <v>0.4868287</v>
      </c>
      <c r="BL258">
        <v>0.56499999999999995</v>
      </c>
      <c r="BM258">
        <v>0.29099999999999998</v>
      </c>
      <c r="BN258" s="4">
        <v>4.1157179999999997E-46</v>
      </c>
      <c r="BO258">
        <v>6</v>
      </c>
      <c r="BP258" t="s">
        <v>1056</v>
      </c>
    </row>
    <row r="259" spans="1:68" x14ac:dyDescent="0.3">
      <c r="A259" t="s">
        <v>483</v>
      </c>
      <c r="B259" s="4">
        <v>1.7494389999999998E-30</v>
      </c>
      <c r="C259">
        <v>0.52259750000000005</v>
      </c>
      <c r="D259">
        <v>0.52200000000000002</v>
      </c>
      <c r="E259">
        <v>0.51</v>
      </c>
      <c r="F259" s="4">
        <v>2.5599530000000001E-26</v>
      </c>
      <c r="G259">
        <v>0</v>
      </c>
      <c r="H259" t="s">
        <v>483</v>
      </c>
      <c r="K259" t="s">
        <v>477</v>
      </c>
      <c r="L259" s="4">
        <v>1.5671770000000001E-90</v>
      </c>
      <c r="M259">
        <v>0.35795850000000001</v>
      </c>
      <c r="N259">
        <v>0.36799999999999999</v>
      </c>
      <c r="O259">
        <v>0.14099999999999999</v>
      </c>
      <c r="P259" s="4">
        <v>2.2932510000000001E-86</v>
      </c>
      <c r="Q259">
        <v>1</v>
      </c>
      <c r="R259" t="s">
        <v>478</v>
      </c>
      <c r="AO259" t="s">
        <v>3347</v>
      </c>
      <c r="AP259" s="4">
        <v>4.2839880000000002E-20</v>
      </c>
      <c r="AQ259">
        <v>0.28237630000000002</v>
      </c>
      <c r="AR259">
        <v>0.753</v>
      </c>
      <c r="AS259">
        <v>0.53200000000000003</v>
      </c>
      <c r="AT259" s="4">
        <v>6.2687589999999999E-16</v>
      </c>
      <c r="AU259">
        <v>4</v>
      </c>
      <c r="AV259" t="s">
        <v>3348</v>
      </c>
      <c r="BI259" t="s">
        <v>2576</v>
      </c>
      <c r="BJ259" s="4">
        <v>3.9305170000000001E-50</v>
      </c>
      <c r="BK259">
        <v>0.2670807</v>
      </c>
      <c r="BL259">
        <v>1</v>
      </c>
      <c r="BM259">
        <v>0.98699999999999999</v>
      </c>
      <c r="BN259" s="4">
        <v>5.7515260000000003E-46</v>
      </c>
      <c r="BO259">
        <v>6</v>
      </c>
      <c r="BP259" t="s">
        <v>32</v>
      </c>
    </row>
    <row r="260" spans="1:68" x14ac:dyDescent="0.3">
      <c r="A260" t="s">
        <v>1276</v>
      </c>
      <c r="B260" s="4">
        <v>2.8374550000000001E-30</v>
      </c>
      <c r="C260">
        <v>0.70551010000000003</v>
      </c>
      <c r="D260">
        <v>0.26600000000000001</v>
      </c>
      <c r="E260">
        <v>0.188</v>
      </c>
      <c r="F260" s="4">
        <v>4.1520470000000002E-26</v>
      </c>
      <c r="G260">
        <v>0</v>
      </c>
      <c r="H260" t="s">
        <v>1276</v>
      </c>
      <c r="K260" t="s">
        <v>3224</v>
      </c>
      <c r="L260" s="4">
        <v>5.1819779999999997E-90</v>
      </c>
      <c r="M260">
        <v>0.32018659999999999</v>
      </c>
      <c r="N260">
        <v>0.996</v>
      </c>
      <c r="O260">
        <v>0.94199999999999995</v>
      </c>
      <c r="P260" s="4">
        <v>7.5827879999999998E-86</v>
      </c>
      <c r="Q260">
        <v>1</v>
      </c>
      <c r="R260" t="s">
        <v>746</v>
      </c>
      <c r="AO260" t="s">
        <v>1574</v>
      </c>
      <c r="AP260" s="4">
        <v>6.3572380000000001E-20</v>
      </c>
      <c r="AQ260">
        <v>0.53111209999999998</v>
      </c>
      <c r="AR260">
        <v>0.33500000000000002</v>
      </c>
      <c r="AS260">
        <v>0.20599999999999999</v>
      </c>
      <c r="AT260" s="4">
        <v>9.3025460000000004E-16</v>
      </c>
      <c r="AU260">
        <v>4</v>
      </c>
      <c r="AV260" t="s">
        <v>714</v>
      </c>
      <c r="BI260" t="s">
        <v>1126</v>
      </c>
      <c r="BJ260" s="4">
        <v>4.3264369999999995E-50</v>
      </c>
      <c r="BK260">
        <v>0.51430140000000002</v>
      </c>
      <c r="BL260">
        <v>0.77900000000000003</v>
      </c>
      <c r="BM260">
        <v>0.48499999999999999</v>
      </c>
      <c r="BN260" s="4">
        <v>6.3308759999999996E-46</v>
      </c>
      <c r="BO260">
        <v>6</v>
      </c>
      <c r="BP260" t="s">
        <v>242</v>
      </c>
    </row>
    <row r="261" spans="1:68" x14ac:dyDescent="0.3">
      <c r="A261" t="s">
        <v>260</v>
      </c>
      <c r="B261" s="4">
        <v>3.8861629999999999E-30</v>
      </c>
      <c r="C261">
        <v>0.56879000000000002</v>
      </c>
      <c r="D261">
        <v>0.46100000000000002</v>
      </c>
      <c r="E261">
        <v>0.43099999999999999</v>
      </c>
      <c r="F261" s="4">
        <v>5.6866219999999998E-26</v>
      </c>
      <c r="G261">
        <v>0</v>
      </c>
      <c r="H261" t="s">
        <v>260</v>
      </c>
      <c r="K261" t="s">
        <v>535</v>
      </c>
      <c r="L261" s="4">
        <v>5.6919410000000002E-90</v>
      </c>
      <c r="M261">
        <v>0.48929240000000002</v>
      </c>
      <c r="N261">
        <v>0.48699999999999999</v>
      </c>
      <c r="O261">
        <v>0.22500000000000001</v>
      </c>
      <c r="P261" s="4">
        <v>8.3290170000000002E-86</v>
      </c>
      <c r="Q261">
        <v>1</v>
      </c>
      <c r="R261" t="s">
        <v>536</v>
      </c>
      <c r="AO261" t="s">
        <v>3349</v>
      </c>
      <c r="AP261" s="4">
        <v>4.0309689999999999E-19</v>
      </c>
      <c r="AQ261">
        <v>0.2746517</v>
      </c>
      <c r="AR261">
        <v>0.64800000000000002</v>
      </c>
      <c r="AS261">
        <v>0.41599999999999998</v>
      </c>
      <c r="AT261" s="4">
        <v>5.8985160000000002E-15</v>
      </c>
      <c r="AU261">
        <v>4</v>
      </c>
      <c r="AV261" t="s">
        <v>382</v>
      </c>
      <c r="BI261" t="s">
        <v>3467</v>
      </c>
      <c r="BJ261" s="4">
        <v>7.0813719999999996E-50</v>
      </c>
      <c r="BK261">
        <v>0.4889656</v>
      </c>
      <c r="BL261">
        <v>0.53200000000000003</v>
      </c>
      <c r="BM261">
        <v>0.26800000000000002</v>
      </c>
      <c r="BN261" s="4">
        <v>1.0362170000000001E-45</v>
      </c>
      <c r="BO261">
        <v>6</v>
      </c>
      <c r="BP261" t="s">
        <v>474</v>
      </c>
    </row>
    <row r="262" spans="1:68" x14ac:dyDescent="0.3">
      <c r="A262" t="s">
        <v>755</v>
      </c>
      <c r="B262" s="4">
        <v>2.516985E-29</v>
      </c>
      <c r="C262">
        <v>0.62360910000000003</v>
      </c>
      <c r="D262">
        <v>0.42399999999999999</v>
      </c>
      <c r="E262">
        <v>0.36799999999999999</v>
      </c>
      <c r="F262" s="4">
        <v>3.6831050000000002E-25</v>
      </c>
      <c r="G262">
        <v>0</v>
      </c>
      <c r="H262" t="s">
        <v>755</v>
      </c>
      <c r="K262" t="s">
        <v>994</v>
      </c>
      <c r="L262" s="4">
        <v>1.011361E-89</v>
      </c>
      <c r="M262">
        <v>0.54815250000000004</v>
      </c>
      <c r="N262">
        <v>0.69</v>
      </c>
      <c r="O262">
        <v>0.40100000000000002</v>
      </c>
      <c r="P262" s="4">
        <v>1.4799249999999999E-85</v>
      </c>
      <c r="Q262">
        <v>1</v>
      </c>
      <c r="R262" t="s">
        <v>994</v>
      </c>
      <c r="AO262" t="s">
        <v>3350</v>
      </c>
      <c r="AP262" s="4">
        <v>1.136445E-18</v>
      </c>
      <c r="AQ262">
        <v>0.26836769999999999</v>
      </c>
      <c r="AR262">
        <v>0.69599999999999995</v>
      </c>
      <c r="AS262">
        <v>0.46400000000000002</v>
      </c>
      <c r="AT262" s="4">
        <v>1.66296E-14</v>
      </c>
      <c r="AU262">
        <v>4</v>
      </c>
      <c r="AV262" t="s">
        <v>796</v>
      </c>
      <c r="BI262" t="s">
        <v>3468</v>
      </c>
      <c r="BJ262" s="4">
        <v>9.0223019999999996E-50</v>
      </c>
      <c r="BK262">
        <v>0.4824774</v>
      </c>
      <c r="BL262">
        <v>0.87</v>
      </c>
      <c r="BM262">
        <v>0.61299999999999999</v>
      </c>
      <c r="BN262" s="4">
        <v>1.320234E-45</v>
      </c>
      <c r="BO262">
        <v>6</v>
      </c>
      <c r="BP262" t="s">
        <v>788</v>
      </c>
    </row>
    <row r="263" spans="1:68" x14ac:dyDescent="0.3">
      <c r="A263" t="s">
        <v>462</v>
      </c>
      <c r="B263" s="4">
        <v>3.488656E-29</v>
      </c>
      <c r="C263">
        <v>0.56226149999999997</v>
      </c>
      <c r="D263">
        <v>0.435</v>
      </c>
      <c r="E263">
        <v>0.39400000000000002</v>
      </c>
      <c r="F263" s="4">
        <v>5.1049499999999996E-25</v>
      </c>
      <c r="G263">
        <v>0</v>
      </c>
      <c r="H263" t="s">
        <v>462</v>
      </c>
      <c r="K263" t="s">
        <v>339</v>
      </c>
      <c r="L263" s="4">
        <v>1.0290940000000001E-89</v>
      </c>
      <c r="M263">
        <v>0.50936530000000002</v>
      </c>
      <c r="N263">
        <v>0.77600000000000002</v>
      </c>
      <c r="O263">
        <v>0.46899999999999997</v>
      </c>
      <c r="P263" s="4">
        <v>1.5058730000000001E-85</v>
      </c>
      <c r="Q263">
        <v>1</v>
      </c>
      <c r="R263" t="s">
        <v>340</v>
      </c>
      <c r="AO263" t="s">
        <v>3351</v>
      </c>
      <c r="AP263" s="4">
        <v>1.8973130000000001E-18</v>
      </c>
      <c r="AQ263">
        <v>0.26145429999999997</v>
      </c>
      <c r="AR263">
        <v>0.81699999999999995</v>
      </c>
      <c r="AS263">
        <v>0.60099999999999998</v>
      </c>
      <c r="AT263" s="4">
        <v>2.776338E-14</v>
      </c>
      <c r="AU263">
        <v>4</v>
      </c>
      <c r="AV263" t="s">
        <v>3199</v>
      </c>
      <c r="BI263" t="s">
        <v>1099</v>
      </c>
      <c r="BJ263" s="4">
        <v>1.546366E-49</v>
      </c>
      <c r="BK263">
        <v>0.30338490000000001</v>
      </c>
      <c r="BL263">
        <v>1</v>
      </c>
      <c r="BM263">
        <v>0.98899999999999999</v>
      </c>
      <c r="BN263" s="4">
        <v>2.2627979999999999E-45</v>
      </c>
      <c r="BO263">
        <v>6</v>
      </c>
      <c r="BP263" t="s">
        <v>161</v>
      </c>
    </row>
    <row r="264" spans="1:68" x14ac:dyDescent="0.3">
      <c r="A264" t="s">
        <v>452</v>
      </c>
      <c r="B264" s="4">
        <v>1.6839639999999999E-28</v>
      </c>
      <c r="C264">
        <v>0.58563920000000003</v>
      </c>
      <c r="D264">
        <v>0.45800000000000002</v>
      </c>
      <c r="E264">
        <v>0.42699999999999999</v>
      </c>
      <c r="F264" s="4">
        <v>2.4641449999999999E-24</v>
      </c>
      <c r="G264">
        <v>0</v>
      </c>
      <c r="H264" t="s">
        <v>452</v>
      </c>
      <c r="K264" t="s">
        <v>1800</v>
      </c>
      <c r="L264" s="4">
        <v>1.322071E-88</v>
      </c>
      <c r="M264">
        <v>0.31724469999999999</v>
      </c>
      <c r="N264">
        <v>0.999</v>
      </c>
      <c r="O264">
        <v>0.96699999999999997</v>
      </c>
      <c r="P264" s="4">
        <v>1.9345869999999999E-84</v>
      </c>
      <c r="Q264">
        <v>1</v>
      </c>
      <c r="R264" t="s">
        <v>1800</v>
      </c>
      <c r="AO264" t="s">
        <v>345</v>
      </c>
      <c r="AP264" s="4">
        <v>2.4304849999999999E-18</v>
      </c>
      <c r="AQ264">
        <v>0.27289210000000003</v>
      </c>
      <c r="AR264">
        <v>0.90700000000000003</v>
      </c>
      <c r="AS264">
        <v>0.72399999999999998</v>
      </c>
      <c r="AT264" s="4">
        <v>3.5565290000000002E-14</v>
      </c>
      <c r="AU264">
        <v>4</v>
      </c>
      <c r="AV264" t="s">
        <v>346</v>
      </c>
      <c r="BI264" t="s">
        <v>2370</v>
      </c>
      <c r="BJ264" s="4">
        <v>1.9163580000000001E-49</v>
      </c>
      <c r="BK264">
        <v>0.32979799999999998</v>
      </c>
      <c r="BL264">
        <v>1</v>
      </c>
      <c r="BM264">
        <v>0.94899999999999995</v>
      </c>
      <c r="BN264" s="4">
        <v>2.8042069999999998E-45</v>
      </c>
      <c r="BO264">
        <v>6</v>
      </c>
      <c r="BP264" t="s">
        <v>57</v>
      </c>
    </row>
    <row r="265" spans="1:68" x14ac:dyDescent="0.3">
      <c r="A265" t="s">
        <v>191</v>
      </c>
      <c r="B265" s="4">
        <v>2.7962230000000001E-27</v>
      </c>
      <c r="C265">
        <v>0.60068250000000001</v>
      </c>
      <c r="D265">
        <v>0.39300000000000002</v>
      </c>
      <c r="E265">
        <v>0.34599999999999997</v>
      </c>
      <c r="F265" s="4">
        <v>4.0917129999999998E-23</v>
      </c>
      <c r="G265">
        <v>0</v>
      </c>
      <c r="H265" t="s">
        <v>191</v>
      </c>
      <c r="K265" t="s">
        <v>763</v>
      </c>
      <c r="L265" s="4">
        <v>1.6783980000000001E-88</v>
      </c>
      <c r="M265">
        <v>0.42223490000000002</v>
      </c>
      <c r="N265">
        <v>0.26200000000000001</v>
      </c>
      <c r="O265">
        <v>8.5999999999999993E-2</v>
      </c>
      <c r="P265" s="4">
        <v>2.4559999999999999E-84</v>
      </c>
      <c r="Q265">
        <v>1</v>
      </c>
      <c r="R265" t="s">
        <v>763</v>
      </c>
      <c r="AO265" t="s">
        <v>1568</v>
      </c>
      <c r="AP265" s="4">
        <v>2.116725E-17</v>
      </c>
      <c r="AQ265">
        <v>0.3179922</v>
      </c>
      <c r="AR265">
        <v>0.96699999999999997</v>
      </c>
      <c r="AS265">
        <v>0.82799999999999996</v>
      </c>
      <c r="AT265" s="4">
        <v>3.0974039999999998E-13</v>
      </c>
      <c r="AU265">
        <v>4</v>
      </c>
      <c r="AV265" t="s">
        <v>687</v>
      </c>
      <c r="BI265" t="s">
        <v>3469</v>
      </c>
      <c r="BJ265" s="4">
        <v>2.0388959999999999E-49</v>
      </c>
      <c r="BK265">
        <v>0.42416189999999998</v>
      </c>
      <c r="BL265">
        <v>0.251</v>
      </c>
      <c r="BM265">
        <v>8.8999999999999996E-2</v>
      </c>
      <c r="BN265" s="4">
        <v>2.9835160000000002E-45</v>
      </c>
      <c r="BO265">
        <v>6</v>
      </c>
      <c r="BP265" t="s">
        <v>3469</v>
      </c>
    </row>
    <row r="266" spans="1:68" x14ac:dyDescent="0.3">
      <c r="A266" t="s">
        <v>1841</v>
      </c>
      <c r="B266" s="4">
        <v>5.3792589999999999E-27</v>
      </c>
      <c r="C266">
        <v>0.25027820000000001</v>
      </c>
      <c r="D266">
        <v>0.89300000000000002</v>
      </c>
      <c r="E266">
        <v>0.91200000000000003</v>
      </c>
      <c r="F266" s="4">
        <v>7.8714689999999995E-23</v>
      </c>
      <c r="G266">
        <v>0</v>
      </c>
      <c r="H266" t="s">
        <v>1841</v>
      </c>
      <c r="K266" t="s">
        <v>1210</v>
      </c>
      <c r="L266" s="4">
        <v>4.3104660000000004E-87</v>
      </c>
      <c r="M266">
        <v>0.51067039999999997</v>
      </c>
      <c r="N266">
        <v>0.63200000000000001</v>
      </c>
      <c r="O266">
        <v>0.34200000000000003</v>
      </c>
      <c r="P266" s="4">
        <v>6.3075040000000002E-83</v>
      </c>
      <c r="Q266">
        <v>1</v>
      </c>
      <c r="R266" t="s">
        <v>1210</v>
      </c>
      <c r="AO266" t="s">
        <v>3352</v>
      </c>
      <c r="AP266" s="4">
        <v>6.4122029999999999E-17</v>
      </c>
      <c r="AQ266">
        <v>0.32737870000000002</v>
      </c>
      <c r="AR266">
        <v>0.30199999999999999</v>
      </c>
      <c r="AS266">
        <v>0.182</v>
      </c>
      <c r="AT266" s="4">
        <v>9.3829759999999998E-13</v>
      </c>
      <c r="AU266">
        <v>4</v>
      </c>
      <c r="AV266" t="s">
        <v>851</v>
      </c>
      <c r="BI266" t="s">
        <v>3470</v>
      </c>
      <c r="BJ266" s="4">
        <v>2.0656309999999999E-49</v>
      </c>
      <c r="BK266">
        <v>0.44031579999999998</v>
      </c>
      <c r="BL266">
        <v>0.95</v>
      </c>
      <c r="BM266">
        <v>0.71799999999999997</v>
      </c>
      <c r="BN266" s="4">
        <v>3.0226380000000001E-45</v>
      </c>
      <c r="BO266">
        <v>6</v>
      </c>
      <c r="BP266" t="s">
        <v>454</v>
      </c>
    </row>
    <row r="267" spans="1:68" x14ac:dyDescent="0.3">
      <c r="A267" t="s">
        <v>435</v>
      </c>
      <c r="B267" s="4">
        <v>5.4565259999999999E-27</v>
      </c>
      <c r="C267">
        <v>0.46343970000000001</v>
      </c>
      <c r="D267">
        <v>0.57099999999999995</v>
      </c>
      <c r="E267">
        <v>0.58499999999999996</v>
      </c>
      <c r="F267" s="4">
        <v>7.9845339999999998E-23</v>
      </c>
      <c r="G267">
        <v>0</v>
      </c>
      <c r="H267" t="s">
        <v>435</v>
      </c>
      <c r="K267" t="s">
        <v>1206</v>
      </c>
      <c r="L267" s="4">
        <v>5.4527429999999997E-87</v>
      </c>
      <c r="M267">
        <v>0.50894410000000001</v>
      </c>
      <c r="N267">
        <v>0.67900000000000005</v>
      </c>
      <c r="O267">
        <v>0.379</v>
      </c>
      <c r="P267" s="4">
        <v>7.9789990000000003E-83</v>
      </c>
      <c r="Q267">
        <v>1</v>
      </c>
      <c r="R267" t="s">
        <v>1207</v>
      </c>
      <c r="AO267" t="s">
        <v>582</v>
      </c>
      <c r="AP267" s="4">
        <v>8.4264440000000002E-17</v>
      </c>
      <c r="AQ267">
        <v>0.2896842</v>
      </c>
      <c r="AR267">
        <v>0.72299999999999998</v>
      </c>
      <c r="AS267">
        <v>0.50600000000000001</v>
      </c>
      <c r="AT267" s="4">
        <v>1.2330419999999999E-12</v>
      </c>
      <c r="AU267">
        <v>4</v>
      </c>
      <c r="AV267" t="s">
        <v>582</v>
      </c>
      <c r="BI267" t="s">
        <v>635</v>
      </c>
      <c r="BJ267" s="4">
        <v>5.5614339999999997E-49</v>
      </c>
      <c r="BK267">
        <v>0.59294420000000003</v>
      </c>
      <c r="BL267">
        <v>0.85099999999999998</v>
      </c>
      <c r="BM267">
        <v>0.56100000000000005</v>
      </c>
      <c r="BN267" s="4">
        <v>8.1380459999999995E-45</v>
      </c>
      <c r="BO267">
        <v>6</v>
      </c>
      <c r="BP267" t="s">
        <v>636</v>
      </c>
    </row>
    <row r="268" spans="1:68" x14ac:dyDescent="0.3">
      <c r="A268" t="s">
        <v>837</v>
      </c>
      <c r="B268" s="4">
        <v>5.5176539999999997E-27</v>
      </c>
      <c r="C268">
        <v>0.37959660000000001</v>
      </c>
      <c r="D268">
        <v>0.70599999999999996</v>
      </c>
      <c r="E268">
        <v>0.73599999999999999</v>
      </c>
      <c r="F268" s="4">
        <v>8.0739830000000003E-23</v>
      </c>
      <c r="G268">
        <v>0</v>
      </c>
      <c r="H268" t="s">
        <v>837</v>
      </c>
      <c r="K268" t="s">
        <v>3225</v>
      </c>
      <c r="L268" s="4">
        <v>8.3297739999999996E-87</v>
      </c>
      <c r="M268">
        <v>0.47985169999999999</v>
      </c>
      <c r="N268">
        <v>0.45400000000000001</v>
      </c>
      <c r="O268">
        <v>0.20799999999999999</v>
      </c>
      <c r="P268" s="4">
        <v>1.2188960000000001E-82</v>
      </c>
      <c r="Q268">
        <v>1</v>
      </c>
      <c r="R268" t="s">
        <v>3225</v>
      </c>
      <c r="AO268" t="s">
        <v>389</v>
      </c>
      <c r="AP268" s="4">
        <v>1.396732E-16</v>
      </c>
      <c r="AQ268">
        <v>0.36883630000000001</v>
      </c>
      <c r="AR268">
        <v>0.65100000000000002</v>
      </c>
      <c r="AS268">
        <v>0.44800000000000001</v>
      </c>
      <c r="AT268" s="4">
        <v>2.043838E-12</v>
      </c>
      <c r="AU268">
        <v>4</v>
      </c>
      <c r="AV268" t="s">
        <v>390</v>
      </c>
      <c r="BI268" t="s">
        <v>3471</v>
      </c>
      <c r="BJ268" s="4">
        <v>5.8992549999999999E-49</v>
      </c>
      <c r="BK268">
        <v>0.47357399999999999</v>
      </c>
      <c r="BL268">
        <v>0.41799999999999998</v>
      </c>
      <c r="BM268">
        <v>0.192</v>
      </c>
      <c r="BN268" s="4">
        <v>8.6323799999999997E-45</v>
      </c>
      <c r="BO268">
        <v>6</v>
      </c>
      <c r="BP268" t="s">
        <v>2472</v>
      </c>
    </row>
    <row r="269" spans="1:68" x14ac:dyDescent="0.3">
      <c r="A269" t="s">
        <v>1296</v>
      </c>
      <c r="B269" s="4">
        <v>1.7943230000000001E-26</v>
      </c>
      <c r="C269">
        <v>0.62365369999999998</v>
      </c>
      <c r="D269">
        <v>0.379</v>
      </c>
      <c r="E269">
        <v>0.33200000000000002</v>
      </c>
      <c r="F269" s="4">
        <v>2.6256330000000002E-22</v>
      </c>
      <c r="G269">
        <v>0</v>
      </c>
      <c r="H269" t="s">
        <v>1296</v>
      </c>
      <c r="K269" t="s">
        <v>544</v>
      </c>
      <c r="L269" s="4">
        <v>1.247998E-86</v>
      </c>
      <c r="M269">
        <v>0.44766739999999999</v>
      </c>
      <c r="N269">
        <v>0.39900000000000002</v>
      </c>
      <c r="O269">
        <v>0.16900000000000001</v>
      </c>
      <c r="P269" s="4">
        <v>1.8261949999999999E-82</v>
      </c>
      <c r="Q269">
        <v>1</v>
      </c>
      <c r="R269" t="s">
        <v>544</v>
      </c>
      <c r="AO269" t="s">
        <v>1567</v>
      </c>
      <c r="AP269" s="4">
        <v>1.8679650000000001E-16</v>
      </c>
      <c r="AQ269">
        <v>0.36352649999999997</v>
      </c>
      <c r="AR269">
        <v>0.96299999999999997</v>
      </c>
      <c r="AS269">
        <v>0.78800000000000003</v>
      </c>
      <c r="AT269" s="4">
        <v>2.733393E-12</v>
      </c>
      <c r="AU269">
        <v>4</v>
      </c>
      <c r="AV269" t="s">
        <v>689</v>
      </c>
      <c r="BI269" t="s">
        <v>3472</v>
      </c>
      <c r="BJ269" s="4">
        <v>6.5591520000000003E-49</v>
      </c>
      <c r="BK269">
        <v>0.47430020000000001</v>
      </c>
      <c r="BL269">
        <v>0.78500000000000003</v>
      </c>
      <c r="BM269">
        <v>0.496</v>
      </c>
      <c r="BN269" s="4">
        <v>9.5980059999999999E-45</v>
      </c>
      <c r="BO269">
        <v>6</v>
      </c>
      <c r="BP269" t="s">
        <v>762</v>
      </c>
    </row>
    <row r="270" spans="1:68" x14ac:dyDescent="0.3">
      <c r="A270" t="s">
        <v>848</v>
      </c>
      <c r="B270" s="4">
        <v>2.3969519999999999E-26</v>
      </c>
      <c r="C270">
        <v>0.60001349999999998</v>
      </c>
      <c r="D270">
        <v>0.41899999999999998</v>
      </c>
      <c r="E270">
        <v>0.376</v>
      </c>
      <c r="F270" s="4">
        <v>3.5074600000000002E-22</v>
      </c>
      <c r="G270">
        <v>0</v>
      </c>
      <c r="H270" t="s">
        <v>848</v>
      </c>
      <c r="K270" t="s">
        <v>3226</v>
      </c>
      <c r="L270" s="4">
        <v>2.908811E-86</v>
      </c>
      <c r="M270">
        <v>0.48784499999999997</v>
      </c>
      <c r="N270">
        <v>0.85599999999999998</v>
      </c>
      <c r="O270">
        <v>0.57099999999999995</v>
      </c>
      <c r="P270" s="4">
        <v>4.2564639999999997E-82</v>
      </c>
      <c r="Q270">
        <v>1</v>
      </c>
      <c r="R270" t="s">
        <v>3227</v>
      </c>
      <c r="AO270" t="s">
        <v>1569</v>
      </c>
      <c r="AP270" s="4">
        <v>1.656707E-15</v>
      </c>
      <c r="AQ270">
        <v>0.29850270000000001</v>
      </c>
      <c r="AR270">
        <v>0.95199999999999996</v>
      </c>
      <c r="AS270">
        <v>0.748</v>
      </c>
      <c r="AT270" s="4">
        <v>2.42426E-11</v>
      </c>
      <c r="AU270">
        <v>4</v>
      </c>
      <c r="AV270" t="s">
        <v>836</v>
      </c>
      <c r="BI270" t="s">
        <v>3473</v>
      </c>
      <c r="BJ270" s="4">
        <v>8.2583999999999997E-49</v>
      </c>
      <c r="BK270">
        <v>0.48609039999999998</v>
      </c>
      <c r="BL270">
        <v>0.46200000000000002</v>
      </c>
      <c r="BM270">
        <v>0.223</v>
      </c>
      <c r="BN270" s="4">
        <v>1.2084519999999999E-44</v>
      </c>
      <c r="BO270">
        <v>6</v>
      </c>
      <c r="BP270" t="s">
        <v>521</v>
      </c>
    </row>
    <row r="271" spans="1:68" x14ac:dyDescent="0.3">
      <c r="A271" t="s">
        <v>1018</v>
      </c>
      <c r="B271" s="4">
        <v>4.5632019999999998E-26</v>
      </c>
      <c r="C271">
        <v>0.38107049999999998</v>
      </c>
      <c r="D271">
        <v>0.68700000000000006</v>
      </c>
      <c r="E271">
        <v>0.72099999999999997</v>
      </c>
      <c r="F271" s="4">
        <v>6.6773339999999997E-22</v>
      </c>
      <c r="G271">
        <v>0</v>
      </c>
      <c r="H271" t="s">
        <v>1018</v>
      </c>
      <c r="K271" t="s">
        <v>797</v>
      </c>
      <c r="L271" s="4">
        <v>2.9842359999999999E-86</v>
      </c>
      <c r="M271">
        <v>0.55742219999999998</v>
      </c>
      <c r="N271">
        <v>0.84099999999999997</v>
      </c>
      <c r="O271">
        <v>0.57599999999999996</v>
      </c>
      <c r="P271" s="4">
        <v>4.3668329999999997E-82</v>
      </c>
      <c r="Q271">
        <v>1</v>
      </c>
      <c r="R271" t="s">
        <v>797</v>
      </c>
      <c r="AO271" t="s">
        <v>3353</v>
      </c>
      <c r="AP271" s="4">
        <v>2.1420669999999999E-15</v>
      </c>
      <c r="AQ271">
        <v>0.27504620000000002</v>
      </c>
      <c r="AR271">
        <v>0.86</v>
      </c>
      <c r="AS271">
        <v>0.67900000000000005</v>
      </c>
      <c r="AT271" s="4">
        <v>3.1344859999999999E-11</v>
      </c>
      <c r="AU271">
        <v>4</v>
      </c>
      <c r="AV271" t="s">
        <v>702</v>
      </c>
      <c r="BI271" t="s">
        <v>2300</v>
      </c>
      <c r="BJ271" s="4">
        <v>1.031527E-48</v>
      </c>
      <c r="BK271">
        <v>0.36629410000000001</v>
      </c>
      <c r="BL271">
        <v>0.63500000000000001</v>
      </c>
      <c r="BM271">
        <v>0.33300000000000002</v>
      </c>
      <c r="BN271" s="4">
        <v>1.509433E-44</v>
      </c>
      <c r="BO271">
        <v>6</v>
      </c>
      <c r="BP271" t="s">
        <v>731</v>
      </c>
    </row>
    <row r="272" spans="1:68" x14ac:dyDescent="0.3">
      <c r="A272" t="s">
        <v>244</v>
      </c>
      <c r="B272" s="4">
        <v>9.9026520000000003E-26</v>
      </c>
      <c r="C272">
        <v>0.5275183</v>
      </c>
      <c r="D272">
        <v>0.53500000000000003</v>
      </c>
      <c r="E272">
        <v>0.51600000000000001</v>
      </c>
      <c r="F272" s="4">
        <v>1.449055E-21</v>
      </c>
      <c r="G272">
        <v>0</v>
      </c>
      <c r="H272" t="s">
        <v>244</v>
      </c>
      <c r="K272" t="s">
        <v>172</v>
      </c>
      <c r="L272" s="4">
        <v>4.1108239999999999E-86</v>
      </c>
      <c r="M272">
        <v>0.51420569999999999</v>
      </c>
      <c r="N272">
        <v>0.82799999999999996</v>
      </c>
      <c r="O272">
        <v>0.53500000000000003</v>
      </c>
      <c r="P272" s="4">
        <v>6.0153690000000005E-82</v>
      </c>
      <c r="Q272">
        <v>1</v>
      </c>
      <c r="R272" t="s">
        <v>172</v>
      </c>
      <c r="AO272" t="s">
        <v>343</v>
      </c>
      <c r="AP272" s="4">
        <v>3.6664320000000003E-15</v>
      </c>
      <c r="AQ272">
        <v>0.27983330000000001</v>
      </c>
      <c r="AR272">
        <v>0.81799999999999995</v>
      </c>
      <c r="AS272">
        <v>0.59299999999999997</v>
      </c>
      <c r="AT272" s="4">
        <v>5.365089E-11</v>
      </c>
      <c r="AU272">
        <v>4</v>
      </c>
      <c r="AV272" t="s">
        <v>344</v>
      </c>
      <c r="BI272" t="s">
        <v>1181</v>
      </c>
      <c r="BJ272" s="4">
        <v>1.6573980000000002E-48</v>
      </c>
      <c r="BK272">
        <v>0.50923560000000001</v>
      </c>
      <c r="BL272">
        <v>0.47899999999999998</v>
      </c>
      <c r="BM272">
        <v>0.23899999999999999</v>
      </c>
      <c r="BN272" s="4">
        <v>2.425271E-44</v>
      </c>
      <c r="BO272">
        <v>6</v>
      </c>
      <c r="BP272" t="s">
        <v>828</v>
      </c>
    </row>
    <row r="273" spans="1:68" x14ac:dyDescent="0.3">
      <c r="A273" t="s">
        <v>1285</v>
      </c>
      <c r="B273" s="4">
        <v>4.1914779999999998E-25</v>
      </c>
      <c r="C273">
        <v>0.60753080000000004</v>
      </c>
      <c r="D273">
        <v>0.35399999999999998</v>
      </c>
      <c r="E273">
        <v>0.307</v>
      </c>
      <c r="F273" s="4">
        <v>6.1333899999999999E-21</v>
      </c>
      <c r="G273">
        <v>0</v>
      </c>
      <c r="H273" t="s">
        <v>1285</v>
      </c>
      <c r="K273" t="s">
        <v>57</v>
      </c>
      <c r="L273" s="4">
        <v>1.5128170000000001E-85</v>
      </c>
      <c r="M273">
        <v>0.31826019999999999</v>
      </c>
      <c r="N273">
        <v>0.997</v>
      </c>
      <c r="O273">
        <v>0.94499999999999995</v>
      </c>
      <c r="P273" s="4">
        <v>2.2137059999999999E-81</v>
      </c>
      <c r="Q273">
        <v>1</v>
      </c>
      <c r="R273" t="s">
        <v>57</v>
      </c>
      <c r="AO273" t="s">
        <v>2219</v>
      </c>
      <c r="AP273" s="4">
        <v>1.885652E-14</v>
      </c>
      <c r="AQ273">
        <v>0.30856640000000002</v>
      </c>
      <c r="AR273">
        <v>0.65600000000000003</v>
      </c>
      <c r="AS273">
        <v>0.497</v>
      </c>
      <c r="AT273" s="4">
        <v>2.7592749999999998E-10</v>
      </c>
      <c r="AU273">
        <v>4</v>
      </c>
      <c r="AV273" t="s">
        <v>721</v>
      </c>
      <c r="BI273" t="s">
        <v>3474</v>
      </c>
      <c r="BJ273" s="4">
        <v>2.1631250000000001E-48</v>
      </c>
      <c r="BK273">
        <v>0.4974884</v>
      </c>
      <c r="BL273">
        <v>0.622</v>
      </c>
      <c r="BM273">
        <v>0.34399999999999997</v>
      </c>
      <c r="BN273" s="4">
        <v>3.1652999999999998E-44</v>
      </c>
      <c r="BO273">
        <v>6</v>
      </c>
      <c r="BP273" t="s">
        <v>1054</v>
      </c>
    </row>
    <row r="274" spans="1:68" x14ac:dyDescent="0.3">
      <c r="A274" t="s">
        <v>648</v>
      </c>
      <c r="B274" s="4">
        <v>4.2665560000000001E-25</v>
      </c>
      <c r="C274">
        <v>0.31831330000000002</v>
      </c>
      <c r="D274">
        <v>0.79200000000000004</v>
      </c>
      <c r="E274">
        <v>0.80900000000000005</v>
      </c>
      <c r="F274" s="4">
        <v>6.2432510000000001E-21</v>
      </c>
      <c r="G274">
        <v>0</v>
      </c>
      <c r="H274" t="s">
        <v>648</v>
      </c>
      <c r="K274" t="s">
        <v>457</v>
      </c>
      <c r="L274" s="4">
        <v>1.5163899999999999E-85</v>
      </c>
      <c r="M274">
        <v>0.42997560000000001</v>
      </c>
      <c r="N274">
        <v>0.92</v>
      </c>
      <c r="O274">
        <v>0.67</v>
      </c>
      <c r="P274" s="4">
        <v>2.2189340000000001E-81</v>
      </c>
      <c r="Q274">
        <v>1</v>
      </c>
      <c r="R274" t="s">
        <v>458</v>
      </c>
      <c r="AO274" t="s">
        <v>3354</v>
      </c>
      <c r="AP274" s="4">
        <v>9.1809300000000002E-14</v>
      </c>
      <c r="AQ274">
        <v>0.25089860000000003</v>
      </c>
      <c r="AR274">
        <v>0.79600000000000004</v>
      </c>
      <c r="AS274">
        <v>0.59699999999999998</v>
      </c>
      <c r="AT274" s="4">
        <v>1.343445E-9</v>
      </c>
      <c r="AU274">
        <v>4</v>
      </c>
      <c r="AV274" t="s">
        <v>1010</v>
      </c>
      <c r="BI274" t="s">
        <v>3475</v>
      </c>
      <c r="BJ274" s="4">
        <v>4.5158089999999999E-48</v>
      </c>
      <c r="BK274">
        <v>0.62478290000000003</v>
      </c>
      <c r="BL274">
        <v>0.313</v>
      </c>
      <c r="BM274">
        <v>0.13100000000000001</v>
      </c>
      <c r="BN274" s="4">
        <v>6.6079839999999998E-44</v>
      </c>
      <c r="BO274">
        <v>6</v>
      </c>
      <c r="BP274" t="s">
        <v>941</v>
      </c>
    </row>
    <row r="275" spans="1:68" x14ac:dyDescent="0.3">
      <c r="A275" t="s">
        <v>342</v>
      </c>
      <c r="B275" s="4">
        <v>7.4185389999999999E-25</v>
      </c>
      <c r="C275">
        <v>0.33899980000000002</v>
      </c>
      <c r="D275">
        <v>0.38100000000000001</v>
      </c>
      <c r="E275">
        <v>0.27500000000000002</v>
      </c>
      <c r="F275" s="4">
        <v>1.085555E-20</v>
      </c>
      <c r="G275">
        <v>0</v>
      </c>
      <c r="H275" t="s">
        <v>342</v>
      </c>
      <c r="K275" t="s">
        <v>817</v>
      </c>
      <c r="L275" s="4">
        <v>3.2581789999999999E-85</v>
      </c>
      <c r="M275">
        <v>0.42598849999999999</v>
      </c>
      <c r="N275">
        <v>0.25900000000000001</v>
      </c>
      <c r="O275">
        <v>8.6999999999999994E-2</v>
      </c>
      <c r="P275" s="4">
        <v>4.7676930000000002E-81</v>
      </c>
      <c r="Q275">
        <v>1</v>
      </c>
      <c r="R275" t="s">
        <v>817</v>
      </c>
      <c r="AO275" t="s">
        <v>834</v>
      </c>
      <c r="AP275" s="4">
        <v>8.2114030000000004E-13</v>
      </c>
      <c r="AQ275">
        <v>0.25859199999999999</v>
      </c>
      <c r="AR275">
        <v>0.91500000000000004</v>
      </c>
      <c r="AS275">
        <v>0.79200000000000004</v>
      </c>
      <c r="AT275" s="4">
        <v>1.201575E-8</v>
      </c>
      <c r="AU275">
        <v>4</v>
      </c>
      <c r="AV275" t="s">
        <v>834</v>
      </c>
      <c r="BI275" t="s">
        <v>3476</v>
      </c>
      <c r="BJ275" s="4">
        <v>4.7005610000000002E-48</v>
      </c>
      <c r="BK275">
        <v>0.50362110000000004</v>
      </c>
      <c r="BL275">
        <v>0.34799999999999998</v>
      </c>
      <c r="BM275">
        <v>0.15</v>
      </c>
      <c r="BN275" s="4">
        <v>6.8783300000000001E-44</v>
      </c>
      <c r="BO275">
        <v>6</v>
      </c>
      <c r="BP275" t="s">
        <v>2622</v>
      </c>
    </row>
    <row r="276" spans="1:68" x14ac:dyDescent="0.3">
      <c r="A276" t="s">
        <v>36</v>
      </c>
      <c r="B276" s="4">
        <v>9.9823700000000008E-25</v>
      </c>
      <c r="C276">
        <v>0.40169300000000002</v>
      </c>
      <c r="D276">
        <v>0.498</v>
      </c>
      <c r="E276">
        <v>0.41399999999999998</v>
      </c>
      <c r="F276" s="4">
        <v>1.4607200000000001E-20</v>
      </c>
      <c r="G276">
        <v>0</v>
      </c>
      <c r="H276" t="s">
        <v>36</v>
      </c>
      <c r="K276" t="s">
        <v>1049</v>
      </c>
      <c r="L276" s="4">
        <v>7.9996899999999999E-85</v>
      </c>
      <c r="M276">
        <v>0.45462019999999997</v>
      </c>
      <c r="N276">
        <v>0.74</v>
      </c>
      <c r="O276">
        <v>0.43099999999999999</v>
      </c>
      <c r="P276" s="4">
        <v>1.1705949999999999E-80</v>
      </c>
      <c r="Q276">
        <v>1</v>
      </c>
      <c r="R276" t="s">
        <v>764</v>
      </c>
      <c r="AO276" t="s">
        <v>3355</v>
      </c>
      <c r="AP276" s="4">
        <v>5.8417300000000004E-12</v>
      </c>
      <c r="AQ276">
        <v>0.35999609999999999</v>
      </c>
      <c r="AR276">
        <v>1</v>
      </c>
      <c r="AS276">
        <v>0.98199999999999998</v>
      </c>
      <c r="AT276" s="4">
        <v>8.548203E-8</v>
      </c>
      <c r="AU276">
        <v>4</v>
      </c>
      <c r="AV276" t="s">
        <v>638</v>
      </c>
      <c r="BI276" t="s">
        <v>2656</v>
      </c>
      <c r="BJ276" s="4">
        <v>5.6968649999999997E-48</v>
      </c>
      <c r="BK276">
        <v>0.39003650000000001</v>
      </c>
      <c r="BL276">
        <v>0.28399999999999997</v>
      </c>
      <c r="BM276">
        <v>0.108</v>
      </c>
      <c r="BN276" s="4">
        <v>8.3362230000000001E-44</v>
      </c>
      <c r="BO276">
        <v>6</v>
      </c>
      <c r="BP276" t="s">
        <v>2656</v>
      </c>
    </row>
    <row r="277" spans="1:68" x14ac:dyDescent="0.3">
      <c r="A277" t="s">
        <v>1439</v>
      </c>
      <c r="B277" s="4">
        <v>1.377681E-24</v>
      </c>
      <c r="C277">
        <v>0.49364400000000003</v>
      </c>
      <c r="D277">
        <v>0.53100000000000003</v>
      </c>
      <c r="E277">
        <v>0.52700000000000002</v>
      </c>
      <c r="F277" s="4">
        <v>2.015961E-20</v>
      </c>
      <c r="G277">
        <v>0</v>
      </c>
      <c r="H277" t="s">
        <v>1439</v>
      </c>
      <c r="K277" t="s">
        <v>145</v>
      </c>
      <c r="L277" s="4">
        <v>8.7288999999999999E-85</v>
      </c>
      <c r="M277">
        <v>0.42992950000000002</v>
      </c>
      <c r="N277">
        <v>0.51700000000000002</v>
      </c>
      <c r="O277">
        <v>0.245</v>
      </c>
      <c r="P277" s="4">
        <v>1.2773E-80</v>
      </c>
      <c r="Q277">
        <v>1</v>
      </c>
      <c r="R277" t="s">
        <v>146</v>
      </c>
      <c r="AO277" t="s">
        <v>1089</v>
      </c>
      <c r="AP277" s="4">
        <v>4.8784940000000004E-10</v>
      </c>
      <c r="AQ277">
        <v>0.31083810000000001</v>
      </c>
      <c r="AR277">
        <v>0.27</v>
      </c>
      <c r="AS277">
        <v>0.17799999999999999</v>
      </c>
      <c r="AT277" s="4">
        <v>7.1386999999999999E-6</v>
      </c>
      <c r="AU277">
        <v>4</v>
      </c>
      <c r="AV277" t="s">
        <v>1090</v>
      </c>
      <c r="BI277" t="s">
        <v>2506</v>
      </c>
      <c r="BJ277" s="4">
        <v>6.395761E-48</v>
      </c>
      <c r="BK277">
        <v>0.52942350000000005</v>
      </c>
      <c r="BL277">
        <v>0.35299999999999998</v>
      </c>
      <c r="BM277">
        <v>0.153</v>
      </c>
      <c r="BN277" s="4">
        <v>9.3589170000000007E-44</v>
      </c>
      <c r="BO277">
        <v>6</v>
      </c>
      <c r="BP277" t="s">
        <v>641</v>
      </c>
    </row>
    <row r="278" spans="1:68" x14ac:dyDescent="0.3">
      <c r="A278" t="s">
        <v>155</v>
      </c>
      <c r="B278" s="4">
        <v>4.5802880000000003E-24</v>
      </c>
      <c r="C278">
        <v>0.57790200000000003</v>
      </c>
      <c r="D278">
        <v>0.39</v>
      </c>
      <c r="E278">
        <v>0.34200000000000003</v>
      </c>
      <c r="F278" s="4">
        <v>6.7023350000000002E-20</v>
      </c>
      <c r="G278">
        <v>0</v>
      </c>
      <c r="H278" t="s">
        <v>155</v>
      </c>
      <c r="K278" t="s">
        <v>819</v>
      </c>
      <c r="L278" s="4">
        <v>1.2090379999999999E-84</v>
      </c>
      <c r="M278">
        <v>0.45139109999999999</v>
      </c>
      <c r="N278">
        <v>0.41599999999999998</v>
      </c>
      <c r="O278">
        <v>0.18099999999999999</v>
      </c>
      <c r="P278" s="4">
        <v>1.769185E-80</v>
      </c>
      <c r="Q278">
        <v>1</v>
      </c>
      <c r="R278" t="s">
        <v>819</v>
      </c>
      <c r="AO278" t="s">
        <v>3356</v>
      </c>
      <c r="AP278" s="4">
        <v>1.6875959999999999E-7</v>
      </c>
      <c r="AQ278">
        <v>0.2994077</v>
      </c>
      <c r="AR278">
        <v>0.27300000000000002</v>
      </c>
      <c r="AS278">
        <v>0.193</v>
      </c>
      <c r="AT278" s="4">
        <v>2.4694600000000001E-3</v>
      </c>
      <c r="AU278">
        <v>4</v>
      </c>
      <c r="AV278" t="s">
        <v>1348</v>
      </c>
      <c r="BI278" t="s">
        <v>2610</v>
      </c>
      <c r="BJ278" s="4">
        <v>8.6461120000000004E-48</v>
      </c>
      <c r="BK278">
        <v>0.5111232</v>
      </c>
      <c r="BL278">
        <v>0.26300000000000001</v>
      </c>
      <c r="BM278">
        <v>0.1</v>
      </c>
      <c r="BN278" s="4">
        <v>1.2651859999999999E-43</v>
      </c>
      <c r="BO278">
        <v>6</v>
      </c>
      <c r="BP278" t="s">
        <v>2610</v>
      </c>
    </row>
    <row r="279" spans="1:68" x14ac:dyDescent="0.3">
      <c r="A279" t="s">
        <v>512</v>
      </c>
      <c r="B279" s="4">
        <v>9.1855949999999993E-24</v>
      </c>
      <c r="C279">
        <v>0.4365001</v>
      </c>
      <c r="D279">
        <v>0.58499999999999996</v>
      </c>
      <c r="E279">
        <v>0.59499999999999997</v>
      </c>
      <c r="F279" s="4">
        <v>1.3441280000000001E-19</v>
      </c>
      <c r="G279">
        <v>0</v>
      </c>
      <c r="H279" t="s">
        <v>512</v>
      </c>
      <c r="K279" t="s">
        <v>3228</v>
      </c>
      <c r="L279" s="4">
        <v>4.4927799999999999E-84</v>
      </c>
      <c r="M279">
        <v>0.36696640000000003</v>
      </c>
      <c r="N279">
        <v>0.99</v>
      </c>
      <c r="O279">
        <v>0.89300000000000002</v>
      </c>
      <c r="P279" s="4">
        <v>6.5742850000000002E-80</v>
      </c>
      <c r="Q279">
        <v>1</v>
      </c>
      <c r="R279" t="s">
        <v>1841</v>
      </c>
      <c r="AO279" t="s">
        <v>298</v>
      </c>
      <c r="AP279" s="4">
        <v>4.9056839999999996E-4</v>
      </c>
      <c r="AQ279">
        <v>0.45725450000000001</v>
      </c>
      <c r="AR279">
        <v>0.80600000000000005</v>
      </c>
      <c r="AS279">
        <v>0.66500000000000004</v>
      </c>
      <c r="AT279" s="4">
        <v>1</v>
      </c>
      <c r="AU279">
        <v>4</v>
      </c>
      <c r="AV279" t="s">
        <v>299</v>
      </c>
      <c r="BI279" t="s">
        <v>3477</v>
      </c>
      <c r="BJ279" s="4">
        <v>8.6924539999999995E-48</v>
      </c>
      <c r="BK279">
        <v>0.4438145</v>
      </c>
      <c r="BL279">
        <v>0.93600000000000005</v>
      </c>
      <c r="BM279">
        <v>0.73</v>
      </c>
      <c r="BN279" s="4">
        <v>1.271967E-43</v>
      </c>
      <c r="BO279">
        <v>6</v>
      </c>
      <c r="BP279" t="s">
        <v>466</v>
      </c>
    </row>
    <row r="280" spans="1:68" x14ac:dyDescent="0.3">
      <c r="A280" t="s">
        <v>1291</v>
      </c>
      <c r="B280" s="4">
        <v>1.338198E-23</v>
      </c>
      <c r="C280">
        <v>0.61986620000000003</v>
      </c>
      <c r="D280">
        <v>0.318</v>
      </c>
      <c r="E280">
        <v>0.26200000000000001</v>
      </c>
      <c r="F280" s="4">
        <v>1.958185E-19</v>
      </c>
      <c r="G280">
        <v>0</v>
      </c>
      <c r="H280" t="s">
        <v>1291</v>
      </c>
      <c r="K280" t="s">
        <v>447</v>
      </c>
      <c r="L280" s="4">
        <v>1.9272980000000001E-83</v>
      </c>
      <c r="M280">
        <v>0.4693967</v>
      </c>
      <c r="N280">
        <v>0.89300000000000002</v>
      </c>
      <c r="O280">
        <v>0.63700000000000001</v>
      </c>
      <c r="P280" s="4">
        <v>2.8202160000000002E-79</v>
      </c>
      <c r="Q280">
        <v>1</v>
      </c>
      <c r="R280" t="s">
        <v>448</v>
      </c>
      <c r="AO280" t="s">
        <v>3357</v>
      </c>
      <c r="BI280" t="s">
        <v>3478</v>
      </c>
      <c r="BJ280" s="4">
        <v>1.224543E-47</v>
      </c>
      <c r="BK280">
        <v>0.6707649</v>
      </c>
      <c r="BL280">
        <v>0.38100000000000001</v>
      </c>
      <c r="BM280">
        <v>0.17899999999999999</v>
      </c>
      <c r="BN280" s="4">
        <v>1.7918729999999999E-43</v>
      </c>
      <c r="BO280">
        <v>6</v>
      </c>
      <c r="BP280" t="s">
        <v>1077</v>
      </c>
    </row>
    <row r="281" spans="1:68" x14ac:dyDescent="0.3">
      <c r="A281" t="s">
        <v>1274</v>
      </c>
      <c r="B281" s="4">
        <v>2.554967E-23</v>
      </c>
      <c r="C281">
        <v>0.63141800000000003</v>
      </c>
      <c r="D281">
        <v>0.32900000000000001</v>
      </c>
      <c r="E281">
        <v>0.27600000000000002</v>
      </c>
      <c r="F281" s="4">
        <v>3.738683E-19</v>
      </c>
      <c r="G281">
        <v>0</v>
      </c>
      <c r="H281" t="s">
        <v>1274</v>
      </c>
      <c r="K281" t="s">
        <v>3229</v>
      </c>
      <c r="L281" s="4">
        <v>1.266807E-82</v>
      </c>
      <c r="M281">
        <v>0.47846749999999999</v>
      </c>
      <c r="N281">
        <v>0.63200000000000001</v>
      </c>
      <c r="O281">
        <v>0.34300000000000003</v>
      </c>
      <c r="P281" s="4">
        <v>1.8537180000000001E-78</v>
      </c>
      <c r="Q281">
        <v>1</v>
      </c>
      <c r="R281" t="s">
        <v>848</v>
      </c>
      <c r="BI281" t="s">
        <v>3479</v>
      </c>
      <c r="BJ281" s="4">
        <v>1.26104E-47</v>
      </c>
      <c r="BK281">
        <v>0.35058479999999997</v>
      </c>
      <c r="BL281">
        <v>0.99399999999999999</v>
      </c>
      <c r="BM281">
        <v>0.9</v>
      </c>
      <c r="BN281" s="4">
        <v>1.8452790000000002E-43</v>
      </c>
      <c r="BO281">
        <v>6</v>
      </c>
      <c r="BP281" t="s">
        <v>1841</v>
      </c>
    </row>
    <row r="282" spans="1:68" x14ac:dyDescent="0.3">
      <c r="A282" t="s">
        <v>222</v>
      </c>
      <c r="B282" s="4">
        <v>5.0469769999999999E-23</v>
      </c>
      <c r="C282">
        <v>0.33658169999999998</v>
      </c>
      <c r="D282">
        <v>0.64700000000000002</v>
      </c>
      <c r="E282">
        <v>0.63900000000000001</v>
      </c>
      <c r="F282" s="4">
        <v>7.3852419999999995E-19</v>
      </c>
      <c r="G282">
        <v>0</v>
      </c>
      <c r="H282" t="s">
        <v>222</v>
      </c>
      <c r="K282" t="s">
        <v>2122</v>
      </c>
      <c r="L282" s="4">
        <v>1.313332E-82</v>
      </c>
      <c r="M282">
        <v>0.46677590000000002</v>
      </c>
      <c r="N282">
        <v>0.33400000000000002</v>
      </c>
      <c r="O282">
        <v>0.13400000000000001</v>
      </c>
      <c r="P282" s="4">
        <v>1.9217990000000001E-78</v>
      </c>
      <c r="Q282">
        <v>1</v>
      </c>
      <c r="R282" t="s">
        <v>2122</v>
      </c>
      <c r="BI282" t="s">
        <v>979</v>
      </c>
      <c r="BJ282" s="4">
        <v>7.5365130000000004E-47</v>
      </c>
      <c r="BK282">
        <v>0.411269</v>
      </c>
      <c r="BL282">
        <v>0.28999999999999998</v>
      </c>
      <c r="BM282">
        <v>0.113</v>
      </c>
      <c r="BN282" s="4">
        <v>1.1028180000000001E-42</v>
      </c>
      <c r="BO282">
        <v>6</v>
      </c>
      <c r="BP282" t="s">
        <v>979</v>
      </c>
    </row>
    <row r="283" spans="1:68" x14ac:dyDescent="0.3">
      <c r="A283" t="s">
        <v>1292</v>
      </c>
      <c r="B283" s="4">
        <v>6.2269489999999999E-23</v>
      </c>
      <c r="C283">
        <v>0.60339039999999999</v>
      </c>
      <c r="D283">
        <v>0.27800000000000002</v>
      </c>
      <c r="E283">
        <v>0.218</v>
      </c>
      <c r="F283" s="4">
        <v>9.1118939999999991E-19</v>
      </c>
      <c r="G283">
        <v>0</v>
      </c>
      <c r="H283" t="s">
        <v>1292</v>
      </c>
      <c r="K283" t="s">
        <v>240</v>
      </c>
      <c r="L283" s="4">
        <v>3.1293699999999998E-81</v>
      </c>
      <c r="M283">
        <v>0.46744269999999999</v>
      </c>
      <c r="N283">
        <v>0.32400000000000001</v>
      </c>
      <c r="O283">
        <v>0.128</v>
      </c>
      <c r="P283" s="4">
        <v>4.5792069999999997E-77</v>
      </c>
      <c r="Q283">
        <v>1</v>
      </c>
      <c r="R283" t="s">
        <v>240</v>
      </c>
      <c r="BI283" t="s">
        <v>543</v>
      </c>
      <c r="BJ283" s="4">
        <v>1.5848840000000001E-46</v>
      </c>
      <c r="BK283">
        <v>0.48942760000000002</v>
      </c>
      <c r="BL283">
        <v>0.40100000000000002</v>
      </c>
      <c r="BM283">
        <v>0.186</v>
      </c>
      <c r="BN283" s="4">
        <v>2.319161E-42</v>
      </c>
      <c r="BO283">
        <v>6</v>
      </c>
      <c r="BP283" t="s">
        <v>544</v>
      </c>
    </row>
    <row r="284" spans="1:68" x14ac:dyDescent="0.3">
      <c r="A284" t="s">
        <v>506</v>
      </c>
      <c r="B284" s="4">
        <v>7.7096569999999998E-23</v>
      </c>
      <c r="C284">
        <v>0.59913479999999997</v>
      </c>
      <c r="D284">
        <v>0.26</v>
      </c>
      <c r="E284">
        <v>0.19800000000000001</v>
      </c>
      <c r="F284" s="4">
        <v>1.128154E-18</v>
      </c>
      <c r="G284">
        <v>0</v>
      </c>
      <c r="H284" t="s">
        <v>506</v>
      </c>
      <c r="K284" t="s">
        <v>461</v>
      </c>
      <c r="L284" s="4">
        <v>1.19909E-80</v>
      </c>
      <c r="M284">
        <v>0.44986179999999998</v>
      </c>
      <c r="N284">
        <v>0.65800000000000003</v>
      </c>
      <c r="O284">
        <v>0.35899999999999999</v>
      </c>
      <c r="P284" s="4">
        <v>1.7546290000000001E-76</v>
      </c>
      <c r="Q284">
        <v>1</v>
      </c>
      <c r="R284" t="s">
        <v>462</v>
      </c>
      <c r="BI284" t="s">
        <v>3480</v>
      </c>
      <c r="BJ284" s="4">
        <v>1.7492459999999999E-46</v>
      </c>
      <c r="BK284">
        <v>0.47353529999999999</v>
      </c>
      <c r="BL284">
        <v>0.64900000000000002</v>
      </c>
      <c r="BM284">
        <v>0.376</v>
      </c>
      <c r="BN284" s="4">
        <v>2.559672E-42</v>
      </c>
      <c r="BO284">
        <v>6</v>
      </c>
      <c r="BP284" t="s">
        <v>2749</v>
      </c>
    </row>
    <row r="285" spans="1:68" x14ac:dyDescent="0.3">
      <c r="A285" t="s">
        <v>110</v>
      </c>
      <c r="B285" s="4">
        <v>8.4317309999999994E-23</v>
      </c>
      <c r="C285">
        <v>0.39522679999999999</v>
      </c>
      <c r="D285">
        <v>0.621</v>
      </c>
      <c r="E285">
        <v>0.64600000000000002</v>
      </c>
      <c r="F285" s="4">
        <v>1.2338149999999999E-18</v>
      </c>
      <c r="G285">
        <v>0</v>
      </c>
      <c r="H285" t="s">
        <v>110</v>
      </c>
      <c r="K285" t="s">
        <v>3230</v>
      </c>
      <c r="L285" s="4">
        <v>2.4672639999999999E-80</v>
      </c>
      <c r="M285">
        <v>0.49445030000000001</v>
      </c>
      <c r="N285">
        <v>0.67400000000000004</v>
      </c>
      <c r="O285">
        <v>0.39100000000000001</v>
      </c>
      <c r="P285" s="4">
        <v>3.6103479999999998E-76</v>
      </c>
      <c r="Q285">
        <v>1</v>
      </c>
      <c r="R285" t="s">
        <v>977</v>
      </c>
      <c r="BI285" t="s">
        <v>1733</v>
      </c>
      <c r="BJ285" s="4">
        <v>2.4367659999999999E-46</v>
      </c>
      <c r="BK285">
        <v>0.61095560000000004</v>
      </c>
      <c r="BL285">
        <v>0.34799999999999998</v>
      </c>
      <c r="BM285">
        <v>0.156</v>
      </c>
      <c r="BN285" s="4">
        <v>3.5657200000000001E-42</v>
      </c>
      <c r="BO285">
        <v>6</v>
      </c>
      <c r="BP285" t="s">
        <v>1079</v>
      </c>
    </row>
    <row r="286" spans="1:68" x14ac:dyDescent="0.3">
      <c r="A286" t="s">
        <v>264</v>
      </c>
      <c r="B286" s="4">
        <v>8.4525639999999997E-23</v>
      </c>
      <c r="C286">
        <v>0.36176350000000002</v>
      </c>
      <c r="D286">
        <v>0.65800000000000003</v>
      </c>
      <c r="E286">
        <v>0.67600000000000005</v>
      </c>
      <c r="F286" s="4">
        <v>1.236864E-18</v>
      </c>
      <c r="G286">
        <v>0</v>
      </c>
      <c r="H286" t="s">
        <v>264</v>
      </c>
      <c r="K286" t="s">
        <v>153</v>
      </c>
      <c r="L286" s="4">
        <v>2.961743E-80</v>
      </c>
      <c r="M286">
        <v>0.49862260000000003</v>
      </c>
      <c r="N286">
        <v>0.746</v>
      </c>
      <c r="O286">
        <v>0.45500000000000002</v>
      </c>
      <c r="P286" s="4">
        <v>4.3339180000000002E-76</v>
      </c>
      <c r="Q286">
        <v>1</v>
      </c>
      <c r="R286" t="s">
        <v>153</v>
      </c>
      <c r="BI286" t="s">
        <v>2732</v>
      </c>
      <c r="BJ286" s="4">
        <v>2.5267670000000001E-46</v>
      </c>
      <c r="BK286">
        <v>0.52589050000000004</v>
      </c>
      <c r="BL286">
        <v>0.61</v>
      </c>
      <c r="BM286">
        <v>0.34699999999999998</v>
      </c>
      <c r="BN286" s="4">
        <v>3.6974180000000003E-42</v>
      </c>
      <c r="BO286">
        <v>6</v>
      </c>
      <c r="BP286" t="s">
        <v>1048</v>
      </c>
    </row>
    <row r="287" spans="1:68" x14ac:dyDescent="0.3">
      <c r="A287" t="s">
        <v>1278</v>
      </c>
      <c r="B287" s="4">
        <v>1.05552E-22</v>
      </c>
      <c r="C287">
        <v>0.58120839999999996</v>
      </c>
      <c r="D287">
        <v>0.27700000000000002</v>
      </c>
      <c r="E287">
        <v>0.215</v>
      </c>
      <c r="F287" s="4">
        <v>1.5445420000000001E-18</v>
      </c>
      <c r="G287">
        <v>0</v>
      </c>
      <c r="H287" t="s">
        <v>1278</v>
      </c>
      <c r="K287" t="s">
        <v>1827</v>
      </c>
      <c r="L287" s="4">
        <v>4.4403380000000002E-80</v>
      </c>
      <c r="M287">
        <v>0.50134869999999998</v>
      </c>
      <c r="N287">
        <v>0.36499999999999999</v>
      </c>
      <c r="O287">
        <v>0.158</v>
      </c>
      <c r="P287" s="4">
        <v>6.4975469999999995E-76</v>
      </c>
      <c r="Q287">
        <v>1</v>
      </c>
      <c r="R287" t="s">
        <v>1827</v>
      </c>
      <c r="BI287" t="s">
        <v>3481</v>
      </c>
      <c r="BJ287" s="4">
        <v>5.7514189999999999E-46</v>
      </c>
      <c r="BK287">
        <v>0.42866090000000001</v>
      </c>
      <c r="BL287">
        <v>0.36799999999999999</v>
      </c>
      <c r="BM287">
        <v>0.16400000000000001</v>
      </c>
      <c r="BN287" s="4">
        <v>8.4160519999999998E-42</v>
      </c>
      <c r="BO287">
        <v>6</v>
      </c>
      <c r="BP287" t="s">
        <v>3481</v>
      </c>
    </row>
    <row r="288" spans="1:68" x14ac:dyDescent="0.3">
      <c r="A288" t="s">
        <v>809</v>
      </c>
      <c r="B288" s="4">
        <v>1.193993E-22</v>
      </c>
      <c r="C288">
        <v>0.56290580000000001</v>
      </c>
      <c r="D288">
        <v>0.36599999999999999</v>
      </c>
      <c r="E288">
        <v>0.316</v>
      </c>
      <c r="F288" s="4">
        <v>1.7471699999999998E-18</v>
      </c>
      <c r="G288">
        <v>0</v>
      </c>
      <c r="H288" t="s">
        <v>809</v>
      </c>
      <c r="K288" t="s">
        <v>824</v>
      </c>
      <c r="L288" s="4">
        <v>6.3848200000000002E-80</v>
      </c>
      <c r="M288">
        <v>0.4839986</v>
      </c>
      <c r="N288">
        <v>0.64700000000000002</v>
      </c>
      <c r="O288">
        <v>0.36099999999999999</v>
      </c>
      <c r="P288" s="4">
        <v>9.3429059999999997E-76</v>
      </c>
      <c r="Q288">
        <v>1</v>
      </c>
      <c r="R288" t="s">
        <v>824</v>
      </c>
      <c r="BI288" t="s">
        <v>1182</v>
      </c>
      <c r="BJ288" s="4">
        <v>7.0345349999999993E-46</v>
      </c>
      <c r="BK288">
        <v>0.44207740000000001</v>
      </c>
      <c r="BL288">
        <v>0.86699999999999999</v>
      </c>
      <c r="BM288">
        <v>0.60699999999999998</v>
      </c>
      <c r="BN288" s="4">
        <v>1.029364E-41</v>
      </c>
      <c r="BO288">
        <v>6</v>
      </c>
      <c r="BP288" t="s">
        <v>493</v>
      </c>
    </row>
    <row r="289" spans="1:68" x14ac:dyDescent="0.3">
      <c r="A289" t="s">
        <v>633</v>
      </c>
      <c r="B289" s="4">
        <v>1.258027E-22</v>
      </c>
      <c r="C289">
        <v>0.59948970000000001</v>
      </c>
      <c r="D289">
        <v>0.39300000000000002</v>
      </c>
      <c r="E289">
        <v>0.33600000000000002</v>
      </c>
      <c r="F289" s="4">
        <v>1.8408709999999999E-18</v>
      </c>
      <c r="G289">
        <v>0</v>
      </c>
      <c r="H289" t="s">
        <v>633</v>
      </c>
      <c r="K289" t="s">
        <v>1056</v>
      </c>
      <c r="L289" s="4">
        <v>1.072091E-79</v>
      </c>
      <c r="M289">
        <v>0.51675610000000005</v>
      </c>
      <c r="N289">
        <v>0.52900000000000003</v>
      </c>
      <c r="O289">
        <v>0.27500000000000002</v>
      </c>
      <c r="P289" s="4">
        <v>1.5687910000000001E-75</v>
      </c>
      <c r="Q289">
        <v>1</v>
      </c>
      <c r="R289" t="s">
        <v>1056</v>
      </c>
      <c r="BI289" t="s">
        <v>1190</v>
      </c>
      <c r="BJ289" s="4">
        <v>7.9840569999999993E-46</v>
      </c>
      <c r="BK289">
        <v>0.49232320000000002</v>
      </c>
      <c r="BL289">
        <v>0.63200000000000001</v>
      </c>
      <c r="BM289">
        <v>0.35899999999999999</v>
      </c>
      <c r="BN289" s="4">
        <v>1.1683069999999999E-41</v>
      </c>
      <c r="BO289">
        <v>6</v>
      </c>
      <c r="BP289" t="s">
        <v>1191</v>
      </c>
    </row>
    <row r="290" spans="1:68" x14ac:dyDescent="0.3">
      <c r="A290" t="s">
        <v>1309</v>
      </c>
      <c r="B290" s="4">
        <v>1.303136E-22</v>
      </c>
      <c r="C290">
        <v>0.53030889999999997</v>
      </c>
      <c r="D290">
        <v>0.39900000000000002</v>
      </c>
      <c r="E290">
        <v>0.36699999999999999</v>
      </c>
      <c r="F290" s="4">
        <v>1.9068790000000001E-18</v>
      </c>
      <c r="G290">
        <v>0</v>
      </c>
      <c r="H290" t="s">
        <v>1309</v>
      </c>
      <c r="K290" t="s">
        <v>263</v>
      </c>
      <c r="L290" s="4">
        <v>1.202734E-79</v>
      </c>
      <c r="M290">
        <v>0.46445819999999999</v>
      </c>
      <c r="N290">
        <v>0.89</v>
      </c>
      <c r="O290">
        <v>0.63100000000000001</v>
      </c>
      <c r="P290" s="4">
        <v>1.759961E-75</v>
      </c>
      <c r="Q290">
        <v>1</v>
      </c>
      <c r="R290" t="s">
        <v>263</v>
      </c>
      <c r="BI290" t="s">
        <v>1174</v>
      </c>
      <c r="BJ290" s="4">
        <v>1.112868E-45</v>
      </c>
      <c r="BK290">
        <v>0.42640689999999998</v>
      </c>
      <c r="BL290">
        <v>0.27400000000000002</v>
      </c>
      <c r="BM290">
        <v>0.106</v>
      </c>
      <c r="BN290" s="4">
        <v>1.6284599999999999E-41</v>
      </c>
      <c r="BO290">
        <v>6</v>
      </c>
      <c r="BP290" t="s">
        <v>1175</v>
      </c>
    </row>
    <row r="291" spans="1:68" x14ac:dyDescent="0.3">
      <c r="A291" t="s">
        <v>1270</v>
      </c>
      <c r="B291" s="4">
        <v>1.3364809999999999E-22</v>
      </c>
      <c r="C291">
        <v>0.56070240000000005</v>
      </c>
      <c r="D291">
        <v>0.42899999999999999</v>
      </c>
      <c r="E291">
        <v>0.40600000000000003</v>
      </c>
      <c r="F291" s="4">
        <v>1.9556720000000001E-18</v>
      </c>
      <c r="G291">
        <v>0</v>
      </c>
      <c r="H291" t="s">
        <v>1270</v>
      </c>
      <c r="K291" t="s">
        <v>601</v>
      </c>
      <c r="L291" s="4">
        <v>4.0844340000000002E-79</v>
      </c>
      <c r="M291">
        <v>0.4493162</v>
      </c>
      <c r="N291">
        <v>0.28999999999999998</v>
      </c>
      <c r="O291">
        <v>0.11</v>
      </c>
      <c r="P291" s="4">
        <v>5.9767529999999996E-75</v>
      </c>
      <c r="Q291">
        <v>1</v>
      </c>
      <c r="R291" t="s">
        <v>601</v>
      </c>
      <c r="BI291" t="s">
        <v>2498</v>
      </c>
      <c r="BJ291" s="4">
        <v>1.462615E-45</v>
      </c>
      <c r="BK291">
        <v>0.49564170000000002</v>
      </c>
      <c r="BL291">
        <v>0.50600000000000001</v>
      </c>
      <c r="BM291">
        <v>0.26400000000000001</v>
      </c>
      <c r="BN291" s="4">
        <v>2.1402450000000001E-41</v>
      </c>
      <c r="BO291">
        <v>6</v>
      </c>
      <c r="BP291" t="s">
        <v>657</v>
      </c>
    </row>
    <row r="292" spans="1:68" x14ac:dyDescent="0.3">
      <c r="A292" t="s">
        <v>650</v>
      </c>
      <c r="B292" s="4">
        <v>1.692263E-22</v>
      </c>
      <c r="C292">
        <v>0.61477720000000002</v>
      </c>
      <c r="D292">
        <v>0.25800000000000001</v>
      </c>
      <c r="E292">
        <v>0.191</v>
      </c>
      <c r="F292" s="4">
        <v>2.4762880000000001E-18</v>
      </c>
      <c r="G292">
        <v>0</v>
      </c>
      <c r="H292" t="s">
        <v>650</v>
      </c>
      <c r="K292" t="s">
        <v>3231</v>
      </c>
      <c r="L292" s="4">
        <v>1.6502070000000001E-78</v>
      </c>
      <c r="M292">
        <v>0.43124590000000002</v>
      </c>
      <c r="N292">
        <v>0.496</v>
      </c>
      <c r="O292">
        <v>0.24099999999999999</v>
      </c>
      <c r="P292" s="4">
        <v>2.414749E-74</v>
      </c>
      <c r="Q292">
        <v>1</v>
      </c>
      <c r="R292" t="s">
        <v>825</v>
      </c>
      <c r="BI292" t="s">
        <v>2270</v>
      </c>
      <c r="BJ292" s="4">
        <v>5.2139510000000002E-45</v>
      </c>
      <c r="BK292">
        <v>0.41719149999999999</v>
      </c>
      <c r="BL292">
        <v>0.374</v>
      </c>
      <c r="BM292">
        <v>0.16700000000000001</v>
      </c>
      <c r="BN292" s="4">
        <v>7.6295740000000002E-41</v>
      </c>
      <c r="BO292">
        <v>6</v>
      </c>
      <c r="BP292" t="s">
        <v>441</v>
      </c>
    </row>
    <row r="293" spans="1:68" x14ac:dyDescent="0.3">
      <c r="A293" t="s">
        <v>982</v>
      </c>
      <c r="B293" s="4">
        <v>7.0885920000000003E-22</v>
      </c>
      <c r="C293">
        <v>0.58724120000000002</v>
      </c>
      <c r="D293">
        <v>0.35399999999999998</v>
      </c>
      <c r="E293">
        <v>0.31</v>
      </c>
      <c r="F293" s="4">
        <v>1.0372739999999999E-17</v>
      </c>
      <c r="G293">
        <v>0</v>
      </c>
      <c r="H293" t="s">
        <v>982</v>
      </c>
      <c r="K293" t="s">
        <v>2140</v>
      </c>
      <c r="L293" s="4">
        <v>2.2286300000000002E-78</v>
      </c>
      <c r="M293">
        <v>0.45671479999999998</v>
      </c>
      <c r="N293">
        <v>0.61899999999999999</v>
      </c>
      <c r="O293">
        <v>0.34300000000000003</v>
      </c>
      <c r="P293" s="4">
        <v>3.2611539999999999E-74</v>
      </c>
      <c r="Q293">
        <v>1</v>
      </c>
      <c r="R293" t="s">
        <v>1001</v>
      </c>
      <c r="BI293" t="s">
        <v>3482</v>
      </c>
      <c r="BJ293" s="4">
        <v>6.5833549999999994E-45</v>
      </c>
      <c r="BK293">
        <v>0.47886440000000002</v>
      </c>
      <c r="BL293">
        <v>0.69199999999999995</v>
      </c>
      <c r="BM293">
        <v>0.41099999999999998</v>
      </c>
      <c r="BN293" s="4">
        <v>9.6334230000000001E-41</v>
      </c>
      <c r="BO293">
        <v>6</v>
      </c>
      <c r="BP293" t="s">
        <v>269</v>
      </c>
    </row>
    <row r="294" spans="1:68" x14ac:dyDescent="0.3">
      <c r="A294" t="s">
        <v>3214</v>
      </c>
      <c r="B294" s="4">
        <v>1.076122E-21</v>
      </c>
      <c r="C294">
        <v>0.35857850000000002</v>
      </c>
      <c r="D294">
        <v>0.64900000000000002</v>
      </c>
      <c r="E294">
        <v>0.67900000000000005</v>
      </c>
      <c r="F294" s="4">
        <v>1.5746889999999999E-17</v>
      </c>
      <c r="G294">
        <v>0</v>
      </c>
      <c r="H294" t="s">
        <v>3214</v>
      </c>
      <c r="K294" t="s">
        <v>806</v>
      </c>
      <c r="L294" s="4">
        <v>2.3229709999999999E-78</v>
      </c>
      <c r="M294">
        <v>0.36373420000000001</v>
      </c>
      <c r="N294">
        <v>0.26400000000000001</v>
      </c>
      <c r="O294">
        <v>9.1999999999999998E-2</v>
      </c>
      <c r="P294" s="4">
        <v>3.3992030000000001E-74</v>
      </c>
      <c r="Q294">
        <v>1</v>
      </c>
      <c r="R294" t="s">
        <v>806</v>
      </c>
      <c r="BI294" s="20">
        <v>18688</v>
      </c>
      <c r="BJ294" s="4">
        <v>1.5772600000000001E-44</v>
      </c>
      <c r="BK294">
        <v>0.521791</v>
      </c>
      <c r="BL294">
        <v>0.35</v>
      </c>
      <c r="BM294">
        <v>0.16</v>
      </c>
      <c r="BN294" s="4">
        <v>2.308004E-40</v>
      </c>
      <c r="BO294">
        <v>6</v>
      </c>
      <c r="BP294" s="6">
        <v>44625</v>
      </c>
    </row>
    <row r="295" spans="1:68" x14ac:dyDescent="0.3">
      <c r="A295" t="s">
        <v>448</v>
      </c>
      <c r="B295" s="4">
        <v>5.3038209999999998E-21</v>
      </c>
      <c r="C295">
        <v>0.33737869999999998</v>
      </c>
      <c r="D295">
        <v>0.65800000000000003</v>
      </c>
      <c r="E295">
        <v>0.68</v>
      </c>
      <c r="F295" s="4">
        <v>7.7610809999999995E-17</v>
      </c>
      <c r="G295">
        <v>0</v>
      </c>
      <c r="H295" t="s">
        <v>448</v>
      </c>
      <c r="K295" t="s">
        <v>3232</v>
      </c>
      <c r="L295" s="4">
        <v>6.1349019999999996E-78</v>
      </c>
      <c r="M295">
        <v>0.41382000000000002</v>
      </c>
      <c r="N295">
        <v>0.877</v>
      </c>
      <c r="O295">
        <v>0.59099999999999997</v>
      </c>
      <c r="P295" s="4">
        <v>8.9772019999999998E-74</v>
      </c>
      <c r="Q295">
        <v>1</v>
      </c>
      <c r="R295" t="s">
        <v>788</v>
      </c>
      <c r="BI295" t="s">
        <v>1154</v>
      </c>
      <c r="BJ295" s="4">
        <v>1.7898660000000001E-44</v>
      </c>
      <c r="BK295">
        <v>0.41102149999999998</v>
      </c>
      <c r="BL295">
        <v>0.89800000000000002</v>
      </c>
      <c r="BM295">
        <v>0.65</v>
      </c>
      <c r="BN295" s="4">
        <v>2.6191109999999998E-40</v>
      </c>
      <c r="BO295">
        <v>6</v>
      </c>
      <c r="BP295" t="s">
        <v>476</v>
      </c>
    </row>
    <row r="296" spans="1:68" x14ac:dyDescent="0.3">
      <c r="A296" t="s">
        <v>382</v>
      </c>
      <c r="B296" s="4">
        <v>8.8885829999999993E-21</v>
      </c>
      <c r="C296">
        <v>0.42224230000000001</v>
      </c>
      <c r="D296">
        <v>0.46200000000000002</v>
      </c>
      <c r="E296">
        <v>0.42899999999999999</v>
      </c>
      <c r="F296" s="4">
        <v>1.3006660000000001E-16</v>
      </c>
      <c r="G296">
        <v>0</v>
      </c>
      <c r="H296" t="s">
        <v>382</v>
      </c>
      <c r="K296" t="s">
        <v>111</v>
      </c>
      <c r="L296" s="4">
        <v>1.026825E-77</v>
      </c>
      <c r="M296">
        <v>0.39819019999999999</v>
      </c>
      <c r="N296">
        <v>0.97899999999999998</v>
      </c>
      <c r="O296">
        <v>0.84199999999999997</v>
      </c>
      <c r="P296" s="4">
        <v>1.5025530000000001E-73</v>
      </c>
      <c r="Q296">
        <v>1</v>
      </c>
      <c r="R296" t="s">
        <v>111</v>
      </c>
      <c r="BI296" t="s">
        <v>1172</v>
      </c>
      <c r="BJ296" s="4">
        <v>1.938175E-44</v>
      </c>
      <c r="BK296">
        <v>0.45274829999999999</v>
      </c>
      <c r="BL296">
        <v>0.48399999999999999</v>
      </c>
      <c r="BM296">
        <v>0.245</v>
      </c>
      <c r="BN296" s="4">
        <v>2.8361319999999999E-40</v>
      </c>
      <c r="BO296">
        <v>6</v>
      </c>
      <c r="BP296" t="s">
        <v>536</v>
      </c>
    </row>
    <row r="297" spans="1:68" x14ac:dyDescent="0.3">
      <c r="A297" t="s">
        <v>1262</v>
      </c>
      <c r="B297" s="4">
        <v>1.163405E-20</v>
      </c>
      <c r="C297">
        <v>0.56525840000000005</v>
      </c>
      <c r="D297">
        <v>0.313</v>
      </c>
      <c r="E297">
        <v>0.26</v>
      </c>
      <c r="F297" s="4">
        <v>1.70241E-16</v>
      </c>
      <c r="G297">
        <v>0</v>
      </c>
      <c r="H297" t="s">
        <v>1262</v>
      </c>
      <c r="K297" t="s">
        <v>507</v>
      </c>
      <c r="L297" s="4">
        <v>1.0625139999999999E-76</v>
      </c>
      <c r="M297">
        <v>0.4696688</v>
      </c>
      <c r="N297">
        <v>0.61099999999999999</v>
      </c>
      <c r="O297">
        <v>0.33500000000000002</v>
      </c>
      <c r="P297" s="4">
        <v>1.5547759999999999E-72</v>
      </c>
      <c r="Q297">
        <v>1</v>
      </c>
      <c r="R297" t="s">
        <v>508</v>
      </c>
      <c r="BI297" t="s">
        <v>1148</v>
      </c>
      <c r="BJ297" s="4">
        <v>6.3709410000000001E-44</v>
      </c>
      <c r="BK297">
        <v>0.34182020000000002</v>
      </c>
      <c r="BL297">
        <v>0.371</v>
      </c>
      <c r="BM297">
        <v>0.161</v>
      </c>
      <c r="BN297" s="4">
        <v>9.3225979999999992E-40</v>
      </c>
      <c r="BO297">
        <v>6</v>
      </c>
      <c r="BP297" t="s">
        <v>736</v>
      </c>
    </row>
    <row r="298" spans="1:68" x14ac:dyDescent="0.3">
      <c r="A298" t="s">
        <v>1288</v>
      </c>
      <c r="B298" s="4">
        <v>2.4589360000000001E-20</v>
      </c>
      <c r="C298">
        <v>0.41862460000000001</v>
      </c>
      <c r="D298">
        <v>0.56000000000000005</v>
      </c>
      <c r="E298">
        <v>0.57999999999999996</v>
      </c>
      <c r="F298" s="4">
        <v>3.5981610000000001E-16</v>
      </c>
      <c r="G298">
        <v>0</v>
      </c>
      <c r="H298" t="s">
        <v>1288</v>
      </c>
      <c r="K298" t="s">
        <v>3233</v>
      </c>
      <c r="L298" s="4">
        <v>1.126458E-76</v>
      </c>
      <c r="M298">
        <v>0.43001030000000001</v>
      </c>
      <c r="N298">
        <v>0.89300000000000002</v>
      </c>
      <c r="O298">
        <v>0.65</v>
      </c>
      <c r="P298" s="4">
        <v>1.648345E-72</v>
      </c>
      <c r="Q298">
        <v>1</v>
      </c>
      <c r="R298" t="s">
        <v>3200</v>
      </c>
      <c r="BI298" t="s">
        <v>1184</v>
      </c>
      <c r="BJ298" s="4">
        <v>8.4229030000000003E-44</v>
      </c>
      <c r="BK298">
        <v>0.42577589999999998</v>
      </c>
      <c r="BL298">
        <v>0.28999999999999998</v>
      </c>
      <c r="BM298">
        <v>0.11799999999999999</v>
      </c>
      <c r="BN298" s="4">
        <v>1.232523E-39</v>
      </c>
      <c r="BO298">
        <v>6</v>
      </c>
      <c r="BP298" t="s">
        <v>1184</v>
      </c>
    </row>
    <row r="299" spans="1:68" x14ac:dyDescent="0.3">
      <c r="A299" t="s">
        <v>1299</v>
      </c>
      <c r="B299" s="4">
        <v>8.8408669999999998E-20</v>
      </c>
      <c r="C299">
        <v>0.5787658</v>
      </c>
      <c r="D299">
        <v>0.34300000000000003</v>
      </c>
      <c r="E299">
        <v>0.307</v>
      </c>
      <c r="F299" s="4">
        <v>1.293684E-15</v>
      </c>
      <c r="G299">
        <v>0</v>
      </c>
      <c r="H299" t="s">
        <v>1299</v>
      </c>
      <c r="K299" t="s">
        <v>2294</v>
      </c>
      <c r="L299" s="4">
        <v>1.6193620000000001E-76</v>
      </c>
      <c r="M299">
        <v>0.36284179999999999</v>
      </c>
      <c r="N299">
        <v>0.98599999999999999</v>
      </c>
      <c r="O299">
        <v>0.875</v>
      </c>
      <c r="P299" s="4">
        <v>2.3696119999999998E-72</v>
      </c>
      <c r="Q299">
        <v>1</v>
      </c>
      <c r="R299" t="s">
        <v>2295</v>
      </c>
      <c r="BI299" t="s">
        <v>3483</v>
      </c>
      <c r="BJ299" s="4">
        <v>8.4947390000000003E-44</v>
      </c>
      <c r="BK299">
        <v>0.49105189999999999</v>
      </c>
      <c r="BL299">
        <v>0.54400000000000004</v>
      </c>
      <c r="BM299">
        <v>0.29399999999999998</v>
      </c>
      <c r="BN299" s="4">
        <v>1.2430350000000001E-39</v>
      </c>
      <c r="BO299">
        <v>6</v>
      </c>
      <c r="BP299" t="s">
        <v>524</v>
      </c>
    </row>
    <row r="300" spans="1:68" x14ac:dyDescent="0.3">
      <c r="A300" t="s">
        <v>466</v>
      </c>
      <c r="B300" s="4">
        <v>1.425775E-19</v>
      </c>
      <c r="C300">
        <v>0.28090150000000003</v>
      </c>
      <c r="D300">
        <v>0.72299999999999998</v>
      </c>
      <c r="E300">
        <v>0.753</v>
      </c>
      <c r="F300" s="4">
        <v>2.0863359999999998E-15</v>
      </c>
      <c r="G300">
        <v>0</v>
      </c>
      <c r="H300" t="s">
        <v>466</v>
      </c>
      <c r="K300" t="s">
        <v>441</v>
      </c>
      <c r="L300" s="4">
        <v>1.9375689999999999E-76</v>
      </c>
      <c r="M300">
        <v>0.42340929999999999</v>
      </c>
      <c r="N300">
        <v>0.36</v>
      </c>
      <c r="O300">
        <v>0.153</v>
      </c>
      <c r="P300" s="4">
        <v>2.8352439999999998E-72</v>
      </c>
      <c r="Q300">
        <v>1</v>
      </c>
      <c r="R300" t="s">
        <v>441</v>
      </c>
      <c r="BI300" t="s">
        <v>237</v>
      </c>
      <c r="BJ300" s="4">
        <v>3.1434500000000001E-43</v>
      </c>
      <c r="BK300">
        <v>0.46206469999999999</v>
      </c>
      <c r="BL300">
        <v>0.63400000000000001</v>
      </c>
      <c r="BM300">
        <v>0.374</v>
      </c>
      <c r="BN300" s="4">
        <v>4.5998109999999999E-39</v>
      </c>
      <c r="BO300">
        <v>6</v>
      </c>
      <c r="BP300" t="s">
        <v>238</v>
      </c>
    </row>
    <row r="301" spans="1:68" x14ac:dyDescent="0.3">
      <c r="A301" t="s">
        <v>3215</v>
      </c>
      <c r="B301" s="4">
        <v>2.3357829999999999E-19</v>
      </c>
      <c r="C301">
        <v>0.27408870000000002</v>
      </c>
      <c r="D301">
        <v>0.76100000000000001</v>
      </c>
      <c r="E301">
        <v>0.81799999999999995</v>
      </c>
      <c r="F301" s="4">
        <v>3.4179510000000001E-15</v>
      </c>
      <c r="G301">
        <v>0</v>
      </c>
      <c r="H301" t="s">
        <v>3215</v>
      </c>
      <c r="K301" t="s">
        <v>33</v>
      </c>
      <c r="L301" s="4">
        <v>3.065655E-75</v>
      </c>
      <c r="M301">
        <v>0.3484004</v>
      </c>
      <c r="N301">
        <v>0.45</v>
      </c>
      <c r="O301">
        <v>0.20699999999999999</v>
      </c>
      <c r="P301" s="4">
        <v>4.4859720000000004E-71</v>
      </c>
      <c r="Q301">
        <v>1</v>
      </c>
      <c r="R301" t="s">
        <v>34</v>
      </c>
      <c r="BI301" t="s">
        <v>1136</v>
      </c>
      <c r="BJ301" s="4">
        <v>4.7425729999999997E-43</v>
      </c>
      <c r="BK301">
        <v>0.35915930000000001</v>
      </c>
      <c r="BL301">
        <v>0.26100000000000001</v>
      </c>
      <c r="BM301">
        <v>9.9000000000000005E-2</v>
      </c>
      <c r="BN301" s="4">
        <v>6.9398070000000003E-39</v>
      </c>
      <c r="BO301">
        <v>6</v>
      </c>
      <c r="BP301" t="s">
        <v>763</v>
      </c>
    </row>
    <row r="302" spans="1:68" x14ac:dyDescent="0.3">
      <c r="A302" t="s">
        <v>1306</v>
      </c>
      <c r="B302" s="4">
        <v>3.3777899999999999E-19</v>
      </c>
      <c r="C302">
        <v>0.44320379999999998</v>
      </c>
      <c r="D302">
        <v>0.51</v>
      </c>
      <c r="E302">
        <v>0.51700000000000002</v>
      </c>
      <c r="F302" s="4">
        <v>4.94272E-15</v>
      </c>
      <c r="G302">
        <v>0</v>
      </c>
      <c r="H302" t="s">
        <v>1306</v>
      </c>
      <c r="K302" t="s">
        <v>431</v>
      </c>
      <c r="L302" s="4">
        <v>7.0185740000000003E-75</v>
      </c>
      <c r="M302">
        <v>0.37591010000000002</v>
      </c>
      <c r="N302">
        <v>0.97699999999999998</v>
      </c>
      <c r="O302">
        <v>0.82</v>
      </c>
      <c r="P302" s="4">
        <v>1.0270279999999999E-70</v>
      </c>
      <c r="Q302">
        <v>1</v>
      </c>
      <c r="R302" t="s">
        <v>432</v>
      </c>
      <c r="BI302" t="s">
        <v>3484</v>
      </c>
      <c r="BJ302" s="4">
        <v>1.4698859999999999E-42</v>
      </c>
      <c r="BK302">
        <v>0.43875760000000003</v>
      </c>
      <c r="BL302">
        <v>0.82199999999999995</v>
      </c>
      <c r="BM302">
        <v>0.56299999999999994</v>
      </c>
      <c r="BN302" s="4">
        <v>2.1508839999999999E-38</v>
      </c>
      <c r="BO302">
        <v>6</v>
      </c>
      <c r="BP302" t="s">
        <v>2647</v>
      </c>
    </row>
    <row r="303" spans="1:68" x14ac:dyDescent="0.3">
      <c r="A303" t="s">
        <v>296</v>
      </c>
      <c r="B303" s="4">
        <v>4.0963580000000001E-19</v>
      </c>
      <c r="C303">
        <v>0.3043495</v>
      </c>
      <c r="D303">
        <v>0.45400000000000001</v>
      </c>
      <c r="E303">
        <v>0.35199999999999998</v>
      </c>
      <c r="F303" s="4">
        <v>5.9942010000000001E-15</v>
      </c>
      <c r="G303">
        <v>0</v>
      </c>
      <c r="H303" t="s">
        <v>296</v>
      </c>
      <c r="K303" t="s">
        <v>796</v>
      </c>
      <c r="L303" s="4">
        <v>1.098405E-74</v>
      </c>
      <c r="M303">
        <v>0.44894060000000002</v>
      </c>
      <c r="N303">
        <v>0.73799999999999999</v>
      </c>
      <c r="O303">
        <v>0.439</v>
      </c>
      <c r="P303" s="4">
        <v>1.6072969999999999E-70</v>
      </c>
      <c r="Q303">
        <v>1</v>
      </c>
      <c r="R303" t="s">
        <v>796</v>
      </c>
      <c r="BI303" t="s">
        <v>3485</v>
      </c>
      <c r="BJ303" s="4">
        <v>2.2214059999999998E-42</v>
      </c>
      <c r="BK303">
        <v>0.4524167</v>
      </c>
      <c r="BL303">
        <v>0.503</v>
      </c>
      <c r="BM303">
        <v>0.26300000000000001</v>
      </c>
      <c r="BN303" s="4">
        <v>3.2505840000000002E-38</v>
      </c>
      <c r="BO303">
        <v>6</v>
      </c>
      <c r="BP303" t="s">
        <v>995</v>
      </c>
    </row>
    <row r="304" spans="1:68" x14ac:dyDescent="0.3">
      <c r="A304" t="s">
        <v>1266</v>
      </c>
      <c r="B304" s="4">
        <v>1.0380489999999999E-18</v>
      </c>
      <c r="C304">
        <v>0.56061249999999996</v>
      </c>
      <c r="D304">
        <v>0.29499999999999998</v>
      </c>
      <c r="E304">
        <v>0.24199999999999999</v>
      </c>
      <c r="F304" s="4">
        <v>1.5189780000000001E-14</v>
      </c>
      <c r="G304">
        <v>0</v>
      </c>
      <c r="H304" t="s">
        <v>1266</v>
      </c>
      <c r="K304" t="s">
        <v>519</v>
      </c>
      <c r="L304" s="4">
        <v>1.1167349999999999E-73</v>
      </c>
      <c r="M304">
        <v>0.45467869999999999</v>
      </c>
      <c r="N304">
        <v>0.66700000000000004</v>
      </c>
      <c r="O304">
        <v>0.38100000000000001</v>
      </c>
      <c r="P304" s="4">
        <v>1.6341189999999999E-69</v>
      </c>
      <c r="Q304">
        <v>1</v>
      </c>
      <c r="R304" t="s">
        <v>519</v>
      </c>
      <c r="BI304" t="s">
        <v>372</v>
      </c>
      <c r="BJ304" s="4">
        <v>2.7963439999999999E-42</v>
      </c>
      <c r="BK304">
        <v>0.49570389999999998</v>
      </c>
      <c r="BL304">
        <v>0.65</v>
      </c>
      <c r="BM304">
        <v>0.40100000000000002</v>
      </c>
      <c r="BN304" s="4">
        <v>4.0918910000000002E-38</v>
      </c>
      <c r="BO304">
        <v>6</v>
      </c>
      <c r="BP304" t="s">
        <v>372</v>
      </c>
    </row>
    <row r="305" spans="1:61" x14ac:dyDescent="0.3">
      <c r="A305" t="s">
        <v>3216</v>
      </c>
      <c r="K305" t="s">
        <v>3234</v>
      </c>
      <c r="BI305" t="s">
        <v>3486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F9B20-FC42-42CC-BDE5-3CBE7A9EA103}">
  <dimension ref="A5:DB309"/>
  <sheetViews>
    <sheetView tabSelected="1" zoomScale="70" zoomScaleNormal="70" workbookViewId="0">
      <selection activeCell="P19" sqref="P19"/>
    </sheetView>
  </sheetViews>
  <sheetFormatPr defaultRowHeight="14.4" x14ac:dyDescent="0.3"/>
  <cols>
    <col min="71" max="71" width="8.77734375" style="22"/>
    <col min="80" max="80" width="28.77734375" bestFit="1" customWidth="1"/>
    <col min="81" max="81" width="11.33203125" customWidth="1"/>
    <col min="82" max="82" width="17.77734375" customWidth="1"/>
    <col min="83" max="83" width="32.44140625" customWidth="1"/>
    <col min="90" max="90" width="23.77734375" customWidth="1"/>
    <col min="91" max="91" width="11.5546875" customWidth="1"/>
    <col min="92" max="92" width="17.44140625" customWidth="1"/>
    <col min="93" max="93" width="27" customWidth="1"/>
  </cols>
  <sheetData>
    <row r="5" spans="2:93" x14ac:dyDescent="0.3">
      <c r="C5">
        <v>1037</v>
      </c>
      <c r="D5">
        <v>507</v>
      </c>
      <c r="E5">
        <v>1374</v>
      </c>
      <c r="K5" s="12" t="s">
        <v>1466</v>
      </c>
      <c r="L5" s="12"/>
      <c r="M5" s="12"/>
      <c r="N5" s="12"/>
      <c r="O5" s="12"/>
      <c r="P5" s="13" t="s">
        <v>1467</v>
      </c>
      <c r="Q5" s="13"/>
      <c r="R5" s="13"/>
      <c r="S5" s="13"/>
      <c r="T5" s="13"/>
      <c r="V5">
        <v>257</v>
      </c>
      <c r="W5">
        <v>780</v>
      </c>
      <c r="X5">
        <v>180</v>
      </c>
      <c r="Y5">
        <v>327</v>
      </c>
      <c r="Z5">
        <v>356</v>
      </c>
      <c r="AA5">
        <v>1018</v>
      </c>
    </row>
    <row r="6" spans="2:93" x14ac:dyDescent="0.3">
      <c r="B6" t="s">
        <v>554</v>
      </c>
      <c r="C6" t="s">
        <v>1453</v>
      </c>
      <c r="D6" t="s">
        <v>1449</v>
      </c>
      <c r="E6" t="s">
        <v>1454</v>
      </c>
      <c r="F6" s="39" t="s">
        <v>1450</v>
      </c>
      <c r="G6" s="39"/>
      <c r="H6" t="s">
        <v>1455</v>
      </c>
      <c r="I6" t="s">
        <v>1449</v>
      </c>
      <c r="J6" t="s">
        <v>1454</v>
      </c>
      <c r="K6" s="12"/>
      <c r="L6" s="12"/>
      <c r="M6" s="12"/>
      <c r="N6" s="12"/>
      <c r="O6" s="12"/>
      <c r="P6" s="13"/>
      <c r="Q6" s="13"/>
      <c r="R6" s="13"/>
      <c r="S6" s="13"/>
      <c r="T6" s="13"/>
    </row>
    <row r="7" spans="2:93" x14ac:dyDescent="0.3">
      <c r="B7">
        <v>0</v>
      </c>
      <c r="C7">
        <v>445</v>
      </c>
      <c r="D7">
        <v>254</v>
      </c>
      <c r="E7">
        <v>837</v>
      </c>
      <c r="F7" s="40" t="s">
        <v>1451</v>
      </c>
      <c r="G7" s="40"/>
      <c r="H7" s="9">
        <f t="shared" ref="H7:J11" si="0">(C7/C$5)*100</f>
        <v>42.912246865959496</v>
      </c>
      <c r="I7" s="9">
        <f t="shared" si="0"/>
        <v>50.098619329388562</v>
      </c>
      <c r="J7" s="9">
        <f t="shared" si="0"/>
        <v>60.917030567685593</v>
      </c>
      <c r="K7" s="14">
        <f>((J7/H7))*100</f>
        <v>141.9572150532359</v>
      </c>
      <c r="L7" s="14">
        <f>(H7/J7)*100</f>
        <v>70.443760088205906</v>
      </c>
      <c r="M7" s="14">
        <f>MAX(K7:L7)</f>
        <v>141.9572150532359</v>
      </c>
      <c r="N7" s="15">
        <f>M7-100</f>
        <v>41.957215053235899</v>
      </c>
      <c r="O7" s="15">
        <f>M7/100</f>
        <v>1.4195721505323591</v>
      </c>
      <c r="P7" s="15">
        <f>((I7/H7))*100</f>
        <v>116.7466702125302</v>
      </c>
      <c r="Q7" s="15">
        <f>(H7/I7)*100</f>
        <v>85.655547878115996</v>
      </c>
      <c r="R7" s="15">
        <f>MAX(P7:Q7)</f>
        <v>116.7466702125302</v>
      </c>
      <c r="S7" s="15">
        <f>R7-100</f>
        <v>16.746670212530205</v>
      </c>
      <c r="T7" s="15">
        <f>R7/100</f>
        <v>1.167466702125302</v>
      </c>
    </row>
    <row r="8" spans="2:93" x14ac:dyDescent="0.3">
      <c r="B8">
        <v>1</v>
      </c>
      <c r="C8">
        <v>66</v>
      </c>
      <c r="D8">
        <v>36</v>
      </c>
      <c r="E8">
        <v>203</v>
      </c>
      <c r="F8" s="40" t="s">
        <v>1462</v>
      </c>
      <c r="G8" s="40"/>
      <c r="H8" s="9">
        <f t="shared" si="0"/>
        <v>6.3645130183220839</v>
      </c>
      <c r="I8" s="9">
        <f t="shared" si="0"/>
        <v>7.1005917159763312</v>
      </c>
      <c r="J8" s="9">
        <f t="shared" si="0"/>
        <v>14.77438136826783</v>
      </c>
      <c r="K8" s="14">
        <f>((J8/H8))*100</f>
        <v>232.13687089232934</v>
      </c>
      <c r="L8" s="14">
        <f>(H8/J8)*100</f>
        <v>43.078033926968196</v>
      </c>
      <c r="M8" s="14">
        <f>MAX(K8:L8)</f>
        <v>232.13687089232934</v>
      </c>
      <c r="N8" s="15">
        <f>M8-100</f>
        <v>132.13687089232934</v>
      </c>
      <c r="O8" s="16">
        <f>M8/100</f>
        <v>2.3213687089232935</v>
      </c>
      <c r="P8" s="15">
        <f>((I8/H8))*100</f>
        <v>111.56535771920386</v>
      </c>
      <c r="Q8" s="15">
        <f>(H8/I8)*100</f>
        <v>89.633558341369351</v>
      </c>
      <c r="R8" s="15">
        <f>MAX(P8:Q8)</f>
        <v>111.56535771920386</v>
      </c>
      <c r="S8" s="15">
        <f>R8-100</f>
        <v>11.56535771920386</v>
      </c>
      <c r="T8" s="15">
        <f>R8/100</f>
        <v>1.1156535771920386</v>
      </c>
      <c r="V8" t="s">
        <v>1835</v>
      </c>
      <c r="W8" t="s">
        <v>1457</v>
      </c>
      <c r="X8" t="s">
        <v>1458</v>
      </c>
      <c r="Y8" t="s">
        <v>1459</v>
      </c>
      <c r="Z8" t="s">
        <v>1460</v>
      </c>
      <c r="AA8" t="s">
        <v>1461</v>
      </c>
      <c r="AB8" s="21" t="s">
        <v>1452</v>
      </c>
      <c r="AC8" s="21"/>
      <c r="AD8" t="s">
        <v>1456</v>
      </c>
      <c r="AE8" t="s">
        <v>1457</v>
      </c>
      <c r="AF8" t="s">
        <v>1458</v>
      </c>
      <c r="AG8" t="s">
        <v>1459</v>
      </c>
      <c r="AH8" t="s">
        <v>1460</v>
      </c>
      <c r="AI8" t="s">
        <v>1461</v>
      </c>
    </row>
    <row r="9" spans="2:93" x14ac:dyDescent="0.3">
      <c r="B9">
        <v>2</v>
      </c>
      <c r="C9">
        <v>227</v>
      </c>
      <c r="D9">
        <v>107</v>
      </c>
      <c r="E9">
        <v>138</v>
      </c>
      <c r="F9" s="40" t="s">
        <v>1463</v>
      </c>
      <c r="G9" s="40"/>
      <c r="H9" s="9">
        <f t="shared" si="0"/>
        <v>21.890067502410801</v>
      </c>
      <c r="I9" s="9">
        <f t="shared" si="0"/>
        <v>21.104536489151872</v>
      </c>
      <c r="J9" s="9">
        <f t="shared" si="0"/>
        <v>10.043668122270741</v>
      </c>
      <c r="K9" s="14">
        <f>((J9/H9))*100</f>
        <v>45.882307677509949</v>
      </c>
      <c r="L9" s="14">
        <f>(H9/J9)*100</f>
        <v>217.9489329587858</v>
      </c>
      <c r="M9" s="14">
        <f>MAX(K9:L9)</f>
        <v>217.9489329587858</v>
      </c>
      <c r="N9" s="15">
        <f>M9-100</f>
        <v>117.9489329587858</v>
      </c>
      <c r="O9" s="16">
        <f>M9/100</f>
        <v>2.1794893295878581</v>
      </c>
      <c r="P9" s="15">
        <f>((I9/H9))*100</f>
        <v>96.411472860134324</v>
      </c>
      <c r="Q9" s="15">
        <f>(H9/I9)*100</f>
        <v>103.72209554880634</v>
      </c>
      <c r="R9" s="15">
        <f>MAX(P9:Q9)</f>
        <v>103.72209554880634</v>
      </c>
      <c r="S9" s="15">
        <f>R9-100</f>
        <v>3.7220955488063368</v>
      </c>
      <c r="T9" s="15">
        <f>R9/100</f>
        <v>1.0372209554880634</v>
      </c>
      <c r="V9">
        <v>113</v>
      </c>
      <c r="W9">
        <v>332</v>
      </c>
      <c r="X9">
        <v>99</v>
      </c>
      <c r="Y9">
        <v>155</v>
      </c>
      <c r="Z9">
        <v>191</v>
      </c>
      <c r="AA9">
        <v>646</v>
      </c>
      <c r="AB9" s="23" t="s">
        <v>1451</v>
      </c>
      <c r="AC9" s="23"/>
      <c r="AD9" s="10">
        <f t="shared" ref="AD9:AI15" si="1">(V9/V$5)*100</f>
        <v>43.968871595330739</v>
      </c>
      <c r="AE9" s="10">
        <f t="shared" si="1"/>
        <v>42.564102564102562</v>
      </c>
      <c r="AF9" s="10">
        <f t="shared" si="1"/>
        <v>55.000000000000007</v>
      </c>
      <c r="AG9" s="10">
        <f t="shared" si="1"/>
        <v>47.400611620795111</v>
      </c>
      <c r="AH9" s="10">
        <f t="shared" si="1"/>
        <v>53.651685393258433</v>
      </c>
      <c r="AI9" s="10">
        <f t="shared" si="1"/>
        <v>63.457760314341847</v>
      </c>
    </row>
    <row r="10" spans="2:93" x14ac:dyDescent="0.3">
      <c r="B10">
        <v>3</v>
      </c>
      <c r="C10">
        <v>92</v>
      </c>
      <c r="D10">
        <v>32</v>
      </c>
      <c r="E10">
        <v>51</v>
      </c>
      <c r="F10" s="40" t="s">
        <v>3190</v>
      </c>
      <c r="G10" s="40"/>
      <c r="H10" s="9">
        <f t="shared" si="0"/>
        <v>8.8717454194792662</v>
      </c>
      <c r="I10" s="9">
        <f t="shared" si="0"/>
        <v>6.3116370808678504</v>
      </c>
      <c r="J10" s="9">
        <f t="shared" si="0"/>
        <v>3.7117903930131009</v>
      </c>
      <c r="K10" s="14">
        <f t="shared" ref="K10:K13" si="2">((J10/H10))*100</f>
        <v>41.838333016897671</v>
      </c>
      <c r="L10" s="14">
        <f t="shared" ref="L10:L13" si="3">(H10/J10)*100</f>
        <v>239.01525894832375</v>
      </c>
      <c r="M10" s="14">
        <f t="shared" ref="M10:M13" si="4">MAX(K10:L10)</f>
        <v>239.01525894832375</v>
      </c>
      <c r="N10" s="15">
        <f t="shared" ref="N10:N13" si="5">M10-100</f>
        <v>139.01525894832375</v>
      </c>
      <c r="O10" s="16">
        <f t="shared" ref="O10:O13" si="6">M10/100</f>
        <v>2.3901525894832374</v>
      </c>
      <c r="P10" s="15">
        <f t="shared" ref="P10:P13" si="7">((I10/H10))*100</f>
        <v>71.143126661521322</v>
      </c>
      <c r="Q10" s="15">
        <f t="shared" ref="Q10:Q13" si="8">(H10/I10)*100</f>
        <v>140.56171648987461</v>
      </c>
      <c r="R10" s="15">
        <f t="shared" ref="R10:R13" si="9">MAX(P10:Q10)</f>
        <v>140.56171648987461</v>
      </c>
      <c r="S10" s="15">
        <f t="shared" ref="S10:S13" si="10">R10-100</f>
        <v>40.561716489874613</v>
      </c>
      <c r="T10" s="15">
        <f t="shared" ref="T10:T13" si="11">R10/100</f>
        <v>1.4056171648987461</v>
      </c>
      <c r="V10">
        <v>17</v>
      </c>
      <c r="W10">
        <v>49</v>
      </c>
      <c r="X10">
        <v>9</v>
      </c>
      <c r="Y10">
        <v>27</v>
      </c>
      <c r="Z10">
        <v>79</v>
      </c>
      <c r="AA10">
        <v>124</v>
      </c>
      <c r="AB10" s="23" t="s">
        <v>1462</v>
      </c>
      <c r="AC10" s="23"/>
      <c r="AD10" s="10">
        <f t="shared" si="1"/>
        <v>6.6147859922178993</v>
      </c>
      <c r="AE10" s="10">
        <f t="shared" si="1"/>
        <v>6.2820512820512819</v>
      </c>
      <c r="AF10" s="10">
        <f t="shared" si="1"/>
        <v>5</v>
      </c>
      <c r="AG10" s="10">
        <f t="shared" si="1"/>
        <v>8.2568807339449553</v>
      </c>
      <c r="AH10" s="10">
        <f t="shared" si="1"/>
        <v>22.191011235955056</v>
      </c>
      <c r="AI10" s="10">
        <f t="shared" si="1"/>
        <v>12.180746561886052</v>
      </c>
    </row>
    <row r="11" spans="2:93" x14ac:dyDescent="0.3">
      <c r="B11">
        <v>4</v>
      </c>
      <c r="C11">
        <v>100</v>
      </c>
      <c r="D11">
        <v>29</v>
      </c>
      <c r="E11">
        <v>44</v>
      </c>
      <c r="F11" s="40" t="s">
        <v>1464</v>
      </c>
      <c r="G11" s="40"/>
      <c r="H11" s="9">
        <f t="shared" si="0"/>
        <v>9.6432015429122462</v>
      </c>
      <c r="I11" s="9">
        <f t="shared" si="0"/>
        <v>5.7199211045364891</v>
      </c>
      <c r="J11" s="9">
        <f t="shared" si="0"/>
        <v>3.2023289665211063</v>
      </c>
      <c r="K11" s="14">
        <f t="shared" si="2"/>
        <v>33.208151382823878</v>
      </c>
      <c r="L11" s="14">
        <f t="shared" si="3"/>
        <v>301.1308845445779</v>
      </c>
      <c r="M11" s="14">
        <f t="shared" si="4"/>
        <v>301.1308845445779</v>
      </c>
      <c r="N11" s="15">
        <f t="shared" si="5"/>
        <v>201.1308845445779</v>
      </c>
      <c r="O11" s="16">
        <f t="shared" si="6"/>
        <v>3.0113088454457788</v>
      </c>
      <c r="P11" s="15">
        <f t="shared" si="7"/>
        <v>59.315581854043401</v>
      </c>
      <c r="Q11" s="15">
        <f t="shared" si="8"/>
        <v>168.58976490539686</v>
      </c>
      <c r="R11" s="15">
        <f t="shared" si="9"/>
        <v>168.58976490539686</v>
      </c>
      <c r="S11" s="15">
        <f t="shared" si="10"/>
        <v>68.589764905396862</v>
      </c>
      <c r="T11" s="15">
        <f t="shared" si="11"/>
        <v>1.6858976490539685</v>
      </c>
      <c r="V11">
        <v>68</v>
      </c>
      <c r="W11">
        <v>159</v>
      </c>
      <c r="X11">
        <v>59</v>
      </c>
      <c r="Y11">
        <v>48</v>
      </c>
      <c r="Z11">
        <v>45</v>
      </c>
      <c r="AA11">
        <v>93</v>
      </c>
      <c r="AB11" s="23" t="s">
        <v>1463</v>
      </c>
      <c r="AC11" s="23"/>
      <c r="AD11" s="10">
        <f t="shared" si="1"/>
        <v>26.459143968871597</v>
      </c>
      <c r="AE11" s="10">
        <f t="shared" si="1"/>
        <v>20.384615384615383</v>
      </c>
      <c r="AF11" s="10">
        <f t="shared" si="1"/>
        <v>32.777777777777779</v>
      </c>
      <c r="AG11" s="10">
        <f t="shared" si="1"/>
        <v>14.678899082568808</v>
      </c>
      <c r="AH11" s="10">
        <f t="shared" si="1"/>
        <v>12.640449438202248</v>
      </c>
      <c r="AI11" s="10">
        <f t="shared" si="1"/>
        <v>9.1355599214145382</v>
      </c>
    </row>
    <row r="12" spans="2:93" x14ac:dyDescent="0.3">
      <c r="B12">
        <v>5</v>
      </c>
      <c r="C12">
        <v>50</v>
      </c>
      <c r="D12">
        <v>16</v>
      </c>
      <c r="E12">
        <v>66</v>
      </c>
      <c r="F12" s="40" t="s">
        <v>1447</v>
      </c>
      <c r="G12" s="40"/>
      <c r="H12" s="9">
        <f t="shared" ref="H12:H13" si="12">(C12/C$5)*100</f>
        <v>4.8216007714561231</v>
      </c>
      <c r="I12" s="9">
        <f t="shared" ref="I12:I13" si="13">(D12/D$5)*100</f>
        <v>3.1558185404339252</v>
      </c>
      <c r="J12" s="9">
        <f t="shared" ref="J12:J13" si="14">(E12/E$5)*100</f>
        <v>4.8034934497816595</v>
      </c>
      <c r="K12" s="14">
        <f t="shared" si="2"/>
        <v>99.624454148471614</v>
      </c>
      <c r="L12" s="14">
        <f t="shared" si="3"/>
        <v>100.37696151485929</v>
      </c>
      <c r="M12" s="14">
        <f t="shared" si="4"/>
        <v>100.37696151485929</v>
      </c>
      <c r="N12" s="15">
        <f t="shared" si="5"/>
        <v>0.37696151485928908</v>
      </c>
      <c r="O12" s="15">
        <f t="shared" si="6"/>
        <v>1.0037696151485929</v>
      </c>
      <c r="P12" s="15">
        <f t="shared" si="7"/>
        <v>65.451676528599606</v>
      </c>
      <c r="Q12" s="15">
        <f t="shared" si="8"/>
        <v>152.78447444551588</v>
      </c>
      <c r="R12" s="15">
        <f t="shared" si="9"/>
        <v>152.78447444551588</v>
      </c>
      <c r="S12" s="15">
        <f t="shared" si="10"/>
        <v>52.784474445515883</v>
      </c>
      <c r="T12" s="15">
        <f t="shared" si="11"/>
        <v>1.5278447444551588</v>
      </c>
      <c r="V12">
        <v>19</v>
      </c>
      <c r="W12">
        <v>73</v>
      </c>
      <c r="X12">
        <v>1</v>
      </c>
      <c r="Y12">
        <v>31</v>
      </c>
      <c r="Z12">
        <v>11</v>
      </c>
      <c r="AA12">
        <v>40</v>
      </c>
      <c r="AB12" s="23" t="s">
        <v>3190</v>
      </c>
      <c r="AC12" s="23"/>
      <c r="AD12" s="10">
        <f t="shared" si="1"/>
        <v>7.3929961089494167</v>
      </c>
      <c r="AE12" s="10">
        <f t="shared" si="1"/>
        <v>9.3589743589743595</v>
      </c>
      <c r="AF12" s="10">
        <f t="shared" si="1"/>
        <v>0.55555555555555558</v>
      </c>
      <c r="AG12" s="10">
        <f t="shared" si="1"/>
        <v>9.4801223241590211</v>
      </c>
      <c r="AH12" s="10">
        <f t="shared" si="1"/>
        <v>3.089887640449438</v>
      </c>
      <c r="AI12" s="10">
        <f t="shared" si="1"/>
        <v>3.9292730844793713</v>
      </c>
    </row>
    <row r="13" spans="2:93" x14ac:dyDescent="0.3">
      <c r="B13">
        <v>6</v>
      </c>
      <c r="C13">
        <v>57</v>
      </c>
      <c r="D13">
        <v>33</v>
      </c>
      <c r="E13">
        <v>35</v>
      </c>
      <c r="F13" s="40" t="s">
        <v>1465</v>
      </c>
      <c r="G13" s="40"/>
      <c r="H13" s="9">
        <f t="shared" si="12"/>
        <v>5.4966248794599801</v>
      </c>
      <c r="I13" s="9">
        <f t="shared" si="13"/>
        <v>6.5088757396449708</v>
      </c>
      <c r="J13" s="9">
        <f t="shared" si="14"/>
        <v>2.547307132459971</v>
      </c>
      <c r="K13" s="14">
        <f t="shared" si="2"/>
        <v>46.343113971245444</v>
      </c>
      <c r="L13" s="14">
        <f t="shared" si="3"/>
        <v>215.78178812508608</v>
      </c>
      <c r="M13" s="14">
        <f t="shared" si="4"/>
        <v>215.78178812508608</v>
      </c>
      <c r="N13" s="15">
        <f t="shared" si="5"/>
        <v>115.78178812508608</v>
      </c>
      <c r="O13" s="16">
        <f t="shared" si="6"/>
        <v>2.1578178812508608</v>
      </c>
      <c r="P13" s="15">
        <f t="shared" si="7"/>
        <v>118.41586214055853</v>
      </c>
      <c r="Q13" s="15">
        <f t="shared" si="8"/>
        <v>84.448145875339691</v>
      </c>
      <c r="R13" s="15">
        <f t="shared" si="9"/>
        <v>118.41586214055853</v>
      </c>
      <c r="S13" s="15">
        <f t="shared" si="10"/>
        <v>18.415862140558531</v>
      </c>
      <c r="T13" s="15">
        <f t="shared" si="11"/>
        <v>1.1841586214055853</v>
      </c>
      <c r="V13">
        <v>18</v>
      </c>
      <c r="W13">
        <v>82</v>
      </c>
      <c r="X13">
        <v>1</v>
      </c>
      <c r="Y13">
        <v>28</v>
      </c>
      <c r="Z13">
        <v>5</v>
      </c>
      <c r="AA13">
        <v>39</v>
      </c>
      <c r="AB13" s="23" t="s">
        <v>1464</v>
      </c>
      <c r="AC13" s="23"/>
      <c r="AD13" s="10">
        <f t="shared" si="1"/>
        <v>7.0038910505836576</v>
      </c>
      <c r="AE13" s="10">
        <f t="shared" si="1"/>
        <v>10.512820512820513</v>
      </c>
      <c r="AF13" s="10">
        <f t="shared" si="1"/>
        <v>0.55555555555555558</v>
      </c>
      <c r="AG13" s="10">
        <f t="shared" si="1"/>
        <v>8.5626911314984699</v>
      </c>
      <c r="AH13" s="10">
        <f t="shared" si="1"/>
        <v>1.4044943820224718</v>
      </c>
      <c r="AI13" s="10">
        <f t="shared" si="1"/>
        <v>3.8310412573673869</v>
      </c>
    </row>
    <row r="14" spans="2:93" x14ac:dyDescent="0.3">
      <c r="F14" s="11"/>
      <c r="G14" s="11"/>
      <c r="H14" s="9"/>
      <c r="I14" s="9"/>
      <c r="J14" s="9"/>
      <c r="K14" s="14"/>
      <c r="L14" s="14"/>
      <c r="M14" s="14"/>
      <c r="N14" s="15"/>
      <c r="O14" s="15"/>
      <c r="P14" s="15"/>
      <c r="Q14" s="15"/>
      <c r="R14" s="15"/>
      <c r="S14" s="15"/>
      <c r="T14" s="15"/>
      <c r="V14">
        <v>9</v>
      </c>
      <c r="W14">
        <v>41</v>
      </c>
      <c r="X14">
        <v>4</v>
      </c>
      <c r="Y14">
        <v>12</v>
      </c>
      <c r="Z14">
        <v>13</v>
      </c>
      <c r="AA14">
        <v>53</v>
      </c>
      <c r="AB14" s="23" t="s">
        <v>1447</v>
      </c>
      <c r="AC14" s="23"/>
      <c r="AD14" s="10">
        <f t="shared" si="1"/>
        <v>3.5019455252918288</v>
      </c>
      <c r="AE14" s="10">
        <f t="shared" si="1"/>
        <v>5.2564102564102564</v>
      </c>
      <c r="AF14" s="10">
        <f t="shared" si="1"/>
        <v>2.2222222222222223</v>
      </c>
      <c r="AG14" s="10">
        <f t="shared" si="1"/>
        <v>3.669724770642202</v>
      </c>
      <c r="AH14" s="10">
        <f t="shared" si="1"/>
        <v>3.6516853932584268</v>
      </c>
      <c r="AI14" s="10">
        <f t="shared" si="1"/>
        <v>5.2062868369351669</v>
      </c>
    </row>
    <row r="15" spans="2:93" x14ac:dyDescent="0.3">
      <c r="F15" s="11"/>
      <c r="G15" s="11"/>
      <c r="H15" s="9"/>
      <c r="I15" s="9"/>
      <c r="J15" s="9"/>
      <c r="K15" s="14"/>
      <c r="L15" s="14"/>
      <c r="M15" s="14"/>
      <c r="N15" s="15"/>
      <c r="O15" s="15"/>
      <c r="P15" s="15"/>
      <c r="Q15" s="15"/>
      <c r="R15" s="15"/>
      <c r="S15" s="15"/>
      <c r="T15" s="15"/>
      <c r="V15">
        <v>13</v>
      </c>
      <c r="W15">
        <v>44</v>
      </c>
      <c r="X15">
        <v>7</v>
      </c>
      <c r="Y15">
        <v>26</v>
      </c>
      <c r="Z15">
        <v>12</v>
      </c>
      <c r="AA15">
        <v>23</v>
      </c>
      <c r="AB15" s="23" t="s">
        <v>1465</v>
      </c>
      <c r="AC15" s="23"/>
      <c r="AD15" s="10">
        <f t="shared" si="1"/>
        <v>5.0583657587548636</v>
      </c>
      <c r="AE15" s="10">
        <f t="shared" si="1"/>
        <v>5.6410256410256414</v>
      </c>
      <c r="AF15" s="10">
        <f t="shared" si="1"/>
        <v>3.8888888888888888</v>
      </c>
      <c r="AG15" s="10">
        <f t="shared" si="1"/>
        <v>7.951070336391437</v>
      </c>
      <c r="AH15" s="10">
        <f t="shared" si="1"/>
        <v>3.3707865168539324</v>
      </c>
      <c r="AI15" s="10">
        <f t="shared" si="1"/>
        <v>2.2593320235756389</v>
      </c>
      <c r="CB15" s="36"/>
      <c r="CC15" s="36"/>
      <c r="CD15" s="36"/>
      <c r="CE15" s="36"/>
      <c r="CF15" s="24"/>
      <c r="CL15" s="36"/>
      <c r="CM15" s="36"/>
      <c r="CN15" s="36"/>
      <c r="CO15" s="36"/>
    </row>
    <row r="16" spans="2:93" x14ac:dyDescent="0.3">
      <c r="F16" s="40"/>
      <c r="G16" s="40"/>
      <c r="H16" s="9"/>
      <c r="I16" s="9"/>
      <c r="J16" s="9"/>
      <c r="K16" s="9"/>
      <c r="L16" s="9"/>
      <c r="M16" s="9"/>
      <c r="N16" s="9"/>
      <c r="O16" s="9"/>
      <c r="P16" s="9"/>
      <c r="AB16" s="21"/>
      <c r="AC16" s="21"/>
      <c r="AD16" s="10"/>
      <c r="AE16" s="10"/>
      <c r="AF16" s="10"/>
      <c r="AG16" s="10"/>
      <c r="AH16" s="10"/>
      <c r="AI16" s="10"/>
      <c r="CB16" s="25"/>
      <c r="CC16" s="25"/>
      <c r="CD16" s="25"/>
      <c r="CE16" s="25"/>
      <c r="CL16" s="25"/>
      <c r="CM16" s="25"/>
      <c r="CN16" s="25"/>
      <c r="CO16" s="25"/>
    </row>
    <row r="17" spans="3:93" x14ac:dyDescent="0.3">
      <c r="F17" s="40"/>
      <c r="G17" s="40"/>
      <c r="H17" s="9">
        <f>SUM(H7:H16)</f>
        <v>100</v>
      </c>
      <c r="I17" s="9">
        <f>SUM(I7:I16)</f>
        <v>100</v>
      </c>
      <c r="J17" s="9">
        <f>SUM(J7:J16)</f>
        <v>100.00000000000001</v>
      </c>
      <c r="K17" s="9"/>
      <c r="L17" s="9"/>
      <c r="M17" s="9"/>
      <c r="N17" s="9"/>
      <c r="O17" s="9"/>
      <c r="P17" s="9"/>
      <c r="Q17" s="9"/>
      <c r="R17" s="9"/>
      <c r="S17" s="9"/>
      <c r="T17" s="9">
        <f t="shared" ref="T17" si="15">SUM(T7:T16)</f>
        <v>9.1238594146188632</v>
      </c>
      <c r="V17" s="9">
        <f t="shared" ref="V17:AA17" si="16">SUM(V7:V16)</f>
        <v>257</v>
      </c>
      <c r="W17" s="9">
        <f t="shared" si="16"/>
        <v>780</v>
      </c>
      <c r="X17" s="9">
        <f t="shared" si="16"/>
        <v>180</v>
      </c>
      <c r="Y17" s="9">
        <f t="shared" si="16"/>
        <v>327</v>
      </c>
      <c r="Z17" s="9">
        <f t="shared" si="16"/>
        <v>356</v>
      </c>
      <c r="AA17" s="9">
        <f t="shared" si="16"/>
        <v>1018</v>
      </c>
      <c r="AB17" s="21"/>
      <c r="AC17" s="21"/>
      <c r="AD17" s="10">
        <f t="shared" ref="AD17" si="17">SUM(AD9:AD16)</f>
        <v>100</v>
      </c>
      <c r="AE17" s="10">
        <f t="shared" ref="AE17:AI17" si="18">SUM(AE9:AE16)</f>
        <v>100</v>
      </c>
      <c r="AF17" s="10">
        <f t="shared" si="18"/>
        <v>100.00000000000001</v>
      </c>
      <c r="AG17" s="10">
        <f t="shared" si="18"/>
        <v>100.00000000000001</v>
      </c>
      <c r="AH17" s="10">
        <f t="shared" si="18"/>
        <v>100.00000000000001</v>
      </c>
      <c r="AI17" s="10">
        <f t="shared" si="18"/>
        <v>100</v>
      </c>
      <c r="AJ17" s="10"/>
      <c r="CB17" s="18"/>
      <c r="CC17" s="26"/>
      <c r="CD17" s="26"/>
      <c r="CE17" s="27"/>
      <c r="CL17" s="18"/>
      <c r="CM17" s="26"/>
      <c r="CN17" s="26"/>
      <c r="CO17" s="27"/>
    </row>
    <row r="18" spans="3:93" x14ac:dyDescent="0.3">
      <c r="F18" s="40"/>
      <c r="G18" s="40"/>
      <c r="H18" s="9"/>
      <c r="I18" s="9"/>
      <c r="J18" s="9"/>
      <c r="K18" s="9"/>
      <c r="L18" s="9"/>
      <c r="M18" s="9"/>
      <c r="N18" s="9"/>
      <c r="O18" s="9"/>
      <c r="P18" s="9"/>
      <c r="AB18" s="21"/>
      <c r="AC18" s="21"/>
      <c r="AD18" s="10"/>
      <c r="AE18" s="10"/>
      <c r="AF18" s="10"/>
      <c r="AG18" s="10"/>
      <c r="AH18" s="10"/>
      <c r="AI18" s="10"/>
      <c r="CB18" s="17"/>
      <c r="CC18" s="28"/>
      <c r="CD18" s="28"/>
      <c r="CE18" s="29"/>
      <c r="CL18" s="17"/>
      <c r="CM18" s="28"/>
      <c r="CN18" s="28"/>
      <c r="CO18" s="29"/>
    </row>
    <row r="19" spans="3:93" x14ac:dyDescent="0.3">
      <c r="CB19" s="17"/>
      <c r="CC19" s="28"/>
      <c r="CD19" s="30"/>
      <c r="CE19" s="29"/>
      <c r="CL19" s="19"/>
      <c r="CM19" s="31"/>
      <c r="CN19" s="33"/>
      <c r="CO19" s="32"/>
    </row>
    <row r="20" spans="3:93" x14ac:dyDescent="0.3">
      <c r="CB20" s="19"/>
      <c r="CC20" s="31"/>
      <c r="CD20" s="31"/>
      <c r="CE20" s="32"/>
    </row>
    <row r="21" spans="3:93" x14ac:dyDescent="0.3">
      <c r="C21" s="7"/>
      <c r="X21" s="7"/>
      <c r="AC21" s="7"/>
    </row>
    <row r="22" spans="3:93" x14ac:dyDescent="0.3">
      <c r="C22" s="8"/>
      <c r="X22" s="8"/>
      <c r="AC22" s="7"/>
    </row>
    <row r="23" spans="3:93" x14ac:dyDescent="0.3">
      <c r="AC23" s="7"/>
    </row>
    <row r="24" spans="3:93" x14ac:dyDescent="0.3">
      <c r="AC24" s="7"/>
    </row>
    <row r="25" spans="3:93" x14ac:dyDescent="0.3">
      <c r="C25" s="7"/>
      <c r="AC25" s="7"/>
    </row>
    <row r="26" spans="3:93" x14ac:dyDescent="0.3">
      <c r="C26" s="7"/>
      <c r="AC26" s="7"/>
    </row>
    <row r="27" spans="3:93" x14ac:dyDescent="0.3">
      <c r="C27" s="7"/>
      <c r="AC27" s="7"/>
    </row>
    <row r="28" spans="3:93" x14ac:dyDescent="0.3">
      <c r="C28" s="7"/>
      <c r="AC28" s="8"/>
    </row>
    <row r="29" spans="3:93" x14ac:dyDescent="0.3">
      <c r="C29" s="7"/>
    </row>
    <row r="30" spans="3:93" x14ac:dyDescent="0.3">
      <c r="C30" s="7"/>
    </row>
    <row r="31" spans="3:93" x14ac:dyDescent="0.3">
      <c r="C31" s="7"/>
    </row>
    <row r="32" spans="3:93" x14ac:dyDescent="0.3">
      <c r="C32" s="8"/>
    </row>
    <row r="33" spans="1:106" x14ac:dyDescent="0.3">
      <c r="BX33" s="37" t="s">
        <v>3192</v>
      </c>
      <c r="BY33" s="37"/>
      <c r="CH33" s="37" t="s">
        <v>3192</v>
      </c>
      <c r="CI33" s="37"/>
      <c r="CR33" s="38" t="s">
        <v>3193</v>
      </c>
      <c r="CS33" s="38"/>
      <c r="CZ33" s="38" t="s">
        <v>3193</v>
      </c>
      <c r="DA33" s="38"/>
    </row>
    <row r="35" spans="1:106" x14ac:dyDescent="0.3">
      <c r="BX35" t="s">
        <v>1453</v>
      </c>
      <c r="BY35" t="s">
        <v>1454</v>
      </c>
      <c r="CH35" t="s">
        <v>1453</v>
      </c>
      <c r="CI35" t="s">
        <v>1449</v>
      </c>
      <c r="CR35" t="s">
        <v>1453</v>
      </c>
      <c r="CS35" t="s">
        <v>1454</v>
      </c>
      <c r="CZ35" t="s">
        <v>1453</v>
      </c>
      <c r="DA35" t="s">
        <v>1449</v>
      </c>
    </row>
    <row r="36" spans="1:106" x14ac:dyDescent="0.3">
      <c r="B36" t="s">
        <v>551</v>
      </c>
      <c r="C36" t="s">
        <v>1837</v>
      </c>
      <c r="D36" t="s">
        <v>1</v>
      </c>
      <c r="E36" t="s">
        <v>2</v>
      </c>
      <c r="F36" t="s">
        <v>553</v>
      </c>
      <c r="G36" t="s">
        <v>554</v>
      </c>
      <c r="H36" t="s">
        <v>555</v>
      </c>
      <c r="L36" t="s">
        <v>551</v>
      </c>
      <c r="M36" t="s">
        <v>1837</v>
      </c>
      <c r="N36" t="s">
        <v>1</v>
      </c>
      <c r="O36" t="s">
        <v>2</v>
      </c>
      <c r="P36" t="s">
        <v>553</v>
      </c>
      <c r="Q36" t="s">
        <v>554</v>
      </c>
      <c r="R36" t="s">
        <v>555</v>
      </c>
      <c r="V36" t="s">
        <v>551</v>
      </c>
      <c r="W36" t="s">
        <v>1837</v>
      </c>
      <c r="X36" t="s">
        <v>1</v>
      </c>
      <c r="Y36" t="s">
        <v>2</v>
      </c>
      <c r="Z36" t="s">
        <v>553</v>
      </c>
      <c r="AA36" t="s">
        <v>554</v>
      </c>
      <c r="AB36" t="s">
        <v>555</v>
      </c>
      <c r="AF36" t="s">
        <v>551</v>
      </c>
      <c r="AG36" t="s">
        <v>1837</v>
      </c>
      <c r="AH36" t="s">
        <v>1</v>
      </c>
      <c r="AI36" t="s">
        <v>2</v>
      </c>
      <c r="AJ36" t="s">
        <v>553</v>
      </c>
      <c r="AK36" t="s">
        <v>554</v>
      </c>
      <c r="AL36" t="s">
        <v>555</v>
      </c>
      <c r="AP36" t="s">
        <v>551</v>
      </c>
      <c r="AQ36" t="s">
        <v>1837</v>
      </c>
      <c r="AR36" t="s">
        <v>1</v>
      </c>
      <c r="AS36" t="s">
        <v>2</v>
      </c>
      <c r="AT36" t="s">
        <v>553</v>
      </c>
      <c r="AU36" t="s">
        <v>554</v>
      </c>
      <c r="AV36" t="s">
        <v>555</v>
      </c>
      <c r="AZ36" t="s">
        <v>551</v>
      </c>
      <c r="BA36" t="s">
        <v>1837</v>
      </c>
      <c r="BB36" t="s">
        <v>1</v>
      </c>
      <c r="BC36" t="s">
        <v>2</v>
      </c>
      <c r="BD36" t="s">
        <v>553</v>
      </c>
      <c r="BE36" t="s">
        <v>554</v>
      </c>
      <c r="BF36" t="s">
        <v>555</v>
      </c>
      <c r="BJ36" t="s">
        <v>551</v>
      </c>
      <c r="BK36" t="s">
        <v>1837</v>
      </c>
      <c r="BL36" t="s">
        <v>1</v>
      </c>
      <c r="BM36" t="s">
        <v>2</v>
      </c>
      <c r="BN36" t="s">
        <v>553</v>
      </c>
      <c r="BO36" t="s">
        <v>554</v>
      </c>
      <c r="BP36" t="s">
        <v>555</v>
      </c>
      <c r="BV36" t="s">
        <v>551</v>
      </c>
      <c r="BW36" t="s">
        <v>1837</v>
      </c>
      <c r="BX36" t="s">
        <v>1</v>
      </c>
      <c r="BY36" t="s">
        <v>2</v>
      </c>
      <c r="BZ36" t="s">
        <v>553</v>
      </c>
      <c r="CB36" t="s">
        <v>3191</v>
      </c>
      <c r="CF36" t="s">
        <v>551</v>
      </c>
      <c r="CG36" t="s">
        <v>1837</v>
      </c>
      <c r="CH36" t="s">
        <v>1</v>
      </c>
      <c r="CI36" t="s">
        <v>2</v>
      </c>
      <c r="CJ36" t="s">
        <v>553</v>
      </c>
      <c r="CL36" t="s">
        <v>3189</v>
      </c>
      <c r="CP36" t="s">
        <v>551</v>
      </c>
      <c r="CQ36" t="s">
        <v>1837</v>
      </c>
      <c r="CR36" t="s">
        <v>1</v>
      </c>
      <c r="CS36" t="s">
        <v>2</v>
      </c>
      <c r="CT36" t="s">
        <v>553</v>
      </c>
      <c r="CX36" t="s">
        <v>551</v>
      </c>
      <c r="CY36" t="s">
        <v>1837</v>
      </c>
      <c r="CZ36" t="s">
        <v>1</v>
      </c>
      <c r="DA36" t="s">
        <v>2</v>
      </c>
      <c r="DB36" t="s">
        <v>553</v>
      </c>
    </row>
    <row r="37" spans="1:106" x14ac:dyDescent="0.3">
      <c r="B37" t="s">
        <v>552</v>
      </c>
      <c r="C37" t="s">
        <v>552</v>
      </c>
      <c r="D37" t="s">
        <v>552</v>
      </c>
      <c r="E37" t="s">
        <v>552</v>
      </c>
      <c r="F37" t="s">
        <v>552</v>
      </c>
      <c r="H37" t="s">
        <v>552</v>
      </c>
      <c r="L37" t="s">
        <v>552</v>
      </c>
      <c r="M37" t="s">
        <v>552</v>
      </c>
      <c r="N37" t="s">
        <v>552</v>
      </c>
      <c r="O37" t="s">
        <v>552</v>
      </c>
      <c r="P37" t="s">
        <v>552</v>
      </c>
      <c r="R37" t="s">
        <v>552</v>
      </c>
      <c r="V37" t="s">
        <v>552</v>
      </c>
      <c r="W37" t="s">
        <v>552</v>
      </c>
      <c r="X37" t="s">
        <v>552</v>
      </c>
      <c r="Y37" t="s">
        <v>552</v>
      </c>
      <c r="Z37" t="s">
        <v>552</v>
      </c>
      <c r="AB37" t="s">
        <v>552</v>
      </c>
      <c r="AF37" t="s">
        <v>552</v>
      </c>
      <c r="AG37" t="s">
        <v>552</v>
      </c>
      <c r="AH37" t="s">
        <v>552</v>
      </c>
      <c r="AI37" t="s">
        <v>552</v>
      </c>
      <c r="AJ37" t="s">
        <v>552</v>
      </c>
      <c r="AL37" t="s">
        <v>552</v>
      </c>
      <c r="AP37" t="s">
        <v>552</v>
      </c>
      <c r="AQ37" t="s">
        <v>552</v>
      </c>
      <c r="AR37" t="s">
        <v>552</v>
      </c>
      <c r="AS37" t="s">
        <v>552</v>
      </c>
      <c r="AT37" t="s">
        <v>552</v>
      </c>
      <c r="AV37" t="s">
        <v>552</v>
      </c>
      <c r="AZ37" t="s">
        <v>552</v>
      </c>
      <c r="BA37" t="s">
        <v>552</v>
      </c>
      <c r="BB37" t="s">
        <v>552</v>
      </c>
      <c r="BC37" t="s">
        <v>552</v>
      </c>
      <c r="BD37" t="s">
        <v>552</v>
      </c>
      <c r="BF37" t="s">
        <v>552</v>
      </c>
      <c r="BJ37" t="s">
        <v>552</v>
      </c>
      <c r="BK37" t="s">
        <v>552</v>
      </c>
      <c r="BL37" t="s">
        <v>552</v>
      </c>
      <c r="BM37" t="s">
        <v>552</v>
      </c>
      <c r="BN37" t="s">
        <v>552</v>
      </c>
      <c r="BP37" t="s">
        <v>552</v>
      </c>
      <c r="BV37" t="s">
        <v>552</v>
      </c>
      <c r="BW37" t="s">
        <v>552</v>
      </c>
      <c r="BX37" t="s">
        <v>552</v>
      </c>
      <c r="BY37" t="s">
        <v>552</v>
      </c>
      <c r="BZ37" t="s">
        <v>552</v>
      </c>
      <c r="CF37" t="s">
        <v>552</v>
      </c>
      <c r="CG37" t="s">
        <v>552</v>
      </c>
      <c r="CH37" t="s">
        <v>552</v>
      </c>
      <c r="CI37" t="s">
        <v>552</v>
      </c>
      <c r="CJ37" t="s">
        <v>552</v>
      </c>
    </row>
    <row r="38" spans="1:106" x14ac:dyDescent="0.3">
      <c r="CO38" t="s">
        <v>2773</v>
      </c>
      <c r="CP38" s="4">
        <v>3.1982169999999999E-61</v>
      </c>
      <c r="CQ38">
        <v>0.98835890000000004</v>
      </c>
      <c r="CR38">
        <v>0.96599999999999997</v>
      </c>
      <c r="CS38">
        <v>0.77900000000000003</v>
      </c>
      <c r="CT38" s="4">
        <v>6.069896E-57</v>
      </c>
      <c r="CW38" t="s">
        <v>2773</v>
      </c>
      <c r="CX38" s="4">
        <v>1.7201449999999999E-27</v>
      </c>
      <c r="CY38">
        <v>0.8571493</v>
      </c>
      <c r="CZ38">
        <v>0.96599999999999997</v>
      </c>
      <c r="DA38">
        <v>0.84599999999999997</v>
      </c>
      <c r="DB38" s="4">
        <v>3.2646630000000002E-23</v>
      </c>
    </row>
    <row r="39" spans="1:106" x14ac:dyDescent="0.3">
      <c r="A39" t="s">
        <v>1337</v>
      </c>
      <c r="B39" s="4">
        <v>9.3495830000000005E-86</v>
      </c>
      <c r="C39">
        <v>1.6008077999999999</v>
      </c>
      <c r="D39">
        <v>0.58399999999999996</v>
      </c>
      <c r="E39">
        <v>0.13700000000000001</v>
      </c>
      <c r="F39" s="4">
        <v>1.7744570000000001E-81</v>
      </c>
      <c r="G39">
        <v>0</v>
      </c>
      <c r="H39" t="s">
        <v>1337</v>
      </c>
      <c r="K39" t="s">
        <v>859</v>
      </c>
      <c r="L39" s="4">
        <v>1.6909499999999999E-291</v>
      </c>
      <c r="M39">
        <v>1.8672145</v>
      </c>
      <c r="N39">
        <v>0.99199999999999999</v>
      </c>
      <c r="O39">
        <v>0.35</v>
      </c>
      <c r="P39" s="4">
        <v>3.2092539999999997E-287</v>
      </c>
      <c r="Q39">
        <v>1</v>
      </c>
      <c r="R39" t="s">
        <v>859</v>
      </c>
      <c r="U39" t="s">
        <v>1228</v>
      </c>
      <c r="V39" s="4">
        <v>0</v>
      </c>
      <c r="W39">
        <v>2.8870778000000001</v>
      </c>
      <c r="X39">
        <v>0.77800000000000002</v>
      </c>
      <c r="Y39">
        <v>6.8000000000000005E-2</v>
      </c>
      <c r="Z39" s="4">
        <v>0</v>
      </c>
      <c r="AA39">
        <v>2</v>
      </c>
      <c r="AB39" t="s">
        <v>1228</v>
      </c>
      <c r="AE39" t="s">
        <v>46</v>
      </c>
      <c r="AF39" s="4">
        <v>3.1698190000000001E-139</v>
      </c>
      <c r="AG39">
        <v>2.9828763</v>
      </c>
      <c r="AH39">
        <v>1</v>
      </c>
      <c r="AI39">
        <v>0.252</v>
      </c>
      <c r="AJ39" s="4">
        <v>6.0159989999999995E-135</v>
      </c>
      <c r="AK39">
        <v>3</v>
      </c>
      <c r="AL39" t="s">
        <v>47</v>
      </c>
      <c r="AO39" t="s">
        <v>304</v>
      </c>
      <c r="AP39" s="4">
        <v>0</v>
      </c>
      <c r="AQ39">
        <v>3.3932060000000002</v>
      </c>
      <c r="AR39">
        <v>0.93600000000000005</v>
      </c>
      <c r="AS39">
        <v>4.4999999999999998E-2</v>
      </c>
      <c r="AT39" s="4">
        <v>0</v>
      </c>
      <c r="AU39">
        <v>4</v>
      </c>
      <c r="AV39" t="s">
        <v>304</v>
      </c>
      <c r="AY39" t="s">
        <v>8</v>
      </c>
      <c r="AZ39" s="4">
        <v>0</v>
      </c>
      <c r="BA39">
        <v>3.8066909999999998</v>
      </c>
      <c r="BB39">
        <v>0.90200000000000002</v>
      </c>
      <c r="BC39">
        <v>2.7E-2</v>
      </c>
      <c r="BD39" s="4">
        <v>0</v>
      </c>
      <c r="BE39">
        <v>5</v>
      </c>
      <c r="BF39" t="s">
        <v>8</v>
      </c>
      <c r="BI39" t="s">
        <v>2511</v>
      </c>
      <c r="BJ39" s="4">
        <v>3.9563099999999999E-56</v>
      </c>
      <c r="BK39">
        <v>1.9231539</v>
      </c>
      <c r="BL39">
        <v>0.90400000000000003</v>
      </c>
      <c r="BM39">
        <v>0.308</v>
      </c>
      <c r="BN39" s="4">
        <v>7.5086809999999995E-52</v>
      </c>
      <c r="BO39">
        <v>6</v>
      </c>
      <c r="BP39" t="s">
        <v>4</v>
      </c>
      <c r="BU39" t="s">
        <v>2772</v>
      </c>
      <c r="BV39" s="4">
        <v>1.5352689999999999E-9</v>
      </c>
      <c r="BW39">
        <v>0.75939880000000004</v>
      </c>
      <c r="BX39">
        <v>0.51500000000000001</v>
      </c>
      <c r="BY39">
        <v>0.158</v>
      </c>
      <c r="BZ39" s="4">
        <v>2.9137869999999999E-5</v>
      </c>
      <c r="CA39" s="4"/>
      <c r="CB39" t="s">
        <v>2772</v>
      </c>
      <c r="CE39" t="s">
        <v>2807</v>
      </c>
      <c r="CF39" s="4">
        <v>1.9837930000000001E-5</v>
      </c>
      <c r="CG39">
        <v>-0.56670719999999997</v>
      </c>
      <c r="CH39">
        <v>0.03</v>
      </c>
      <c r="CI39">
        <v>0.33300000000000002</v>
      </c>
      <c r="CJ39">
        <v>0.37650410000000001</v>
      </c>
      <c r="CL39" t="s">
        <v>2979</v>
      </c>
      <c r="CO39" t="s">
        <v>2772</v>
      </c>
      <c r="CP39" s="4">
        <v>4.0450920000000001E-29</v>
      </c>
      <c r="CQ39">
        <v>0.89449809999999996</v>
      </c>
      <c r="CR39">
        <v>0.39600000000000002</v>
      </c>
      <c r="CS39">
        <v>0.13</v>
      </c>
      <c r="CT39" s="4">
        <v>7.6771799999999999E-25</v>
      </c>
      <c r="CW39" t="s">
        <v>985</v>
      </c>
      <c r="CX39" s="4">
        <v>4.5878829999999997E-12</v>
      </c>
      <c r="CY39">
        <v>0.63005180000000005</v>
      </c>
      <c r="CZ39">
        <v>0.74399999999999999</v>
      </c>
      <c r="DA39">
        <v>0.56299999999999994</v>
      </c>
      <c r="DB39" s="4">
        <v>8.7073439999999996E-8</v>
      </c>
    </row>
    <row r="40" spans="1:106" x14ac:dyDescent="0.3">
      <c r="A40" t="s">
        <v>1496</v>
      </c>
      <c r="B40" s="4">
        <v>4.7515449999999996E-53</v>
      </c>
      <c r="C40">
        <v>0.62560570000000004</v>
      </c>
      <c r="D40">
        <v>0.997</v>
      </c>
      <c r="E40">
        <v>0.998</v>
      </c>
      <c r="F40" s="4">
        <v>9.0179579999999993E-49</v>
      </c>
      <c r="G40">
        <v>0</v>
      </c>
      <c r="H40" t="s">
        <v>903</v>
      </c>
      <c r="K40" t="s">
        <v>860</v>
      </c>
      <c r="L40" s="4">
        <v>1.1526949999999999E-259</v>
      </c>
      <c r="M40">
        <v>1.7737038000000001</v>
      </c>
      <c r="N40">
        <v>0.99299999999999999</v>
      </c>
      <c r="O40">
        <v>0.373</v>
      </c>
      <c r="P40" s="4">
        <v>2.1876999999999998E-255</v>
      </c>
      <c r="Q40">
        <v>1</v>
      </c>
      <c r="R40" t="s">
        <v>860</v>
      </c>
      <c r="U40" t="s">
        <v>1231</v>
      </c>
      <c r="V40" s="4">
        <v>0</v>
      </c>
      <c r="W40">
        <v>2.3473597000000002</v>
      </c>
      <c r="X40">
        <v>0.81599999999999995</v>
      </c>
      <c r="Y40">
        <v>8.5000000000000006E-2</v>
      </c>
      <c r="Z40" s="4">
        <v>0</v>
      </c>
      <c r="AA40">
        <v>2</v>
      </c>
      <c r="AB40" t="s">
        <v>1231</v>
      </c>
      <c r="AE40" t="s">
        <v>330</v>
      </c>
      <c r="AF40" s="4">
        <v>1.809023E-109</v>
      </c>
      <c r="AG40">
        <v>1.3089146</v>
      </c>
      <c r="AH40">
        <v>0.74299999999999999</v>
      </c>
      <c r="AI40">
        <v>0.11700000000000001</v>
      </c>
      <c r="AJ40" s="4">
        <v>3.433344E-105</v>
      </c>
      <c r="AK40">
        <v>3</v>
      </c>
      <c r="AL40" t="s">
        <v>331</v>
      </c>
      <c r="AO40" t="s">
        <v>312</v>
      </c>
      <c r="AP40" s="4">
        <v>1.7544820000000001E-291</v>
      </c>
      <c r="AQ40">
        <v>2.7635212999999998</v>
      </c>
      <c r="AR40">
        <v>0.96499999999999997</v>
      </c>
      <c r="AS40">
        <v>6.8000000000000005E-2</v>
      </c>
      <c r="AT40" s="4">
        <v>3.3298309999999999E-287</v>
      </c>
      <c r="AU40">
        <v>4</v>
      </c>
      <c r="AV40" t="s">
        <v>313</v>
      </c>
      <c r="AY40" t="s">
        <v>556</v>
      </c>
      <c r="AZ40" s="4">
        <v>0</v>
      </c>
      <c r="BA40">
        <v>2.5066080999999998</v>
      </c>
      <c r="BB40">
        <v>0.89400000000000002</v>
      </c>
      <c r="BC40">
        <v>0.02</v>
      </c>
      <c r="BD40" s="4">
        <v>0</v>
      </c>
      <c r="BE40">
        <v>5</v>
      </c>
      <c r="BF40" t="s">
        <v>556</v>
      </c>
      <c r="BI40" t="s">
        <v>151</v>
      </c>
      <c r="BJ40" s="4">
        <v>3.9085380000000001E-36</v>
      </c>
      <c r="BK40">
        <v>0.95242830000000001</v>
      </c>
      <c r="BL40">
        <v>0.56000000000000005</v>
      </c>
      <c r="BM40">
        <v>0.14000000000000001</v>
      </c>
      <c r="BN40" s="4">
        <v>7.4180139999999997E-32</v>
      </c>
      <c r="BO40">
        <v>6</v>
      </c>
      <c r="BP40" t="s">
        <v>151</v>
      </c>
      <c r="BU40" t="s">
        <v>2773</v>
      </c>
      <c r="BV40" s="4">
        <v>1.233284E-7</v>
      </c>
      <c r="BW40">
        <v>0.6053404</v>
      </c>
      <c r="BX40">
        <v>0.95499999999999996</v>
      </c>
      <c r="BY40">
        <v>0.81299999999999994</v>
      </c>
      <c r="BZ40" s="4">
        <v>2.340651E-3</v>
      </c>
      <c r="CA40" s="4"/>
      <c r="CB40" t="s">
        <v>2773</v>
      </c>
      <c r="CE40" t="s">
        <v>1013</v>
      </c>
      <c r="CF40" s="4">
        <v>2.306262E-5</v>
      </c>
      <c r="CG40">
        <v>0.52494969999999996</v>
      </c>
      <c r="CH40">
        <v>1</v>
      </c>
      <c r="CI40">
        <v>1</v>
      </c>
      <c r="CJ40">
        <v>0.43770550000000003</v>
      </c>
      <c r="CL40" t="s">
        <v>2984</v>
      </c>
      <c r="CO40" t="s">
        <v>2787</v>
      </c>
      <c r="CP40" s="4">
        <v>1.1864980000000001E-19</v>
      </c>
      <c r="CQ40">
        <v>0.58138290000000004</v>
      </c>
      <c r="CR40">
        <v>0.29699999999999999</v>
      </c>
      <c r="CS40">
        <v>0.1</v>
      </c>
      <c r="CT40" s="4">
        <v>2.2518540000000002E-15</v>
      </c>
      <c r="CW40" t="s">
        <v>107</v>
      </c>
      <c r="CX40" s="4">
        <v>2.468257E-11</v>
      </c>
      <c r="CY40">
        <v>-0.47291369999999999</v>
      </c>
      <c r="CZ40">
        <v>0.76</v>
      </c>
      <c r="DA40">
        <v>0.91300000000000003</v>
      </c>
      <c r="DB40" s="4">
        <v>4.684505E-7</v>
      </c>
    </row>
    <row r="41" spans="1:106" x14ac:dyDescent="0.3">
      <c r="A41" t="s">
        <v>881</v>
      </c>
      <c r="B41" s="4">
        <v>9.8391800000000007E-53</v>
      </c>
      <c r="C41">
        <v>0.728468</v>
      </c>
      <c r="D41">
        <v>1</v>
      </c>
      <c r="E41">
        <v>0.81</v>
      </c>
      <c r="F41" s="4">
        <v>1.8673779999999999E-48</v>
      </c>
      <c r="G41">
        <v>0</v>
      </c>
      <c r="H41" t="s">
        <v>836</v>
      </c>
      <c r="K41" t="s">
        <v>904</v>
      </c>
      <c r="L41" s="4">
        <v>1.491501E-258</v>
      </c>
      <c r="M41">
        <v>1.6100078</v>
      </c>
      <c r="N41">
        <v>0.99099999999999999</v>
      </c>
      <c r="O41">
        <v>0.48599999999999999</v>
      </c>
      <c r="P41" s="4">
        <v>2.8307200000000001E-254</v>
      </c>
      <c r="Q41">
        <v>1</v>
      </c>
      <c r="R41" t="s">
        <v>904</v>
      </c>
      <c r="U41" t="s">
        <v>1233</v>
      </c>
      <c r="V41" s="4">
        <v>0</v>
      </c>
      <c r="W41">
        <v>2.2631274000000001</v>
      </c>
      <c r="X41">
        <v>0.65900000000000003</v>
      </c>
      <c r="Y41">
        <v>1.6E-2</v>
      </c>
      <c r="Z41" s="4">
        <v>0</v>
      </c>
      <c r="AA41">
        <v>2</v>
      </c>
      <c r="AB41" t="s">
        <v>1233</v>
      </c>
      <c r="AE41" t="s">
        <v>631</v>
      </c>
      <c r="AF41" s="4">
        <v>5.8433680000000002E-109</v>
      </c>
      <c r="AG41">
        <v>2.2156574999999998</v>
      </c>
      <c r="AH41">
        <v>0.99399999999999999</v>
      </c>
      <c r="AI41">
        <v>0.29699999999999999</v>
      </c>
      <c r="AJ41" s="4">
        <v>1.109013E-104</v>
      </c>
      <c r="AK41">
        <v>3</v>
      </c>
      <c r="AL41" t="s">
        <v>296</v>
      </c>
      <c r="AO41" t="s">
        <v>285</v>
      </c>
      <c r="AP41" s="4">
        <v>1.8787490000000001E-271</v>
      </c>
      <c r="AQ41">
        <v>3.2689089</v>
      </c>
      <c r="AR41">
        <v>0.93100000000000005</v>
      </c>
      <c r="AS41">
        <v>6.9000000000000006E-2</v>
      </c>
      <c r="AT41" s="4">
        <v>3.5656769999999999E-267</v>
      </c>
      <c r="AU41">
        <v>4</v>
      </c>
      <c r="AV41" t="s">
        <v>286</v>
      </c>
      <c r="AY41" t="s">
        <v>562</v>
      </c>
      <c r="AZ41" s="4">
        <v>1.357072E-261</v>
      </c>
      <c r="BA41">
        <v>1.054289</v>
      </c>
      <c r="BB41">
        <v>0.54500000000000004</v>
      </c>
      <c r="BC41">
        <v>7.0000000000000001E-3</v>
      </c>
      <c r="BD41" s="4">
        <v>2.5755879999999999E-257</v>
      </c>
      <c r="BE41">
        <v>5</v>
      </c>
      <c r="BF41" t="s">
        <v>562</v>
      </c>
      <c r="BI41" t="s">
        <v>2512</v>
      </c>
      <c r="BJ41" s="4">
        <v>5.4535849999999999E-33</v>
      </c>
      <c r="BK41">
        <v>0.93049559999999998</v>
      </c>
      <c r="BL41">
        <v>0.52800000000000002</v>
      </c>
      <c r="BM41">
        <v>0.13500000000000001</v>
      </c>
      <c r="BN41" s="4">
        <v>1.0350359999999999E-28</v>
      </c>
      <c r="BO41">
        <v>6</v>
      </c>
      <c r="BP41" t="s">
        <v>88</v>
      </c>
      <c r="BU41" t="s">
        <v>2774</v>
      </c>
      <c r="BV41" s="4">
        <v>3.5973229999999998E-6</v>
      </c>
      <c r="BW41">
        <v>0.50460970000000005</v>
      </c>
      <c r="BX41">
        <v>0.27300000000000002</v>
      </c>
      <c r="BY41">
        <v>6.4000000000000001E-2</v>
      </c>
      <c r="BZ41" s="4">
        <v>6.8273600000000004E-2</v>
      </c>
      <c r="CA41" s="4"/>
      <c r="CB41" t="s">
        <v>2774</v>
      </c>
      <c r="CE41" t="s">
        <v>2888</v>
      </c>
      <c r="CF41" s="4">
        <v>9.2423829999999996E-5</v>
      </c>
      <c r="CG41">
        <v>-0.55260730000000002</v>
      </c>
      <c r="CH41">
        <v>0.03</v>
      </c>
      <c r="CI41">
        <v>0.30599999999999999</v>
      </c>
      <c r="CJ41">
        <v>1</v>
      </c>
      <c r="CL41" t="s">
        <v>2838</v>
      </c>
      <c r="CO41" t="s">
        <v>2782</v>
      </c>
      <c r="CP41" s="4">
        <v>1.840624E-19</v>
      </c>
      <c r="CQ41">
        <v>0.66191699999999998</v>
      </c>
      <c r="CR41">
        <v>0.49</v>
      </c>
      <c r="CS41">
        <v>0.26200000000000001</v>
      </c>
      <c r="CT41" s="4">
        <v>3.4933200000000001E-15</v>
      </c>
      <c r="CW41" t="s">
        <v>3172</v>
      </c>
      <c r="CX41" s="4">
        <v>4.1893870000000002E-11</v>
      </c>
      <c r="CY41">
        <v>0.53643879999999999</v>
      </c>
      <c r="CZ41">
        <v>0.89400000000000002</v>
      </c>
      <c r="DA41">
        <v>0.81499999999999995</v>
      </c>
      <c r="DB41" s="4">
        <v>7.9510380000000004E-7</v>
      </c>
    </row>
    <row r="42" spans="1:106" x14ac:dyDescent="0.3">
      <c r="A42" t="s">
        <v>855</v>
      </c>
      <c r="B42" s="4">
        <v>6.1455640000000001E-46</v>
      </c>
      <c r="C42">
        <v>1.0449698999999999</v>
      </c>
      <c r="D42">
        <v>0.96399999999999997</v>
      </c>
      <c r="E42">
        <v>0.71</v>
      </c>
      <c r="F42" s="4">
        <v>1.166367E-41</v>
      </c>
      <c r="G42">
        <v>0</v>
      </c>
      <c r="H42" t="s">
        <v>855</v>
      </c>
      <c r="K42" t="s">
        <v>862</v>
      </c>
      <c r="L42" s="4">
        <v>1.1496780000000001E-245</v>
      </c>
      <c r="M42">
        <v>1.6931096000000001</v>
      </c>
      <c r="N42">
        <v>0.99299999999999999</v>
      </c>
      <c r="O42">
        <v>0.37</v>
      </c>
      <c r="P42" s="4">
        <v>2.1819740000000001E-241</v>
      </c>
      <c r="Q42">
        <v>1</v>
      </c>
      <c r="R42" t="s">
        <v>862</v>
      </c>
      <c r="U42" t="s">
        <v>1232</v>
      </c>
      <c r="V42" s="4">
        <v>2.563466E-282</v>
      </c>
      <c r="W42">
        <v>2.1436215999999999</v>
      </c>
      <c r="X42">
        <v>0.76900000000000002</v>
      </c>
      <c r="Y42">
        <v>8.7999999999999995E-2</v>
      </c>
      <c r="Z42" s="4">
        <v>4.8652019999999998E-278</v>
      </c>
      <c r="AA42">
        <v>2</v>
      </c>
      <c r="AB42" t="s">
        <v>1232</v>
      </c>
      <c r="AE42" t="s">
        <v>21</v>
      </c>
      <c r="AF42" s="4">
        <v>2.4191999999999999E-99</v>
      </c>
      <c r="AG42">
        <v>1.5190712</v>
      </c>
      <c r="AH42">
        <v>0.86299999999999999</v>
      </c>
      <c r="AI42">
        <v>0.19700000000000001</v>
      </c>
      <c r="AJ42" s="4">
        <v>4.5913990000000001E-95</v>
      </c>
      <c r="AK42">
        <v>3</v>
      </c>
      <c r="AL42" t="s">
        <v>22</v>
      </c>
      <c r="AO42" t="s">
        <v>752</v>
      </c>
      <c r="AP42" s="4">
        <v>7.3139220000000005E-265</v>
      </c>
      <c r="AQ42">
        <v>1.4617205</v>
      </c>
      <c r="AR42">
        <v>0.66500000000000004</v>
      </c>
      <c r="AS42">
        <v>2.1000000000000001E-2</v>
      </c>
      <c r="AT42" s="4">
        <v>1.3881089999999999E-260</v>
      </c>
      <c r="AU42">
        <v>4</v>
      </c>
      <c r="AV42" t="s">
        <v>752</v>
      </c>
      <c r="AY42" t="s">
        <v>1630</v>
      </c>
      <c r="AZ42" s="4">
        <v>2.8482149999999999E-238</v>
      </c>
      <c r="BA42">
        <v>1.0902651000000001</v>
      </c>
      <c r="BB42">
        <v>0.68200000000000005</v>
      </c>
      <c r="BC42">
        <v>2.3E-2</v>
      </c>
      <c r="BD42" s="4">
        <v>5.405627E-234</v>
      </c>
      <c r="BE42">
        <v>5</v>
      </c>
      <c r="BF42" t="s">
        <v>1630</v>
      </c>
      <c r="BI42" t="s">
        <v>2513</v>
      </c>
      <c r="BJ42" s="4">
        <v>2.4566139999999999E-29</v>
      </c>
      <c r="BK42">
        <v>0.93163759999999995</v>
      </c>
      <c r="BL42">
        <v>0.32800000000000001</v>
      </c>
      <c r="BM42">
        <v>6.2E-2</v>
      </c>
      <c r="BN42" s="4">
        <v>4.6624069999999998E-25</v>
      </c>
      <c r="BO42">
        <v>6</v>
      </c>
      <c r="BP42" t="s">
        <v>2513</v>
      </c>
      <c r="BU42" t="s">
        <v>1013</v>
      </c>
      <c r="BV42" s="4">
        <v>4.3041110000000001E-6</v>
      </c>
      <c r="BW42">
        <v>0.30431049999999998</v>
      </c>
      <c r="BX42">
        <v>1</v>
      </c>
      <c r="BY42">
        <v>0.995</v>
      </c>
      <c r="BZ42" s="4">
        <v>8.1687720000000005E-2</v>
      </c>
      <c r="CA42" s="4"/>
      <c r="CB42" t="s">
        <v>2775</v>
      </c>
      <c r="CE42" t="s">
        <v>2972</v>
      </c>
      <c r="CF42" s="4">
        <v>1.0625520000000001E-4</v>
      </c>
      <c r="CG42">
        <v>0.45746969999999998</v>
      </c>
      <c r="CH42">
        <v>1</v>
      </c>
      <c r="CI42">
        <v>1</v>
      </c>
      <c r="CJ42">
        <v>1</v>
      </c>
      <c r="CL42" t="s">
        <v>264</v>
      </c>
      <c r="CO42" t="s">
        <v>2830</v>
      </c>
      <c r="CP42" s="4">
        <v>2.7873890000000001E-19</v>
      </c>
      <c r="CQ42">
        <v>0.4620187</v>
      </c>
      <c r="CR42">
        <v>0.19800000000000001</v>
      </c>
      <c r="CS42">
        <v>4.3999999999999997E-2</v>
      </c>
      <c r="CT42" s="4">
        <v>5.290186E-15</v>
      </c>
      <c r="CW42" t="s">
        <v>2490</v>
      </c>
      <c r="CX42" s="4">
        <v>2.2454949999999998E-9</v>
      </c>
      <c r="CY42">
        <v>0.56765569999999999</v>
      </c>
      <c r="CZ42">
        <v>0.62</v>
      </c>
      <c r="DA42">
        <v>0.44900000000000001</v>
      </c>
      <c r="DB42" s="4">
        <v>4.2617249999999999E-5</v>
      </c>
    </row>
    <row r="43" spans="1:106" x14ac:dyDescent="0.3">
      <c r="A43" t="s">
        <v>1501</v>
      </c>
      <c r="B43" s="4">
        <v>1.3722E-45</v>
      </c>
      <c r="C43">
        <v>0.83480589999999999</v>
      </c>
      <c r="D43">
        <v>0.93400000000000005</v>
      </c>
      <c r="E43">
        <v>0.58899999999999997</v>
      </c>
      <c r="F43" s="4">
        <v>2.6042979999999998E-41</v>
      </c>
      <c r="G43">
        <v>0</v>
      </c>
      <c r="H43" t="s">
        <v>847</v>
      </c>
      <c r="K43" t="s">
        <v>940</v>
      </c>
      <c r="L43" s="4">
        <v>2.0562400000000001E-231</v>
      </c>
      <c r="M43">
        <v>1.1371344000000001</v>
      </c>
      <c r="N43">
        <v>0.99</v>
      </c>
      <c r="O43">
        <v>0.92600000000000005</v>
      </c>
      <c r="P43" s="4">
        <v>3.9025380000000001E-227</v>
      </c>
      <c r="Q43">
        <v>1</v>
      </c>
      <c r="R43" t="s">
        <v>940</v>
      </c>
      <c r="U43" t="s">
        <v>1020</v>
      </c>
      <c r="V43" s="4">
        <v>1.61765E-260</v>
      </c>
      <c r="W43">
        <v>2.5380962999999999</v>
      </c>
      <c r="X43">
        <v>0.76100000000000001</v>
      </c>
      <c r="Y43">
        <v>9.5000000000000001E-2</v>
      </c>
      <c r="Z43" s="4">
        <v>3.0701380000000001E-256</v>
      </c>
      <c r="AA43">
        <v>2</v>
      </c>
      <c r="AB43" t="s">
        <v>1020</v>
      </c>
      <c r="AE43" t="s">
        <v>765</v>
      </c>
      <c r="AF43" s="4">
        <v>1.020986E-92</v>
      </c>
      <c r="AG43">
        <v>0.88467370000000001</v>
      </c>
      <c r="AH43">
        <v>0.53700000000000003</v>
      </c>
      <c r="AI43">
        <v>6.8000000000000005E-2</v>
      </c>
      <c r="AJ43" s="4">
        <v>1.9377280000000001E-88</v>
      </c>
      <c r="AK43">
        <v>3</v>
      </c>
      <c r="AL43" t="s">
        <v>765</v>
      </c>
      <c r="AO43" t="s">
        <v>1097</v>
      </c>
      <c r="AP43" s="4">
        <v>2.9801439999999999E-237</v>
      </c>
      <c r="AQ43">
        <v>1.2389224999999999</v>
      </c>
      <c r="AR43">
        <v>0.64200000000000002</v>
      </c>
      <c r="AS43">
        <v>2.5000000000000001E-2</v>
      </c>
      <c r="AT43" s="4">
        <v>5.6560149999999996E-233</v>
      </c>
      <c r="AU43">
        <v>4</v>
      </c>
      <c r="AV43" t="s">
        <v>750</v>
      </c>
      <c r="AY43" t="s">
        <v>2342</v>
      </c>
      <c r="AZ43" s="4">
        <v>3.9674140000000003E-180</v>
      </c>
      <c r="BA43">
        <v>0.67984009999999995</v>
      </c>
      <c r="BB43">
        <v>0.40899999999999997</v>
      </c>
      <c r="BC43">
        <v>7.0000000000000001E-3</v>
      </c>
      <c r="BD43" s="4">
        <v>7.5297559999999997E-176</v>
      </c>
      <c r="BE43">
        <v>5</v>
      </c>
      <c r="BF43" t="s">
        <v>2342</v>
      </c>
      <c r="BI43" t="s">
        <v>1698</v>
      </c>
      <c r="BJ43" s="4">
        <v>2.5018180000000001E-27</v>
      </c>
      <c r="BK43">
        <v>0.66040699999999997</v>
      </c>
      <c r="BL43">
        <v>1</v>
      </c>
      <c r="BM43">
        <v>0.99</v>
      </c>
      <c r="BN43" s="4">
        <v>4.7482010000000002E-23</v>
      </c>
      <c r="BO43">
        <v>6</v>
      </c>
      <c r="BP43" t="s">
        <v>14</v>
      </c>
      <c r="BU43" t="s">
        <v>2775</v>
      </c>
      <c r="BV43" s="4">
        <v>6.5116599999999996E-6</v>
      </c>
      <c r="BW43">
        <v>0.63741329999999996</v>
      </c>
      <c r="BX43">
        <v>0.45500000000000002</v>
      </c>
      <c r="BY43">
        <v>0.17699999999999999</v>
      </c>
      <c r="BZ43" s="4">
        <v>0.12358479999999999</v>
      </c>
      <c r="CA43" s="4"/>
      <c r="CB43" t="s">
        <v>2776</v>
      </c>
      <c r="CE43" t="s">
        <v>2973</v>
      </c>
      <c r="CF43" s="4">
        <v>2.3075379999999999E-4</v>
      </c>
      <c r="CG43">
        <v>-0.43365920000000002</v>
      </c>
      <c r="CH43">
        <v>0</v>
      </c>
      <c r="CI43">
        <v>0.19400000000000001</v>
      </c>
      <c r="CJ43">
        <v>1</v>
      </c>
      <c r="CL43" t="s">
        <v>2784</v>
      </c>
      <c r="CO43" t="s">
        <v>2775</v>
      </c>
      <c r="CP43" s="4">
        <v>1.0492509999999999E-18</v>
      </c>
      <c r="CQ43">
        <v>0.54210630000000004</v>
      </c>
      <c r="CR43">
        <v>0.38900000000000001</v>
      </c>
      <c r="CS43">
        <v>0.17</v>
      </c>
      <c r="CT43" s="4">
        <v>1.9913730000000001E-14</v>
      </c>
      <c r="CW43" t="s">
        <v>1769</v>
      </c>
      <c r="CX43" s="4">
        <v>2.364154E-9</v>
      </c>
      <c r="CY43">
        <v>-0.28936469999999997</v>
      </c>
      <c r="CZ43">
        <v>0.98</v>
      </c>
      <c r="DA43">
        <v>0.98799999999999999</v>
      </c>
      <c r="DB43" s="4">
        <v>4.4869279999999999E-5</v>
      </c>
    </row>
    <row r="44" spans="1:106" x14ac:dyDescent="0.3">
      <c r="A44" t="s">
        <v>4</v>
      </c>
      <c r="B44" s="4">
        <v>3.6227180000000002E-45</v>
      </c>
      <c r="C44">
        <v>0.90294289999999999</v>
      </c>
      <c r="D44">
        <v>0.70199999999999996</v>
      </c>
      <c r="E44">
        <v>0.28999999999999998</v>
      </c>
      <c r="F44" s="4">
        <v>6.8755560000000003E-41</v>
      </c>
      <c r="G44">
        <v>0</v>
      </c>
      <c r="H44" t="s">
        <v>4</v>
      </c>
      <c r="K44" t="s">
        <v>900</v>
      </c>
      <c r="L44" s="4">
        <v>1.1946190000000001E-223</v>
      </c>
      <c r="M44">
        <v>1.4963664000000001</v>
      </c>
      <c r="N44">
        <v>0.95499999999999996</v>
      </c>
      <c r="O44">
        <v>0.73699999999999999</v>
      </c>
      <c r="P44" s="4">
        <v>2.2672680000000001E-219</v>
      </c>
      <c r="Q44">
        <v>1</v>
      </c>
      <c r="R44" t="s">
        <v>900</v>
      </c>
      <c r="U44" t="s">
        <v>1229</v>
      </c>
      <c r="V44" s="4">
        <v>3.7864160000000004E-257</v>
      </c>
      <c r="W44">
        <v>2.2182567</v>
      </c>
      <c r="X44">
        <v>0.69099999999999995</v>
      </c>
      <c r="Y44">
        <v>6.9000000000000006E-2</v>
      </c>
      <c r="Z44" s="4">
        <v>7.1862389999999996E-253</v>
      </c>
      <c r="AA44">
        <v>2</v>
      </c>
      <c r="AB44" t="s">
        <v>1229</v>
      </c>
      <c r="AE44" t="s">
        <v>403</v>
      </c>
      <c r="AF44" s="4">
        <v>2.4679800000000001E-90</v>
      </c>
      <c r="AG44">
        <v>1.3930771</v>
      </c>
      <c r="AH44">
        <v>0.82299999999999995</v>
      </c>
      <c r="AI44">
        <v>0.16300000000000001</v>
      </c>
      <c r="AJ44" s="4">
        <v>4.6839790000000002E-86</v>
      </c>
      <c r="AK44">
        <v>3</v>
      </c>
      <c r="AL44" t="s">
        <v>336</v>
      </c>
      <c r="AO44" t="s">
        <v>748</v>
      </c>
      <c r="AP44" s="4">
        <v>3.288102E-232</v>
      </c>
      <c r="AQ44">
        <v>1.9930028</v>
      </c>
      <c r="AR44">
        <v>0.63600000000000001</v>
      </c>
      <c r="AS44">
        <v>2.5999999999999999E-2</v>
      </c>
      <c r="AT44" s="4">
        <v>6.240489E-228</v>
      </c>
      <c r="AU44">
        <v>4</v>
      </c>
      <c r="AV44" t="s">
        <v>748</v>
      </c>
      <c r="AY44" t="s">
        <v>563</v>
      </c>
      <c r="AZ44" s="4">
        <v>1.185729E-160</v>
      </c>
      <c r="BA44">
        <v>0.66349290000000005</v>
      </c>
      <c r="BB44">
        <v>0.34100000000000003</v>
      </c>
      <c r="BC44">
        <v>5.0000000000000001E-3</v>
      </c>
      <c r="BD44" s="4">
        <v>2.250394E-156</v>
      </c>
      <c r="BE44">
        <v>5</v>
      </c>
      <c r="BF44" t="s">
        <v>563</v>
      </c>
      <c r="BI44" t="s">
        <v>2514</v>
      </c>
      <c r="BJ44" s="4">
        <v>4.807915E-27</v>
      </c>
      <c r="BK44">
        <v>0.95636180000000004</v>
      </c>
      <c r="BL44">
        <v>0.79200000000000004</v>
      </c>
      <c r="BM44">
        <v>0.35499999999999998</v>
      </c>
      <c r="BN44" s="4">
        <v>9.1249419999999998E-23</v>
      </c>
      <c r="BO44">
        <v>6</v>
      </c>
      <c r="BP44" t="s">
        <v>10</v>
      </c>
      <c r="BU44" t="s">
        <v>2776</v>
      </c>
      <c r="BV44" s="4">
        <v>1.8037010000000001E-5</v>
      </c>
      <c r="BW44">
        <v>0.46259280000000003</v>
      </c>
      <c r="BX44">
        <v>0.36399999999999999</v>
      </c>
      <c r="BY44">
        <v>0.123</v>
      </c>
      <c r="BZ44" s="4">
        <v>0.34232439999999997</v>
      </c>
      <c r="CA44" s="4"/>
      <c r="CB44" t="s">
        <v>2777</v>
      </c>
      <c r="CE44" t="s">
        <v>2914</v>
      </c>
      <c r="CF44" s="4">
        <v>4.0486830000000001E-4</v>
      </c>
      <c r="CG44">
        <v>-0.54598639999999998</v>
      </c>
      <c r="CH44">
        <v>1.4999999999999999E-2</v>
      </c>
      <c r="CI44">
        <v>0.222</v>
      </c>
      <c r="CJ44">
        <v>1</v>
      </c>
      <c r="CL44" t="s">
        <v>2997</v>
      </c>
      <c r="CO44" t="s">
        <v>1249</v>
      </c>
      <c r="CP44" s="4">
        <v>1.370311E-18</v>
      </c>
      <c r="CQ44">
        <v>-0.28333799999999998</v>
      </c>
      <c r="CR44">
        <v>0.998</v>
      </c>
      <c r="CS44">
        <v>0.999</v>
      </c>
      <c r="CT44" s="4">
        <v>2.6007139999999998E-14</v>
      </c>
      <c r="CW44" t="s">
        <v>2819</v>
      </c>
      <c r="CX44" s="4">
        <v>4.2408280000000003E-9</v>
      </c>
      <c r="CY44">
        <v>-0.56685359999999996</v>
      </c>
      <c r="CZ44">
        <v>0.24</v>
      </c>
      <c r="DA44">
        <v>0.44500000000000001</v>
      </c>
      <c r="DB44" s="4">
        <v>8.0486669999999994E-5</v>
      </c>
    </row>
    <row r="45" spans="1:106" x14ac:dyDescent="0.3">
      <c r="A45" t="s">
        <v>1504</v>
      </c>
      <c r="B45" s="4">
        <v>3.8486699999999999E-45</v>
      </c>
      <c r="C45">
        <v>0.85446429999999995</v>
      </c>
      <c r="D45">
        <v>0.94099999999999995</v>
      </c>
      <c r="E45">
        <v>0.64300000000000002</v>
      </c>
      <c r="F45" s="4">
        <v>7.3043900000000005E-41</v>
      </c>
      <c r="G45">
        <v>0</v>
      </c>
      <c r="H45" t="s">
        <v>864</v>
      </c>
      <c r="K45" t="s">
        <v>1023</v>
      </c>
      <c r="L45" s="4">
        <v>1.220473E-217</v>
      </c>
      <c r="M45">
        <v>1.1088306999999999</v>
      </c>
      <c r="N45">
        <v>0.999</v>
      </c>
      <c r="O45">
        <v>0.996</v>
      </c>
      <c r="P45" s="4">
        <v>2.3163359999999999E-213</v>
      </c>
      <c r="Q45">
        <v>1</v>
      </c>
      <c r="R45" t="s">
        <v>1023</v>
      </c>
      <c r="U45" t="s">
        <v>2010</v>
      </c>
      <c r="V45" s="4">
        <v>9.2799679999999999E-240</v>
      </c>
      <c r="W45">
        <v>1.4128717</v>
      </c>
      <c r="X45">
        <v>0.54400000000000004</v>
      </c>
      <c r="Y45">
        <v>2.9000000000000001E-2</v>
      </c>
      <c r="Z45" s="4">
        <v>1.7612449999999999E-235</v>
      </c>
      <c r="AA45">
        <v>2</v>
      </c>
      <c r="AB45" t="s">
        <v>2010</v>
      </c>
      <c r="AE45" t="s">
        <v>399</v>
      </c>
      <c r="AF45" s="4">
        <v>9.1471569999999999E-89</v>
      </c>
      <c r="AG45">
        <v>1.5949688</v>
      </c>
      <c r="AH45">
        <v>0.98299999999999998</v>
      </c>
      <c r="AI45">
        <v>0.307</v>
      </c>
      <c r="AJ45" s="4">
        <v>1.7360389999999999E-84</v>
      </c>
      <c r="AK45">
        <v>3</v>
      </c>
      <c r="AL45" t="s">
        <v>400</v>
      </c>
      <c r="AO45" t="s">
        <v>2180</v>
      </c>
      <c r="AP45" s="4">
        <v>1.5661470000000001E-225</v>
      </c>
      <c r="AQ45">
        <v>0.92452350000000005</v>
      </c>
      <c r="AR45">
        <v>0.439</v>
      </c>
      <c r="AS45">
        <v>5.0000000000000001E-3</v>
      </c>
      <c r="AT45" s="4">
        <v>2.9723910000000002E-221</v>
      </c>
      <c r="AU45">
        <v>4</v>
      </c>
      <c r="AV45" t="s">
        <v>2180</v>
      </c>
      <c r="AY45" t="s">
        <v>2343</v>
      </c>
      <c r="AZ45" s="4">
        <v>7.7688029999999996E-156</v>
      </c>
      <c r="BA45">
        <v>0.74156310000000003</v>
      </c>
      <c r="BB45">
        <v>0.439</v>
      </c>
      <c r="BC45">
        <v>1.4E-2</v>
      </c>
      <c r="BD45" s="4">
        <v>1.474441E-151</v>
      </c>
      <c r="BE45">
        <v>5</v>
      </c>
      <c r="BF45" t="s">
        <v>2343</v>
      </c>
      <c r="BI45" t="s">
        <v>2515</v>
      </c>
      <c r="BJ45" s="4">
        <v>5.0115969999999999E-26</v>
      </c>
      <c r="BK45">
        <v>0.74059209999999998</v>
      </c>
      <c r="BL45">
        <v>0.48799999999999999</v>
      </c>
      <c r="BM45">
        <v>0.14199999999999999</v>
      </c>
      <c r="BN45" s="4">
        <v>9.5115109999999993E-22</v>
      </c>
      <c r="BO45">
        <v>6</v>
      </c>
      <c r="BP45" t="s">
        <v>569</v>
      </c>
      <c r="BU45" t="s">
        <v>2777</v>
      </c>
      <c r="BV45" s="4">
        <v>2.0161760000000001E-5</v>
      </c>
      <c r="BW45">
        <v>0.67732599999999998</v>
      </c>
      <c r="BX45">
        <v>0.379</v>
      </c>
      <c r="BY45">
        <v>0.14299999999999999</v>
      </c>
      <c r="BZ45" s="4">
        <v>0.38264999999999999</v>
      </c>
      <c r="CA45" s="4"/>
      <c r="CB45" t="s">
        <v>2778</v>
      </c>
      <c r="CE45" t="s">
        <v>1842</v>
      </c>
      <c r="CF45" s="4">
        <v>4.9451669999999999E-4</v>
      </c>
      <c r="CG45">
        <v>0.37718020000000002</v>
      </c>
      <c r="CH45">
        <v>1</v>
      </c>
      <c r="CI45">
        <v>1</v>
      </c>
      <c r="CJ45">
        <v>1</v>
      </c>
      <c r="CL45" t="s">
        <v>2917</v>
      </c>
      <c r="CO45" t="s">
        <v>2905</v>
      </c>
      <c r="CP45" s="4">
        <v>3.5891240000000001E-17</v>
      </c>
      <c r="CQ45">
        <v>-0.74724380000000001</v>
      </c>
      <c r="CR45">
        <v>1.7999999999999999E-2</v>
      </c>
      <c r="CS45">
        <v>0.183</v>
      </c>
      <c r="CT45" s="4">
        <v>6.8117980000000002E-13</v>
      </c>
      <c r="CW45" t="s">
        <v>755</v>
      </c>
      <c r="CX45" s="4">
        <v>4.5845729999999999E-8</v>
      </c>
      <c r="CY45">
        <v>0.52483559999999996</v>
      </c>
      <c r="CZ45">
        <v>0.81299999999999994</v>
      </c>
      <c r="DA45">
        <v>0.71299999999999997</v>
      </c>
      <c r="DB45" s="4">
        <v>8.7010609999999997E-4</v>
      </c>
    </row>
    <row r="46" spans="1:106" x14ac:dyDescent="0.3">
      <c r="A46" t="s">
        <v>83</v>
      </c>
      <c r="B46" s="4">
        <v>8.6953530000000001E-45</v>
      </c>
      <c r="C46">
        <v>1.0831911999999999</v>
      </c>
      <c r="D46">
        <v>0.73399999999999999</v>
      </c>
      <c r="E46">
        <v>0.39200000000000002</v>
      </c>
      <c r="F46" s="4">
        <v>1.6502909999999999E-40</v>
      </c>
      <c r="G46">
        <v>0</v>
      </c>
      <c r="H46" t="s">
        <v>83</v>
      </c>
      <c r="K46" t="s">
        <v>905</v>
      </c>
      <c r="L46" s="4">
        <v>3.4041110000000003E-216</v>
      </c>
      <c r="M46">
        <v>0.85783569999999998</v>
      </c>
      <c r="N46">
        <v>0.997</v>
      </c>
      <c r="O46">
        <v>0.99099999999999999</v>
      </c>
      <c r="P46" s="4">
        <v>6.4606630000000001E-212</v>
      </c>
      <c r="Q46">
        <v>1</v>
      </c>
      <c r="R46" t="s">
        <v>905</v>
      </c>
      <c r="U46" t="s">
        <v>781</v>
      </c>
      <c r="V46" s="4">
        <v>1.566557E-239</v>
      </c>
      <c r="W46">
        <v>2.5648488999999999</v>
      </c>
      <c r="X46">
        <v>0.84699999999999998</v>
      </c>
      <c r="Y46">
        <v>0.192</v>
      </c>
      <c r="Z46" s="4">
        <v>2.9731689999999999E-235</v>
      </c>
      <c r="AA46">
        <v>2</v>
      </c>
      <c r="AB46" t="s">
        <v>781</v>
      </c>
      <c r="AE46" t="s">
        <v>6</v>
      </c>
      <c r="AF46" s="4">
        <v>3.5649540000000001E-87</v>
      </c>
      <c r="AG46">
        <v>1.9684969999999999</v>
      </c>
      <c r="AH46">
        <v>0.99399999999999999</v>
      </c>
      <c r="AI46">
        <v>0.39300000000000002</v>
      </c>
      <c r="AJ46" s="4">
        <v>6.7659259999999997E-83</v>
      </c>
      <c r="AK46">
        <v>3</v>
      </c>
      <c r="AL46" t="s">
        <v>7</v>
      </c>
      <c r="AO46" t="s">
        <v>2181</v>
      </c>
      <c r="AP46" s="4">
        <v>2.4150870000000002E-208</v>
      </c>
      <c r="AQ46">
        <v>1.3055019000000001</v>
      </c>
      <c r="AR46">
        <v>0.44500000000000001</v>
      </c>
      <c r="AS46">
        <v>8.0000000000000002E-3</v>
      </c>
      <c r="AT46" s="4">
        <v>4.5835929999999997E-204</v>
      </c>
      <c r="AU46">
        <v>4</v>
      </c>
      <c r="AV46" t="s">
        <v>2181</v>
      </c>
      <c r="AY46" t="s">
        <v>867</v>
      </c>
      <c r="AZ46" s="4">
        <v>1.217449E-145</v>
      </c>
      <c r="BA46">
        <v>1.0726542999999999</v>
      </c>
      <c r="BB46">
        <v>0.28799999999999998</v>
      </c>
      <c r="BC46">
        <v>3.0000000000000001E-3</v>
      </c>
      <c r="BD46" s="4">
        <v>2.310596E-141</v>
      </c>
      <c r="BE46">
        <v>5</v>
      </c>
      <c r="BF46" t="s">
        <v>867</v>
      </c>
      <c r="BI46" t="s">
        <v>2516</v>
      </c>
      <c r="BJ46" s="4">
        <v>1.098785E-24</v>
      </c>
      <c r="BK46">
        <v>0.60198320000000005</v>
      </c>
      <c r="BL46">
        <v>1</v>
      </c>
      <c r="BM46">
        <v>0.97699999999999998</v>
      </c>
      <c r="BN46" s="4">
        <v>2.085385E-20</v>
      </c>
      <c r="BO46">
        <v>6</v>
      </c>
      <c r="BP46" t="s">
        <v>31</v>
      </c>
      <c r="BU46" t="s">
        <v>1842</v>
      </c>
      <c r="BV46" s="4">
        <v>2.0685510000000001E-5</v>
      </c>
      <c r="BW46">
        <v>0.25896459999999999</v>
      </c>
      <c r="BX46">
        <v>1</v>
      </c>
      <c r="BY46">
        <v>1</v>
      </c>
      <c r="BZ46" s="4">
        <v>0.39259040000000001</v>
      </c>
      <c r="CA46" s="4"/>
      <c r="CB46" t="s">
        <v>2779</v>
      </c>
      <c r="CE46" t="s">
        <v>1955</v>
      </c>
      <c r="CF46" s="4">
        <v>5.780828E-4</v>
      </c>
      <c r="CG46">
        <v>0.34521020000000002</v>
      </c>
      <c r="CH46">
        <v>1</v>
      </c>
      <c r="CI46">
        <v>1</v>
      </c>
      <c r="CJ46">
        <v>1</v>
      </c>
      <c r="CL46" t="s">
        <v>993</v>
      </c>
      <c r="CO46" t="s">
        <v>588</v>
      </c>
      <c r="CP46" s="4">
        <v>1.2019899999999999E-16</v>
      </c>
      <c r="CQ46">
        <v>-0.29519699999999999</v>
      </c>
      <c r="CR46">
        <v>0.98399999999999999</v>
      </c>
      <c r="CS46">
        <v>0.995</v>
      </c>
      <c r="CT46" s="4">
        <v>2.2812569999999998E-12</v>
      </c>
      <c r="CW46" t="s">
        <v>1367</v>
      </c>
      <c r="CX46" s="4">
        <v>6.9885550000000003E-8</v>
      </c>
      <c r="CY46">
        <v>-0.55580379999999996</v>
      </c>
      <c r="CZ46">
        <v>0.53900000000000003</v>
      </c>
      <c r="DA46">
        <v>0.71299999999999997</v>
      </c>
      <c r="DB46" s="4">
        <v>1.3263579999999999E-3</v>
      </c>
    </row>
    <row r="47" spans="1:106" x14ac:dyDescent="0.3">
      <c r="A47" t="s">
        <v>876</v>
      </c>
      <c r="B47" s="4">
        <v>2.677361E-44</v>
      </c>
      <c r="C47">
        <v>0.63265930000000004</v>
      </c>
      <c r="D47">
        <v>1</v>
      </c>
      <c r="E47">
        <v>0.93600000000000005</v>
      </c>
      <c r="F47" s="4">
        <v>5.0813629999999996E-40</v>
      </c>
      <c r="G47">
        <v>0</v>
      </c>
      <c r="H47" t="s">
        <v>839</v>
      </c>
      <c r="K47" t="s">
        <v>1317</v>
      </c>
      <c r="L47" s="4">
        <v>3.3148979999999999E-211</v>
      </c>
      <c r="M47">
        <v>1.606125</v>
      </c>
      <c r="N47">
        <v>0.80300000000000005</v>
      </c>
      <c r="O47">
        <v>0.29499999999999998</v>
      </c>
      <c r="P47" s="4">
        <v>6.2913439999999998E-207</v>
      </c>
      <c r="Q47">
        <v>1</v>
      </c>
      <c r="R47" t="s">
        <v>1317</v>
      </c>
      <c r="U47" t="s">
        <v>1234</v>
      </c>
      <c r="V47" s="4">
        <v>4.817557E-235</v>
      </c>
      <c r="W47">
        <v>1.9479436000000001</v>
      </c>
      <c r="X47">
        <v>0.76300000000000001</v>
      </c>
      <c r="Y47">
        <v>0.123</v>
      </c>
      <c r="Z47" s="4">
        <v>9.1432409999999995E-231</v>
      </c>
      <c r="AA47">
        <v>2</v>
      </c>
      <c r="AB47" t="s">
        <v>1234</v>
      </c>
      <c r="AE47" t="s">
        <v>112</v>
      </c>
      <c r="AF47" s="4">
        <v>2.4531510000000001E-85</v>
      </c>
      <c r="AG47">
        <v>1.4093704</v>
      </c>
      <c r="AH47">
        <v>1</v>
      </c>
      <c r="AI47">
        <v>0.97799999999999998</v>
      </c>
      <c r="AJ47" s="4">
        <v>4.6558359999999999E-81</v>
      </c>
      <c r="AK47">
        <v>3</v>
      </c>
      <c r="AL47" t="s">
        <v>113</v>
      </c>
      <c r="AO47" t="s">
        <v>341</v>
      </c>
      <c r="AP47" s="4">
        <v>3.1483550000000001E-186</v>
      </c>
      <c r="AQ47">
        <v>2.4742883999999998</v>
      </c>
      <c r="AR47">
        <v>0.94799999999999995</v>
      </c>
      <c r="AS47">
        <v>0.13500000000000001</v>
      </c>
      <c r="AT47" s="4">
        <v>5.9752619999999999E-182</v>
      </c>
      <c r="AU47">
        <v>4</v>
      </c>
      <c r="AV47" t="s">
        <v>342</v>
      </c>
      <c r="AY47" t="s">
        <v>1811</v>
      </c>
      <c r="AZ47" s="4">
        <v>1.122775E-141</v>
      </c>
      <c r="BA47">
        <v>1.0348850999999999</v>
      </c>
      <c r="BB47">
        <v>0.621</v>
      </c>
      <c r="BC47">
        <v>4.2999999999999997E-2</v>
      </c>
      <c r="BD47" s="4">
        <v>2.130915E-137</v>
      </c>
      <c r="BE47">
        <v>5</v>
      </c>
      <c r="BF47" t="s">
        <v>1811</v>
      </c>
      <c r="BI47" t="s">
        <v>2517</v>
      </c>
      <c r="BJ47" s="4">
        <v>2.2212910000000002E-22</v>
      </c>
      <c r="BK47">
        <v>0.57720009999999999</v>
      </c>
      <c r="BL47">
        <v>0.99199999999999999</v>
      </c>
      <c r="BM47">
        <v>0.98199999999999998</v>
      </c>
      <c r="BN47" s="4">
        <v>4.2157890000000003E-18</v>
      </c>
      <c r="BO47">
        <v>6</v>
      </c>
      <c r="BP47" t="s">
        <v>40</v>
      </c>
      <c r="BU47" t="s">
        <v>2778</v>
      </c>
      <c r="BV47" s="4">
        <v>2.6751090000000001E-5</v>
      </c>
      <c r="BW47">
        <v>0.31487809999999999</v>
      </c>
      <c r="BX47">
        <v>0.106</v>
      </c>
      <c r="BY47">
        <v>5.0000000000000001E-3</v>
      </c>
      <c r="BZ47" s="4">
        <v>0.50770899999999997</v>
      </c>
      <c r="CA47" s="4"/>
      <c r="CB47" t="s">
        <v>1257</v>
      </c>
      <c r="CE47" t="s">
        <v>2974</v>
      </c>
      <c r="CF47" s="4">
        <v>7.9729539999999998E-4</v>
      </c>
      <c r="CG47">
        <v>-0.50975470000000001</v>
      </c>
      <c r="CH47">
        <v>4.4999999999999998E-2</v>
      </c>
      <c r="CI47">
        <v>0.27800000000000002</v>
      </c>
      <c r="CJ47">
        <v>1</v>
      </c>
      <c r="CL47" t="s">
        <v>3004</v>
      </c>
      <c r="CO47" t="s">
        <v>29</v>
      </c>
      <c r="CP47" s="4">
        <v>1.6256E-15</v>
      </c>
      <c r="CQ47">
        <v>-0.2756999</v>
      </c>
      <c r="CR47">
        <v>0.98899999999999999</v>
      </c>
      <c r="CS47">
        <v>0.996</v>
      </c>
      <c r="CT47" s="4">
        <v>3.0852270000000001E-11</v>
      </c>
      <c r="CW47" t="s">
        <v>911</v>
      </c>
      <c r="CX47" s="4">
        <v>8.7718860000000001E-8</v>
      </c>
      <c r="CY47">
        <v>-0.31112339999999999</v>
      </c>
      <c r="CZ47">
        <v>0.91900000000000004</v>
      </c>
      <c r="DA47">
        <v>0.98399999999999999</v>
      </c>
      <c r="DB47" s="4">
        <v>1.664816E-3</v>
      </c>
    </row>
    <row r="48" spans="1:106" x14ac:dyDescent="0.3">
      <c r="A48" t="s">
        <v>686</v>
      </c>
      <c r="B48" s="4">
        <v>2.6751230000000001E-42</v>
      </c>
      <c r="C48">
        <v>0.66756329999999997</v>
      </c>
      <c r="D48">
        <v>1</v>
      </c>
      <c r="E48">
        <v>0.82</v>
      </c>
      <c r="F48" s="4">
        <v>5.0771149999999997E-38</v>
      </c>
      <c r="G48">
        <v>0</v>
      </c>
      <c r="H48" t="s">
        <v>687</v>
      </c>
      <c r="K48" t="s">
        <v>830</v>
      </c>
      <c r="L48" s="4">
        <v>7.7103009999999999E-202</v>
      </c>
      <c r="M48">
        <v>1.5333905999999999</v>
      </c>
      <c r="N48">
        <v>0.90100000000000002</v>
      </c>
      <c r="O48">
        <v>0.433</v>
      </c>
      <c r="P48" s="4">
        <v>1.463338E-197</v>
      </c>
      <c r="Q48">
        <v>1</v>
      </c>
      <c r="R48" t="s">
        <v>830</v>
      </c>
      <c r="U48" t="s">
        <v>718</v>
      </c>
      <c r="V48" s="4">
        <v>7.7392519999999995E-232</v>
      </c>
      <c r="W48">
        <v>2.1776860999999998</v>
      </c>
      <c r="X48">
        <v>0.77800000000000002</v>
      </c>
      <c r="Y48">
        <v>0.129</v>
      </c>
      <c r="Z48" s="4">
        <v>1.4688330000000001E-227</v>
      </c>
      <c r="AA48">
        <v>2</v>
      </c>
      <c r="AB48" t="s">
        <v>718</v>
      </c>
      <c r="AE48" t="s">
        <v>309</v>
      </c>
      <c r="AF48" s="4">
        <v>1.186492E-82</v>
      </c>
      <c r="AG48">
        <v>1.6354506</v>
      </c>
      <c r="AH48">
        <v>0.97099999999999997</v>
      </c>
      <c r="AI48">
        <v>0.32600000000000001</v>
      </c>
      <c r="AJ48" s="4">
        <v>2.2518439999999998E-78</v>
      </c>
      <c r="AK48">
        <v>3</v>
      </c>
      <c r="AL48" t="s">
        <v>310</v>
      </c>
      <c r="AO48" t="s">
        <v>335</v>
      </c>
      <c r="AP48" s="4">
        <v>6.980234E-181</v>
      </c>
      <c r="AQ48">
        <v>2.9446761000000001</v>
      </c>
      <c r="AR48">
        <v>0.97699999999999998</v>
      </c>
      <c r="AS48">
        <v>0.154</v>
      </c>
      <c r="AT48" s="4">
        <v>1.3247790000000001E-176</v>
      </c>
      <c r="AU48">
        <v>4</v>
      </c>
      <c r="AV48" t="s">
        <v>336</v>
      </c>
      <c r="AY48" t="s">
        <v>575</v>
      </c>
      <c r="AZ48" s="4">
        <v>5.6724670000000002E-129</v>
      </c>
      <c r="BA48">
        <v>1.280707</v>
      </c>
      <c r="BB48">
        <v>0.69699999999999995</v>
      </c>
      <c r="BC48">
        <v>6.8000000000000005E-2</v>
      </c>
      <c r="BD48" s="4">
        <v>1.076578E-124</v>
      </c>
      <c r="BE48">
        <v>5</v>
      </c>
      <c r="BF48" t="s">
        <v>575</v>
      </c>
      <c r="BI48" t="s">
        <v>2518</v>
      </c>
      <c r="BJ48" s="4">
        <v>4.1937019999999999E-22</v>
      </c>
      <c r="BK48">
        <v>0.56843739999999998</v>
      </c>
      <c r="BL48">
        <v>0.98399999999999999</v>
      </c>
      <c r="BM48">
        <v>0.98599999999999999</v>
      </c>
      <c r="BN48" s="4">
        <v>7.9592270000000007E-18</v>
      </c>
      <c r="BO48">
        <v>6</v>
      </c>
      <c r="BP48" t="s">
        <v>111</v>
      </c>
      <c r="BU48" t="s">
        <v>2779</v>
      </c>
      <c r="BV48" s="4">
        <v>2.6751090000000001E-5</v>
      </c>
      <c r="BW48">
        <v>0.28936240000000002</v>
      </c>
      <c r="BX48">
        <v>0.106</v>
      </c>
      <c r="BY48">
        <v>5.0000000000000001E-3</v>
      </c>
      <c r="BZ48" s="4">
        <v>0.50770899999999997</v>
      </c>
      <c r="CA48" s="4"/>
      <c r="CB48" t="s">
        <v>2780</v>
      </c>
      <c r="CE48" t="s">
        <v>941</v>
      </c>
      <c r="CF48" s="4">
        <v>8.6983009999999996E-4</v>
      </c>
      <c r="CG48">
        <v>-0.57986539999999998</v>
      </c>
      <c r="CH48">
        <v>4.4999999999999998E-2</v>
      </c>
      <c r="CI48">
        <v>0.27800000000000002</v>
      </c>
      <c r="CJ48">
        <v>1</v>
      </c>
      <c r="CL48" t="s">
        <v>3024</v>
      </c>
      <c r="CO48" t="s">
        <v>2795</v>
      </c>
      <c r="CP48" s="4">
        <v>2.5946119999999998E-15</v>
      </c>
      <c r="CQ48">
        <v>0.65373009999999998</v>
      </c>
      <c r="CR48">
        <v>0.41299999999999998</v>
      </c>
      <c r="CS48">
        <v>0.221</v>
      </c>
      <c r="CT48" s="4">
        <v>4.9243149999999999E-11</v>
      </c>
      <c r="CW48" t="s">
        <v>3062</v>
      </c>
      <c r="CX48" s="4">
        <v>1.178152E-7</v>
      </c>
      <c r="CY48">
        <v>-0.41478979999999999</v>
      </c>
      <c r="CZ48">
        <v>0.17799999999999999</v>
      </c>
      <c r="DA48">
        <v>0.35799999999999998</v>
      </c>
      <c r="DB48" s="4">
        <v>2.2360140000000001E-3</v>
      </c>
    </row>
    <row r="49" spans="1:106" x14ac:dyDescent="0.3">
      <c r="A49" t="s">
        <v>1505</v>
      </c>
      <c r="B49" s="4">
        <v>7.2521319999999998E-40</v>
      </c>
      <c r="C49">
        <v>0.82756799999999997</v>
      </c>
      <c r="D49">
        <v>0.83899999999999997</v>
      </c>
      <c r="E49">
        <v>0.48899999999999999</v>
      </c>
      <c r="F49" s="4">
        <v>1.376382E-35</v>
      </c>
      <c r="G49">
        <v>0</v>
      </c>
      <c r="H49" t="s">
        <v>950</v>
      </c>
      <c r="K49" t="s">
        <v>1319</v>
      </c>
      <c r="L49" s="4">
        <v>7.5101639999999998E-200</v>
      </c>
      <c r="M49">
        <v>1.3423042999999999</v>
      </c>
      <c r="N49">
        <v>0.89300000000000002</v>
      </c>
      <c r="O49">
        <v>0.38</v>
      </c>
      <c r="P49" s="4">
        <v>1.4253539999999999E-195</v>
      </c>
      <c r="Q49">
        <v>1</v>
      </c>
      <c r="R49" t="s">
        <v>1319</v>
      </c>
      <c r="U49" t="s">
        <v>1230</v>
      </c>
      <c r="V49" s="4">
        <v>2.5925189999999998E-202</v>
      </c>
      <c r="W49">
        <v>1.9868079999999999</v>
      </c>
      <c r="X49">
        <v>0.58499999999999996</v>
      </c>
      <c r="Y49">
        <v>6.5000000000000002E-2</v>
      </c>
      <c r="Z49" s="4">
        <v>4.9203420000000002E-198</v>
      </c>
      <c r="AA49">
        <v>2</v>
      </c>
      <c r="AB49" t="s">
        <v>1230</v>
      </c>
      <c r="AE49" t="s">
        <v>145</v>
      </c>
      <c r="AF49" s="4">
        <v>5.4677590000000003E-81</v>
      </c>
      <c r="AG49">
        <v>1.1711670000000001</v>
      </c>
      <c r="AH49">
        <v>0.83399999999999996</v>
      </c>
      <c r="AI49">
        <v>0.2</v>
      </c>
      <c r="AJ49" s="4">
        <v>1.037726E-76</v>
      </c>
      <c r="AK49">
        <v>3</v>
      </c>
      <c r="AL49" t="s">
        <v>146</v>
      </c>
      <c r="AO49" t="s">
        <v>307</v>
      </c>
      <c r="AP49" s="4">
        <v>7.1343139999999999E-181</v>
      </c>
      <c r="AQ49">
        <v>3.4700220000000002</v>
      </c>
      <c r="AR49">
        <v>0.72799999999999998</v>
      </c>
      <c r="AS49">
        <v>6.4000000000000001E-2</v>
      </c>
      <c r="AT49" s="4">
        <v>1.354021E-176</v>
      </c>
      <c r="AU49">
        <v>4</v>
      </c>
      <c r="AV49" t="s">
        <v>308</v>
      </c>
      <c r="AY49" t="s">
        <v>558</v>
      </c>
      <c r="AZ49" s="4">
        <v>1.097063E-126</v>
      </c>
      <c r="BA49">
        <v>1.6549326</v>
      </c>
      <c r="BB49">
        <v>0.54500000000000004</v>
      </c>
      <c r="BC49">
        <v>3.9E-2</v>
      </c>
      <c r="BD49" s="4">
        <v>2.0821160000000001E-122</v>
      </c>
      <c r="BE49">
        <v>5</v>
      </c>
      <c r="BF49" t="s">
        <v>558</v>
      </c>
      <c r="BI49" t="s">
        <v>2519</v>
      </c>
      <c r="BJ49" s="4">
        <v>6.4290479999999996E-22</v>
      </c>
      <c r="BK49">
        <v>0.95604120000000004</v>
      </c>
      <c r="BL49">
        <v>0.64800000000000002</v>
      </c>
      <c r="BM49">
        <v>0.246</v>
      </c>
      <c r="BN49" s="4">
        <v>1.2201690000000001E-17</v>
      </c>
      <c r="BO49">
        <v>6</v>
      </c>
      <c r="BP49" t="s">
        <v>34</v>
      </c>
      <c r="BU49" t="s">
        <v>1257</v>
      </c>
      <c r="BV49" s="4">
        <v>3.4840189999999998E-5</v>
      </c>
      <c r="BW49">
        <v>0.60327240000000004</v>
      </c>
      <c r="BX49">
        <v>0.72699999999999998</v>
      </c>
      <c r="BY49">
        <v>0.47799999999999998</v>
      </c>
      <c r="BZ49" s="4">
        <v>0.66123209999999999</v>
      </c>
      <c r="CA49" s="4"/>
      <c r="CB49" t="s">
        <v>1317</v>
      </c>
      <c r="CE49" t="s">
        <v>2975</v>
      </c>
      <c r="CF49" s="4">
        <v>9.5967310000000001E-4</v>
      </c>
      <c r="CG49">
        <v>-0.49019849999999998</v>
      </c>
      <c r="CH49">
        <v>6.0999999999999999E-2</v>
      </c>
      <c r="CI49">
        <v>0.30599999999999999</v>
      </c>
      <c r="CJ49">
        <v>1</v>
      </c>
      <c r="CL49" t="s">
        <v>2490</v>
      </c>
      <c r="CO49" t="s">
        <v>2801</v>
      </c>
      <c r="CP49" s="4">
        <v>2.691209E-15</v>
      </c>
      <c r="CQ49">
        <v>0.49145719999999998</v>
      </c>
      <c r="CR49">
        <v>0.22900000000000001</v>
      </c>
      <c r="CS49">
        <v>7.5999999999999998E-2</v>
      </c>
      <c r="CT49" s="4">
        <v>5.1076449999999999E-11</v>
      </c>
      <c r="CW49" t="s">
        <v>1916</v>
      </c>
      <c r="CX49" s="4">
        <v>7.2473129999999996E-7</v>
      </c>
      <c r="CY49">
        <v>-0.37606060000000002</v>
      </c>
      <c r="CZ49">
        <v>0.27400000000000002</v>
      </c>
      <c r="DA49">
        <v>0.46899999999999997</v>
      </c>
      <c r="DB49" s="4">
        <v>1.375467E-2</v>
      </c>
    </row>
    <row r="50" spans="1:106" x14ac:dyDescent="0.3">
      <c r="A50" t="s">
        <v>1506</v>
      </c>
      <c r="B50" s="4">
        <v>5.7723229999999997E-36</v>
      </c>
      <c r="C50">
        <v>0.66103840000000003</v>
      </c>
      <c r="D50">
        <v>0.97399999999999998</v>
      </c>
      <c r="E50">
        <v>0.83199999999999996</v>
      </c>
      <c r="F50" s="4">
        <v>1.095529E-31</v>
      </c>
      <c r="G50">
        <v>0</v>
      </c>
      <c r="H50" t="s">
        <v>944</v>
      </c>
      <c r="K50" t="s">
        <v>1333</v>
      </c>
      <c r="L50" s="4">
        <v>2.8336760000000002E-196</v>
      </c>
      <c r="M50">
        <v>1.6628612</v>
      </c>
      <c r="N50">
        <v>0.79500000000000004</v>
      </c>
      <c r="O50">
        <v>0.33100000000000002</v>
      </c>
      <c r="P50" s="4">
        <v>5.3780350000000002E-192</v>
      </c>
      <c r="Q50">
        <v>1</v>
      </c>
      <c r="R50" t="s">
        <v>1333</v>
      </c>
      <c r="U50" t="s">
        <v>1251</v>
      </c>
      <c r="V50" s="4">
        <v>2.3533189999999998E-193</v>
      </c>
      <c r="W50">
        <v>1.7014393000000001</v>
      </c>
      <c r="X50">
        <v>0.66300000000000003</v>
      </c>
      <c r="Y50">
        <v>0.107</v>
      </c>
      <c r="Z50" s="4">
        <v>4.4663639999999998E-189</v>
      </c>
      <c r="AA50">
        <v>2</v>
      </c>
      <c r="AB50" t="s">
        <v>1251</v>
      </c>
      <c r="AE50" t="s">
        <v>286</v>
      </c>
      <c r="AF50" s="4">
        <v>9.8268490000000003E-81</v>
      </c>
      <c r="AG50">
        <v>0.85310039999999998</v>
      </c>
      <c r="AH50">
        <v>0.59399999999999997</v>
      </c>
      <c r="AI50">
        <v>0.09</v>
      </c>
      <c r="AJ50" s="4">
        <v>1.8650380000000001E-76</v>
      </c>
      <c r="AK50">
        <v>3</v>
      </c>
      <c r="AL50" t="s">
        <v>286</v>
      </c>
      <c r="AO50" t="s">
        <v>1116</v>
      </c>
      <c r="AP50" s="4">
        <v>4.5090799999999997E-180</v>
      </c>
      <c r="AQ50">
        <v>1.1671803000000001</v>
      </c>
      <c r="AR50">
        <v>0.68799999999999994</v>
      </c>
      <c r="AS50">
        <v>5.1999999999999998E-2</v>
      </c>
      <c r="AT50" s="4">
        <v>8.5577830000000001E-176</v>
      </c>
      <c r="AU50">
        <v>4</v>
      </c>
      <c r="AV50" t="s">
        <v>760</v>
      </c>
      <c r="AY50" t="s">
        <v>87</v>
      </c>
      <c r="AZ50" s="4">
        <v>9.5535899999999994E-124</v>
      </c>
      <c r="BA50">
        <v>1.4230372</v>
      </c>
      <c r="BB50">
        <v>0.86399999999999999</v>
      </c>
      <c r="BC50">
        <v>0.11799999999999999</v>
      </c>
      <c r="BD50" s="4">
        <v>1.8131760000000001E-119</v>
      </c>
      <c r="BE50">
        <v>5</v>
      </c>
      <c r="BF50" t="s">
        <v>88</v>
      </c>
      <c r="BI50" t="s">
        <v>76</v>
      </c>
      <c r="BJ50" s="4">
        <v>5.5498400000000004E-21</v>
      </c>
      <c r="BK50">
        <v>0.50201700000000005</v>
      </c>
      <c r="BL50">
        <v>0.41599999999999998</v>
      </c>
      <c r="BM50">
        <v>0.11600000000000001</v>
      </c>
      <c r="BN50" s="4">
        <v>1.053304E-16</v>
      </c>
      <c r="BO50">
        <v>6</v>
      </c>
      <c r="BP50" t="s">
        <v>76</v>
      </c>
      <c r="BU50" t="s">
        <v>2780</v>
      </c>
      <c r="BV50" s="4">
        <v>4.809045E-5</v>
      </c>
      <c r="BW50">
        <v>0.52808339999999998</v>
      </c>
      <c r="BX50">
        <v>0.21199999999999999</v>
      </c>
      <c r="BY50">
        <v>4.9000000000000002E-2</v>
      </c>
      <c r="BZ50" s="4">
        <v>0.91270870000000004</v>
      </c>
      <c r="CA50" s="4"/>
      <c r="CB50" t="s">
        <v>1013</v>
      </c>
      <c r="CE50" t="s">
        <v>2976</v>
      </c>
      <c r="CF50" s="4">
        <v>9.5967310000000001E-4</v>
      </c>
      <c r="CG50">
        <v>-0.47457959999999999</v>
      </c>
      <c r="CH50">
        <v>6.0999999999999999E-2</v>
      </c>
      <c r="CI50">
        <v>0.30599999999999999</v>
      </c>
      <c r="CJ50">
        <v>1</v>
      </c>
      <c r="CL50" t="s">
        <v>3032</v>
      </c>
      <c r="CO50" t="s">
        <v>1940</v>
      </c>
      <c r="CP50" s="4">
        <v>1.4239309999999999E-14</v>
      </c>
      <c r="CQ50">
        <v>1.1375626999999999</v>
      </c>
      <c r="CR50">
        <v>0.72799999999999998</v>
      </c>
      <c r="CS50">
        <v>0.58299999999999996</v>
      </c>
      <c r="CT50" s="4">
        <v>2.7024790000000003E-10</v>
      </c>
      <c r="CW50" t="s">
        <v>3173</v>
      </c>
      <c r="CX50" s="4">
        <v>2.2793139999999999E-6</v>
      </c>
      <c r="CY50">
        <v>0.41596109999999997</v>
      </c>
      <c r="CZ50">
        <v>0.89400000000000002</v>
      </c>
      <c r="DA50">
        <v>0.85799999999999998</v>
      </c>
      <c r="DB50" s="4">
        <v>4.325909E-2</v>
      </c>
    </row>
    <row r="51" spans="1:106" x14ac:dyDescent="0.3">
      <c r="A51" t="s">
        <v>256</v>
      </c>
      <c r="B51" s="4">
        <v>1.9501700000000001E-35</v>
      </c>
      <c r="C51">
        <v>0.8006896</v>
      </c>
      <c r="D51">
        <v>0.65900000000000003</v>
      </c>
      <c r="E51">
        <v>0.32500000000000001</v>
      </c>
      <c r="F51" s="4">
        <v>3.7012279999999999E-31</v>
      </c>
      <c r="G51">
        <v>0</v>
      </c>
      <c r="H51" t="s">
        <v>256</v>
      </c>
      <c r="K51" t="s">
        <v>689</v>
      </c>
      <c r="L51" s="4">
        <v>2.1551469999999999E-194</v>
      </c>
      <c r="M51">
        <v>1.2273734999999999</v>
      </c>
      <c r="N51">
        <v>0.997</v>
      </c>
      <c r="O51">
        <v>0.65800000000000003</v>
      </c>
      <c r="P51" s="4">
        <v>4.0902530000000002E-190</v>
      </c>
      <c r="Q51">
        <v>1</v>
      </c>
      <c r="R51" t="s">
        <v>689</v>
      </c>
      <c r="U51" t="s">
        <v>491</v>
      </c>
      <c r="V51" s="4">
        <v>4.4541590000000003E-182</v>
      </c>
      <c r="W51">
        <v>1.9518131000000001</v>
      </c>
      <c r="X51">
        <v>0.82</v>
      </c>
      <c r="Y51">
        <v>0.245</v>
      </c>
      <c r="Z51" s="4">
        <v>8.4535489999999998E-178</v>
      </c>
      <c r="AA51">
        <v>2</v>
      </c>
      <c r="AB51" t="s">
        <v>491</v>
      </c>
      <c r="AE51" t="s">
        <v>394</v>
      </c>
      <c r="AF51" s="4">
        <v>1.407946E-80</v>
      </c>
      <c r="AG51">
        <v>1.7271734999999999</v>
      </c>
      <c r="AH51">
        <v>0.99399999999999999</v>
      </c>
      <c r="AI51">
        <v>0.39200000000000002</v>
      </c>
      <c r="AJ51" s="4">
        <v>2.67214E-76</v>
      </c>
      <c r="AK51">
        <v>3</v>
      </c>
      <c r="AL51" t="s">
        <v>356</v>
      </c>
      <c r="AO51" t="s">
        <v>163</v>
      </c>
      <c r="AP51" s="4">
        <v>4.6040369999999997E-180</v>
      </c>
      <c r="AQ51">
        <v>1.8829691</v>
      </c>
      <c r="AR51">
        <v>0.86099999999999999</v>
      </c>
      <c r="AS51">
        <v>0.10299999999999999</v>
      </c>
      <c r="AT51" s="4">
        <v>8.7380019999999994E-176</v>
      </c>
      <c r="AU51">
        <v>4</v>
      </c>
      <c r="AV51" t="s">
        <v>164</v>
      </c>
      <c r="AY51" t="s">
        <v>1704</v>
      </c>
      <c r="AZ51" s="4">
        <v>1.5146630000000001E-120</v>
      </c>
      <c r="BA51">
        <v>1.5652108</v>
      </c>
      <c r="BB51">
        <v>0.84799999999999998</v>
      </c>
      <c r="BC51">
        <v>0.124</v>
      </c>
      <c r="BD51" s="4">
        <v>2.8746799999999998E-116</v>
      </c>
      <c r="BE51">
        <v>5</v>
      </c>
      <c r="BF51" t="s">
        <v>569</v>
      </c>
      <c r="BI51" t="s">
        <v>1099</v>
      </c>
      <c r="BJ51" s="4">
        <v>7.0703779999999998E-20</v>
      </c>
      <c r="BK51">
        <v>0.70704829999999996</v>
      </c>
      <c r="BL51">
        <v>1</v>
      </c>
      <c r="BM51">
        <v>0.99199999999999999</v>
      </c>
      <c r="BN51" s="4">
        <v>1.3418869999999999E-15</v>
      </c>
      <c r="BO51">
        <v>6</v>
      </c>
      <c r="BP51" t="s">
        <v>161</v>
      </c>
      <c r="BU51" t="s">
        <v>845</v>
      </c>
      <c r="BV51" s="4">
        <v>4.9310490000000001E-5</v>
      </c>
      <c r="BW51">
        <v>-0.41629860000000002</v>
      </c>
      <c r="BX51">
        <v>0.95499999999999996</v>
      </c>
      <c r="BY51">
        <v>0.98</v>
      </c>
      <c r="BZ51" s="4">
        <v>0.93586380000000002</v>
      </c>
      <c r="CA51" s="4"/>
      <c r="CB51" t="s">
        <v>1842</v>
      </c>
      <c r="CE51" t="s">
        <v>72</v>
      </c>
      <c r="CF51" s="4">
        <v>9.8513979999999995E-4</v>
      </c>
      <c r="CG51">
        <v>-0.46155659999999998</v>
      </c>
      <c r="CH51">
        <v>0.93899999999999995</v>
      </c>
      <c r="CI51">
        <v>1</v>
      </c>
      <c r="CJ51">
        <v>1</v>
      </c>
      <c r="CL51" t="s">
        <v>3033</v>
      </c>
      <c r="CO51" t="s">
        <v>2777</v>
      </c>
      <c r="CP51" s="4">
        <v>3.6911989999999999E-14</v>
      </c>
      <c r="CQ51">
        <v>0.51811320000000005</v>
      </c>
      <c r="CR51">
        <v>0.39100000000000001</v>
      </c>
      <c r="CS51">
        <v>0.19700000000000001</v>
      </c>
      <c r="CT51" s="4">
        <v>7.0055260000000003E-10</v>
      </c>
      <c r="CW51" t="s">
        <v>2665</v>
      </c>
      <c r="CX51" s="4">
        <v>4.836418E-6</v>
      </c>
      <c r="CY51">
        <v>-0.27081709999999998</v>
      </c>
      <c r="CZ51">
        <v>0.106</v>
      </c>
      <c r="DA51">
        <v>0.24</v>
      </c>
      <c r="DB51" s="4">
        <v>9.1790389999999999E-2</v>
      </c>
    </row>
    <row r="52" spans="1:106" x14ac:dyDescent="0.3">
      <c r="A52" t="s">
        <v>1495</v>
      </c>
      <c r="B52" s="4">
        <v>1.6479920000000001E-33</v>
      </c>
      <c r="C52">
        <v>0.71403830000000001</v>
      </c>
      <c r="D52">
        <v>0.92500000000000004</v>
      </c>
      <c r="E52">
        <v>0.59</v>
      </c>
      <c r="F52" s="4">
        <v>3.1277240000000002E-29</v>
      </c>
      <c r="G52">
        <v>0</v>
      </c>
      <c r="H52" t="s">
        <v>949</v>
      </c>
      <c r="K52" t="s">
        <v>839</v>
      </c>
      <c r="L52" s="4">
        <v>1.039658E-193</v>
      </c>
      <c r="M52">
        <v>1.2073011</v>
      </c>
      <c r="N52">
        <v>1</v>
      </c>
      <c r="O52">
        <v>0.88</v>
      </c>
      <c r="P52" s="4">
        <v>1.973167E-189</v>
      </c>
      <c r="Q52">
        <v>1</v>
      </c>
      <c r="R52" t="s">
        <v>839</v>
      </c>
      <c r="U52" t="s">
        <v>1242</v>
      </c>
      <c r="V52" s="4">
        <v>1.7628880000000001E-180</v>
      </c>
      <c r="W52">
        <v>1.6762397</v>
      </c>
      <c r="X52">
        <v>0.73299999999999998</v>
      </c>
      <c r="Y52">
        <v>0.17199999999999999</v>
      </c>
      <c r="Z52" s="4">
        <v>3.3457849999999997E-176</v>
      </c>
      <c r="AA52">
        <v>2</v>
      </c>
      <c r="AB52" t="s">
        <v>1242</v>
      </c>
      <c r="AE52" t="s">
        <v>2088</v>
      </c>
      <c r="AF52" s="4">
        <v>9.5503259999999993E-80</v>
      </c>
      <c r="AG52">
        <v>1.0941213999999999</v>
      </c>
      <c r="AH52">
        <v>0.80600000000000005</v>
      </c>
      <c r="AI52">
        <v>0.16400000000000001</v>
      </c>
      <c r="AJ52" s="4">
        <v>1.8125560000000001E-75</v>
      </c>
      <c r="AK52">
        <v>3</v>
      </c>
      <c r="AL52" t="s">
        <v>1231</v>
      </c>
      <c r="AO52" t="s">
        <v>2182</v>
      </c>
      <c r="AP52" s="4">
        <v>9.6890280000000001E-172</v>
      </c>
      <c r="AQ52">
        <v>1.6845432</v>
      </c>
      <c r="AR52">
        <v>0.80300000000000005</v>
      </c>
      <c r="AS52">
        <v>8.8999999999999996E-2</v>
      </c>
      <c r="AT52" s="4">
        <v>1.8388809999999998E-167</v>
      </c>
      <c r="AU52">
        <v>4</v>
      </c>
      <c r="AV52" t="s">
        <v>2090</v>
      </c>
      <c r="AY52" t="s">
        <v>2344</v>
      </c>
      <c r="AZ52" s="4">
        <v>3.8509689999999999E-115</v>
      </c>
      <c r="BA52">
        <v>0.50330969999999997</v>
      </c>
      <c r="BB52">
        <v>0.34100000000000003</v>
      </c>
      <c r="BC52">
        <v>1.2E-2</v>
      </c>
      <c r="BD52" s="4">
        <v>7.3087529999999999E-111</v>
      </c>
      <c r="BE52">
        <v>5</v>
      </c>
      <c r="BF52" t="s">
        <v>2344</v>
      </c>
      <c r="BI52" t="s">
        <v>2520</v>
      </c>
      <c r="BJ52" s="4">
        <v>1.1819560000000001E-19</v>
      </c>
      <c r="BK52">
        <v>0.58436580000000005</v>
      </c>
      <c r="BL52">
        <v>0.872</v>
      </c>
      <c r="BM52">
        <v>0.41</v>
      </c>
      <c r="BN52" s="4">
        <v>2.243234E-15</v>
      </c>
      <c r="BO52">
        <v>6</v>
      </c>
      <c r="BP52" t="s">
        <v>7</v>
      </c>
      <c r="BU52" t="s">
        <v>1317</v>
      </c>
      <c r="BV52" s="4">
        <v>5.6928010000000002E-5</v>
      </c>
      <c r="BW52">
        <v>0.70166519999999999</v>
      </c>
      <c r="BX52">
        <v>0.71199999999999997</v>
      </c>
      <c r="BY52">
        <v>0.44800000000000001</v>
      </c>
      <c r="BZ52" s="4">
        <v>1</v>
      </c>
      <c r="CA52" s="4"/>
      <c r="CB52" t="s">
        <v>1294</v>
      </c>
      <c r="CE52" t="s">
        <v>2977</v>
      </c>
      <c r="CF52" s="4">
        <v>1.097638E-3</v>
      </c>
      <c r="CG52">
        <v>-0.48756699999999997</v>
      </c>
      <c r="CH52">
        <v>0.19700000000000001</v>
      </c>
      <c r="CI52">
        <v>0.5</v>
      </c>
      <c r="CJ52">
        <v>1</v>
      </c>
      <c r="CL52" t="s">
        <v>2855</v>
      </c>
      <c r="CO52" t="s">
        <v>648</v>
      </c>
      <c r="CP52" s="4">
        <v>1.363843E-13</v>
      </c>
      <c r="CQ52">
        <v>-0.39966259999999998</v>
      </c>
      <c r="CR52">
        <v>0.92400000000000004</v>
      </c>
      <c r="CS52">
        <v>0.97699999999999998</v>
      </c>
      <c r="CT52" s="4">
        <v>2.588438E-9</v>
      </c>
      <c r="CW52" t="s">
        <v>889</v>
      </c>
      <c r="CX52" s="4">
        <v>4.8696370000000003E-6</v>
      </c>
      <c r="CY52">
        <v>-0.43064920000000001</v>
      </c>
      <c r="CZ52">
        <v>0.499</v>
      </c>
      <c r="DA52">
        <v>0.67700000000000005</v>
      </c>
      <c r="DB52" s="4">
        <v>9.2420849999999999E-2</v>
      </c>
    </row>
    <row r="53" spans="1:106" x14ac:dyDescent="0.3">
      <c r="A53" t="s">
        <v>1502</v>
      </c>
      <c r="B53" s="4">
        <v>5.7431580000000002E-33</v>
      </c>
      <c r="C53">
        <v>0.7468688</v>
      </c>
      <c r="D53">
        <v>0.70199999999999996</v>
      </c>
      <c r="E53">
        <v>0.372</v>
      </c>
      <c r="F53" s="4">
        <v>1.0899940000000001E-28</v>
      </c>
      <c r="G53">
        <v>0</v>
      </c>
      <c r="H53" t="s">
        <v>1321</v>
      </c>
      <c r="K53" t="s">
        <v>1331</v>
      </c>
      <c r="L53" s="4">
        <v>6.3100190000000004E-192</v>
      </c>
      <c r="M53">
        <v>1.5923566</v>
      </c>
      <c r="N53">
        <v>0.61799999999999999</v>
      </c>
      <c r="O53">
        <v>0.10100000000000001</v>
      </c>
      <c r="P53" s="4">
        <v>1.1975790000000001E-187</v>
      </c>
      <c r="Q53">
        <v>1</v>
      </c>
      <c r="R53" t="s">
        <v>1331</v>
      </c>
      <c r="U53" t="s">
        <v>1236</v>
      </c>
      <c r="V53" s="4">
        <v>1.1207280000000001E-176</v>
      </c>
      <c r="W53">
        <v>1.2460351000000001</v>
      </c>
      <c r="X53">
        <v>0.52500000000000002</v>
      </c>
      <c r="Y53">
        <v>5.6000000000000001E-2</v>
      </c>
      <c r="Z53" s="4">
        <v>2.1270289999999999E-172</v>
      </c>
      <c r="AA53">
        <v>2</v>
      </c>
      <c r="AB53" t="s">
        <v>1236</v>
      </c>
      <c r="AE53" t="s">
        <v>1176</v>
      </c>
      <c r="AF53" s="4">
        <v>2.1592639999999999E-79</v>
      </c>
      <c r="AG53">
        <v>0.85629379999999999</v>
      </c>
      <c r="AH53">
        <v>0.61099999999999999</v>
      </c>
      <c r="AI53">
        <v>0.10299999999999999</v>
      </c>
      <c r="AJ53" s="4">
        <v>4.0980680000000001E-75</v>
      </c>
      <c r="AK53">
        <v>3</v>
      </c>
      <c r="AL53" t="s">
        <v>747</v>
      </c>
      <c r="AO53" t="s">
        <v>2183</v>
      </c>
      <c r="AP53" s="4">
        <v>4.413809E-156</v>
      </c>
      <c r="AQ53">
        <v>1.01162</v>
      </c>
      <c r="AR53">
        <v>0.54900000000000004</v>
      </c>
      <c r="AS53">
        <v>3.5000000000000003E-2</v>
      </c>
      <c r="AT53" s="4">
        <v>8.3769680000000008E-152</v>
      </c>
      <c r="AU53">
        <v>4</v>
      </c>
      <c r="AV53" t="s">
        <v>2095</v>
      </c>
      <c r="AY53" t="s">
        <v>1620</v>
      </c>
      <c r="AZ53" s="4">
        <v>1.9030379999999999E-110</v>
      </c>
      <c r="BA53">
        <v>0.96251929999999997</v>
      </c>
      <c r="BB53">
        <v>0.55300000000000005</v>
      </c>
      <c r="BC53">
        <v>4.5999999999999999E-2</v>
      </c>
      <c r="BD53" s="4">
        <v>3.6117760000000001E-106</v>
      </c>
      <c r="BE53">
        <v>5</v>
      </c>
      <c r="BF53" t="s">
        <v>564</v>
      </c>
      <c r="BI53" t="s">
        <v>2521</v>
      </c>
      <c r="BJ53" s="4">
        <v>1.19866E-19</v>
      </c>
      <c r="BK53">
        <v>0.62047580000000002</v>
      </c>
      <c r="BL53">
        <v>1</v>
      </c>
      <c r="BM53">
        <v>0.98799999999999999</v>
      </c>
      <c r="BN53" s="4">
        <v>2.274937E-15</v>
      </c>
      <c r="BO53">
        <v>6</v>
      </c>
      <c r="BP53" t="s">
        <v>1065</v>
      </c>
      <c r="BU53" t="s">
        <v>1294</v>
      </c>
      <c r="BV53" s="4">
        <v>1.0353019999999999E-4</v>
      </c>
      <c r="BW53">
        <v>0.25819530000000002</v>
      </c>
      <c r="BX53">
        <v>1</v>
      </c>
      <c r="BY53">
        <v>1</v>
      </c>
      <c r="BZ53" s="4">
        <v>1</v>
      </c>
      <c r="CA53" s="4"/>
      <c r="CB53" t="s">
        <v>2781</v>
      </c>
      <c r="CE53" t="s">
        <v>2978</v>
      </c>
      <c r="CF53" s="4">
        <v>1.377332E-3</v>
      </c>
      <c r="CG53">
        <v>-0.43299349999999998</v>
      </c>
      <c r="CH53">
        <v>1.4999999999999999E-2</v>
      </c>
      <c r="CI53">
        <v>0.19400000000000001</v>
      </c>
      <c r="CJ53">
        <v>1</v>
      </c>
      <c r="CL53" t="s">
        <v>3044</v>
      </c>
      <c r="CO53" t="s">
        <v>692</v>
      </c>
      <c r="CP53" s="4">
        <v>1.4004950000000001E-13</v>
      </c>
      <c r="CQ53">
        <v>-0.81452919999999995</v>
      </c>
      <c r="CR53">
        <v>4.7E-2</v>
      </c>
      <c r="CS53">
        <v>0.19600000000000001</v>
      </c>
      <c r="CT53" s="4">
        <v>2.6580000000000001E-9</v>
      </c>
      <c r="CW53" t="s">
        <v>1294</v>
      </c>
      <c r="CX53" s="4">
        <v>8.9776030000000001E-6</v>
      </c>
      <c r="CY53">
        <v>0.2879237</v>
      </c>
      <c r="CZ53">
        <v>0.998</v>
      </c>
      <c r="DA53">
        <v>1</v>
      </c>
      <c r="DB53" s="4">
        <v>0.17038590000000001</v>
      </c>
    </row>
    <row r="54" spans="1:106" x14ac:dyDescent="0.3">
      <c r="A54" t="s">
        <v>1493</v>
      </c>
      <c r="B54" s="4">
        <v>2.6436650000000001E-32</v>
      </c>
      <c r="C54">
        <v>0.69185830000000004</v>
      </c>
      <c r="D54">
        <v>1</v>
      </c>
      <c r="E54">
        <v>0.66200000000000003</v>
      </c>
      <c r="F54" s="4">
        <v>5.0174120000000004E-28</v>
      </c>
      <c r="G54">
        <v>0</v>
      </c>
      <c r="H54" t="s">
        <v>862</v>
      </c>
      <c r="K54" t="s">
        <v>1329</v>
      </c>
      <c r="L54" s="4">
        <v>1.609791E-187</v>
      </c>
      <c r="M54">
        <v>1.4217137</v>
      </c>
      <c r="N54">
        <v>0.81599999999999995</v>
      </c>
      <c r="O54">
        <v>0.32200000000000001</v>
      </c>
      <c r="P54" s="4">
        <v>3.0552230000000001E-183</v>
      </c>
      <c r="Q54">
        <v>1</v>
      </c>
      <c r="R54" t="s">
        <v>1329</v>
      </c>
      <c r="U54" t="s">
        <v>729</v>
      </c>
      <c r="V54" s="4">
        <v>1.672574E-176</v>
      </c>
      <c r="W54">
        <v>1.8404316000000001</v>
      </c>
      <c r="X54">
        <v>0.76900000000000002</v>
      </c>
      <c r="Y54">
        <v>0.19</v>
      </c>
      <c r="Z54" s="4">
        <v>3.174378E-172</v>
      </c>
      <c r="AA54">
        <v>2</v>
      </c>
      <c r="AB54" t="s">
        <v>729</v>
      </c>
      <c r="AE54" t="s">
        <v>1027</v>
      </c>
      <c r="AF54" s="4">
        <v>2.2671790000000001E-79</v>
      </c>
      <c r="AG54">
        <v>1.1068465999999999</v>
      </c>
      <c r="AH54">
        <v>0.73099999999999998</v>
      </c>
      <c r="AI54">
        <v>0.153</v>
      </c>
      <c r="AJ54" s="4">
        <v>4.3028799999999998E-75</v>
      </c>
      <c r="AK54">
        <v>3</v>
      </c>
      <c r="AL54" s="5" t="s">
        <v>720</v>
      </c>
      <c r="AO54" t="s">
        <v>2184</v>
      </c>
      <c r="AP54" s="4">
        <v>6.4649410000000002E-144</v>
      </c>
      <c r="AQ54">
        <v>1.4313750999999999</v>
      </c>
      <c r="AR54">
        <v>0.751</v>
      </c>
      <c r="AS54">
        <v>8.8999999999999996E-2</v>
      </c>
      <c r="AT54" s="4">
        <v>1.226981E-139</v>
      </c>
      <c r="AU54">
        <v>4</v>
      </c>
      <c r="AV54" t="s">
        <v>2111</v>
      </c>
      <c r="AY54" t="s">
        <v>1642</v>
      </c>
      <c r="AZ54" s="4">
        <v>1.346019E-105</v>
      </c>
      <c r="BA54">
        <v>0.44260739999999998</v>
      </c>
      <c r="BB54">
        <v>0.32600000000000001</v>
      </c>
      <c r="BC54">
        <v>1.2E-2</v>
      </c>
      <c r="BD54" s="4">
        <v>2.5546089999999999E-101</v>
      </c>
      <c r="BE54">
        <v>5</v>
      </c>
      <c r="BF54" t="s">
        <v>1642</v>
      </c>
      <c r="BI54" t="s">
        <v>2522</v>
      </c>
      <c r="BJ54" s="4">
        <v>2.106718E-19</v>
      </c>
      <c r="BK54">
        <v>0.86599809999999999</v>
      </c>
      <c r="BL54">
        <v>0.70399999999999996</v>
      </c>
      <c r="BM54">
        <v>0.34499999999999997</v>
      </c>
      <c r="BN54" s="4">
        <v>3.998341E-15</v>
      </c>
      <c r="BO54">
        <v>6</v>
      </c>
      <c r="BP54" t="s">
        <v>256</v>
      </c>
      <c r="BU54" t="s">
        <v>2781</v>
      </c>
      <c r="BV54" s="4">
        <v>1.474181E-4</v>
      </c>
      <c r="BW54">
        <v>0.53730440000000002</v>
      </c>
      <c r="BX54">
        <v>0.33300000000000002</v>
      </c>
      <c r="BY54">
        <v>0.13300000000000001</v>
      </c>
      <c r="BZ54" s="4">
        <v>1</v>
      </c>
      <c r="CA54" s="4"/>
      <c r="CB54" t="s">
        <v>1934</v>
      </c>
      <c r="CE54" t="s">
        <v>2979</v>
      </c>
      <c r="CF54" s="4">
        <v>1.383434E-3</v>
      </c>
      <c r="CG54">
        <v>0.66556219999999999</v>
      </c>
      <c r="CH54">
        <v>0.36399999999999999</v>
      </c>
      <c r="CI54">
        <v>8.3000000000000004E-2</v>
      </c>
      <c r="CJ54">
        <v>1</v>
      </c>
      <c r="CL54" t="s">
        <v>882</v>
      </c>
      <c r="CO54" t="s">
        <v>1769</v>
      </c>
      <c r="CP54" s="4">
        <v>5.9880109999999996E-13</v>
      </c>
      <c r="CQ54">
        <v>-0.26848509999999998</v>
      </c>
      <c r="CR54">
        <v>0.98</v>
      </c>
      <c r="CS54">
        <v>0.99299999999999999</v>
      </c>
      <c r="CT54" s="4">
        <v>1.136465E-8</v>
      </c>
      <c r="CW54" t="s">
        <v>717</v>
      </c>
      <c r="CX54" s="4">
        <v>1.4676450000000001E-5</v>
      </c>
      <c r="CY54">
        <v>0.56604949999999998</v>
      </c>
      <c r="CZ54">
        <v>0.58399999999999996</v>
      </c>
      <c r="DA54">
        <v>0.48799999999999999</v>
      </c>
      <c r="DB54" s="4">
        <v>0.27854430000000002</v>
      </c>
    </row>
    <row r="55" spans="1:106" x14ac:dyDescent="0.3">
      <c r="A55" t="s">
        <v>688</v>
      </c>
      <c r="B55" s="4">
        <v>7.6261429999999995E-32</v>
      </c>
      <c r="C55">
        <v>0.58727499999999999</v>
      </c>
      <c r="D55">
        <v>1</v>
      </c>
      <c r="E55">
        <v>0.81699999999999995</v>
      </c>
      <c r="F55" s="4">
        <v>1.4473659999999999E-27</v>
      </c>
      <c r="G55">
        <v>0</v>
      </c>
      <c r="H55" t="s">
        <v>689</v>
      </c>
      <c r="K55" t="s">
        <v>891</v>
      </c>
      <c r="L55" s="4">
        <v>3.9159019999999998E-187</v>
      </c>
      <c r="M55">
        <v>1.8523749</v>
      </c>
      <c r="N55">
        <v>0.96399999999999997</v>
      </c>
      <c r="O55">
        <v>0.76300000000000001</v>
      </c>
      <c r="P55" s="4">
        <v>7.4319899999999999E-183</v>
      </c>
      <c r="Q55">
        <v>1</v>
      </c>
      <c r="R55" t="s">
        <v>891</v>
      </c>
      <c r="U55" t="s">
        <v>717</v>
      </c>
      <c r="V55" s="4">
        <v>4.2037890000000003E-176</v>
      </c>
      <c r="W55">
        <v>2.3987761000000001</v>
      </c>
      <c r="X55">
        <v>0.95099999999999996</v>
      </c>
      <c r="Y55">
        <v>0.58699999999999997</v>
      </c>
      <c r="Z55" s="4">
        <v>7.9783710000000002E-172</v>
      </c>
      <c r="AA55">
        <v>2</v>
      </c>
      <c r="AB55" t="s">
        <v>717</v>
      </c>
      <c r="AE55" t="s">
        <v>500</v>
      </c>
      <c r="AF55" s="4">
        <v>3.2776809999999999E-79</v>
      </c>
      <c r="AG55">
        <v>1.1344209999999999</v>
      </c>
      <c r="AH55">
        <v>0.82899999999999996</v>
      </c>
      <c r="AI55">
        <v>0.20200000000000001</v>
      </c>
      <c r="AJ55" s="4">
        <v>6.2207110000000004E-75</v>
      </c>
      <c r="AK55">
        <v>3</v>
      </c>
      <c r="AL55" t="s">
        <v>501</v>
      </c>
      <c r="AO55" t="s">
        <v>1757</v>
      </c>
      <c r="AP55" s="4">
        <v>1.07222E-142</v>
      </c>
      <c r="AQ55">
        <v>2.2573477999999998</v>
      </c>
      <c r="AR55">
        <v>0.93600000000000005</v>
      </c>
      <c r="AS55">
        <v>0.184</v>
      </c>
      <c r="AT55" s="4">
        <v>2.0349660000000001E-138</v>
      </c>
      <c r="AU55">
        <v>4</v>
      </c>
      <c r="AV55" t="s">
        <v>384</v>
      </c>
      <c r="AY55" t="s">
        <v>2345</v>
      </c>
      <c r="AZ55" s="4">
        <v>1.06407E-98</v>
      </c>
      <c r="BA55">
        <v>0.80724260000000003</v>
      </c>
      <c r="BB55">
        <v>0.54500000000000004</v>
      </c>
      <c r="BC55">
        <v>5.1999999999999998E-2</v>
      </c>
      <c r="BD55" s="4">
        <v>2.019498E-94</v>
      </c>
      <c r="BE55">
        <v>5</v>
      </c>
      <c r="BF55" t="s">
        <v>576</v>
      </c>
      <c r="BI55" t="s">
        <v>2523</v>
      </c>
      <c r="BJ55" s="4">
        <v>1.631135E-18</v>
      </c>
      <c r="BK55">
        <v>0.4546036</v>
      </c>
      <c r="BL55">
        <v>0.99199999999999999</v>
      </c>
      <c r="BM55">
        <v>0.99399999999999999</v>
      </c>
      <c r="BN55" s="4">
        <v>3.095731E-14</v>
      </c>
      <c r="BO55">
        <v>6</v>
      </c>
      <c r="BP55" t="s">
        <v>65</v>
      </c>
      <c r="BU55" t="s">
        <v>1934</v>
      </c>
      <c r="BV55" s="4">
        <v>1.530224E-4</v>
      </c>
      <c r="BW55">
        <v>0.43365589999999998</v>
      </c>
      <c r="BX55">
        <v>0.182</v>
      </c>
      <c r="BY55">
        <v>3.9E-2</v>
      </c>
      <c r="BZ55" s="4">
        <v>1</v>
      </c>
      <c r="CA55" s="4"/>
      <c r="CB55" t="s">
        <v>2782</v>
      </c>
      <c r="CE55" t="s">
        <v>2805</v>
      </c>
      <c r="CF55" s="4">
        <v>1.4508489999999999E-3</v>
      </c>
      <c r="CG55">
        <v>-0.38491199999999998</v>
      </c>
      <c r="CH55">
        <v>1.4999999999999999E-2</v>
      </c>
      <c r="CI55">
        <v>0.19400000000000001</v>
      </c>
      <c r="CJ55">
        <v>1</v>
      </c>
      <c r="CL55" t="s">
        <v>3048</v>
      </c>
      <c r="CO55" t="s">
        <v>1800</v>
      </c>
      <c r="CP55" s="4">
        <v>8.1266639999999995E-13</v>
      </c>
      <c r="CQ55">
        <v>-0.25055349999999998</v>
      </c>
      <c r="CR55">
        <v>0.98399999999999999</v>
      </c>
      <c r="CS55">
        <v>0.98799999999999999</v>
      </c>
      <c r="CT55" s="4">
        <v>1.5423600000000001E-8</v>
      </c>
      <c r="CW55" t="s">
        <v>2069</v>
      </c>
      <c r="CX55" s="4">
        <v>1.5235659999999999E-5</v>
      </c>
      <c r="CY55">
        <v>-0.28569250000000002</v>
      </c>
      <c r="CZ55">
        <v>0.17100000000000001</v>
      </c>
      <c r="DA55">
        <v>0.32300000000000001</v>
      </c>
      <c r="DB55" s="4">
        <v>0.28915760000000001</v>
      </c>
    </row>
    <row r="56" spans="1:106" x14ac:dyDescent="0.3">
      <c r="A56" t="s">
        <v>1500</v>
      </c>
      <c r="B56" s="4">
        <v>1.1900280000000001E-31</v>
      </c>
      <c r="C56">
        <v>0.65470479999999998</v>
      </c>
      <c r="D56">
        <v>0.95399999999999996</v>
      </c>
      <c r="E56">
        <v>0.63100000000000001</v>
      </c>
      <c r="F56" s="4">
        <v>2.2585549999999998E-27</v>
      </c>
      <c r="G56">
        <v>0</v>
      </c>
      <c r="H56" t="s">
        <v>835</v>
      </c>
      <c r="K56" t="s">
        <v>835</v>
      </c>
      <c r="L56" s="4">
        <v>3.56971E-186</v>
      </c>
      <c r="M56">
        <v>1.2557848</v>
      </c>
      <c r="N56">
        <v>0.92100000000000004</v>
      </c>
      <c r="O56">
        <v>0.38100000000000001</v>
      </c>
      <c r="P56" s="4">
        <v>6.7749520000000004E-182</v>
      </c>
      <c r="Q56">
        <v>1</v>
      </c>
      <c r="R56" t="s">
        <v>835</v>
      </c>
      <c r="U56" t="s">
        <v>439</v>
      </c>
      <c r="V56" s="4">
        <v>1.389749E-170</v>
      </c>
      <c r="W56">
        <v>1.8675162000000001</v>
      </c>
      <c r="X56">
        <v>0.89200000000000002</v>
      </c>
      <c r="Y56">
        <v>0.32200000000000001</v>
      </c>
      <c r="Z56" s="4">
        <v>2.637604E-166</v>
      </c>
      <c r="AA56">
        <v>2</v>
      </c>
      <c r="AB56" t="s">
        <v>439</v>
      </c>
      <c r="AE56" t="s">
        <v>23</v>
      </c>
      <c r="AF56" s="4">
        <v>7.8443789999999998E-79</v>
      </c>
      <c r="AG56">
        <v>1.8795641999999999</v>
      </c>
      <c r="AH56">
        <v>1</v>
      </c>
      <c r="AI56">
        <v>0.75900000000000001</v>
      </c>
      <c r="AJ56" s="4">
        <v>1.4887850000000001E-74</v>
      </c>
      <c r="AK56">
        <v>3</v>
      </c>
      <c r="AL56" t="s">
        <v>24</v>
      </c>
      <c r="AO56" t="s">
        <v>2185</v>
      </c>
      <c r="AP56" s="4">
        <v>2.0810500000000001E-136</v>
      </c>
      <c r="AQ56">
        <v>0.59746279999999996</v>
      </c>
      <c r="AR56">
        <v>0.318</v>
      </c>
      <c r="AS56">
        <v>8.0000000000000002E-3</v>
      </c>
      <c r="AT56" s="4">
        <v>3.949625E-132</v>
      </c>
      <c r="AU56">
        <v>4</v>
      </c>
      <c r="AV56" t="s">
        <v>2185</v>
      </c>
      <c r="AY56" t="s">
        <v>86</v>
      </c>
      <c r="AZ56" s="4">
        <v>1.895369E-97</v>
      </c>
      <c r="BA56">
        <v>2.3185902999999999</v>
      </c>
      <c r="BB56">
        <v>0.67400000000000004</v>
      </c>
      <c r="BC56">
        <v>9.4E-2</v>
      </c>
      <c r="BD56" s="4">
        <v>3.5972209999999999E-93</v>
      </c>
      <c r="BE56">
        <v>5</v>
      </c>
      <c r="BF56" t="s">
        <v>86</v>
      </c>
      <c r="BI56" t="s">
        <v>1166</v>
      </c>
      <c r="BJ56" s="4">
        <v>2.4047290000000001E-18</v>
      </c>
      <c r="BK56">
        <v>0.88758429999999999</v>
      </c>
      <c r="BL56">
        <v>0.72799999999999998</v>
      </c>
      <c r="BM56">
        <v>0.33300000000000002</v>
      </c>
      <c r="BN56" s="4">
        <v>4.5639349999999999E-14</v>
      </c>
      <c r="BO56">
        <v>6</v>
      </c>
      <c r="BP56" t="s">
        <v>38</v>
      </c>
      <c r="BU56" t="s">
        <v>2782</v>
      </c>
      <c r="BV56" s="4">
        <v>1.8719219999999999E-4</v>
      </c>
      <c r="BW56">
        <v>0.71856279999999995</v>
      </c>
      <c r="BX56">
        <v>0.5</v>
      </c>
      <c r="BY56">
        <v>0.29099999999999998</v>
      </c>
      <c r="BZ56" s="4">
        <v>1</v>
      </c>
      <c r="CA56" s="4"/>
      <c r="CB56" t="s">
        <v>2783</v>
      </c>
      <c r="CE56" t="s">
        <v>2980</v>
      </c>
      <c r="CF56" s="4">
        <v>1.4508489999999999E-3</v>
      </c>
      <c r="CG56">
        <v>-0.34517049999999999</v>
      </c>
      <c r="CH56">
        <v>1.4999999999999999E-2</v>
      </c>
      <c r="CI56">
        <v>0.19400000000000001</v>
      </c>
      <c r="CJ56">
        <v>1</v>
      </c>
      <c r="CL56" t="s">
        <v>2773</v>
      </c>
      <c r="CO56" t="s">
        <v>1318</v>
      </c>
      <c r="CP56" s="4">
        <v>6.4182399999999999E-12</v>
      </c>
      <c r="CQ56">
        <v>0.85590619999999995</v>
      </c>
      <c r="CR56">
        <v>0.49399999999999999</v>
      </c>
      <c r="CS56">
        <v>0.32300000000000001</v>
      </c>
      <c r="CT56" s="4">
        <v>1.2181179999999999E-7</v>
      </c>
      <c r="CW56" t="s">
        <v>892</v>
      </c>
      <c r="CX56" s="4">
        <v>1.8788119999999999E-5</v>
      </c>
      <c r="CY56">
        <v>-0.36262149999999999</v>
      </c>
      <c r="CZ56">
        <v>0.65200000000000002</v>
      </c>
      <c r="DA56">
        <v>0.79900000000000004</v>
      </c>
      <c r="DB56" s="4">
        <v>0.3565798</v>
      </c>
    </row>
    <row r="57" spans="1:106" x14ac:dyDescent="0.3">
      <c r="A57" t="s">
        <v>1518</v>
      </c>
      <c r="B57" s="4">
        <v>9.5235010000000006E-31</v>
      </c>
      <c r="C57">
        <v>0.55177080000000001</v>
      </c>
      <c r="D57">
        <v>0.99299999999999999</v>
      </c>
      <c r="E57">
        <v>0.89600000000000002</v>
      </c>
      <c r="F57" s="4">
        <v>1.8074649999999999E-26</v>
      </c>
      <c r="G57">
        <v>0</v>
      </c>
      <c r="H57" t="s">
        <v>906</v>
      </c>
      <c r="K57" t="s">
        <v>1326</v>
      </c>
      <c r="L57" s="4">
        <v>1.023302E-183</v>
      </c>
      <c r="M57">
        <v>0.70092189999999999</v>
      </c>
      <c r="N57">
        <v>1</v>
      </c>
      <c r="O57">
        <v>1</v>
      </c>
      <c r="P57" s="4">
        <v>1.942126E-179</v>
      </c>
      <c r="Q57">
        <v>1</v>
      </c>
      <c r="R57" t="s">
        <v>1326</v>
      </c>
      <c r="U57" t="s">
        <v>866</v>
      </c>
      <c r="V57" s="4">
        <v>2.8658680000000001E-170</v>
      </c>
      <c r="W57">
        <v>1.1887452000000001</v>
      </c>
      <c r="X57">
        <v>0.48299999999999998</v>
      </c>
      <c r="Y57">
        <v>4.4999999999999998E-2</v>
      </c>
      <c r="Z57" s="4">
        <v>5.4391310000000002E-166</v>
      </c>
      <c r="AA57">
        <v>2</v>
      </c>
      <c r="AB57" t="s">
        <v>866</v>
      </c>
      <c r="AE57" t="s">
        <v>477</v>
      </c>
      <c r="AF57" s="4">
        <v>1.733454E-77</v>
      </c>
      <c r="AG57">
        <v>1.1036417000000001</v>
      </c>
      <c r="AH57">
        <v>0.85699999999999998</v>
      </c>
      <c r="AI57">
        <v>0.218</v>
      </c>
      <c r="AJ57" s="4">
        <v>3.2899220000000001E-73</v>
      </c>
      <c r="AK57">
        <v>3</v>
      </c>
      <c r="AL57" t="s">
        <v>478</v>
      </c>
      <c r="AO57" t="s">
        <v>1105</v>
      </c>
      <c r="AP57" s="4">
        <v>6.2739470000000001E-134</v>
      </c>
      <c r="AQ57">
        <v>1.1120701</v>
      </c>
      <c r="AR57">
        <v>0.65300000000000002</v>
      </c>
      <c r="AS57">
        <v>6.8000000000000005E-2</v>
      </c>
      <c r="AT57" s="4">
        <v>1.190732E-129</v>
      </c>
      <c r="AU57">
        <v>4</v>
      </c>
      <c r="AV57" t="s">
        <v>739</v>
      </c>
      <c r="AY57" t="s">
        <v>584</v>
      </c>
      <c r="AZ57" s="4">
        <v>3.2021630000000001E-97</v>
      </c>
      <c r="BA57">
        <v>0.6123537</v>
      </c>
      <c r="BB57">
        <v>0.39400000000000002</v>
      </c>
      <c r="BC57">
        <v>2.4E-2</v>
      </c>
      <c r="BD57" s="4">
        <v>6.0773849999999998E-93</v>
      </c>
      <c r="BE57">
        <v>5</v>
      </c>
      <c r="BF57" t="s">
        <v>584</v>
      </c>
      <c r="BI57" t="s">
        <v>2524</v>
      </c>
      <c r="BJ57" s="4">
        <v>2.953288E-18</v>
      </c>
      <c r="BK57">
        <v>1.4060273999999999</v>
      </c>
      <c r="BL57">
        <v>0.63200000000000001</v>
      </c>
      <c r="BM57">
        <v>0.26700000000000002</v>
      </c>
      <c r="BN57" s="4">
        <v>5.6050459999999998E-14</v>
      </c>
      <c r="BO57">
        <v>6</v>
      </c>
      <c r="BP57" t="s">
        <v>12</v>
      </c>
      <c r="BU57" t="s">
        <v>2783</v>
      </c>
      <c r="BV57" s="4">
        <v>2.207303E-4</v>
      </c>
      <c r="BW57">
        <v>0.30837500000000001</v>
      </c>
      <c r="BX57">
        <v>0.16700000000000001</v>
      </c>
      <c r="BY57">
        <v>3.4000000000000002E-2</v>
      </c>
      <c r="BZ57" s="4">
        <v>1</v>
      </c>
      <c r="CA57" s="4"/>
      <c r="CB57" t="s">
        <v>364</v>
      </c>
      <c r="CE57" t="s">
        <v>1752</v>
      </c>
      <c r="CF57" s="4">
        <v>1.597907E-3</v>
      </c>
      <c r="CG57">
        <v>-0.47895599999999999</v>
      </c>
      <c r="CH57">
        <v>9.0999999999999998E-2</v>
      </c>
      <c r="CI57">
        <v>0.33300000000000002</v>
      </c>
      <c r="CJ57">
        <v>1</v>
      </c>
      <c r="CL57" t="s">
        <v>1025</v>
      </c>
      <c r="CO57" t="s">
        <v>2816</v>
      </c>
      <c r="CP57" s="4">
        <v>9.3481220000000003E-12</v>
      </c>
      <c r="CQ57">
        <v>0.38864340000000003</v>
      </c>
      <c r="CR57">
        <v>0.33900000000000002</v>
      </c>
      <c r="CS57">
        <v>0.17100000000000001</v>
      </c>
      <c r="CT57" s="4">
        <v>1.7741800000000001E-7</v>
      </c>
      <c r="CW57" t="s">
        <v>72</v>
      </c>
      <c r="CX57" s="4">
        <v>1.9390289999999999E-5</v>
      </c>
      <c r="CY57">
        <v>-0.25040760000000001</v>
      </c>
      <c r="CZ57">
        <v>0.90600000000000003</v>
      </c>
      <c r="DA57">
        <v>0.94099999999999995</v>
      </c>
      <c r="DB57" s="4">
        <v>0.36800830000000001</v>
      </c>
    </row>
    <row r="58" spans="1:106" x14ac:dyDescent="0.3">
      <c r="A58" t="s">
        <v>1060</v>
      </c>
      <c r="B58" s="4">
        <v>1.3449129999999999E-30</v>
      </c>
      <c r="C58">
        <v>0.61781710000000001</v>
      </c>
      <c r="D58">
        <v>0.94099999999999995</v>
      </c>
      <c r="E58">
        <v>0.70099999999999996</v>
      </c>
      <c r="F58" s="4">
        <v>2.55251E-26</v>
      </c>
      <c r="G58">
        <v>0</v>
      </c>
      <c r="H58" t="s">
        <v>844</v>
      </c>
      <c r="K58" t="s">
        <v>898</v>
      </c>
      <c r="L58" s="4">
        <v>7.8046950000000005E-181</v>
      </c>
      <c r="M58">
        <v>1.1155128000000001</v>
      </c>
      <c r="N58">
        <v>0.93300000000000005</v>
      </c>
      <c r="O58">
        <v>0.64800000000000002</v>
      </c>
      <c r="P58" s="4">
        <v>1.481253E-176</v>
      </c>
      <c r="Q58">
        <v>1</v>
      </c>
      <c r="R58" t="s">
        <v>898</v>
      </c>
      <c r="U58" t="s">
        <v>407</v>
      </c>
      <c r="V58" s="4">
        <v>1.2193889999999999E-164</v>
      </c>
      <c r="W58">
        <v>1.9367973000000001</v>
      </c>
      <c r="X58">
        <v>0.86399999999999999</v>
      </c>
      <c r="Y58">
        <v>0.314</v>
      </c>
      <c r="Z58" s="4">
        <v>2.3142790000000001E-160</v>
      </c>
      <c r="AA58">
        <v>2</v>
      </c>
      <c r="AB58" t="s">
        <v>407</v>
      </c>
      <c r="AE58" t="s">
        <v>408</v>
      </c>
      <c r="AF58" s="4">
        <v>4.9887920000000001E-76</v>
      </c>
      <c r="AG58">
        <v>1.4357428999999999</v>
      </c>
      <c r="AH58">
        <v>0.90900000000000003</v>
      </c>
      <c r="AI58">
        <v>0.26200000000000001</v>
      </c>
      <c r="AJ58" s="4">
        <v>9.4682290000000005E-72</v>
      </c>
      <c r="AK58">
        <v>3</v>
      </c>
      <c r="AL58" t="s">
        <v>409</v>
      </c>
      <c r="AO58" t="s">
        <v>147</v>
      </c>
      <c r="AP58" s="4">
        <v>8.3523420000000003E-129</v>
      </c>
      <c r="AQ58">
        <v>2.5443794999999998</v>
      </c>
      <c r="AR58">
        <v>0.95399999999999996</v>
      </c>
      <c r="AS58">
        <v>0.24299999999999999</v>
      </c>
      <c r="AT58" s="4">
        <v>1.5851909999999999E-124</v>
      </c>
      <c r="AU58">
        <v>4</v>
      </c>
      <c r="AV58" t="s">
        <v>148</v>
      </c>
      <c r="AY58" t="s">
        <v>2346</v>
      </c>
      <c r="AZ58" s="4">
        <v>5.1892069999999997E-93</v>
      </c>
      <c r="BA58">
        <v>0.57533889999999999</v>
      </c>
      <c r="BB58">
        <v>0.38600000000000001</v>
      </c>
      <c r="BC58">
        <v>2.4E-2</v>
      </c>
      <c r="BD58" s="4">
        <v>9.8485970000000004E-89</v>
      </c>
      <c r="BE58">
        <v>5</v>
      </c>
      <c r="BF58" t="s">
        <v>2346</v>
      </c>
      <c r="BI58" t="s">
        <v>2525</v>
      </c>
      <c r="BJ58" s="4">
        <v>4.8233270000000003E-18</v>
      </c>
      <c r="BK58">
        <v>0.75800869999999998</v>
      </c>
      <c r="BL58">
        <v>0.74399999999999999</v>
      </c>
      <c r="BM58">
        <v>0.34200000000000003</v>
      </c>
      <c r="BN58" s="4">
        <v>9.1541920000000002E-14</v>
      </c>
      <c r="BO58">
        <v>6</v>
      </c>
      <c r="BP58" t="s">
        <v>82</v>
      </c>
      <c r="BU58" t="s">
        <v>364</v>
      </c>
      <c r="BV58" s="4">
        <v>2.254244E-4</v>
      </c>
      <c r="BW58">
        <v>0.44475769999999998</v>
      </c>
      <c r="BX58">
        <v>0.318</v>
      </c>
      <c r="BY58">
        <v>0.123</v>
      </c>
      <c r="BZ58" s="4">
        <v>1</v>
      </c>
      <c r="CA58" s="4"/>
      <c r="CB58" t="s">
        <v>2784</v>
      </c>
      <c r="CE58" t="s">
        <v>2981</v>
      </c>
      <c r="CF58" s="4">
        <v>1.6668340000000001E-3</v>
      </c>
      <c r="CG58">
        <v>-0.68538489999999996</v>
      </c>
      <c r="CH58">
        <v>0.59099999999999997</v>
      </c>
      <c r="CI58">
        <v>0.86099999999999999</v>
      </c>
      <c r="CJ58">
        <v>1</v>
      </c>
      <c r="CL58" t="s">
        <v>3057</v>
      </c>
      <c r="CO58" t="s">
        <v>2923</v>
      </c>
      <c r="CP58" s="4">
        <v>1.2215429999999999E-11</v>
      </c>
      <c r="CQ58">
        <v>0.56887399999999999</v>
      </c>
      <c r="CR58">
        <v>0.34200000000000003</v>
      </c>
      <c r="CS58">
        <v>0.17899999999999999</v>
      </c>
      <c r="CT58" s="4">
        <v>2.3183670000000001E-7</v>
      </c>
      <c r="CW58" t="s">
        <v>250</v>
      </c>
      <c r="CX58" s="4">
        <v>2.3112770000000001E-5</v>
      </c>
      <c r="CY58">
        <v>-0.35975960000000001</v>
      </c>
      <c r="CZ58">
        <v>0.57099999999999995</v>
      </c>
      <c r="DA58">
        <v>0.72</v>
      </c>
      <c r="DB58" s="4">
        <v>0.43865720000000002</v>
      </c>
    </row>
    <row r="59" spans="1:106" x14ac:dyDescent="0.3">
      <c r="A59" t="s">
        <v>1499</v>
      </c>
      <c r="B59" s="4">
        <v>6.3674410000000001E-30</v>
      </c>
      <c r="C59">
        <v>0.69072389999999995</v>
      </c>
      <c r="D59">
        <v>0.89500000000000002</v>
      </c>
      <c r="E59">
        <v>0.56399999999999995</v>
      </c>
      <c r="F59" s="4">
        <v>1.2084769999999999E-25</v>
      </c>
      <c r="G59">
        <v>0</v>
      </c>
      <c r="H59" t="s">
        <v>894</v>
      </c>
      <c r="K59" t="s">
        <v>894</v>
      </c>
      <c r="L59" s="4">
        <v>1.6515850000000001E-174</v>
      </c>
      <c r="M59">
        <v>1.3612862999999999</v>
      </c>
      <c r="N59">
        <v>0.86499999999999999</v>
      </c>
      <c r="O59">
        <v>0.30399999999999999</v>
      </c>
      <c r="P59" s="4">
        <v>3.1345430000000001E-170</v>
      </c>
      <c r="Q59">
        <v>1</v>
      </c>
      <c r="R59" t="s">
        <v>894</v>
      </c>
      <c r="U59" t="s">
        <v>425</v>
      </c>
      <c r="V59" s="4">
        <v>5.8501519999999999E-164</v>
      </c>
      <c r="W59">
        <v>2.0680584999999998</v>
      </c>
      <c r="X59">
        <v>0.94099999999999995</v>
      </c>
      <c r="Y59">
        <v>0.68200000000000005</v>
      </c>
      <c r="Z59" s="4">
        <v>1.1103E-159</v>
      </c>
      <c r="AA59">
        <v>2</v>
      </c>
      <c r="AB59" t="s">
        <v>425</v>
      </c>
      <c r="AE59" t="s">
        <v>1028</v>
      </c>
      <c r="AF59" s="4">
        <v>1.118442E-74</v>
      </c>
      <c r="AG59">
        <v>1.1517706000000001</v>
      </c>
      <c r="AH59">
        <v>0.82299999999999995</v>
      </c>
      <c r="AI59">
        <v>0.19700000000000001</v>
      </c>
      <c r="AJ59" s="4">
        <v>2.1226900000000001E-70</v>
      </c>
      <c r="AK59">
        <v>3</v>
      </c>
      <c r="AL59" t="s">
        <v>718</v>
      </c>
      <c r="AO59" t="s">
        <v>2186</v>
      </c>
      <c r="AP59" s="4">
        <v>1.871998E-128</v>
      </c>
      <c r="AQ59">
        <v>1.3499536999999999</v>
      </c>
      <c r="AR59">
        <v>0.83199999999999996</v>
      </c>
      <c r="AS59">
        <v>0.128</v>
      </c>
      <c r="AT59" s="4">
        <v>3.552864E-124</v>
      </c>
      <c r="AU59">
        <v>4</v>
      </c>
      <c r="AV59" t="s">
        <v>758</v>
      </c>
      <c r="AY59" t="s">
        <v>2347</v>
      </c>
      <c r="AZ59" s="4">
        <v>2.8287600000000001E-90</v>
      </c>
      <c r="BA59">
        <v>0.49391249999999998</v>
      </c>
      <c r="BB59">
        <v>0.379</v>
      </c>
      <c r="BC59">
        <v>2.4E-2</v>
      </c>
      <c r="BD59" s="4">
        <v>5.3687039999999997E-86</v>
      </c>
      <c r="BE59">
        <v>5</v>
      </c>
      <c r="BF59" t="s">
        <v>2347</v>
      </c>
      <c r="BI59" t="s">
        <v>2526</v>
      </c>
      <c r="BJ59" s="4">
        <v>7.4039319999999993E-18</v>
      </c>
      <c r="BK59">
        <v>0.50074289999999999</v>
      </c>
      <c r="BL59">
        <v>0.98399999999999999</v>
      </c>
      <c r="BM59">
        <v>0.99099999999999999</v>
      </c>
      <c r="BN59" s="4">
        <v>1.4051920000000001E-13</v>
      </c>
      <c r="BO59">
        <v>6</v>
      </c>
      <c r="BP59" t="s">
        <v>16</v>
      </c>
      <c r="BU59" t="s">
        <v>2784</v>
      </c>
      <c r="BV59" s="4">
        <v>2.8355749999999999E-4</v>
      </c>
      <c r="BW59">
        <v>0.46036559999999999</v>
      </c>
      <c r="BX59">
        <v>0.42399999999999999</v>
      </c>
      <c r="BY59">
        <v>0.20699999999999999</v>
      </c>
      <c r="BZ59" s="4">
        <v>1</v>
      </c>
      <c r="CA59" s="4"/>
      <c r="CB59" t="s">
        <v>2785</v>
      </c>
      <c r="CE59" t="s">
        <v>2982</v>
      </c>
      <c r="CF59" s="4">
        <v>1.7679250000000001E-3</v>
      </c>
      <c r="CG59">
        <v>-0.51482439999999996</v>
      </c>
      <c r="CH59">
        <v>0.13600000000000001</v>
      </c>
      <c r="CI59">
        <v>0.41699999999999998</v>
      </c>
      <c r="CJ59">
        <v>1</v>
      </c>
      <c r="CL59" t="s">
        <v>3060</v>
      </c>
      <c r="CO59" t="s">
        <v>2783</v>
      </c>
      <c r="CP59" s="4">
        <v>1.7598419999999998E-11</v>
      </c>
      <c r="CQ59">
        <v>0.31497069999999999</v>
      </c>
      <c r="CR59">
        <v>0.157</v>
      </c>
      <c r="CS59">
        <v>4.8000000000000001E-2</v>
      </c>
      <c r="CT59" s="4">
        <v>3.3400040000000002E-7</v>
      </c>
      <c r="CW59" t="s">
        <v>3174</v>
      </c>
      <c r="CX59" s="4">
        <v>3.1706779999999998E-5</v>
      </c>
      <c r="CY59">
        <v>-0.29437200000000002</v>
      </c>
      <c r="CZ59">
        <v>0.121</v>
      </c>
      <c r="DA59">
        <v>0.248</v>
      </c>
      <c r="DB59" s="4">
        <v>0.60176300000000005</v>
      </c>
    </row>
    <row r="60" spans="1:106" x14ac:dyDescent="0.3">
      <c r="A60" t="s">
        <v>1497</v>
      </c>
      <c r="B60" s="4">
        <v>1.816568E-27</v>
      </c>
      <c r="C60">
        <v>0.64787660000000002</v>
      </c>
      <c r="D60">
        <v>1</v>
      </c>
      <c r="E60">
        <v>0.66400000000000003</v>
      </c>
      <c r="F60" s="4">
        <v>3.4476650000000003E-23</v>
      </c>
      <c r="G60">
        <v>0</v>
      </c>
      <c r="H60" t="s">
        <v>860</v>
      </c>
      <c r="K60" t="s">
        <v>687</v>
      </c>
      <c r="L60" s="4">
        <v>4.8766470000000003E-174</v>
      </c>
      <c r="M60">
        <v>1.1810910999999999</v>
      </c>
      <c r="N60">
        <v>0.997</v>
      </c>
      <c r="O60">
        <v>0.66400000000000003</v>
      </c>
      <c r="P60" s="4">
        <v>9.2553889999999999E-170</v>
      </c>
      <c r="Q60">
        <v>1</v>
      </c>
      <c r="R60" t="s">
        <v>687</v>
      </c>
      <c r="U60" t="s">
        <v>437</v>
      </c>
      <c r="V60" s="4">
        <v>3.386389E-160</v>
      </c>
      <c r="W60">
        <v>2.1425466000000002</v>
      </c>
      <c r="X60">
        <v>0.9</v>
      </c>
      <c r="Y60">
        <v>0.39700000000000002</v>
      </c>
      <c r="Z60" s="4">
        <v>6.4270290000000003E-156</v>
      </c>
      <c r="AA60">
        <v>2</v>
      </c>
      <c r="AB60" t="s">
        <v>437</v>
      </c>
      <c r="AE60" t="s">
        <v>1136</v>
      </c>
      <c r="AF60" s="4">
        <v>9.1854740000000004E-73</v>
      </c>
      <c r="AG60">
        <v>0.90821890000000005</v>
      </c>
      <c r="AH60">
        <v>0.69699999999999995</v>
      </c>
      <c r="AI60">
        <v>0.14499999999999999</v>
      </c>
      <c r="AJ60" s="4">
        <v>1.743311E-68</v>
      </c>
      <c r="AK60">
        <v>3</v>
      </c>
      <c r="AL60" t="s">
        <v>763</v>
      </c>
      <c r="AO60" t="s">
        <v>2187</v>
      </c>
      <c r="AP60" s="4">
        <v>2.2944340000000002E-124</v>
      </c>
      <c r="AQ60">
        <v>1.4950698</v>
      </c>
      <c r="AR60">
        <v>0.95399999999999996</v>
      </c>
      <c r="AS60">
        <v>0.19500000000000001</v>
      </c>
      <c r="AT60" s="4">
        <v>4.3546059999999999E-120</v>
      </c>
      <c r="AU60">
        <v>4</v>
      </c>
      <c r="AV60" t="s">
        <v>501</v>
      </c>
      <c r="AY60" t="s">
        <v>559</v>
      </c>
      <c r="AZ60" s="4">
        <v>7.0956959999999998E-90</v>
      </c>
      <c r="BA60">
        <v>0.87833859999999997</v>
      </c>
      <c r="BB60">
        <v>0.49199999999999999</v>
      </c>
      <c r="BC60">
        <v>4.4999999999999998E-2</v>
      </c>
      <c r="BD60" s="4">
        <v>1.3466919999999999E-85</v>
      </c>
      <c r="BE60">
        <v>5</v>
      </c>
      <c r="BF60" t="s">
        <v>559</v>
      </c>
      <c r="BI60" t="s">
        <v>2527</v>
      </c>
      <c r="BJ60" s="4">
        <v>2.343094E-17</v>
      </c>
      <c r="BK60">
        <v>0.50350059999999996</v>
      </c>
      <c r="BL60">
        <v>0.98399999999999999</v>
      </c>
      <c r="BM60">
        <v>0.99199999999999999</v>
      </c>
      <c r="BN60" s="4">
        <v>4.4469570000000001E-13</v>
      </c>
      <c r="BO60">
        <v>6</v>
      </c>
      <c r="BP60" t="s">
        <v>175</v>
      </c>
      <c r="BU60" t="s">
        <v>2785</v>
      </c>
      <c r="BV60" s="4">
        <v>3.0097190000000001E-4</v>
      </c>
      <c r="BW60">
        <v>0.26185890000000001</v>
      </c>
      <c r="BX60">
        <v>0.152</v>
      </c>
      <c r="BY60">
        <v>0.03</v>
      </c>
      <c r="BZ60" s="4">
        <v>1</v>
      </c>
      <c r="CA60" s="4"/>
      <c r="CB60" t="s">
        <v>2786</v>
      </c>
      <c r="CE60" t="s">
        <v>2983</v>
      </c>
      <c r="CF60" s="4">
        <v>1.861365E-3</v>
      </c>
      <c r="CG60">
        <v>-0.55765949999999997</v>
      </c>
      <c r="CH60">
        <v>0.106</v>
      </c>
      <c r="CI60">
        <v>0.36099999999999999</v>
      </c>
      <c r="CJ60">
        <v>1</v>
      </c>
      <c r="CL60" t="s">
        <v>3061</v>
      </c>
      <c r="CO60" t="s">
        <v>144</v>
      </c>
      <c r="CP60" s="4">
        <v>4.4441119999999998E-11</v>
      </c>
      <c r="CQ60">
        <v>-0.27979199999999999</v>
      </c>
      <c r="CR60">
        <v>0.98699999999999999</v>
      </c>
      <c r="CS60">
        <v>0.97799999999999998</v>
      </c>
      <c r="CT60" s="4">
        <v>8.43448E-7</v>
      </c>
      <c r="CW60" t="s">
        <v>851</v>
      </c>
      <c r="CX60" s="4">
        <v>3.2951260000000001E-5</v>
      </c>
      <c r="CY60">
        <v>-0.79121300000000006</v>
      </c>
      <c r="CZ60">
        <v>8.7999999999999995E-2</v>
      </c>
      <c r="DA60">
        <v>0.19700000000000001</v>
      </c>
      <c r="DB60" s="4">
        <v>0.62538199999999999</v>
      </c>
    </row>
    <row r="61" spans="1:106" x14ac:dyDescent="0.3">
      <c r="A61" t="s">
        <v>1503</v>
      </c>
      <c r="B61" s="4">
        <v>3.137449E-27</v>
      </c>
      <c r="C61">
        <v>0.75582059999999995</v>
      </c>
      <c r="D61">
        <v>0.45600000000000002</v>
      </c>
      <c r="E61">
        <v>0.19700000000000001</v>
      </c>
      <c r="F61" s="4">
        <v>5.9545640000000005E-23</v>
      </c>
      <c r="G61">
        <v>0</v>
      </c>
      <c r="H61" t="s">
        <v>1339</v>
      </c>
      <c r="K61" t="s">
        <v>836</v>
      </c>
      <c r="L61" s="4">
        <v>1.139485E-170</v>
      </c>
      <c r="M61">
        <v>1.2264602</v>
      </c>
      <c r="N61">
        <v>0.997</v>
      </c>
      <c r="O61">
        <v>0.64400000000000002</v>
      </c>
      <c r="P61" s="4">
        <v>2.1626289999999999E-166</v>
      </c>
      <c r="Q61">
        <v>1</v>
      </c>
      <c r="R61" t="s">
        <v>836</v>
      </c>
      <c r="U61" t="s">
        <v>1243</v>
      </c>
      <c r="V61" s="4">
        <v>1.6034380000000001E-159</v>
      </c>
      <c r="W61">
        <v>1.2500439000000001</v>
      </c>
      <c r="X61">
        <v>0.48699999999999999</v>
      </c>
      <c r="Y61">
        <v>5.1999999999999998E-2</v>
      </c>
      <c r="Z61" s="4">
        <v>3.0431649999999998E-155</v>
      </c>
      <c r="AA61">
        <v>2</v>
      </c>
      <c r="AB61" t="s">
        <v>1243</v>
      </c>
      <c r="AE61" t="s">
        <v>33</v>
      </c>
      <c r="AF61" s="4">
        <v>3.296427E-72</v>
      </c>
      <c r="AG61">
        <v>1.1935306999999999</v>
      </c>
      <c r="AH61">
        <v>0.82899999999999996</v>
      </c>
      <c r="AI61">
        <v>0.22700000000000001</v>
      </c>
      <c r="AJ61" s="4">
        <v>6.256289E-68</v>
      </c>
      <c r="AK61">
        <v>3</v>
      </c>
      <c r="AL61" t="s">
        <v>34</v>
      </c>
      <c r="AO61" t="s">
        <v>295</v>
      </c>
      <c r="AP61" s="4">
        <v>3.4835330000000001E-123</v>
      </c>
      <c r="AQ61">
        <v>2.5000157000000001</v>
      </c>
      <c r="AR61">
        <v>1</v>
      </c>
      <c r="AS61">
        <v>0.29699999999999999</v>
      </c>
      <c r="AT61" s="4">
        <v>6.6113969999999998E-119</v>
      </c>
      <c r="AU61">
        <v>4</v>
      </c>
      <c r="AV61" t="s">
        <v>296</v>
      </c>
      <c r="AY61" t="s">
        <v>2348</v>
      </c>
      <c r="AZ61" s="4">
        <v>4.7836270000000004E-87</v>
      </c>
      <c r="BA61">
        <v>1.0569059999999999</v>
      </c>
      <c r="BB61">
        <v>0.67400000000000004</v>
      </c>
      <c r="BC61">
        <v>9.7000000000000003E-2</v>
      </c>
      <c r="BD61" s="4">
        <v>9.078845E-83</v>
      </c>
      <c r="BE61">
        <v>5</v>
      </c>
      <c r="BF61" t="s">
        <v>2249</v>
      </c>
      <c r="BI61" t="s">
        <v>1576</v>
      </c>
      <c r="BJ61" s="4">
        <v>4.7395849999999999E-17</v>
      </c>
      <c r="BK61">
        <v>0.9704294</v>
      </c>
      <c r="BL61">
        <v>0.74399999999999999</v>
      </c>
      <c r="BM61">
        <v>0.40799999999999997</v>
      </c>
      <c r="BN61" s="4">
        <v>8.9952570000000005E-13</v>
      </c>
      <c r="BO61">
        <v>6</v>
      </c>
      <c r="BP61" t="s">
        <v>68</v>
      </c>
      <c r="BU61" t="s">
        <v>2786</v>
      </c>
      <c r="BV61" s="4">
        <v>3.2628300000000002E-4</v>
      </c>
      <c r="BW61">
        <v>0.25193599999999999</v>
      </c>
      <c r="BX61">
        <v>1</v>
      </c>
      <c r="BY61">
        <v>0.99</v>
      </c>
      <c r="BZ61" s="4">
        <v>1</v>
      </c>
      <c r="CA61" s="4"/>
      <c r="CB61" t="s">
        <v>2787</v>
      </c>
      <c r="CE61" t="s">
        <v>965</v>
      </c>
      <c r="CF61" s="4">
        <v>1.89902E-3</v>
      </c>
      <c r="CG61">
        <v>0.29751719999999998</v>
      </c>
      <c r="CH61">
        <v>1</v>
      </c>
      <c r="CI61">
        <v>1</v>
      </c>
      <c r="CJ61">
        <v>1</v>
      </c>
      <c r="CL61" t="s">
        <v>3063</v>
      </c>
      <c r="CO61" t="s">
        <v>3153</v>
      </c>
      <c r="CP61" s="4">
        <v>5.6499500000000001E-11</v>
      </c>
      <c r="CQ61">
        <v>0.43038300000000002</v>
      </c>
      <c r="CR61">
        <v>0.22500000000000001</v>
      </c>
      <c r="CS61">
        <v>9.6000000000000002E-2</v>
      </c>
      <c r="CT61" s="4">
        <v>1.072304E-6</v>
      </c>
      <c r="CW61" t="s">
        <v>1988</v>
      </c>
      <c r="CX61" s="4">
        <v>3.3278470000000001E-5</v>
      </c>
      <c r="CY61">
        <v>-0.31672630000000002</v>
      </c>
      <c r="CZ61">
        <v>0.33300000000000002</v>
      </c>
      <c r="DA61">
        <v>0.51200000000000001</v>
      </c>
      <c r="DB61" s="4">
        <v>0.63159220000000005</v>
      </c>
    </row>
    <row r="62" spans="1:106" x14ac:dyDescent="0.3">
      <c r="A62" t="s">
        <v>1064</v>
      </c>
      <c r="B62" s="4">
        <v>8.0879440000000006E-27</v>
      </c>
      <c r="C62">
        <v>0.51116189999999995</v>
      </c>
      <c r="D62">
        <v>0.99299999999999999</v>
      </c>
      <c r="E62">
        <v>0.81599999999999995</v>
      </c>
      <c r="F62" s="4">
        <v>1.5350109999999999E-22</v>
      </c>
      <c r="G62">
        <v>0</v>
      </c>
      <c r="H62" t="s">
        <v>852</v>
      </c>
      <c r="K62" t="s">
        <v>914</v>
      </c>
      <c r="L62" s="4">
        <v>1.2573879999999999E-167</v>
      </c>
      <c r="M62">
        <v>1.2275235</v>
      </c>
      <c r="N62">
        <v>0.80700000000000005</v>
      </c>
      <c r="O62">
        <v>0.35699999999999998</v>
      </c>
      <c r="P62" s="4">
        <v>2.3863970000000001E-163</v>
      </c>
      <c r="Q62">
        <v>1</v>
      </c>
      <c r="R62" t="s">
        <v>914</v>
      </c>
      <c r="U62" t="s">
        <v>1250</v>
      </c>
      <c r="V62" s="4">
        <v>1.7026100000000001E-153</v>
      </c>
      <c r="W62">
        <v>1.7065475999999999</v>
      </c>
      <c r="X62">
        <v>0.754</v>
      </c>
      <c r="Y62">
        <v>0.24</v>
      </c>
      <c r="Z62" s="4">
        <v>3.2313839999999999E-149</v>
      </c>
      <c r="AA62">
        <v>2</v>
      </c>
      <c r="AB62" t="s">
        <v>1250</v>
      </c>
      <c r="AE62" t="s">
        <v>52</v>
      </c>
      <c r="AF62" s="4">
        <v>1.8692899999999999E-71</v>
      </c>
      <c r="AG62">
        <v>1.5601521</v>
      </c>
      <c r="AH62">
        <v>1</v>
      </c>
      <c r="AI62">
        <v>0.57299999999999995</v>
      </c>
      <c r="AJ62" s="4">
        <v>3.5477260000000002E-67</v>
      </c>
      <c r="AK62">
        <v>3</v>
      </c>
      <c r="AL62" t="s">
        <v>53</v>
      </c>
      <c r="AO62" t="s">
        <v>2188</v>
      </c>
      <c r="AP62" s="4">
        <v>4.6338960000000001E-123</v>
      </c>
      <c r="AQ62">
        <v>1.4291105</v>
      </c>
      <c r="AR62">
        <v>0.78</v>
      </c>
      <c r="AS62">
        <v>0.115</v>
      </c>
      <c r="AT62" s="4">
        <v>8.7946719999999999E-119</v>
      </c>
      <c r="AU62">
        <v>4</v>
      </c>
      <c r="AV62" t="s">
        <v>331</v>
      </c>
      <c r="AY62" t="s">
        <v>2349</v>
      </c>
      <c r="AZ62" s="4">
        <v>2.7377500000000002E-81</v>
      </c>
      <c r="BA62">
        <v>0.47806120000000002</v>
      </c>
      <c r="BB62">
        <v>0.28799999999999998</v>
      </c>
      <c r="BC62">
        <v>1.4E-2</v>
      </c>
      <c r="BD62" s="4">
        <v>5.1959760000000001E-77</v>
      </c>
      <c r="BE62">
        <v>5</v>
      </c>
      <c r="BF62" t="s">
        <v>2349</v>
      </c>
      <c r="BI62" t="s">
        <v>2528</v>
      </c>
      <c r="BJ62" s="4">
        <v>5.5581969999999998E-17</v>
      </c>
      <c r="BK62">
        <v>0.6890655</v>
      </c>
      <c r="BL62">
        <v>0.97599999999999998</v>
      </c>
      <c r="BM62">
        <v>0.81200000000000006</v>
      </c>
      <c r="BN62" s="4">
        <v>1.05489E-12</v>
      </c>
      <c r="BO62">
        <v>6</v>
      </c>
      <c r="BP62" t="s">
        <v>135</v>
      </c>
      <c r="BU62" t="s">
        <v>2787</v>
      </c>
      <c r="BV62" s="4">
        <v>3.4164649999999998E-4</v>
      </c>
      <c r="BW62">
        <v>0.43264249999999999</v>
      </c>
      <c r="BX62">
        <v>0.30299999999999999</v>
      </c>
      <c r="BY62">
        <v>0.11799999999999999</v>
      </c>
      <c r="BZ62" s="4">
        <v>1</v>
      </c>
      <c r="CA62" s="4"/>
      <c r="CB62" t="s">
        <v>2788</v>
      </c>
      <c r="CE62" t="s">
        <v>2984</v>
      </c>
      <c r="CF62" s="4">
        <v>1.938621E-3</v>
      </c>
      <c r="CG62">
        <v>0.61226360000000002</v>
      </c>
      <c r="CH62">
        <v>0.66700000000000004</v>
      </c>
      <c r="CI62">
        <v>0.38900000000000001</v>
      </c>
      <c r="CJ62">
        <v>1</v>
      </c>
      <c r="CL62" t="s">
        <v>3066</v>
      </c>
      <c r="CO62" t="s">
        <v>771</v>
      </c>
      <c r="CP62" s="4">
        <v>8.8912500000000002E-11</v>
      </c>
      <c r="CQ62">
        <v>-0.4701456</v>
      </c>
      <c r="CR62">
        <v>0.54200000000000004</v>
      </c>
      <c r="CS62">
        <v>0.68799999999999994</v>
      </c>
      <c r="CT62" s="4">
        <v>1.68747E-6</v>
      </c>
      <c r="CW62" t="s">
        <v>1917</v>
      </c>
      <c r="CX62" s="4">
        <v>3.4101399999999998E-5</v>
      </c>
      <c r="CY62">
        <v>-0.30349219999999999</v>
      </c>
      <c r="CZ62">
        <v>0.56899999999999995</v>
      </c>
      <c r="DA62">
        <v>0.74399999999999999</v>
      </c>
      <c r="DB62" s="4">
        <v>0.64721050000000002</v>
      </c>
    </row>
    <row r="63" spans="1:106" x14ac:dyDescent="0.3">
      <c r="A63" t="s">
        <v>1514</v>
      </c>
      <c r="B63" s="4">
        <v>1.6655370000000001E-26</v>
      </c>
      <c r="C63">
        <v>0.59174660000000001</v>
      </c>
      <c r="D63">
        <v>0.90800000000000003</v>
      </c>
      <c r="E63">
        <v>0.59499999999999997</v>
      </c>
      <c r="F63" s="4">
        <v>3.1610219999999999E-22</v>
      </c>
      <c r="G63">
        <v>0</v>
      </c>
      <c r="H63" t="s">
        <v>1332</v>
      </c>
      <c r="K63" t="s">
        <v>902</v>
      </c>
      <c r="L63" s="4">
        <v>4.6639069999999996E-167</v>
      </c>
      <c r="M63">
        <v>1.3248453</v>
      </c>
      <c r="N63">
        <v>0.89600000000000002</v>
      </c>
      <c r="O63">
        <v>0.50600000000000001</v>
      </c>
      <c r="P63" s="4">
        <v>8.8516300000000002E-163</v>
      </c>
      <c r="Q63">
        <v>1</v>
      </c>
      <c r="R63" t="s">
        <v>902</v>
      </c>
      <c r="U63" t="s">
        <v>2011</v>
      </c>
      <c r="V63" s="4">
        <v>1.034656E-152</v>
      </c>
      <c r="W63">
        <v>1.2416252000000001</v>
      </c>
      <c r="X63">
        <v>0.371</v>
      </c>
      <c r="Y63">
        <v>2.1000000000000001E-2</v>
      </c>
      <c r="Z63" s="4">
        <v>1.9636740000000001E-148</v>
      </c>
      <c r="AA63">
        <v>2</v>
      </c>
      <c r="AB63" t="s">
        <v>2011</v>
      </c>
      <c r="AE63" t="s">
        <v>308</v>
      </c>
      <c r="AF63" s="4">
        <v>4.2322110000000001E-71</v>
      </c>
      <c r="AG63">
        <v>1.4682101000000001</v>
      </c>
      <c r="AH63">
        <v>0.503</v>
      </c>
      <c r="AI63">
        <v>7.8E-2</v>
      </c>
      <c r="AJ63" s="4">
        <v>8.032313E-67</v>
      </c>
      <c r="AK63">
        <v>3</v>
      </c>
      <c r="AL63" t="s">
        <v>308</v>
      </c>
      <c r="AO63" t="s">
        <v>288</v>
      </c>
      <c r="AP63" s="4">
        <v>6.9881180000000002E-122</v>
      </c>
      <c r="AQ63">
        <v>2.5111778</v>
      </c>
      <c r="AR63">
        <v>0.99399999999999999</v>
      </c>
      <c r="AS63">
        <v>0.253</v>
      </c>
      <c r="AT63" s="4">
        <v>1.3262749999999999E-117</v>
      </c>
      <c r="AU63">
        <v>4</v>
      </c>
      <c r="AV63" t="s">
        <v>47</v>
      </c>
      <c r="AY63" t="s">
        <v>1792</v>
      </c>
      <c r="AZ63" s="4">
        <v>3.589888E-81</v>
      </c>
      <c r="BA63">
        <v>1.5432140999999999</v>
      </c>
      <c r="BB63">
        <v>0.89400000000000002</v>
      </c>
      <c r="BC63">
        <v>0.215</v>
      </c>
      <c r="BD63" s="4">
        <v>6.8132479999999999E-77</v>
      </c>
      <c r="BE63">
        <v>5</v>
      </c>
      <c r="BF63" t="s">
        <v>566</v>
      </c>
      <c r="BI63" t="s">
        <v>2529</v>
      </c>
      <c r="BJ63" s="4">
        <v>6.2144140000000004E-17</v>
      </c>
      <c r="BK63">
        <v>0.44570650000000001</v>
      </c>
      <c r="BL63">
        <v>0.33600000000000002</v>
      </c>
      <c r="BM63">
        <v>9.6000000000000002E-2</v>
      </c>
      <c r="BN63" s="4">
        <v>1.179434E-12</v>
      </c>
      <c r="BO63">
        <v>6</v>
      </c>
      <c r="BP63" t="s">
        <v>2530</v>
      </c>
      <c r="BU63" t="s">
        <v>1847</v>
      </c>
      <c r="BV63" s="4">
        <v>3.8465E-4</v>
      </c>
      <c r="BW63">
        <v>-0.49097479999999999</v>
      </c>
      <c r="BX63">
        <v>0.56100000000000005</v>
      </c>
      <c r="BY63">
        <v>0.754</v>
      </c>
      <c r="BZ63" s="4">
        <v>1</v>
      </c>
      <c r="CA63" s="4"/>
      <c r="CB63" t="s">
        <v>928</v>
      </c>
      <c r="CE63" t="s">
        <v>2924</v>
      </c>
      <c r="CF63" s="4">
        <v>1.9631729999999999E-3</v>
      </c>
      <c r="CG63">
        <v>-0.58546880000000001</v>
      </c>
      <c r="CH63">
        <v>0.24199999999999999</v>
      </c>
      <c r="CI63">
        <v>0.55600000000000005</v>
      </c>
      <c r="CJ63">
        <v>1</v>
      </c>
      <c r="CL63" t="s">
        <v>1016</v>
      </c>
      <c r="CO63" t="s">
        <v>3154</v>
      </c>
      <c r="CP63" s="4">
        <v>1.3791089999999999E-10</v>
      </c>
      <c r="CQ63">
        <v>0.40439069999999999</v>
      </c>
      <c r="CR63">
        <v>0.218</v>
      </c>
      <c r="CS63">
        <v>0.09</v>
      </c>
      <c r="CT63" s="4">
        <v>2.6174109999999998E-6</v>
      </c>
      <c r="CW63" t="s">
        <v>2986</v>
      </c>
      <c r="CX63" s="4">
        <v>3.6941509999999999E-5</v>
      </c>
      <c r="CY63">
        <v>-0.2852613</v>
      </c>
      <c r="CZ63">
        <v>0.24</v>
      </c>
      <c r="DA63">
        <v>0.40200000000000002</v>
      </c>
      <c r="DB63" s="4">
        <v>0.70111290000000004</v>
      </c>
    </row>
    <row r="64" spans="1:106" x14ac:dyDescent="0.3">
      <c r="A64" t="s">
        <v>971</v>
      </c>
      <c r="B64" s="4">
        <v>1.9892549999999999E-25</v>
      </c>
      <c r="C64">
        <v>0.34975119999999998</v>
      </c>
      <c r="D64">
        <v>1</v>
      </c>
      <c r="E64">
        <v>0.995</v>
      </c>
      <c r="F64" s="4">
        <v>3.7754059999999999E-21</v>
      </c>
      <c r="G64">
        <v>0</v>
      </c>
      <c r="H64" t="s">
        <v>886</v>
      </c>
      <c r="K64" t="s">
        <v>1332</v>
      </c>
      <c r="L64" s="4">
        <v>1.2748760000000001E-165</v>
      </c>
      <c r="M64">
        <v>1.1475517</v>
      </c>
      <c r="N64">
        <v>0.86799999999999999</v>
      </c>
      <c r="O64">
        <v>0.36099999999999999</v>
      </c>
      <c r="P64" s="4">
        <v>2.419587E-161</v>
      </c>
      <c r="Q64">
        <v>1</v>
      </c>
      <c r="R64" t="s">
        <v>1332</v>
      </c>
      <c r="U64" t="s">
        <v>400</v>
      </c>
      <c r="V64" s="4">
        <v>2.085751E-151</v>
      </c>
      <c r="W64">
        <v>1.5436493</v>
      </c>
      <c r="X64">
        <v>0.83699999999999997</v>
      </c>
      <c r="Y64">
        <v>0.253</v>
      </c>
      <c r="Z64" s="4">
        <v>3.9585470000000002E-147</v>
      </c>
      <c r="AA64">
        <v>2</v>
      </c>
      <c r="AB64" t="s">
        <v>400</v>
      </c>
      <c r="AE64" t="s">
        <v>193</v>
      </c>
      <c r="AF64" s="4">
        <v>1.539486E-70</v>
      </c>
      <c r="AG64">
        <v>1.2158515000000001</v>
      </c>
      <c r="AH64">
        <v>1</v>
      </c>
      <c r="AI64">
        <v>0.91600000000000004</v>
      </c>
      <c r="AJ64" s="4">
        <v>2.9217910000000003E-66</v>
      </c>
      <c r="AK64">
        <v>3</v>
      </c>
      <c r="AL64" t="s">
        <v>194</v>
      </c>
      <c r="AO64" t="s">
        <v>2189</v>
      </c>
      <c r="AP64" s="4">
        <v>1.051295E-116</v>
      </c>
      <c r="AQ64">
        <v>1.5046850000000001</v>
      </c>
      <c r="AR64">
        <v>0.90800000000000003</v>
      </c>
      <c r="AS64">
        <v>0.17</v>
      </c>
      <c r="AT64" s="4">
        <v>1.9952520000000001E-112</v>
      </c>
      <c r="AU64">
        <v>4</v>
      </c>
      <c r="AV64" t="s">
        <v>742</v>
      </c>
      <c r="AY64" t="s">
        <v>1603</v>
      </c>
      <c r="AZ64" s="4">
        <v>1.007484E-79</v>
      </c>
      <c r="BA64">
        <v>0.36920199999999997</v>
      </c>
      <c r="BB64">
        <v>0.26500000000000001</v>
      </c>
      <c r="BC64">
        <v>1.0999999999999999E-2</v>
      </c>
      <c r="BD64" s="4">
        <v>1.9121039999999999E-75</v>
      </c>
      <c r="BE64">
        <v>5</v>
      </c>
      <c r="BF64" t="s">
        <v>1603</v>
      </c>
      <c r="BI64" t="s">
        <v>2531</v>
      </c>
      <c r="BJ64" s="4">
        <v>1.079589E-16</v>
      </c>
      <c r="BK64">
        <v>0.43277139999999997</v>
      </c>
      <c r="BL64">
        <v>0.99199999999999999</v>
      </c>
      <c r="BM64">
        <v>0.98899999999999999</v>
      </c>
      <c r="BN64" s="4">
        <v>2.048952E-12</v>
      </c>
      <c r="BO64">
        <v>6</v>
      </c>
      <c r="BP64" t="s">
        <v>74</v>
      </c>
      <c r="BU64" t="s">
        <v>2788</v>
      </c>
      <c r="BV64" s="4">
        <v>3.9216030000000001E-4</v>
      </c>
      <c r="BW64">
        <v>0.2793677</v>
      </c>
      <c r="BX64">
        <v>0.182</v>
      </c>
      <c r="BY64">
        <v>4.3999999999999997E-2</v>
      </c>
      <c r="BZ64" s="4">
        <v>1</v>
      </c>
      <c r="CA64" s="4"/>
      <c r="CB64" t="s">
        <v>2789</v>
      </c>
      <c r="CE64" t="s">
        <v>2985</v>
      </c>
      <c r="CF64" s="4">
        <v>1.993454E-3</v>
      </c>
      <c r="CG64">
        <v>-0.42837049999999999</v>
      </c>
      <c r="CH64">
        <v>4.4999999999999998E-2</v>
      </c>
      <c r="CI64">
        <v>0.25</v>
      </c>
      <c r="CJ64">
        <v>1</v>
      </c>
      <c r="CL64" t="s">
        <v>3067</v>
      </c>
      <c r="CO64" t="s">
        <v>1932</v>
      </c>
      <c r="CP64" s="4">
        <v>2.3017689999999999E-10</v>
      </c>
      <c r="CQ64">
        <v>0.6198787</v>
      </c>
      <c r="CR64">
        <v>0.35099999999999998</v>
      </c>
      <c r="CS64">
        <v>0.20699999999999999</v>
      </c>
      <c r="CT64" s="4">
        <v>4.3685279999999997E-6</v>
      </c>
      <c r="CW64" t="s">
        <v>3175</v>
      </c>
      <c r="CX64" s="4">
        <v>3.8614659999999999E-5</v>
      </c>
      <c r="CY64">
        <v>0.25891350000000002</v>
      </c>
      <c r="CZ64">
        <v>0.124</v>
      </c>
      <c r="DA64">
        <v>3.1E-2</v>
      </c>
      <c r="DB64" s="4">
        <v>0.73286770000000001</v>
      </c>
    </row>
    <row r="65" spans="1:106" x14ac:dyDescent="0.3">
      <c r="A65" t="s">
        <v>613</v>
      </c>
      <c r="B65" s="4">
        <v>5.7039110000000005E-25</v>
      </c>
      <c r="C65">
        <v>0.56088910000000003</v>
      </c>
      <c r="D65">
        <v>0.93100000000000005</v>
      </c>
      <c r="E65">
        <v>0.71699999999999997</v>
      </c>
      <c r="F65" s="4">
        <v>1.082545E-20</v>
      </c>
      <c r="G65">
        <v>0</v>
      </c>
      <c r="H65" t="s">
        <v>614</v>
      </c>
      <c r="K65" t="s">
        <v>1324</v>
      </c>
      <c r="L65" s="4">
        <v>1.5571679999999999E-162</v>
      </c>
      <c r="M65">
        <v>1.2794897000000001</v>
      </c>
      <c r="N65">
        <v>0.69699999999999995</v>
      </c>
      <c r="O65">
        <v>0.20699999999999999</v>
      </c>
      <c r="P65" s="4">
        <v>2.9553479999999998E-158</v>
      </c>
      <c r="Q65">
        <v>1</v>
      </c>
      <c r="R65" t="s">
        <v>1324</v>
      </c>
      <c r="U65" t="s">
        <v>450</v>
      </c>
      <c r="V65" s="4">
        <v>1.198053E-150</v>
      </c>
      <c r="W65">
        <v>1.6662170999999999</v>
      </c>
      <c r="X65">
        <v>0.82199999999999995</v>
      </c>
      <c r="Y65">
        <v>0.30599999999999999</v>
      </c>
      <c r="Z65" s="4">
        <v>2.273785E-146</v>
      </c>
      <c r="AA65">
        <v>2</v>
      </c>
      <c r="AB65" t="s">
        <v>450</v>
      </c>
      <c r="AE65" t="s">
        <v>418</v>
      </c>
      <c r="AF65" s="4">
        <v>2.027623E-70</v>
      </c>
      <c r="AG65">
        <v>1.0438377999999999</v>
      </c>
      <c r="AH65">
        <v>0.81100000000000005</v>
      </c>
      <c r="AI65">
        <v>0.214</v>
      </c>
      <c r="AJ65" s="4">
        <v>3.848226E-66</v>
      </c>
      <c r="AK65">
        <v>3</v>
      </c>
      <c r="AL65" t="s">
        <v>419</v>
      </c>
      <c r="AO65" t="s">
        <v>289</v>
      </c>
      <c r="AP65" s="4">
        <v>1.1852120000000001E-115</v>
      </c>
      <c r="AQ65">
        <v>2.7364335</v>
      </c>
      <c r="AR65">
        <v>1</v>
      </c>
      <c r="AS65">
        <v>0.39300000000000002</v>
      </c>
      <c r="AT65" s="4">
        <v>2.2494129999999999E-111</v>
      </c>
      <c r="AU65">
        <v>4</v>
      </c>
      <c r="AV65" t="s">
        <v>7</v>
      </c>
      <c r="AY65" t="s">
        <v>557</v>
      </c>
      <c r="AZ65" s="4">
        <v>2.5615119999999999E-78</v>
      </c>
      <c r="BA65">
        <v>1.6656863</v>
      </c>
      <c r="BB65">
        <v>0.72</v>
      </c>
      <c r="BC65">
        <v>0.13700000000000001</v>
      </c>
      <c r="BD65" s="4">
        <v>4.8614940000000001E-74</v>
      </c>
      <c r="BE65">
        <v>5</v>
      </c>
      <c r="BF65" t="s">
        <v>557</v>
      </c>
      <c r="BI65" t="s">
        <v>385</v>
      </c>
      <c r="BJ65" s="4">
        <v>3.5764230000000001E-16</v>
      </c>
      <c r="BK65">
        <v>0.86098850000000005</v>
      </c>
      <c r="BL65">
        <v>0.76</v>
      </c>
      <c r="BM65">
        <v>0.41199999999999998</v>
      </c>
      <c r="BN65" s="4">
        <v>6.787694E-12</v>
      </c>
      <c r="BO65">
        <v>6</v>
      </c>
      <c r="BP65" t="s">
        <v>83</v>
      </c>
      <c r="BU65" t="s">
        <v>83</v>
      </c>
      <c r="BV65" s="4">
        <v>4.9895889999999996E-4</v>
      </c>
      <c r="BW65">
        <v>-0.60506329999999997</v>
      </c>
      <c r="BX65">
        <v>0.56100000000000005</v>
      </c>
      <c r="BY65">
        <v>0.79800000000000004</v>
      </c>
      <c r="BZ65" s="4">
        <v>1</v>
      </c>
      <c r="CA65" s="4"/>
      <c r="CB65" t="s">
        <v>2790</v>
      </c>
      <c r="CE65" t="s">
        <v>2986</v>
      </c>
      <c r="CF65" s="4">
        <v>2.0118409999999999E-3</v>
      </c>
      <c r="CG65">
        <v>-0.59291249999999995</v>
      </c>
      <c r="CH65">
        <v>0.22700000000000001</v>
      </c>
      <c r="CI65">
        <v>0.52800000000000002</v>
      </c>
      <c r="CJ65">
        <v>1</v>
      </c>
      <c r="CL65" t="s">
        <v>432</v>
      </c>
      <c r="CO65" t="s">
        <v>1847</v>
      </c>
      <c r="CP65" s="4">
        <v>2.8932889999999998E-10</v>
      </c>
      <c r="CQ65">
        <v>-0.37844820000000001</v>
      </c>
      <c r="CR65">
        <v>0.50600000000000001</v>
      </c>
      <c r="CS65">
        <v>0.65700000000000003</v>
      </c>
      <c r="CT65" s="4">
        <v>5.4911739999999997E-6</v>
      </c>
      <c r="CW65" t="s">
        <v>724</v>
      </c>
      <c r="CX65" s="4">
        <v>4.0398409999999997E-5</v>
      </c>
      <c r="CY65">
        <v>0.44387019999999999</v>
      </c>
      <c r="CZ65">
        <v>0.56899999999999995</v>
      </c>
      <c r="DA65">
        <v>0.46899999999999997</v>
      </c>
      <c r="DB65" s="4">
        <v>0.76672149999999994</v>
      </c>
    </row>
    <row r="66" spans="1:106" x14ac:dyDescent="0.3">
      <c r="A66" t="s">
        <v>1855</v>
      </c>
      <c r="B66" s="4">
        <v>1.3322400000000001E-23</v>
      </c>
      <c r="C66">
        <v>0.31118780000000001</v>
      </c>
      <c r="D66">
        <v>1</v>
      </c>
      <c r="E66">
        <v>0.99399999999999999</v>
      </c>
      <c r="F66" s="4">
        <v>2.5284590000000001E-19</v>
      </c>
      <c r="G66">
        <v>0</v>
      </c>
      <c r="H66" t="s">
        <v>1855</v>
      </c>
      <c r="K66" t="s">
        <v>949</v>
      </c>
      <c r="L66" s="4">
        <v>3.4743640000000002E-162</v>
      </c>
      <c r="M66">
        <v>1.2313403000000001</v>
      </c>
      <c r="N66">
        <v>0.874</v>
      </c>
      <c r="O66">
        <v>0.34799999999999998</v>
      </c>
      <c r="P66" s="4">
        <v>6.593996E-158</v>
      </c>
      <c r="Q66">
        <v>1</v>
      </c>
      <c r="R66" t="s">
        <v>949</v>
      </c>
      <c r="U66" t="s">
        <v>736</v>
      </c>
      <c r="V66" s="4">
        <v>3.9647819999999998E-150</v>
      </c>
      <c r="W66">
        <v>1.4079265999999999</v>
      </c>
      <c r="X66">
        <v>0.64600000000000002</v>
      </c>
      <c r="Y66">
        <v>0.13800000000000001</v>
      </c>
      <c r="Z66" s="4">
        <v>7.5247600000000004E-146</v>
      </c>
      <c r="AA66">
        <v>2</v>
      </c>
      <c r="AB66" t="s">
        <v>736</v>
      </c>
      <c r="AE66" t="s">
        <v>70</v>
      </c>
      <c r="AF66" s="4">
        <v>2.649814E-70</v>
      </c>
      <c r="AG66">
        <v>1.5321866</v>
      </c>
      <c r="AH66">
        <v>1</v>
      </c>
      <c r="AI66">
        <v>0.90200000000000002</v>
      </c>
      <c r="AJ66" s="4">
        <v>5.0290820000000003E-66</v>
      </c>
      <c r="AK66">
        <v>3</v>
      </c>
      <c r="AL66" t="s">
        <v>71</v>
      </c>
      <c r="AO66" t="s">
        <v>2190</v>
      </c>
      <c r="AP66" s="4">
        <v>2.4913179999999999E-115</v>
      </c>
      <c r="AQ66">
        <v>2.2591188999999998</v>
      </c>
      <c r="AR66">
        <v>1</v>
      </c>
      <c r="AS66">
        <v>0.35399999999999998</v>
      </c>
      <c r="AT66" s="4">
        <v>4.7282729999999997E-111</v>
      </c>
      <c r="AU66">
        <v>4</v>
      </c>
      <c r="AV66" t="s">
        <v>362</v>
      </c>
      <c r="AY66" t="s">
        <v>2350</v>
      </c>
      <c r="AZ66" s="4">
        <v>4.6485539999999997E-71</v>
      </c>
      <c r="BA66">
        <v>0.59053960000000005</v>
      </c>
      <c r="BB66">
        <v>0.38600000000000001</v>
      </c>
      <c r="BC66">
        <v>3.5000000000000003E-2</v>
      </c>
      <c r="BD66" s="4">
        <v>8.8224919999999998E-67</v>
      </c>
      <c r="BE66">
        <v>5</v>
      </c>
      <c r="BF66" t="s">
        <v>2350</v>
      </c>
      <c r="BI66" t="s">
        <v>2532</v>
      </c>
      <c r="BJ66" s="4">
        <v>6.4369289999999998E-16</v>
      </c>
      <c r="BK66">
        <v>0.37406060000000002</v>
      </c>
      <c r="BL66">
        <v>0.33600000000000002</v>
      </c>
      <c r="BM66">
        <v>9.8000000000000004E-2</v>
      </c>
      <c r="BN66" s="4">
        <v>1.2216649999999999E-11</v>
      </c>
      <c r="BO66">
        <v>6</v>
      </c>
      <c r="BP66" t="s">
        <v>2124</v>
      </c>
      <c r="BU66" t="s">
        <v>928</v>
      </c>
      <c r="BV66" s="4">
        <v>5.5249029999999998E-4</v>
      </c>
      <c r="BW66">
        <v>0.45785150000000002</v>
      </c>
      <c r="BX66">
        <v>0.93899999999999995</v>
      </c>
      <c r="BY66">
        <v>0.80800000000000005</v>
      </c>
      <c r="BZ66" s="4">
        <v>1</v>
      </c>
      <c r="CA66" s="4"/>
      <c r="CB66" t="s">
        <v>2791</v>
      </c>
      <c r="CE66" t="s">
        <v>2987</v>
      </c>
      <c r="CF66" s="4">
        <v>2.019168E-3</v>
      </c>
      <c r="CG66">
        <v>-0.41040500000000002</v>
      </c>
      <c r="CH66">
        <v>0.03</v>
      </c>
      <c r="CI66">
        <v>0.222</v>
      </c>
      <c r="CJ66">
        <v>1</v>
      </c>
      <c r="CL66" t="s">
        <v>2782</v>
      </c>
      <c r="CO66" t="s">
        <v>1253</v>
      </c>
      <c r="CP66" s="4">
        <v>4.9074739999999998E-10</v>
      </c>
      <c r="CQ66">
        <v>-0.43176229999999999</v>
      </c>
      <c r="CR66">
        <v>0.73899999999999999</v>
      </c>
      <c r="CS66">
        <v>0.83399999999999996</v>
      </c>
      <c r="CT66" s="4">
        <v>9.3138939999999993E-6</v>
      </c>
      <c r="CW66" t="s">
        <v>853</v>
      </c>
      <c r="CX66" s="4">
        <v>4.6016739999999999E-5</v>
      </c>
      <c r="CY66">
        <v>-0.4187591</v>
      </c>
      <c r="CZ66">
        <v>0.627</v>
      </c>
      <c r="DA66">
        <v>0.77200000000000002</v>
      </c>
      <c r="DB66" s="4">
        <v>0.87335180000000001</v>
      </c>
    </row>
    <row r="67" spans="1:106" x14ac:dyDescent="0.3">
      <c r="A67" t="s">
        <v>577</v>
      </c>
      <c r="B67" s="4">
        <v>2.2144999999999999E-23</v>
      </c>
      <c r="C67">
        <v>0.35733779999999998</v>
      </c>
      <c r="D67">
        <v>1</v>
      </c>
      <c r="E67">
        <v>0.99199999999999999</v>
      </c>
      <c r="F67" s="4">
        <v>4.2028989999999998E-19</v>
      </c>
      <c r="G67">
        <v>0</v>
      </c>
      <c r="H67" t="s">
        <v>577</v>
      </c>
      <c r="K67" t="s">
        <v>1487</v>
      </c>
      <c r="L67" s="4">
        <v>2.2057200000000001E-161</v>
      </c>
      <c r="M67">
        <v>1.5019193</v>
      </c>
      <c r="N67">
        <v>0.66700000000000004</v>
      </c>
      <c r="O67">
        <v>0.19800000000000001</v>
      </c>
      <c r="P67" s="4">
        <v>4.1862359999999999E-157</v>
      </c>
      <c r="Q67">
        <v>1</v>
      </c>
      <c r="R67" t="s">
        <v>1487</v>
      </c>
      <c r="U67" t="s">
        <v>662</v>
      </c>
      <c r="V67" s="4">
        <v>7.3693080000000002E-150</v>
      </c>
      <c r="W67">
        <v>1.6008218000000001</v>
      </c>
      <c r="X67">
        <v>0.69099999999999995</v>
      </c>
      <c r="Y67">
        <v>0.186</v>
      </c>
      <c r="Z67" s="4">
        <v>1.398621E-145</v>
      </c>
      <c r="AA67">
        <v>2</v>
      </c>
      <c r="AB67" t="s">
        <v>662</v>
      </c>
      <c r="AE67" t="s">
        <v>301</v>
      </c>
      <c r="AF67" s="4">
        <v>3.0929420000000002E-70</v>
      </c>
      <c r="AG67">
        <v>1.4847881000000001</v>
      </c>
      <c r="AH67">
        <v>0.98899999999999999</v>
      </c>
      <c r="AI67">
        <v>0.434</v>
      </c>
      <c r="AJ67" s="4">
        <v>5.8700949999999995E-66</v>
      </c>
      <c r="AK67">
        <v>3</v>
      </c>
      <c r="AL67" t="s">
        <v>301</v>
      </c>
      <c r="AO67" t="s">
        <v>780</v>
      </c>
      <c r="AP67" s="4">
        <v>5.3152300000000002E-113</v>
      </c>
      <c r="AQ67">
        <v>0.76557260000000005</v>
      </c>
      <c r="AR67">
        <v>0.49099999999999999</v>
      </c>
      <c r="AS67">
        <v>4.2999999999999997E-2</v>
      </c>
      <c r="AT67" s="4">
        <v>1.008778E-108</v>
      </c>
      <c r="AU67">
        <v>4</v>
      </c>
      <c r="AV67" t="s">
        <v>780</v>
      </c>
      <c r="AY67" t="s">
        <v>2351</v>
      </c>
      <c r="AZ67" s="4">
        <v>5.6958479999999999E-71</v>
      </c>
      <c r="BA67">
        <v>0.39296150000000002</v>
      </c>
      <c r="BB67">
        <v>0.25800000000000001</v>
      </c>
      <c r="BC67">
        <v>1.2999999999999999E-2</v>
      </c>
      <c r="BD67" s="4">
        <v>1.081015E-66</v>
      </c>
      <c r="BE67">
        <v>5</v>
      </c>
      <c r="BF67" t="s">
        <v>2351</v>
      </c>
      <c r="BI67" t="s">
        <v>1126</v>
      </c>
      <c r="BJ67" s="4">
        <v>7.406194E-16</v>
      </c>
      <c r="BK67">
        <v>0.77270030000000001</v>
      </c>
      <c r="BL67">
        <v>0.95199999999999996</v>
      </c>
      <c r="BM67">
        <v>0.70499999999999996</v>
      </c>
      <c r="BN67" s="4">
        <v>1.405622E-11</v>
      </c>
      <c r="BO67">
        <v>6</v>
      </c>
      <c r="BP67" t="s">
        <v>242</v>
      </c>
      <c r="BU67" t="s">
        <v>2789</v>
      </c>
      <c r="BV67" s="4">
        <v>5.740675E-4</v>
      </c>
      <c r="BW67">
        <v>1.3923314</v>
      </c>
      <c r="BX67">
        <v>0.182</v>
      </c>
      <c r="BY67">
        <v>4.9000000000000002E-2</v>
      </c>
      <c r="BZ67" s="4">
        <v>1</v>
      </c>
      <c r="CA67" s="4"/>
      <c r="CB67" t="s">
        <v>2792</v>
      </c>
      <c r="CE67" t="s">
        <v>2988</v>
      </c>
      <c r="CF67" s="4">
        <v>2.078089E-3</v>
      </c>
      <c r="CG67">
        <v>-0.34738720000000001</v>
      </c>
      <c r="CH67">
        <v>0</v>
      </c>
      <c r="CI67">
        <v>0.13900000000000001</v>
      </c>
      <c r="CJ67">
        <v>1</v>
      </c>
      <c r="CL67" t="s">
        <v>1741</v>
      </c>
      <c r="CO67" t="s">
        <v>622</v>
      </c>
      <c r="CP67" s="4">
        <v>7.0288250000000003E-10</v>
      </c>
      <c r="CQ67">
        <v>-0.25158069999999999</v>
      </c>
      <c r="CR67">
        <v>0.96599999999999997</v>
      </c>
      <c r="CS67">
        <v>0.98799999999999999</v>
      </c>
      <c r="CT67" s="4">
        <v>1.334001E-5</v>
      </c>
      <c r="CW67" t="s">
        <v>3176</v>
      </c>
      <c r="CX67" s="4">
        <v>4.8874400000000001E-5</v>
      </c>
      <c r="CY67">
        <v>-0.29782809999999998</v>
      </c>
      <c r="CZ67">
        <v>7.3999999999999996E-2</v>
      </c>
      <c r="DA67">
        <v>0.17299999999999999</v>
      </c>
      <c r="DB67" s="4">
        <v>0.92758719999999995</v>
      </c>
    </row>
    <row r="68" spans="1:106" x14ac:dyDescent="0.3">
      <c r="A68" t="s">
        <v>571</v>
      </c>
      <c r="B68" s="4">
        <v>3.4120829999999998E-23</v>
      </c>
      <c r="C68">
        <v>0.33300360000000001</v>
      </c>
      <c r="D68">
        <v>1</v>
      </c>
      <c r="E68">
        <v>0.99199999999999999</v>
      </c>
      <c r="F68" s="4">
        <v>6.4757920000000003E-19</v>
      </c>
      <c r="G68">
        <v>0</v>
      </c>
      <c r="H68" t="s">
        <v>571</v>
      </c>
      <c r="K68" t="s">
        <v>1334</v>
      </c>
      <c r="L68" s="4">
        <v>2.941943E-153</v>
      </c>
      <c r="M68">
        <v>1.1346244000000001</v>
      </c>
      <c r="N68">
        <v>0.88200000000000001</v>
      </c>
      <c r="O68">
        <v>0.57099999999999995</v>
      </c>
      <c r="P68" s="4">
        <v>5.5835129999999999E-149</v>
      </c>
      <c r="Q68">
        <v>1</v>
      </c>
      <c r="R68" t="s">
        <v>1334</v>
      </c>
      <c r="U68" t="s">
        <v>409</v>
      </c>
      <c r="V68" s="4">
        <v>1.014557E-147</v>
      </c>
      <c r="W68">
        <v>1.5735897000000001</v>
      </c>
      <c r="X68">
        <v>0.78800000000000003</v>
      </c>
      <c r="Y68">
        <v>0.20699999999999999</v>
      </c>
      <c r="Z68" s="4">
        <v>1.9255280000000001E-143</v>
      </c>
      <c r="AA68">
        <v>2</v>
      </c>
      <c r="AB68" t="s">
        <v>409</v>
      </c>
      <c r="AE68" t="s">
        <v>2089</v>
      </c>
      <c r="AF68" s="4">
        <v>6.2345480000000001E-70</v>
      </c>
      <c r="AG68">
        <v>0.93696590000000002</v>
      </c>
      <c r="AH68">
        <v>0.80600000000000005</v>
      </c>
      <c r="AI68">
        <v>0.19</v>
      </c>
      <c r="AJ68" s="4">
        <v>1.1832550000000001E-65</v>
      </c>
      <c r="AK68">
        <v>3</v>
      </c>
      <c r="AL68" t="s">
        <v>1234</v>
      </c>
      <c r="AO68" t="s">
        <v>11</v>
      </c>
      <c r="AP68" s="4">
        <v>2.0856839999999998E-112</v>
      </c>
      <c r="AQ68">
        <v>1.9297527000000001</v>
      </c>
      <c r="AR68">
        <v>0.94799999999999995</v>
      </c>
      <c r="AS68">
        <v>0.24099999999999999</v>
      </c>
      <c r="AT68" s="4">
        <v>3.9584200000000002E-108</v>
      </c>
      <c r="AU68">
        <v>4</v>
      </c>
      <c r="AV68" t="s">
        <v>12</v>
      </c>
      <c r="AY68" t="s">
        <v>560</v>
      </c>
      <c r="AZ68" s="4">
        <v>9.5036169999999998E-71</v>
      </c>
      <c r="BA68">
        <v>0.86263040000000002</v>
      </c>
      <c r="BB68">
        <v>0.621</v>
      </c>
      <c r="BC68">
        <v>9.5000000000000001E-2</v>
      </c>
      <c r="BD68" s="4">
        <v>1.8036910000000001E-66</v>
      </c>
      <c r="BE68">
        <v>5</v>
      </c>
      <c r="BF68" t="s">
        <v>560</v>
      </c>
      <c r="BI68" t="s">
        <v>2533</v>
      </c>
      <c r="BJ68" s="4">
        <v>1.011388E-15</v>
      </c>
      <c r="BK68">
        <v>0.81703340000000002</v>
      </c>
      <c r="BL68">
        <v>0.94399999999999995</v>
      </c>
      <c r="BM68">
        <v>0.70799999999999996</v>
      </c>
      <c r="BN68" s="4">
        <v>1.9195140000000001E-11</v>
      </c>
      <c r="BO68">
        <v>6</v>
      </c>
      <c r="BP68" t="s">
        <v>19</v>
      </c>
      <c r="BU68" t="s">
        <v>2790</v>
      </c>
      <c r="BV68" s="4">
        <v>6.2365700000000001E-4</v>
      </c>
      <c r="BW68">
        <v>0.37822149999999999</v>
      </c>
      <c r="BX68">
        <v>0.25800000000000001</v>
      </c>
      <c r="BY68">
        <v>9.4E-2</v>
      </c>
      <c r="BZ68" s="4">
        <v>1</v>
      </c>
      <c r="CA68" s="4"/>
      <c r="CB68" t="s">
        <v>2793</v>
      </c>
      <c r="CE68" t="s">
        <v>2989</v>
      </c>
      <c r="CF68" s="4">
        <v>2.078089E-3</v>
      </c>
      <c r="CG68">
        <v>-0.2809856</v>
      </c>
      <c r="CH68">
        <v>0</v>
      </c>
      <c r="CI68">
        <v>0.13900000000000001</v>
      </c>
      <c r="CJ68">
        <v>1</v>
      </c>
      <c r="CL68" t="s">
        <v>3069</v>
      </c>
      <c r="CO68" t="s">
        <v>3155</v>
      </c>
      <c r="CP68" s="4">
        <v>9.2909139999999997E-10</v>
      </c>
      <c r="CQ68">
        <v>0.39025690000000002</v>
      </c>
      <c r="CR68">
        <v>0.22700000000000001</v>
      </c>
      <c r="CS68">
        <v>0.104</v>
      </c>
      <c r="CT68" s="4">
        <v>1.7633230000000001E-5</v>
      </c>
      <c r="CW68" t="s">
        <v>603</v>
      </c>
      <c r="CX68" s="4">
        <v>5.0890799999999997E-5</v>
      </c>
      <c r="CY68">
        <v>-0.36213630000000002</v>
      </c>
      <c r="CZ68">
        <v>0.55300000000000005</v>
      </c>
      <c r="DA68">
        <v>0.69699999999999995</v>
      </c>
      <c r="DB68" s="4">
        <v>0.96585650000000001</v>
      </c>
    </row>
    <row r="69" spans="1:106" x14ac:dyDescent="0.3">
      <c r="A69" t="s">
        <v>1494</v>
      </c>
      <c r="B69" s="4">
        <v>4.6469589999999998E-23</v>
      </c>
      <c r="C69">
        <v>0.55938480000000002</v>
      </c>
      <c r="D69">
        <v>0.99299999999999999</v>
      </c>
      <c r="E69">
        <v>0.72399999999999998</v>
      </c>
      <c r="F69" s="4">
        <v>8.819464000000001E-19</v>
      </c>
      <c r="G69">
        <v>0</v>
      </c>
      <c r="H69" t="s">
        <v>904</v>
      </c>
      <c r="K69" t="s">
        <v>1323</v>
      </c>
      <c r="L69" s="4">
        <v>5.7426040000000005E-147</v>
      </c>
      <c r="M69">
        <v>1.3282122999999999</v>
      </c>
      <c r="N69">
        <v>0.71899999999999997</v>
      </c>
      <c r="O69">
        <v>0.29699999999999999</v>
      </c>
      <c r="P69" s="4">
        <v>1.089889E-142</v>
      </c>
      <c r="Q69">
        <v>1</v>
      </c>
      <c r="R69" t="s">
        <v>1323</v>
      </c>
      <c r="U69" t="s">
        <v>26</v>
      </c>
      <c r="V69" s="4">
        <v>7.1662070000000001E-146</v>
      </c>
      <c r="W69">
        <v>1.7536883999999999</v>
      </c>
      <c r="X69">
        <v>0.879</v>
      </c>
      <c r="Y69">
        <v>0.36799999999999999</v>
      </c>
      <c r="Z69" s="4">
        <v>1.3600739999999999E-141</v>
      </c>
      <c r="AA69">
        <v>2</v>
      </c>
      <c r="AB69" t="s">
        <v>26</v>
      </c>
      <c r="AE69" t="s">
        <v>1146</v>
      </c>
      <c r="AF69" s="4">
        <v>9.3509390000000004E-70</v>
      </c>
      <c r="AG69">
        <v>1.0508263</v>
      </c>
      <c r="AH69">
        <v>0.81100000000000005</v>
      </c>
      <c r="AI69">
        <v>0.21299999999999999</v>
      </c>
      <c r="AJ69" s="4">
        <v>1.774715E-65</v>
      </c>
      <c r="AK69">
        <v>3</v>
      </c>
      <c r="AL69" t="s">
        <v>789</v>
      </c>
      <c r="AO69" t="s">
        <v>623</v>
      </c>
      <c r="AP69" s="4">
        <v>1.28505E-111</v>
      </c>
      <c r="AQ69">
        <v>3.1357183000000002</v>
      </c>
      <c r="AR69">
        <v>1</v>
      </c>
      <c r="AS69">
        <v>0.434</v>
      </c>
      <c r="AT69" s="4">
        <v>2.4388960000000001E-107</v>
      </c>
      <c r="AU69">
        <v>4</v>
      </c>
      <c r="AV69" t="s">
        <v>301</v>
      </c>
      <c r="AY69" t="s">
        <v>338</v>
      </c>
      <c r="AZ69" s="4">
        <v>1.3470909999999999E-69</v>
      </c>
      <c r="BA69">
        <v>1.7823559</v>
      </c>
      <c r="BB69">
        <v>0.90900000000000003</v>
      </c>
      <c r="BC69">
        <v>0.255</v>
      </c>
      <c r="BD69" s="4">
        <v>2.5566450000000001E-65</v>
      </c>
      <c r="BE69">
        <v>5</v>
      </c>
      <c r="BF69" t="s">
        <v>148</v>
      </c>
      <c r="BI69" t="s">
        <v>453</v>
      </c>
      <c r="BJ69" s="4">
        <v>1.4902840000000001E-15</v>
      </c>
      <c r="BK69">
        <v>1.0978287</v>
      </c>
      <c r="BL69">
        <v>0.33600000000000002</v>
      </c>
      <c r="BM69">
        <v>0.10100000000000001</v>
      </c>
      <c r="BN69" s="4">
        <v>2.82841E-11</v>
      </c>
      <c r="BO69">
        <v>6</v>
      </c>
      <c r="BP69" t="s">
        <v>453</v>
      </c>
      <c r="BU69" t="s">
        <v>2791</v>
      </c>
      <c r="BV69" s="4">
        <v>6.3140310000000003E-4</v>
      </c>
      <c r="BW69">
        <v>0.32589699999999999</v>
      </c>
      <c r="BX69">
        <v>0.21199999999999999</v>
      </c>
      <c r="BY69">
        <v>6.4000000000000001E-2</v>
      </c>
      <c r="BZ69" s="4">
        <v>1</v>
      </c>
      <c r="CA69" s="4"/>
      <c r="CB69" t="s">
        <v>78</v>
      </c>
      <c r="CE69" t="s">
        <v>2990</v>
      </c>
      <c r="CF69" s="4">
        <v>2.078089E-3</v>
      </c>
      <c r="CG69">
        <v>-0.2739337</v>
      </c>
      <c r="CH69">
        <v>0</v>
      </c>
      <c r="CI69">
        <v>0.13900000000000001</v>
      </c>
      <c r="CJ69">
        <v>1</v>
      </c>
      <c r="CL69" t="s">
        <v>3077</v>
      </c>
      <c r="CO69" t="s">
        <v>3156</v>
      </c>
      <c r="CP69" s="4">
        <v>1.4852230000000001E-9</v>
      </c>
      <c r="CQ69">
        <v>0.30448979999999998</v>
      </c>
      <c r="CR69">
        <v>0.151</v>
      </c>
      <c r="CS69">
        <v>5.0999999999999997E-2</v>
      </c>
      <c r="CT69" s="4">
        <v>2.8188049999999999E-5</v>
      </c>
      <c r="CW69" t="s">
        <v>3177</v>
      </c>
      <c r="CX69" s="4">
        <v>5.378499E-5</v>
      </c>
      <c r="CY69">
        <v>-0.32618469999999999</v>
      </c>
      <c r="CZ69">
        <v>0.66100000000000003</v>
      </c>
      <c r="DA69">
        <v>0.81499999999999995</v>
      </c>
      <c r="DB69" s="4">
        <v>1</v>
      </c>
    </row>
    <row r="70" spans="1:106" x14ac:dyDescent="0.3">
      <c r="A70" t="s">
        <v>1524</v>
      </c>
      <c r="B70" s="4">
        <v>8.879663E-23</v>
      </c>
      <c r="C70">
        <v>0.47366989999999998</v>
      </c>
      <c r="D70">
        <v>0.97399999999999998</v>
      </c>
      <c r="E70">
        <v>0.90900000000000003</v>
      </c>
      <c r="F70" s="4">
        <v>1.6852709999999999E-18</v>
      </c>
      <c r="G70">
        <v>0</v>
      </c>
      <c r="H70" t="s">
        <v>911</v>
      </c>
      <c r="K70" t="s">
        <v>849</v>
      </c>
      <c r="L70" s="4">
        <v>6.8623500000000003E-147</v>
      </c>
      <c r="M70">
        <v>0.99643510000000002</v>
      </c>
      <c r="N70">
        <v>0.97</v>
      </c>
      <c r="O70">
        <v>0.65</v>
      </c>
      <c r="P70" s="4">
        <v>1.3024049999999999E-142</v>
      </c>
      <c r="Q70">
        <v>1</v>
      </c>
      <c r="R70" t="s">
        <v>849</v>
      </c>
      <c r="U70" t="s">
        <v>1239</v>
      </c>
      <c r="V70" s="4">
        <v>3.0294990000000002E-144</v>
      </c>
      <c r="W70">
        <v>1.6539535000000001</v>
      </c>
      <c r="X70">
        <v>0.67400000000000004</v>
      </c>
      <c r="Y70">
        <v>0.17799999999999999</v>
      </c>
      <c r="Z70" s="4">
        <v>5.7496860000000005E-140</v>
      </c>
      <c r="AA70">
        <v>2</v>
      </c>
      <c r="AB70" t="s">
        <v>1239</v>
      </c>
      <c r="AE70" t="s">
        <v>1113</v>
      </c>
      <c r="AF70" s="4">
        <v>1.7815059999999999E-69</v>
      </c>
      <c r="AG70">
        <v>1.0653093</v>
      </c>
      <c r="AH70">
        <v>0.76600000000000001</v>
      </c>
      <c r="AI70">
        <v>0.17799999999999999</v>
      </c>
      <c r="AJ70" s="4">
        <v>3.381121E-65</v>
      </c>
      <c r="AK70">
        <v>3</v>
      </c>
      <c r="AL70" t="s">
        <v>742</v>
      </c>
      <c r="AO70" t="s">
        <v>2191</v>
      </c>
      <c r="AP70" s="4">
        <v>2.1643249999999999E-108</v>
      </c>
      <c r="AQ70">
        <v>0.98948139999999996</v>
      </c>
      <c r="AR70">
        <v>0.624</v>
      </c>
      <c r="AS70">
        <v>7.6999999999999999E-2</v>
      </c>
      <c r="AT70" s="4">
        <v>4.107672E-104</v>
      </c>
      <c r="AU70">
        <v>4</v>
      </c>
      <c r="AV70" t="s">
        <v>2077</v>
      </c>
      <c r="AY70" t="s">
        <v>2352</v>
      </c>
      <c r="AZ70" s="4">
        <v>2.5044660000000001E-69</v>
      </c>
      <c r="BA70">
        <v>0.6104039</v>
      </c>
      <c r="BB70">
        <v>0.34799999999999998</v>
      </c>
      <c r="BC70">
        <v>2.8000000000000001E-2</v>
      </c>
      <c r="BD70" s="4">
        <v>4.7532269999999996E-65</v>
      </c>
      <c r="BE70">
        <v>5</v>
      </c>
      <c r="BF70" t="s">
        <v>2352</v>
      </c>
      <c r="BI70" t="s">
        <v>2534</v>
      </c>
      <c r="BJ70" s="4">
        <v>2.4249579999999998E-15</v>
      </c>
      <c r="BK70">
        <v>0.47740899999999997</v>
      </c>
      <c r="BL70">
        <v>0.99199999999999999</v>
      </c>
      <c r="BM70">
        <v>0.98499999999999999</v>
      </c>
      <c r="BN70" s="4">
        <v>4.602328E-11</v>
      </c>
      <c r="BO70">
        <v>6</v>
      </c>
      <c r="BP70" t="s">
        <v>57</v>
      </c>
      <c r="BU70" t="s">
        <v>2792</v>
      </c>
      <c r="BV70" s="4">
        <v>7.9241670000000002E-4</v>
      </c>
      <c r="BW70">
        <v>0.28274270000000001</v>
      </c>
      <c r="BX70">
        <v>0.182</v>
      </c>
      <c r="BY70">
        <v>4.9000000000000002E-2</v>
      </c>
      <c r="BZ70" s="4">
        <v>1</v>
      </c>
      <c r="CA70" s="4"/>
      <c r="CB70" t="s">
        <v>2319</v>
      </c>
      <c r="CE70" t="s">
        <v>2838</v>
      </c>
      <c r="CF70" s="4">
        <v>2.1058919999999998E-3</v>
      </c>
      <c r="CG70">
        <v>0.70118440000000004</v>
      </c>
      <c r="CH70">
        <v>0.59099999999999997</v>
      </c>
      <c r="CI70">
        <v>0.30599999999999999</v>
      </c>
      <c r="CJ70">
        <v>1</v>
      </c>
      <c r="CL70" t="s">
        <v>3080</v>
      </c>
      <c r="CO70" t="s">
        <v>3157</v>
      </c>
      <c r="CP70" s="4">
        <v>3.0011280000000001E-9</v>
      </c>
      <c r="CQ70">
        <v>0.35435939999999999</v>
      </c>
      <c r="CR70">
        <v>0.193</v>
      </c>
      <c r="CS70">
        <v>8.2000000000000003E-2</v>
      </c>
      <c r="CT70" s="4">
        <v>5.6958420000000001E-5</v>
      </c>
      <c r="CW70" t="s">
        <v>1330</v>
      </c>
      <c r="CX70" s="4">
        <v>6.3226819999999997E-5</v>
      </c>
      <c r="CY70">
        <v>-0.31369249999999999</v>
      </c>
      <c r="CZ70">
        <v>0.58699999999999997</v>
      </c>
      <c r="DA70">
        <v>0.752</v>
      </c>
      <c r="DB70" s="4">
        <v>1</v>
      </c>
    </row>
    <row r="71" spans="1:106" x14ac:dyDescent="0.3">
      <c r="A71" t="s">
        <v>899</v>
      </c>
      <c r="B71" s="4">
        <v>1.4796330000000001E-22</v>
      </c>
      <c r="C71">
        <v>0.58298830000000001</v>
      </c>
      <c r="D71">
        <v>0.73099999999999998</v>
      </c>
      <c r="E71">
        <v>0.48599999999999999</v>
      </c>
      <c r="F71" s="4">
        <v>2.8081949999999999E-18</v>
      </c>
      <c r="G71">
        <v>0</v>
      </c>
      <c r="H71" t="s">
        <v>899</v>
      </c>
      <c r="K71" t="s">
        <v>929</v>
      </c>
      <c r="L71" s="4">
        <v>7.9713070000000002E-146</v>
      </c>
      <c r="M71">
        <v>1.0513195</v>
      </c>
      <c r="N71">
        <v>0.86499999999999999</v>
      </c>
      <c r="O71">
        <v>0.52200000000000002</v>
      </c>
      <c r="P71" s="4">
        <v>1.512874E-141</v>
      </c>
      <c r="Q71">
        <v>1</v>
      </c>
      <c r="R71" t="s">
        <v>929</v>
      </c>
      <c r="U71" t="s">
        <v>478</v>
      </c>
      <c r="V71" s="4">
        <v>3.0678560000000002E-143</v>
      </c>
      <c r="W71">
        <v>1.4661892999999999</v>
      </c>
      <c r="X71">
        <v>0.68200000000000005</v>
      </c>
      <c r="Y71">
        <v>0.17399999999999999</v>
      </c>
      <c r="Z71" s="4">
        <v>5.8224829999999998E-139</v>
      </c>
      <c r="AA71">
        <v>2</v>
      </c>
      <c r="AB71" t="s">
        <v>478</v>
      </c>
      <c r="AE71" t="s">
        <v>12</v>
      </c>
      <c r="AF71" s="4">
        <v>1.870918E-69</v>
      </c>
      <c r="AG71">
        <v>1.2027688999999999</v>
      </c>
      <c r="AH71">
        <v>0.85099999999999998</v>
      </c>
      <c r="AI71">
        <v>0.247</v>
      </c>
      <c r="AJ71" s="4">
        <v>3.5508150000000002E-65</v>
      </c>
      <c r="AK71">
        <v>3</v>
      </c>
      <c r="AL71" t="s">
        <v>12</v>
      </c>
      <c r="AO71" t="s">
        <v>2192</v>
      </c>
      <c r="AP71" s="4">
        <v>1.4971319999999999E-107</v>
      </c>
      <c r="AQ71">
        <v>0.80688249999999995</v>
      </c>
      <c r="AR71">
        <v>0.45100000000000001</v>
      </c>
      <c r="AS71">
        <v>3.5999999999999997E-2</v>
      </c>
      <c r="AT71" s="4">
        <v>2.8414060000000002E-103</v>
      </c>
      <c r="AU71">
        <v>4</v>
      </c>
      <c r="AV71" t="s">
        <v>2192</v>
      </c>
      <c r="AY71" t="s">
        <v>2353</v>
      </c>
      <c r="AZ71" s="4">
        <v>8.0033820000000004E-68</v>
      </c>
      <c r="BA71">
        <v>0.88202950000000002</v>
      </c>
      <c r="BB71">
        <v>0.68899999999999995</v>
      </c>
      <c r="BC71">
        <v>0.123</v>
      </c>
      <c r="BD71" s="4">
        <v>1.518962E-63</v>
      </c>
      <c r="BE71">
        <v>5</v>
      </c>
      <c r="BF71" t="s">
        <v>1876</v>
      </c>
      <c r="BI71" t="s">
        <v>2535</v>
      </c>
      <c r="BJ71" s="4">
        <v>2.7079319999999998E-15</v>
      </c>
      <c r="BK71">
        <v>0.42006490000000002</v>
      </c>
      <c r="BL71">
        <v>1</v>
      </c>
      <c r="BM71">
        <v>0.996</v>
      </c>
      <c r="BN71" s="4">
        <v>5.1393840000000003E-11</v>
      </c>
      <c r="BO71">
        <v>6</v>
      </c>
      <c r="BP71" t="s">
        <v>29</v>
      </c>
      <c r="BU71" t="s">
        <v>2793</v>
      </c>
      <c r="BV71" s="4">
        <v>8.1076650000000004E-4</v>
      </c>
      <c r="BW71">
        <v>0.31615359999999998</v>
      </c>
      <c r="BX71">
        <v>0.152</v>
      </c>
      <c r="BY71">
        <v>3.4000000000000002E-2</v>
      </c>
      <c r="BZ71" s="4">
        <v>1</v>
      </c>
      <c r="CA71" s="4"/>
      <c r="CB71" t="s">
        <v>2794</v>
      </c>
      <c r="CE71" t="s">
        <v>2866</v>
      </c>
      <c r="CF71" s="4">
        <v>2.139345E-3</v>
      </c>
      <c r="CG71">
        <v>-0.52053179999999999</v>
      </c>
      <c r="CH71">
        <v>0.13600000000000001</v>
      </c>
      <c r="CI71">
        <v>0.41699999999999998</v>
      </c>
      <c r="CJ71">
        <v>1</v>
      </c>
      <c r="CL71" t="s">
        <v>1468</v>
      </c>
      <c r="CO71" t="s">
        <v>460</v>
      </c>
      <c r="CP71" s="4">
        <v>5.3355760000000003E-9</v>
      </c>
      <c r="CQ71">
        <v>0.31097979999999997</v>
      </c>
      <c r="CR71">
        <v>0.25800000000000001</v>
      </c>
      <c r="CS71">
        <v>0.129</v>
      </c>
      <c r="CT71" s="4">
        <v>1.012639E-4</v>
      </c>
      <c r="CW71" t="s">
        <v>3178</v>
      </c>
      <c r="CX71" s="4">
        <v>6.8165120000000004E-5</v>
      </c>
      <c r="CY71">
        <v>-0.3507847</v>
      </c>
      <c r="CZ71">
        <v>0.38900000000000001</v>
      </c>
      <c r="DA71">
        <v>0.55500000000000005</v>
      </c>
      <c r="DB71" s="4">
        <v>1</v>
      </c>
    </row>
    <row r="72" spans="1:106" x14ac:dyDescent="0.3">
      <c r="A72" t="s">
        <v>1555</v>
      </c>
      <c r="B72" s="4">
        <v>1.510028E-22</v>
      </c>
      <c r="C72">
        <v>0.53235500000000002</v>
      </c>
      <c r="D72">
        <v>0.76400000000000001</v>
      </c>
      <c r="E72">
        <v>0.51100000000000001</v>
      </c>
      <c r="F72" s="4">
        <v>2.8658830000000001E-18</v>
      </c>
      <c r="G72">
        <v>0</v>
      </c>
      <c r="H72" t="s">
        <v>1381</v>
      </c>
      <c r="K72" t="s">
        <v>1357</v>
      </c>
      <c r="L72" s="4">
        <v>2.215532E-144</v>
      </c>
      <c r="M72">
        <v>0.94795390000000002</v>
      </c>
      <c r="N72">
        <v>0.95299999999999996</v>
      </c>
      <c r="O72">
        <v>0.83899999999999997</v>
      </c>
      <c r="P72" s="4">
        <v>4.2048580000000005E-140</v>
      </c>
      <c r="Q72">
        <v>1</v>
      </c>
      <c r="R72" t="s">
        <v>1357</v>
      </c>
      <c r="U72" t="s">
        <v>2012</v>
      </c>
      <c r="V72" s="4">
        <v>3.1248199999999999E-143</v>
      </c>
      <c r="W72">
        <v>1.3561065000000001</v>
      </c>
      <c r="X72">
        <v>0.44900000000000001</v>
      </c>
      <c r="Y72">
        <v>5.0999999999999997E-2</v>
      </c>
      <c r="Z72" s="4">
        <v>5.9305970000000003E-139</v>
      </c>
      <c r="AA72">
        <v>2</v>
      </c>
      <c r="AB72" t="s">
        <v>2012</v>
      </c>
      <c r="AE72" t="s">
        <v>2090</v>
      </c>
      <c r="AF72" s="4">
        <v>5.3905609999999998E-69</v>
      </c>
      <c r="AG72">
        <v>0.89784390000000003</v>
      </c>
      <c r="AH72">
        <v>0.57099999999999995</v>
      </c>
      <c r="AI72">
        <v>0.104</v>
      </c>
      <c r="AJ72" s="4">
        <v>1.023075E-64</v>
      </c>
      <c r="AK72">
        <v>3</v>
      </c>
      <c r="AL72" t="s">
        <v>2090</v>
      </c>
      <c r="AO72" t="s">
        <v>58</v>
      </c>
      <c r="AP72" s="4">
        <v>4.554695E-105</v>
      </c>
      <c r="AQ72">
        <v>1.8982521999999999</v>
      </c>
      <c r="AR72">
        <v>1</v>
      </c>
      <c r="AS72">
        <v>0.36299999999999999</v>
      </c>
      <c r="AT72" s="4">
        <v>8.644355E-101</v>
      </c>
      <c r="AU72">
        <v>4</v>
      </c>
      <c r="AV72" t="s">
        <v>59</v>
      </c>
      <c r="AY72" t="s">
        <v>2354</v>
      </c>
      <c r="AZ72" s="4">
        <v>1.120756E-66</v>
      </c>
      <c r="BA72">
        <v>0.45377420000000002</v>
      </c>
      <c r="BB72">
        <v>0.33300000000000002</v>
      </c>
      <c r="BC72">
        <v>2.5999999999999999E-2</v>
      </c>
      <c r="BD72" s="4">
        <v>2.1270819999999999E-62</v>
      </c>
      <c r="BE72">
        <v>5</v>
      </c>
      <c r="BF72" t="s">
        <v>2354</v>
      </c>
      <c r="BI72" t="s">
        <v>1793</v>
      </c>
      <c r="BJ72" s="4">
        <v>2.7397540000000001E-15</v>
      </c>
      <c r="BK72">
        <v>0.49507990000000002</v>
      </c>
      <c r="BL72">
        <v>0.97599999999999998</v>
      </c>
      <c r="BM72">
        <v>0.98699999999999999</v>
      </c>
      <c r="BN72" s="4">
        <v>5.1997799999999998E-11</v>
      </c>
      <c r="BO72">
        <v>6</v>
      </c>
      <c r="BP72" t="s">
        <v>60</v>
      </c>
      <c r="BU72" t="s">
        <v>78</v>
      </c>
      <c r="BV72" s="4">
        <v>8.9200140000000004E-4</v>
      </c>
      <c r="BW72">
        <v>0.47994819999999999</v>
      </c>
      <c r="BX72">
        <v>0.34799999999999998</v>
      </c>
      <c r="BY72">
        <v>0.16300000000000001</v>
      </c>
      <c r="BZ72" s="4">
        <v>1</v>
      </c>
      <c r="CA72" s="4"/>
      <c r="CB72" t="s">
        <v>2795</v>
      </c>
      <c r="CE72" t="s">
        <v>2991</v>
      </c>
      <c r="CF72" s="4">
        <v>2.3137969999999998E-3</v>
      </c>
      <c r="CG72">
        <v>-0.38918589999999997</v>
      </c>
      <c r="CH72">
        <v>0.03</v>
      </c>
      <c r="CI72">
        <v>0.222</v>
      </c>
      <c r="CJ72">
        <v>1</v>
      </c>
      <c r="CL72" t="s">
        <v>2759</v>
      </c>
      <c r="CO72" t="s">
        <v>676</v>
      </c>
      <c r="CP72" s="4">
        <v>5.4379910000000001E-9</v>
      </c>
      <c r="CQ72">
        <v>-0.44548759999999998</v>
      </c>
      <c r="CR72">
        <v>0.71</v>
      </c>
      <c r="CS72">
        <v>0.80200000000000005</v>
      </c>
      <c r="CT72" s="4">
        <v>1.032076E-4</v>
      </c>
      <c r="CW72" t="s">
        <v>144</v>
      </c>
      <c r="CX72" s="4">
        <v>9.4089149999999997E-5</v>
      </c>
      <c r="CY72">
        <v>0.25828950000000001</v>
      </c>
      <c r="CZ72">
        <v>0.98699999999999999</v>
      </c>
      <c r="DA72">
        <v>0.98</v>
      </c>
      <c r="DB72" s="4">
        <v>1</v>
      </c>
    </row>
    <row r="73" spans="1:106" x14ac:dyDescent="0.3">
      <c r="A73" t="s">
        <v>1530</v>
      </c>
      <c r="B73" s="4">
        <v>1.5780469999999999E-22</v>
      </c>
      <c r="C73">
        <v>0.5326727</v>
      </c>
      <c r="D73">
        <v>0.64300000000000002</v>
      </c>
      <c r="E73">
        <v>0.34799999999999998</v>
      </c>
      <c r="F73" s="4">
        <v>2.9949750000000001E-18</v>
      </c>
      <c r="G73">
        <v>0</v>
      </c>
      <c r="H73" t="s">
        <v>1341</v>
      </c>
      <c r="K73" t="s">
        <v>1919</v>
      </c>
      <c r="L73" s="4">
        <v>1.951888E-143</v>
      </c>
      <c r="M73">
        <v>1.6158919</v>
      </c>
      <c r="N73">
        <v>0.48799999999999999</v>
      </c>
      <c r="O73">
        <v>6.2E-2</v>
      </c>
      <c r="P73" s="4">
        <v>3.7044869999999999E-139</v>
      </c>
      <c r="Q73">
        <v>1</v>
      </c>
      <c r="R73" t="s">
        <v>1919</v>
      </c>
      <c r="U73" t="s">
        <v>2013</v>
      </c>
      <c r="V73" s="4">
        <v>4.092692E-142</v>
      </c>
      <c r="W73">
        <v>1.3155478</v>
      </c>
      <c r="X73">
        <v>0.51100000000000001</v>
      </c>
      <c r="Y73">
        <v>7.8E-2</v>
      </c>
      <c r="Z73" s="4">
        <v>7.7675209999999997E-138</v>
      </c>
      <c r="AA73">
        <v>2</v>
      </c>
      <c r="AB73" t="s">
        <v>2013</v>
      </c>
      <c r="AE73" t="s">
        <v>2091</v>
      </c>
      <c r="AF73" s="4">
        <v>1.118668E-67</v>
      </c>
      <c r="AG73">
        <v>0.71290869999999995</v>
      </c>
      <c r="AH73">
        <v>0.42899999999999999</v>
      </c>
      <c r="AI73">
        <v>5.8000000000000003E-2</v>
      </c>
      <c r="AJ73" s="4">
        <v>2.1231199999999999E-63</v>
      </c>
      <c r="AK73">
        <v>3</v>
      </c>
      <c r="AL73" t="s">
        <v>2091</v>
      </c>
      <c r="AO73" t="s">
        <v>2193</v>
      </c>
      <c r="AP73" s="4">
        <v>4.8765649999999998E-102</v>
      </c>
      <c r="AQ73">
        <v>2.0010560000000002</v>
      </c>
      <c r="AR73">
        <v>0.97099999999999997</v>
      </c>
      <c r="AS73">
        <v>0.32600000000000001</v>
      </c>
      <c r="AT73" s="4">
        <v>9.2552320000000006E-98</v>
      </c>
      <c r="AU73">
        <v>4</v>
      </c>
      <c r="AV73" t="s">
        <v>310</v>
      </c>
      <c r="AY73" t="s">
        <v>596</v>
      </c>
      <c r="AZ73" s="4">
        <v>1.390549E-64</v>
      </c>
      <c r="BA73">
        <v>1.0382026</v>
      </c>
      <c r="BB73">
        <v>0.59799999999999998</v>
      </c>
      <c r="BC73">
        <v>0.10299999999999999</v>
      </c>
      <c r="BD73" s="4">
        <v>2.6391220000000002E-60</v>
      </c>
      <c r="BE73">
        <v>5</v>
      </c>
      <c r="BF73" t="s">
        <v>596</v>
      </c>
      <c r="BI73" t="s">
        <v>2536</v>
      </c>
      <c r="BJ73" s="4">
        <v>4.1108739999999998E-15</v>
      </c>
      <c r="BK73">
        <v>0.46677099999999999</v>
      </c>
      <c r="BL73">
        <v>0.97599999999999998</v>
      </c>
      <c r="BM73">
        <v>0.76400000000000001</v>
      </c>
      <c r="BN73" s="4">
        <v>7.8020290000000005E-11</v>
      </c>
      <c r="BO73">
        <v>6</v>
      </c>
      <c r="BP73" t="s">
        <v>24</v>
      </c>
      <c r="BU73" t="s">
        <v>2319</v>
      </c>
      <c r="BV73" s="4">
        <v>9.0681119999999995E-4</v>
      </c>
      <c r="BW73">
        <v>0.28013670000000002</v>
      </c>
      <c r="BX73">
        <v>0.21199999999999999</v>
      </c>
      <c r="BY73">
        <v>6.9000000000000006E-2</v>
      </c>
      <c r="BZ73" s="4">
        <v>1</v>
      </c>
      <c r="CA73" s="4"/>
      <c r="CB73" t="s">
        <v>2796</v>
      </c>
      <c r="CE73" t="s">
        <v>264</v>
      </c>
      <c r="CF73" s="4">
        <v>2.4658660000000002E-3</v>
      </c>
      <c r="CG73">
        <v>0.50159989999999999</v>
      </c>
      <c r="CH73">
        <v>0.89400000000000002</v>
      </c>
      <c r="CI73">
        <v>0.86099999999999999</v>
      </c>
      <c r="CJ73">
        <v>1</v>
      </c>
      <c r="CL73" t="s">
        <v>3083</v>
      </c>
      <c r="CO73" t="s">
        <v>2781</v>
      </c>
      <c r="CP73" s="4">
        <v>5.4735860000000003E-9</v>
      </c>
      <c r="CQ73">
        <v>0.37954929999999998</v>
      </c>
      <c r="CR73">
        <v>0.249</v>
      </c>
      <c r="CS73">
        <v>0.124</v>
      </c>
      <c r="CT73" s="4">
        <v>1.0388319999999999E-4</v>
      </c>
      <c r="CW73" t="s">
        <v>1886</v>
      </c>
      <c r="CX73" s="4">
        <v>9.4827580000000005E-5</v>
      </c>
      <c r="CY73">
        <v>-0.26907500000000001</v>
      </c>
      <c r="CZ73">
        <v>0.191</v>
      </c>
      <c r="DA73">
        <v>0.33100000000000002</v>
      </c>
      <c r="DB73" s="4">
        <v>1</v>
      </c>
    </row>
    <row r="74" spans="1:106" x14ac:dyDescent="0.3">
      <c r="A74" t="s">
        <v>1856</v>
      </c>
      <c r="B74" s="4">
        <v>1.506128E-21</v>
      </c>
      <c r="C74">
        <v>0.63303229999999999</v>
      </c>
      <c r="D74">
        <v>0.60299999999999998</v>
      </c>
      <c r="E74">
        <v>0.34</v>
      </c>
      <c r="F74" s="4">
        <v>2.8584799999999999E-17</v>
      </c>
      <c r="G74">
        <v>0</v>
      </c>
      <c r="H74" t="s">
        <v>1857</v>
      </c>
      <c r="K74" t="s">
        <v>852</v>
      </c>
      <c r="L74" s="4">
        <v>1.8502249999999999E-136</v>
      </c>
      <c r="M74">
        <v>0.94846229999999998</v>
      </c>
      <c r="N74">
        <v>0.98799999999999999</v>
      </c>
      <c r="O74">
        <v>0.66400000000000003</v>
      </c>
      <c r="P74" s="4">
        <v>3.5115420000000002E-132</v>
      </c>
      <c r="Q74">
        <v>1</v>
      </c>
      <c r="R74" t="s">
        <v>852</v>
      </c>
      <c r="U74" t="s">
        <v>396</v>
      </c>
      <c r="V74" s="4">
        <v>1.242895E-141</v>
      </c>
      <c r="W74">
        <v>1.4189475</v>
      </c>
      <c r="X74">
        <v>0.64400000000000002</v>
      </c>
      <c r="Y74">
        <v>0.14699999999999999</v>
      </c>
      <c r="Z74" s="4">
        <v>2.3588909999999998E-137</v>
      </c>
      <c r="AA74">
        <v>2</v>
      </c>
      <c r="AB74" t="s">
        <v>396</v>
      </c>
      <c r="AE74" t="s">
        <v>2092</v>
      </c>
      <c r="AF74" s="4">
        <v>1.9599949999999999E-66</v>
      </c>
      <c r="AG74">
        <v>1.0473427</v>
      </c>
      <c r="AH74">
        <v>0.89700000000000002</v>
      </c>
      <c r="AI74">
        <v>0.26</v>
      </c>
      <c r="AJ74" s="4">
        <v>3.719874E-62</v>
      </c>
      <c r="AK74">
        <v>3</v>
      </c>
      <c r="AL74" t="s">
        <v>781</v>
      </c>
      <c r="AO74" t="s">
        <v>1094</v>
      </c>
      <c r="AP74" s="4">
        <v>1.1103779999999999E-101</v>
      </c>
      <c r="AQ74">
        <v>1.8056357000000001</v>
      </c>
      <c r="AR74">
        <v>0.96499999999999997</v>
      </c>
      <c r="AS74">
        <v>0.25900000000000001</v>
      </c>
      <c r="AT74" s="4">
        <v>2.1073870000000001E-97</v>
      </c>
      <c r="AU74">
        <v>4</v>
      </c>
      <c r="AV74" t="s">
        <v>409</v>
      </c>
      <c r="AY74" t="s">
        <v>585</v>
      </c>
      <c r="AZ74" s="4">
        <v>1.613978E-64</v>
      </c>
      <c r="BA74">
        <v>0.62784019999999996</v>
      </c>
      <c r="BB74">
        <v>0.5</v>
      </c>
      <c r="BC74">
        <v>6.6000000000000003E-2</v>
      </c>
      <c r="BD74" s="4">
        <v>3.063169E-60</v>
      </c>
      <c r="BE74">
        <v>5</v>
      </c>
      <c r="BF74" t="s">
        <v>585</v>
      </c>
      <c r="BI74" t="s">
        <v>2537</v>
      </c>
      <c r="BJ74" s="4">
        <v>4.5924750000000001E-15</v>
      </c>
      <c r="BK74">
        <v>0.47269329999999998</v>
      </c>
      <c r="BL74">
        <v>0.98399999999999999</v>
      </c>
      <c r="BM74">
        <v>0.98899999999999999</v>
      </c>
      <c r="BN74" s="4">
        <v>8.7160579999999998E-11</v>
      </c>
      <c r="BO74">
        <v>6</v>
      </c>
      <c r="BP74" t="s">
        <v>137</v>
      </c>
      <c r="BU74" t="s">
        <v>2794</v>
      </c>
      <c r="BV74" s="4">
        <v>9.1987959999999995E-4</v>
      </c>
      <c r="BW74">
        <v>0.34459050000000002</v>
      </c>
      <c r="BX74">
        <v>0.39400000000000002</v>
      </c>
      <c r="BY74">
        <v>0.182</v>
      </c>
      <c r="BZ74" s="4">
        <v>1</v>
      </c>
      <c r="CA74" s="4"/>
      <c r="CB74" t="s">
        <v>2797</v>
      </c>
      <c r="CE74" t="s">
        <v>2992</v>
      </c>
      <c r="CF74" s="4">
        <v>2.533698E-3</v>
      </c>
      <c r="CG74">
        <v>-0.5679379</v>
      </c>
      <c r="CH74">
        <v>9.0999999999999998E-2</v>
      </c>
      <c r="CI74">
        <v>0.33300000000000002</v>
      </c>
      <c r="CJ74">
        <v>1</v>
      </c>
      <c r="CL74" t="s">
        <v>3087</v>
      </c>
      <c r="CO74" t="s">
        <v>2790</v>
      </c>
      <c r="CP74" s="4">
        <v>9.3884269999999999E-9</v>
      </c>
      <c r="CQ74">
        <v>0.32461269999999998</v>
      </c>
      <c r="CR74">
        <v>0.19600000000000001</v>
      </c>
      <c r="CS74">
        <v>8.5999999999999993E-2</v>
      </c>
      <c r="CT74" s="4">
        <v>1.78183E-4</v>
      </c>
      <c r="CW74" t="s">
        <v>1965</v>
      </c>
      <c r="CX74" s="4">
        <v>9.6482089999999995E-5</v>
      </c>
      <c r="CY74">
        <v>0.39717659999999999</v>
      </c>
      <c r="CZ74">
        <v>0.35499999999999998</v>
      </c>
      <c r="DA74">
        <v>0.23200000000000001</v>
      </c>
      <c r="DB74" s="4">
        <v>1</v>
      </c>
    </row>
    <row r="75" spans="1:106" x14ac:dyDescent="0.3">
      <c r="A75" t="s">
        <v>1570</v>
      </c>
      <c r="B75" s="4">
        <v>2.82807E-21</v>
      </c>
      <c r="C75">
        <v>0.29576960000000002</v>
      </c>
      <c r="D75">
        <v>0.997</v>
      </c>
      <c r="E75">
        <v>0.996</v>
      </c>
      <c r="F75" s="4">
        <v>5.367393E-17</v>
      </c>
      <c r="G75">
        <v>0</v>
      </c>
      <c r="H75" t="s">
        <v>1420</v>
      </c>
      <c r="K75" t="s">
        <v>1330</v>
      </c>
      <c r="L75" s="4">
        <v>3.7383909999999997E-132</v>
      </c>
      <c r="M75">
        <v>1.1508475</v>
      </c>
      <c r="N75">
        <v>0.61799999999999999</v>
      </c>
      <c r="O75">
        <v>0.184</v>
      </c>
      <c r="P75" s="4">
        <v>7.0950920000000004E-128</v>
      </c>
      <c r="Q75">
        <v>1</v>
      </c>
      <c r="R75" t="s">
        <v>1330</v>
      </c>
      <c r="U75" t="s">
        <v>2014</v>
      </c>
      <c r="V75" s="4">
        <v>1.2248290000000001E-140</v>
      </c>
      <c r="W75">
        <v>1.2809748000000001</v>
      </c>
      <c r="X75">
        <v>0.54700000000000004</v>
      </c>
      <c r="Y75">
        <v>9.6000000000000002E-2</v>
      </c>
      <c r="Z75" s="4">
        <v>2.3246020000000001E-136</v>
      </c>
      <c r="AA75">
        <v>2</v>
      </c>
      <c r="AB75" t="s">
        <v>2014</v>
      </c>
      <c r="AE75" t="s">
        <v>25</v>
      </c>
      <c r="AF75" s="4">
        <v>7.9087520000000004E-66</v>
      </c>
      <c r="AG75">
        <v>1.3821969999999999</v>
      </c>
      <c r="AH75">
        <v>0.98899999999999999</v>
      </c>
      <c r="AI75">
        <v>0.41599999999999998</v>
      </c>
      <c r="AJ75" s="4">
        <v>1.501002E-61</v>
      </c>
      <c r="AK75">
        <v>3</v>
      </c>
      <c r="AL75" t="s">
        <v>26</v>
      </c>
      <c r="AO75" t="s">
        <v>239</v>
      </c>
      <c r="AP75" s="4">
        <v>1.6257249999999999E-101</v>
      </c>
      <c r="AQ75">
        <v>1.2727078999999999</v>
      </c>
      <c r="AR75">
        <v>0.66500000000000004</v>
      </c>
      <c r="AS75">
        <v>0.10100000000000001</v>
      </c>
      <c r="AT75" s="4">
        <v>3.0854639999999999E-97</v>
      </c>
      <c r="AU75">
        <v>4</v>
      </c>
      <c r="AV75" t="s">
        <v>240</v>
      </c>
      <c r="AY75" t="s">
        <v>2355</v>
      </c>
      <c r="AZ75" s="4">
        <v>1.7908799999999999E-63</v>
      </c>
      <c r="BA75">
        <v>1.2720289</v>
      </c>
      <c r="BB75">
        <v>0.96199999999999997</v>
      </c>
      <c r="BC75">
        <v>0.30199999999999999</v>
      </c>
      <c r="BD75" s="4">
        <v>3.3989110000000001E-59</v>
      </c>
      <c r="BE75">
        <v>5</v>
      </c>
      <c r="BF75" t="s">
        <v>567</v>
      </c>
      <c r="BI75" t="s">
        <v>2538</v>
      </c>
      <c r="BJ75" s="4">
        <v>4.7010010000000003E-15</v>
      </c>
      <c r="BK75">
        <v>0.37337670000000001</v>
      </c>
      <c r="BL75">
        <v>0.99199999999999999</v>
      </c>
      <c r="BM75">
        <v>0.99399999999999999</v>
      </c>
      <c r="BN75" s="4">
        <v>8.9220299999999995E-11</v>
      </c>
      <c r="BO75">
        <v>6</v>
      </c>
      <c r="BP75" t="s">
        <v>67</v>
      </c>
      <c r="BU75" t="s">
        <v>2795</v>
      </c>
      <c r="BV75" s="4">
        <v>9.2851809999999996E-4</v>
      </c>
      <c r="BW75">
        <v>0.451488</v>
      </c>
      <c r="BX75">
        <v>0.39400000000000002</v>
      </c>
      <c r="BY75">
        <v>0.20200000000000001</v>
      </c>
      <c r="BZ75" s="4">
        <v>1</v>
      </c>
      <c r="CA75" s="4"/>
      <c r="CB75" t="s">
        <v>869</v>
      </c>
      <c r="CE75" t="s">
        <v>2993</v>
      </c>
      <c r="CF75" s="4">
        <v>2.7156989999999998E-3</v>
      </c>
      <c r="CG75">
        <v>-0.48984030000000001</v>
      </c>
      <c r="CH75">
        <v>9.0999999999999998E-2</v>
      </c>
      <c r="CI75">
        <v>0.33300000000000002</v>
      </c>
      <c r="CJ75">
        <v>1</v>
      </c>
      <c r="CL75" t="s">
        <v>1317</v>
      </c>
      <c r="CO75" t="s">
        <v>1257</v>
      </c>
      <c r="CP75" s="4">
        <v>1.002082E-8</v>
      </c>
      <c r="CQ75">
        <v>0.44505810000000001</v>
      </c>
      <c r="CR75">
        <v>0.62</v>
      </c>
      <c r="CS75">
        <v>0.48699999999999999</v>
      </c>
      <c r="CT75" s="4">
        <v>1.901851E-4</v>
      </c>
      <c r="CW75" t="s">
        <v>1433</v>
      </c>
      <c r="CX75" s="4">
        <v>9.7805679999999996E-5</v>
      </c>
      <c r="CY75">
        <v>0.38665569999999999</v>
      </c>
      <c r="CZ75">
        <v>0.755</v>
      </c>
      <c r="DA75">
        <v>0.72799999999999998</v>
      </c>
      <c r="DB75" s="4">
        <v>1</v>
      </c>
    </row>
    <row r="76" spans="1:106" x14ac:dyDescent="0.3">
      <c r="A76" t="s">
        <v>915</v>
      </c>
      <c r="B76" s="4">
        <v>5.3981059999999999E-21</v>
      </c>
      <c r="C76">
        <v>0.46849580000000002</v>
      </c>
      <c r="D76">
        <v>0.97399999999999998</v>
      </c>
      <c r="E76">
        <v>0.79200000000000004</v>
      </c>
      <c r="F76" s="4">
        <v>1.024507E-16</v>
      </c>
      <c r="G76">
        <v>0</v>
      </c>
      <c r="H76" t="s">
        <v>845</v>
      </c>
      <c r="K76" t="s">
        <v>944</v>
      </c>
      <c r="L76" s="4">
        <v>7.7761030000000006E-130</v>
      </c>
      <c r="M76">
        <v>0.96769970000000005</v>
      </c>
      <c r="N76">
        <v>0.94299999999999995</v>
      </c>
      <c r="O76">
        <v>0.73899999999999999</v>
      </c>
      <c r="P76" s="4">
        <v>1.475827E-125</v>
      </c>
      <c r="Q76">
        <v>1</v>
      </c>
      <c r="R76" t="s">
        <v>944</v>
      </c>
      <c r="U76" t="s">
        <v>356</v>
      </c>
      <c r="V76" s="4">
        <v>4.3109090000000001E-140</v>
      </c>
      <c r="W76">
        <v>1.8757748999999999</v>
      </c>
      <c r="X76">
        <v>0.84499999999999997</v>
      </c>
      <c r="Y76">
        <v>0.34699999999999998</v>
      </c>
      <c r="Z76" s="4">
        <v>8.1816749999999995E-136</v>
      </c>
      <c r="AA76">
        <v>2</v>
      </c>
      <c r="AB76" t="s">
        <v>356</v>
      </c>
      <c r="AE76" t="s">
        <v>1047</v>
      </c>
      <c r="AF76" s="4">
        <v>1.7302750000000001E-65</v>
      </c>
      <c r="AG76">
        <v>1.0171355</v>
      </c>
      <c r="AH76">
        <v>0.754</v>
      </c>
      <c r="AI76">
        <v>0.186</v>
      </c>
      <c r="AJ76" s="4">
        <v>3.2838880000000003E-61</v>
      </c>
      <c r="AK76">
        <v>3</v>
      </c>
      <c r="AL76" t="s">
        <v>736</v>
      </c>
      <c r="AO76" t="s">
        <v>1124</v>
      </c>
      <c r="AP76" s="4">
        <v>4.5611299999999996E-99</v>
      </c>
      <c r="AQ76">
        <v>0.94185730000000001</v>
      </c>
      <c r="AR76">
        <v>0.55500000000000005</v>
      </c>
      <c r="AS76">
        <v>6.9000000000000006E-2</v>
      </c>
      <c r="AT76" s="4">
        <v>8.6565690000000005E-95</v>
      </c>
      <c r="AU76">
        <v>4</v>
      </c>
      <c r="AV76" t="s">
        <v>793</v>
      </c>
      <c r="AY76" t="s">
        <v>1744</v>
      </c>
      <c r="AZ76" s="4">
        <v>7.8631749999999999E-61</v>
      </c>
      <c r="BA76">
        <v>1.7218844</v>
      </c>
      <c r="BB76">
        <v>0.98499999999999999</v>
      </c>
      <c r="BC76">
        <v>0.44900000000000001</v>
      </c>
      <c r="BD76" s="4">
        <v>1.4923520000000001E-56</v>
      </c>
      <c r="BE76">
        <v>5</v>
      </c>
      <c r="BF76" t="s">
        <v>36</v>
      </c>
      <c r="BI76" t="s">
        <v>2539</v>
      </c>
      <c r="BJ76" s="4">
        <v>1.8692150000000001E-14</v>
      </c>
      <c r="BK76">
        <v>0.51618580000000003</v>
      </c>
      <c r="BL76">
        <v>0.40799999999999997</v>
      </c>
      <c r="BM76">
        <v>0.14399999999999999</v>
      </c>
      <c r="BN76" s="4">
        <v>3.5475839999999998E-10</v>
      </c>
      <c r="BO76">
        <v>6</v>
      </c>
      <c r="BP76" t="s">
        <v>1511</v>
      </c>
      <c r="BU76" t="s">
        <v>2796</v>
      </c>
      <c r="BV76" s="4">
        <v>1.0071100000000001E-3</v>
      </c>
      <c r="BW76">
        <v>0.29179260000000001</v>
      </c>
      <c r="BX76">
        <v>0.13600000000000001</v>
      </c>
      <c r="BY76">
        <v>0.03</v>
      </c>
      <c r="BZ76" s="4">
        <v>1</v>
      </c>
      <c r="CA76" s="4"/>
      <c r="CB76" t="s">
        <v>2799</v>
      </c>
      <c r="CE76" t="s">
        <v>2994</v>
      </c>
      <c r="CF76" s="4">
        <v>2.779873E-3</v>
      </c>
      <c r="CG76">
        <v>-0.38116919999999999</v>
      </c>
      <c r="CH76">
        <v>4.4999999999999998E-2</v>
      </c>
      <c r="CI76">
        <v>0.25</v>
      </c>
      <c r="CJ76">
        <v>1</v>
      </c>
      <c r="CL76" t="s">
        <v>3092</v>
      </c>
      <c r="CO76" t="s">
        <v>3158</v>
      </c>
      <c r="CP76" s="4">
        <v>1.91319E-8</v>
      </c>
      <c r="CQ76">
        <v>0.38660539999999999</v>
      </c>
      <c r="CR76">
        <v>0.31</v>
      </c>
      <c r="CS76">
        <v>0.18</v>
      </c>
      <c r="CT76" s="4">
        <v>3.6310440000000003E-4</v>
      </c>
      <c r="CW76" t="s">
        <v>3179</v>
      </c>
      <c r="CX76" s="4">
        <v>9.8097170000000005E-5</v>
      </c>
      <c r="CY76">
        <v>0.37083680000000002</v>
      </c>
      <c r="CZ76">
        <v>0.21099999999999999</v>
      </c>
      <c r="DA76">
        <v>0.10199999999999999</v>
      </c>
      <c r="DB76" s="4">
        <v>1</v>
      </c>
    </row>
    <row r="77" spans="1:106" x14ac:dyDescent="0.3">
      <c r="A77" t="s">
        <v>1328</v>
      </c>
      <c r="B77" s="4">
        <v>9.8919000000000005E-21</v>
      </c>
      <c r="C77">
        <v>0.45741300000000001</v>
      </c>
      <c r="D77">
        <v>0.89500000000000002</v>
      </c>
      <c r="E77">
        <v>0.66900000000000004</v>
      </c>
      <c r="F77" s="4">
        <v>1.8773840000000001E-16</v>
      </c>
      <c r="G77">
        <v>0</v>
      </c>
      <c r="H77" t="s">
        <v>857</v>
      </c>
      <c r="K77" t="s">
        <v>1322</v>
      </c>
      <c r="L77" s="4">
        <v>4.7870429999999997E-126</v>
      </c>
      <c r="M77">
        <v>0.97896309999999997</v>
      </c>
      <c r="N77">
        <v>0.77500000000000002</v>
      </c>
      <c r="O77">
        <v>0.27900000000000003</v>
      </c>
      <c r="P77" s="4">
        <v>9.0853290000000002E-122</v>
      </c>
      <c r="Q77">
        <v>1</v>
      </c>
      <c r="R77" t="s">
        <v>1322</v>
      </c>
      <c r="U77" t="s">
        <v>2015</v>
      </c>
      <c r="V77" s="4">
        <v>2.0843280000000001E-139</v>
      </c>
      <c r="W77">
        <v>1.2100765</v>
      </c>
      <c r="X77">
        <v>0.48099999999999998</v>
      </c>
      <c r="Y77">
        <v>6.7000000000000004E-2</v>
      </c>
      <c r="Z77" s="4">
        <v>3.9558460000000002E-135</v>
      </c>
      <c r="AA77">
        <v>2</v>
      </c>
      <c r="AB77" t="s">
        <v>2015</v>
      </c>
      <c r="AE77" t="s">
        <v>2093</v>
      </c>
      <c r="AF77" s="4">
        <v>4.6170459999999996E-65</v>
      </c>
      <c r="AG77">
        <v>0.66598179999999996</v>
      </c>
      <c r="AH77">
        <v>0.55400000000000005</v>
      </c>
      <c r="AI77">
        <v>9.9000000000000005E-2</v>
      </c>
      <c r="AJ77" s="4">
        <v>8.7626920000000006E-61</v>
      </c>
      <c r="AK77">
        <v>3</v>
      </c>
      <c r="AL77" t="s">
        <v>2058</v>
      </c>
      <c r="AO77" t="s">
        <v>498</v>
      </c>
      <c r="AP77" s="4">
        <v>5.8634110000000001E-98</v>
      </c>
      <c r="AQ77">
        <v>1.2582194</v>
      </c>
      <c r="AR77">
        <v>0.81499999999999995</v>
      </c>
      <c r="AS77">
        <v>0.158</v>
      </c>
      <c r="AT77" s="4">
        <v>1.1128170000000001E-93</v>
      </c>
      <c r="AU77">
        <v>4</v>
      </c>
      <c r="AV77" t="s">
        <v>499</v>
      </c>
      <c r="AY77" t="s">
        <v>2356</v>
      </c>
      <c r="AZ77" s="4">
        <v>2.9185529999999997E-60</v>
      </c>
      <c r="BA77">
        <v>1.1728076999999999</v>
      </c>
      <c r="BB77">
        <v>0.74199999999999999</v>
      </c>
      <c r="BC77">
        <v>0.17100000000000001</v>
      </c>
      <c r="BD77" s="4">
        <v>5.5391209999999999E-56</v>
      </c>
      <c r="BE77">
        <v>5</v>
      </c>
      <c r="BF77" t="s">
        <v>499</v>
      </c>
      <c r="BI77" t="s">
        <v>2540</v>
      </c>
      <c r="BJ77" s="4">
        <v>2.0186910000000001E-14</v>
      </c>
      <c r="BK77">
        <v>0.40281099999999997</v>
      </c>
      <c r="BL77">
        <v>1</v>
      </c>
      <c r="BM77">
        <v>0.99199999999999999</v>
      </c>
      <c r="BN77" s="4">
        <v>3.831274E-10</v>
      </c>
      <c r="BO77">
        <v>6</v>
      </c>
      <c r="BP77" t="s">
        <v>77</v>
      </c>
      <c r="BU77" t="s">
        <v>36</v>
      </c>
      <c r="BV77" s="4">
        <v>1.102682E-3</v>
      </c>
      <c r="BW77">
        <v>-0.52368590000000004</v>
      </c>
      <c r="BX77">
        <v>0.318</v>
      </c>
      <c r="BY77">
        <v>0.52700000000000002</v>
      </c>
      <c r="BZ77" s="4">
        <v>1</v>
      </c>
      <c r="CA77" s="4"/>
      <c r="CB77" t="s">
        <v>2800</v>
      </c>
      <c r="CE77" t="s">
        <v>890</v>
      </c>
      <c r="CF77" s="4">
        <v>2.8215710000000001E-3</v>
      </c>
      <c r="CG77">
        <v>0.35571229999999998</v>
      </c>
      <c r="CH77">
        <v>1</v>
      </c>
      <c r="CI77">
        <v>1</v>
      </c>
      <c r="CJ77">
        <v>1</v>
      </c>
      <c r="CL77" t="s">
        <v>3093</v>
      </c>
      <c r="CO77" t="s">
        <v>1317</v>
      </c>
      <c r="CP77" s="4">
        <v>4.1162319999999998E-8</v>
      </c>
      <c r="CQ77">
        <v>0.41902899999999998</v>
      </c>
      <c r="CR77">
        <v>0.82699999999999996</v>
      </c>
      <c r="CS77">
        <v>0.77500000000000002</v>
      </c>
      <c r="CT77" s="4">
        <v>7.8121959999999998E-4</v>
      </c>
      <c r="CW77" t="s">
        <v>3180</v>
      </c>
      <c r="CX77" s="4">
        <v>1.209376E-4</v>
      </c>
      <c r="CY77">
        <v>-0.25401629999999997</v>
      </c>
      <c r="CZ77">
        <v>0.153</v>
      </c>
      <c r="DA77">
        <v>0.28299999999999997</v>
      </c>
      <c r="DB77" s="4">
        <v>1</v>
      </c>
    </row>
    <row r="78" spans="1:106" x14ac:dyDescent="0.3">
      <c r="A78" t="s">
        <v>1063</v>
      </c>
      <c r="B78" s="4">
        <v>1.213749E-20</v>
      </c>
      <c r="C78">
        <v>0.42180269999999997</v>
      </c>
      <c r="D78">
        <v>0.99</v>
      </c>
      <c r="E78">
        <v>0.88800000000000001</v>
      </c>
      <c r="F78" s="4">
        <v>2.3035750000000002E-16</v>
      </c>
      <c r="G78">
        <v>0</v>
      </c>
      <c r="H78" t="s">
        <v>888</v>
      </c>
      <c r="K78" t="s">
        <v>1318</v>
      </c>
      <c r="L78" s="4">
        <v>2.165412E-123</v>
      </c>
      <c r="M78">
        <v>1.7134794</v>
      </c>
      <c r="N78">
        <v>0.41399999999999998</v>
      </c>
      <c r="O78">
        <v>4.4999999999999998E-2</v>
      </c>
      <c r="P78" s="4">
        <v>4.1097360000000002E-119</v>
      </c>
      <c r="Q78">
        <v>1</v>
      </c>
      <c r="R78" t="s">
        <v>1318</v>
      </c>
      <c r="U78" t="s">
        <v>1252</v>
      </c>
      <c r="V78" s="4">
        <v>2.5168560000000001E-136</v>
      </c>
      <c r="W78">
        <v>1.6240749000000001</v>
      </c>
      <c r="X78">
        <v>0.78</v>
      </c>
      <c r="Y78">
        <v>0.314</v>
      </c>
      <c r="Z78" s="4">
        <v>4.7767409999999999E-132</v>
      </c>
      <c r="AA78">
        <v>2</v>
      </c>
      <c r="AB78" t="s">
        <v>1252</v>
      </c>
      <c r="AE78" t="s">
        <v>294</v>
      </c>
      <c r="AF78" s="4">
        <v>8.1192509999999999E-65</v>
      </c>
      <c r="AG78">
        <v>1.7155034</v>
      </c>
      <c r="AH78">
        <v>1</v>
      </c>
      <c r="AI78">
        <v>0.8</v>
      </c>
      <c r="AJ78" s="4">
        <v>1.5409530000000001E-60</v>
      </c>
      <c r="AK78">
        <v>3</v>
      </c>
      <c r="AL78" t="s">
        <v>294</v>
      </c>
      <c r="AO78" t="s">
        <v>130</v>
      </c>
      <c r="AP78" s="4">
        <v>3.896063E-97</v>
      </c>
      <c r="AQ78">
        <v>2.2664156000000002</v>
      </c>
      <c r="AR78">
        <v>1</v>
      </c>
      <c r="AS78">
        <v>0.96299999999999997</v>
      </c>
      <c r="AT78" s="4">
        <v>7.3943379999999998E-93</v>
      </c>
      <c r="AU78">
        <v>4</v>
      </c>
      <c r="AV78" t="s">
        <v>131</v>
      </c>
      <c r="AY78" t="s">
        <v>2357</v>
      </c>
      <c r="AZ78" s="4">
        <v>3.8644170000000001E-59</v>
      </c>
      <c r="BA78">
        <v>0.96335649999999995</v>
      </c>
      <c r="BB78">
        <v>0.70499999999999996</v>
      </c>
      <c r="BC78">
        <v>0.14599999999999999</v>
      </c>
      <c r="BD78" s="4">
        <v>7.3342779999999996E-55</v>
      </c>
      <c r="BE78">
        <v>5</v>
      </c>
      <c r="BF78" t="s">
        <v>570</v>
      </c>
      <c r="BI78" t="s">
        <v>2541</v>
      </c>
      <c r="BJ78" s="4">
        <v>2.4400509999999999E-14</v>
      </c>
      <c r="BK78">
        <v>0.33672429999999998</v>
      </c>
      <c r="BL78">
        <v>1</v>
      </c>
      <c r="BM78">
        <v>0.995</v>
      </c>
      <c r="BN78" s="4">
        <v>4.630973E-10</v>
      </c>
      <c r="BO78">
        <v>6</v>
      </c>
      <c r="BP78" t="s">
        <v>128</v>
      </c>
      <c r="BU78" t="s">
        <v>2797</v>
      </c>
      <c r="BV78" s="4">
        <v>1.4312159999999999E-3</v>
      </c>
      <c r="BW78">
        <v>0.26527699999999999</v>
      </c>
      <c r="BX78">
        <v>0.121</v>
      </c>
      <c r="BY78">
        <v>2.5000000000000001E-2</v>
      </c>
      <c r="BZ78" s="4">
        <v>1</v>
      </c>
      <c r="CA78" s="4"/>
      <c r="CB78" t="s">
        <v>888</v>
      </c>
      <c r="CE78" t="s">
        <v>2995</v>
      </c>
      <c r="CF78" s="4">
        <v>2.891093E-3</v>
      </c>
      <c r="CG78">
        <v>-0.4340715</v>
      </c>
      <c r="CH78">
        <v>6.0999999999999999E-2</v>
      </c>
      <c r="CI78">
        <v>0.27800000000000002</v>
      </c>
      <c r="CJ78">
        <v>1</v>
      </c>
      <c r="CL78" t="s">
        <v>494</v>
      </c>
      <c r="CO78" t="s">
        <v>3159</v>
      </c>
      <c r="CP78" s="4">
        <v>4.3073439999999999E-8</v>
      </c>
      <c r="CQ78">
        <v>0.31046479999999999</v>
      </c>
      <c r="CR78">
        <v>0.22700000000000001</v>
      </c>
      <c r="CS78">
        <v>0.115</v>
      </c>
      <c r="CT78" s="4">
        <v>8.1749090000000002E-4</v>
      </c>
      <c r="CW78" t="s">
        <v>1334</v>
      </c>
      <c r="CX78" s="4">
        <v>1.2341779999999999E-4</v>
      </c>
      <c r="CY78">
        <v>-0.2763777</v>
      </c>
      <c r="CZ78">
        <v>0.85399999999999998</v>
      </c>
      <c r="DA78">
        <v>0.92900000000000005</v>
      </c>
      <c r="DB78" s="4">
        <v>1</v>
      </c>
    </row>
    <row r="79" spans="1:106" x14ac:dyDescent="0.3">
      <c r="A79" t="s">
        <v>581</v>
      </c>
      <c r="B79" s="4">
        <v>1.245106E-20</v>
      </c>
      <c r="C79">
        <v>0.2861399</v>
      </c>
      <c r="D79">
        <v>1</v>
      </c>
      <c r="E79">
        <v>0.995</v>
      </c>
      <c r="F79" s="4">
        <v>2.3630869999999998E-16</v>
      </c>
      <c r="G79">
        <v>0</v>
      </c>
      <c r="H79" t="s">
        <v>581</v>
      </c>
      <c r="K79" t="s">
        <v>893</v>
      </c>
      <c r="L79" s="4">
        <v>4.8435029999999999E-123</v>
      </c>
      <c r="M79">
        <v>0.85888240000000005</v>
      </c>
      <c r="N79">
        <v>0.94199999999999995</v>
      </c>
      <c r="O79">
        <v>0.747</v>
      </c>
      <c r="P79" s="4">
        <v>9.1924849999999996E-119</v>
      </c>
      <c r="Q79">
        <v>1</v>
      </c>
      <c r="R79" t="s">
        <v>893</v>
      </c>
      <c r="U79" t="s">
        <v>2016</v>
      </c>
      <c r="V79" s="4">
        <v>3.58131E-135</v>
      </c>
      <c r="W79">
        <v>1.4568460000000001</v>
      </c>
      <c r="X79">
        <v>0.57399999999999995</v>
      </c>
      <c r="Y79">
        <v>0.12</v>
      </c>
      <c r="Z79" s="4">
        <v>6.7969690000000004E-131</v>
      </c>
      <c r="AA79">
        <v>2</v>
      </c>
      <c r="AB79" t="s">
        <v>2016</v>
      </c>
      <c r="AE79" t="s">
        <v>361</v>
      </c>
      <c r="AF79" s="4">
        <v>2.2902380000000001E-64</v>
      </c>
      <c r="AG79">
        <v>1.3044769000000001</v>
      </c>
      <c r="AH79">
        <v>0.93700000000000006</v>
      </c>
      <c r="AI79">
        <v>0.35799999999999998</v>
      </c>
      <c r="AJ79" s="4">
        <v>4.346643E-60</v>
      </c>
      <c r="AK79">
        <v>3</v>
      </c>
      <c r="AL79" t="s">
        <v>362</v>
      </c>
      <c r="AO79" t="s">
        <v>2194</v>
      </c>
      <c r="AP79" s="4">
        <v>7.3101939999999997E-97</v>
      </c>
      <c r="AQ79">
        <v>0.63413459999999999</v>
      </c>
      <c r="AR79">
        <v>0.34699999999999998</v>
      </c>
      <c r="AS79">
        <v>2.1000000000000001E-2</v>
      </c>
      <c r="AT79" s="4">
        <v>1.3874019999999999E-92</v>
      </c>
      <c r="AU79">
        <v>4</v>
      </c>
      <c r="AV79" t="s">
        <v>2194</v>
      </c>
      <c r="AY79" t="s">
        <v>2358</v>
      </c>
      <c r="AZ79" s="4">
        <v>1.9098190000000001E-58</v>
      </c>
      <c r="BA79">
        <v>1.5199936000000001</v>
      </c>
      <c r="BB79">
        <v>1</v>
      </c>
      <c r="BC79">
        <v>0.57999999999999996</v>
      </c>
      <c r="BD79" s="4">
        <v>3.6246459999999997E-54</v>
      </c>
      <c r="BE79">
        <v>5</v>
      </c>
      <c r="BF79" t="s">
        <v>91</v>
      </c>
      <c r="BI79" t="s">
        <v>2542</v>
      </c>
      <c r="BJ79" s="4">
        <v>2.9696509999999999E-14</v>
      </c>
      <c r="BK79">
        <v>0.42239880000000002</v>
      </c>
      <c r="BL79">
        <v>0.98399999999999999</v>
      </c>
      <c r="BM79">
        <v>0.98499999999999999</v>
      </c>
      <c r="BN79" s="4">
        <v>5.6361010000000001E-10</v>
      </c>
      <c r="BO79">
        <v>6</v>
      </c>
      <c r="BP79" t="s">
        <v>44</v>
      </c>
      <c r="BU79" t="s">
        <v>2798</v>
      </c>
      <c r="BV79" s="4">
        <v>1.5055299999999999E-3</v>
      </c>
      <c r="BW79">
        <v>-0.3696411</v>
      </c>
      <c r="BX79">
        <v>0</v>
      </c>
      <c r="BY79">
        <v>0.13800000000000001</v>
      </c>
      <c r="BZ79" s="4">
        <v>1</v>
      </c>
      <c r="CA79" s="4"/>
      <c r="CB79" t="s">
        <v>2801</v>
      </c>
      <c r="CE79" t="s">
        <v>1368</v>
      </c>
      <c r="CF79" s="4">
        <v>2.9535479999999999E-3</v>
      </c>
      <c r="CG79">
        <v>0.39412639999999999</v>
      </c>
      <c r="CH79">
        <v>1</v>
      </c>
      <c r="CI79">
        <v>1</v>
      </c>
      <c r="CJ79">
        <v>1</v>
      </c>
      <c r="CL79" t="s">
        <v>3094</v>
      </c>
      <c r="CO79" t="s">
        <v>1475</v>
      </c>
      <c r="CP79" s="4">
        <v>9.239346E-8</v>
      </c>
      <c r="CQ79">
        <v>0.45689109999999999</v>
      </c>
      <c r="CR79">
        <v>0.50600000000000001</v>
      </c>
      <c r="CS79">
        <v>0.379</v>
      </c>
      <c r="CT79" s="4">
        <v>1.753536E-3</v>
      </c>
      <c r="CW79" t="s">
        <v>661</v>
      </c>
      <c r="CX79" s="4">
        <v>1.8110000000000001E-4</v>
      </c>
      <c r="CY79">
        <v>0.46959099999999998</v>
      </c>
      <c r="CZ79">
        <v>0.184</v>
      </c>
      <c r="DA79">
        <v>8.6999999999999994E-2</v>
      </c>
      <c r="DB79" s="4">
        <v>1</v>
      </c>
    </row>
    <row r="80" spans="1:106" x14ac:dyDescent="0.3">
      <c r="A80" t="s">
        <v>608</v>
      </c>
      <c r="B80" s="4">
        <v>1.9148109999999999E-19</v>
      </c>
      <c r="C80">
        <v>0.34435549999999998</v>
      </c>
      <c r="D80">
        <v>0.99</v>
      </c>
      <c r="E80">
        <v>0.97899999999999998</v>
      </c>
      <c r="F80" s="4">
        <v>3.63412E-15</v>
      </c>
      <c r="G80">
        <v>0</v>
      </c>
      <c r="H80" t="s">
        <v>608</v>
      </c>
      <c r="K80" t="s">
        <v>1920</v>
      </c>
      <c r="L80" s="4">
        <v>2.4263430000000001E-122</v>
      </c>
      <c r="M80">
        <v>1.2326041000000001</v>
      </c>
      <c r="N80">
        <v>0.51400000000000001</v>
      </c>
      <c r="O80">
        <v>0.11799999999999999</v>
      </c>
      <c r="P80" s="4">
        <v>4.6049560000000003E-118</v>
      </c>
      <c r="Q80">
        <v>1</v>
      </c>
      <c r="R80" t="s">
        <v>1920</v>
      </c>
      <c r="U80" t="s">
        <v>2017</v>
      </c>
      <c r="V80" s="4">
        <v>1.7629169999999999E-134</v>
      </c>
      <c r="W80">
        <v>1.0093376999999999</v>
      </c>
      <c r="X80">
        <v>0.375</v>
      </c>
      <c r="Y80">
        <v>3.2000000000000001E-2</v>
      </c>
      <c r="Z80" s="4">
        <v>3.3458400000000002E-130</v>
      </c>
      <c r="AA80">
        <v>2</v>
      </c>
      <c r="AB80" t="s">
        <v>2017</v>
      </c>
      <c r="AE80" t="s">
        <v>514</v>
      </c>
      <c r="AF80" s="4">
        <v>3.2075949999999998E-64</v>
      </c>
      <c r="AG80">
        <v>1.2381390000000001</v>
      </c>
      <c r="AH80">
        <v>1</v>
      </c>
      <c r="AI80">
        <v>0.56499999999999995</v>
      </c>
      <c r="AJ80" s="4">
        <v>6.0876940000000005E-60</v>
      </c>
      <c r="AK80">
        <v>3</v>
      </c>
      <c r="AL80" t="s">
        <v>515</v>
      </c>
      <c r="AO80" t="s">
        <v>2195</v>
      </c>
      <c r="AP80" s="4">
        <v>2.2370259999999999E-96</v>
      </c>
      <c r="AQ80">
        <v>0.90183899999999995</v>
      </c>
      <c r="AR80">
        <v>0.54300000000000004</v>
      </c>
      <c r="AS80">
        <v>6.7000000000000004E-2</v>
      </c>
      <c r="AT80" s="4">
        <v>4.2456509999999997E-92</v>
      </c>
      <c r="AU80">
        <v>4</v>
      </c>
      <c r="AV80" t="s">
        <v>2099</v>
      </c>
      <c r="AY80" t="s">
        <v>2359</v>
      </c>
      <c r="AZ80" s="4">
        <v>3.8176360000000003E-58</v>
      </c>
      <c r="BA80">
        <v>1.6297942000000001</v>
      </c>
      <c r="BB80">
        <v>1</v>
      </c>
      <c r="BC80">
        <v>0.62</v>
      </c>
      <c r="BD80" s="4">
        <v>7.2454920000000001E-54</v>
      </c>
      <c r="BE80">
        <v>5</v>
      </c>
      <c r="BF80" t="s">
        <v>50</v>
      </c>
      <c r="BI80" t="s">
        <v>2543</v>
      </c>
      <c r="BJ80" s="4">
        <v>5.0908380000000002E-14</v>
      </c>
      <c r="BK80">
        <v>0.48569040000000002</v>
      </c>
      <c r="BL80">
        <v>0.98399999999999999</v>
      </c>
      <c r="BM80">
        <v>0.95</v>
      </c>
      <c r="BN80" s="4">
        <v>9.6619009999999998E-10</v>
      </c>
      <c r="BO80">
        <v>6</v>
      </c>
      <c r="BP80" t="s">
        <v>72</v>
      </c>
      <c r="BU80" t="s">
        <v>282</v>
      </c>
      <c r="BV80" s="4">
        <v>1.5735300000000001E-3</v>
      </c>
      <c r="BW80">
        <v>-0.48121710000000001</v>
      </c>
      <c r="BX80">
        <v>0.152</v>
      </c>
      <c r="BY80">
        <v>0.36499999999999999</v>
      </c>
      <c r="BZ80" s="4">
        <v>1</v>
      </c>
      <c r="CA80" s="4"/>
      <c r="CB80" t="s">
        <v>2802</v>
      </c>
      <c r="CE80" t="s">
        <v>2784</v>
      </c>
      <c r="CF80" s="4">
        <v>3.140112E-3</v>
      </c>
      <c r="CG80">
        <v>0.62243130000000002</v>
      </c>
      <c r="CH80">
        <v>0.42399999999999999</v>
      </c>
      <c r="CI80">
        <v>0.13900000000000001</v>
      </c>
      <c r="CJ80">
        <v>1</v>
      </c>
      <c r="CL80" t="s">
        <v>3095</v>
      </c>
      <c r="CO80" t="s">
        <v>2881</v>
      </c>
      <c r="CP80" s="4">
        <v>1.19706E-7</v>
      </c>
      <c r="CQ80">
        <v>0.33109440000000001</v>
      </c>
      <c r="CR80">
        <v>0.55100000000000005</v>
      </c>
      <c r="CS80">
        <v>0.41699999999999998</v>
      </c>
      <c r="CT80" s="4">
        <v>2.271899E-3</v>
      </c>
      <c r="CW80" t="s">
        <v>943</v>
      </c>
      <c r="CX80" s="4">
        <v>1.8174949999999999E-4</v>
      </c>
      <c r="CY80">
        <v>-0.31507259999999998</v>
      </c>
      <c r="CZ80">
        <v>0.70599999999999996</v>
      </c>
      <c r="DA80">
        <v>0.85399999999999998</v>
      </c>
      <c r="DB80" s="4">
        <v>1</v>
      </c>
    </row>
    <row r="81" spans="1:106" x14ac:dyDescent="0.3">
      <c r="A81" t="s">
        <v>1526</v>
      </c>
      <c r="B81" s="4">
        <v>2.9410899999999998E-19</v>
      </c>
      <c r="C81">
        <v>0.49037130000000001</v>
      </c>
      <c r="D81">
        <v>0.90500000000000003</v>
      </c>
      <c r="E81">
        <v>0.78300000000000003</v>
      </c>
      <c r="F81" s="4">
        <v>5.5818950000000004E-15</v>
      </c>
      <c r="G81">
        <v>0</v>
      </c>
      <c r="H81" t="s">
        <v>1350</v>
      </c>
      <c r="K81" t="s">
        <v>1921</v>
      </c>
      <c r="L81" s="4">
        <v>7.6753789999999996E-121</v>
      </c>
      <c r="M81">
        <v>1.0131730999999999</v>
      </c>
      <c r="N81">
        <v>0.55700000000000005</v>
      </c>
      <c r="O81">
        <v>0.14199999999999999</v>
      </c>
      <c r="P81" s="4">
        <v>1.4567099999999999E-116</v>
      </c>
      <c r="Q81">
        <v>1</v>
      </c>
      <c r="R81" t="s">
        <v>1921</v>
      </c>
      <c r="U81" t="s">
        <v>2018</v>
      </c>
      <c r="V81" s="4">
        <v>1.774888E-131</v>
      </c>
      <c r="W81">
        <v>1.0619752</v>
      </c>
      <c r="X81">
        <v>0.434</v>
      </c>
      <c r="Y81">
        <v>5.3999999999999999E-2</v>
      </c>
      <c r="Z81" s="4">
        <v>3.3685600000000001E-127</v>
      </c>
      <c r="AA81">
        <v>2</v>
      </c>
      <c r="AB81" t="s">
        <v>2018</v>
      </c>
      <c r="AE81" t="s">
        <v>438</v>
      </c>
      <c r="AF81" s="4">
        <v>4.3063180000000001E-64</v>
      </c>
      <c r="AG81">
        <v>1.267814</v>
      </c>
      <c r="AH81">
        <v>0.96599999999999997</v>
      </c>
      <c r="AI81">
        <v>0.379</v>
      </c>
      <c r="AJ81" s="4">
        <v>8.1729619999999999E-60</v>
      </c>
      <c r="AK81">
        <v>3</v>
      </c>
      <c r="AL81" t="s">
        <v>439</v>
      </c>
      <c r="AO81" t="s">
        <v>2196</v>
      </c>
      <c r="AP81" s="4">
        <v>2.3292599999999998E-96</v>
      </c>
      <c r="AQ81">
        <v>2.2428737999999999</v>
      </c>
      <c r="AR81">
        <v>0.98799999999999999</v>
      </c>
      <c r="AS81">
        <v>0.57399999999999995</v>
      </c>
      <c r="AT81" s="4">
        <v>4.4207030000000003E-92</v>
      </c>
      <c r="AU81">
        <v>4</v>
      </c>
      <c r="AV81" t="s">
        <v>53</v>
      </c>
      <c r="AY81" t="s">
        <v>2360</v>
      </c>
      <c r="AZ81" s="4">
        <v>2.2737210000000001E-57</v>
      </c>
      <c r="BA81">
        <v>1.4951954000000001</v>
      </c>
      <c r="BB81">
        <v>0.98499999999999999</v>
      </c>
      <c r="BC81">
        <v>0.308</v>
      </c>
      <c r="BD81" s="4">
        <v>4.3152950000000002E-53</v>
      </c>
      <c r="BE81">
        <v>5</v>
      </c>
      <c r="BF81" t="s">
        <v>296</v>
      </c>
      <c r="BI81" t="s">
        <v>2544</v>
      </c>
      <c r="BJ81" s="4">
        <v>9.396756E-14</v>
      </c>
      <c r="BK81">
        <v>0.36372789999999999</v>
      </c>
      <c r="BL81">
        <v>0.99199999999999999</v>
      </c>
      <c r="BM81">
        <v>0.99299999999999999</v>
      </c>
      <c r="BN81" s="4">
        <v>1.7834099999999999E-9</v>
      </c>
      <c r="BO81">
        <v>6</v>
      </c>
      <c r="BP81" t="s">
        <v>105</v>
      </c>
      <c r="BU81" t="s">
        <v>869</v>
      </c>
      <c r="BV81" s="4">
        <v>1.665592E-3</v>
      </c>
      <c r="BW81">
        <v>0.35405989999999998</v>
      </c>
      <c r="BX81">
        <v>0.121</v>
      </c>
      <c r="BY81">
        <v>2.5000000000000001E-2</v>
      </c>
      <c r="BZ81" s="4">
        <v>1</v>
      </c>
      <c r="CA81" s="4"/>
      <c r="CB81" t="s">
        <v>2803</v>
      </c>
      <c r="CE81" t="s">
        <v>1292</v>
      </c>
      <c r="CF81" s="4">
        <v>3.206703E-3</v>
      </c>
      <c r="CG81">
        <v>-0.51861060000000003</v>
      </c>
      <c r="CH81">
        <v>0.5</v>
      </c>
      <c r="CI81">
        <v>0.80600000000000005</v>
      </c>
      <c r="CJ81">
        <v>1</v>
      </c>
      <c r="CL81" t="s">
        <v>3096</v>
      </c>
      <c r="CO81" t="s">
        <v>446</v>
      </c>
      <c r="CP81" s="4">
        <v>1.2461489999999999E-7</v>
      </c>
      <c r="CQ81">
        <v>-0.30658940000000001</v>
      </c>
      <c r="CR81">
        <v>0.81299999999999994</v>
      </c>
      <c r="CS81">
        <v>0.88600000000000001</v>
      </c>
      <c r="CT81" s="4">
        <v>2.3650659999999999E-3</v>
      </c>
      <c r="CW81" t="s">
        <v>1336</v>
      </c>
      <c r="CX81" s="4">
        <v>2.06632E-4</v>
      </c>
      <c r="CY81">
        <v>-0.27986670000000002</v>
      </c>
      <c r="CZ81">
        <v>0.33500000000000002</v>
      </c>
      <c r="DA81">
        <v>0.48</v>
      </c>
      <c r="DB81" s="4">
        <v>1</v>
      </c>
    </row>
    <row r="82" spans="1:106" x14ac:dyDescent="0.3">
      <c r="A82" t="s">
        <v>68</v>
      </c>
      <c r="B82" s="4">
        <v>5.1144619999999997E-19</v>
      </c>
      <c r="C82">
        <v>0.69722620000000002</v>
      </c>
      <c r="D82">
        <v>0.63600000000000001</v>
      </c>
      <c r="E82">
        <v>0.39800000000000002</v>
      </c>
      <c r="F82" s="4">
        <v>9.7067369999999994E-15</v>
      </c>
      <c r="G82">
        <v>0</v>
      </c>
      <c r="H82" t="s">
        <v>68</v>
      </c>
      <c r="K82" t="s">
        <v>950</v>
      </c>
      <c r="L82" s="4">
        <v>1.7487699999999999E-119</v>
      </c>
      <c r="M82">
        <v>0.96605169999999996</v>
      </c>
      <c r="N82">
        <v>0.73699999999999999</v>
      </c>
      <c r="O82">
        <v>0.29199999999999998</v>
      </c>
      <c r="P82" s="4">
        <v>3.318991E-115</v>
      </c>
      <c r="Q82">
        <v>1</v>
      </c>
      <c r="R82" t="s">
        <v>950</v>
      </c>
      <c r="U82" t="s">
        <v>803</v>
      </c>
      <c r="V82" s="4">
        <v>2.4588469999999999E-130</v>
      </c>
      <c r="W82">
        <v>1.5909952999999999</v>
      </c>
      <c r="X82">
        <v>0.88800000000000001</v>
      </c>
      <c r="Y82">
        <v>0.57599999999999996</v>
      </c>
      <c r="Z82" s="4">
        <v>4.6666450000000001E-126</v>
      </c>
      <c r="AA82">
        <v>2</v>
      </c>
      <c r="AB82" t="s">
        <v>803</v>
      </c>
      <c r="AE82" t="s">
        <v>406</v>
      </c>
      <c r="AF82" s="4">
        <v>1.6382449999999999E-63</v>
      </c>
      <c r="AG82">
        <v>1.2832804</v>
      </c>
      <c r="AH82">
        <v>0.97099999999999997</v>
      </c>
      <c r="AI82">
        <v>0.36699999999999999</v>
      </c>
      <c r="AJ82" s="4">
        <v>3.1092249999999999E-59</v>
      </c>
      <c r="AK82">
        <v>3</v>
      </c>
      <c r="AL82" t="s">
        <v>407</v>
      </c>
      <c r="AO82" t="s">
        <v>1112</v>
      </c>
      <c r="AP82" s="4">
        <v>1.630954E-92</v>
      </c>
      <c r="AQ82">
        <v>1.4266494000000001</v>
      </c>
      <c r="AR82">
        <v>0.69899999999999995</v>
      </c>
      <c r="AS82">
        <v>0.11899999999999999</v>
      </c>
      <c r="AT82" s="4">
        <v>3.0953869999999997E-88</v>
      </c>
      <c r="AU82">
        <v>4</v>
      </c>
      <c r="AV82" t="s">
        <v>542</v>
      </c>
      <c r="AY82" t="s">
        <v>2361</v>
      </c>
      <c r="AZ82" s="4">
        <v>3.0663180000000001E-57</v>
      </c>
      <c r="BA82">
        <v>1.6823208999999999</v>
      </c>
      <c r="BB82">
        <v>1</v>
      </c>
      <c r="BC82">
        <v>0.40200000000000002</v>
      </c>
      <c r="BD82" s="4">
        <v>5.8195650000000004E-53</v>
      </c>
      <c r="BE82">
        <v>5</v>
      </c>
      <c r="BF82" t="s">
        <v>7</v>
      </c>
      <c r="BI82" t="s">
        <v>2545</v>
      </c>
      <c r="BJ82" s="4">
        <v>1.1085859999999999E-13</v>
      </c>
      <c r="BK82">
        <v>0.6533004</v>
      </c>
      <c r="BL82">
        <v>0.88</v>
      </c>
      <c r="BM82">
        <v>0.51100000000000001</v>
      </c>
      <c r="BN82" s="4">
        <v>2.1039859999999999E-9</v>
      </c>
      <c r="BO82">
        <v>6</v>
      </c>
      <c r="BP82" t="s">
        <v>212</v>
      </c>
      <c r="BU82" t="s">
        <v>2799</v>
      </c>
      <c r="BV82" s="4">
        <v>1.6713050000000001E-3</v>
      </c>
      <c r="BW82">
        <v>0.43916539999999998</v>
      </c>
      <c r="BX82">
        <v>0.28799999999999998</v>
      </c>
      <c r="BY82">
        <v>0.123</v>
      </c>
      <c r="BZ82" s="4">
        <v>1</v>
      </c>
      <c r="CA82" s="4"/>
      <c r="CB82" t="s">
        <v>2804</v>
      </c>
      <c r="CE82" t="s">
        <v>2996</v>
      </c>
      <c r="CF82" s="4">
        <v>3.2538250000000001E-3</v>
      </c>
      <c r="CG82">
        <v>-0.45112439999999998</v>
      </c>
      <c r="CH82">
        <v>0.13600000000000001</v>
      </c>
      <c r="CI82">
        <v>0.38900000000000001</v>
      </c>
      <c r="CJ82">
        <v>1</v>
      </c>
      <c r="CL82" t="s">
        <v>2950</v>
      </c>
      <c r="CO82" t="s">
        <v>2774</v>
      </c>
      <c r="CP82" s="4">
        <v>1.3517939999999999E-7</v>
      </c>
      <c r="CQ82">
        <v>0.29605330000000002</v>
      </c>
      <c r="CR82">
        <v>0.151</v>
      </c>
      <c r="CS82">
        <v>6.2E-2</v>
      </c>
      <c r="CT82" s="4">
        <v>2.565571E-3</v>
      </c>
      <c r="CW82" t="s">
        <v>2787</v>
      </c>
      <c r="CX82" s="4">
        <v>2.1826610000000001E-4</v>
      </c>
      <c r="CY82">
        <v>0.43082900000000002</v>
      </c>
      <c r="CZ82">
        <v>0.29699999999999999</v>
      </c>
      <c r="DA82">
        <v>0.185</v>
      </c>
      <c r="DB82" s="4">
        <v>1</v>
      </c>
    </row>
    <row r="83" spans="1:106" x14ac:dyDescent="0.3">
      <c r="A83" t="s">
        <v>75</v>
      </c>
      <c r="B83" s="4">
        <v>7.4778499999999998E-19</v>
      </c>
      <c r="C83">
        <v>0.33420319999999998</v>
      </c>
      <c r="D83">
        <v>0.997</v>
      </c>
      <c r="E83">
        <v>0.99099999999999999</v>
      </c>
      <c r="F83" s="4">
        <v>1.419221E-14</v>
      </c>
      <c r="G83">
        <v>0</v>
      </c>
      <c r="H83" t="s">
        <v>75</v>
      </c>
      <c r="K83" t="s">
        <v>1335</v>
      </c>
      <c r="L83" s="4">
        <v>1.673791E-117</v>
      </c>
      <c r="M83">
        <v>1.0022949999999999</v>
      </c>
      <c r="N83">
        <v>0.71399999999999997</v>
      </c>
      <c r="O83">
        <v>0.34399999999999997</v>
      </c>
      <c r="P83" s="4">
        <v>3.1766879999999997E-113</v>
      </c>
      <c r="Q83">
        <v>1</v>
      </c>
      <c r="R83" t="s">
        <v>1335</v>
      </c>
      <c r="U83" t="s">
        <v>730</v>
      </c>
      <c r="V83" s="4">
        <v>1.0355719999999999E-129</v>
      </c>
      <c r="W83">
        <v>1.4213349</v>
      </c>
      <c r="X83">
        <v>0.70299999999999996</v>
      </c>
      <c r="Y83">
        <v>0.216</v>
      </c>
      <c r="Z83" s="4">
        <v>1.9654120000000001E-125</v>
      </c>
      <c r="AA83">
        <v>2</v>
      </c>
      <c r="AB83" t="s">
        <v>730</v>
      </c>
      <c r="AE83" t="s">
        <v>436</v>
      </c>
      <c r="AF83" s="4">
        <v>2.128063E-63</v>
      </c>
      <c r="AG83">
        <v>1.6169591999999999</v>
      </c>
      <c r="AH83">
        <v>0.97099999999999997</v>
      </c>
      <c r="AI83">
        <v>0.44700000000000001</v>
      </c>
      <c r="AJ83" s="4">
        <v>4.0388500000000003E-59</v>
      </c>
      <c r="AK83">
        <v>3</v>
      </c>
      <c r="AL83" t="s">
        <v>437</v>
      </c>
      <c r="AO83" t="s">
        <v>2197</v>
      </c>
      <c r="AP83" s="4">
        <v>3.1852780000000002E-92</v>
      </c>
      <c r="AQ83">
        <v>1.1275980999999999</v>
      </c>
      <c r="AR83">
        <v>0.79200000000000004</v>
      </c>
      <c r="AS83">
        <v>0.15</v>
      </c>
      <c r="AT83" s="4">
        <v>6.0453390000000001E-88</v>
      </c>
      <c r="AU83">
        <v>4</v>
      </c>
      <c r="AV83" t="s">
        <v>720</v>
      </c>
      <c r="AY83" t="s">
        <v>1696</v>
      </c>
      <c r="AZ83" s="4">
        <v>4.5600059999999998E-55</v>
      </c>
      <c r="BA83">
        <v>0.88801870000000005</v>
      </c>
      <c r="BB83">
        <v>1</v>
      </c>
      <c r="BC83">
        <v>0.99199999999999999</v>
      </c>
      <c r="BD83" s="4">
        <v>8.6544350000000003E-51</v>
      </c>
      <c r="BE83">
        <v>5</v>
      </c>
      <c r="BF83" t="s">
        <v>41</v>
      </c>
      <c r="BI83" t="s">
        <v>1067</v>
      </c>
      <c r="BJ83" s="4">
        <v>2.4087270000000001E-13</v>
      </c>
      <c r="BK83">
        <v>0.69208689999999995</v>
      </c>
      <c r="BL83">
        <v>0.79200000000000004</v>
      </c>
      <c r="BM83">
        <v>0.499</v>
      </c>
      <c r="BN83" s="4">
        <v>4.5715220000000002E-9</v>
      </c>
      <c r="BO83">
        <v>6</v>
      </c>
      <c r="BP83" t="s">
        <v>899</v>
      </c>
      <c r="BU83" t="s">
        <v>2800</v>
      </c>
      <c r="BV83" s="4">
        <v>1.7166919999999999E-3</v>
      </c>
      <c r="BW83">
        <v>0.34198830000000002</v>
      </c>
      <c r="BX83">
        <v>0.25800000000000001</v>
      </c>
      <c r="BY83">
        <v>0.10299999999999999</v>
      </c>
      <c r="BZ83" s="4">
        <v>1</v>
      </c>
      <c r="CA83" s="4"/>
      <c r="CB83" t="s">
        <v>2808</v>
      </c>
      <c r="CE83" t="s">
        <v>2836</v>
      </c>
      <c r="CF83" s="4">
        <v>3.5475089999999999E-3</v>
      </c>
      <c r="CG83">
        <v>-0.51523470000000005</v>
      </c>
      <c r="CH83">
        <v>1.4999999999999999E-2</v>
      </c>
      <c r="CI83">
        <v>0.16700000000000001</v>
      </c>
      <c r="CJ83">
        <v>1</v>
      </c>
      <c r="CL83" t="s">
        <v>3097</v>
      </c>
      <c r="CO83" t="s">
        <v>2819</v>
      </c>
      <c r="CP83" s="4">
        <v>1.8416719999999999E-7</v>
      </c>
      <c r="CQ83">
        <v>-0.49476829999999999</v>
      </c>
      <c r="CR83">
        <v>0.24</v>
      </c>
      <c r="CS83">
        <v>0.379</v>
      </c>
      <c r="CT83" s="4">
        <v>3.4953089999999998E-3</v>
      </c>
      <c r="CW83" t="s">
        <v>3157</v>
      </c>
      <c r="CX83" s="4">
        <v>2.386577E-4</v>
      </c>
      <c r="CY83">
        <v>0.36381869999999999</v>
      </c>
      <c r="CZ83">
        <v>0.193</v>
      </c>
      <c r="DA83">
        <v>9.4E-2</v>
      </c>
      <c r="DB83" s="4">
        <v>1</v>
      </c>
    </row>
    <row r="84" spans="1:106" x14ac:dyDescent="0.3">
      <c r="A84" t="s">
        <v>1858</v>
      </c>
      <c r="B84" s="4">
        <v>1.3768929999999999E-18</v>
      </c>
      <c r="C84">
        <v>0.55393650000000005</v>
      </c>
      <c r="D84">
        <v>0.46600000000000003</v>
      </c>
      <c r="E84">
        <v>0.23899999999999999</v>
      </c>
      <c r="F84" s="4">
        <v>2.6132050000000001E-14</v>
      </c>
      <c r="G84">
        <v>0</v>
      </c>
      <c r="H84" t="s">
        <v>1858</v>
      </c>
      <c r="K84" t="s">
        <v>1922</v>
      </c>
      <c r="L84" s="4">
        <v>9.1114599999999997E-117</v>
      </c>
      <c r="M84">
        <v>1.1934340999999999</v>
      </c>
      <c r="N84">
        <v>0.57599999999999996</v>
      </c>
      <c r="O84">
        <v>0.183</v>
      </c>
      <c r="P84" s="4">
        <v>1.7292640000000001E-112</v>
      </c>
      <c r="Q84">
        <v>1</v>
      </c>
      <c r="R84" t="s">
        <v>1922</v>
      </c>
      <c r="U84" t="s">
        <v>458</v>
      </c>
      <c r="V84" s="4">
        <v>1.182461E-129</v>
      </c>
      <c r="W84">
        <v>1.3581306</v>
      </c>
      <c r="X84">
        <v>0.95599999999999996</v>
      </c>
      <c r="Y84">
        <v>0.82199999999999995</v>
      </c>
      <c r="Z84" s="4">
        <v>2.244194E-125</v>
      </c>
      <c r="AA84">
        <v>2</v>
      </c>
      <c r="AB84" t="s">
        <v>458</v>
      </c>
      <c r="AE84" t="s">
        <v>459</v>
      </c>
      <c r="AF84" s="4">
        <v>7.2682329999999998E-63</v>
      </c>
      <c r="AG84">
        <v>1.1082582999999999</v>
      </c>
      <c r="AH84">
        <v>0.92600000000000005</v>
      </c>
      <c r="AI84">
        <v>0.34599999999999997</v>
      </c>
      <c r="AJ84" s="4">
        <v>1.379438E-58</v>
      </c>
      <c r="AK84">
        <v>3</v>
      </c>
      <c r="AL84" t="s">
        <v>460</v>
      </c>
      <c r="AO84" t="s">
        <v>1095</v>
      </c>
      <c r="AP84" s="4">
        <v>2.4864049999999999E-89</v>
      </c>
      <c r="AQ84">
        <v>1.669079</v>
      </c>
      <c r="AR84">
        <v>0.97699999999999998</v>
      </c>
      <c r="AS84">
        <v>0.308</v>
      </c>
      <c r="AT84" s="4">
        <v>4.7189480000000002E-85</v>
      </c>
      <c r="AU84">
        <v>4</v>
      </c>
      <c r="AV84" t="s">
        <v>400</v>
      </c>
      <c r="AY84" t="s">
        <v>2362</v>
      </c>
      <c r="AZ84" s="4">
        <v>2.6140990000000002E-53</v>
      </c>
      <c r="BA84">
        <v>0.49465569999999998</v>
      </c>
      <c r="BB84">
        <v>0.38600000000000001</v>
      </c>
      <c r="BC84">
        <v>4.7E-2</v>
      </c>
      <c r="BD84" s="4">
        <v>4.9612990000000002E-49</v>
      </c>
      <c r="BE84">
        <v>5</v>
      </c>
      <c r="BF84" t="s">
        <v>2362</v>
      </c>
      <c r="BI84" t="s">
        <v>1100</v>
      </c>
      <c r="BJ84" s="4">
        <v>2.7030579999999999E-13</v>
      </c>
      <c r="BK84">
        <v>0.57258249999999999</v>
      </c>
      <c r="BL84">
        <v>0.52800000000000002</v>
      </c>
      <c r="BM84">
        <v>0.224</v>
      </c>
      <c r="BN84" s="4">
        <v>5.1301329999999997E-9</v>
      </c>
      <c r="BO84">
        <v>6</v>
      </c>
      <c r="BP84" t="s">
        <v>22</v>
      </c>
      <c r="BU84" t="s">
        <v>888</v>
      </c>
      <c r="BV84" s="4">
        <v>1.7428929999999999E-3</v>
      </c>
      <c r="BW84">
        <v>0.28225739999999999</v>
      </c>
      <c r="BX84">
        <v>1</v>
      </c>
      <c r="BY84">
        <v>0.98499999999999999</v>
      </c>
      <c r="BZ84" s="4">
        <v>1</v>
      </c>
      <c r="CA84" s="4"/>
      <c r="CB84" t="s">
        <v>2810</v>
      </c>
      <c r="CE84" t="s">
        <v>2997</v>
      </c>
      <c r="CF84" s="4">
        <v>3.6964519999999998E-3</v>
      </c>
      <c r="CG84">
        <v>0.62123419999999996</v>
      </c>
      <c r="CH84">
        <v>0.39400000000000002</v>
      </c>
      <c r="CI84">
        <v>0.13900000000000001</v>
      </c>
      <c r="CJ84">
        <v>1</v>
      </c>
      <c r="CL84" t="s">
        <v>2852</v>
      </c>
      <c r="CO84" t="s">
        <v>3160</v>
      </c>
      <c r="CP84" s="4">
        <v>2.5302059999999998E-7</v>
      </c>
      <c r="CQ84">
        <v>0.31595469999999998</v>
      </c>
      <c r="CR84">
        <v>0.16400000000000001</v>
      </c>
      <c r="CS84">
        <v>7.3999999999999996E-2</v>
      </c>
      <c r="CT84" s="4">
        <v>4.8020780000000004E-3</v>
      </c>
      <c r="CW84" t="s">
        <v>3181</v>
      </c>
      <c r="CX84" s="4">
        <v>2.435494E-4</v>
      </c>
      <c r="CY84">
        <v>-0.29070289999999999</v>
      </c>
      <c r="CZ84">
        <v>0.17299999999999999</v>
      </c>
      <c r="DA84">
        <v>0.29099999999999998</v>
      </c>
      <c r="DB84" s="4">
        <v>1</v>
      </c>
    </row>
    <row r="85" spans="1:106" x14ac:dyDescent="0.3">
      <c r="A85" t="s">
        <v>1532</v>
      </c>
      <c r="B85" s="4">
        <v>2.0215030000000001E-18</v>
      </c>
      <c r="C85">
        <v>0.37372</v>
      </c>
      <c r="D85">
        <v>0.99</v>
      </c>
      <c r="E85">
        <v>0.94599999999999995</v>
      </c>
      <c r="F85" s="4">
        <v>3.8366109999999998E-14</v>
      </c>
      <c r="G85">
        <v>0</v>
      </c>
      <c r="H85" t="s">
        <v>1338</v>
      </c>
      <c r="K85" t="s">
        <v>885</v>
      </c>
      <c r="L85" s="4">
        <v>2.9215699999999999E-115</v>
      </c>
      <c r="M85">
        <v>0.87174309999999999</v>
      </c>
      <c r="N85">
        <v>0.90700000000000003</v>
      </c>
      <c r="O85">
        <v>0.71599999999999997</v>
      </c>
      <c r="P85" s="4">
        <v>5.5448470000000001E-111</v>
      </c>
      <c r="Q85">
        <v>1</v>
      </c>
      <c r="R85" t="s">
        <v>885</v>
      </c>
      <c r="U85" t="s">
        <v>510</v>
      </c>
      <c r="V85" s="4">
        <v>5.655342E-129</v>
      </c>
      <c r="W85">
        <v>1.4893689000000001</v>
      </c>
      <c r="X85">
        <v>0.78</v>
      </c>
      <c r="Y85">
        <v>0.30199999999999999</v>
      </c>
      <c r="Z85" s="4">
        <v>1.0733269999999999E-124</v>
      </c>
      <c r="AA85">
        <v>2</v>
      </c>
      <c r="AB85" t="s">
        <v>510</v>
      </c>
      <c r="AE85" t="s">
        <v>94</v>
      </c>
      <c r="AF85" s="4">
        <v>8.1980929999999998E-60</v>
      </c>
      <c r="AG85">
        <v>0.74278069999999996</v>
      </c>
      <c r="AH85">
        <v>0.56000000000000005</v>
      </c>
      <c r="AI85">
        <v>0.113</v>
      </c>
      <c r="AJ85" s="4">
        <v>1.5559159999999999E-55</v>
      </c>
      <c r="AK85">
        <v>3</v>
      </c>
      <c r="AL85" t="s">
        <v>95</v>
      </c>
      <c r="AO85" t="s">
        <v>81</v>
      </c>
      <c r="AP85" s="4">
        <v>9.6257010000000001E-88</v>
      </c>
      <c r="AQ85">
        <v>1.6730583000000001</v>
      </c>
      <c r="AR85">
        <v>0.95399999999999996</v>
      </c>
      <c r="AS85">
        <v>0.32200000000000001</v>
      </c>
      <c r="AT85" s="4">
        <v>1.8268619999999998E-83</v>
      </c>
      <c r="AU85">
        <v>4</v>
      </c>
      <c r="AV85" t="s">
        <v>82</v>
      </c>
      <c r="AY85" t="s">
        <v>568</v>
      </c>
      <c r="AZ85" s="4">
        <v>6.2760130000000004E-53</v>
      </c>
      <c r="BA85">
        <v>0.5252542</v>
      </c>
      <c r="BB85">
        <v>0.30299999999999999</v>
      </c>
      <c r="BC85">
        <v>2.9000000000000001E-2</v>
      </c>
      <c r="BD85" s="4">
        <v>1.191125E-48</v>
      </c>
      <c r="BE85">
        <v>5</v>
      </c>
      <c r="BF85" t="s">
        <v>568</v>
      </c>
      <c r="BI85" t="s">
        <v>2546</v>
      </c>
      <c r="BJ85" s="4">
        <v>2.760435E-13</v>
      </c>
      <c r="BK85">
        <v>0.53750529999999996</v>
      </c>
      <c r="BL85">
        <v>0.92800000000000005</v>
      </c>
      <c r="BM85">
        <v>0.79400000000000004</v>
      </c>
      <c r="BN85" s="4">
        <v>5.2390289999999999E-9</v>
      </c>
      <c r="BO85">
        <v>6</v>
      </c>
      <c r="BP85" t="s">
        <v>1438</v>
      </c>
      <c r="BU85" t="s">
        <v>2801</v>
      </c>
      <c r="BV85" s="4">
        <v>1.8264469999999999E-3</v>
      </c>
      <c r="BW85">
        <v>0.3631818</v>
      </c>
      <c r="BX85">
        <v>0.24199999999999999</v>
      </c>
      <c r="BY85">
        <v>9.4E-2</v>
      </c>
      <c r="BZ85" s="4">
        <v>1</v>
      </c>
      <c r="CA85" s="4"/>
      <c r="CB85" t="s">
        <v>246</v>
      </c>
      <c r="CE85" t="s">
        <v>2917</v>
      </c>
      <c r="CF85" s="4">
        <v>3.7543730000000001E-3</v>
      </c>
      <c r="CG85">
        <v>0.57968370000000002</v>
      </c>
      <c r="CH85">
        <v>0.25800000000000001</v>
      </c>
      <c r="CI85">
        <v>2.8000000000000001E-2</v>
      </c>
      <c r="CJ85">
        <v>1</v>
      </c>
      <c r="CL85" t="s">
        <v>3104</v>
      </c>
      <c r="CO85" t="s">
        <v>1331</v>
      </c>
      <c r="CP85" s="4">
        <v>1.0644600000000001E-6</v>
      </c>
      <c r="CQ85">
        <v>0.38831670000000001</v>
      </c>
      <c r="CR85">
        <v>0.66300000000000003</v>
      </c>
      <c r="CS85">
        <v>0.57099999999999995</v>
      </c>
      <c r="CT85" s="4">
        <v>2.0202379999999999E-2</v>
      </c>
      <c r="CW85" t="s">
        <v>714</v>
      </c>
      <c r="CX85" s="4">
        <v>2.8319199999999998E-4</v>
      </c>
      <c r="CY85">
        <v>-0.6662399</v>
      </c>
      <c r="CZ85">
        <v>0.182</v>
      </c>
      <c r="DA85">
        <v>0.29899999999999999</v>
      </c>
      <c r="DB85" s="4">
        <v>1</v>
      </c>
    </row>
    <row r="86" spans="1:106" x14ac:dyDescent="0.3">
      <c r="A86" t="s">
        <v>1859</v>
      </c>
      <c r="B86" s="4">
        <v>2.2408459999999999E-18</v>
      </c>
      <c r="C86">
        <v>0.44269940000000002</v>
      </c>
      <c r="D86">
        <v>0.43</v>
      </c>
      <c r="E86">
        <v>0.20399999999999999</v>
      </c>
      <c r="F86" s="4">
        <v>4.2529020000000003E-14</v>
      </c>
      <c r="G86">
        <v>0</v>
      </c>
      <c r="H86" t="s">
        <v>1860</v>
      </c>
      <c r="K86" t="s">
        <v>909</v>
      </c>
      <c r="L86" s="4">
        <v>9.5464189999999999E-115</v>
      </c>
      <c r="M86">
        <v>0.9667926</v>
      </c>
      <c r="N86">
        <v>0.85399999999999998</v>
      </c>
      <c r="O86">
        <v>0.58899999999999997</v>
      </c>
      <c r="P86" s="4">
        <v>1.811815E-110</v>
      </c>
      <c r="Q86">
        <v>1</v>
      </c>
      <c r="R86" t="s">
        <v>909</v>
      </c>
      <c r="U86" t="s">
        <v>538</v>
      </c>
      <c r="V86" s="4">
        <v>2.5560140000000001E-128</v>
      </c>
      <c r="W86">
        <v>1.5446618000000001</v>
      </c>
      <c r="X86">
        <v>0.83299999999999996</v>
      </c>
      <c r="Y86">
        <v>0.40600000000000003</v>
      </c>
      <c r="Z86" s="4">
        <v>4.8510580000000003E-124</v>
      </c>
      <c r="AA86">
        <v>2</v>
      </c>
      <c r="AB86" t="s">
        <v>538</v>
      </c>
      <c r="AE86" t="s">
        <v>424</v>
      </c>
      <c r="AF86" s="4">
        <v>4.4189209999999998E-59</v>
      </c>
      <c r="AG86">
        <v>1.5150220999999999</v>
      </c>
      <c r="AH86">
        <v>0.99399999999999999</v>
      </c>
      <c r="AI86">
        <v>0.70599999999999996</v>
      </c>
      <c r="AJ86" s="4">
        <v>8.3866700000000003E-55</v>
      </c>
      <c r="AK86">
        <v>3</v>
      </c>
      <c r="AL86" t="s">
        <v>425</v>
      </c>
      <c r="AO86" t="s">
        <v>287</v>
      </c>
      <c r="AP86" s="4">
        <v>5.0631459999999997E-87</v>
      </c>
      <c r="AQ86">
        <v>1.7302044999999999</v>
      </c>
      <c r="AR86">
        <v>0.97099999999999997</v>
      </c>
      <c r="AS86">
        <v>0.29299999999999998</v>
      </c>
      <c r="AT86" s="4">
        <v>9.6093439999999998E-83</v>
      </c>
      <c r="AU86">
        <v>4</v>
      </c>
      <c r="AV86" t="s">
        <v>4</v>
      </c>
      <c r="AY86" t="s">
        <v>116</v>
      </c>
      <c r="AZ86" s="4">
        <v>2.0451489999999999E-52</v>
      </c>
      <c r="BA86">
        <v>0.8415222</v>
      </c>
      <c r="BB86">
        <v>1</v>
      </c>
      <c r="BC86">
        <v>0.99399999999999999</v>
      </c>
      <c r="BD86" s="4">
        <v>3.8814879999999998E-48</v>
      </c>
      <c r="BE86">
        <v>5</v>
      </c>
      <c r="BF86" t="s">
        <v>117</v>
      </c>
      <c r="BI86" t="s">
        <v>2547</v>
      </c>
      <c r="BJ86" s="4">
        <v>3.0852219999999999E-13</v>
      </c>
      <c r="BK86">
        <v>0.81563790000000003</v>
      </c>
      <c r="BL86">
        <v>0.32800000000000001</v>
      </c>
      <c r="BM86">
        <v>0.113</v>
      </c>
      <c r="BN86" s="4">
        <v>5.8554429999999999E-9</v>
      </c>
      <c r="BO86">
        <v>6</v>
      </c>
      <c r="BP86" t="s">
        <v>2086</v>
      </c>
      <c r="BU86" t="s">
        <v>2802</v>
      </c>
      <c r="BV86" s="4">
        <v>1.8280390000000001E-3</v>
      </c>
      <c r="BW86">
        <v>0.32561780000000001</v>
      </c>
      <c r="BX86">
        <v>0.13600000000000001</v>
      </c>
      <c r="BY86">
        <v>3.4000000000000002E-2</v>
      </c>
      <c r="BZ86" s="4">
        <v>1</v>
      </c>
      <c r="CA86" s="4"/>
      <c r="CB86" t="s">
        <v>2811</v>
      </c>
      <c r="CE86" t="s">
        <v>993</v>
      </c>
      <c r="CF86" s="4">
        <v>3.8339939999999999E-3</v>
      </c>
      <c r="CG86">
        <v>0.50720860000000001</v>
      </c>
      <c r="CH86">
        <v>0.84799999999999998</v>
      </c>
      <c r="CI86">
        <v>0.55600000000000005</v>
      </c>
      <c r="CJ86">
        <v>1</v>
      </c>
      <c r="CL86" t="s">
        <v>1008</v>
      </c>
      <c r="CO86" t="s">
        <v>1439</v>
      </c>
      <c r="CP86" s="4">
        <v>1.5926630000000001E-6</v>
      </c>
      <c r="CQ86">
        <v>0.3726294</v>
      </c>
      <c r="CR86">
        <v>0.499</v>
      </c>
      <c r="CS86">
        <v>0.39100000000000001</v>
      </c>
      <c r="CT86" s="4">
        <v>3.0227150000000001E-2</v>
      </c>
      <c r="CW86" t="s">
        <v>2839</v>
      </c>
      <c r="CX86" s="4">
        <v>2.8907100000000001E-4</v>
      </c>
      <c r="CY86">
        <v>-0.27446720000000002</v>
      </c>
      <c r="CZ86">
        <v>0.14199999999999999</v>
      </c>
      <c r="DA86">
        <v>0.252</v>
      </c>
      <c r="DB86" s="4">
        <v>1</v>
      </c>
    </row>
    <row r="87" spans="1:106" x14ac:dyDescent="0.3">
      <c r="A87" t="s">
        <v>1537</v>
      </c>
      <c r="B87" s="4">
        <v>2.5018480000000001E-18</v>
      </c>
      <c r="C87">
        <v>0.56591259999999999</v>
      </c>
      <c r="D87">
        <v>0.53800000000000003</v>
      </c>
      <c r="E87">
        <v>0.28399999999999997</v>
      </c>
      <c r="F87" s="4">
        <v>4.7482579999999999E-14</v>
      </c>
      <c r="G87">
        <v>0</v>
      </c>
      <c r="H87" t="s">
        <v>1320</v>
      </c>
      <c r="K87" t="s">
        <v>590</v>
      </c>
      <c r="L87" s="4">
        <v>1.543217E-112</v>
      </c>
      <c r="M87">
        <v>0.81802039999999998</v>
      </c>
      <c r="N87">
        <v>0.96699999999999997</v>
      </c>
      <c r="O87">
        <v>0.71199999999999997</v>
      </c>
      <c r="P87" s="4">
        <v>2.928872E-108</v>
      </c>
      <c r="Q87">
        <v>1</v>
      </c>
      <c r="R87" t="s">
        <v>590</v>
      </c>
      <c r="U87" t="s">
        <v>180</v>
      </c>
      <c r="V87" s="4">
        <v>1.32432E-127</v>
      </c>
      <c r="W87">
        <v>1.3028109000000001</v>
      </c>
      <c r="X87">
        <v>0.98299999999999998</v>
      </c>
      <c r="Y87">
        <v>0.93899999999999995</v>
      </c>
      <c r="Z87" s="4">
        <v>2.5134260000000002E-123</v>
      </c>
      <c r="AA87">
        <v>2</v>
      </c>
      <c r="AB87" t="s">
        <v>180</v>
      </c>
      <c r="AE87" t="s">
        <v>490</v>
      </c>
      <c r="AF87" s="4">
        <v>8.9298329999999995E-59</v>
      </c>
      <c r="AG87">
        <v>1.0352447</v>
      </c>
      <c r="AH87">
        <v>0.88600000000000001</v>
      </c>
      <c r="AI87">
        <v>0.30299999999999999</v>
      </c>
      <c r="AJ87" s="4">
        <v>1.694793E-54</v>
      </c>
      <c r="AK87">
        <v>3</v>
      </c>
      <c r="AL87" t="s">
        <v>491</v>
      </c>
      <c r="AO87" t="s">
        <v>1134</v>
      </c>
      <c r="AP87" s="4">
        <v>2.718773E-86</v>
      </c>
      <c r="AQ87">
        <v>1.8521995</v>
      </c>
      <c r="AR87">
        <v>0.98799999999999999</v>
      </c>
      <c r="AS87">
        <v>0.44</v>
      </c>
      <c r="AT87" s="4">
        <v>5.1599590000000002E-82</v>
      </c>
      <c r="AU87">
        <v>4</v>
      </c>
      <c r="AV87" t="s">
        <v>36</v>
      </c>
      <c r="AY87" t="s">
        <v>178</v>
      </c>
      <c r="AZ87" s="4">
        <v>8.8822240000000006E-52</v>
      </c>
      <c r="BA87">
        <v>1.0554367</v>
      </c>
      <c r="BB87">
        <v>0.81799999999999995</v>
      </c>
      <c r="BC87">
        <v>0.24</v>
      </c>
      <c r="BD87" s="4">
        <v>1.685757E-47</v>
      </c>
      <c r="BE87">
        <v>5</v>
      </c>
      <c r="BF87" t="s">
        <v>178</v>
      </c>
      <c r="BI87" t="s">
        <v>2548</v>
      </c>
      <c r="BJ87" s="4">
        <v>7.3992159999999996E-13</v>
      </c>
      <c r="BK87">
        <v>0.44358199999999998</v>
      </c>
      <c r="BL87">
        <v>1</v>
      </c>
      <c r="BM87">
        <v>0.94499999999999995</v>
      </c>
      <c r="BN87" s="4">
        <v>1.4042970000000001E-8</v>
      </c>
      <c r="BO87">
        <v>6</v>
      </c>
      <c r="BP87" t="s">
        <v>133</v>
      </c>
      <c r="BU87" t="s">
        <v>2803</v>
      </c>
      <c r="BV87" s="4">
        <v>1.9353350000000001E-3</v>
      </c>
      <c r="BW87">
        <v>0.32206770000000001</v>
      </c>
      <c r="BX87">
        <v>0.106</v>
      </c>
      <c r="BY87">
        <v>0.02</v>
      </c>
      <c r="BZ87" s="4">
        <v>1</v>
      </c>
      <c r="CA87" s="4"/>
      <c r="CB87" t="s">
        <v>2812</v>
      </c>
      <c r="CE87" t="s">
        <v>2849</v>
      </c>
      <c r="CF87" s="4">
        <v>3.928216E-3</v>
      </c>
      <c r="CG87">
        <v>-0.29767549999999998</v>
      </c>
      <c r="CH87">
        <v>1.4999999999999999E-2</v>
      </c>
      <c r="CI87">
        <v>0.16700000000000001</v>
      </c>
      <c r="CJ87">
        <v>1</v>
      </c>
      <c r="CL87" t="s">
        <v>3109</v>
      </c>
      <c r="CO87" t="s">
        <v>521</v>
      </c>
      <c r="CP87" s="4">
        <v>1.693547E-6</v>
      </c>
      <c r="CQ87">
        <v>0.32841599999999999</v>
      </c>
      <c r="CR87">
        <v>0.27400000000000002</v>
      </c>
      <c r="CS87">
        <v>0.16700000000000001</v>
      </c>
      <c r="CT87" s="4">
        <v>3.2141839999999998E-2</v>
      </c>
      <c r="CW87" t="s">
        <v>2830</v>
      </c>
      <c r="CX87" s="4">
        <v>3.0459809999999998E-4</v>
      </c>
      <c r="CY87">
        <v>0.2729278</v>
      </c>
      <c r="CZ87">
        <v>0.19800000000000001</v>
      </c>
      <c r="DA87">
        <v>9.8000000000000004E-2</v>
      </c>
      <c r="DB87" s="4">
        <v>1</v>
      </c>
    </row>
    <row r="88" spans="1:106" x14ac:dyDescent="0.3">
      <c r="A88" t="s">
        <v>1523</v>
      </c>
      <c r="B88" s="4">
        <v>2.3320379999999999E-17</v>
      </c>
      <c r="C88">
        <v>0.47933419999999999</v>
      </c>
      <c r="D88">
        <v>0.76700000000000002</v>
      </c>
      <c r="E88">
        <v>0.55900000000000005</v>
      </c>
      <c r="F88" s="4">
        <v>4.4259759999999998E-13</v>
      </c>
      <c r="G88">
        <v>0</v>
      </c>
      <c r="H88" t="s">
        <v>957</v>
      </c>
      <c r="K88" t="s">
        <v>831</v>
      </c>
      <c r="L88" s="4">
        <v>1.6379540000000001E-112</v>
      </c>
      <c r="M88">
        <v>0.85326340000000001</v>
      </c>
      <c r="N88">
        <v>0.93899999999999995</v>
      </c>
      <c r="O88">
        <v>0.85699999999999998</v>
      </c>
      <c r="P88" s="4">
        <v>3.108673E-108</v>
      </c>
      <c r="Q88">
        <v>1</v>
      </c>
      <c r="R88" t="s">
        <v>831</v>
      </c>
      <c r="U88" t="s">
        <v>532</v>
      </c>
      <c r="V88" s="4">
        <v>3.0321010000000002E-125</v>
      </c>
      <c r="W88">
        <v>1.6489012999999999</v>
      </c>
      <c r="X88">
        <v>0.82399999999999995</v>
      </c>
      <c r="Y88">
        <v>0.38400000000000001</v>
      </c>
      <c r="Z88" s="4">
        <v>5.7546250000000001E-121</v>
      </c>
      <c r="AA88">
        <v>2</v>
      </c>
      <c r="AB88" t="s">
        <v>532</v>
      </c>
      <c r="AE88" t="s">
        <v>179</v>
      </c>
      <c r="AF88" s="4">
        <v>1.344129E-58</v>
      </c>
      <c r="AG88">
        <v>1.0741575999999999</v>
      </c>
      <c r="AH88">
        <v>1</v>
      </c>
      <c r="AI88">
        <v>0.94199999999999995</v>
      </c>
      <c r="AJ88" s="4">
        <v>2.5510229999999999E-54</v>
      </c>
      <c r="AK88">
        <v>3</v>
      </c>
      <c r="AL88" t="s">
        <v>180</v>
      </c>
      <c r="AO88" t="s">
        <v>2198</v>
      </c>
      <c r="AP88" s="4">
        <v>3.0992959999999999E-83</v>
      </c>
      <c r="AQ88">
        <v>0.96112810000000004</v>
      </c>
      <c r="AR88">
        <v>0.624</v>
      </c>
      <c r="AS88">
        <v>0.10299999999999999</v>
      </c>
      <c r="AT88" s="4">
        <v>5.8821549999999999E-79</v>
      </c>
      <c r="AU88">
        <v>4</v>
      </c>
      <c r="AV88" t="s">
        <v>747</v>
      </c>
      <c r="AY88" t="s">
        <v>2363</v>
      </c>
      <c r="AZ88" s="4">
        <v>8.3860670000000001E-51</v>
      </c>
      <c r="BA88">
        <v>0.73591399999999996</v>
      </c>
      <c r="BB88">
        <v>1</v>
      </c>
      <c r="BC88">
        <v>0.99399999999999999</v>
      </c>
      <c r="BD88" s="4">
        <v>1.5915920000000001E-46</v>
      </c>
      <c r="BE88">
        <v>5</v>
      </c>
      <c r="BF88" t="s">
        <v>65</v>
      </c>
      <c r="BI88" t="s">
        <v>2549</v>
      </c>
      <c r="BJ88" s="4">
        <v>8.1103230000000004E-13</v>
      </c>
      <c r="BK88">
        <v>0.32288480000000003</v>
      </c>
      <c r="BL88">
        <v>1</v>
      </c>
      <c r="BM88">
        <v>0.99099999999999999</v>
      </c>
      <c r="BN88" s="4">
        <v>1.5392579999999999E-8</v>
      </c>
      <c r="BO88">
        <v>6</v>
      </c>
      <c r="BP88" t="s">
        <v>79</v>
      </c>
      <c r="BU88" t="s">
        <v>2804</v>
      </c>
      <c r="BV88" s="4">
        <v>2.115563E-3</v>
      </c>
      <c r="BW88">
        <v>0.29061870000000001</v>
      </c>
      <c r="BX88">
        <v>0.16700000000000001</v>
      </c>
      <c r="BY88">
        <v>4.9000000000000002E-2</v>
      </c>
      <c r="BZ88" s="4">
        <v>1</v>
      </c>
      <c r="CA88" s="4"/>
      <c r="CB88" t="s">
        <v>2813</v>
      </c>
      <c r="CE88" t="s">
        <v>2998</v>
      </c>
      <c r="CF88" s="4">
        <v>4.3249330000000004E-3</v>
      </c>
      <c r="CG88">
        <v>-0.41140700000000002</v>
      </c>
      <c r="CH88">
        <v>9.0999999999999998E-2</v>
      </c>
      <c r="CI88">
        <v>0.30599999999999999</v>
      </c>
      <c r="CJ88">
        <v>1</v>
      </c>
      <c r="CL88" t="s">
        <v>3110</v>
      </c>
      <c r="CO88" t="s">
        <v>719</v>
      </c>
      <c r="CP88" s="4">
        <v>4.4750109999999996E-6</v>
      </c>
      <c r="CQ88">
        <v>-0.3907487</v>
      </c>
      <c r="CR88">
        <v>0.45400000000000001</v>
      </c>
      <c r="CS88">
        <v>0.55900000000000005</v>
      </c>
      <c r="CT88" s="4">
        <v>8.4931229999999996E-2</v>
      </c>
      <c r="CW88" t="s">
        <v>326</v>
      </c>
      <c r="CX88" s="4">
        <v>3.1549449999999999E-4</v>
      </c>
      <c r="CY88">
        <v>-0.27611239999999998</v>
      </c>
      <c r="CZ88">
        <v>0.23400000000000001</v>
      </c>
      <c r="DA88">
        <v>0.374</v>
      </c>
      <c r="DB88" s="4">
        <v>1</v>
      </c>
    </row>
    <row r="89" spans="1:106" x14ac:dyDescent="0.3">
      <c r="A89" t="s">
        <v>10</v>
      </c>
      <c r="B89" s="4">
        <v>4.7111060000000003E-17</v>
      </c>
      <c r="C89">
        <v>0.70398590000000005</v>
      </c>
      <c r="D89">
        <v>0.55400000000000005</v>
      </c>
      <c r="E89">
        <v>0.35199999999999998</v>
      </c>
      <c r="F89" s="4">
        <v>8.9412090000000005E-13</v>
      </c>
      <c r="G89">
        <v>0</v>
      </c>
      <c r="H89" t="s">
        <v>10</v>
      </c>
      <c r="K89" t="s">
        <v>1923</v>
      </c>
      <c r="L89" s="4">
        <v>2.4442599999999999E-112</v>
      </c>
      <c r="M89">
        <v>0.99631139999999996</v>
      </c>
      <c r="N89">
        <v>0.49099999999999999</v>
      </c>
      <c r="O89">
        <v>0.113</v>
      </c>
      <c r="P89" s="4">
        <v>4.6389610000000001E-108</v>
      </c>
      <c r="Q89">
        <v>1</v>
      </c>
      <c r="R89" t="s">
        <v>1923</v>
      </c>
      <c r="U89" t="s">
        <v>766</v>
      </c>
      <c r="V89" s="4">
        <v>3.4706700000000003E-123</v>
      </c>
      <c r="W89">
        <v>1.2429589999999999</v>
      </c>
      <c r="X89">
        <v>0.54200000000000004</v>
      </c>
      <c r="Y89">
        <v>0.113</v>
      </c>
      <c r="Z89" s="4">
        <v>6.5869850000000003E-119</v>
      </c>
      <c r="AA89">
        <v>2</v>
      </c>
      <c r="AB89" t="s">
        <v>766</v>
      </c>
      <c r="AE89" t="s">
        <v>395</v>
      </c>
      <c r="AF89" s="4">
        <v>1.1665820000000001E-57</v>
      </c>
      <c r="AG89">
        <v>1.0480001000000001</v>
      </c>
      <c r="AH89">
        <v>0.71399999999999997</v>
      </c>
      <c r="AI89">
        <v>0.19600000000000001</v>
      </c>
      <c r="AJ89" s="4">
        <v>2.2140550000000001E-53</v>
      </c>
      <c r="AK89">
        <v>3</v>
      </c>
      <c r="AL89" t="s">
        <v>396</v>
      </c>
      <c r="AO89" t="s">
        <v>2199</v>
      </c>
      <c r="AP89" s="4">
        <v>6.3781440000000002E-83</v>
      </c>
      <c r="AQ89">
        <v>1.1048655999999999</v>
      </c>
      <c r="AR89">
        <v>0.873</v>
      </c>
      <c r="AS89">
        <v>0.20899999999999999</v>
      </c>
      <c r="AT89" s="4">
        <v>1.210508E-78</v>
      </c>
      <c r="AU89">
        <v>4</v>
      </c>
      <c r="AV89" t="s">
        <v>789</v>
      </c>
      <c r="AY89" t="s">
        <v>2364</v>
      </c>
      <c r="AZ89" s="4">
        <v>8.9768199999999998E-51</v>
      </c>
      <c r="BA89">
        <v>0.41936689999999999</v>
      </c>
      <c r="BB89">
        <v>0.318</v>
      </c>
      <c r="BC89">
        <v>3.3000000000000002E-2</v>
      </c>
      <c r="BD89" s="4">
        <v>1.7037109999999999E-46</v>
      </c>
      <c r="BE89">
        <v>5</v>
      </c>
      <c r="BF89" t="s">
        <v>2364</v>
      </c>
      <c r="BI89" t="s">
        <v>2550</v>
      </c>
      <c r="BJ89" s="4">
        <v>8.9618350000000003E-13</v>
      </c>
      <c r="BK89">
        <v>0.40907769999999999</v>
      </c>
      <c r="BL89">
        <v>0.97599999999999998</v>
      </c>
      <c r="BM89">
        <v>0.96199999999999997</v>
      </c>
      <c r="BN89" s="4">
        <v>1.7008670000000001E-8</v>
      </c>
      <c r="BO89">
        <v>6</v>
      </c>
      <c r="BP89" t="s">
        <v>202</v>
      </c>
      <c r="BU89" t="s">
        <v>2805</v>
      </c>
      <c r="BV89" s="4">
        <v>2.1758989999999998E-3</v>
      </c>
      <c r="BW89">
        <v>-0.40017140000000001</v>
      </c>
      <c r="BX89">
        <v>1.4999999999999999E-2</v>
      </c>
      <c r="BY89">
        <v>0.158</v>
      </c>
      <c r="BZ89" s="4">
        <v>1</v>
      </c>
      <c r="CA89" s="4"/>
      <c r="CB89" t="s">
        <v>2815</v>
      </c>
      <c r="CE89" t="s">
        <v>2999</v>
      </c>
      <c r="CF89" s="4">
        <v>4.3456689999999999E-3</v>
      </c>
      <c r="CG89">
        <v>-0.40887299999999999</v>
      </c>
      <c r="CH89">
        <v>1.4999999999999999E-2</v>
      </c>
      <c r="CI89">
        <v>0.16700000000000001</v>
      </c>
      <c r="CJ89">
        <v>1</v>
      </c>
      <c r="CL89" t="s">
        <v>3111</v>
      </c>
      <c r="CO89" t="s">
        <v>645</v>
      </c>
      <c r="CP89" s="4">
        <v>6.0279450000000001E-6</v>
      </c>
      <c r="CQ89">
        <v>-0.53070569999999995</v>
      </c>
      <c r="CR89">
        <v>0.63100000000000001</v>
      </c>
      <c r="CS89">
        <v>0.71099999999999997</v>
      </c>
      <c r="CT89" s="4">
        <v>0.1144044</v>
      </c>
      <c r="CW89" t="s">
        <v>1985</v>
      </c>
      <c r="CX89" s="4">
        <v>3.5088049999999998E-4</v>
      </c>
      <c r="CY89">
        <v>0.30103950000000002</v>
      </c>
      <c r="CZ89">
        <v>0.63800000000000001</v>
      </c>
      <c r="DA89">
        <v>0.56299999999999994</v>
      </c>
      <c r="DB89" s="4">
        <v>1</v>
      </c>
    </row>
    <row r="90" spans="1:106" x14ac:dyDescent="0.3">
      <c r="A90" t="s">
        <v>138</v>
      </c>
      <c r="B90" s="4">
        <v>6.8618259999999999E-17</v>
      </c>
      <c r="C90">
        <v>0.31068580000000001</v>
      </c>
      <c r="D90">
        <v>0.997</v>
      </c>
      <c r="E90">
        <v>0.99</v>
      </c>
      <c r="F90" s="4">
        <v>1.302306E-12</v>
      </c>
      <c r="G90">
        <v>0</v>
      </c>
      <c r="H90" t="s">
        <v>138</v>
      </c>
      <c r="K90" t="s">
        <v>845</v>
      </c>
      <c r="L90" s="4">
        <v>4.4773970000000002E-112</v>
      </c>
      <c r="M90">
        <v>0.84733480000000005</v>
      </c>
      <c r="N90">
        <v>0.96599999999999997</v>
      </c>
      <c r="O90">
        <v>0.63900000000000001</v>
      </c>
      <c r="P90" s="4">
        <v>8.4976520000000006E-108</v>
      </c>
      <c r="Q90">
        <v>1</v>
      </c>
      <c r="R90" t="s">
        <v>845</v>
      </c>
      <c r="U90" t="s">
        <v>1240</v>
      </c>
      <c r="V90" s="4">
        <v>1.4708590000000001E-122</v>
      </c>
      <c r="W90">
        <v>1.5500248000000001</v>
      </c>
      <c r="X90">
        <v>0.80100000000000005</v>
      </c>
      <c r="Y90">
        <v>0.36099999999999999</v>
      </c>
      <c r="Z90" s="4">
        <v>2.7915440000000001E-118</v>
      </c>
      <c r="AA90">
        <v>2</v>
      </c>
      <c r="AB90" t="s">
        <v>1240</v>
      </c>
      <c r="AE90" t="s">
        <v>156</v>
      </c>
      <c r="AF90" s="4">
        <v>1.71702E-57</v>
      </c>
      <c r="AG90">
        <v>1.1848531</v>
      </c>
      <c r="AH90">
        <v>0.96599999999999997</v>
      </c>
      <c r="AI90">
        <v>0.503</v>
      </c>
      <c r="AJ90" s="4">
        <v>3.2587329999999998E-53</v>
      </c>
      <c r="AK90">
        <v>3</v>
      </c>
      <c r="AL90" t="s">
        <v>157</v>
      </c>
      <c r="AO90" t="s">
        <v>290</v>
      </c>
      <c r="AP90" s="4">
        <v>1.811758E-82</v>
      </c>
      <c r="AQ90">
        <v>1.9547388000000001</v>
      </c>
      <c r="AR90">
        <v>1</v>
      </c>
      <c r="AS90">
        <v>0.75900000000000001</v>
      </c>
      <c r="AT90" s="4">
        <v>3.4385359999999999E-78</v>
      </c>
      <c r="AU90">
        <v>4</v>
      </c>
      <c r="AV90" t="s">
        <v>24</v>
      </c>
      <c r="AY90" t="s">
        <v>300</v>
      </c>
      <c r="AZ90" s="4">
        <v>2.6493629999999998E-50</v>
      </c>
      <c r="BA90">
        <v>1.8753230999999999</v>
      </c>
      <c r="BB90">
        <v>0.97699999999999998</v>
      </c>
      <c r="BC90">
        <v>0.443</v>
      </c>
      <c r="BD90" s="4">
        <v>5.0282249999999999E-46</v>
      </c>
      <c r="BE90">
        <v>5</v>
      </c>
      <c r="BF90" t="s">
        <v>301</v>
      </c>
      <c r="BI90" t="s">
        <v>2551</v>
      </c>
      <c r="BJ90" s="4">
        <v>9.236143E-13</v>
      </c>
      <c r="BK90">
        <v>0.64946230000000005</v>
      </c>
      <c r="BL90">
        <v>1</v>
      </c>
      <c r="BM90">
        <v>0.98499999999999999</v>
      </c>
      <c r="BN90" s="4">
        <v>1.7529280000000001E-8</v>
      </c>
      <c r="BO90">
        <v>6</v>
      </c>
      <c r="BP90" t="s">
        <v>144</v>
      </c>
      <c r="BU90" t="s">
        <v>2806</v>
      </c>
      <c r="BV90" s="4">
        <v>2.3280029999999999E-3</v>
      </c>
      <c r="BW90">
        <v>-0.42837249999999999</v>
      </c>
      <c r="BX90">
        <v>7.5999999999999998E-2</v>
      </c>
      <c r="BY90">
        <v>0.246</v>
      </c>
      <c r="BZ90" s="4">
        <v>1</v>
      </c>
      <c r="CA90" s="4"/>
      <c r="CB90" t="s">
        <v>2816</v>
      </c>
      <c r="CE90" t="s">
        <v>1639</v>
      </c>
      <c r="CF90" s="4">
        <v>4.4533339999999998E-3</v>
      </c>
      <c r="CG90">
        <v>-0.50467640000000002</v>
      </c>
      <c r="CH90">
        <v>0.21199999999999999</v>
      </c>
      <c r="CI90">
        <v>0.52800000000000002</v>
      </c>
      <c r="CJ90">
        <v>1</v>
      </c>
      <c r="CL90" t="s">
        <v>3114</v>
      </c>
      <c r="CO90" t="s">
        <v>10</v>
      </c>
      <c r="CP90" s="4">
        <v>6.3155059999999997E-6</v>
      </c>
      <c r="CQ90">
        <v>0.33011430000000003</v>
      </c>
      <c r="CR90">
        <v>0.23100000000000001</v>
      </c>
      <c r="CS90">
        <v>0.13500000000000001</v>
      </c>
      <c r="CT90" s="4">
        <v>0.119862</v>
      </c>
      <c r="CW90" t="s">
        <v>602</v>
      </c>
      <c r="CX90" s="4">
        <v>3.6896280000000002E-4</v>
      </c>
      <c r="CY90">
        <v>-0.32560499999999998</v>
      </c>
      <c r="CZ90">
        <v>3.5999999999999997E-2</v>
      </c>
      <c r="DA90">
        <v>0.10199999999999999</v>
      </c>
      <c r="DB90" s="4">
        <v>1</v>
      </c>
    </row>
    <row r="91" spans="1:106" x14ac:dyDescent="0.3">
      <c r="A91" t="s">
        <v>1551</v>
      </c>
      <c r="B91" s="4">
        <v>1.5450439999999999E-16</v>
      </c>
      <c r="C91">
        <v>0.47130300000000003</v>
      </c>
      <c r="D91">
        <v>0.44900000000000001</v>
      </c>
      <c r="E91">
        <v>0.24399999999999999</v>
      </c>
      <c r="F91" s="4">
        <v>2.93234E-12</v>
      </c>
      <c r="G91">
        <v>0</v>
      </c>
      <c r="H91" t="s">
        <v>1551</v>
      </c>
      <c r="K91" t="s">
        <v>847</v>
      </c>
      <c r="L91" s="4">
        <v>1.234803E-110</v>
      </c>
      <c r="M91">
        <v>0.9370946</v>
      </c>
      <c r="N91">
        <v>0.82299999999999995</v>
      </c>
      <c r="O91">
        <v>0.40500000000000003</v>
      </c>
      <c r="P91" s="4">
        <v>2.3435330000000001E-106</v>
      </c>
      <c r="Q91">
        <v>1</v>
      </c>
      <c r="R91" t="s">
        <v>847</v>
      </c>
      <c r="U91" t="s">
        <v>1088</v>
      </c>
      <c r="V91" s="4">
        <v>2.9563270000000002E-121</v>
      </c>
      <c r="W91">
        <v>1.0965050000000001</v>
      </c>
      <c r="X91">
        <v>0.39600000000000002</v>
      </c>
      <c r="Y91">
        <v>4.5999999999999999E-2</v>
      </c>
      <c r="Z91" s="4">
        <v>5.6108130000000001E-117</v>
      </c>
      <c r="AA91">
        <v>2</v>
      </c>
      <c r="AB91" t="s">
        <v>1088</v>
      </c>
      <c r="AE91" t="s">
        <v>2094</v>
      </c>
      <c r="AF91" s="4">
        <v>5.8020230000000001E-57</v>
      </c>
      <c r="AG91">
        <v>1.1079313</v>
      </c>
      <c r="AH91">
        <v>0.69099999999999995</v>
      </c>
      <c r="AI91">
        <v>0.17199999999999999</v>
      </c>
      <c r="AJ91" s="4">
        <v>1.1011659999999999E-52</v>
      </c>
      <c r="AK91">
        <v>3</v>
      </c>
      <c r="AL91" t="s">
        <v>1020</v>
      </c>
      <c r="AO91" t="s">
        <v>1173</v>
      </c>
      <c r="AP91" s="4">
        <v>6.795848E-82</v>
      </c>
      <c r="AQ91">
        <v>1.2040150999999999</v>
      </c>
      <c r="AR91">
        <v>0.85</v>
      </c>
      <c r="AS91">
        <v>0.20699999999999999</v>
      </c>
      <c r="AT91" s="4">
        <v>1.289784E-77</v>
      </c>
      <c r="AU91">
        <v>4</v>
      </c>
      <c r="AV91" t="s">
        <v>566</v>
      </c>
      <c r="AY91" t="s">
        <v>2365</v>
      </c>
      <c r="AZ91" s="4">
        <v>4.5461859999999998E-50</v>
      </c>
      <c r="BA91">
        <v>0.44329049999999998</v>
      </c>
      <c r="BB91">
        <v>0.36399999999999999</v>
      </c>
      <c r="BC91">
        <v>4.3999999999999997E-2</v>
      </c>
      <c r="BD91" s="4">
        <v>8.6282059999999997E-46</v>
      </c>
      <c r="BE91">
        <v>5</v>
      </c>
      <c r="BF91" t="s">
        <v>2365</v>
      </c>
      <c r="BI91" t="s">
        <v>1795</v>
      </c>
      <c r="BJ91" s="4">
        <v>1.6403509999999999E-12</v>
      </c>
      <c r="BK91">
        <v>0.50837049999999995</v>
      </c>
      <c r="BL91">
        <v>0.624</v>
      </c>
      <c r="BM91">
        <v>0.29099999999999998</v>
      </c>
      <c r="BN91" s="4">
        <v>3.1132220000000001E-8</v>
      </c>
      <c r="BO91">
        <v>6</v>
      </c>
      <c r="BP91" t="s">
        <v>637</v>
      </c>
      <c r="BU91" t="s">
        <v>2807</v>
      </c>
      <c r="BV91" s="4">
        <v>2.469565E-3</v>
      </c>
      <c r="BW91">
        <v>-0.36715150000000002</v>
      </c>
      <c r="BX91">
        <v>0.03</v>
      </c>
      <c r="BY91">
        <v>0.17699999999999999</v>
      </c>
      <c r="BZ91" s="4">
        <v>1</v>
      </c>
      <c r="CA91" s="4"/>
      <c r="CB91" t="s">
        <v>2817</v>
      </c>
      <c r="CE91" t="s">
        <v>3000</v>
      </c>
      <c r="CF91" s="4">
        <v>4.5187830000000002E-3</v>
      </c>
      <c r="CG91">
        <v>-0.48691879999999998</v>
      </c>
      <c r="CH91">
        <v>0.03</v>
      </c>
      <c r="CI91">
        <v>0.19400000000000001</v>
      </c>
      <c r="CJ91">
        <v>1</v>
      </c>
      <c r="CL91" t="s">
        <v>316</v>
      </c>
      <c r="CO91" t="s">
        <v>131</v>
      </c>
      <c r="CP91" s="4">
        <v>7.0465880000000001E-6</v>
      </c>
      <c r="CQ91">
        <v>0.61023000000000005</v>
      </c>
      <c r="CR91">
        <v>0.96599999999999997</v>
      </c>
      <c r="CS91">
        <v>0.95199999999999996</v>
      </c>
      <c r="CT91" s="4">
        <v>0.1337372</v>
      </c>
      <c r="CW91" t="s">
        <v>797</v>
      </c>
      <c r="CX91" s="4">
        <v>4.1844929999999998E-4</v>
      </c>
      <c r="CY91">
        <v>-0.27707270000000001</v>
      </c>
      <c r="CZ91">
        <v>0.58699999999999997</v>
      </c>
      <c r="DA91">
        <v>0.71299999999999997</v>
      </c>
      <c r="DB91" s="4">
        <v>1</v>
      </c>
    </row>
    <row r="92" spans="1:106" x14ac:dyDescent="0.3">
      <c r="A92" t="s">
        <v>175</v>
      </c>
      <c r="B92" s="4">
        <v>1.8291289999999999E-16</v>
      </c>
      <c r="C92">
        <v>0.3123708</v>
      </c>
      <c r="D92">
        <v>1</v>
      </c>
      <c r="E92">
        <v>0.99099999999999999</v>
      </c>
      <c r="F92" s="4">
        <v>3.471503E-12</v>
      </c>
      <c r="G92">
        <v>0</v>
      </c>
      <c r="H92" t="s">
        <v>175</v>
      </c>
      <c r="K92" t="s">
        <v>908</v>
      </c>
      <c r="L92" s="4">
        <v>1.3558540000000001E-110</v>
      </c>
      <c r="M92">
        <v>0.93949000000000005</v>
      </c>
      <c r="N92">
        <v>0.69299999999999995</v>
      </c>
      <c r="O92">
        <v>0.28100000000000003</v>
      </c>
      <c r="P92" s="4">
        <v>2.5732750000000001E-106</v>
      </c>
      <c r="Q92">
        <v>1</v>
      </c>
      <c r="R92" t="s">
        <v>908</v>
      </c>
      <c r="U92" t="s">
        <v>2019</v>
      </c>
      <c r="V92" s="4">
        <v>7.1238359999999994E-117</v>
      </c>
      <c r="W92">
        <v>1.1093587</v>
      </c>
      <c r="X92">
        <v>0.54200000000000004</v>
      </c>
      <c r="Y92">
        <v>0.11899999999999999</v>
      </c>
      <c r="Z92" s="4">
        <v>1.3520329999999999E-112</v>
      </c>
      <c r="AA92">
        <v>2</v>
      </c>
      <c r="AB92" t="s">
        <v>2019</v>
      </c>
      <c r="AE92" t="s">
        <v>132</v>
      </c>
      <c r="AF92" s="4">
        <v>7.2764369999999997E-57</v>
      </c>
      <c r="AG92">
        <v>0.86584740000000004</v>
      </c>
      <c r="AH92">
        <v>1</v>
      </c>
      <c r="AI92">
        <v>0.94399999999999995</v>
      </c>
      <c r="AJ92" s="4">
        <v>1.3809950000000001E-52</v>
      </c>
      <c r="AK92">
        <v>3</v>
      </c>
      <c r="AL92" t="s">
        <v>133</v>
      </c>
      <c r="AO92" t="s">
        <v>587</v>
      </c>
      <c r="AP92" s="4">
        <v>3.1345429999999999E-81</v>
      </c>
      <c r="AQ92">
        <v>2.1690311000000002</v>
      </c>
      <c r="AR92">
        <v>0.99399999999999999</v>
      </c>
      <c r="AS92">
        <v>0.80100000000000005</v>
      </c>
      <c r="AT92" s="4">
        <v>5.9490490000000002E-77</v>
      </c>
      <c r="AU92">
        <v>4</v>
      </c>
      <c r="AV92" t="s">
        <v>294</v>
      </c>
      <c r="AY92" t="s">
        <v>2366</v>
      </c>
      <c r="AZ92" s="4">
        <v>2.7142790000000001E-48</v>
      </c>
      <c r="BA92">
        <v>0.9095086</v>
      </c>
      <c r="BB92">
        <v>0.99199999999999999</v>
      </c>
      <c r="BC92">
        <v>0.97699999999999998</v>
      </c>
      <c r="BD92" s="4">
        <v>5.1514309999999999E-44</v>
      </c>
      <c r="BE92">
        <v>5</v>
      </c>
      <c r="BF92" t="s">
        <v>31</v>
      </c>
      <c r="BI92" t="s">
        <v>2552</v>
      </c>
      <c r="BJ92" s="4">
        <v>1.6818110000000001E-12</v>
      </c>
      <c r="BK92">
        <v>0.39248749999999999</v>
      </c>
      <c r="BL92">
        <v>0.99199999999999999</v>
      </c>
      <c r="BM92">
        <v>0.97899999999999998</v>
      </c>
      <c r="BN92" s="4">
        <v>3.1919089999999998E-8</v>
      </c>
      <c r="BO92">
        <v>6</v>
      </c>
      <c r="BP92" t="s">
        <v>189</v>
      </c>
      <c r="BU92" t="s">
        <v>2808</v>
      </c>
      <c r="BV92" s="4">
        <v>2.5452970000000002E-3</v>
      </c>
      <c r="BW92">
        <v>0.3658072</v>
      </c>
      <c r="BX92">
        <v>0.24199999999999999</v>
      </c>
      <c r="BY92">
        <v>9.9000000000000005E-2</v>
      </c>
      <c r="BZ92" s="4">
        <v>1</v>
      </c>
      <c r="CA92" s="4"/>
      <c r="CB92" t="s">
        <v>1851</v>
      </c>
      <c r="CE92" t="s">
        <v>3001</v>
      </c>
      <c r="CF92" s="4">
        <v>4.5691300000000002E-3</v>
      </c>
      <c r="CG92">
        <v>-0.27518039999999999</v>
      </c>
      <c r="CH92">
        <v>1.4999999999999999E-2</v>
      </c>
      <c r="CI92">
        <v>0.16700000000000001</v>
      </c>
      <c r="CJ92">
        <v>1</v>
      </c>
      <c r="CL92" t="s">
        <v>3119</v>
      </c>
      <c r="CO92" t="s">
        <v>546</v>
      </c>
      <c r="CP92" s="4">
        <v>7.9062659999999995E-6</v>
      </c>
      <c r="CQ92">
        <v>0.33037939999999999</v>
      </c>
      <c r="CR92">
        <v>0.501</v>
      </c>
      <c r="CS92">
        <v>0.39400000000000002</v>
      </c>
      <c r="CT92" s="4">
        <v>0.15005299999999999</v>
      </c>
      <c r="CW92" t="s">
        <v>3161</v>
      </c>
      <c r="CX92" s="4">
        <v>4.5083649999999999E-4</v>
      </c>
      <c r="CY92">
        <v>0.4601539</v>
      </c>
      <c r="CZ92">
        <v>0.29899999999999999</v>
      </c>
      <c r="DA92">
        <v>0.20499999999999999</v>
      </c>
      <c r="DB92" s="4">
        <v>1</v>
      </c>
    </row>
    <row r="93" spans="1:106" x14ac:dyDescent="0.3">
      <c r="A93" t="s">
        <v>162</v>
      </c>
      <c r="B93" s="4">
        <v>8.5211790000000001E-16</v>
      </c>
      <c r="C93">
        <v>0.26501599999999997</v>
      </c>
      <c r="D93">
        <v>1</v>
      </c>
      <c r="E93">
        <v>0.997</v>
      </c>
      <c r="F93" s="4">
        <v>1.617235E-11</v>
      </c>
      <c r="G93">
        <v>0</v>
      </c>
      <c r="H93" t="s">
        <v>162</v>
      </c>
      <c r="K93" t="s">
        <v>1346</v>
      </c>
      <c r="L93" s="4">
        <v>1.40077E-109</v>
      </c>
      <c r="M93">
        <v>0.96855049999999998</v>
      </c>
      <c r="N93">
        <v>0.63500000000000001</v>
      </c>
      <c r="O93">
        <v>0.245</v>
      </c>
      <c r="P93" s="4">
        <v>2.6585209999999999E-105</v>
      </c>
      <c r="Q93">
        <v>1</v>
      </c>
      <c r="R93" t="s">
        <v>1346</v>
      </c>
      <c r="U93" t="s">
        <v>1253</v>
      </c>
      <c r="V93" s="4">
        <v>6.0611600000000002E-116</v>
      </c>
      <c r="W93">
        <v>1.2742909</v>
      </c>
      <c r="X93">
        <v>0.97</v>
      </c>
      <c r="Y93">
        <v>0.83299999999999996</v>
      </c>
      <c r="Z93" s="4">
        <v>1.150348E-111</v>
      </c>
      <c r="AA93">
        <v>2</v>
      </c>
      <c r="AB93" t="s">
        <v>1253</v>
      </c>
      <c r="AE93" t="s">
        <v>1026</v>
      </c>
      <c r="AF93" s="4">
        <v>1.3929030000000001E-56</v>
      </c>
      <c r="AG93">
        <v>1.4581481999999999</v>
      </c>
      <c r="AH93">
        <v>0.99399999999999999</v>
      </c>
      <c r="AI93">
        <v>0.624</v>
      </c>
      <c r="AJ93" s="4">
        <v>2.64359E-52</v>
      </c>
      <c r="AK93">
        <v>3</v>
      </c>
      <c r="AL93" t="s">
        <v>717</v>
      </c>
      <c r="AO93" t="s">
        <v>297</v>
      </c>
      <c r="AP93" s="4">
        <v>1.176407E-80</v>
      </c>
      <c r="AQ93">
        <v>1.2511038000000001</v>
      </c>
      <c r="AR93">
        <v>0.83799999999999997</v>
      </c>
      <c r="AS93">
        <v>0.19900000000000001</v>
      </c>
      <c r="AT93" s="4">
        <v>2.232704E-76</v>
      </c>
      <c r="AU93">
        <v>4</v>
      </c>
      <c r="AV93" t="s">
        <v>22</v>
      </c>
      <c r="AY93" t="s">
        <v>2367</v>
      </c>
      <c r="AZ93" s="4">
        <v>3.3547539999999998E-48</v>
      </c>
      <c r="BA93">
        <v>0.71467460000000005</v>
      </c>
      <c r="BB93">
        <v>0.629</v>
      </c>
      <c r="BC93">
        <v>0.13600000000000001</v>
      </c>
      <c r="BD93" s="4">
        <v>6.3669879999999995E-44</v>
      </c>
      <c r="BE93">
        <v>5</v>
      </c>
      <c r="BF93" t="s">
        <v>2368</v>
      </c>
      <c r="BI93" t="s">
        <v>1092</v>
      </c>
      <c r="BJ93" s="4">
        <v>1.8255349999999999E-12</v>
      </c>
      <c r="BK93">
        <v>0.5923427</v>
      </c>
      <c r="BL93">
        <v>0.376</v>
      </c>
      <c r="BM93">
        <v>0.13800000000000001</v>
      </c>
      <c r="BN93" s="4">
        <v>3.4646829999999998E-8</v>
      </c>
      <c r="BO93">
        <v>6</v>
      </c>
      <c r="BP93" t="s">
        <v>164</v>
      </c>
      <c r="BU93" t="s">
        <v>2809</v>
      </c>
      <c r="BV93" s="4">
        <v>2.5528550000000001E-3</v>
      </c>
      <c r="BW93">
        <v>-0.4807456</v>
      </c>
      <c r="BX93">
        <v>0.22700000000000001</v>
      </c>
      <c r="BY93">
        <v>0.41899999999999998</v>
      </c>
      <c r="BZ93" s="4">
        <v>1</v>
      </c>
      <c r="CA93" s="4"/>
      <c r="CB93" t="s">
        <v>2818</v>
      </c>
      <c r="CE93" t="s">
        <v>3002</v>
      </c>
      <c r="CF93" s="4">
        <v>4.5691300000000002E-3</v>
      </c>
      <c r="CG93">
        <v>-0.29943890000000001</v>
      </c>
      <c r="CH93">
        <v>1.4999999999999999E-2</v>
      </c>
      <c r="CI93">
        <v>0.16700000000000001</v>
      </c>
      <c r="CJ93">
        <v>1</v>
      </c>
      <c r="CL93" t="s">
        <v>2847</v>
      </c>
      <c r="CO93" t="s">
        <v>3161</v>
      </c>
      <c r="CP93" s="4">
        <v>9.2478199999999995E-6</v>
      </c>
      <c r="CQ93">
        <v>0.371174</v>
      </c>
      <c r="CR93">
        <v>0.29899999999999999</v>
      </c>
      <c r="CS93">
        <v>0.2</v>
      </c>
      <c r="CT93" s="4">
        <v>0.17551439999999999</v>
      </c>
      <c r="CW93" t="s">
        <v>2868</v>
      </c>
      <c r="CX93" s="4">
        <v>4.9396800000000001E-4</v>
      </c>
      <c r="CY93">
        <v>-0.37879499999999999</v>
      </c>
      <c r="CZ93">
        <v>0.19600000000000001</v>
      </c>
      <c r="DA93">
        <v>0.315</v>
      </c>
      <c r="DB93" s="4">
        <v>1</v>
      </c>
    </row>
    <row r="94" spans="1:106" x14ac:dyDescent="0.3">
      <c r="A94" t="s">
        <v>1861</v>
      </c>
      <c r="B94" s="4">
        <v>1.321165E-15</v>
      </c>
      <c r="C94">
        <v>0.47282269999999998</v>
      </c>
      <c r="D94">
        <v>0.623</v>
      </c>
      <c r="E94">
        <v>0.38300000000000001</v>
      </c>
      <c r="F94" s="4">
        <v>2.5074400000000001E-11</v>
      </c>
      <c r="G94">
        <v>0</v>
      </c>
      <c r="H94" t="s">
        <v>1862</v>
      </c>
      <c r="K94" t="s">
        <v>844</v>
      </c>
      <c r="L94" s="4">
        <v>3.7899980000000003E-107</v>
      </c>
      <c r="M94">
        <v>0.86232620000000004</v>
      </c>
      <c r="N94">
        <v>0.88700000000000001</v>
      </c>
      <c r="O94">
        <v>0.54600000000000004</v>
      </c>
      <c r="P94" s="4">
        <v>7.1930370000000003E-103</v>
      </c>
      <c r="Q94">
        <v>1</v>
      </c>
      <c r="R94" t="s">
        <v>844</v>
      </c>
      <c r="U94" t="s">
        <v>726</v>
      </c>
      <c r="V94" s="4">
        <v>6.9622730000000005E-116</v>
      </c>
      <c r="W94">
        <v>1.5378969</v>
      </c>
      <c r="X94">
        <v>0.38600000000000001</v>
      </c>
      <c r="Y94">
        <v>4.7E-2</v>
      </c>
      <c r="Z94" s="4">
        <v>1.3213700000000001E-111</v>
      </c>
      <c r="AA94">
        <v>2</v>
      </c>
      <c r="AB94" t="s">
        <v>726</v>
      </c>
      <c r="AE94" t="s">
        <v>2095</v>
      </c>
      <c r="AF94" s="4">
        <v>1.982671E-56</v>
      </c>
      <c r="AG94">
        <v>0.51961259999999998</v>
      </c>
      <c r="AH94">
        <v>0.35399999999999998</v>
      </c>
      <c r="AI94">
        <v>4.7E-2</v>
      </c>
      <c r="AJ94" s="4">
        <v>3.762911E-52</v>
      </c>
      <c r="AK94">
        <v>3</v>
      </c>
      <c r="AL94" t="s">
        <v>2095</v>
      </c>
      <c r="AO94" t="s">
        <v>325</v>
      </c>
      <c r="AP94" s="4">
        <v>3.363621E-77</v>
      </c>
      <c r="AQ94">
        <v>1.6541944</v>
      </c>
      <c r="AR94">
        <v>1</v>
      </c>
      <c r="AS94">
        <v>0.90200000000000002</v>
      </c>
      <c r="AT94" s="4">
        <v>6.3838160000000005E-73</v>
      </c>
      <c r="AU94">
        <v>4</v>
      </c>
      <c r="AV94" t="s">
        <v>71</v>
      </c>
      <c r="AY94" t="s">
        <v>1123</v>
      </c>
      <c r="AZ94" s="4">
        <v>4.2630170000000001E-48</v>
      </c>
      <c r="BA94">
        <v>1.2703734</v>
      </c>
      <c r="BB94">
        <v>1</v>
      </c>
      <c r="BC94">
        <v>0.42399999999999999</v>
      </c>
      <c r="BD94" s="4">
        <v>8.0907800000000002E-44</v>
      </c>
      <c r="BE94">
        <v>5</v>
      </c>
      <c r="BF94" t="s">
        <v>26</v>
      </c>
      <c r="BI94" t="s">
        <v>2553</v>
      </c>
      <c r="BJ94" s="4">
        <v>1.935626E-12</v>
      </c>
      <c r="BK94">
        <v>0.35173389999999999</v>
      </c>
      <c r="BL94">
        <v>1</v>
      </c>
      <c r="BM94">
        <v>0.99199999999999999</v>
      </c>
      <c r="BN94" s="4">
        <v>3.6736249999999999E-8</v>
      </c>
      <c r="BO94">
        <v>6</v>
      </c>
      <c r="BP94" t="s">
        <v>41</v>
      </c>
      <c r="BU94" t="s">
        <v>2810</v>
      </c>
      <c r="BV94" s="4">
        <v>2.6052779999999999E-3</v>
      </c>
      <c r="BW94">
        <v>0.27716180000000001</v>
      </c>
      <c r="BX94">
        <v>0.19700000000000001</v>
      </c>
      <c r="BY94">
        <v>6.9000000000000006E-2</v>
      </c>
      <c r="BZ94" s="4">
        <v>1</v>
      </c>
      <c r="CA94" s="4"/>
      <c r="CB94" t="s">
        <v>1987</v>
      </c>
      <c r="CE94" t="s">
        <v>1210</v>
      </c>
      <c r="CF94" s="4">
        <v>4.5881309999999996E-3</v>
      </c>
      <c r="CG94">
        <v>-0.43600339999999999</v>
      </c>
      <c r="CH94">
        <v>0.42399999999999999</v>
      </c>
      <c r="CI94">
        <v>0.75</v>
      </c>
      <c r="CJ94">
        <v>1</v>
      </c>
      <c r="CL94" t="s">
        <v>3121</v>
      </c>
      <c r="CO94" t="s">
        <v>594</v>
      </c>
      <c r="CP94" s="4">
        <v>1.143869E-5</v>
      </c>
      <c r="CQ94">
        <v>0.3609291</v>
      </c>
      <c r="CR94">
        <v>0.36199999999999999</v>
      </c>
      <c r="CS94">
        <v>0.25600000000000001</v>
      </c>
      <c r="CT94" s="4">
        <v>0.2170948</v>
      </c>
      <c r="CW94" t="s">
        <v>645</v>
      </c>
      <c r="CX94" s="4">
        <v>5.3454209999999997E-4</v>
      </c>
      <c r="CY94">
        <v>-0.45581110000000002</v>
      </c>
      <c r="CZ94">
        <v>0.63100000000000001</v>
      </c>
      <c r="DA94">
        <v>0.72799999999999998</v>
      </c>
      <c r="DB94" s="4">
        <v>1</v>
      </c>
    </row>
    <row r="95" spans="1:106" x14ac:dyDescent="0.3">
      <c r="A95" t="s">
        <v>599</v>
      </c>
      <c r="B95" s="4">
        <v>1.5356430000000001E-15</v>
      </c>
      <c r="C95">
        <v>0.26677849999999997</v>
      </c>
      <c r="D95">
        <v>1</v>
      </c>
      <c r="E95">
        <v>0.998</v>
      </c>
      <c r="F95" s="4">
        <v>2.9144980000000001E-11</v>
      </c>
      <c r="G95">
        <v>0</v>
      </c>
      <c r="H95" t="s">
        <v>599</v>
      </c>
      <c r="K95" t="s">
        <v>1347</v>
      </c>
      <c r="L95" s="4">
        <v>9.6683169999999997E-106</v>
      </c>
      <c r="M95">
        <v>0.95371539999999999</v>
      </c>
      <c r="N95">
        <v>0.65</v>
      </c>
      <c r="O95">
        <v>0.26700000000000002</v>
      </c>
      <c r="P95" s="4">
        <v>1.83495E-101</v>
      </c>
      <c r="Q95">
        <v>1</v>
      </c>
      <c r="R95" t="s">
        <v>1347</v>
      </c>
      <c r="U95" t="s">
        <v>742</v>
      </c>
      <c r="V95" s="4">
        <v>9.1310620000000003E-116</v>
      </c>
      <c r="W95">
        <v>1.3142364</v>
      </c>
      <c r="X95">
        <v>0.59699999999999998</v>
      </c>
      <c r="Y95">
        <v>0.13900000000000001</v>
      </c>
      <c r="Z95" s="4">
        <v>1.7329840000000001E-111</v>
      </c>
      <c r="AA95">
        <v>2</v>
      </c>
      <c r="AB95" t="s">
        <v>742</v>
      </c>
      <c r="AE95" t="s">
        <v>14</v>
      </c>
      <c r="AF95" s="4">
        <v>4.7999549999999999E-56</v>
      </c>
      <c r="AG95">
        <v>0.79422839999999995</v>
      </c>
      <c r="AH95">
        <v>1</v>
      </c>
      <c r="AI95">
        <v>0.99</v>
      </c>
      <c r="AJ95" s="4">
        <v>9.1098349999999997E-52</v>
      </c>
      <c r="AK95">
        <v>3</v>
      </c>
      <c r="AL95" t="s">
        <v>14</v>
      </c>
      <c r="AO95" t="s">
        <v>355</v>
      </c>
      <c r="AP95" s="4">
        <v>9.6946579999999994E-76</v>
      </c>
      <c r="AQ95">
        <v>1.6701888</v>
      </c>
      <c r="AR95">
        <v>0.98299999999999998</v>
      </c>
      <c r="AS95">
        <v>0.39300000000000002</v>
      </c>
      <c r="AT95" s="4">
        <v>1.8399490000000002E-71</v>
      </c>
      <c r="AU95">
        <v>4</v>
      </c>
      <c r="AV95" t="s">
        <v>356</v>
      </c>
      <c r="AY95" t="s">
        <v>2369</v>
      </c>
      <c r="AZ95" s="4">
        <v>5.0222680000000001E-48</v>
      </c>
      <c r="BA95">
        <v>0.47163539999999998</v>
      </c>
      <c r="BB95">
        <v>0.35599999999999998</v>
      </c>
      <c r="BC95">
        <v>4.4999999999999998E-2</v>
      </c>
      <c r="BD95" s="4">
        <v>9.531762000000001E-44</v>
      </c>
      <c r="BE95">
        <v>5</v>
      </c>
      <c r="BF95" t="s">
        <v>2369</v>
      </c>
      <c r="BI95" t="s">
        <v>2554</v>
      </c>
      <c r="BJ95" s="4">
        <v>2.175823E-12</v>
      </c>
      <c r="BK95">
        <v>0.55917510000000004</v>
      </c>
      <c r="BL95">
        <v>0.92</v>
      </c>
      <c r="BM95">
        <v>0.58499999999999996</v>
      </c>
      <c r="BN95" s="4">
        <v>4.1294949999999997E-8</v>
      </c>
      <c r="BO95">
        <v>6</v>
      </c>
      <c r="BP95" t="s">
        <v>91</v>
      </c>
      <c r="BU95" t="s">
        <v>246</v>
      </c>
      <c r="BV95" s="4">
        <v>2.7801050000000002E-3</v>
      </c>
      <c r="BW95">
        <v>0.46877069999999998</v>
      </c>
      <c r="BX95">
        <v>0.68200000000000005</v>
      </c>
      <c r="BY95">
        <v>0.55700000000000005</v>
      </c>
      <c r="BZ95" s="4">
        <v>1</v>
      </c>
      <c r="CA95" s="4"/>
      <c r="CB95" t="s">
        <v>2820</v>
      </c>
      <c r="CE95" t="s">
        <v>2854</v>
      </c>
      <c r="CF95" s="4">
        <v>4.662958E-3</v>
      </c>
      <c r="CG95">
        <v>-0.56617649999999997</v>
      </c>
      <c r="CH95">
        <v>0.121</v>
      </c>
      <c r="CI95">
        <v>0.36099999999999999</v>
      </c>
      <c r="CJ95">
        <v>1</v>
      </c>
      <c r="CL95" t="s">
        <v>884</v>
      </c>
      <c r="CO95" t="s">
        <v>3162</v>
      </c>
      <c r="CP95" s="4">
        <v>1.4554379999999999E-5</v>
      </c>
      <c r="CQ95">
        <v>0.25635730000000001</v>
      </c>
      <c r="CR95">
        <v>0.16900000000000001</v>
      </c>
      <c r="CS95">
        <v>8.7999999999999995E-2</v>
      </c>
      <c r="CT95" s="4">
        <v>0.27622760000000002</v>
      </c>
      <c r="CW95" t="s">
        <v>3182</v>
      </c>
      <c r="CX95" s="4">
        <v>6.6423579999999995E-4</v>
      </c>
      <c r="CY95">
        <v>-0.31248039999999999</v>
      </c>
      <c r="CZ95">
        <v>0.36899999999999999</v>
      </c>
      <c r="DA95">
        <v>0.50800000000000001</v>
      </c>
      <c r="DB95" s="4">
        <v>1</v>
      </c>
    </row>
    <row r="96" spans="1:106" x14ac:dyDescent="0.3">
      <c r="A96" t="s">
        <v>1508</v>
      </c>
      <c r="B96" s="4">
        <v>1.5459990000000001E-15</v>
      </c>
      <c r="C96">
        <v>0.40234639999999999</v>
      </c>
      <c r="D96">
        <v>0.94399999999999995</v>
      </c>
      <c r="E96">
        <v>0.78100000000000003</v>
      </c>
      <c r="F96" s="4">
        <v>2.9341519999999998E-11</v>
      </c>
      <c r="G96">
        <v>0</v>
      </c>
      <c r="H96" t="s">
        <v>898</v>
      </c>
      <c r="K96" t="s">
        <v>903</v>
      </c>
      <c r="L96" s="4">
        <v>1.1141160000000001E-104</v>
      </c>
      <c r="M96">
        <v>0.56129490000000004</v>
      </c>
      <c r="N96">
        <v>0.999</v>
      </c>
      <c r="O96">
        <v>0.997</v>
      </c>
      <c r="P96" s="4">
        <v>2.11448E-100</v>
      </c>
      <c r="Q96">
        <v>1</v>
      </c>
      <c r="R96" t="s">
        <v>903</v>
      </c>
      <c r="U96" t="s">
        <v>1244</v>
      </c>
      <c r="V96" s="4">
        <v>1.463016E-115</v>
      </c>
      <c r="W96">
        <v>1.585585</v>
      </c>
      <c r="X96">
        <v>0.75600000000000001</v>
      </c>
      <c r="Y96">
        <v>0.32600000000000001</v>
      </c>
      <c r="Z96" s="4">
        <v>2.7766589999999999E-111</v>
      </c>
      <c r="AA96">
        <v>2</v>
      </c>
      <c r="AB96" t="s">
        <v>1244</v>
      </c>
      <c r="AE96" t="s">
        <v>401</v>
      </c>
      <c r="AF96" s="4">
        <v>6.1778229999999997E-56</v>
      </c>
      <c r="AG96">
        <v>1.2117373</v>
      </c>
      <c r="AH96">
        <v>0.97699999999999998</v>
      </c>
      <c r="AI96">
        <v>0.67</v>
      </c>
      <c r="AJ96" s="4">
        <v>1.1724890000000001E-51</v>
      </c>
      <c r="AK96">
        <v>3</v>
      </c>
      <c r="AL96" t="s">
        <v>322</v>
      </c>
      <c r="AO96" t="s">
        <v>1096</v>
      </c>
      <c r="AP96" s="4">
        <v>3.4780200000000001E-74</v>
      </c>
      <c r="AQ96">
        <v>1.476982</v>
      </c>
      <c r="AR96">
        <v>0.98799999999999999</v>
      </c>
      <c r="AS96">
        <v>0.36599999999999999</v>
      </c>
      <c r="AT96" s="4">
        <v>6.6009339999999996E-70</v>
      </c>
      <c r="AU96">
        <v>4</v>
      </c>
      <c r="AV96" t="s">
        <v>407</v>
      </c>
      <c r="AY96" t="s">
        <v>302</v>
      </c>
      <c r="AZ96" s="4">
        <v>7.2203510000000004E-48</v>
      </c>
      <c r="BA96">
        <v>0.88717889999999999</v>
      </c>
      <c r="BB96">
        <v>1</v>
      </c>
      <c r="BC96">
        <v>0.99</v>
      </c>
      <c r="BD96" s="4">
        <v>1.3703499999999999E-43</v>
      </c>
      <c r="BE96">
        <v>5</v>
      </c>
      <c r="BF96" t="s">
        <v>14</v>
      </c>
      <c r="BI96" t="s">
        <v>1807</v>
      </c>
      <c r="BJ96" s="4">
        <v>2.2196529999999999E-12</v>
      </c>
      <c r="BK96">
        <v>0.51919789999999999</v>
      </c>
      <c r="BL96">
        <v>0.96</v>
      </c>
      <c r="BM96">
        <v>0.83099999999999996</v>
      </c>
      <c r="BN96" s="4">
        <v>4.21268E-8</v>
      </c>
      <c r="BO96">
        <v>6</v>
      </c>
      <c r="BP96" t="s">
        <v>168</v>
      </c>
      <c r="BU96" t="s">
        <v>2811</v>
      </c>
      <c r="BV96" s="4">
        <v>2.9696929999999998E-3</v>
      </c>
      <c r="BW96">
        <v>0.29845719999999998</v>
      </c>
      <c r="BX96">
        <v>0.152</v>
      </c>
      <c r="BY96">
        <v>4.3999999999999997E-2</v>
      </c>
      <c r="BZ96" s="4">
        <v>1</v>
      </c>
      <c r="CA96" s="4"/>
      <c r="CB96" t="s">
        <v>2821</v>
      </c>
      <c r="CE96" t="s">
        <v>3003</v>
      </c>
      <c r="CF96" s="4">
        <v>4.6747919999999997E-3</v>
      </c>
      <c r="CG96">
        <v>-0.4071824</v>
      </c>
      <c r="CH96">
        <v>4.4999999999999998E-2</v>
      </c>
      <c r="CI96">
        <v>0.222</v>
      </c>
      <c r="CJ96">
        <v>1</v>
      </c>
      <c r="CL96" t="s">
        <v>3124</v>
      </c>
      <c r="CO96" t="s">
        <v>3163</v>
      </c>
      <c r="CP96" s="4">
        <v>1.467186E-5</v>
      </c>
      <c r="CQ96">
        <v>0.28131699999999998</v>
      </c>
      <c r="CR96">
        <v>0.34200000000000003</v>
      </c>
      <c r="CS96">
        <v>0.23100000000000001</v>
      </c>
      <c r="CT96" s="4">
        <v>0.27845720000000002</v>
      </c>
      <c r="CW96" t="s">
        <v>1344</v>
      </c>
      <c r="CX96" s="4">
        <v>7.3692340000000003E-4</v>
      </c>
      <c r="CY96">
        <v>-0.30859589999999998</v>
      </c>
      <c r="CZ96">
        <v>0.28299999999999997</v>
      </c>
      <c r="DA96">
        <v>0.41299999999999998</v>
      </c>
      <c r="DB96" s="4">
        <v>1</v>
      </c>
    </row>
    <row r="97" spans="1:106" x14ac:dyDescent="0.3">
      <c r="A97" t="s">
        <v>1498</v>
      </c>
      <c r="B97" s="4">
        <v>2.730976E-15</v>
      </c>
      <c r="C97">
        <v>0.50050240000000001</v>
      </c>
      <c r="D97">
        <v>1</v>
      </c>
      <c r="E97">
        <v>0.65100000000000002</v>
      </c>
      <c r="F97" s="4">
        <v>5.1831199999999998E-11</v>
      </c>
      <c r="G97">
        <v>0</v>
      </c>
      <c r="H97" t="s">
        <v>859</v>
      </c>
      <c r="K97" t="s">
        <v>1924</v>
      </c>
      <c r="L97" s="4">
        <v>2.5459400000000001E-102</v>
      </c>
      <c r="M97">
        <v>1.0937306</v>
      </c>
      <c r="N97">
        <v>0.63</v>
      </c>
      <c r="O97">
        <v>0.29799999999999999</v>
      </c>
      <c r="P97" s="4">
        <v>4.8319399999999999E-98</v>
      </c>
      <c r="Q97">
        <v>1</v>
      </c>
      <c r="R97" t="s">
        <v>1924</v>
      </c>
      <c r="U97" t="s">
        <v>2020</v>
      </c>
      <c r="V97" s="4">
        <v>3.602622E-113</v>
      </c>
      <c r="W97">
        <v>1.2023531999999999</v>
      </c>
      <c r="X97">
        <v>0.50600000000000001</v>
      </c>
      <c r="Y97">
        <v>0.107</v>
      </c>
      <c r="Z97" s="4">
        <v>6.8374159999999998E-109</v>
      </c>
      <c r="AA97">
        <v>2</v>
      </c>
      <c r="AB97" t="s">
        <v>2020</v>
      </c>
      <c r="AE97" t="s">
        <v>402</v>
      </c>
      <c r="AF97" s="4">
        <v>6.7656160000000001E-56</v>
      </c>
      <c r="AG97">
        <v>0.82320099999999996</v>
      </c>
      <c r="AH97">
        <v>0.66300000000000003</v>
      </c>
      <c r="AI97">
        <v>0.153</v>
      </c>
      <c r="AJ97" s="4">
        <v>1.2840460000000001E-51</v>
      </c>
      <c r="AK97">
        <v>3</v>
      </c>
      <c r="AL97" t="s">
        <v>342</v>
      </c>
      <c r="AO97" t="s">
        <v>2200</v>
      </c>
      <c r="AP97" s="4">
        <v>4.2110269999999998E-74</v>
      </c>
      <c r="AQ97">
        <v>1.7527667</v>
      </c>
      <c r="AR97">
        <v>0.99399999999999999</v>
      </c>
      <c r="AS97">
        <v>0.70699999999999996</v>
      </c>
      <c r="AT97" s="4">
        <v>7.9921090000000003E-70</v>
      </c>
      <c r="AU97">
        <v>4</v>
      </c>
      <c r="AV97" t="s">
        <v>328</v>
      </c>
      <c r="AY97" t="s">
        <v>1101</v>
      </c>
      <c r="AZ97" s="4">
        <v>2.115951E-47</v>
      </c>
      <c r="BA97">
        <v>0.98684260000000001</v>
      </c>
      <c r="BB97">
        <v>0.84799999999999998</v>
      </c>
      <c r="BC97">
        <v>0.25600000000000001</v>
      </c>
      <c r="BD97" s="4">
        <v>4.0158639999999996E-43</v>
      </c>
      <c r="BE97">
        <v>5</v>
      </c>
      <c r="BF97" t="s">
        <v>12</v>
      </c>
      <c r="BI97" t="s">
        <v>2555</v>
      </c>
      <c r="BJ97" s="4">
        <v>2.754423E-12</v>
      </c>
      <c r="BK97">
        <v>0.50660760000000005</v>
      </c>
      <c r="BL97">
        <v>0.44</v>
      </c>
      <c r="BM97">
        <v>0.17399999999999999</v>
      </c>
      <c r="BN97" s="4">
        <v>5.2276200000000002E-8</v>
      </c>
      <c r="BO97">
        <v>6</v>
      </c>
      <c r="BP97" t="s">
        <v>2555</v>
      </c>
      <c r="BU97" t="s">
        <v>2812</v>
      </c>
      <c r="BV97" s="4">
        <v>3.111239E-3</v>
      </c>
      <c r="BW97">
        <v>0.25346390000000002</v>
      </c>
      <c r="BX97">
        <v>0.28799999999999998</v>
      </c>
      <c r="BY97">
        <v>0.123</v>
      </c>
      <c r="BZ97" s="4">
        <v>1</v>
      </c>
      <c r="CA97" s="4"/>
      <c r="CB97" t="s">
        <v>2822</v>
      </c>
      <c r="CE97" t="s">
        <v>3004</v>
      </c>
      <c r="CF97" s="4">
        <v>4.7729770000000003E-3</v>
      </c>
      <c r="CG97">
        <v>0.40324690000000002</v>
      </c>
      <c r="CH97">
        <v>0.19700000000000001</v>
      </c>
      <c r="CI97">
        <v>0</v>
      </c>
      <c r="CJ97">
        <v>1</v>
      </c>
      <c r="CL97" t="s">
        <v>3134</v>
      </c>
      <c r="CO97" t="s">
        <v>1779</v>
      </c>
      <c r="CP97" s="4">
        <v>1.5005670000000001E-5</v>
      </c>
      <c r="CQ97">
        <v>0.29222920000000002</v>
      </c>
      <c r="CR97">
        <v>0.36899999999999999</v>
      </c>
      <c r="CS97">
        <v>0.25900000000000001</v>
      </c>
      <c r="CT97" s="4">
        <v>0.28479260000000001</v>
      </c>
      <c r="CW97" t="s">
        <v>2816</v>
      </c>
      <c r="CX97" s="4">
        <v>8.2987499999999999E-4</v>
      </c>
      <c r="CY97">
        <v>0.27954319999999999</v>
      </c>
      <c r="CZ97">
        <v>0.33900000000000002</v>
      </c>
      <c r="DA97">
        <v>0.23599999999999999</v>
      </c>
      <c r="DB97" s="4">
        <v>1</v>
      </c>
    </row>
    <row r="98" spans="1:106" x14ac:dyDescent="0.3">
      <c r="A98" t="s">
        <v>1043</v>
      </c>
      <c r="B98" s="4">
        <v>3.311002E-15</v>
      </c>
      <c r="C98">
        <v>0.33728150000000001</v>
      </c>
      <c r="D98">
        <v>0.91100000000000003</v>
      </c>
      <c r="E98">
        <v>0.65200000000000002</v>
      </c>
      <c r="F98" s="4">
        <v>6.2839499999999995E-11</v>
      </c>
      <c r="G98">
        <v>0</v>
      </c>
      <c r="H98" t="s">
        <v>830</v>
      </c>
      <c r="K98" t="s">
        <v>1925</v>
      </c>
      <c r="L98" s="4">
        <v>6.4744540000000005E-100</v>
      </c>
      <c r="M98">
        <v>1.0206729999999999</v>
      </c>
      <c r="N98">
        <v>0.64400000000000002</v>
      </c>
      <c r="O98">
        <v>0.3</v>
      </c>
      <c r="P98" s="4">
        <v>1.228787E-95</v>
      </c>
      <c r="Q98">
        <v>1</v>
      </c>
      <c r="R98" t="s">
        <v>1925</v>
      </c>
      <c r="U98" t="s">
        <v>2021</v>
      </c>
      <c r="V98" s="4">
        <v>5.7971890000000004E-113</v>
      </c>
      <c r="W98">
        <v>1.0419646</v>
      </c>
      <c r="X98">
        <v>0.40300000000000002</v>
      </c>
      <c r="Y98">
        <v>5.6000000000000001E-2</v>
      </c>
      <c r="Z98" s="4">
        <v>1.100249E-108</v>
      </c>
      <c r="AA98">
        <v>2</v>
      </c>
      <c r="AB98" t="s">
        <v>2021</v>
      </c>
      <c r="AE98" t="s">
        <v>759</v>
      </c>
      <c r="AF98" s="4">
        <v>8.2165859999999998E-55</v>
      </c>
      <c r="AG98">
        <v>0.71319460000000001</v>
      </c>
      <c r="AH98">
        <v>0.58899999999999997</v>
      </c>
      <c r="AI98">
        <v>0.13100000000000001</v>
      </c>
      <c r="AJ98" s="4">
        <v>1.5594259999999999E-50</v>
      </c>
      <c r="AK98">
        <v>3</v>
      </c>
      <c r="AL98" t="s">
        <v>759</v>
      </c>
      <c r="AO98" t="s">
        <v>2201</v>
      </c>
      <c r="AP98" s="4">
        <v>5.0385770000000002E-74</v>
      </c>
      <c r="AQ98">
        <v>0.60429520000000003</v>
      </c>
      <c r="AR98">
        <v>0.312</v>
      </c>
      <c r="AS98">
        <v>2.5999999999999999E-2</v>
      </c>
      <c r="AT98" s="4">
        <v>9.5627149999999999E-70</v>
      </c>
      <c r="AU98">
        <v>4</v>
      </c>
      <c r="AV98" t="s">
        <v>2103</v>
      </c>
      <c r="AY98" t="s">
        <v>1624</v>
      </c>
      <c r="AZ98" s="4">
        <v>4.2988860000000001E-47</v>
      </c>
      <c r="BA98">
        <v>0.36950630000000001</v>
      </c>
      <c r="BB98">
        <v>0.25</v>
      </c>
      <c r="BC98">
        <v>2.1999999999999999E-2</v>
      </c>
      <c r="BD98" s="4">
        <v>8.1588559999999996E-43</v>
      </c>
      <c r="BE98">
        <v>5</v>
      </c>
      <c r="BF98" t="s">
        <v>1624</v>
      </c>
      <c r="BI98" t="s">
        <v>2556</v>
      </c>
      <c r="BJ98" s="4">
        <v>3.1639460000000002E-12</v>
      </c>
      <c r="BK98">
        <v>0.3629927</v>
      </c>
      <c r="BL98">
        <v>0.99199999999999999</v>
      </c>
      <c r="BM98">
        <v>0.96799999999999997</v>
      </c>
      <c r="BN98" s="4">
        <v>6.0048539999999996E-8</v>
      </c>
      <c r="BO98">
        <v>6</v>
      </c>
      <c r="BP98" t="s">
        <v>167</v>
      </c>
      <c r="BU98" t="s">
        <v>2813</v>
      </c>
      <c r="BV98" s="4">
        <v>3.2273369999999998E-3</v>
      </c>
      <c r="BW98">
        <v>0.37140919999999999</v>
      </c>
      <c r="BX98">
        <v>0.182</v>
      </c>
      <c r="BY98">
        <v>6.4000000000000001E-2</v>
      </c>
      <c r="BZ98" s="4">
        <v>1</v>
      </c>
      <c r="CA98" s="4"/>
      <c r="CB98" t="s">
        <v>2824</v>
      </c>
      <c r="CE98" t="s">
        <v>3005</v>
      </c>
      <c r="CF98" s="4">
        <v>4.7863580000000001E-3</v>
      </c>
      <c r="CG98">
        <v>-0.48021629999999998</v>
      </c>
      <c r="CH98">
        <v>9.0999999999999998E-2</v>
      </c>
      <c r="CI98">
        <v>0.30599999999999999</v>
      </c>
      <c r="CJ98">
        <v>1</v>
      </c>
      <c r="CL98" t="s">
        <v>3136</v>
      </c>
      <c r="CO98" t="s">
        <v>1373</v>
      </c>
      <c r="CP98" s="4">
        <v>2.0622329999999999E-5</v>
      </c>
      <c r="CQ98">
        <v>0.35646240000000001</v>
      </c>
      <c r="CR98">
        <v>0.86099999999999999</v>
      </c>
      <c r="CS98">
        <v>0.82899999999999996</v>
      </c>
      <c r="CT98" s="4">
        <v>0.39139119999999999</v>
      </c>
      <c r="CW98" t="s">
        <v>1346</v>
      </c>
      <c r="CX98" s="4">
        <v>9.6396269999999998E-4</v>
      </c>
      <c r="CY98">
        <v>-0.25494349999999999</v>
      </c>
      <c r="CZ98">
        <v>0.57799999999999996</v>
      </c>
      <c r="DA98">
        <v>0.76</v>
      </c>
      <c r="DB98" s="4">
        <v>1</v>
      </c>
    </row>
    <row r="99" spans="1:106" x14ac:dyDescent="0.3">
      <c r="A99" t="s">
        <v>1536</v>
      </c>
      <c r="B99" s="4">
        <v>3.6420620000000003E-15</v>
      </c>
      <c r="C99">
        <v>0.42028559999999998</v>
      </c>
      <c r="D99">
        <v>0.68899999999999995</v>
      </c>
      <c r="E99">
        <v>0.45500000000000002</v>
      </c>
      <c r="F99" s="4">
        <v>6.9122690000000005E-11</v>
      </c>
      <c r="G99">
        <v>0</v>
      </c>
      <c r="H99" t="s">
        <v>919</v>
      </c>
      <c r="K99" t="s">
        <v>1373</v>
      </c>
      <c r="L99" s="4">
        <v>2.1910629999999999E-97</v>
      </c>
      <c r="M99">
        <v>1.029868</v>
      </c>
      <c r="N99">
        <v>0.84599999999999997</v>
      </c>
      <c r="O99">
        <v>0.55000000000000004</v>
      </c>
      <c r="P99" s="4">
        <v>4.158418E-93</v>
      </c>
      <c r="Q99">
        <v>1</v>
      </c>
      <c r="R99" t="s">
        <v>1373</v>
      </c>
      <c r="U99" t="s">
        <v>2022</v>
      </c>
      <c r="V99" s="4">
        <v>1.586111E-111</v>
      </c>
      <c r="W99">
        <v>1.2015693000000001</v>
      </c>
      <c r="X99">
        <v>0.46600000000000003</v>
      </c>
      <c r="Y99">
        <v>8.4000000000000005E-2</v>
      </c>
      <c r="Z99" s="4">
        <v>3.0102800000000001E-107</v>
      </c>
      <c r="AA99">
        <v>2</v>
      </c>
      <c r="AB99" t="s">
        <v>2022</v>
      </c>
      <c r="AE99" t="s">
        <v>2096</v>
      </c>
      <c r="AF99" s="4">
        <v>2.9380619999999998E-54</v>
      </c>
      <c r="AG99">
        <v>0.92533080000000001</v>
      </c>
      <c r="AH99">
        <v>0.66900000000000004</v>
      </c>
      <c r="AI99">
        <v>0.16700000000000001</v>
      </c>
      <c r="AJ99" s="4">
        <v>5.5761470000000005E-50</v>
      </c>
      <c r="AK99">
        <v>3</v>
      </c>
      <c r="AL99" t="s">
        <v>1251</v>
      </c>
      <c r="AO99" t="s">
        <v>1103</v>
      </c>
      <c r="AP99" s="4">
        <v>6.8914209999999997E-73</v>
      </c>
      <c r="AQ99">
        <v>1.5337631</v>
      </c>
      <c r="AR99">
        <v>1</v>
      </c>
      <c r="AS99">
        <v>0.7</v>
      </c>
      <c r="AT99" s="4">
        <v>1.3079230000000001E-68</v>
      </c>
      <c r="AU99">
        <v>4</v>
      </c>
      <c r="AV99" t="s">
        <v>19</v>
      </c>
      <c r="AY99" t="s">
        <v>1163</v>
      </c>
      <c r="AZ99" s="4">
        <v>5.8017319999999999E-47</v>
      </c>
      <c r="BA99">
        <v>1.2393508</v>
      </c>
      <c r="BB99">
        <v>0.98499999999999999</v>
      </c>
      <c r="BC99">
        <v>0.66900000000000004</v>
      </c>
      <c r="BD99" s="4">
        <v>1.1011109999999999E-42</v>
      </c>
      <c r="BE99">
        <v>5</v>
      </c>
      <c r="BF99" t="s">
        <v>62</v>
      </c>
      <c r="BI99" t="s">
        <v>2557</v>
      </c>
      <c r="BJ99" s="4">
        <v>4.0628790000000004E-12</v>
      </c>
      <c r="BK99">
        <v>0.31084460000000003</v>
      </c>
      <c r="BL99">
        <v>0.71199999999999997</v>
      </c>
      <c r="BM99">
        <v>0.32200000000000001</v>
      </c>
      <c r="BN99" s="4">
        <v>7.7109379999999995E-8</v>
      </c>
      <c r="BO99">
        <v>6</v>
      </c>
      <c r="BP99" t="s">
        <v>296</v>
      </c>
      <c r="BU99" t="s">
        <v>2814</v>
      </c>
      <c r="BV99" s="4">
        <v>3.282026E-3</v>
      </c>
      <c r="BW99">
        <v>-0.371944</v>
      </c>
      <c r="BX99">
        <v>1.4999999999999999E-2</v>
      </c>
      <c r="BY99">
        <v>0.14799999999999999</v>
      </c>
      <c r="BZ99" s="4">
        <v>1</v>
      </c>
      <c r="CA99" s="4"/>
      <c r="CB99" t="s">
        <v>921</v>
      </c>
      <c r="CE99" t="s">
        <v>3006</v>
      </c>
      <c r="CF99" s="4">
        <v>4.8029489999999999E-3</v>
      </c>
      <c r="CG99">
        <v>-0.2809412</v>
      </c>
      <c r="CH99">
        <v>1.4999999999999999E-2</v>
      </c>
      <c r="CI99">
        <v>0.16700000000000001</v>
      </c>
      <c r="CJ99">
        <v>1</v>
      </c>
      <c r="CL99" t="s">
        <v>3137</v>
      </c>
      <c r="CO99" t="s">
        <v>26</v>
      </c>
      <c r="CP99" s="4">
        <v>2.274524E-5</v>
      </c>
      <c r="CQ99">
        <v>0.26546130000000001</v>
      </c>
      <c r="CR99">
        <v>0.16200000000000001</v>
      </c>
      <c r="CS99">
        <v>8.4000000000000005E-2</v>
      </c>
      <c r="CT99" s="4">
        <v>0.43168190000000001</v>
      </c>
      <c r="CW99" t="s">
        <v>1406</v>
      </c>
      <c r="CX99" s="4">
        <v>1.21678E-3</v>
      </c>
      <c r="CY99">
        <v>-0.27728409999999998</v>
      </c>
      <c r="CZ99">
        <v>0.46700000000000003</v>
      </c>
      <c r="DA99">
        <v>0.61399999999999999</v>
      </c>
      <c r="DB99" s="4">
        <v>1</v>
      </c>
    </row>
    <row r="100" spans="1:106" x14ac:dyDescent="0.3">
      <c r="A100" t="s">
        <v>1863</v>
      </c>
      <c r="B100" s="4">
        <v>7.2040349999999995E-15</v>
      </c>
      <c r="C100">
        <v>0.4570979</v>
      </c>
      <c r="D100">
        <v>0.78700000000000003</v>
      </c>
      <c r="E100">
        <v>0.58199999999999996</v>
      </c>
      <c r="F100" s="4">
        <v>1.3672540000000001E-10</v>
      </c>
      <c r="G100">
        <v>0</v>
      </c>
      <c r="H100" t="s">
        <v>1864</v>
      </c>
      <c r="K100" t="s">
        <v>1327</v>
      </c>
      <c r="L100" s="4">
        <v>1.2185309999999999E-95</v>
      </c>
      <c r="M100">
        <v>0.87746440000000003</v>
      </c>
      <c r="N100">
        <v>0.73199999999999998</v>
      </c>
      <c r="O100">
        <v>0.438</v>
      </c>
      <c r="P100" s="4">
        <v>2.3126490000000001E-91</v>
      </c>
      <c r="Q100">
        <v>1</v>
      </c>
      <c r="R100" t="s">
        <v>1327</v>
      </c>
      <c r="U100" t="s">
        <v>416</v>
      </c>
      <c r="V100" s="4">
        <v>2.264481E-110</v>
      </c>
      <c r="W100">
        <v>1.3969047999999999</v>
      </c>
      <c r="X100">
        <v>0.80100000000000005</v>
      </c>
      <c r="Y100">
        <v>0.37</v>
      </c>
      <c r="Z100" s="4">
        <v>4.2977580000000001E-106</v>
      </c>
      <c r="AA100">
        <v>2</v>
      </c>
      <c r="AB100" t="s">
        <v>416</v>
      </c>
      <c r="AE100" t="s">
        <v>18</v>
      </c>
      <c r="AF100" s="4">
        <v>4.8937969999999999E-54</v>
      </c>
      <c r="AG100">
        <v>1.2383994</v>
      </c>
      <c r="AH100">
        <v>0.99399999999999999</v>
      </c>
      <c r="AI100">
        <v>0.7</v>
      </c>
      <c r="AJ100" s="4">
        <v>9.2879369999999997E-50</v>
      </c>
      <c r="AK100">
        <v>3</v>
      </c>
      <c r="AL100" t="s">
        <v>19</v>
      </c>
      <c r="AO100" t="s">
        <v>186</v>
      </c>
      <c r="AP100" s="4">
        <v>5.2472520000000004E-72</v>
      </c>
      <c r="AQ100">
        <v>1.1975361</v>
      </c>
      <c r="AR100">
        <v>1</v>
      </c>
      <c r="AS100">
        <v>0.88500000000000001</v>
      </c>
      <c r="AT100" s="4">
        <v>9.9587599999999996E-68</v>
      </c>
      <c r="AU100">
        <v>4</v>
      </c>
      <c r="AV100" t="s">
        <v>187</v>
      </c>
      <c r="AY100" t="s">
        <v>2370</v>
      </c>
      <c r="AZ100" s="4">
        <v>9.4955419999999994E-47</v>
      </c>
      <c r="BA100">
        <v>0.83558529999999998</v>
      </c>
      <c r="BB100">
        <v>1</v>
      </c>
      <c r="BC100">
        <v>0.98499999999999999</v>
      </c>
      <c r="BD100" s="4">
        <v>1.8021590000000001E-42</v>
      </c>
      <c r="BE100">
        <v>5</v>
      </c>
      <c r="BF100" t="s">
        <v>57</v>
      </c>
      <c r="BI100" t="s">
        <v>2558</v>
      </c>
      <c r="BJ100" s="4">
        <v>4.3924029999999999E-12</v>
      </c>
      <c r="BK100">
        <v>0.4298922</v>
      </c>
      <c r="BL100">
        <v>0.98399999999999999</v>
      </c>
      <c r="BM100">
        <v>0.93300000000000005</v>
      </c>
      <c r="BN100" s="4">
        <v>8.3363420000000005E-8</v>
      </c>
      <c r="BO100">
        <v>6</v>
      </c>
      <c r="BP100" t="s">
        <v>85</v>
      </c>
      <c r="BU100" t="s">
        <v>2815</v>
      </c>
      <c r="BV100" s="4">
        <v>3.4783380000000001E-3</v>
      </c>
      <c r="BW100">
        <v>0.25049579999999999</v>
      </c>
      <c r="BX100">
        <v>0.121</v>
      </c>
      <c r="BY100">
        <v>0.03</v>
      </c>
      <c r="BZ100" s="4">
        <v>1</v>
      </c>
      <c r="CA100" s="4"/>
      <c r="CB100" t="s">
        <v>316</v>
      </c>
      <c r="CE100" t="s">
        <v>3007</v>
      </c>
      <c r="CF100" s="4">
        <v>4.8029489999999999E-3</v>
      </c>
      <c r="CG100">
        <v>-0.26514840000000001</v>
      </c>
      <c r="CH100">
        <v>1.4999999999999999E-2</v>
      </c>
      <c r="CI100">
        <v>0.16700000000000001</v>
      </c>
      <c r="CJ100">
        <v>1</v>
      </c>
      <c r="CL100" t="s">
        <v>3138</v>
      </c>
      <c r="CO100" t="s">
        <v>840</v>
      </c>
      <c r="CP100" s="4">
        <v>3.4631310000000002E-5</v>
      </c>
      <c r="CQ100">
        <v>0.28145799999999999</v>
      </c>
      <c r="CR100">
        <v>0.60399999999999998</v>
      </c>
      <c r="CS100">
        <v>0.51700000000000002</v>
      </c>
      <c r="CT100" s="4">
        <v>0.65726759999999995</v>
      </c>
      <c r="CW100" t="s">
        <v>1923</v>
      </c>
      <c r="CX100" s="4">
        <v>1.2214999999999999E-3</v>
      </c>
      <c r="CY100">
        <v>-0.2590903</v>
      </c>
      <c r="CZ100">
        <v>0.44700000000000001</v>
      </c>
      <c r="DA100">
        <v>0.61</v>
      </c>
      <c r="DB100" s="4">
        <v>1</v>
      </c>
    </row>
    <row r="101" spans="1:106" x14ac:dyDescent="0.3">
      <c r="A101" t="s">
        <v>1522</v>
      </c>
      <c r="B101" s="4">
        <v>1.0373819999999999E-14</v>
      </c>
      <c r="C101">
        <v>0.39875090000000002</v>
      </c>
      <c r="D101">
        <v>0.879</v>
      </c>
      <c r="E101">
        <v>0.74</v>
      </c>
      <c r="F101" s="4">
        <v>1.968848E-10</v>
      </c>
      <c r="G101">
        <v>0</v>
      </c>
      <c r="H101" t="s">
        <v>910</v>
      </c>
      <c r="K101" t="s">
        <v>910</v>
      </c>
      <c r="L101" s="4">
        <v>3.0929019999999997E-92</v>
      </c>
      <c r="M101">
        <v>0.77853459999999997</v>
      </c>
      <c r="N101">
        <v>0.86</v>
      </c>
      <c r="O101">
        <v>0.63700000000000001</v>
      </c>
      <c r="P101" s="4">
        <v>5.8700200000000003E-88</v>
      </c>
      <c r="Q101">
        <v>1</v>
      </c>
      <c r="R101" t="s">
        <v>910</v>
      </c>
      <c r="U101" t="s">
        <v>2023</v>
      </c>
      <c r="V101" s="4">
        <v>8.0769050000000004E-109</v>
      </c>
      <c r="W101">
        <v>1.2465675000000001</v>
      </c>
      <c r="X101">
        <v>0.61399999999999999</v>
      </c>
      <c r="Y101">
        <v>0.182</v>
      </c>
      <c r="Z101" s="4">
        <v>1.5329159999999999E-104</v>
      </c>
      <c r="AA101">
        <v>2</v>
      </c>
      <c r="AB101" t="s">
        <v>2023</v>
      </c>
      <c r="AE101" t="s">
        <v>2097</v>
      </c>
      <c r="AF101" s="4">
        <v>4.2547900000000003E-52</v>
      </c>
      <c r="AG101">
        <v>0.74254710000000002</v>
      </c>
      <c r="AH101">
        <v>0.53700000000000003</v>
      </c>
      <c r="AI101">
        <v>0.11700000000000001</v>
      </c>
      <c r="AJ101" s="4">
        <v>8.0751659999999999E-48</v>
      </c>
      <c r="AK101">
        <v>3</v>
      </c>
      <c r="AL101" t="s">
        <v>2045</v>
      </c>
      <c r="AO101" t="s">
        <v>1111</v>
      </c>
      <c r="AP101" s="4">
        <v>3.3720360000000002E-71</v>
      </c>
      <c r="AQ101">
        <v>1.1792965</v>
      </c>
      <c r="AR101">
        <v>0.99399999999999999</v>
      </c>
      <c r="AS101">
        <v>0.84699999999999998</v>
      </c>
      <c r="AT101" s="4">
        <v>6.3997869999999997E-67</v>
      </c>
      <c r="AU101">
        <v>4</v>
      </c>
      <c r="AV101" t="s">
        <v>411</v>
      </c>
      <c r="AY101" t="s">
        <v>2371</v>
      </c>
      <c r="AZ101" s="4">
        <v>1.5737729999999999E-46</v>
      </c>
      <c r="BA101">
        <v>0.85924849999999997</v>
      </c>
      <c r="BB101">
        <v>1</v>
      </c>
      <c r="BC101">
        <v>0.98899999999999999</v>
      </c>
      <c r="BD101" s="4">
        <v>2.9868640000000002E-42</v>
      </c>
      <c r="BE101">
        <v>5</v>
      </c>
      <c r="BF101" t="s">
        <v>137</v>
      </c>
      <c r="BI101" t="s">
        <v>386</v>
      </c>
      <c r="BJ101" s="4">
        <v>5.1119409999999999E-12</v>
      </c>
      <c r="BK101">
        <v>0.4995329</v>
      </c>
      <c r="BL101">
        <v>0.64800000000000002</v>
      </c>
      <c r="BM101">
        <v>0.312</v>
      </c>
      <c r="BN101" s="4">
        <v>9.7019519999999997E-8</v>
      </c>
      <c r="BO101">
        <v>6</v>
      </c>
      <c r="BP101" t="s">
        <v>386</v>
      </c>
      <c r="BU101" t="s">
        <v>2816</v>
      </c>
      <c r="BV101" s="4">
        <v>3.6235439999999998E-3</v>
      </c>
      <c r="BW101">
        <v>0.4417468</v>
      </c>
      <c r="BX101">
        <v>0.34799999999999998</v>
      </c>
      <c r="BY101">
        <v>0.17699999999999999</v>
      </c>
      <c r="BZ101" s="4">
        <v>1</v>
      </c>
      <c r="CA101" s="4"/>
      <c r="CB101" t="s">
        <v>2826</v>
      </c>
      <c r="CE101" t="s">
        <v>3008</v>
      </c>
      <c r="CF101" s="4">
        <v>4.8029489999999999E-3</v>
      </c>
      <c r="CG101">
        <v>-0.29523890000000003</v>
      </c>
      <c r="CH101">
        <v>1.4999999999999999E-2</v>
      </c>
      <c r="CI101">
        <v>0.16700000000000001</v>
      </c>
      <c r="CJ101">
        <v>1</v>
      </c>
      <c r="CL101" t="s">
        <v>3139</v>
      </c>
      <c r="CO101" t="s">
        <v>700</v>
      </c>
      <c r="CP101" s="4">
        <v>3.6009310000000002E-5</v>
      </c>
      <c r="CQ101">
        <v>-0.31939970000000001</v>
      </c>
      <c r="CR101">
        <v>0.53900000000000003</v>
      </c>
      <c r="CS101">
        <v>0.62</v>
      </c>
      <c r="CT101" s="4">
        <v>0.68342080000000005</v>
      </c>
      <c r="CW101" t="s">
        <v>1323</v>
      </c>
      <c r="CX101" s="4">
        <v>1.6498159999999999E-3</v>
      </c>
      <c r="CY101">
        <v>-0.2569226</v>
      </c>
      <c r="CZ101">
        <v>0.69399999999999995</v>
      </c>
      <c r="DA101">
        <v>0.83099999999999996</v>
      </c>
      <c r="DB101" s="4">
        <v>1</v>
      </c>
    </row>
    <row r="102" spans="1:106" x14ac:dyDescent="0.3">
      <c r="A102" t="s">
        <v>892</v>
      </c>
      <c r="B102" s="4">
        <v>1.577846E-14</v>
      </c>
      <c r="C102">
        <v>0.42137089999999999</v>
      </c>
      <c r="D102">
        <v>0.81599999999999995</v>
      </c>
      <c r="E102">
        <v>0.60499999999999998</v>
      </c>
      <c r="F102" s="4">
        <v>2.994593E-10</v>
      </c>
      <c r="G102">
        <v>0</v>
      </c>
      <c r="H102" t="s">
        <v>892</v>
      </c>
      <c r="K102" t="s">
        <v>1926</v>
      </c>
      <c r="L102" s="4">
        <v>8.1925249999999995E-92</v>
      </c>
      <c r="M102">
        <v>1.2265849</v>
      </c>
      <c r="N102">
        <v>0.40799999999999997</v>
      </c>
      <c r="O102">
        <v>8.7999999999999995E-2</v>
      </c>
      <c r="P102" s="4">
        <v>1.554859E-87</v>
      </c>
      <c r="Q102">
        <v>1</v>
      </c>
      <c r="R102" t="s">
        <v>1926</v>
      </c>
      <c r="U102" t="s">
        <v>967</v>
      </c>
      <c r="V102" s="4">
        <v>1.3232870000000001E-106</v>
      </c>
      <c r="W102">
        <v>1.0859018</v>
      </c>
      <c r="X102">
        <v>0.49199999999999999</v>
      </c>
      <c r="Y102">
        <v>0.105</v>
      </c>
      <c r="Z102" s="4">
        <v>2.5114669999999999E-102</v>
      </c>
      <c r="AA102">
        <v>2</v>
      </c>
      <c r="AB102" t="s">
        <v>967</v>
      </c>
      <c r="AE102" t="s">
        <v>198</v>
      </c>
      <c r="AF102" s="4">
        <v>4.4409799999999997E-52</v>
      </c>
      <c r="AG102">
        <v>1.0860074</v>
      </c>
      <c r="AH102">
        <v>0.99399999999999999</v>
      </c>
      <c r="AI102">
        <v>0.71699999999999997</v>
      </c>
      <c r="AJ102" s="4">
        <v>8.4285359999999996E-48</v>
      </c>
      <c r="AK102">
        <v>3</v>
      </c>
      <c r="AL102" t="s">
        <v>199</v>
      </c>
      <c r="AO102" t="s">
        <v>2202</v>
      </c>
      <c r="AP102" s="4">
        <v>1.848257E-70</v>
      </c>
      <c r="AQ102">
        <v>0.82394599999999996</v>
      </c>
      <c r="AR102">
        <v>0.67600000000000005</v>
      </c>
      <c r="AS102">
        <v>0.13500000000000001</v>
      </c>
      <c r="AT102" s="4">
        <v>3.507807E-66</v>
      </c>
      <c r="AU102">
        <v>4</v>
      </c>
      <c r="AV102" t="s">
        <v>967</v>
      </c>
      <c r="AY102" t="s">
        <v>1659</v>
      </c>
      <c r="AZ102" s="4">
        <v>4.112861E-46</v>
      </c>
      <c r="BA102">
        <v>0.73309349999999995</v>
      </c>
      <c r="BB102">
        <v>0.52300000000000002</v>
      </c>
      <c r="BC102">
        <v>0.10299999999999999</v>
      </c>
      <c r="BD102" s="4">
        <v>7.8057989999999998E-42</v>
      </c>
      <c r="BE102">
        <v>5</v>
      </c>
      <c r="BF102" t="s">
        <v>574</v>
      </c>
      <c r="BI102" t="s">
        <v>2559</v>
      </c>
      <c r="BJ102" s="4">
        <v>6.1931840000000004E-12</v>
      </c>
      <c r="BK102">
        <v>0.2697254</v>
      </c>
      <c r="BL102">
        <v>1</v>
      </c>
      <c r="BM102">
        <v>0.999</v>
      </c>
      <c r="BN102" s="4">
        <v>1.175404E-7</v>
      </c>
      <c r="BO102">
        <v>6</v>
      </c>
      <c r="BP102" t="s">
        <v>17</v>
      </c>
      <c r="BU102" t="s">
        <v>2817</v>
      </c>
      <c r="BV102" s="4">
        <v>3.655742E-3</v>
      </c>
      <c r="BW102">
        <v>0.35201969999999999</v>
      </c>
      <c r="BX102">
        <v>0.13600000000000001</v>
      </c>
      <c r="BY102">
        <v>3.9E-2</v>
      </c>
      <c r="BZ102" s="4">
        <v>1</v>
      </c>
      <c r="CA102" s="4"/>
      <c r="CB102" t="s">
        <v>2828</v>
      </c>
      <c r="CE102" t="s">
        <v>3009</v>
      </c>
      <c r="CF102" s="4">
        <v>4.8145530000000001E-3</v>
      </c>
      <c r="CG102">
        <v>-0.68886429999999998</v>
      </c>
      <c r="CH102">
        <v>0.182</v>
      </c>
      <c r="CI102">
        <v>0.41699999999999998</v>
      </c>
      <c r="CJ102">
        <v>1</v>
      </c>
      <c r="CL102" t="s">
        <v>3140</v>
      </c>
      <c r="CO102" t="s">
        <v>900</v>
      </c>
      <c r="CP102" s="4">
        <v>4.3243069999999997E-5</v>
      </c>
      <c r="CQ102">
        <v>0.25236259999999999</v>
      </c>
      <c r="CR102">
        <v>0.94599999999999995</v>
      </c>
      <c r="CS102">
        <v>0.95499999999999996</v>
      </c>
      <c r="CT102" s="4">
        <v>0.8207101</v>
      </c>
      <c r="CW102" t="s">
        <v>650</v>
      </c>
      <c r="CX102" s="4">
        <v>1.692781E-3</v>
      </c>
      <c r="CY102">
        <v>-0.25631769999999998</v>
      </c>
      <c r="CZ102">
        <v>6.0999999999999999E-2</v>
      </c>
      <c r="DA102">
        <v>0.13</v>
      </c>
      <c r="DB102" s="4">
        <v>1</v>
      </c>
    </row>
    <row r="103" spans="1:106" x14ac:dyDescent="0.3">
      <c r="A103" t="s">
        <v>96</v>
      </c>
      <c r="B103" s="4">
        <v>2.4350250000000001E-14</v>
      </c>
      <c r="C103">
        <v>0.27661799999999998</v>
      </c>
      <c r="D103">
        <v>0.997</v>
      </c>
      <c r="E103">
        <v>0.99199999999999999</v>
      </c>
      <c r="F103" s="4">
        <v>4.6214329999999999E-10</v>
      </c>
      <c r="G103">
        <v>0</v>
      </c>
      <c r="H103" t="s">
        <v>96</v>
      </c>
      <c r="K103" t="s">
        <v>888</v>
      </c>
      <c r="L103" s="4">
        <v>2.6025730000000002E-91</v>
      </c>
      <c r="M103">
        <v>0.71372340000000001</v>
      </c>
      <c r="N103">
        <v>0.96699999999999997</v>
      </c>
      <c r="O103">
        <v>0.82199999999999995</v>
      </c>
      <c r="P103" s="4">
        <v>4.9394229999999999E-87</v>
      </c>
      <c r="Q103">
        <v>1</v>
      </c>
      <c r="R103" t="s">
        <v>888</v>
      </c>
      <c r="U103" t="s">
        <v>2024</v>
      </c>
      <c r="V103" s="4">
        <v>9.9640629999999994E-106</v>
      </c>
      <c r="W103">
        <v>1.3734687000000001</v>
      </c>
      <c r="X103">
        <v>0.70799999999999996</v>
      </c>
      <c r="Y103">
        <v>0.28599999999999998</v>
      </c>
      <c r="Z103" s="4">
        <v>1.8910800000000001E-101</v>
      </c>
      <c r="AA103">
        <v>2</v>
      </c>
      <c r="AB103" t="s">
        <v>2024</v>
      </c>
      <c r="AE103" t="s">
        <v>1159</v>
      </c>
      <c r="AF103" s="4">
        <v>9.1307930000000003E-52</v>
      </c>
      <c r="AG103">
        <v>0.78434000000000004</v>
      </c>
      <c r="AH103">
        <v>0.66300000000000003</v>
      </c>
      <c r="AI103">
        <v>0.17199999999999999</v>
      </c>
      <c r="AJ103" s="4">
        <v>1.732933E-47</v>
      </c>
      <c r="AK103">
        <v>3</v>
      </c>
      <c r="AL103" t="s">
        <v>770</v>
      </c>
      <c r="AO103" t="s">
        <v>1131</v>
      </c>
      <c r="AP103" s="4">
        <v>3.7740260000000003E-70</v>
      </c>
      <c r="AQ103">
        <v>1.0533581000000001</v>
      </c>
      <c r="AR103">
        <v>0.83799999999999997</v>
      </c>
      <c r="AS103">
        <v>0.22700000000000001</v>
      </c>
      <c r="AT103" s="4">
        <v>7.1627239999999996E-66</v>
      </c>
      <c r="AU103">
        <v>4</v>
      </c>
      <c r="AV103" t="s">
        <v>34</v>
      </c>
      <c r="AY103" t="s">
        <v>2372</v>
      </c>
      <c r="AZ103" s="4">
        <v>8.1562030000000005E-46</v>
      </c>
      <c r="BA103">
        <v>1.1933640999999999</v>
      </c>
      <c r="BB103">
        <v>0.96199999999999997</v>
      </c>
      <c r="BC103">
        <v>0.33600000000000002</v>
      </c>
      <c r="BD103" s="4">
        <v>1.5479660000000001E-41</v>
      </c>
      <c r="BE103">
        <v>5</v>
      </c>
      <c r="BF103" t="s">
        <v>310</v>
      </c>
      <c r="BI103" t="s">
        <v>2560</v>
      </c>
      <c r="BJ103" s="4">
        <v>7.0079990000000003E-12</v>
      </c>
      <c r="BK103">
        <v>0.26268399999999997</v>
      </c>
      <c r="BL103">
        <v>0.32800000000000001</v>
      </c>
      <c r="BM103">
        <v>0.111</v>
      </c>
      <c r="BN103" s="4">
        <v>1.3300480000000001E-7</v>
      </c>
      <c r="BO103">
        <v>6</v>
      </c>
      <c r="BP103" t="s">
        <v>2560</v>
      </c>
      <c r="BU103" t="s">
        <v>638</v>
      </c>
      <c r="BV103" s="4">
        <v>3.7477600000000002E-3</v>
      </c>
      <c r="BW103">
        <v>-0.28544560000000002</v>
      </c>
      <c r="BX103">
        <v>1</v>
      </c>
      <c r="BY103">
        <v>1</v>
      </c>
      <c r="BZ103" s="4">
        <v>1</v>
      </c>
      <c r="CA103" s="4"/>
      <c r="CB103" t="s">
        <v>2830</v>
      </c>
      <c r="CE103" t="s">
        <v>3010</v>
      </c>
      <c r="CF103" s="4">
        <v>4.9386380000000004E-3</v>
      </c>
      <c r="CG103">
        <v>-0.37990420000000003</v>
      </c>
      <c r="CH103">
        <v>0.03</v>
      </c>
      <c r="CI103">
        <v>0.19400000000000001</v>
      </c>
      <c r="CJ103">
        <v>1</v>
      </c>
      <c r="CL103" t="s">
        <v>3141</v>
      </c>
      <c r="CO103" t="s">
        <v>744</v>
      </c>
      <c r="CP103" s="4">
        <v>4.4370599999999998E-5</v>
      </c>
      <c r="CQ103">
        <v>0.25955929999999999</v>
      </c>
      <c r="CR103">
        <v>0.443</v>
      </c>
      <c r="CS103">
        <v>0.33100000000000002</v>
      </c>
      <c r="CT103" s="4">
        <v>0.84210969999999996</v>
      </c>
      <c r="CW103" t="s">
        <v>1678</v>
      </c>
      <c r="CX103" s="4">
        <v>2.0848899999999998E-3</v>
      </c>
      <c r="CY103">
        <v>0.32167750000000001</v>
      </c>
      <c r="CZ103">
        <v>0.69699999999999995</v>
      </c>
      <c r="DA103">
        <v>0.61399999999999999</v>
      </c>
      <c r="DB103" s="4">
        <v>1</v>
      </c>
    </row>
    <row r="104" spans="1:106" x14ac:dyDescent="0.3">
      <c r="A104" t="s">
        <v>1865</v>
      </c>
      <c r="B104" s="4">
        <v>2.6055920000000001E-14</v>
      </c>
      <c r="C104">
        <v>0.3266616</v>
      </c>
      <c r="D104">
        <v>0.52100000000000002</v>
      </c>
      <c r="E104">
        <v>0.28399999999999997</v>
      </c>
      <c r="F104" s="4">
        <v>4.9451540000000005E-10</v>
      </c>
      <c r="G104">
        <v>0</v>
      </c>
      <c r="H104" t="s">
        <v>1519</v>
      </c>
      <c r="K104" t="s">
        <v>1378</v>
      </c>
      <c r="L104" s="4">
        <v>1.4607620000000001E-90</v>
      </c>
      <c r="M104">
        <v>0.98178270000000001</v>
      </c>
      <c r="N104">
        <v>0.77800000000000002</v>
      </c>
      <c r="O104">
        <v>0.57499999999999996</v>
      </c>
      <c r="P104" s="4">
        <v>2.77238E-86</v>
      </c>
      <c r="Q104">
        <v>1</v>
      </c>
      <c r="R104" t="s">
        <v>1378</v>
      </c>
      <c r="U104" t="s">
        <v>146</v>
      </c>
      <c r="V104" s="4">
        <v>2.8576060000000002E-105</v>
      </c>
      <c r="W104">
        <v>1.2112305999999999</v>
      </c>
      <c r="X104">
        <v>0.60399999999999998</v>
      </c>
      <c r="Y104">
        <v>0.16800000000000001</v>
      </c>
      <c r="Z104" s="4">
        <v>5.4234500000000003E-101</v>
      </c>
      <c r="AA104">
        <v>2</v>
      </c>
      <c r="AB104" t="s">
        <v>146</v>
      </c>
      <c r="AE104" t="s">
        <v>383</v>
      </c>
      <c r="AF104" s="4">
        <v>1.231887E-51</v>
      </c>
      <c r="AG104">
        <v>0.88669620000000005</v>
      </c>
      <c r="AH104">
        <v>0.71399999999999997</v>
      </c>
      <c r="AI104">
        <v>0.19700000000000001</v>
      </c>
      <c r="AJ104" s="4">
        <v>2.337999E-47</v>
      </c>
      <c r="AK104">
        <v>3</v>
      </c>
      <c r="AL104" t="s">
        <v>384</v>
      </c>
      <c r="AO104" t="s">
        <v>1162</v>
      </c>
      <c r="AP104" s="4">
        <v>4.5841000000000002E-70</v>
      </c>
      <c r="AQ104">
        <v>1.3544711</v>
      </c>
      <c r="AR104">
        <v>0.94199999999999995</v>
      </c>
      <c r="AS104">
        <v>0.35299999999999998</v>
      </c>
      <c r="AT104" s="4">
        <v>8.7001639999999995E-66</v>
      </c>
      <c r="AU104">
        <v>4</v>
      </c>
      <c r="AV104" t="s">
        <v>530</v>
      </c>
      <c r="AY104" t="s">
        <v>2373</v>
      </c>
      <c r="AZ104" s="4">
        <v>1.032428E-45</v>
      </c>
      <c r="BA104">
        <v>0.55709940000000002</v>
      </c>
      <c r="BB104">
        <v>0.32600000000000001</v>
      </c>
      <c r="BC104">
        <v>0.04</v>
      </c>
      <c r="BD104" s="4">
        <v>1.9594450000000001E-41</v>
      </c>
      <c r="BE104">
        <v>5</v>
      </c>
      <c r="BF104" t="s">
        <v>2373</v>
      </c>
      <c r="BI104" t="s">
        <v>2561</v>
      </c>
      <c r="BJ104" s="4">
        <v>8.8552929999999992E-12</v>
      </c>
      <c r="BK104">
        <v>0.86849140000000002</v>
      </c>
      <c r="BL104">
        <v>0.54400000000000004</v>
      </c>
      <c r="BM104">
        <v>0.248</v>
      </c>
      <c r="BN104" s="4">
        <v>1.6806459999999999E-7</v>
      </c>
      <c r="BO104">
        <v>6</v>
      </c>
      <c r="BP104" t="s">
        <v>109</v>
      </c>
      <c r="BU104" t="s">
        <v>1851</v>
      </c>
      <c r="BV104" s="4">
        <v>3.8124230000000001E-3</v>
      </c>
      <c r="BW104">
        <v>0.43750420000000001</v>
      </c>
      <c r="BX104">
        <v>0.72699999999999998</v>
      </c>
      <c r="BY104">
        <v>0.65500000000000003</v>
      </c>
      <c r="BZ104" s="4">
        <v>1</v>
      </c>
      <c r="CA104" s="4"/>
      <c r="CB104" t="s">
        <v>2831</v>
      </c>
      <c r="CE104" t="s">
        <v>1294</v>
      </c>
      <c r="CF104" s="4">
        <v>5.0398860000000004E-3</v>
      </c>
      <c r="CG104">
        <v>0.39411780000000002</v>
      </c>
      <c r="CH104">
        <v>1</v>
      </c>
      <c r="CI104">
        <v>1</v>
      </c>
      <c r="CJ104">
        <v>1</v>
      </c>
      <c r="CL104" t="s">
        <v>3142</v>
      </c>
      <c r="CO104" t="s">
        <v>1678</v>
      </c>
      <c r="CP104" s="4">
        <v>5.4667160000000001E-5</v>
      </c>
      <c r="CQ104">
        <v>0.34823720000000002</v>
      </c>
      <c r="CR104">
        <v>0.69699999999999995</v>
      </c>
      <c r="CS104">
        <v>0.621</v>
      </c>
      <c r="CT104" s="4">
        <v>1</v>
      </c>
      <c r="CW104" t="s">
        <v>1409</v>
      </c>
      <c r="CX104" s="4">
        <v>2.3656469999999998E-3</v>
      </c>
      <c r="CY104">
        <v>0.31142540000000002</v>
      </c>
      <c r="CZ104">
        <v>0.43099999999999999</v>
      </c>
      <c r="DA104">
        <v>0.33100000000000002</v>
      </c>
      <c r="DB104" s="4">
        <v>1</v>
      </c>
    </row>
    <row r="105" spans="1:106" x14ac:dyDescent="0.3">
      <c r="A105" t="s">
        <v>1866</v>
      </c>
      <c r="B105" s="4">
        <v>8.4484079999999994E-14</v>
      </c>
      <c r="C105">
        <v>0.39252340000000002</v>
      </c>
      <c r="D105">
        <v>0.29499999999999998</v>
      </c>
      <c r="E105">
        <v>0.13100000000000001</v>
      </c>
      <c r="F105" s="4">
        <v>1.603423E-9</v>
      </c>
      <c r="G105">
        <v>0</v>
      </c>
      <c r="H105" t="s">
        <v>1866</v>
      </c>
      <c r="K105" t="s">
        <v>1927</v>
      </c>
      <c r="L105" s="4">
        <v>5.685257E-90</v>
      </c>
      <c r="M105">
        <v>0.89555580000000001</v>
      </c>
      <c r="N105">
        <v>0.53600000000000003</v>
      </c>
      <c r="O105">
        <v>0.19800000000000001</v>
      </c>
      <c r="P105" s="4">
        <v>1.079005E-85</v>
      </c>
      <c r="Q105">
        <v>1</v>
      </c>
      <c r="R105" t="s">
        <v>1927</v>
      </c>
      <c r="U105" t="s">
        <v>194</v>
      </c>
      <c r="V105" s="4">
        <v>1.551475E-104</v>
      </c>
      <c r="W105">
        <v>1.0667907999999999</v>
      </c>
      <c r="X105">
        <v>0.97</v>
      </c>
      <c r="Y105">
        <v>0.91100000000000003</v>
      </c>
      <c r="Z105" s="4">
        <v>2.9445439999999999E-100</v>
      </c>
      <c r="AA105">
        <v>2</v>
      </c>
      <c r="AB105" t="s">
        <v>194</v>
      </c>
      <c r="AE105" t="s">
        <v>2098</v>
      </c>
      <c r="AF105" s="4">
        <v>1.8935029999999999E-51</v>
      </c>
      <c r="AG105">
        <v>0.4505634</v>
      </c>
      <c r="AH105">
        <v>0.32600000000000001</v>
      </c>
      <c r="AI105">
        <v>4.2999999999999997E-2</v>
      </c>
      <c r="AJ105" s="4">
        <v>3.593679E-47</v>
      </c>
      <c r="AK105">
        <v>3</v>
      </c>
      <c r="AL105" t="s">
        <v>2098</v>
      </c>
      <c r="AO105" t="s">
        <v>2203</v>
      </c>
      <c r="AP105" s="4">
        <v>8.6926519999999996E-70</v>
      </c>
      <c r="AQ105">
        <v>0.64830540000000003</v>
      </c>
      <c r="AR105">
        <v>0.36399999999999999</v>
      </c>
      <c r="AS105">
        <v>3.9E-2</v>
      </c>
      <c r="AT105" s="4">
        <v>1.649778E-65</v>
      </c>
      <c r="AU105">
        <v>4</v>
      </c>
      <c r="AV105" t="s">
        <v>2203</v>
      </c>
      <c r="AY105" t="s">
        <v>2374</v>
      </c>
      <c r="AZ105" s="4">
        <v>1.8454570000000001E-45</v>
      </c>
      <c r="BA105">
        <v>1.1985672999999999</v>
      </c>
      <c r="BB105">
        <v>0.99199999999999999</v>
      </c>
      <c r="BC105">
        <v>0.81100000000000005</v>
      </c>
      <c r="BD105" s="4">
        <v>3.5024919999999998E-41</v>
      </c>
      <c r="BE105">
        <v>5</v>
      </c>
      <c r="BF105" t="s">
        <v>135</v>
      </c>
      <c r="BI105" t="s">
        <v>2562</v>
      </c>
      <c r="BJ105" s="4">
        <v>1.073307E-11</v>
      </c>
      <c r="BK105">
        <v>0.47322989999999998</v>
      </c>
      <c r="BL105">
        <v>0.94399999999999995</v>
      </c>
      <c r="BM105">
        <v>0.73299999999999998</v>
      </c>
      <c r="BN105" s="4">
        <v>2.0370300000000001E-7</v>
      </c>
      <c r="BO105">
        <v>6</v>
      </c>
      <c r="BP105" t="s">
        <v>483</v>
      </c>
      <c r="BU105" t="s">
        <v>2818</v>
      </c>
      <c r="BV105" s="4">
        <v>4.089133E-3</v>
      </c>
      <c r="BW105">
        <v>0.3751236</v>
      </c>
      <c r="BX105">
        <v>0.19700000000000001</v>
      </c>
      <c r="BY105">
        <v>7.3999999999999996E-2</v>
      </c>
      <c r="BZ105" s="4">
        <v>1</v>
      </c>
      <c r="CA105" s="4"/>
      <c r="CB105" t="s">
        <v>2833</v>
      </c>
      <c r="CE105" t="s">
        <v>3011</v>
      </c>
      <c r="CF105" s="4">
        <v>5.0689639999999996E-3</v>
      </c>
      <c r="CG105">
        <v>-0.33128790000000002</v>
      </c>
      <c r="CH105">
        <v>4.4999999999999998E-2</v>
      </c>
      <c r="CI105">
        <v>0.222</v>
      </c>
      <c r="CJ105">
        <v>1</v>
      </c>
      <c r="CL105" t="s">
        <v>3143</v>
      </c>
      <c r="CO105" t="s">
        <v>2879</v>
      </c>
      <c r="CP105" s="4">
        <v>5.6657699999999998E-5</v>
      </c>
      <c r="CQ105">
        <v>-0.27496159999999997</v>
      </c>
      <c r="CR105">
        <v>0.26100000000000001</v>
      </c>
      <c r="CS105">
        <v>0.35799999999999998</v>
      </c>
      <c r="CT105" s="4">
        <v>1</v>
      </c>
      <c r="CW105" t="s">
        <v>209</v>
      </c>
      <c r="CX105" s="4">
        <v>2.7314969999999998E-3</v>
      </c>
      <c r="CY105">
        <v>0.31878410000000001</v>
      </c>
      <c r="CZ105">
        <v>0.69399999999999995</v>
      </c>
      <c r="DA105">
        <v>0.65400000000000003</v>
      </c>
      <c r="DB105" s="4">
        <v>1</v>
      </c>
    </row>
    <row r="106" spans="1:106" x14ac:dyDescent="0.3">
      <c r="A106" t="s">
        <v>45</v>
      </c>
      <c r="B106" s="4">
        <v>9.1552129999999994E-14</v>
      </c>
      <c r="C106">
        <v>0.25236370000000002</v>
      </c>
      <c r="D106">
        <v>1</v>
      </c>
      <c r="E106">
        <v>0.99</v>
      </c>
      <c r="F106" s="4">
        <v>1.737568E-9</v>
      </c>
      <c r="G106">
        <v>0</v>
      </c>
      <c r="H106" t="s">
        <v>45</v>
      </c>
      <c r="K106" t="s">
        <v>882</v>
      </c>
      <c r="L106" s="4">
        <v>1.090508E-89</v>
      </c>
      <c r="M106">
        <v>0.94482449999999996</v>
      </c>
      <c r="N106">
        <v>0.61799999999999999</v>
      </c>
      <c r="O106">
        <v>0.30099999999999999</v>
      </c>
      <c r="P106" s="4">
        <v>2.0696749999999999E-85</v>
      </c>
      <c r="Q106">
        <v>1</v>
      </c>
      <c r="R106" t="s">
        <v>882</v>
      </c>
      <c r="U106" t="s">
        <v>515</v>
      </c>
      <c r="V106" s="4">
        <v>2.4541080000000001E-104</v>
      </c>
      <c r="W106">
        <v>1.2947040999999999</v>
      </c>
      <c r="X106">
        <v>0.89</v>
      </c>
      <c r="Y106">
        <v>0.53400000000000003</v>
      </c>
      <c r="Z106" s="4">
        <v>4.6576510000000004E-100</v>
      </c>
      <c r="AA106">
        <v>2</v>
      </c>
      <c r="AB106" t="s">
        <v>515</v>
      </c>
      <c r="AE106" t="s">
        <v>131</v>
      </c>
      <c r="AF106" s="4">
        <v>4.4399749999999999E-51</v>
      </c>
      <c r="AG106">
        <v>1.2307522</v>
      </c>
      <c r="AH106">
        <v>1</v>
      </c>
      <c r="AI106">
        <v>0.96299999999999997</v>
      </c>
      <c r="AJ106" s="4">
        <v>8.4266289999999998E-47</v>
      </c>
      <c r="AK106">
        <v>3</v>
      </c>
      <c r="AL106" t="s">
        <v>131</v>
      </c>
      <c r="AO106" t="s">
        <v>2204</v>
      </c>
      <c r="AP106" s="4">
        <v>9.2398559999999994E-70</v>
      </c>
      <c r="AQ106">
        <v>0.71308899999999997</v>
      </c>
      <c r="AR106">
        <v>0.51400000000000001</v>
      </c>
      <c r="AS106">
        <v>8.3000000000000004E-2</v>
      </c>
      <c r="AT106" s="4">
        <v>1.7536320000000001E-65</v>
      </c>
      <c r="AU106">
        <v>4</v>
      </c>
      <c r="AV106" t="s">
        <v>2124</v>
      </c>
      <c r="AY106" t="s">
        <v>2375</v>
      </c>
      <c r="AZ106" s="4">
        <v>4.0581160000000003E-45</v>
      </c>
      <c r="BA106">
        <v>0.80874290000000004</v>
      </c>
      <c r="BB106">
        <v>0.72</v>
      </c>
      <c r="BC106">
        <v>0.191</v>
      </c>
      <c r="BD106" s="4">
        <v>7.7018980000000001E-41</v>
      </c>
      <c r="BE106">
        <v>5</v>
      </c>
      <c r="BF106" t="s">
        <v>601</v>
      </c>
      <c r="BI106" t="s">
        <v>2563</v>
      </c>
      <c r="BJ106" s="4">
        <v>1.2351669999999999E-11</v>
      </c>
      <c r="BK106">
        <v>0.4653757</v>
      </c>
      <c r="BL106">
        <v>0.72</v>
      </c>
      <c r="BM106">
        <v>0.38700000000000001</v>
      </c>
      <c r="BN106" s="4">
        <v>2.344224E-7</v>
      </c>
      <c r="BO106">
        <v>6</v>
      </c>
      <c r="BP106" t="s">
        <v>59</v>
      </c>
      <c r="BU106" t="s">
        <v>2819</v>
      </c>
      <c r="BV106" s="4">
        <v>4.1291399999999999E-3</v>
      </c>
      <c r="BW106">
        <v>-0.48956</v>
      </c>
      <c r="BX106">
        <v>0.22700000000000001</v>
      </c>
      <c r="BY106">
        <v>0.40899999999999997</v>
      </c>
      <c r="BZ106" s="4">
        <v>1</v>
      </c>
      <c r="CA106" s="4"/>
      <c r="CB106" t="s">
        <v>2834</v>
      </c>
      <c r="CE106" t="s">
        <v>3012</v>
      </c>
      <c r="CF106" s="4">
        <v>5.1197480000000004E-3</v>
      </c>
      <c r="CG106">
        <v>-0.4861299</v>
      </c>
      <c r="CH106">
        <v>0.106</v>
      </c>
      <c r="CI106">
        <v>0.33300000000000002</v>
      </c>
      <c r="CJ106">
        <v>1</v>
      </c>
      <c r="CL106" t="s">
        <v>3144</v>
      </c>
      <c r="CO106" t="s">
        <v>3164</v>
      </c>
      <c r="CP106" s="4">
        <v>7.0375740000000001E-5</v>
      </c>
      <c r="CQ106">
        <v>0.26798080000000002</v>
      </c>
      <c r="CR106">
        <v>0.28299999999999997</v>
      </c>
      <c r="CS106">
        <v>0.19400000000000001</v>
      </c>
      <c r="CT106" s="4">
        <v>1</v>
      </c>
      <c r="CW106" t="s">
        <v>734</v>
      </c>
      <c r="CX106" s="4">
        <v>3.0314199999999999E-3</v>
      </c>
      <c r="CY106">
        <v>-0.25805420000000001</v>
      </c>
      <c r="CZ106">
        <v>0.73299999999999998</v>
      </c>
      <c r="DA106">
        <v>0.81899999999999995</v>
      </c>
      <c r="DB106" s="4">
        <v>1</v>
      </c>
    </row>
    <row r="107" spans="1:106" x14ac:dyDescent="0.3">
      <c r="A107" t="s">
        <v>118</v>
      </c>
      <c r="B107" s="4">
        <v>1.5870470000000001E-13</v>
      </c>
      <c r="C107">
        <v>0.2636754</v>
      </c>
      <c r="D107">
        <v>0.997</v>
      </c>
      <c r="E107">
        <v>0.99299999999999999</v>
      </c>
      <c r="F107" s="4">
        <v>3.0120569999999999E-9</v>
      </c>
      <c r="G107">
        <v>0</v>
      </c>
      <c r="H107" t="s">
        <v>118</v>
      </c>
      <c r="K107" t="s">
        <v>1354</v>
      </c>
      <c r="L107" s="4">
        <v>3.9061479999999997E-88</v>
      </c>
      <c r="M107">
        <v>0.92471740000000002</v>
      </c>
      <c r="N107">
        <v>0.70599999999999996</v>
      </c>
      <c r="O107">
        <v>0.40100000000000002</v>
      </c>
      <c r="P107" s="4">
        <v>7.4134789999999998E-84</v>
      </c>
      <c r="Q107">
        <v>1</v>
      </c>
      <c r="R107" t="s">
        <v>1354</v>
      </c>
      <c r="U107" t="s">
        <v>763</v>
      </c>
      <c r="V107" s="4">
        <v>1.7182730000000001E-103</v>
      </c>
      <c r="W107">
        <v>1.0906416000000001</v>
      </c>
      <c r="X107">
        <v>0.50800000000000001</v>
      </c>
      <c r="Y107">
        <v>0.115</v>
      </c>
      <c r="Z107" s="4">
        <v>3.26111E-99</v>
      </c>
      <c r="AA107">
        <v>2</v>
      </c>
      <c r="AB107" t="s">
        <v>763</v>
      </c>
      <c r="AE107" t="s">
        <v>124</v>
      </c>
      <c r="AF107" s="4">
        <v>6.0712829999999999E-51</v>
      </c>
      <c r="AG107">
        <v>1.0657140000000001</v>
      </c>
      <c r="AH107">
        <v>0.98299999999999998</v>
      </c>
      <c r="AI107">
        <v>0.69599999999999995</v>
      </c>
      <c r="AJ107" s="4">
        <v>1.152269E-46</v>
      </c>
      <c r="AK107">
        <v>3</v>
      </c>
      <c r="AL107" t="s">
        <v>125</v>
      </c>
      <c r="AO107" t="s">
        <v>298</v>
      </c>
      <c r="AP107" s="4">
        <v>3.2080150000000001E-68</v>
      </c>
      <c r="AQ107">
        <v>1.5048391999999999</v>
      </c>
      <c r="AR107">
        <v>0.98299999999999998</v>
      </c>
      <c r="AS107">
        <v>0.745</v>
      </c>
      <c r="AT107" s="4">
        <v>6.0884910000000004E-64</v>
      </c>
      <c r="AU107">
        <v>4</v>
      </c>
      <c r="AV107" t="s">
        <v>299</v>
      </c>
      <c r="AY107" t="s">
        <v>77</v>
      </c>
      <c r="AZ107" s="4">
        <v>1.808326E-44</v>
      </c>
      <c r="BA107">
        <v>0.70998850000000002</v>
      </c>
      <c r="BB107">
        <v>1</v>
      </c>
      <c r="BC107">
        <v>0.99199999999999999</v>
      </c>
      <c r="BD107" s="4">
        <v>3.432021E-40</v>
      </c>
      <c r="BE107">
        <v>5</v>
      </c>
      <c r="BF107" t="s">
        <v>77</v>
      </c>
      <c r="BI107" t="s">
        <v>2564</v>
      </c>
      <c r="BJ107" s="4">
        <v>1.587041E-11</v>
      </c>
      <c r="BK107">
        <v>0.30779909999999999</v>
      </c>
      <c r="BL107">
        <v>1</v>
      </c>
      <c r="BM107">
        <v>0.997</v>
      </c>
      <c r="BN107" s="4">
        <v>3.0120459999999998E-7</v>
      </c>
      <c r="BO107">
        <v>6</v>
      </c>
      <c r="BP107" t="s">
        <v>162</v>
      </c>
      <c r="BU107" t="s">
        <v>1987</v>
      </c>
      <c r="BV107" s="4">
        <v>4.1577599999999999E-3</v>
      </c>
      <c r="BW107">
        <v>0.32067299999999999</v>
      </c>
      <c r="BX107">
        <v>0.97</v>
      </c>
      <c r="BY107">
        <v>0.96099999999999997</v>
      </c>
      <c r="BZ107" s="4">
        <v>1</v>
      </c>
      <c r="CA107" s="4"/>
      <c r="CB107" t="s">
        <v>2838</v>
      </c>
      <c r="CE107" t="s">
        <v>3013</v>
      </c>
      <c r="CF107" s="4">
        <v>5.7163860000000004E-3</v>
      </c>
      <c r="CG107">
        <v>-0.47543920000000001</v>
      </c>
      <c r="CH107">
        <v>0.25800000000000001</v>
      </c>
      <c r="CI107">
        <v>0.52800000000000002</v>
      </c>
      <c r="CJ107">
        <v>1</v>
      </c>
      <c r="CL107" t="s">
        <v>344</v>
      </c>
      <c r="CO107" t="s">
        <v>1930</v>
      </c>
      <c r="CP107" s="4">
        <v>9.1438650000000006E-5</v>
      </c>
      <c r="CQ107">
        <v>0.39237060000000001</v>
      </c>
      <c r="CR107">
        <v>0.42199999999999999</v>
      </c>
      <c r="CS107">
        <v>0.33900000000000002</v>
      </c>
      <c r="CT107" s="4">
        <v>1</v>
      </c>
      <c r="CW107" t="s">
        <v>3183</v>
      </c>
      <c r="CX107" s="4">
        <v>3.1625759999999998E-3</v>
      </c>
      <c r="CY107">
        <v>-0.25788179999999999</v>
      </c>
      <c r="CZ107">
        <v>0.254</v>
      </c>
      <c r="DA107">
        <v>0.35799999999999998</v>
      </c>
      <c r="DB107" s="4">
        <v>1</v>
      </c>
    </row>
    <row r="108" spans="1:106" x14ac:dyDescent="0.3">
      <c r="A108" t="s">
        <v>1867</v>
      </c>
      <c r="B108" s="4">
        <v>1.989483E-13</v>
      </c>
      <c r="C108">
        <v>0.4626691</v>
      </c>
      <c r="D108">
        <v>0.51100000000000001</v>
      </c>
      <c r="E108">
        <v>0.32500000000000001</v>
      </c>
      <c r="F108" s="4">
        <v>3.7758399999999997E-9</v>
      </c>
      <c r="G108">
        <v>0</v>
      </c>
      <c r="H108" t="s">
        <v>1868</v>
      </c>
      <c r="K108" t="s">
        <v>1928</v>
      </c>
      <c r="L108" s="4">
        <v>7.0812820000000001E-87</v>
      </c>
      <c r="M108">
        <v>0.86332410000000004</v>
      </c>
      <c r="N108">
        <v>0.501</v>
      </c>
      <c r="O108">
        <v>0.16800000000000001</v>
      </c>
      <c r="P108" s="4">
        <v>1.3439570000000001E-82</v>
      </c>
      <c r="Q108">
        <v>1</v>
      </c>
      <c r="R108" t="s">
        <v>1928</v>
      </c>
      <c r="U108" t="s">
        <v>1245</v>
      </c>
      <c r="V108" s="4">
        <v>4.4490949999999998E-102</v>
      </c>
      <c r="W108">
        <v>1.0847235</v>
      </c>
      <c r="X108">
        <v>0.94699999999999995</v>
      </c>
      <c r="Y108">
        <v>0.86</v>
      </c>
      <c r="Z108" s="4">
        <v>8.4439370000000003E-98</v>
      </c>
      <c r="AA108">
        <v>2</v>
      </c>
      <c r="AB108" t="s">
        <v>1245</v>
      </c>
      <c r="AE108" t="s">
        <v>410</v>
      </c>
      <c r="AF108" s="4">
        <v>8.6077789999999999E-51</v>
      </c>
      <c r="AG108">
        <v>0.89869860000000001</v>
      </c>
      <c r="AH108">
        <v>1</v>
      </c>
      <c r="AI108">
        <v>0.84699999999999998</v>
      </c>
      <c r="AJ108" s="4">
        <v>1.63367E-46</v>
      </c>
      <c r="AK108">
        <v>3</v>
      </c>
      <c r="AL108" t="s">
        <v>411</v>
      </c>
      <c r="AO108" t="s">
        <v>2205</v>
      </c>
      <c r="AP108" s="4">
        <v>3.9355049999999999E-68</v>
      </c>
      <c r="AQ108">
        <v>1.0066693</v>
      </c>
      <c r="AR108">
        <v>0.65900000000000003</v>
      </c>
      <c r="AS108">
        <v>0.14099999999999999</v>
      </c>
      <c r="AT108" s="4">
        <v>7.469195E-64</v>
      </c>
      <c r="AU108">
        <v>4</v>
      </c>
      <c r="AV108" t="s">
        <v>570</v>
      </c>
      <c r="AY108" t="s">
        <v>104</v>
      </c>
      <c r="AZ108" s="4">
        <v>2.4794810000000001E-44</v>
      </c>
      <c r="BA108">
        <v>0.69570549999999998</v>
      </c>
      <c r="BB108">
        <v>1</v>
      </c>
      <c r="BC108">
        <v>0.99199999999999999</v>
      </c>
      <c r="BD108" s="4">
        <v>4.7058070000000003E-40</v>
      </c>
      <c r="BE108">
        <v>5</v>
      </c>
      <c r="BF108" t="s">
        <v>105</v>
      </c>
      <c r="BI108" t="s">
        <v>1201</v>
      </c>
      <c r="BJ108" s="4">
        <v>1.629336E-11</v>
      </c>
      <c r="BK108">
        <v>0.7633202</v>
      </c>
      <c r="BL108">
        <v>0.6</v>
      </c>
      <c r="BM108">
        <v>0.307</v>
      </c>
      <c r="BN108" s="4">
        <v>3.092316E-7</v>
      </c>
      <c r="BO108">
        <v>6</v>
      </c>
      <c r="BP108" t="s">
        <v>274</v>
      </c>
      <c r="BU108" t="s">
        <v>2820</v>
      </c>
      <c r="BV108" s="4">
        <v>4.2740479999999999E-3</v>
      </c>
      <c r="BW108">
        <v>0.25048619999999999</v>
      </c>
      <c r="BX108">
        <v>0.16700000000000001</v>
      </c>
      <c r="BY108">
        <v>5.3999999999999999E-2</v>
      </c>
      <c r="BZ108" s="4">
        <v>1</v>
      </c>
      <c r="CA108" s="4"/>
      <c r="CB108" t="s">
        <v>264</v>
      </c>
      <c r="CE108" t="s">
        <v>3014</v>
      </c>
      <c r="CF108" s="4">
        <v>6.1468290000000004E-3</v>
      </c>
      <c r="CG108">
        <v>-0.37436659999999999</v>
      </c>
      <c r="CH108">
        <v>0.03</v>
      </c>
      <c r="CI108">
        <v>0.19400000000000001</v>
      </c>
      <c r="CJ108">
        <v>1</v>
      </c>
      <c r="CL108" t="s">
        <v>3145</v>
      </c>
      <c r="CO108" t="s">
        <v>855</v>
      </c>
      <c r="CP108" s="4">
        <v>1.2026159999999999E-4</v>
      </c>
      <c r="CQ108">
        <v>-0.35530859999999997</v>
      </c>
      <c r="CR108">
        <v>0.71</v>
      </c>
      <c r="CS108">
        <v>0.78700000000000003</v>
      </c>
      <c r="CT108" s="4">
        <v>1</v>
      </c>
      <c r="CW108" t="s">
        <v>2775</v>
      </c>
      <c r="CX108" s="4">
        <v>3.3243159999999999E-3</v>
      </c>
      <c r="CY108">
        <v>0.32451960000000002</v>
      </c>
      <c r="CZ108">
        <v>0.38900000000000001</v>
      </c>
      <c r="DA108">
        <v>0.307</v>
      </c>
      <c r="DB108" s="4">
        <v>1</v>
      </c>
    </row>
    <row r="109" spans="1:106" x14ac:dyDescent="0.3">
      <c r="A109" t="s">
        <v>1433</v>
      </c>
      <c r="B109" s="4">
        <v>3.8270369999999999E-13</v>
      </c>
      <c r="C109">
        <v>0.41098750000000001</v>
      </c>
      <c r="D109">
        <v>0.84599999999999997</v>
      </c>
      <c r="E109">
        <v>0.76500000000000001</v>
      </c>
      <c r="F109" s="4">
        <v>7.2633329999999997E-9</v>
      </c>
      <c r="G109">
        <v>0</v>
      </c>
      <c r="H109" t="s">
        <v>1433</v>
      </c>
      <c r="K109" t="s">
        <v>1929</v>
      </c>
      <c r="L109" s="4">
        <v>2.4434659999999999E-86</v>
      </c>
      <c r="M109">
        <v>0.8539506</v>
      </c>
      <c r="N109">
        <v>0.34599999999999997</v>
      </c>
      <c r="O109">
        <v>5.0999999999999997E-2</v>
      </c>
      <c r="P109" s="4">
        <v>4.6374549999999999E-82</v>
      </c>
      <c r="Q109">
        <v>1</v>
      </c>
      <c r="R109" t="s">
        <v>1929</v>
      </c>
      <c r="U109" t="s">
        <v>2025</v>
      </c>
      <c r="V109" s="4">
        <v>8.593239E-101</v>
      </c>
      <c r="W109">
        <v>0.81419759999999997</v>
      </c>
      <c r="X109">
        <v>0.28999999999999998</v>
      </c>
      <c r="Y109">
        <v>2.5000000000000001E-2</v>
      </c>
      <c r="Z109" s="4">
        <v>1.6309109999999999E-96</v>
      </c>
      <c r="AA109">
        <v>2</v>
      </c>
      <c r="AB109" t="s">
        <v>2025</v>
      </c>
      <c r="AE109" t="s">
        <v>420</v>
      </c>
      <c r="AF109" s="4">
        <v>1.6412020000000001E-50</v>
      </c>
      <c r="AG109">
        <v>1.3430386000000001</v>
      </c>
      <c r="AH109">
        <v>0.99399999999999999</v>
      </c>
      <c r="AI109">
        <v>0.73199999999999998</v>
      </c>
      <c r="AJ109" s="4">
        <v>3.1148370000000001E-46</v>
      </c>
      <c r="AK109">
        <v>3</v>
      </c>
      <c r="AL109" t="s">
        <v>421</v>
      </c>
      <c r="AO109" t="s">
        <v>320</v>
      </c>
      <c r="AP109" s="4">
        <v>1.6596929999999999E-67</v>
      </c>
      <c r="AQ109">
        <v>1.3834728000000001</v>
      </c>
      <c r="AR109">
        <v>0.97099999999999997</v>
      </c>
      <c r="AS109">
        <v>0.503</v>
      </c>
      <c r="AT109" s="4">
        <v>3.149932E-63</v>
      </c>
      <c r="AU109">
        <v>4</v>
      </c>
      <c r="AV109" t="s">
        <v>157</v>
      </c>
      <c r="AY109" t="s">
        <v>2376</v>
      </c>
      <c r="AZ109" s="4">
        <v>2.486345E-44</v>
      </c>
      <c r="BA109">
        <v>0.50425359999999997</v>
      </c>
      <c r="BB109">
        <v>0.379</v>
      </c>
      <c r="BC109">
        <v>5.3999999999999999E-2</v>
      </c>
      <c r="BD109" s="4">
        <v>4.7188349999999997E-40</v>
      </c>
      <c r="BE109">
        <v>5</v>
      </c>
      <c r="BF109" t="s">
        <v>2376</v>
      </c>
      <c r="BI109" t="s">
        <v>2565</v>
      </c>
      <c r="BJ109" s="4">
        <v>3.4430259999999999E-11</v>
      </c>
      <c r="BK109">
        <v>0.30171700000000001</v>
      </c>
      <c r="BL109">
        <v>1</v>
      </c>
      <c r="BM109">
        <v>0.997</v>
      </c>
      <c r="BN109" s="4">
        <v>6.5345189999999998E-7</v>
      </c>
      <c r="BO109">
        <v>6</v>
      </c>
      <c r="BP109" t="s">
        <v>177</v>
      </c>
      <c r="BU109" t="s">
        <v>2821</v>
      </c>
      <c r="BV109" s="4">
        <v>4.2980930000000002E-3</v>
      </c>
      <c r="BW109">
        <v>0.34376879999999999</v>
      </c>
      <c r="BX109">
        <v>0.33300000000000002</v>
      </c>
      <c r="BY109">
        <v>0.16700000000000001</v>
      </c>
      <c r="BZ109" s="4">
        <v>1</v>
      </c>
      <c r="CA109" s="4"/>
      <c r="CB109" t="s">
        <v>2841</v>
      </c>
      <c r="CE109" t="s">
        <v>3015</v>
      </c>
      <c r="CF109" s="4">
        <v>6.1804420000000004E-3</v>
      </c>
      <c r="CG109">
        <v>-0.25004110000000002</v>
      </c>
      <c r="CH109">
        <v>0</v>
      </c>
      <c r="CI109">
        <v>0.111</v>
      </c>
      <c r="CJ109">
        <v>1</v>
      </c>
      <c r="CO109" t="s">
        <v>1953</v>
      </c>
      <c r="CP109" s="4">
        <v>2.477941E-4</v>
      </c>
      <c r="CQ109">
        <v>0.31877909999999998</v>
      </c>
      <c r="CR109">
        <v>0.39300000000000002</v>
      </c>
      <c r="CS109">
        <v>0.313</v>
      </c>
      <c r="CT109" s="4">
        <v>1</v>
      </c>
      <c r="CW109" t="s">
        <v>900</v>
      </c>
      <c r="CX109" s="4">
        <v>3.5246539999999999E-3</v>
      </c>
      <c r="CY109">
        <v>-0.293991</v>
      </c>
      <c r="CZ109">
        <v>0.94599999999999995</v>
      </c>
      <c r="DA109">
        <v>0.97199999999999998</v>
      </c>
      <c r="DB109" s="4">
        <v>1</v>
      </c>
    </row>
    <row r="110" spans="1:106" x14ac:dyDescent="0.3">
      <c r="A110" t="s">
        <v>1511</v>
      </c>
      <c r="B110" s="4">
        <v>4.8025180000000003E-13</v>
      </c>
      <c r="C110">
        <v>0.3429121</v>
      </c>
      <c r="D110">
        <v>0.29499999999999998</v>
      </c>
      <c r="E110">
        <v>0.13900000000000001</v>
      </c>
      <c r="F110" s="4">
        <v>9.1146989999999992E-9</v>
      </c>
      <c r="G110">
        <v>0</v>
      </c>
      <c r="H110" t="s">
        <v>1511</v>
      </c>
      <c r="K110" t="s">
        <v>906</v>
      </c>
      <c r="L110" s="4">
        <v>2.7407160000000002E-86</v>
      </c>
      <c r="M110">
        <v>0.63129789999999997</v>
      </c>
      <c r="N110">
        <v>0.97499999999999998</v>
      </c>
      <c r="O110">
        <v>0.83</v>
      </c>
      <c r="P110" s="4">
        <v>5.2016040000000002E-82</v>
      </c>
      <c r="Q110">
        <v>1</v>
      </c>
      <c r="R110" t="s">
        <v>906</v>
      </c>
      <c r="U110" t="s">
        <v>50</v>
      </c>
      <c r="V110" s="4">
        <v>1.567726E-100</v>
      </c>
      <c r="W110">
        <v>1.2505166999999999</v>
      </c>
      <c r="X110">
        <v>0.91100000000000003</v>
      </c>
      <c r="Y110">
        <v>0.58399999999999996</v>
      </c>
      <c r="Z110" s="4">
        <v>2.975386E-96</v>
      </c>
      <c r="AA110">
        <v>2</v>
      </c>
      <c r="AB110" t="s">
        <v>50</v>
      </c>
      <c r="AE110" t="s">
        <v>1032</v>
      </c>
      <c r="AF110" s="4">
        <v>2.9037370000000001E-50</v>
      </c>
      <c r="AG110">
        <v>1.0971077</v>
      </c>
      <c r="AH110">
        <v>0.97699999999999998</v>
      </c>
      <c r="AI110">
        <v>0.56599999999999995</v>
      </c>
      <c r="AJ110" s="4">
        <v>5.5110019999999999E-46</v>
      </c>
      <c r="AK110">
        <v>3</v>
      </c>
      <c r="AL110" t="s">
        <v>731</v>
      </c>
      <c r="AO110" t="s">
        <v>2206</v>
      </c>
      <c r="AP110" s="4">
        <v>1.1872399999999999E-66</v>
      </c>
      <c r="AQ110">
        <v>0.52051599999999998</v>
      </c>
      <c r="AR110">
        <v>0.35299999999999998</v>
      </c>
      <c r="AS110">
        <v>3.7999999999999999E-2</v>
      </c>
      <c r="AT110" s="4">
        <v>2.2532619999999999E-62</v>
      </c>
      <c r="AU110">
        <v>4</v>
      </c>
      <c r="AV110" t="s">
        <v>2206</v>
      </c>
      <c r="AY110" t="s">
        <v>97</v>
      </c>
      <c r="AZ110" s="4">
        <v>5.1291780000000005E-44</v>
      </c>
      <c r="BA110">
        <v>0.81117430000000001</v>
      </c>
      <c r="BB110">
        <v>0.99199999999999999</v>
      </c>
      <c r="BC110">
        <v>0.97599999999999998</v>
      </c>
      <c r="BD110" s="4">
        <v>9.7346670000000002E-40</v>
      </c>
      <c r="BE110">
        <v>5</v>
      </c>
      <c r="BF110" t="s">
        <v>97</v>
      </c>
      <c r="BI110" t="s">
        <v>2566</v>
      </c>
      <c r="BJ110" s="4">
        <v>3.4956600000000003E-11</v>
      </c>
      <c r="BK110">
        <v>0.3088032</v>
      </c>
      <c r="BL110">
        <v>0.54400000000000004</v>
      </c>
      <c r="BM110">
        <v>0.23300000000000001</v>
      </c>
      <c r="BN110" s="4">
        <v>6.6344129999999997E-7</v>
      </c>
      <c r="BO110">
        <v>6</v>
      </c>
      <c r="BP110" t="s">
        <v>2566</v>
      </c>
      <c r="BU110" t="s">
        <v>2822</v>
      </c>
      <c r="BV110" s="4">
        <v>4.5527959999999996E-3</v>
      </c>
      <c r="BW110">
        <v>0.3158455</v>
      </c>
      <c r="BX110">
        <v>0.152</v>
      </c>
      <c r="BY110">
        <v>4.9000000000000002E-2</v>
      </c>
      <c r="BZ110" s="4">
        <v>1</v>
      </c>
      <c r="CA110" s="4"/>
      <c r="CB110" t="s">
        <v>2842</v>
      </c>
      <c r="CE110" t="s">
        <v>3016</v>
      </c>
      <c r="CF110" s="4">
        <v>6.1804420000000004E-3</v>
      </c>
      <c r="CG110">
        <v>-0.3771061</v>
      </c>
      <c r="CH110">
        <v>0</v>
      </c>
      <c r="CI110">
        <v>0.111</v>
      </c>
      <c r="CJ110">
        <v>1</v>
      </c>
      <c r="CO110" t="s">
        <v>619</v>
      </c>
      <c r="CP110" s="4">
        <v>3.071064E-4</v>
      </c>
      <c r="CQ110">
        <v>-0.2855393</v>
      </c>
      <c r="CR110">
        <v>0.56899999999999995</v>
      </c>
      <c r="CS110">
        <v>0.65500000000000003</v>
      </c>
      <c r="CT110" s="4">
        <v>1</v>
      </c>
      <c r="CW110" t="s">
        <v>826</v>
      </c>
      <c r="CX110" s="4">
        <v>3.6289780000000002E-3</v>
      </c>
      <c r="CY110">
        <v>0.27351379999999997</v>
      </c>
      <c r="CZ110">
        <v>0.70099999999999996</v>
      </c>
      <c r="DA110">
        <v>0.68100000000000005</v>
      </c>
      <c r="DB110" s="4">
        <v>1</v>
      </c>
    </row>
    <row r="111" spans="1:106" x14ac:dyDescent="0.3">
      <c r="A111" t="s">
        <v>27</v>
      </c>
      <c r="B111" s="4">
        <v>5.1600070000000002E-13</v>
      </c>
      <c r="C111">
        <v>0.27970050000000002</v>
      </c>
      <c r="D111">
        <v>0.997</v>
      </c>
      <c r="E111">
        <v>0.98</v>
      </c>
      <c r="F111" s="4">
        <v>9.7931770000000006E-9</v>
      </c>
      <c r="G111">
        <v>0</v>
      </c>
      <c r="H111" t="s">
        <v>27</v>
      </c>
      <c r="K111" t="s">
        <v>1325</v>
      </c>
      <c r="L111" s="4">
        <v>1.169706E-85</v>
      </c>
      <c r="M111">
        <v>0.86223340000000004</v>
      </c>
      <c r="N111">
        <v>0.52</v>
      </c>
      <c r="O111">
        <v>0.17699999999999999</v>
      </c>
      <c r="P111" s="4">
        <v>2.2199840000000002E-81</v>
      </c>
      <c r="Q111">
        <v>1</v>
      </c>
      <c r="R111" t="s">
        <v>1325</v>
      </c>
      <c r="U111" t="s">
        <v>2026</v>
      </c>
      <c r="V111" s="4">
        <v>1.289039E-99</v>
      </c>
      <c r="W111">
        <v>0.89127829999999997</v>
      </c>
      <c r="X111">
        <v>0.4</v>
      </c>
      <c r="Y111">
        <v>6.5000000000000002E-2</v>
      </c>
      <c r="Z111" s="4">
        <v>2.446467E-95</v>
      </c>
      <c r="AA111">
        <v>2</v>
      </c>
      <c r="AB111" t="s">
        <v>2026</v>
      </c>
      <c r="AE111" t="s">
        <v>529</v>
      </c>
      <c r="AF111" s="4">
        <v>3.301748E-50</v>
      </c>
      <c r="AG111">
        <v>1.0600916</v>
      </c>
      <c r="AH111">
        <v>0.88600000000000001</v>
      </c>
      <c r="AI111">
        <v>0.35599999999999998</v>
      </c>
      <c r="AJ111" s="4">
        <v>6.266387E-46</v>
      </c>
      <c r="AK111">
        <v>3</v>
      </c>
      <c r="AL111" t="s">
        <v>530</v>
      </c>
      <c r="AO111" t="s">
        <v>2207</v>
      </c>
      <c r="AP111" s="4">
        <v>1.792981E-65</v>
      </c>
      <c r="AQ111">
        <v>1.0510123</v>
      </c>
      <c r="AR111">
        <v>0.77500000000000002</v>
      </c>
      <c r="AS111">
        <v>0.21099999999999999</v>
      </c>
      <c r="AT111" s="4">
        <v>3.4028990000000003E-61</v>
      </c>
      <c r="AU111">
        <v>4</v>
      </c>
      <c r="AV111" t="s">
        <v>358</v>
      </c>
      <c r="AY111" t="s">
        <v>2377</v>
      </c>
      <c r="AZ111" s="4">
        <v>5.2386060000000005E-44</v>
      </c>
      <c r="BA111">
        <v>0.70380759999999998</v>
      </c>
      <c r="BB111">
        <v>1</v>
      </c>
      <c r="BC111">
        <v>0.98799999999999999</v>
      </c>
      <c r="BD111" s="4">
        <v>9.9423509999999994E-40</v>
      </c>
      <c r="BE111">
        <v>5</v>
      </c>
      <c r="BF111" t="s">
        <v>74</v>
      </c>
      <c r="BI111" t="s">
        <v>2567</v>
      </c>
      <c r="BJ111" s="4">
        <v>3.570979E-11</v>
      </c>
      <c r="BK111">
        <v>0.36356690000000003</v>
      </c>
      <c r="BL111">
        <v>0.32</v>
      </c>
      <c r="BM111">
        <v>0.114</v>
      </c>
      <c r="BN111" s="4">
        <v>6.7773600000000003E-7</v>
      </c>
      <c r="BO111">
        <v>6</v>
      </c>
      <c r="BP111" t="s">
        <v>2249</v>
      </c>
      <c r="BU111" t="s">
        <v>2823</v>
      </c>
      <c r="BV111" s="4">
        <v>4.7966329999999998E-3</v>
      </c>
      <c r="BW111">
        <v>-0.44672279999999998</v>
      </c>
      <c r="BX111">
        <v>0.16700000000000001</v>
      </c>
      <c r="BY111">
        <v>0.34</v>
      </c>
      <c r="BZ111" s="4">
        <v>1</v>
      </c>
      <c r="CA111" s="4"/>
      <c r="CB111" t="s">
        <v>2843</v>
      </c>
      <c r="CE111" t="s">
        <v>3017</v>
      </c>
      <c r="CF111" s="4">
        <v>6.1804420000000004E-3</v>
      </c>
      <c r="CG111">
        <v>-0.30374960000000001</v>
      </c>
      <c r="CH111">
        <v>0</v>
      </c>
      <c r="CI111">
        <v>0.111</v>
      </c>
      <c r="CJ111">
        <v>1</v>
      </c>
      <c r="CO111" t="s">
        <v>984</v>
      </c>
      <c r="CP111" s="4">
        <v>3.1693789999999997E-4</v>
      </c>
      <c r="CQ111">
        <v>0.28891339999999999</v>
      </c>
      <c r="CR111">
        <v>0.83799999999999997</v>
      </c>
      <c r="CS111">
        <v>0.83499999999999996</v>
      </c>
      <c r="CT111" s="4">
        <v>1</v>
      </c>
      <c r="CW111" t="s">
        <v>50</v>
      </c>
      <c r="CX111" s="4">
        <v>3.6373590000000002E-3</v>
      </c>
      <c r="CY111">
        <v>0.33576820000000002</v>
      </c>
      <c r="CZ111">
        <v>0.41599999999999998</v>
      </c>
      <c r="DA111">
        <v>0.32700000000000001</v>
      </c>
      <c r="DB111" s="4">
        <v>1</v>
      </c>
    </row>
    <row r="112" spans="1:106" x14ac:dyDescent="0.3">
      <c r="A112" t="s">
        <v>192</v>
      </c>
      <c r="B112" s="4">
        <v>1.0005099999999999E-12</v>
      </c>
      <c r="C112">
        <v>0.31071140000000003</v>
      </c>
      <c r="D112">
        <v>0.96699999999999997</v>
      </c>
      <c r="E112">
        <v>0.95499999999999996</v>
      </c>
      <c r="F112" s="4">
        <v>1.898867E-8</v>
      </c>
      <c r="G112">
        <v>0</v>
      </c>
      <c r="H112" t="s">
        <v>192</v>
      </c>
      <c r="K112" t="s">
        <v>716</v>
      </c>
      <c r="L112" s="4">
        <v>5.1257200000000001E-84</v>
      </c>
      <c r="M112">
        <v>0.89356950000000002</v>
      </c>
      <c r="N112">
        <v>0.68200000000000005</v>
      </c>
      <c r="O112">
        <v>0.371</v>
      </c>
      <c r="P112" s="4">
        <v>9.7281050000000003E-80</v>
      </c>
      <c r="Q112">
        <v>1</v>
      </c>
      <c r="R112" t="s">
        <v>716</v>
      </c>
      <c r="U112" t="s">
        <v>398</v>
      </c>
      <c r="V112" s="4">
        <v>3.0691649999999999E-99</v>
      </c>
      <c r="W112">
        <v>1.3803947000000001</v>
      </c>
      <c r="X112">
        <v>0.81100000000000005</v>
      </c>
      <c r="Y112">
        <v>0.41399999999999998</v>
      </c>
      <c r="Z112" s="4">
        <v>5.824968E-95</v>
      </c>
      <c r="AA112">
        <v>2</v>
      </c>
      <c r="AB112" t="s">
        <v>398</v>
      </c>
      <c r="AE112" t="s">
        <v>667</v>
      </c>
      <c r="AF112" s="4">
        <v>3.7870919999999998E-50</v>
      </c>
      <c r="AG112">
        <v>0.89696089999999995</v>
      </c>
      <c r="AH112">
        <v>0.749</v>
      </c>
      <c r="AI112">
        <v>0.23400000000000001</v>
      </c>
      <c r="AJ112" s="4">
        <v>7.1875210000000003E-46</v>
      </c>
      <c r="AK112">
        <v>3</v>
      </c>
      <c r="AL112" t="s">
        <v>668</v>
      </c>
      <c r="AO112" t="s">
        <v>1114</v>
      </c>
      <c r="AP112" s="4">
        <v>3.3060589999999998E-65</v>
      </c>
      <c r="AQ112">
        <v>1.2346847999999999</v>
      </c>
      <c r="AR112">
        <v>0.98799999999999999</v>
      </c>
      <c r="AS112">
        <v>0.378</v>
      </c>
      <c r="AT112" s="4">
        <v>6.2745699999999997E-61</v>
      </c>
      <c r="AU112">
        <v>4</v>
      </c>
      <c r="AV112" t="s">
        <v>439</v>
      </c>
      <c r="AY112" t="s">
        <v>2378</v>
      </c>
      <c r="AZ112" s="4">
        <v>1.9121079999999999E-43</v>
      </c>
      <c r="BA112">
        <v>0.71894130000000001</v>
      </c>
      <c r="BB112">
        <v>1</v>
      </c>
      <c r="BC112">
        <v>0.99099999999999999</v>
      </c>
      <c r="BD112" s="4">
        <v>3.62899E-39</v>
      </c>
      <c r="BE112">
        <v>5</v>
      </c>
      <c r="BF112" t="s">
        <v>45</v>
      </c>
      <c r="BI112" t="s">
        <v>2568</v>
      </c>
      <c r="BJ112" s="4">
        <v>3.639792E-11</v>
      </c>
      <c r="BK112">
        <v>0.31529259999999998</v>
      </c>
      <c r="BL112">
        <v>0.48799999999999999</v>
      </c>
      <c r="BM112">
        <v>0.20599999999999999</v>
      </c>
      <c r="BN112" s="4">
        <v>6.9079609999999995E-7</v>
      </c>
      <c r="BO112">
        <v>6</v>
      </c>
      <c r="BP112" t="s">
        <v>2470</v>
      </c>
      <c r="BU112" t="s">
        <v>2824</v>
      </c>
      <c r="BV112" s="4">
        <v>4.8940069999999997E-3</v>
      </c>
      <c r="BW112">
        <v>0.37311620000000001</v>
      </c>
      <c r="BX112">
        <v>0.47</v>
      </c>
      <c r="BY112">
        <v>0.26600000000000001</v>
      </c>
      <c r="BZ112" s="4">
        <v>1</v>
      </c>
      <c r="CA112" s="4"/>
      <c r="CB112" t="s">
        <v>2844</v>
      </c>
      <c r="CE112" t="s">
        <v>2798</v>
      </c>
      <c r="CF112" s="4">
        <v>6.1804420000000004E-3</v>
      </c>
      <c r="CG112">
        <v>-0.265374</v>
      </c>
      <c r="CH112">
        <v>0</v>
      </c>
      <c r="CI112">
        <v>0.111</v>
      </c>
      <c r="CJ112">
        <v>1</v>
      </c>
      <c r="CO112" t="s">
        <v>1381</v>
      </c>
      <c r="CP112" s="4">
        <v>3.2771040000000002E-4</v>
      </c>
      <c r="CQ112">
        <v>-0.25441730000000001</v>
      </c>
      <c r="CR112">
        <v>0.53</v>
      </c>
      <c r="CS112">
        <v>0.625</v>
      </c>
      <c r="CT112" s="4">
        <v>1</v>
      </c>
      <c r="CW112" t="s">
        <v>1381</v>
      </c>
      <c r="CX112" s="4">
        <v>4.2205280000000003E-3</v>
      </c>
      <c r="CY112">
        <v>-0.29116639999999999</v>
      </c>
      <c r="CZ112">
        <v>0.53</v>
      </c>
      <c r="DA112">
        <v>0.64600000000000002</v>
      </c>
      <c r="DB112" s="4">
        <v>1</v>
      </c>
    </row>
    <row r="113" spans="1:106" x14ac:dyDescent="0.3">
      <c r="A113" t="s">
        <v>1869</v>
      </c>
      <c r="B113" s="4">
        <v>1.0411409999999999E-12</v>
      </c>
      <c r="C113">
        <v>0.34353620000000001</v>
      </c>
      <c r="D113">
        <v>0.90800000000000003</v>
      </c>
      <c r="E113">
        <v>0.68799999999999994</v>
      </c>
      <c r="F113" s="4">
        <v>1.9759819999999998E-8</v>
      </c>
      <c r="G113">
        <v>0</v>
      </c>
      <c r="H113" t="s">
        <v>902</v>
      </c>
      <c r="K113" t="s">
        <v>1930</v>
      </c>
      <c r="L113" s="4">
        <v>1.7627789999999999E-83</v>
      </c>
      <c r="M113">
        <v>0.96131049999999996</v>
      </c>
      <c r="N113">
        <v>0.39100000000000001</v>
      </c>
      <c r="O113">
        <v>9.6000000000000002E-2</v>
      </c>
      <c r="P113" s="4">
        <v>3.3455790000000002E-79</v>
      </c>
      <c r="Q113">
        <v>1</v>
      </c>
      <c r="R113" t="s">
        <v>1930</v>
      </c>
      <c r="U113" t="s">
        <v>733</v>
      </c>
      <c r="V113" s="4">
        <v>1.8391150000000001E-98</v>
      </c>
      <c r="W113">
        <v>1.1529062999999999</v>
      </c>
      <c r="X113">
        <v>0.96599999999999997</v>
      </c>
      <c r="Y113">
        <v>0.89900000000000002</v>
      </c>
      <c r="Z113" s="4">
        <v>3.4904569999999997E-94</v>
      </c>
      <c r="AA113">
        <v>2</v>
      </c>
      <c r="AB113" t="s">
        <v>733</v>
      </c>
      <c r="AE113" t="s">
        <v>1165</v>
      </c>
      <c r="AF113" s="4">
        <v>7.4938449999999997E-50</v>
      </c>
      <c r="AG113">
        <v>0.83924299999999996</v>
      </c>
      <c r="AH113">
        <v>0.58899999999999997</v>
      </c>
      <c r="AI113">
        <v>0.14499999999999999</v>
      </c>
      <c r="AJ113" s="4">
        <v>1.4222569999999999E-45</v>
      </c>
      <c r="AK113">
        <v>3</v>
      </c>
      <c r="AL113" t="s">
        <v>570</v>
      </c>
      <c r="AO113" t="s">
        <v>2208</v>
      </c>
      <c r="AP113" s="4">
        <v>6.0227000000000002E-65</v>
      </c>
      <c r="AQ113">
        <v>0.86368210000000001</v>
      </c>
      <c r="AR113">
        <v>0.72299999999999998</v>
      </c>
      <c r="AS113">
        <v>0.16900000000000001</v>
      </c>
      <c r="AT113" s="4">
        <v>1.143048E-60</v>
      </c>
      <c r="AU113">
        <v>4</v>
      </c>
      <c r="AV113" t="s">
        <v>770</v>
      </c>
      <c r="AY113" t="s">
        <v>2379</v>
      </c>
      <c r="AZ113" s="4">
        <v>3.5444039999999999E-43</v>
      </c>
      <c r="BA113">
        <v>0.65027349999999995</v>
      </c>
      <c r="BB113">
        <v>0.71199999999999997</v>
      </c>
      <c r="BC113">
        <v>0.17499999999999999</v>
      </c>
      <c r="BD113" s="4">
        <v>6.7269250000000004E-39</v>
      </c>
      <c r="BE113">
        <v>5</v>
      </c>
      <c r="BF113" t="s">
        <v>2027</v>
      </c>
      <c r="BI113" t="s">
        <v>2569</v>
      </c>
      <c r="BJ113" s="4">
        <v>4.9570719999999999E-11</v>
      </c>
      <c r="BK113">
        <v>0.29432629999999999</v>
      </c>
      <c r="BL113">
        <v>0.99199999999999999</v>
      </c>
      <c r="BM113">
        <v>0.99399999999999999</v>
      </c>
      <c r="BN113" s="4">
        <v>9.4080270000000001E-7</v>
      </c>
      <c r="BO113">
        <v>6</v>
      </c>
      <c r="BP113" t="s">
        <v>48</v>
      </c>
      <c r="BU113" t="s">
        <v>921</v>
      </c>
      <c r="BV113" s="4">
        <v>4.9597210000000003E-3</v>
      </c>
      <c r="BW113">
        <v>0.51341740000000002</v>
      </c>
      <c r="BX113">
        <v>0.54500000000000004</v>
      </c>
      <c r="BY113">
        <v>0.36899999999999999</v>
      </c>
      <c r="BZ113" s="4">
        <v>1</v>
      </c>
      <c r="CA113" s="4"/>
      <c r="CB113" t="s">
        <v>2845</v>
      </c>
      <c r="CE113" t="s">
        <v>3018</v>
      </c>
      <c r="CF113" s="4">
        <v>6.1804420000000004E-3</v>
      </c>
      <c r="CG113">
        <v>-0.34856209999999999</v>
      </c>
      <c r="CH113">
        <v>0</v>
      </c>
      <c r="CI113">
        <v>0.111</v>
      </c>
      <c r="CJ113">
        <v>1</v>
      </c>
      <c r="CO113" t="s">
        <v>98</v>
      </c>
      <c r="CP113" s="4">
        <v>4.1704639999999999E-4</v>
      </c>
      <c r="CQ113">
        <v>0.35639700000000002</v>
      </c>
      <c r="CR113">
        <v>0.39100000000000001</v>
      </c>
      <c r="CS113">
        <v>0.30299999999999999</v>
      </c>
      <c r="CT113" s="4">
        <v>1</v>
      </c>
      <c r="CW113" t="s">
        <v>3160</v>
      </c>
      <c r="CX113" s="4">
        <v>4.3211869999999998E-3</v>
      </c>
      <c r="CY113">
        <v>0.28217609999999999</v>
      </c>
      <c r="CZ113">
        <v>0.16400000000000001</v>
      </c>
      <c r="DA113">
        <v>9.0999999999999998E-2</v>
      </c>
      <c r="DB113" s="4">
        <v>1</v>
      </c>
    </row>
    <row r="114" spans="1:106" x14ac:dyDescent="0.3">
      <c r="A114" t="s">
        <v>1413</v>
      </c>
      <c r="B114" s="4">
        <v>1.2796300000000001E-12</v>
      </c>
      <c r="C114">
        <v>0.3527033</v>
      </c>
      <c r="D114">
        <v>0.98</v>
      </c>
      <c r="E114">
        <v>0.79900000000000004</v>
      </c>
      <c r="F114" s="4">
        <v>2.4286099999999999E-8</v>
      </c>
      <c r="G114">
        <v>0</v>
      </c>
      <c r="H114" t="s">
        <v>849</v>
      </c>
      <c r="K114" t="s">
        <v>1931</v>
      </c>
      <c r="L114" s="4">
        <v>2.7051040000000001E-83</v>
      </c>
      <c r="M114">
        <v>1.0018441</v>
      </c>
      <c r="N114">
        <v>0.42099999999999999</v>
      </c>
      <c r="O114">
        <v>0.107</v>
      </c>
      <c r="P114" s="4">
        <v>5.1340169999999999E-79</v>
      </c>
      <c r="Q114">
        <v>1</v>
      </c>
      <c r="R114" t="s">
        <v>1931</v>
      </c>
      <c r="U114" t="s">
        <v>1235</v>
      </c>
      <c r="V114" s="4">
        <v>2.0338340000000001E-98</v>
      </c>
      <c r="W114">
        <v>0.97864589999999996</v>
      </c>
      <c r="X114">
        <v>0.99199999999999999</v>
      </c>
      <c r="Y114">
        <v>0.96</v>
      </c>
      <c r="Z114" s="4">
        <v>3.860014E-94</v>
      </c>
      <c r="AA114">
        <v>2</v>
      </c>
      <c r="AB114" t="s">
        <v>1235</v>
      </c>
      <c r="AE114" t="s">
        <v>161</v>
      </c>
      <c r="AF114" s="4">
        <v>2.108121E-49</v>
      </c>
      <c r="AG114">
        <v>0.74535739999999995</v>
      </c>
      <c r="AH114">
        <v>1</v>
      </c>
      <c r="AI114">
        <v>0.99199999999999999</v>
      </c>
      <c r="AJ114" s="4">
        <v>4.0010020000000002E-45</v>
      </c>
      <c r="AK114">
        <v>3</v>
      </c>
      <c r="AL114" t="s">
        <v>161</v>
      </c>
      <c r="AO114" t="s">
        <v>332</v>
      </c>
      <c r="AP114" s="4">
        <v>7.9775950000000007E-65</v>
      </c>
      <c r="AQ114">
        <v>1.1579330999999999</v>
      </c>
      <c r="AR114">
        <v>0.98799999999999999</v>
      </c>
      <c r="AS114">
        <v>0.97899999999999998</v>
      </c>
      <c r="AT114" s="4">
        <v>1.5140680000000001E-60</v>
      </c>
      <c r="AU114">
        <v>4</v>
      </c>
      <c r="AV114" t="s">
        <v>113</v>
      </c>
      <c r="AY114" t="s">
        <v>1694</v>
      </c>
      <c r="AZ114" s="4">
        <v>1.6458269999999999E-42</v>
      </c>
      <c r="BA114">
        <v>1.4070091</v>
      </c>
      <c r="BB114">
        <v>0.99199999999999999</v>
      </c>
      <c r="BC114">
        <v>0.76300000000000001</v>
      </c>
      <c r="BD114" s="4">
        <v>3.1236149999999999E-38</v>
      </c>
      <c r="BE114">
        <v>5</v>
      </c>
      <c r="BF114" t="s">
        <v>24</v>
      </c>
      <c r="BI114" t="s">
        <v>2570</v>
      </c>
      <c r="BJ114" s="4">
        <v>5.0722030000000003E-11</v>
      </c>
      <c r="BK114">
        <v>0.35365160000000001</v>
      </c>
      <c r="BL114">
        <v>0.99199999999999999</v>
      </c>
      <c r="BM114">
        <v>0.995</v>
      </c>
      <c r="BN114" s="4">
        <v>9.6265340000000006E-7</v>
      </c>
      <c r="BO114">
        <v>6</v>
      </c>
      <c r="BP114" t="s">
        <v>117</v>
      </c>
      <c r="BU114" t="s">
        <v>316</v>
      </c>
      <c r="BV114" s="4">
        <v>5.1096470000000001E-3</v>
      </c>
      <c r="BW114">
        <v>0.4835931</v>
      </c>
      <c r="BX114">
        <v>0.53</v>
      </c>
      <c r="BY114">
        <v>0.34499999999999997</v>
      </c>
      <c r="BZ114" s="4">
        <v>1</v>
      </c>
      <c r="CA114" s="4"/>
      <c r="CB114" t="s">
        <v>2846</v>
      </c>
      <c r="CE114" t="s">
        <v>3019</v>
      </c>
      <c r="CF114" s="4">
        <v>6.1804420000000004E-3</v>
      </c>
      <c r="CG114">
        <v>-0.30790489999999998</v>
      </c>
      <c r="CH114">
        <v>0</v>
      </c>
      <c r="CI114">
        <v>0.111</v>
      </c>
      <c r="CJ114">
        <v>1</v>
      </c>
      <c r="CO114" t="s">
        <v>2843</v>
      </c>
      <c r="CP114" s="4">
        <v>4.61056E-4</v>
      </c>
      <c r="CQ114">
        <v>0.25569770000000003</v>
      </c>
      <c r="CR114">
        <v>0.27</v>
      </c>
      <c r="CS114">
        <v>0.19</v>
      </c>
      <c r="CT114" s="4">
        <v>1</v>
      </c>
      <c r="CW114" t="s">
        <v>2437</v>
      </c>
      <c r="CX114" s="4">
        <v>5.2759870000000002E-3</v>
      </c>
      <c r="CY114">
        <v>0.25208960000000002</v>
      </c>
      <c r="CZ114">
        <v>0.21099999999999999</v>
      </c>
      <c r="DA114">
        <v>0.13800000000000001</v>
      </c>
      <c r="DB114" s="4">
        <v>1</v>
      </c>
    </row>
    <row r="115" spans="1:106" x14ac:dyDescent="0.3">
      <c r="A115" t="s">
        <v>1541</v>
      </c>
      <c r="B115" s="4">
        <v>2.2108329999999999E-12</v>
      </c>
      <c r="C115">
        <v>0.4128173</v>
      </c>
      <c r="D115">
        <v>0.81</v>
      </c>
      <c r="E115">
        <v>0.65200000000000002</v>
      </c>
      <c r="F115" s="4">
        <v>4.1959400000000001E-8</v>
      </c>
      <c r="G115">
        <v>0</v>
      </c>
      <c r="H115" t="s">
        <v>956</v>
      </c>
      <c r="K115" t="s">
        <v>1549</v>
      </c>
      <c r="L115" s="4">
        <v>1.011219E-82</v>
      </c>
      <c r="M115">
        <v>0.8840462</v>
      </c>
      <c r="N115">
        <v>0.54600000000000004</v>
      </c>
      <c r="O115">
        <v>0.23400000000000001</v>
      </c>
      <c r="P115" s="4">
        <v>1.919192E-78</v>
      </c>
      <c r="Q115">
        <v>1</v>
      </c>
      <c r="R115" t="s">
        <v>1549</v>
      </c>
      <c r="U115" t="s">
        <v>1489</v>
      </c>
      <c r="V115" s="4">
        <v>4.1421129999999998E-98</v>
      </c>
      <c r="W115">
        <v>1.1916068</v>
      </c>
      <c r="X115">
        <v>0.64800000000000002</v>
      </c>
      <c r="Y115">
        <v>0.22600000000000001</v>
      </c>
      <c r="Z115" s="4">
        <v>7.8613160000000002E-94</v>
      </c>
      <c r="AA115">
        <v>2</v>
      </c>
      <c r="AB115" t="s">
        <v>1489</v>
      </c>
      <c r="AE115" t="s">
        <v>732</v>
      </c>
      <c r="AF115" s="4">
        <v>5.7843760000000001E-49</v>
      </c>
      <c r="AG115">
        <v>0.54158609999999996</v>
      </c>
      <c r="AH115">
        <v>1</v>
      </c>
      <c r="AI115">
        <v>0.996</v>
      </c>
      <c r="AJ115" s="4">
        <v>1.097817E-44</v>
      </c>
      <c r="AK115">
        <v>3</v>
      </c>
      <c r="AL115" t="s">
        <v>732</v>
      </c>
      <c r="AO115" t="s">
        <v>1132</v>
      </c>
      <c r="AP115" s="4">
        <v>7.5657470000000004E-64</v>
      </c>
      <c r="AQ115">
        <v>0.86907730000000005</v>
      </c>
      <c r="AR115">
        <v>0.68799999999999994</v>
      </c>
      <c r="AS115">
        <v>0.161</v>
      </c>
      <c r="AT115" s="4">
        <v>1.4359030000000001E-59</v>
      </c>
      <c r="AU115">
        <v>4</v>
      </c>
      <c r="AV115" t="s">
        <v>506</v>
      </c>
      <c r="AY115" t="s">
        <v>2380</v>
      </c>
      <c r="AZ115" s="4">
        <v>1.7470980000000001E-42</v>
      </c>
      <c r="BA115">
        <v>0.61083929999999997</v>
      </c>
      <c r="BB115">
        <v>0.54500000000000004</v>
      </c>
      <c r="BC115">
        <v>0.115</v>
      </c>
      <c r="BD115" s="4">
        <v>3.3158179999999998E-38</v>
      </c>
      <c r="BE115">
        <v>5</v>
      </c>
      <c r="BF115" t="s">
        <v>2380</v>
      </c>
      <c r="BI115" t="s">
        <v>2571</v>
      </c>
      <c r="BJ115" s="4">
        <v>6.7191909999999994E-11</v>
      </c>
      <c r="BK115">
        <v>0.3811175</v>
      </c>
      <c r="BL115">
        <v>0.51200000000000001</v>
      </c>
      <c r="BM115">
        <v>0.22600000000000001</v>
      </c>
      <c r="BN115" s="4">
        <v>1.275235E-6</v>
      </c>
      <c r="BO115">
        <v>6</v>
      </c>
      <c r="BP115" t="s">
        <v>146</v>
      </c>
      <c r="BU115" t="s">
        <v>2008</v>
      </c>
      <c r="BV115" s="4">
        <v>5.1360440000000002E-3</v>
      </c>
      <c r="BW115">
        <v>-0.34026060000000002</v>
      </c>
      <c r="BX115">
        <v>0.66700000000000004</v>
      </c>
      <c r="BY115">
        <v>0.83299999999999996</v>
      </c>
      <c r="BZ115" s="4">
        <v>1</v>
      </c>
      <c r="CA115" s="4"/>
      <c r="CB115" t="s">
        <v>2847</v>
      </c>
      <c r="CE115" t="s">
        <v>2947</v>
      </c>
      <c r="CF115" s="4">
        <v>6.2597299999999998E-3</v>
      </c>
      <c r="CG115">
        <v>-0.30479079999999997</v>
      </c>
      <c r="CH115">
        <v>0.22700000000000001</v>
      </c>
      <c r="CI115">
        <v>0.55600000000000005</v>
      </c>
      <c r="CJ115">
        <v>1</v>
      </c>
      <c r="CO115" t="s">
        <v>1313</v>
      </c>
      <c r="CP115" s="4">
        <v>6.4817870000000004E-4</v>
      </c>
      <c r="CQ115">
        <v>0.25826559999999998</v>
      </c>
      <c r="CR115">
        <v>0.49399999999999999</v>
      </c>
      <c r="CS115">
        <v>0.41099999999999998</v>
      </c>
      <c r="CT115" s="4">
        <v>1</v>
      </c>
      <c r="CW115" t="s">
        <v>2899</v>
      </c>
      <c r="CX115" s="4">
        <v>5.6219399999999997E-3</v>
      </c>
      <c r="CY115">
        <v>-0.30356240000000001</v>
      </c>
      <c r="CZ115">
        <v>0.218</v>
      </c>
      <c r="DA115">
        <v>0.315</v>
      </c>
      <c r="DB115" s="4">
        <v>1</v>
      </c>
    </row>
    <row r="116" spans="1:106" x14ac:dyDescent="0.3">
      <c r="A116" t="s">
        <v>1516</v>
      </c>
      <c r="B116" s="4">
        <v>3.6623400000000003E-12</v>
      </c>
      <c r="C116">
        <v>0.33970909999999999</v>
      </c>
      <c r="D116">
        <v>0.85899999999999999</v>
      </c>
      <c r="E116">
        <v>0.626</v>
      </c>
      <c r="F116" s="4">
        <v>6.9507559999999995E-8</v>
      </c>
      <c r="G116">
        <v>0</v>
      </c>
      <c r="H116" t="s">
        <v>1319</v>
      </c>
      <c r="K116" t="s">
        <v>1897</v>
      </c>
      <c r="L116" s="4">
        <v>4.2992100000000002E-82</v>
      </c>
      <c r="M116">
        <v>0.83355539999999995</v>
      </c>
      <c r="N116">
        <v>0.64600000000000002</v>
      </c>
      <c r="O116">
        <v>0.33900000000000002</v>
      </c>
      <c r="P116" s="4">
        <v>8.1594710000000001E-78</v>
      </c>
      <c r="Q116">
        <v>1</v>
      </c>
      <c r="R116" t="s">
        <v>1897</v>
      </c>
      <c r="U116" t="s">
        <v>550</v>
      </c>
      <c r="V116" s="4">
        <v>1.4708590000000001E-96</v>
      </c>
      <c r="W116">
        <v>1.363321</v>
      </c>
      <c r="X116">
        <v>0.875</v>
      </c>
      <c r="Y116">
        <v>0.60099999999999998</v>
      </c>
      <c r="Z116" s="4">
        <v>2.791544E-92</v>
      </c>
      <c r="AA116">
        <v>2</v>
      </c>
      <c r="AB116" t="s">
        <v>550</v>
      </c>
      <c r="AE116" t="s">
        <v>620</v>
      </c>
      <c r="AF116" s="4">
        <v>6.053057E-49</v>
      </c>
      <c r="AG116">
        <v>1.0240050000000001</v>
      </c>
      <c r="AH116">
        <v>1</v>
      </c>
      <c r="AI116">
        <v>0.96299999999999997</v>
      </c>
      <c r="AJ116" s="4">
        <v>1.1488100000000001E-44</v>
      </c>
      <c r="AK116">
        <v>3</v>
      </c>
      <c r="AL116" t="s">
        <v>621</v>
      </c>
      <c r="AO116" t="s">
        <v>2209</v>
      </c>
      <c r="AP116" s="4">
        <v>1.500592E-63</v>
      </c>
      <c r="AQ116">
        <v>0.59352170000000004</v>
      </c>
      <c r="AR116">
        <v>0.52</v>
      </c>
      <c r="AS116">
        <v>8.5999999999999993E-2</v>
      </c>
      <c r="AT116" s="4">
        <v>2.8479740000000002E-59</v>
      </c>
      <c r="AU116">
        <v>4</v>
      </c>
      <c r="AV116" t="s">
        <v>2210</v>
      </c>
      <c r="AY116" t="s">
        <v>2381</v>
      </c>
      <c r="AZ116" s="4">
        <v>2.0111369999999998E-42</v>
      </c>
      <c r="BA116">
        <v>0.80702300000000005</v>
      </c>
      <c r="BB116">
        <v>1</v>
      </c>
      <c r="BC116">
        <v>0.98499999999999999</v>
      </c>
      <c r="BD116" s="4">
        <v>3.816937E-38</v>
      </c>
      <c r="BE116">
        <v>5</v>
      </c>
      <c r="BF116" t="s">
        <v>111</v>
      </c>
      <c r="BI116" t="s">
        <v>2572</v>
      </c>
      <c r="BJ116" s="4">
        <v>6.9373329999999998E-11</v>
      </c>
      <c r="BK116">
        <v>0.47789209999999999</v>
      </c>
      <c r="BL116">
        <v>0.98399999999999999</v>
      </c>
      <c r="BM116">
        <v>0.83099999999999996</v>
      </c>
      <c r="BN116" s="4">
        <v>1.316636E-6</v>
      </c>
      <c r="BO116">
        <v>6</v>
      </c>
      <c r="BP116" t="s">
        <v>2573</v>
      </c>
      <c r="BU116" t="s">
        <v>2825</v>
      </c>
      <c r="BV116" s="4">
        <v>5.2248420000000004E-3</v>
      </c>
      <c r="BW116">
        <v>-0.34121279999999998</v>
      </c>
      <c r="BX116">
        <v>0.13600000000000001</v>
      </c>
      <c r="BY116">
        <v>0.32</v>
      </c>
      <c r="BZ116" s="4">
        <v>1</v>
      </c>
      <c r="CA116" s="4"/>
      <c r="CB116" t="s">
        <v>1956</v>
      </c>
      <c r="CE116" t="s">
        <v>2008</v>
      </c>
      <c r="CF116" s="4">
        <v>6.297787E-3</v>
      </c>
      <c r="CG116">
        <v>-0.57219059999999999</v>
      </c>
      <c r="CH116">
        <v>0.66700000000000004</v>
      </c>
      <c r="CI116">
        <v>0.86099999999999999</v>
      </c>
      <c r="CJ116">
        <v>1</v>
      </c>
      <c r="CO116" t="s">
        <v>5</v>
      </c>
      <c r="CP116" s="4">
        <v>8.5540669999999998E-4</v>
      </c>
      <c r="CQ116">
        <v>0.25484210000000002</v>
      </c>
      <c r="CR116">
        <v>0.155</v>
      </c>
      <c r="CS116">
        <v>9.4E-2</v>
      </c>
      <c r="CT116" s="4">
        <v>1</v>
      </c>
      <c r="CW116" t="s">
        <v>1215</v>
      </c>
      <c r="CX116" s="4">
        <v>6.0922820000000001E-3</v>
      </c>
      <c r="CY116">
        <v>0.29514390000000001</v>
      </c>
      <c r="CZ116">
        <v>0.28799999999999998</v>
      </c>
      <c r="DA116">
        <v>0.217</v>
      </c>
      <c r="DB116" s="4">
        <v>1</v>
      </c>
    </row>
    <row r="117" spans="1:106" x14ac:dyDescent="0.3">
      <c r="A117" t="s">
        <v>1870</v>
      </c>
      <c r="B117" s="4">
        <v>4.0867789999999999E-12</v>
      </c>
      <c r="C117">
        <v>0.2967128</v>
      </c>
      <c r="D117">
        <v>0.98</v>
      </c>
      <c r="E117">
        <v>0.95299999999999996</v>
      </c>
      <c r="F117" s="4">
        <v>7.7562979999999998E-8</v>
      </c>
      <c r="G117">
        <v>0</v>
      </c>
      <c r="H117" t="s">
        <v>1870</v>
      </c>
      <c r="K117" t="s">
        <v>1361</v>
      </c>
      <c r="L117" s="4">
        <v>4.1788030000000001E-81</v>
      </c>
      <c r="M117">
        <v>0.7367515</v>
      </c>
      <c r="N117">
        <v>0.875</v>
      </c>
      <c r="O117">
        <v>0.747</v>
      </c>
      <c r="P117" s="4">
        <v>7.9309500000000007E-77</v>
      </c>
      <c r="Q117">
        <v>1</v>
      </c>
      <c r="R117" t="s">
        <v>1361</v>
      </c>
      <c r="U117" t="s">
        <v>2027</v>
      </c>
      <c r="V117" s="4">
        <v>7.9461649999999994E-96</v>
      </c>
      <c r="W117">
        <v>1.1905021</v>
      </c>
      <c r="X117">
        <v>0.51900000000000002</v>
      </c>
      <c r="Y117">
        <v>0.13700000000000001</v>
      </c>
      <c r="Z117" s="4">
        <v>1.5081030000000001E-91</v>
      </c>
      <c r="AA117">
        <v>2</v>
      </c>
      <c r="AB117" t="s">
        <v>2027</v>
      </c>
      <c r="AE117" t="s">
        <v>313</v>
      </c>
      <c r="AF117" s="4">
        <v>8.0421910000000001E-49</v>
      </c>
      <c r="AG117">
        <v>0.71109290000000003</v>
      </c>
      <c r="AH117">
        <v>0.49099999999999999</v>
      </c>
      <c r="AI117">
        <v>9.8000000000000004E-2</v>
      </c>
      <c r="AJ117" s="4">
        <v>1.5263270000000001E-44</v>
      </c>
      <c r="AK117">
        <v>3</v>
      </c>
      <c r="AL117" t="s">
        <v>313</v>
      </c>
      <c r="AO117" t="s">
        <v>2211</v>
      </c>
      <c r="AP117" s="4">
        <v>1.557441E-63</v>
      </c>
      <c r="AQ117">
        <v>0.63596810000000004</v>
      </c>
      <c r="AR117">
        <v>0.48599999999999999</v>
      </c>
      <c r="AS117">
        <v>7.6999999999999999E-2</v>
      </c>
      <c r="AT117" s="4">
        <v>2.9558679999999999E-59</v>
      </c>
      <c r="AU117">
        <v>4</v>
      </c>
      <c r="AV117" t="s">
        <v>722</v>
      </c>
      <c r="AY117" t="s">
        <v>2382</v>
      </c>
      <c r="AZ117" s="4">
        <v>2.3493459999999999E-42</v>
      </c>
      <c r="BA117">
        <v>0.61838269999999995</v>
      </c>
      <c r="BB117">
        <v>1</v>
      </c>
      <c r="BC117">
        <v>0.99299999999999999</v>
      </c>
      <c r="BD117" s="4">
        <v>4.4588240000000002E-38</v>
      </c>
      <c r="BE117">
        <v>5</v>
      </c>
      <c r="BF117" t="s">
        <v>48</v>
      </c>
      <c r="BI117" t="s">
        <v>1021</v>
      </c>
      <c r="BJ117" s="4">
        <v>7.2645750000000005E-11</v>
      </c>
      <c r="BK117">
        <v>0.48609770000000002</v>
      </c>
      <c r="BL117">
        <v>0.52</v>
      </c>
      <c r="BM117">
        <v>0.23699999999999999</v>
      </c>
      <c r="BN117" s="4">
        <v>1.378744E-6</v>
      </c>
      <c r="BO117">
        <v>6</v>
      </c>
      <c r="BP117" t="s">
        <v>901</v>
      </c>
      <c r="BU117" t="s">
        <v>566</v>
      </c>
      <c r="BV117" s="4">
        <v>5.2986910000000003E-3</v>
      </c>
      <c r="BW117">
        <v>-0.4215063</v>
      </c>
      <c r="BX117">
        <v>4.4999999999999998E-2</v>
      </c>
      <c r="BY117">
        <v>0.182</v>
      </c>
      <c r="BZ117" s="4">
        <v>1</v>
      </c>
      <c r="CA117" s="4"/>
      <c r="CB117" t="s">
        <v>276</v>
      </c>
      <c r="CE117" t="s">
        <v>3020</v>
      </c>
      <c r="CF117" s="4">
        <v>6.4381960000000002E-3</v>
      </c>
      <c r="CG117">
        <v>-0.3830672</v>
      </c>
      <c r="CH117">
        <v>4.4999999999999998E-2</v>
      </c>
      <c r="CI117">
        <v>0.222</v>
      </c>
      <c r="CJ117">
        <v>1</v>
      </c>
      <c r="CO117" t="s">
        <v>1964</v>
      </c>
      <c r="CP117" s="4">
        <v>1.1099910000000001E-3</v>
      </c>
      <c r="CQ117">
        <v>0.2500578</v>
      </c>
      <c r="CR117">
        <v>0.66100000000000003</v>
      </c>
      <c r="CS117">
        <v>0.63100000000000001</v>
      </c>
      <c r="CT117" s="4">
        <v>1</v>
      </c>
      <c r="CW117" t="s">
        <v>362</v>
      </c>
      <c r="CX117" s="4">
        <v>6.74386E-3</v>
      </c>
      <c r="CY117">
        <v>0.26821070000000002</v>
      </c>
      <c r="CZ117">
        <v>0.252</v>
      </c>
      <c r="DA117">
        <v>0.16500000000000001</v>
      </c>
      <c r="DB117" s="4">
        <v>1</v>
      </c>
    </row>
    <row r="118" spans="1:106" x14ac:dyDescent="0.3">
      <c r="A118" t="s">
        <v>1871</v>
      </c>
      <c r="B118" s="4">
        <v>4.2856609999999999E-12</v>
      </c>
      <c r="C118">
        <v>0.39283430000000003</v>
      </c>
      <c r="D118">
        <v>0.52800000000000002</v>
      </c>
      <c r="E118">
        <v>0.33700000000000002</v>
      </c>
      <c r="F118" s="4">
        <v>8.1337560000000002E-8</v>
      </c>
      <c r="G118">
        <v>0</v>
      </c>
      <c r="H118" t="s">
        <v>1872</v>
      </c>
      <c r="K118" t="s">
        <v>957</v>
      </c>
      <c r="L118" s="4">
        <v>1.1206869999999999E-80</v>
      </c>
      <c r="M118">
        <v>0.83065909999999998</v>
      </c>
      <c r="N118">
        <v>0.71499999999999997</v>
      </c>
      <c r="O118">
        <v>0.43099999999999999</v>
      </c>
      <c r="P118" s="4">
        <v>2.1269530000000001E-76</v>
      </c>
      <c r="Q118">
        <v>1</v>
      </c>
      <c r="R118" t="s">
        <v>957</v>
      </c>
      <c r="U118" t="s">
        <v>1007</v>
      </c>
      <c r="V118" s="4">
        <v>1.7558760000000001E-95</v>
      </c>
      <c r="W118">
        <v>1.2569812</v>
      </c>
      <c r="X118">
        <v>0.754</v>
      </c>
      <c r="Y118">
        <v>0.36499999999999999</v>
      </c>
      <c r="Z118" s="4">
        <v>3.3324760000000002E-91</v>
      </c>
      <c r="AA118">
        <v>2</v>
      </c>
      <c r="AB118" t="s">
        <v>1007</v>
      </c>
      <c r="AE118" t="s">
        <v>449</v>
      </c>
      <c r="AF118" s="4">
        <v>1.27388E-48</v>
      </c>
      <c r="AG118">
        <v>0.90465490000000004</v>
      </c>
      <c r="AH118">
        <v>0.92</v>
      </c>
      <c r="AI118">
        <v>0.35599999999999998</v>
      </c>
      <c r="AJ118" s="4">
        <v>2.417697E-44</v>
      </c>
      <c r="AK118">
        <v>3</v>
      </c>
      <c r="AL118" t="s">
        <v>450</v>
      </c>
      <c r="AO118" t="s">
        <v>329</v>
      </c>
      <c r="AP118" s="4">
        <v>1.5336260000000001E-62</v>
      </c>
      <c r="AQ118">
        <v>1.2916188</v>
      </c>
      <c r="AR118">
        <v>0.98299999999999998</v>
      </c>
      <c r="AS118">
        <v>0.71799999999999997</v>
      </c>
      <c r="AT118" s="4">
        <v>2.9106689999999999E-58</v>
      </c>
      <c r="AU118">
        <v>4</v>
      </c>
      <c r="AV118" t="s">
        <v>199</v>
      </c>
      <c r="AY118" t="s">
        <v>2383</v>
      </c>
      <c r="AZ118" s="4">
        <v>3.126209E-42</v>
      </c>
      <c r="BA118">
        <v>0.90395219999999998</v>
      </c>
      <c r="BB118">
        <v>1</v>
      </c>
      <c r="BC118">
        <v>0.89300000000000002</v>
      </c>
      <c r="BD118" s="4">
        <v>5.9332320000000003E-38</v>
      </c>
      <c r="BE118">
        <v>5</v>
      </c>
      <c r="BF118" t="s">
        <v>64</v>
      </c>
      <c r="BI118" t="s">
        <v>2574</v>
      </c>
      <c r="BJ118" s="4">
        <v>7.2962879999999995E-11</v>
      </c>
      <c r="BK118">
        <v>0.34742459999999997</v>
      </c>
      <c r="BL118">
        <v>0.99199999999999999</v>
      </c>
      <c r="BM118">
        <v>0.99199999999999999</v>
      </c>
      <c r="BN118" s="4">
        <v>1.3847630000000001E-6</v>
      </c>
      <c r="BO118">
        <v>6</v>
      </c>
      <c r="BP118" t="s">
        <v>96</v>
      </c>
      <c r="BU118" t="s">
        <v>2826</v>
      </c>
      <c r="BV118" s="4">
        <v>5.4187599999999999E-3</v>
      </c>
      <c r="BW118">
        <v>0.33612059999999999</v>
      </c>
      <c r="BX118">
        <v>0.19700000000000001</v>
      </c>
      <c r="BY118">
        <v>7.9000000000000001E-2</v>
      </c>
      <c r="BZ118" s="4">
        <v>1</v>
      </c>
      <c r="CA118" s="4"/>
      <c r="CB118" t="s">
        <v>2003</v>
      </c>
      <c r="CE118" t="s">
        <v>124</v>
      </c>
      <c r="CF118" s="4">
        <v>6.8840300000000002E-3</v>
      </c>
      <c r="CG118">
        <v>-0.41253980000000001</v>
      </c>
      <c r="CH118">
        <v>9.0999999999999998E-2</v>
      </c>
      <c r="CI118">
        <v>0.30599999999999999</v>
      </c>
      <c r="CJ118">
        <v>1</v>
      </c>
      <c r="CO118" t="s">
        <v>3165</v>
      </c>
      <c r="CP118" s="4">
        <v>1.3728029999999999E-3</v>
      </c>
      <c r="CQ118">
        <v>0.26078050000000003</v>
      </c>
      <c r="CR118">
        <v>0.39600000000000002</v>
      </c>
      <c r="CS118">
        <v>0.31900000000000001</v>
      </c>
      <c r="CT118" s="4">
        <v>1</v>
      </c>
      <c r="CW118" t="s">
        <v>109</v>
      </c>
      <c r="CX118" s="4">
        <v>7.9685980000000003E-3</v>
      </c>
      <c r="CY118">
        <v>-0.39010420000000001</v>
      </c>
      <c r="CZ118">
        <v>0.13700000000000001</v>
      </c>
      <c r="DA118">
        <v>0.217</v>
      </c>
      <c r="DB118" s="4">
        <v>1</v>
      </c>
    </row>
    <row r="119" spans="1:106" x14ac:dyDescent="0.3">
      <c r="A119" t="s">
        <v>1446</v>
      </c>
      <c r="B119" s="4">
        <v>4.6857729999999998E-12</v>
      </c>
      <c r="C119">
        <v>0.32825579999999999</v>
      </c>
      <c r="D119">
        <v>0.77</v>
      </c>
      <c r="E119">
        <v>0.51400000000000001</v>
      </c>
      <c r="F119" s="4">
        <v>8.8931280000000001E-8</v>
      </c>
      <c r="G119">
        <v>0</v>
      </c>
      <c r="H119" t="s">
        <v>1322</v>
      </c>
      <c r="K119" t="s">
        <v>1341</v>
      </c>
      <c r="L119" s="4">
        <v>4.12274E-80</v>
      </c>
      <c r="M119">
        <v>0.83810340000000005</v>
      </c>
      <c r="N119">
        <v>0.53600000000000003</v>
      </c>
      <c r="O119">
        <v>0.20399999999999999</v>
      </c>
      <c r="P119" s="4">
        <v>7.8245490000000004E-76</v>
      </c>
      <c r="Q119">
        <v>1</v>
      </c>
      <c r="R119" t="s">
        <v>1341</v>
      </c>
      <c r="U119" t="s">
        <v>668</v>
      </c>
      <c r="V119" s="4">
        <v>1.164466E-94</v>
      </c>
      <c r="W119">
        <v>1.2473974999999999</v>
      </c>
      <c r="X119">
        <v>0.61699999999999999</v>
      </c>
      <c r="Y119">
        <v>0.19700000000000001</v>
      </c>
      <c r="Z119" s="4">
        <v>2.2100410000000002E-90</v>
      </c>
      <c r="AA119">
        <v>2</v>
      </c>
      <c r="AB119" t="s">
        <v>668</v>
      </c>
      <c r="AE119" t="s">
        <v>187</v>
      </c>
      <c r="AF119" s="4">
        <v>1.3730590000000001E-48</v>
      </c>
      <c r="AG119">
        <v>0.90733229999999998</v>
      </c>
      <c r="AH119">
        <v>0.99399999999999999</v>
      </c>
      <c r="AI119">
        <v>0.88500000000000001</v>
      </c>
      <c r="AJ119" s="4">
        <v>2.6059290000000001E-44</v>
      </c>
      <c r="AK119">
        <v>3</v>
      </c>
      <c r="AL119" t="s">
        <v>187</v>
      </c>
      <c r="AO119" t="s">
        <v>2212</v>
      </c>
      <c r="AP119" s="4">
        <v>1.8569379999999999E-62</v>
      </c>
      <c r="AQ119">
        <v>0.70104</v>
      </c>
      <c r="AR119">
        <v>0.53800000000000003</v>
      </c>
      <c r="AS119">
        <v>9.9000000000000005E-2</v>
      </c>
      <c r="AT119" s="4">
        <v>3.5242830000000001E-58</v>
      </c>
      <c r="AU119">
        <v>4</v>
      </c>
      <c r="AV119" t="s">
        <v>2213</v>
      </c>
      <c r="AY119" t="s">
        <v>2384</v>
      </c>
      <c r="AZ119" s="4">
        <v>1.365094E-41</v>
      </c>
      <c r="BA119">
        <v>0.67799849999999995</v>
      </c>
      <c r="BB119">
        <v>1</v>
      </c>
      <c r="BC119">
        <v>0.996</v>
      </c>
      <c r="BD119" s="4">
        <v>2.590811E-37</v>
      </c>
      <c r="BE119">
        <v>5</v>
      </c>
      <c r="BF119" t="s">
        <v>29</v>
      </c>
      <c r="BI119" t="s">
        <v>2575</v>
      </c>
      <c r="BJ119" s="4">
        <v>1.511013E-10</v>
      </c>
      <c r="BK119">
        <v>0.31857049999999998</v>
      </c>
      <c r="BL119">
        <v>0.57599999999999996</v>
      </c>
      <c r="BM119">
        <v>0.27200000000000002</v>
      </c>
      <c r="BN119" s="4">
        <v>2.867751E-6</v>
      </c>
      <c r="BO119">
        <v>6</v>
      </c>
      <c r="BP119" t="s">
        <v>148</v>
      </c>
      <c r="BU119" t="s">
        <v>2827</v>
      </c>
      <c r="BV119" s="4">
        <v>5.4779069999999997E-3</v>
      </c>
      <c r="BW119">
        <v>-0.30275970000000002</v>
      </c>
      <c r="BX119">
        <v>0.03</v>
      </c>
      <c r="BY119">
        <v>0.16300000000000001</v>
      </c>
      <c r="BZ119" s="4">
        <v>1</v>
      </c>
      <c r="CA119" s="4"/>
      <c r="CB119" t="s">
        <v>2851</v>
      </c>
      <c r="CE119" t="s">
        <v>3021</v>
      </c>
      <c r="CF119" s="4">
        <v>6.910767E-3</v>
      </c>
      <c r="CG119">
        <v>-0.39085560000000003</v>
      </c>
      <c r="CH119">
        <v>6.0999999999999999E-2</v>
      </c>
      <c r="CI119">
        <v>0.25</v>
      </c>
      <c r="CJ119">
        <v>1</v>
      </c>
      <c r="CO119" t="s">
        <v>3166</v>
      </c>
      <c r="CP119" s="4">
        <v>1.425684E-3</v>
      </c>
      <c r="CQ119">
        <v>-0.27096949999999997</v>
      </c>
      <c r="CR119">
        <v>0.16600000000000001</v>
      </c>
      <c r="CS119">
        <v>0.24299999999999999</v>
      </c>
      <c r="CT119" s="4">
        <v>1</v>
      </c>
      <c r="CW119" t="s">
        <v>594</v>
      </c>
      <c r="CX119" s="4">
        <v>1.303414E-2</v>
      </c>
      <c r="CY119">
        <v>0.3324184</v>
      </c>
      <c r="CZ119">
        <v>0.36199999999999999</v>
      </c>
      <c r="DA119">
        <v>0.29099999999999998</v>
      </c>
      <c r="DB119" s="4">
        <v>1</v>
      </c>
    </row>
    <row r="120" spans="1:106" x14ac:dyDescent="0.3">
      <c r="A120" t="s">
        <v>1873</v>
      </c>
      <c r="B120" s="4">
        <v>5.0273400000000003E-12</v>
      </c>
      <c r="C120">
        <v>0.38943060000000002</v>
      </c>
      <c r="D120">
        <v>0.498</v>
      </c>
      <c r="E120">
        <v>0.313</v>
      </c>
      <c r="F120" s="4">
        <v>9.5413879999999998E-8</v>
      </c>
      <c r="G120">
        <v>0</v>
      </c>
      <c r="H120" t="s">
        <v>1540</v>
      </c>
      <c r="K120" t="s">
        <v>1932</v>
      </c>
      <c r="L120" s="4">
        <v>2.045688E-79</v>
      </c>
      <c r="M120">
        <v>0.96705920000000001</v>
      </c>
      <c r="N120">
        <v>0.27100000000000002</v>
      </c>
      <c r="O120">
        <v>0.02</v>
      </c>
      <c r="P120" s="4">
        <v>3.882511E-75</v>
      </c>
      <c r="Q120">
        <v>1</v>
      </c>
      <c r="R120" t="s">
        <v>1932</v>
      </c>
      <c r="U120" t="s">
        <v>708</v>
      </c>
      <c r="V120" s="4">
        <v>3.5698679999999998E-93</v>
      </c>
      <c r="W120">
        <v>1.3800165</v>
      </c>
      <c r="X120">
        <v>0.78</v>
      </c>
      <c r="Y120">
        <v>0.40899999999999997</v>
      </c>
      <c r="Z120" s="4">
        <v>6.7752529999999997E-89</v>
      </c>
      <c r="AA120">
        <v>2</v>
      </c>
      <c r="AB120" t="s">
        <v>708</v>
      </c>
      <c r="AE120" t="s">
        <v>2099</v>
      </c>
      <c r="AF120" s="4">
        <v>6.9966540000000003E-48</v>
      </c>
      <c r="AG120">
        <v>0.56164499999999995</v>
      </c>
      <c r="AH120">
        <v>0.41099999999999998</v>
      </c>
      <c r="AI120">
        <v>7.4999999999999997E-2</v>
      </c>
      <c r="AJ120" s="4">
        <v>1.327895E-43</v>
      </c>
      <c r="AK120">
        <v>3</v>
      </c>
      <c r="AL120" t="s">
        <v>2099</v>
      </c>
      <c r="AO120" t="s">
        <v>2214</v>
      </c>
      <c r="AP120" s="4">
        <v>8.6347760000000001E-62</v>
      </c>
      <c r="AQ120">
        <v>0.39484249999999999</v>
      </c>
      <c r="AR120">
        <v>0.28299999999999997</v>
      </c>
      <c r="AS120">
        <v>2.5000000000000001E-2</v>
      </c>
      <c r="AT120" s="4">
        <v>1.638794E-57</v>
      </c>
      <c r="AU120">
        <v>4</v>
      </c>
      <c r="AV120" t="s">
        <v>2214</v>
      </c>
      <c r="AY120" t="s">
        <v>1774</v>
      </c>
      <c r="AZ120" s="4">
        <v>3.5361919999999998E-41</v>
      </c>
      <c r="BA120">
        <v>0.697326</v>
      </c>
      <c r="BB120">
        <v>1</v>
      </c>
      <c r="BC120">
        <v>0.99199999999999999</v>
      </c>
      <c r="BD120" s="4">
        <v>6.7113379999999999E-37</v>
      </c>
      <c r="BE120">
        <v>5</v>
      </c>
      <c r="BF120" t="s">
        <v>96</v>
      </c>
      <c r="BI120" t="s">
        <v>2576</v>
      </c>
      <c r="BJ120" s="4">
        <v>1.6294130000000001E-10</v>
      </c>
      <c r="BK120">
        <v>0.3042319</v>
      </c>
      <c r="BL120">
        <v>0.99199999999999999</v>
      </c>
      <c r="BM120">
        <v>0.995</v>
      </c>
      <c r="BN120" s="4">
        <v>3.0924619999999998E-6</v>
      </c>
      <c r="BO120">
        <v>6</v>
      </c>
      <c r="BP120" t="s">
        <v>32</v>
      </c>
      <c r="BU120" t="s">
        <v>2828</v>
      </c>
      <c r="BV120" s="4">
        <v>5.5300699999999998E-3</v>
      </c>
      <c r="BW120">
        <v>0.31317250000000002</v>
      </c>
      <c r="BX120">
        <v>0.24199999999999999</v>
      </c>
      <c r="BY120">
        <v>0.108</v>
      </c>
      <c r="BZ120" s="4">
        <v>1</v>
      </c>
      <c r="CA120" s="4"/>
      <c r="CB120" t="s">
        <v>2852</v>
      </c>
      <c r="CE120" t="s">
        <v>2962</v>
      </c>
      <c r="CF120" s="4">
        <v>6.9413879999999997E-3</v>
      </c>
      <c r="CG120">
        <v>-0.40554420000000002</v>
      </c>
      <c r="CH120">
        <v>7.5999999999999998E-2</v>
      </c>
      <c r="CI120">
        <v>0.27800000000000002</v>
      </c>
      <c r="CJ120">
        <v>1</v>
      </c>
      <c r="CO120" t="s">
        <v>3167</v>
      </c>
      <c r="CP120" s="4">
        <v>1.71507E-3</v>
      </c>
      <c r="CQ120">
        <v>0.28340959999999998</v>
      </c>
      <c r="CR120">
        <v>0.10100000000000001</v>
      </c>
      <c r="CS120">
        <v>5.5E-2</v>
      </c>
      <c r="CT120" s="4">
        <v>1</v>
      </c>
      <c r="CW120" t="s">
        <v>3155</v>
      </c>
      <c r="CX120" s="4">
        <v>1.5099110000000001E-2</v>
      </c>
      <c r="CY120">
        <v>0.2822713</v>
      </c>
      <c r="CZ120">
        <v>0.22700000000000001</v>
      </c>
      <c r="DA120">
        <v>0.157</v>
      </c>
      <c r="DB120" s="4">
        <v>1</v>
      </c>
    </row>
    <row r="121" spans="1:106" x14ac:dyDescent="0.3">
      <c r="A121" t="s">
        <v>1874</v>
      </c>
      <c r="B121" s="4">
        <v>7.5663419999999994E-12</v>
      </c>
      <c r="C121">
        <v>0.3286927</v>
      </c>
      <c r="D121">
        <v>0.36699999999999999</v>
      </c>
      <c r="E121">
        <v>0.192</v>
      </c>
      <c r="F121" s="4">
        <v>1.436016E-7</v>
      </c>
      <c r="G121">
        <v>0</v>
      </c>
      <c r="H121" t="s">
        <v>1875</v>
      </c>
      <c r="K121" t="s">
        <v>1321</v>
      </c>
      <c r="L121" s="4">
        <v>5.2760259999999998E-79</v>
      </c>
      <c r="M121">
        <v>0.77671809999999997</v>
      </c>
      <c r="N121">
        <v>0.57399999999999995</v>
      </c>
      <c r="O121">
        <v>0.221</v>
      </c>
      <c r="P121" s="4">
        <v>1.001337E-74</v>
      </c>
      <c r="Q121">
        <v>1</v>
      </c>
      <c r="R121" t="s">
        <v>1321</v>
      </c>
      <c r="U121" t="s">
        <v>2028</v>
      </c>
      <c r="V121" s="4">
        <v>4.2798360000000003E-92</v>
      </c>
      <c r="W121">
        <v>0.71988989999999997</v>
      </c>
      <c r="X121">
        <v>0.30099999999999999</v>
      </c>
      <c r="Y121">
        <v>3.4000000000000002E-2</v>
      </c>
      <c r="Z121" s="4">
        <v>8.1226999999999999E-88</v>
      </c>
      <c r="AA121">
        <v>2</v>
      </c>
      <c r="AB121" t="s">
        <v>2028</v>
      </c>
      <c r="AE121" t="s">
        <v>134</v>
      </c>
      <c r="AF121" s="4">
        <v>4.3184309999999998E-47</v>
      </c>
      <c r="AG121">
        <v>0.93259199999999998</v>
      </c>
      <c r="AH121">
        <v>1</v>
      </c>
      <c r="AI121">
        <v>0.80800000000000005</v>
      </c>
      <c r="AJ121" s="4">
        <v>8.1959509999999997E-43</v>
      </c>
      <c r="AK121">
        <v>3</v>
      </c>
      <c r="AL121" t="s">
        <v>135</v>
      </c>
      <c r="AO121" t="s">
        <v>1108</v>
      </c>
      <c r="AP121" s="4">
        <v>2.348768E-61</v>
      </c>
      <c r="AQ121">
        <v>1.2043663</v>
      </c>
      <c r="AR121">
        <v>1</v>
      </c>
      <c r="AS121">
        <v>0.86099999999999999</v>
      </c>
      <c r="AT121" s="4">
        <v>4.4577270000000001E-57</v>
      </c>
      <c r="AU121">
        <v>4</v>
      </c>
      <c r="AV121" t="s">
        <v>472</v>
      </c>
      <c r="AY121" t="s">
        <v>2385</v>
      </c>
      <c r="AZ121" s="4">
        <v>1.629976E-40</v>
      </c>
      <c r="BA121">
        <v>0.85937280000000005</v>
      </c>
      <c r="BB121">
        <v>0.74199999999999999</v>
      </c>
      <c r="BC121">
        <v>0.20399999999999999</v>
      </c>
      <c r="BD121" s="4">
        <v>3.0935309999999999E-36</v>
      </c>
      <c r="BE121">
        <v>5</v>
      </c>
      <c r="BF121" t="s">
        <v>384</v>
      </c>
      <c r="BI121" t="s">
        <v>2577</v>
      </c>
      <c r="BJ121" s="4">
        <v>1.8624769999999999E-10</v>
      </c>
      <c r="BK121">
        <v>0.53293829999999998</v>
      </c>
      <c r="BL121">
        <v>0.94399999999999995</v>
      </c>
      <c r="BM121">
        <v>0.749</v>
      </c>
      <c r="BN121" s="4">
        <v>3.5347939999999999E-6</v>
      </c>
      <c r="BO121">
        <v>6</v>
      </c>
      <c r="BP121" t="s">
        <v>204</v>
      </c>
      <c r="BU121" t="s">
        <v>2829</v>
      </c>
      <c r="BV121" s="4">
        <v>5.5306510000000001E-3</v>
      </c>
      <c r="BW121">
        <v>-0.40032889999999999</v>
      </c>
      <c r="BX121">
        <v>0.03</v>
      </c>
      <c r="BY121">
        <v>0.16300000000000001</v>
      </c>
      <c r="BZ121" s="4">
        <v>1</v>
      </c>
      <c r="CA121" s="4"/>
      <c r="CB121" t="s">
        <v>2853</v>
      </c>
      <c r="CE121" t="s">
        <v>2906</v>
      </c>
      <c r="CF121" s="4">
        <v>7.2083670000000002E-3</v>
      </c>
      <c r="CG121">
        <v>-0.42034850000000001</v>
      </c>
      <c r="CH121">
        <v>0.28799999999999998</v>
      </c>
      <c r="CI121">
        <v>0.55600000000000005</v>
      </c>
      <c r="CJ121">
        <v>1</v>
      </c>
      <c r="CO121" t="s">
        <v>344</v>
      </c>
      <c r="CP121" s="4">
        <v>1.7339009999999999E-3</v>
      </c>
      <c r="CQ121">
        <v>0.2910953</v>
      </c>
      <c r="CR121">
        <v>0.59099999999999997</v>
      </c>
      <c r="CS121">
        <v>0.55100000000000005</v>
      </c>
      <c r="CT121" s="4">
        <v>1</v>
      </c>
      <c r="CW121" t="s">
        <v>43</v>
      </c>
      <c r="CX121" s="4">
        <v>1.8307549999999999E-2</v>
      </c>
      <c r="CY121">
        <v>0.27552450000000001</v>
      </c>
      <c r="CZ121">
        <v>0.78900000000000003</v>
      </c>
      <c r="DA121">
        <v>0.77200000000000002</v>
      </c>
      <c r="DB121" s="4">
        <v>1</v>
      </c>
    </row>
    <row r="122" spans="1:106" x14ac:dyDescent="0.3">
      <c r="A122" t="s">
        <v>189</v>
      </c>
      <c r="B122" s="4">
        <v>1.0848820000000001E-11</v>
      </c>
      <c r="C122">
        <v>0.25650640000000002</v>
      </c>
      <c r="D122">
        <v>0.997</v>
      </c>
      <c r="E122">
        <v>0.97699999999999998</v>
      </c>
      <c r="F122" s="4">
        <v>2.058998E-7</v>
      </c>
      <c r="G122">
        <v>0</v>
      </c>
      <c r="H122" t="s">
        <v>189</v>
      </c>
      <c r="K122" t="s">
        <v>1338</v>
      </c>
      <c r="L122" s="4">
        <v>1.106595E-77</v>
      </c>
      <c r="M122">
        <v>0.54484319999999997</v>
      </c>
      <c r="N122">
        <v>0.97499999999999998</v>
      </c>
      <c r="O122">
        <v>0.92400000000000004</v>
      </c>
      <c r="P122" s="4">
        <v>2.100206E-73</v>
      </c>
      <c r="Q122">
        <v>1</v>
      </c>
      <c r="R122" t="s">
        <v>1338</v>
      </c>
      <c r="U122" t="s">
        <v>838</v>
      </c>
      <c r="V122" s="4">
        <v>7.487737E-92</v>
      </c>
      <c r="W122">
        <v>1.3271275</v>
      </c>
      <c r="X122">
        <v>0.877</v>
      </c>
      <c r="Y122">
        <v>0.55900000000000005</v>
      </c>
      <c r="Z122" s="4">
        <v>1.4210979999999999E-87</v>
      </c>
      <c r="AA122">
        <v>2</v>
      </c>
      <c r="AB122" t="s">
        <v>838</v>
      </c>
      <c r="AE122" t="s">
        <v>2100</v>
      </c>
      <c r="AF122" s="4">
        <v>9.1423010000000009E-47</v>
      </c>
      <c r="AG122">
        <v>1.0074548999999999</v>
      </c>
      <c r="AH122">
        <v>0.95399999999999996</v>
      </c>
      <c r="AI122">
        <v>0.54400000000000004</v>
      </c>
      <c r="AJ122" s="4">
        <v>1.7351170000000001E-42</v>
      </c>
      <c r="AK122">
        <v>3</v>
      </c>
      <c r="AL122" t="s">
        <v>754</v>
      </c>
      <c r="AO122" t="s">
        <v>114</v>
      </c>
      <c r="AP122" s="4">
        <v>3.2031430000000001E-61</v>
      </c>
      <c r="AQ122">
        <v>1.4068972</v>
      </c>
      <c r="AR122">
        <v>0.98299999999999998</v>
      </c>
      <c r="AS122">
        <v>0.9</v>
      </c>
      <c r="AT122" s="4">
        <v>6.0792450000000005E-57</v>
      </c>
      <c r="AU122">
        <v>4</v>
      </c>
      <c r="AV122" t="s">
        <v>115</v>
      </c>
      <c r="AY122" t="s">
        <v>1662</v>
      </c>
      <c r="AZ122" s="4">
        <v>2.0418300000000002E-40</v>
      </c>
      <c r="BA122">
        <v>0.38060640000000001</v>
      </c>
      <c r="BB122">
        <v>0.318</v>
      </c>
      <c r="BC122">
        <v>4.2000000000000003E-2</v>
      </c>
      <c r="BD122" s="4">
        <v>3.8751889999999998E-36</v>
      </c>
      <c r="BE122">
        <v>5</v>
      </c>
      <c r="BF122" t="s">
        <v>1662</v>
      </c>
      <c r="BI122" t="s">
        <v>2578</v>
      </c>
      <c r="BJ122" s="4">
        <v>1.9067199999999999E-10</v>
      </c>
      <c r="BK122">
        <v>0.31726959999999998</v>
      </c>
      <c r="BL122">
        <v>0.30399999999999999</v>
      </c>
      <c r="BM122">
        <v>0.108</v>
      </c>
      <c r="BN122" s="4">
        <v>3.6187639999999998E-6</v>
      </c>
      <c r="BO122">
        <v>6</v>
      </c>
      <c r="BP122" t="s">
        <v>2579</v>
      </c>
      <c r="BU122" t="s">
        <v>2830</v>
      </c>
      <c r="BV122" s="4">
        <v>5.5540060000000002E-3</v>
      </c>
      <c r="BW122">
        <v>0.44515290000000002</v>
      </c>
      <c r="BX122">
        <v>0.152</v>
      </c>
      <c r="BY122">
        <v>4.9000000000000002E-2</v>
      </c>
      <c r="BZ122" s="4">
        <v>1</v>
      </c>
      <c r="CA122" s="4"/>
      <c r="CB122" t="s">
        <v>2855</v>
      </c>
      <c r="CE122" t="s">
        <v>3022</v>
      </c>
      <c r="CF122" s="4">
        <v>7.2405890000000004E-3</v>
      </c>
      <c r="CG122">
        <v>-0.34156710000000001</v>
      </c>
      <c r="CH122">
        <v>4.4999999999999998E-2</v>
      </c>
      <c r="CI122">
        <v>0.222</v>
      </c>
      <c r="CJ122">
        <v>1</v>
      </c>
      <c r="CO122" t="s">
        <v>3168</v>
      </c>
      <c r="CP122" s="4">
        <v>1.7788389999999999E-3</v>
      </c>
      <c r="CQ122">
        <v>0.26218239999999998</v>
      </c>
      <c r="CR122">
        <v>0.254</v>
      </c>
      <c r="CS122">
        <v>0.184</v>
      </c>
      <c r="CT122" s="4">
        <v>1</v>
      </c>
      <c r="CW122" t="s">
        <v>3184</v>
      </c>
      <c r="CX122" s="4">
        <v>1.8407409999999999E-2</v>
      </c>
      <c r="CY122">
        <v>0.29443340000000001</v>
      </c>
      <c r="CZ122">
        <v>0.65400000000000003</v>
      </c>
      <c r="DA122">
        <v>0.63400000000000001</v>
      </c>
      <c r="DB122" s="4">
        <v>1</v>
      </c>
    </row>
    <row r="123" spans="1:106" x14ac:dyDescent="0.3">
      <c r="A123" t="s">
        <v>1876</v>
      </c>
      <c r="B123" s="4">
        <v>1.12708E-11</v>
      </c>
      <c r="C123">
        <v>0.3370397</v>
      </c>
      <c r="D123">
        <v>0.27500000000000002</v>
      </c>
      <c r="E123">
        <v>0.13400000000000001</v>
      </c>
      <c r="F123" s="4">
        <v>2.1390859999999999E-7</v>
      </c>
      <c r="G123">
        <v>0</v>
      </c>
      <c r="H123" t="s">
        <v>1876</v>
      </c>
      <c r="K123" t="s">
        <v>1367</v>
      </c>
      <c r="L123" s="4">
        <v>1.082856E-76</v>
      </c>
      <c r="M123">
        <v>0.93317989999999995</v>
      </c>
      <c r="N123">
        <v>0.56899999999999995</v>
      </c>
      <c r="O123">
        <v>0.255</v>
      </c>
      <c r="P123" s="4">
        <v>2.0551520000000001E-72</v>
      </c>
      <c r="Q123">
        <v>1</v>
      </c>
      <c r="R123" t="s">
        <v>1367</v>
      </c>
      <c r="U123" t="s">
        <v>787</v>
      </c>
      <c r="V123" s="4">
        <v>8.1913939999999996E-91</v>
      </c>
      <c r="W123">
        <v>1.1771516</v>
      </c>
      <c r="X123">
        <v>0.48899999999999999</v>
      </c>
      <c r="Y123">
        <v>0.11700000000000001</v>
      </c>
      <c r="Z123" s="4">
        <v>1.554645E-86</v>
      </c>
      <c r="AA123">
        <v>2</v>
      </c>
      <c r="AB123" t="s">
        <v>787</v>
      </c>
      <c r="AE123" t="s">
        <v>82</v>
      </c>
      <c r="AF123" s="4">
        <v>9.7664980000000004E-47</v>
      </c>
      <c r="AG123">
        <v>1.0472157</v>
      </c>
      <c r="AH123">
        <v>0.84</v>
      </c>
      <c r="AI123">
        <v>0.32800000000000001</v>
      </c>
      <c r="AJ123" s="4">
        <v>1.8535840000000001E-42</v>
      </c>
      <c r="AK123">
        <v>3</v>
      </c>
      <c r="AL123" t="s">
        <v>82</v>
      </c>
      <c r="AO123" t="s">
        <v>2215</v>
      </c>
      <c r="AP123" s="4">
        <v>1.05969E-60</v>
      </c>
      <c r="AQ123">
        <v>0.72789110000000001</v>
      </c>
      <c r="AR123">
        <v>0.55500000000000005</v>
      </c>
      <c r="AS123">
        <v>0.107</v>
      </c>
      <c r="AT123" s="4">
        <v>2.011186E-56</v>
      </c>
      <c r="AU123">
        <v>4</v>
      </c>
      <c r="AV123" t="s">
        <v>2054</v>
      </c>
      <c r="AY123" t="s">
        <v>2386</v>
      </c>
      <c r="AZ123" s="4">
        <v>2.0862009999999999E-40</v>
      </c>
      <c r="BA123">
        <v>0.70313340000000002</v>
      </c>
      <c r="BB123">
        <v>0.99199999999999999</v>
      </c>
      <c r="BC123">
        <v>0.98499999999999999</v>
      </c>
      <c r="BD123" s="4">
        <v>3.9593999999999997E-36</v>
      </c>
      <c r="BE123">
        <v>5</v>
      </c>
      <c r="BF123" t="s">
        <v>44</v>
      </c>
      <c r="BI123" t="s">
        <v>2580</v>
      </c>
      <c r="BJ123" s="4">
        <v>2.1678610000000001E-10</v>
      </c>
      <c r="BK123">
        <v>0.2936783</v>
      </c>
      <c r="BL123">
        <v>1</v>
      </c>
      <c r="BM123">
        <v>0.998</v>
      </c>
      <c r="BN123" s="4">
        <v>4.1143840000000003E-6</v>
      </c>
      <c r="BO123">
        <v>6</v>
      </c>
      <c r="BP123" t="s">
        <v>599</v>
      </c>
      <c r="BU123" t="s">
        <v>2831</v>
      </c>
      <c r="BV123" s="4">
        <v>5.6264649999999998E-3</v>
      </c>
      <c r="BW123">
        <v>0.3659888</v>
      </c>
      <c r="BX123">
        <v>0.28799999999999998</v>
      </c>
      <c r="BY123">
        <v>0.13800000000000001</v>
      </c>
      <c r="BZ123" s="4">
        <v>1</v>
      </c>
      <c r="CA123" s="4"/>
      <c r="CB123" t="s">
        <v>984</v>
      </c>
      <c r="CE123" t="s">
        <v>3023</v>
      </c>
      <c r="CF123" s="4">
        <v>7.2744300000000001E-3</v>
      </c>
      <c r="CG123">
        <v>-0.31292360000000002</v>
      </c>
      <c r="CH123">
        <v>0.21199999999999999</v>
      </c>
      <c r="CI123">
        <v>0.52800000000000002</v>
      </c>
      <c r="CJ123">
        <v>1</v>
      </c>
      <c r="CO123" t="s">
        <v>83</v>
      </c>
      <c r="CP123" s="4">
        <v>2.3971700000000001E-3</v>
      </c>
      <c r="CQ123">
        <v>-0.25995030000000002</v>
      </c>
      <c r="CR123">
        <v>0.38900000000000001</v>
      </c>
      <c r="CS123">
        <v>0.46400000000000002</v>
      </c>
      <c r="CT123" s="4">
        <v>1</v>
      </c>
      <c r="CW123" t="s">
        <v>611</v>
      </c>
      <c r="CX123" s="4">
        <v>2.0554699999999999E-2</v>
      </c>
      <c r="CY123">
        <v>0.28844340000000002</v>
      </c>
      <c r="CZ123">
        <v>0.218</v>
      </c>
      <c r="DA123">
        <v>0.154</v>
      </c>
      <c r="DB123" s="4">
        <v>1</v>
      </c>
    </row>
    <row r="124" spans="1:106" x14ac:dyDescent="0.3">
      <c r="A124" t="s">
        <v>1877</v>
      </c>
      <c r="B124" s="4">
        <v>1.7172559999999998E-11</v>
      </c>
      <c r="C124">
        <v>0.35146559999999999</v>
      </c>
      <c r="D124">
        <v>0.32100000000000001</v>
      </c>
      <c r="E124">
        <v>0.16700000000000001</v>
      </c>
      <c r="F124" s="4">
        <v>3.2591809999999999E-7</v>
      </c>
      <c r="G124">
        <v>0</v>
      </c>
      <c r="H124" t="s">
        <v>1877</v>
      </c>
      <c r="K124" t="s">
        <v>1350</v>
      </c>
      <c r="L124" s="4">
        <v>2.4300839999999999E-76</v>
      </c>
      <c r="M124">
        <v>0.70895209999999997</v>
      </c>
      <c r="N124">
        <v>0.86699999999999999</v>
      </c>
      <c r="O124">
        <v>0.71699999999999997</v>
      </c>
      <c r="P124" s="4">
        <v>4.6120560000000001E-72</v>
      </c>
      <c r="Q124">
        <v>1</v>
      </c>
      <c r="R124" t="s">
        <v>1350</v>
      </c>
      <c r="U124" t="s">
        <v>530</v>
      </c>
      <c r="V124" s="4">
        <v>1.411439E-90</v>
      </c>
      <c r="W124">
        <v>1.2680988</v>
      </c>
      <c r="X124">
        <v>0.73899999999999999</v>
      </c>
      <c r="Y124">
        <v>0.32</v>
      </c>
      <c r="Z124" s="4">
        <v>2.6787709999999998E-86</v>
      </c>
      <c r="AA124">
        <v>2</v>
      </c>
      <c r="AB124" t="s">
        <v>530</v>
      </c>
      <c r="AE124" t="s">
        <v>59</v>
      </c>
      <c r="AF124" s="4">
        <v>1.0523919999999999E-46</v>
      </c>
      <c r="AG124">
        <v>1.0092897000000001</v>
      </c>
      <c r="AH124">
        <v>0.90300000000000002</v>
      </c>
      <c r="AI124">
        <v>0.36899999999999999</v>
      </c>
      <c r="AJ124" s="4">
        <v>1.997335E-42</v>
      </c>
      <c r="AK124">
        <v>3</v>
      </c>
      <c r="AL124" t="s">
        <v>59</v>
      </c>
      <c r="AO124" t="s">
        <v>2216</v>
      </c>
      <c r="AP124" s="4">
        <v>8.4768550000000004E-59</v>
      </c>
      <c r="AQ124">
        <v>0.4975117</v>
      </c>
      <c r="AR124">
        <v>0.34699999999999998</v>
      </c>
      <c r="AS124">
        <v>4.2999999999999997E-2</v>
      </c>
      <c r="AT124" s="4">
        <v>1.6088219999999999E-54</v>
      </c>
      <c r="AU124">
        <v>4</v>
      </c>
      <c r="AV124" t="s">
        <v>2216</v>
      </c>
      <c r="AY124" t="s">
        <v>32</v>
      </c>
      <c r="AZ124" s="4">
        <v>3.6563549999999999E-40</v>
      </c>
      <c r="BA124">
        <v>0.62374339999999995</v>
      </c>
      <c r="BB124">
        <v>1</v>
      </c>
      <c r="BC124">
        <v>0.99399999999999999</v>
      </c>
      <c r="BD124" s="4">
        <v>6.9393970000000004E-36</v>
      </c>
      <c r="BE124">
        <v>5</v>
      </c>
      <c r="BF124" t="s">
        <v>32</v>
      </c>
      <c r="BI124" t="s">
        <v>2581</v>
      </c>
      <c r="BJ124" s="4">
        <v>2.3000619999999999E-10</v>
      </c>
      <c r="BK124">
        <v>0.32906570000000002</v>
      </c>
      <c r="BL124">
        <v>1</v>
      </c>
      <c r="BM124">
        <v>0.99199999999999999</v>
      </c>
      <c r="BN124" s="4">
        <v>4.365288E-6</v>
      </c>
      <c r="BO124">
        <v>6</v>
      </c>
      <c r="BP124" t="s">
        <v>577</v>
      </c>
      <c r="BU124" t="s">
        <v>2832</v>
      </c>
      <c r="BV124" s="4">
        <v>5.7338329999999998E-3</v>
      </c>
      <c r="BW124">
        <v>-0.37943440000000001</v>
      </c>
      <c r="BX124">
        <v>0.16700000000000001</v>
      </c>
      <c r="BY124">
        <v>0.34499999999999997</v>
      </c>
      <c r="BZ124" s="4">
        <v>1</v>
      </c>
      <c r="CA124" s="4"/>
      <c r="CB124" t="s">
        <v>2856</v>
      </c>
      <c r="CE124" t="s">
        <v>2873</v>
      </c>
      <c r="CF124" s="4">
        <v>7.2984080000000002E-3</v>
      </c>
      <c r="CG124">
        <v>-0.28917890000000002</v>
      </c>
      <c r="CH124">
        <v>0.03</v>
      </c>
      <c r="CI124">
        <v>0.19400000000000001</v>
      </c>
      <c r="CJ124">
        <v>1</v>
      </c>
      <c r="CO124" t="s">
        <v>1258</v>
      </c>
      <c r="CP124" s="4">
        <v>3.4561710000000001E-3</v>
      </c>
      <c r="CQ124">
        <v>-0.25821889999999997</v>
      </c>
      <c r="CR124">
        <v>0.40200000000000002</v>
      </c>
      <c r="CS124">
        <v>0.47399999999999998</v>
      </c>
      <c r="CT124" s="4">
        <v>1</v>
      </c>
      <c r="CW124" t="s">
        <v>24</v>
      </c>
      <c r="CX124" s="4">
        <v>2.1971109999999999E-2</v>
      </c>
      <c r="CY124">
        <v>-0.25877790000000001</v>
      </c>
      <c r="CZ124">
        <v>0.57999999999999996</v>
      </c>
      <c r="DA124">
        <v>0.66100000000000003</v>
      </c>
      <c r="DB124" s="4">
        <v>1</v>
      </c>
    </row>
    <row r="125" spans="1:106" x14ac:dyDescent="0.3">
      <c r="A125" t="s">
        <v>1515</v>
      </c>
      <c r="B125" s="4">
        <v>7.1052179999999995E-11</v>
      </c>
      <c r="C125">
        <v>0.29980699999999999</v>
      </c>
      <c r="D125">
        <v>0.52100000000000002</v>
      </c>
      <c r="E125">
        <v>0.31900000000000001</v>
      </c>
      <c r="F125" s="4">
        <v>1.3484990000000001E-6</v>
      </c>
      <c r="G125">
        <v>0</v>
      </c>
      <c r="H125" t="s">
        <v>907</v>
      </c>
      <c r="K125" t="s">
        <v>614</v>
      </c>
      <c r="L125" s="4">
        <v>3.6626179999999999E-76</v>
      </c>
      <c r="M125">
        <v>0.66067180000000003</v>
      </c>
      <c r="N125">
        <v>0.875</v>
      </c>
      <c r="O125">
        <v>0.58899999999999997</v>
      </c>
      <c r="P125" s="4">
        <v>6.9512830000000002E-72</v>
      </c>
      <c r="Q125">
        <v>1</v>
      </c>
      <c r="R125" t="s">
        <v>614</v>
      </c>
      <c r="U125" t="s">
        <v>434</v>
      </c>
      <c r="V125" s="4">
        <v>2.6778030000000001E-89</v>
      </c>
      <c r="W125">
        <v>1.1355888000000001</v>
      </c>
      <c r="X125">
        <v>0.91300000000000003</v>
      </c>
      <c r="Y125">
        <v>0.67800000000000005</v>
      </c>
      <c r="Z125" s="4">
        <v>5.0822019999999999E-85</v>
      </c>
      <c r="AA125">
        <v>2</v>
      </c>
      <c r="AB125" t="s">
        <v>434</v>
      </c>
      <c r="AE125" t="s">
        <v>327</v>
      </c>
      <c r="AF125" s="4">
        <v>2.5134220000000001E-46</v>
      </c>
      <c r="AG125">
        <v>1.2162033000000001</v>
      </c>
      <c r="AH125">
        <v>0.98899999999999999</v>
      </c>
      <c r="AI125">
        <v>0.70699999999999996</v>
      </c>
      <c r="AJ125" s="4">
        <v>4.7702239999999997E-42</v>
      </c>
      <c r="AK125">
        <v>3</v>
      </c>
      <c r="AL125" t="s">
        <v>328</v>
      </c>
      <c r="AO125" t="s">
        <v>2217</v>
      </c>
      <c r="AP125" s="4">
        <v>9.2090949999999992E-59</v>
      </c>
      <c r="AQ125">
        <v>1.1384399999999999</v>
      </c>
      <c r="AR125">
        <v>0.95399999999999996</v>
      </c>
      <c r="AS125">
        <v>0.52100000000000002</v>
      </c>
      <c r="AT125" s="4">
        <v>1.7477939999999999E-54</v>
      </c>
      <c r="AU125">
        <v>4</v>
      </c>
      <c r="AV125" t="s">
        <v>351</v>
      </c>
      <c r="AY125" t="s">
        <v>2387</v>
      </c>
      <c r="AZ125" s="4">
        <v>3.8687069999999998E-40</v>
      </c>
      <c r="BA125">
        <v>0.50731230000000005</v>
      </c>
      <c r="BB125">
        <v>0.39400000000000002</v>
      </c>
      <c r="BC125">
        <v>6.5000000000000002E-2</v>
      </c>
      <c r="BD125" s="4">
        <v>7.3424199999999998E-36</v>
      </c>
      <c r="BE125">
        <v>5</v>
      </c>
      <c r="BF125" t="s">
        <v>2387</v>
      </c>
      <c r="BI125" t="s">
        <v>2582</v>
      </c>
      <c r="BJ125" s="4">
        <v>2.511344E-10</v>
      </c>
      <c r="BK125">
        <v>0.26787630000000001</v>
      </c>
      <c r="BL125">
        <v>0.28000000000000003</v>
      </c>
      <c r="BM125">
        <v>9.7000000000000003E-2</v>
      </c>
      <c r="BN125" s="4">
        <v>4.7662789999999996E-6</v>
      </c>
      <c r="BO125">
        <v>6</v>
      </c>
      <c r="BP125" t="s">
        <v>2582</v>
      </c>
      <c r="BU125" t="s">
        <v>2833</v>
      </c>
      <c r="BV125" s="4">
        <v>5.83353E-3</v>
      </c>
      <c r="BW125">
        <v>0.30223329999999998</v>
      </c>
      <c r="BX125">
        <v>0.152</v>
      </c>
      <c r="BY125">
        <v>4.9000000000000002E-2</v>
      </c>
      <c r="BZ125" s="4">
        <v>1</v>
      </c>
      <c r="CA125" s="4"/>
      <c r="CB125" t="s">
        <v>2857</v>
      </c>
      <c r="CE125" t="s">
        <v>3024</v>
      </c>
      <c r="CF125" s="4">
        <v>7.3149019999999999E-3</v>
      </c>
      <c r="CG125">
        <v>0.53571939999999996</v>
      </c>
      <c r="CH125">
        <v>0.27300000000000002</v>
      </c>
      <c r="CI125">
        <v>5.6000000000000001E-2</v>
      </c>
      <c r="CJ125">
        <v>1</v>
      </c>
      <c r="CO125" t="s">
        <v>3169</v>
      </c>
      <c r="CP125" s="4">
        <v>4.7975709999999996E-3</v>
      </c>
      <c r="CQ125">
        <v>0.25527319999999998</v>
      </c>
      <c r="CR125">
        <v>0.501</v>
      </c>
      <c r="CS125">
        <v>0.432</v>
      </c>
      <c r="CT125" s="4">
        <v>1</v>
      </c>
      <c r="CW125" t="s">
        <v>891</v>
      </c>
      <c r="CX125" s="4">
        <v>2.2498730000000002E-2</v>
      </c>
      <c r="CY125">
        <v>-0.26153219999999999</v>
      </c>
      <c r="CZ125">
        <v>0.95499999999999996</v>
      </c>
      <c r="DA125">
        <v>0.96099999999999997</v>
      </c>
      <c r="DB125" s="4">
        <v>1</v>
      </c>
    </row>
    <row r="126" spans="1:106" x14ac:dyDescent="0.3">
      <c r="A126" t="s">
        <v>895</v>
      </c>
      <c r="B126" s="4">
        <v>9.3126939999999997E-11</v>
      </c>
      <c r="C126">
        <v>0.29868739999999999</v>
      </c>
      <c r="D126">
        <v>0.98</v>
      </c>
      <c r="E126">
        <v>0.94</v>
      </c>
      <c r="F126" s="4">
        <v>1.7674560000000001E-6</v>
      </c>
      <c r="G126">
        <v>0</v>
      </c>
      <c r="H126" t="s">
        <v>895</v>
      </c>
      <c r="K126" t="s">
        <v>911</v>
      </c>
      <c r="L126" s="4">
        <v>5.1562730000000002E-76</v>
      </c>
      <c r="M126">
        <v>0.58381139999999998</v>
      </c>
      <c r="N126">
        <v>0.95599999999999996</v>
      </c>
      <c r="O126">
        <v>0.87</v>
      </c>
      <c r="P126" s="4">
        <v>9.7860900000000001E-72</v>
      </c>
      <c r="Q126">
        <v>1</v>
      </c>
      <c r="R126" t="s">
        <v>911</v>
      </c>
      <c r="U126" t="s">
        <v>47</v>
      </c>
      <c r="V126" s="4">
        <v>6.0734449999999997E-89</v>
      </c>
      <c r="W126">
        <v>0.56978580000000001</v>
      </c>
      <c r="X126">
        <v>0.74399999999999999</v>
      </c>
      <c r="Y126">
        <v>0.21099999999999999</v>
      </c>
      <c r="Z126" s="4">
        <v>1.152679E-84</v>
      </c>
      <c r="AA126">
        <v>2</v>
      </c>
      <c r="AB126" t="s">
        <v>47</v>
      </c>
      <c r="AE126" t="s">
        <v>412</v>
      </c>
      <c r="AF126" s="4">
        <v>3.0069179999999999E-46</v>
      </c>
      <c r="AG126">
        <v>0.88649370000000005</v>
      </c>
      <c r="AH126">
        <v>1</v>
      </c>
      <c r="AI126">
        <v>0.81</v>
      </c>
      <c r="AJ126" s="4">
        <v>5.7068300000000001E-42</v>
      </c>
      <c r="AK126">
        <v>3</v>
      </c>
      <c r="AL126" t="s">
        <v>413</v>
      </c>
      <c r="AO126" t="s">
        <v>1017</v>
      </c>
      <c r="AP126" s="4">
        <v>1.6391030000000002E-58</v>
      </c>
      <c r="AQ126">
        <v>1.7330061000000001</v>
      </c>
      <c r="AR126">
        <v>0.93600000000000005</v>
      </c>
      <c r="AS126">
        <v>0.60899999999999999</v>
      </c>
      <c r="AT126" s="4">
        <v>3.1108529999999997E-54</v>
      </c>
      <c r="AU126">
        <v>4</v>
      </c>
      <c r="AV126" t="s">
        <v>773</v>
      </c>
      <c r="AY126" t="s">
        <v>2388</v>
      </c>
      <c r="AZ126" s="4">
        <v>4.7555880000000004E-40</v>
      </c>
      <c r="BA126">
        <v>0.73364569999999996</v>
      </c>
      <c r="BB126">
        <v>0.82599999999999996</v>
      </c>
      <c r="BC126">
        <v>0.23799999999999999</v>
      </c>
      <c r="BD126" s="4">
        <v>9.025631E-36</v>
      </c>
      <c r="BE126">
        <v>5</v>
      </c>
      <c r="BF126" t="s">
        <v>668</v>
      </c>
      <c r="BI126" t="s">
        <v>2583</v>
      </c>
      <c r="BJ126" s="4">
        <v>2.6104440000000002E-10</v>
      </c>
      <c r="BK126">
        <v>0.31048880000000001</v>
      </c>
      <c r="BL126">
        <v>0.99199999999999999</v>
      </c>
      <c r="BM126">
        <v>0.99099999999999999</v>
      </c>
      <c r="BN126" s="4">
        <v>4.9543619999999997E-6</v>
      </c>
      <c r="BO126">
        <v>6</v>
      </c>
      <c r="BP126" t="s">
        <v>45</v>
      </c>
      <c r="BU126" t="s">
        <v>2834</v>
      </c>
      <c r="BV126" s="4">
        <v>5.9236219999999999E-3</v>
      </c>
      <c r="BW126">
        <v>0.27637260000000002</v>
      </c>
      <c r="BX126">
        <v>0.34799999999999998</v>
      </c>
      <c r="BY126">
        <v>0.17699999999999999</v>
      </c>
      <c r="BZ126" s="4">
        <v>1</v>
      </c>
      <c r="CA126" s="4"/>
      <c r="CB126" t="s">
        <v>2859</v>
      </c>
      <c r="CE126" t="s">
        <v>3025</v>
      </c>
      <c r="CF126" s="4">
        <v>7.7020989999999996E-3</v>
      </c>
      <c r="CG126">
        <v>-0.33350590000000002</v>
      </c>
      <c r="CH126">
        <v>6.0999999999999999E-2</v>
      </c>
      <c r="CI126">
        <v>0.25</v>
      </c>
      <c r="CJ126">
        <v>1</v>
      </c>
      <c r="CO126" t="s">
        <v>1957</v>
      </c>
      <c r="CP126" s="4">
        <v>4.8623329999999999E-3</v>
      </c>
      <c r="CQ126">
        <v>0.31537419999999999</v>
      </c>
      <c r="CR126">
        <v>0.34200000000000003</v>
      </c>
      <c r="CS126">
        <v>0.27400000000000002</v>
      </c>
      <c r="CT126" s="4">
        <v>1</v>
      </c>
      <c r="CW126" t="s">
        <v>294</v>
      </c>
      <c r="CX126" s="4">
        <v>2.6794220000000001E-2</v>
      </c>
      <c r="CY126">
        <v>0.25353989999999998</v>
      </c>
      <c r="CZ126">
        <v>0.73699999999999999</v>
      </c>
      <c r="DA126">
        <v>0.72799999999999998</v>
      </c>
      <c r="DB126" s="4">
        <v>1</v>
      </c>
    </row>
    <row r="127" spans="1:106" x14ac:dyDescent="0.3">
      <c r="A127" t="s">
        <v>1878</v>
      </c>
      <c r="B127" s="4">
        <v>9.9570359999999999E-11</v>
      </c>
      <c r="C127">
        <v>0.32514969999999999</v>
      </c>
      <c r="D127">
        <v>0.91800000000000004</v>
      </c>
      <c r="E127">
        <v>0.85299999999999998</v>
      </c>
      <c r="F127" s="4">
        <v>1.8897460000000001E-6</v>
      </c>
      <c r="G127">
        <v>0</v>
      </c>
      <c r="H127" t="s">
        <v>1878</v>
      </c>
      <c r="K127" t="s">
        <v>1359</v>
      </c>
      <c r="L127" s="4">
        <v>1.1363800000000001E-75</v>
      </c>
      <c r="M127">
        <v>0.79113820000000001</v>
      </c>
      <c r="N127">
        <v>0.81100000000000005</v>
      </c>
      <c r="O127">
        <v>0.63500000000000001</v>
      </c>
      <c r="P127" s="4">
        <v>2.156736E-71</v>
      </c>
      <c r="Q127">
        <v>1</v>
      </c>
      <c r="R127" t="s">
        <v>1359</v>
      </c>
      <c r="U127" t="s">
        <v>2029</v>
      </c>
      <c r="V127" s="4">
        <v>6.0980420000000001E-89</v>
      </c>
      <c r="W127">
        <v>1.1905417</v>
      </c>
      <c r="X127">
        <v>0.66100000000000003</v>
      </c>
      <c r="Y127">
        <v>0.26200000000000001</v>
      </c>
      <c r="Z127" s="4">
        <v>1.157347E-84</v>
      </c>
      <c r="AA127">
        <v>2</v>
      </c>
      <c r="AB127" t="s">
        <v>2029</v>
      </c>
      <c r="AE127" t="s">
        <v>1839</v>
      </c>
      <c r="AF127" s="4">
        <v>4.5404810000000004E-46</v>
      </c>
      <c r="AG127">
        <v>0.56040120000000004</v>
      </c>
      <c r="AH127">
        <v>1</v>
      </c>
      <c r="AI127">
        <v>0.995</v>
      </c>
      <c r="AJ127" s="4">
        <v>8.6173789999999994E-42</v>
      </c>
      <c r="AK127">
        <v>3</v>
      </c>
      <c r="AL127" t="s">
        <v>1839</v>
      </c>
      <c r="AO127" t="s">
        <v>13</v>
      </c>
      <c r="AP127" s="4">
        <v>5.3679169999999997E-58</v>
      </c>
      <c r="AQ127">
        <v>0.84391249999999995</v>
      </c>
      <c r="AR127">
        <v>0.99399999999999999</v>
      </c>
      <c r="AS127">
        <v>0.99099999999999999</v>
      </c>
      <c r="AT127" s="4">
        <v>1.018777E-53</v>
      </c>
      <c r="AU127">
        <v>4</v>
      </c>
      <c r="AV127" t="s">
        <v>14</v>
      </c>
      <c r="AY127" t="s">
        <v>2389</v>
      </c>
      <c r="AZ127" s="4">
        <v>7.5842140000000007E-40</v>
      </c>
      <c r="BA127">
        <v>0.68928149999999999</v>
      </c>
      <c r="BB127">
        <v>1</v>
      </c>
      <c r="BC127">
        <v>0.98499999999999999</v>
      </c>
      <c r="BD127" s="4">
        <v>1.4394080000000001E-35</v>
      </c>
      <c r="BE127">
        <v>5</v>
      </c>
      <c r="BF127" t="s">
        <v>610</v>
      </c>
      <c r="BI127" t="s">
        <v>2584</v>
      </c>
      <c r="BJ127" s="4">
        <v>2.6312559999999999E-10</v>
      </c>
      <c r="BK127">
        <v>0.42697990000000002</v>
      </c>
      <c r="BL127">
        <v>0.98399999999999999</v>
      </c>
      <c r="BM127">
        <v>0.84499999999999997</v>
      </c>
      <c r="BN127" s="4">
        <v>4.9938609999999997E-6</v>
      </c>
      <c r="BO127">
        <v>6</v>
      </c>
      <c r="BP127" t="s">
        <v>159</v>
      </c>
      <c r="BU127" t="s">
        <v>2835</v>
      </c>
      <c r="BV127" s="4">
        <v>6.0263670000000004E-3</v>
      </c>
      <c r="BW127">
        <v>-0.30273739999999999</v>
      </c>
      <c r="BX127">
        <v>0.03</v>
      </c>
      <c r="BY127">
        <v>0.16300000000000001</v>
      </c>
      <c r="BZ127" s="4">
        <v>1</v>
      </c>
      <c r="CA127" s="4"/>
      <c r="CB127" t="s">
        <v>388</v>
      </c>
      <c r="CE127" t="s">
        <v>3026</v>
      </c>
      <c r="CF127" s="4">
        <v>8.1444689999999997E-3</v>
      </c>
      <c r="CG127">
        <v>-0.63513640000000005</v>
      </c>
      <c r="CH127">
        <v>0.152</v>
      </c>
      <c r="CI127">
        <v>0.36099999999999999</v>
      </c>
      <c r="CJ127">
        <v>1</v>
      </c>
      <c r="CO127" t="s">
        <v>4</v>
      </c>
      <c r="CP127" s="4">
        <v>5.4697039999999997E-3</v>
      </c>
      <c r="CQ127">
        <v>0.35120000000000001</v>
      </c>
      <c r="CR127">
        <v>0.128</v>
      </c>
      <c r="CS127">
        <v>8.1000000000000003E-2</v>
      </c>
      <c r="CT127" s="4">
        <v>1</v>
      </c>
      <c r="CW127" t="s">
        <v>1378</v>
      </c>
      <c r="CX127" s="4">
        <v>2.7428939999999999E-2</v>
      </c>
      <c r="CY127">
        <v>0.27497519999999998</v>
      </c>
      <c r="CZ127">
        <v>0.76400000000000001</v>
      </c>
      <c r="DA127">
        <v>0.72799999999999998</v>
      </c>
      <c r="DB127" s="4">
        <v>1</v>
      </c>
    </row>
    <row r="128" spans="1:106" x14ac:dyDescent="0.3">
      <c r="A128" t="s">
        <v>1879</v>
      </c>
      <c r="B128" s="4">
        <v>1.221914E-10</v>
      </c>
      <c r="C128">
        <v>0.33783350000000001</v>
      </c>
      <c r="D128">
        <v>0.35399999999999998</v>
      </c>
      <c r="E128">
        <v>0.193</v>
      </c>
      <c r="F128" s="4">
        <v>2.31907E-6</v>
      </c>
      <c r="G128">
        <v>0</v>
      </c>
      <c r="H128" t="s">
        <v>1880</v>
      </c>
      <c r="K128" t="s">
        <v>864</v>
      </c>
      <c r="L128" s="4">
        <v>5.2071169999999999E-75</v>
      </c>
      <c r="M128">
        <v>0.79475640000000003</v>
      </c>
      <c r="N128">
        <v>0.79700000000000004</v>
      </c>
      <c r="O128">
        <v>0.53800000000000003</v>
      </c>
      <c r="P128" s="4">
        <v>9.8825880000000005E-71</v>
      </c>
      <c r="Q128">
        <v>1</v>
      </c>
      <c r="R128" t="s">
        <v>864</v>
      </c>
      <c r="U128" t="s">
        <v>923</v>
      </c>
      <c r="V128" s="4">
        <v>2.6938929999999999E-88</v>
      </c>
      <c r="W128">
        <v>1.2265604999999999</v>
      </c>
      <c r="X128">
        <v>0.71</v>
      </c>
      <c r="Y128">
        <v>0.309</v>
      </c>
      <c r="Z128" s="4">
        <v>5.1127390000000002E-84</v>
      </c>
      <c r="AA128">
        <v>2</v>
      </c>
      <c r="AB128" t="s">
        <v>923</v>
      </c>
      <c r="AE128" t="s">
        <v>2101</v>
      </c>
      <c r="AF128" s="4">
        <v>5.9427550000000003E-46</v>
      </c>
      <c r="AG128">
        <v>0.47214070000000002</v>
      </c>
      <c r="AH128">
        <v>0.28000000000000003</v>
      </c>
      <c r="AI128">
        <v>3.5999999999999997E-2</v>
      </c>
      <c r="AJ128" s="4">
        <v>1.127876E-41</v>
      </c>
      <c r="AK128">
        <v>3</v>
      </c>
      <c r="AL128" t="s">
        <v>2101</v>
      </c>
      <c r="AO128" t="s">
        <v>2218</v>
      </c>
      <c r="AP128" s="4">
        <v>5.474793E-58</v>
      </c>
      <c r="AQ128">
        <v>1.1518447999999999</v>
      </c>
      <c r="AR128">
        <v>0.98799999999999999</v>
      </c>
      <c r="AS128">
        <v>0.68799999999999994</v>
      </c>
      <c r="AT128" s="4">
        <v>1.0390609999999999E-53</v>
      </c>
      <c r="AU128">
        <v>4</v>
      </c>
      <c r="AV128" t="s">
        <v>222</v>
      </c>
      <c r="AY128" t="s">
        <v>2390</v>
      </c>
      <c r="AZ128" s="4">
        <v>1.0569209999999999E-39</v>
      </c>
      <c r="BA128">
        <v>0.73030070000000002</v>
      </c>
      <c r="BB128">
        <v>1</v>
      </c>
      <c r="BC128">
        <v>0.97199999999999998</v>
      </c>
      <c r="BD128" s="4">
        <v>2.0059309999999999E-35</v>
      </c>
      <c r="BE128">
        <v>5</v>
      </c>
      <c r="BF128" t="s">
        <v>51</v>
      </c>
      <c r="BI128" t="s">
        <v>2585</v>
      </c>
      <c r="BJ128" s="4">
        <v>2.8110059999999998E-10</v>
      </c>
      <c r="BK128">
        <v>0.29004600000000003</v>
      </c>
      <c r="BL128">
        <v>0.99199999999999999</v>
      </c>
      <c r="BM128">
        <v>0.99099999999999999</v>
      </c>
      <c r="BN128" s="4">
        <v>5.335008E-6</v>
      </c>
      <c r="BO128">
        <v>6</v>
      </c>
      <c r="BP128" t="s">
        <v>210</v>
      </c>
      <c r="BU128" t="s">
        <v>2836</v>
      </c>
      <c r="BV128" s="4">
        <v>6.1323970000000004E-3</v>
      </c>
      <c r="BW128">
        <v>-0.32428089999999998</v>
      </c>
      <c r="BX128">
        <v>1.4999999999999999E-2</v>
      </c>
      <c r="BY128">
        <v>0.13300000000000001</v>
      </c>
      <c r="BZ128" s="4">
        <v>1</v>
      </c>
      <c r="CA128" s="4"/>
      <c r="CB128" t="s">
        <v>2861</v>
      </c>
      <c r="CE128" t="s">
        <v>3027</v>
      </c>
      <c r="CF128" s="4">
        <v>8.3628790000000001E-3</v>
      </c>
      <c r="CG128">
        <v>-0.43118200000000001</v>
      </c>
      <c r="CH128">
        <v>0.56100000000000005</v>
      </c>
      <c r="CI128">
        <v>0.77800000000000002</v>
      </c>
      <c r="CJ128">
        <v>1</v>
      </c>
      <c r="CO128" t="s">
        <v>721</v>
      </c>
      <c r="CP128" s="4">
        <v>7.3750270000000001E-3</v>
      </c>
      <c r="CQ128">
        <v>-0.41231649999999997</v>
      </c>
      <c r="CR128">
        <v>0.22900000000000001</v>
      </c>
      <c r="CS128">
        <v>0.28399999999999997</v>
      </c>
      <c r="CT128" s="4">
        <v>1</v>
      </c>
      <c r="CW128" t="s">
        <v>1079</v>
      </c>
      <c r="CX128" s="4">
        <v>3.031149E-2</v>
      </c>
      <c r="CY128">
        <v>-0.25854880000000002</v>
      </c>
      <c r="CZ128">
        <v>0.45200000000000001</v>
      </c>
      <c r="DA128">
        <v>0.56699999999999995</v>
      </c>
      <c r="DB128" s="4">
        <v>1</v>
      </c>
    </row>
    <row r="129" spans="1:106" x14ac:dyDescent="0.3">
      <c r="A129" t="s">
        <v>1513</v>
      </c>
      <c r="B129" s="4">
        <v>1.3952119999999999E-10</v>
      </c>
      <c r="C129">
        <v>0.30889800000000001</v>
      </c>
      <c r="D129">
        <v>0.69199999999999995</v>
      </c>
      <c r="E129">
        <v>0.47499999999999998</v>
      </c>
      <c r="F129" s="4">
        <v>2.647972E-6</v>
      </c>
      <c r="G129">
        <v>0</v>
      </c>
      <c r="H129" t="s">
        <v>908</v>
      </c>
      <c r="K129" t="s">
        <v>939</v>
      </c>
      <c r="L129" s="4">
        <v>1.4658960000000001E-73</v>
      </c>
      <c r="M129">
        <v>0.76567540000000001</v>
      </c>
      <c r="N129">
        <v>0.73899999999999999</v>
      </c>
      <c r="O129">
        <v>0.53400000000000003</v>
      </c>
      <c r="P129" s="4">
        <v>2.7821249999999997E-69</v>
      </c>
      <c r="Q129">
        <v>1</v>
      </c>
      <c r="R129" t="s">
        <v>939</v>
      </c>
      <c r="U129" t="s">
        <v>2030</v>
      </c>
      <c r="V129" s="4">
        <v>5.5053410000000001E-88</v>
      </c>
      <c r="W129">
        <v>1.2666211000000001</v>
      </c>
      <c r="X129">
        <v>0.73899999999999999</v>
      </c>
      <c r="Y129">
        <v>0.36099999999999999</v>
      </c>
      <c r="Z129" s="4">
        <v>1.0448590000000001E-83</v>
      </c>
      <c r="AA129">
        <v>2</v>
      </c>
      <c r="AB129" t="s">
        <v>2030</v>
      </c>
      <c r="AE129" t="s">
        <v>393</v>
      </c>
      <c r="AF129" s="4">
        <v>8.1399450000000006E-46</v>
      </c>
      <c r="AG129">
        <v>1.2192357</v>
      </c>
      <c r="AH129">
        <v>1</v>
      </c>
      <c r="AI129">
        <v>0.74299999999999999</v>
      </c>
      <c r="AJ129" s="4">
        <v>1.5448800000000001E-41</v>
      </c>
      <c r="AK129">
        <v>3</v>
      </c>
      <c r="AL129" t="s">
        <v>299</v>
      </c>
      <c r="AO129" t="s">
        <v>2219</v>
      </c>
      <c r="AP129" s="4">
        <v>1.2464680000000001E-57</v>
      </c>
      <c r="AQ129">
        <v>1.7890649999999999</v>
      </c>
      <c r="AR129">
        <v>0.85</v>
      </c>
      <c r="AS129">
        <v>0.32700000000000001</v>
      </c>
      <c r="AT129" s="4">
        <v>2.3656710000000001E-53</v>
      </c>
      <c r="AU129">
        <v>4</v>
      </c>
      <c r="AV129" t="s">
        <v>721</v>
      </c>
      <c r="AY129" t="s">
        <v>293</v>
      </c>
      <c r="AZ129" s="4">
        <v>1.5424139999999999E-39</v>
      </c>
      <c r="BA129">
        <v>1.5991331</v>
      </c>
      <c r="BB129">
        <v>0.97699999999999998</v>
      </c>
      <c r="BC129">
        <v>0.80400000000000005</v>
      </c>
      <c r="BD129" s="4">
        <v>2.9273479999999998E-35</v>
      </c>
      <c r="BE129">
        <v>5</v>
      </c>
      <c r="BF129" t="s">
        <v>294</v>
      </c>
      <c r="BI129" t="s">
        <v>2586</v>
      </c>
      <c r="BJ129" s="4">
        <v>3.4542530000000002E-10</v>
      </c>
      <c r="BK129">
        <v>0.30591249999999998</v>
      </c>
      <c r="BL129">
        <v>0.38400000000000001</v>
      </c>
      <c r="BM129">
        <v>0.154</v>
      </c>
      <c r="BN129" s="4">
        <v>6.5558260000000003E-6</v>
      </c>
      <c r="BO129">
        <v>6</v>
      </c>
      <c r="BP129" t="s">
        <v>2586</v>
      </c>
      <c r="BU129" t="s">
        <v>2837</v>
      </c>
      <c r="BV129" s="4">
        <v>6.2361949999999999E-3</v>
      </c>
      <c r="BW129">
        <v>-0.35669299999999998</v>
      </c>
      <c r="BX129">
        <v>0.13600000000000001</v>
      </c>
      <c r="BY129">
        <v>0.3</v>
      </c>
      <c r="BZ129" s="4">
        <v>1</v>
      </c>
      <c r="CA129" s="4"/>
      <c r="CB129" t="s">
        <v>2862</v>
      </c>
      <c r="CE129" t="s">
        <v>3028</v>
      </c>
      <c r="CF129" s="4">
        <v>8.4940769999999992E-3</v>
      </c>
      <c r="CG129">
        <v>-0.49297619999999998</v>
      </c>
      <c r="CH129">
        <v>0.182</v>
      </c>
      <c r="CI129">
        <v>0.44400000000000001</v>
      </c>
      <c r="CJ129">
        <v>1</v>
      </c>
      <c r="CO129" t="s">
        <v>3170</v>
      </c>
      <c r="CP129" s="4">
        <v>9.784292E-3</v>
      </c>
      <c r="CQ129">
        <v>0.26977309999999999</v>
      </c>
      <c r="CR129">
        <v>0.17299999999999999</v>
      </c>
      <c r="CS129">
        <v>0.123</v>
      </c>
      <c r="CT129" s="4">
        <v>1</v>
      </c>
      <c r="CW129" t="s">
        <v>1940</v>
      </c>
      <c r="CX129" s="4">
        <v>3.0377850000000001E-2</v>
      </c>
      <c r="CY129">
        <v>0.4331081</v>
      </c>
      <c r="CZ129">
        <v>0.72799999999999998</v>
      </c>
      <c r="DA129">
        <v>0.69699999999999995</v>
      </c>
      <c r="DB129" s="4">
        <v>1</v>
      </c>
    </row>
    <row r="130" spans="1:106" x14ac:dyDescent="0.3">
      <c r="A130" t="s">
        <v>1881</v>
      </c>
      <c r="B130" s="4">
        <v>1.4477090000000001E-10</v>
      </c>
      <c r="C130">
        <v>0.40015519999999999</v>
      </c>
      <c r="D130">
        <v>0.50800000000000001</v>
      </c>
      <c r="E130">
        <v>0.34300000000000003</v>
      </c>
      <c r="F130" s="4">
        <v>2.7476070000000002E-6</v>
      </c>
      <c r="G130">
        <v>0</v>
      </c>
      <c r="H130" t="s">
        <v>930</v>
      </c>
      <c r="K130" t="s">
        <v>1344</v>
      </c>
      <c r="L130" s="4">
        <v>3.878946E-73</v>
      </c>
      <c r="M130">
        <v>1.9530974000000001</v>
      </c>
      <c r="N130">
        <v>0.29899999999999999</v>
      </c>
      <c r="O130">
        <v>4.5999999999999999E-2</v>
      </c>
      <c r="P130" s="4">
        <v>7.361852E-69</v>
      </c>
      <c r="Q130">
        <v>1</v>
      </c>
      <c r="R130" t="s">
        <v>1344</v>
      </c>
      <c r="U130" t="s">
        <v>278</v>
      </c>
      <c r="V130" s="4">
        <v>3.4563920000000002E-86</v>
      </c>
      <c r="W130">
        <v>1.1732727999999999</v>
      </c>
      <c r="X130">
        <v>0.94499999999999995</v>
      </c>
      <c r="Y130">
        <v>0.84799999999999998</v>
      </c>
      <c r="Z130" s="4">
        <v>6.5598869999999995E-82</v>
      </c>
      <c r="AA130">
        <v>2</v>
      </c>
      <c r="AB130" t="s">
        <v>278</v>
      </c>
      <c r="AE130" t="s">
        <v>2102</v>
      </c>
      <c r="AF130" s="4">
        <v>5.7208589999999995E-45</v>
      </c>
      <c r="AG130">
        <v>0.64278460000000004</v>
      </c>
      <c r="AH130">
        <v>0.65100000000000002</v>
      </c>
      <c r="AI130">
        <v>0.16900000000000001</v>
      </c>
      <c r="AJ130" s="4">
        <v>1.0857619999999999E-40</v>
      </c>
      <c r="AK130">
        <v>3</v>
      </c>
      <c r="AL130" t="s">
        <v>1232</v>
      </c>
      <c r="AO130" t="s">
        <v>231</v>
      </c>
      <c r="AP130" s="4">
        <v>3.4742370000000002E-57</v>
      </c>
      <c r="AQ130">
        <v>1.1290861000000001</v>
      </c>
      <c r="AR130">
        <v>0.97699999999999998</v>
      </c>
      <c r="AS130">
        <v>0.69299999999999995</v>
      </c>
      <c r="AT130" s="4">
        <v>6.5937529999999997E-53</v>
      </c>
      <c r="AU130">
        <v>4</v>
      </c>
      <c r="AV130" t="s">
        <v>232</v>
      </c>
      <c r="AY130" t="s">
        <v>60</v>
      </c>
      <c r="AZ130" s="4">
        <v>2.2895800000000001E-39</v>
      </c>
      <c r="BA130">
        <v>0.72278640000000005</v>
      </c>
      <c r="BB130">
        <v>1</v>
      </c>
      <c r="BC130">
        <v>0.98599999999999999</v>
      </c>
      <c r="BD130" s="4">
        <v>4.3453939999999998E-35</v>
      </c>
      <c r="BE130">
        <v>5</v>
      </c>
      <c r="BF130" t="s">
        <v>60</v>
      </c>
      <c r="BI130" t="s">
        <v>2587</v>
      </c>
      <c r="BJ130" s="4">
        <v>5.5850310000000004E-10</v>
      </c>
      <c r="BK130">
        <v>0.34991840000000002</v>
      </c>
      <c r="BL130">
        <v>0.98399999999999999</v>
      </c>
      <c r="BM130">
        <v>0.98199999999999998</v>
      </c>
      <c r="BN130" s="4">
        <v>1.059983E-5</v>
      </c>
      <c r="BO130">
        <v>6</v>
      </c>
      <c r="BP130" t="s">
        <v>27</v>
      </c>
      <c r="BU130" t="s">
        <v>2838</v>
      </c>
      <c r="BV130" s="4">
        <v>6.5364289999999999E-3</v>
      </c>
      <c r="BW130">
        <v>0.39296639999999999</v>
      </c>
      <c r="BX130">
        <v>0.59099999999999997</v>
      </c>
      <c r="BY130">
        <v>0.433</v>
      </c>
      <c r="BZ130" s="4">
        <v>1</v>
      </c>
      <c r="CA130" s="4"/>
      <c r="CB130" t="s">
        <v>2863</v>
      </c>
      <c r="CE130" t="s">
        <v>3029</v>
      </c>
      <c r="CF130" s="4">
        <v>8.54509E-3</v>
      </c>
      <c r="CG130">
        <v>-0.43038979999999999</v>
      </c>
      <c r="CH130">
        <v>0.182</v>
      </c>
      <c r="CI130">
        <v>0.41699999999999998</v>
      </c>
      <c r="CJ130">
        <v>1</v>
      </c>
      <c r="CO130" t="s">
        <v>921</v>
      </c>
      <c r="CP130" s="4">
        <v>2.0803370000000002E-2</v>
      </c>
      <c r="CQ130">
        <v>0.28343380000000001</v>
      </c>
      <c r="CR130">
        <v>0.52800000000000002</v>
      </c>
      <c r="CS130">
        <v>0.47099999999999997</v>
      </c>
      <c r="CT130" s="4">
        <v>1</v>
      </c>
      <c r="CW130" t="s">
        <v>2801</v>
      </c>
      <c r="CX130" s="4">
        <v>3.4692260000000003E-2</v>
      </c>
      <c r="CY130">
        <v>0.29910969999999998</v>
      </c>
      <c r="CZ130">
        <v>0.22900000000000001</v>
      </c>
      <c r="DA130">
        <v>0.18099999999999999</v>
      </c>
      <c r="DB130" s="4">
        <v>1</v>
      </c>
    </row>
    <row r="131" spans="1:106" x14ac:dyDescent="0.3">
      <c r="A131" t="s">
        <v>1421</v>
      </c>
      <c r="B131" s="4">
        <v>2.0226319999999999E-10</v>
      </c>
      <c r="C131">
        <v>0.38717459999999998</v>
      </c>
      <c r="D131">
        <v>0.63300000000000001</v>
      </c>
      <c r="E131">
        <v>0.46100000000000002</v>
      </c>
      <c r="F131" s="4">
        <v>3.8387530000000002E-6</v>
      </c>
      <c r="G131">
        <v>0</v>
      </c>
      <c r="H131" t="s">
        <v>1383</v>
      </c>
      <c r="K131" t="s">
        <v>942</v>
      </c>
      <c r="L131" s="4">
        <v>1.005275E-72</v>
      </c>
      <c r="M131">
        <v>0.73122980000000004</v>
      </c>
      <c r="N131">
        <v>0.84899999999999998</v>
      </c>
      <c r="O131">
        <v>0.63500000000000001</v>
      </c>
      <c r="P131" s="4">
        <v>1.9079110000000001E-68</v>
      </c>
      <c r="Q131">
        <v>1</v>
      </c>
      <c r="R131" t="s">
        <v>942</v>
      </c>
      <c r="U131" t="s">
        <v>1259</v>
      </c>
      <c r="V131" s="4">
        <v>4.2164480000000001E-86</v>
      </c>
      <c r="W131">
        <v>1.2331129999999999</v>
      </c>
      <c r="X131">
        <v>0.68</v>
      </c>
      <c r="Y131">
        <v>0.29399999999999998</v>
      </c>
      <c r="Z131" s="4">
        <v>8.0023969999999997E-82</v>
      </c>
      <c r="AA131">
        <v>2</v>
      </c>
      <c r="AB131" t="s">
        <v>1259</v>
      </c>
      <c r="AE131" t="s">
        <v>2103</v>
      </c>
      <c r="AF131" s="4">
        <v>8.3919900000000001E-45</v>
      </c>
      <c r="AG131">
        <v>0.38493100000000002</v>
      </c>
      <c r="AH131">
        <v>0.251</v>
      </c>
      <c r="AI131">
        <v>2.9000000000000001E-2</v>
      </c>
      <c r="AJ131" s="4">
        <v>1.592716E-40</v>
      </c>
      <c r="AK131">
        <v>3</v>
      </c>
      <c r="AL131" t="s">
        <v>2103</v>
      </c>
      <c r="AO131" t="s">
        <v>2220</v>
      </c>
      <c r="AP131" s="4">
        <v>4.7119750000000003E-57</v>
      </c>
      <c r="AQ131">
        <v>0.97181419999999996</v>
      </c>
      <c r="AR131">
        <v>0.78600000000000003</v>
      </c>
      <c r="AS131">
        <v>0.23300000000000001</v>
      </c>
      <c r="AT131" s="4">
        <v>8.9428569999999993E-53</v>
      </c>
      <c r="AU131">
        <v>4</v>
      </c>
      <c r="AV131" t="s">
        <v>749</v>
      </c>
      <c r="AY131" t="s">
        <v>2391</v>
      </c>
      <c r="AZ131" s="4">
        <v>3.1014639999999999E-39</v>
      </c>
      <c r="BA131">
        <v>0.61910259999999995</v>
      </c>
      <c r="BB131">
        <v>1</v>
      </c>
      <c r="BC131">
        <v>0.99099999999999999</v>
      </c>
      <c r="BD131" s="4">
        <v>5.8862689999999996E-35</v>
      </c>
      <c r="BE131">
        <v>5</v>
      </c>
      <c r="BF131" t="s">
        <v>210</v>
      </c>
      <c r="BI131" t="s">
        <v>1107</v>
      </c>
      <c r="BJ131" s="4">
        <v>6.5576079999999996E-10</v>
      </c>
      <c r="BK131">
        <v>1.0198624000000001</v>
      </c>
      <c r="BL131">
        <v>0.88</v>
      </c>
      <c r="BM131">
        <v>0.80500000000000005</v>
      </c>
      <c r="BN131" s="4">
        <v>1.244568E-5</v>
      </c>
      <c r="BO131">
        <v>6</v>
      </c>
      <c r="BP131" t="s">
        <v>43</v>
      </c>
      <c r="BU131" t="s">
        <v>2839</v>
      </c>
      <c r="BV131" s="4">
        <v>6.781863E-3</v>
      </c>
      <c r="BW131">
        <v>-0.37940679999999999</v>
      </c>
      <c r="BX131">
        <v>0.106</v>
      </c>
      <c r="BY131">
        <v>0.26600000000000001</v>
      </c>
      <c r="BZ131" s="4">
        <v>1</v>
      </c>
      <c r="CA131" s="4"/>
      <c r="CB131" t="s">
        <v>2864</v>
      </c>
      <c r="CE131" t="s">
        <v>2490</v>
      </c>
      <c r="CF131" s="4">
        <v>8.8857720000000001E-3</v>
      </c>
      <c r="CG131">
        <v>0.52524139999999997</v>
      </c>
      <c r="CH131">
        <v>0.80300000000000005</v>
      </c>
      <c r="CI131">
        <v>0.72199999999999998</v>
      </c>
      <c r="CJ131">
        <v>1</v>
      </c>
      <c r="CO131" t="s">
        <v>851</v>
      </c>
      <c r="CP131" s="4">
        <v>5.7573739999999998E-2</v>
      </c>
      <c r="CQ131">
        <v>-0.2726925</v>
      </c>
      <c r="CR131">
        <v>8.7999999999999995E-2</v>
      </c>
      <c r="CS131">
        <v>0.122</v>
      </c>
      <c r="CT131" s="4">
        <v>1</v>
      </c>
      <c r="CW131" t="s">
        <v>1939</v>
      </c>
      <c r="CX131" s="4">
        <v>4.1665109999999998E-2</v>
      </c>
      <c r="CY131">
        <v>-0.32258759999999997</v>
      </c>
      <c r="CZ131">
        <v>0.42499999999999999</v>
      </c>
      <c r="DA131">
        <v>0.48799999999999999</v>
      </c>
      <c r="DB131" s="4">
        <v>1</v>
      </c>
    </row>
    <row r="132" spans="1:106" x14ac:dyDescent="0.3">
      <c r="A132" t="s">
        <v>1525</v>
      </c>
      <c r="B132" s="4">
        <v>2.4376460000000001E-10</v>
      </c>
      <c r="C132">
        <v>0.38376939999999998</v>
      </c>
      <c r="D132">
        <v>0.57699999999999996</v>
      </c>
      <c r="E132">
        <v>0.40200000000000002</v>
      </c>
      <c r="F132" s="4">
        <v>4.6264079999999997E-6</v>
      </c>
      <c r="G132">
        <v>0</v>
      </c>
      <c r="H132" t="s">
        <v>1022</v>
      </c>
      <c r="K132" t="s">
        <v>1420</v>
      </c>
      <c r="L132" s="4">
        <v>2.3124199999999998E-72</v>
      </c>
      <c r="M132">
        <v>0.36909459999999999</v>
      </c>
      <c r="N132">
        <v>0.997</v>
      </c>
      <c r="O132">
        <v>0.996</v>
      </c>
      <c r="P132" s="4">
        <v>4.3887420000000003E-68</v>
      </c>
      <c r="Q132">
        <v>1</v>
      </c>
      <c r="R132" t="s">
        <v>1420</v>
      </c>
      <c r="U132" t="s">
        <v>127</v>
      </c>
      <c r="V132" s="4">
        <v>8.2135470000000005E-86</v>
      </c>
      <c r="W132">
        <v>0.97299060000000004</v>
      </c>
      <c r="X132">
        <v>0.97199999999999998</v>
      </c>
      <c r="Y132">
        <v>0.876</v>
      </c>
      <c r="Z132" s="4">
        <v>1.5588490000000001E-81</v>
      </c>
      <c r="AA132">
        <v>2</v>
      </c>
      <c r="AB132" t="s">
        <v>127</v>
      </c>
      <c r="AE132" t="s">
        <v>482</v>
      </c>
      <c r="AF132" s="4">
        <v>9.0601499999999995E-45</v>
      </c>
      <c r="AG132">
        <v>0.94619030000000004</v>
      </c>
      <c r="AH132">
        <v>0.98299999999999998</v>
      </c>
      <c r="AI132">
        <v>0.72599999999999998</v>
      </c>
      <c r="AJ132" s="4">
        <v>1.719526E-40</v>
      </c>
      <c r="AK132">
        <v>3</v>
      </c>
      <c r="AL132" t="s">
        <v>483</v>
      </c>
      <c r="AO132" t="s">
        <v>1118</v>
      </c>
      <c r="AP132" s="4">
        <v>7.2225830000000003E-57</v>
      </c>
      <c r="AQ132">
        <v>1.0782654</v>
      </c>
      <c r="AR132">
        <v>0.98299999999999998</v>
      </c>
      <c r="AS132">
        <v>0.81100000000000005</v>
      </c>
      <c r="AT132" s="4">
        <v>1.370774E-52</v>
      </c>
      <c r="AU132">
        <v>4</v>
      </c>
      <c r="AV132" t="s">
        <v>413</v>
      </c>
      <c r="AY132" t="s">
        <v>314</v>
      </c>
      <c r="AZ132" s="4">
        <v>4.1292030000000001E-39</v>
      </c>
      <c r="BA132">
        <v>0.97283589999999998</v>
      </c>
      <c r="BB132">
        <v>0.92400000000000004</v>
      </c>
      <c r="BC132">
        <v>0.376</v>
      </c>
      <c r="BD132" s="4">
        <v>7.8368139999999997E-35</v>
      </c>
      <c r="BE132">
        <v>5</v>
      </c>
      <c r="BF132" t="s">
        <v>59</v>
      </c>
      <c r="BI132" t="s">
        <v>1702</v>
      </c>
      <c r="BJ132" s="4">
        <v>7.380119E-10</v>
      </c>
      <c r="BK132">
        <v>0.42551739999999999</v>
      </c>
      <c r="BL132">
        <v>0.90400000000000003</v>
      </c>
      <c r="BM132">
        <v>0.67400000000000004</v>
      </c>
      <c r="BN132" s="4">
        <v>1.400673E-5</v>
      </c>
      <c r="BO132">
        <v>6</v>
      </c>
      <c r="BP132" t="s">
        <v>62</v>
      </c>
      <c r="BU132" t="s">
        <v>2840</v>
      </c>
      <c r="BV132" s="4">
        <v>6.888824E-3</v>
      </c>
      <c r="BW132">
        <v>-0.31296669999999999</v>
      </c>
      <c r="BX132">
        <v>0.03</v>
      </c>
      <c r="BY132">
        <v>0.158</v>
      </c>
      <c r="BZ132" s="4">
        <v>1</v>
      </c>
      <c r="CA132" s="4"/>
      <c r="CB132" t="s">
        <v>1265</v>
      </c>
      <c r="CE132" t="s">
        <v>3030</v>
      </c>
      <c r="CF132" s="4">
        <v>8.9539990000000007E-3</v>
      </c>
      <c r="CG132">
        <v>-0.32967800000000003</v>
      </c>
      <c r="CH132">
        <v>0.106</v>
      </c>
      <c r="CI132">
        <v>0.33300000000000002</v>
      </c>
      <c r="CJ132">
        <v>1</v>
      </c>
      <c r="CO132" t="s">
        <v>301</v>
      </c>
      <c r="CP132" s="4">
        <v>0.1314873</v>
      </c>
      <c r="CQ132">
        <v>0.28801070000000001</v>
      </c>
      <c r="CR132">
        <v>0.27600000000000002</v>
      </c>
      <c r="CS132">
        <v>0.247</v>
      </c>
      <c r="CT132" s="4">
        <v>1</v>
      </c>
      <c r="CW132" t="s">
        <v>3154</v>
      </c>
      <c r="CX132" s="4">
        <v>4.2316060000000003E-2</v>
      </c>
      <c r="CY132">
        <v>0.26937830000000001</v>
      </c>
      <c r="CZ132">
        <v>0.218</v>
      </c>
      <c r="DA132">
        <v>0.161</v>
      </c>
      <c r="DB132" s="4">
        <v>1</v>
      </c>
    </row>
    <row r="133" spans="1:106" x14ac:dyDescent="0.3">
      <c r="A133" t="s">
        <v>999</v>
      </c>
      <c r="B133" s="4">
        <v>3.330336E-10</v>
      </c>
      <c r="C133">
        <v>0.38586290000000001</v>
      </c>
      <c r="D133">
        <v>0.74399999999999999</v>
      </c>
      <c r="E133">
        <v>0.6</v>
      </c>
      <c r="F133" s="4">
        <v>6.3206449999999999E-6</v>
      </c>
      <c r="G133">
        <v>0</v>
      </c>
      <c r="H133" t="s">
        <v>912</v>
      </c>
      <c r="K133" t="s">
        <v>1933</v>
      </c>
      <c r="L133" s="4">
        <v>2.2784469999999999E-70</v>
      </c>
      <c r="M133">
        <v>0.87395020000000001</v>
      </c>
      <c r="N133">
        <v>0.3</v>
      </c>
      <c r="O133">
        <v>0.05</v>
      </c>
      <c r="P133" s="4">
        <v>4.3242649999999999E-66</v>
      </c>
      <c r="Q133">
        <v>1</v>
      </c>
      <c r="R133" t="s">
        <v>1933</v>
      </c>
      <c r="U133" t="s">
        <v>472</v>
      </c>
      <c r="V133" s="4">
        <v>8.9308390000000005E-86</v>
      </c>
      <c r="W133">
        <v>1.1576993</v>
      </c>
      <c r="X133">
        <v>0.96</v>
      </c>
      <c r="Y133">
        <v>0.85199999999999998</v>
      </c>
      <c r="Z133" s="4">
        <v>1.6949840000000001E-81</v>
      </c>
      <c r="AA133">
        <v>2</v>
      </c>
      <c r="AB133" t="s">
        <v>472</v>
      </c>
      <c r="AE133" t="s">
        <v>2104</v>
      </c>
      <c r="AF133" s="4">
        <v>1.286013E-44</v>
      </c>
      <c r="AG133">
        <v>0.9075993</v>
      </c>
      <c r="AH133">
        <v>0.81100000000000005</v>
      </c>
      <c r="AI133">
        <v>0.32500000000000001</v>
      </c>
      <c r="AJ133" s="4">
        <v>2.4407250000000002E-40</v>
      </c>
      <c r="AK133">
        <v>3</v>
      </c>
      <c r="AL133" t="s">
        <v>2024</v>
      </c>
      <c r="AO133" t="s">
        <v>2221</v>
      </c>
      <c r="AP133" s="4">
        <v>3.2729059999999998E-56</v>
      </c>
      <c r="AQ133">
        <v>0.87826150000000003</v>
      </c>
      <c r="AR133">
        <v>0.60699999999999998</v>
      </c>
      <c r="AS133">
        <v>0.14199999999999999</v>
      </c>
      <c r="AT133" s="4">
        <v>6.2116489999999998E-52</v>
      </c>
      <c r="AU133">
        <v>4</v>
      </c>
      <c r="AV133" t="s">
        <v>2222</v>
      </c>
      <c r="AY133" t="s">
        <v>2392</v>
      </c>
      <c r="AZ133" s="4">
        <v>1.132693E-38</v>
      </c>
      <c r="BA133">
        <v>0.63100769999999995</v>
      </c>
      <c r="BB133">
        <v>1</v>
      </c>
      <c r="BC133">
        <v>0.99099999999999999</v>
      </c>
      <c r="BD133" s="4">
        <v>2.149738E-34</v>
      </c>
      <c r="BE133">
        <v>5</v>
      </c>
      <c r="BF133" t="s">
        <v>129</v>
      </c>
      <c r="BI133" t="s">
        <v>2588</v>
      </c>
      <c r="BJ133" s="4">
        <v>8.9710529999999997E-10</v>
      </c>
      <c r="BK133">
        <v>0.2637389</v>
      </c>
      <c r="BL133">
        <v>1</v>
      </c>
      <c r="BM133">
        <v>0.995</v>
      </c>
      <c r="BN133" s="4">
        <v>1.702616E-5</v>
      </c>
      <c r="BO133">
        <v>6</v>
      </c>
      <c r="BP133" t="s">
        <v>106</v>
      </c>
      <c r="BU133" t="s">
        <v>264</v>
      </c>
      <c r="BV133" s="4">
        <v>6.9208840000000004E-3</v>
      </c>
      <c r="BW133">
        <v>0.3058941</v>
      </c>
      <c r="BX133">
        <v>0.89400000000000002</v>
      </c>
      <c r="BY133">
        <v>0.85699999999999998</v>
      </c>
      <c r="BZ133" s="4">
        <v>1</v>
      </c>
      <c r="CA133" s="4"/>
      <c r="CB133" t="s">
        <v>2868</v>
      </c>
      <c r="CE133" t="s">
        <v>3031</v>
      </c>
      <c r="CF133" s="4">
        <v>9.1791029999999992E-3</v>
      </c>
      <c r="CG133">
        <v>-0.35913729999999999</v>
      </c>
      <c r="CH133">
        <v>9.0999999999999998E-2</v>
      </c>
      <c r="CI133">
        <v>0.30599999999999999</v>
      </c>
      <c r="CJ133">
        <v>1</v>
      </c>
      <c r="CO133" t="s">
        <v>1344</v>
      </c>
      <c r="CP133" s="4">
        <v>0.5213295</v>
      </c>
      <c r="CQ133">
        <v>0.27937489999999998</v>
      </c>
      <c r="CR133">
        <v>0.28299999999999997</v>
      </c>
      <c r="CS133">
        <v>0.27400000000000002</v>
      </c>
      <c r="CT133" s="4">
        <v>1</v>
      </c>
      <c r="CW133" t="s">
        <v>646</v>
      </c>
      <c r="CX133" s="4">
        <v>5.08119E-2</v>
      </c>
      <c r="CY133">
        <v>-0.28597640000000002</v>
      </c>
      <c r="CZ133">
        <v>0.157</v>
      </c>
      <c r="DA133">
        <v>0.22</v>
      </c>
      <c r="DB133" s="4">
        <v>1</v>
      </c>
    </row>
    <row r="134" spans="1:106" x14ac:dyDescent="0.3">
      <c r="A134" t="s">
        <v>1882</v>
      </c>
      <c r="B134" s="4">
        <v>3.563138E-10</v>
      </c>
      <c r="C134">
        <v>0.38865559999999999</v>
      </c>
      <c r="D134">
        <v>0.377</v>
      </c>
      <c r="E134">
        <v>0.22700000000000001</v>
      </c>
      <c r="F134" s="4">
        <v>6.7624790000000001E-6</v>
      </c>
      <c r="G134">
        <v>0</v>
      </c>
      <c r="H134" t="s">
        <v>1882</v>
      </c>
      <c r="K134" t="s">
        <v>886</v>
      </c>
      <c r="L134" s="4">
        <v>2.6407220000000001E-70</v>
      </c>
      <c r="M134">
        <v>0.41781940000000001</v>
      </c>
      <c r="N134">
        <v>1</v>
      </c>
      <c r="O134">
        <v>0.99099999999999999</v>
      </c>
      <c r="P134" s="4">
        <v>5.0118250000000001E-66</v>
      </c>
      <c r="Q134">
        <v>1</v>
      </c>
      <c r="R134" t="s">
        <v>886</v>
      </c>
      <c r="U134" t="s">
        <v>731</v>
      </c>
      <c r="V134" s="4">
        <v>1.480455E-84</v>
      </c>
      <c r="W134">
        <v>1.1730453000000001</v>
      </c>
      <c r="X134">
        <v>0.86899999999999999</v>
      </c>
      <c r="Y134">
        <v>0.53700000000000003</v>
      </c>
      <c r="Z134" s="4">
        <v>2.8097560000000001E-80</v>
      </c>
      <c r="AA134">
        <v>2</v>
      </c>
      <c r="AB134" t="s">
        <v>731</v>
      </c>
      <c r="AE134" t="s">
        <v>142</v>
      </c>
      <c r="AF134" s="4">
        <v>1.626716E-44</v>
      </c>
      <c r="AG134">
        <v>0.83824379999999998</v>
      </c>
      <c r="AH134">
        <v>1</v>
      </c>
      <c r="AI134">
        <v>0.81299999999999994</v>
      </c>
      <c r="AJ134" s="4">
        <v>3.0873449999999999E-40</v>
      </c>
      <c r="AK134">
        <v>3</v>
      </c>
      <c r="AL134" t="s">
        <v>142</v>
      </c>
      <c r="AO134" t="s">
        <v>2223</v>
      </c>
      <c r="AP134" s="4">
        <v>3.55849E-56</v>
      </c>
      <c r="AQ134">
        <v>0.65273110000000001</v>
      </c>
      <c r="AR134">
        <v>0.45100000000000001</v>
      </c>
      <c r="AS134">
        <v>7.5999999999999998E-2</v>
      </c>
      <c r="AT134" s="4">
        <v>6.7536579999999994E-52</v>
      </c>
      <c r="AU134">
        <v>4</v>
      </c>
      <c r="AV134" t="s">
        <v>2224</v>
      </c>
      <c r="AY134" s="6">
        <v>44445</v>
      </c>
      <c r="AZ134" s="4">
        <v>5.6605879999999999E-38</v>
      </c>
      <c r="BA134">
        <v>0.58026710000000004</v>
      </c>
      <c r="BB134">
        <v>0.5</v>
      </c>
      <c r="BC134">
        <v>0.104</v>
      </c>
      <c r="BD134" s="4">
        <v>1.0743229999999999E-33</v>
      </c>
      <c r="BE134">
        <v>5</v>
      </c>
      <c r="BF134" s="6">
        <v>44445</v>
      </c>
      <c r="BI134" t="s">
        <v>2589</v>
      </c>
      <c r="BJ134" s="4">
        <v>1.104562E-9</v>
      </c>
      <c r="BK134">
        <v>0.49293300000000001</v>
      </c>
      <c r="BL134">
        <v>0.95199999999999996</v>
      </c>
      <c r="BM134">
        <v>0.67300000000000004</v>
      </c>
      <c r="BN134" s="4">
        <v>2.0963479999999999E-5</v>
      </c>
      <c r="BO134">
        <v>6</v>
      </c>
      <c r="BP134" t="s">
        <v>246</v>
      </c>
      <c r="BU134" t="s">
        <v>2841</v>
      </c>
      <c r="BV134" s="4">
        <v>7.030288E-3</v>
      </c>
      <c r="BW134">
        <v>0.29597449999999997</v>
      </c>
      <c r="BX134">
        <v>0.121</v>
      </c>
      <c r="BY134">
        <v>3.4000000000000002E-2</v>
      </c>
      <c r="BZ134" s="4">
        <v>1</v>
      </c>
      <c r="CA134" s="4"/>
      <c r="CB134" t="s">
        <v>2869</v>
      </c>
      <c r="CE134" t="s">
        <v>1950</v>
      </c>
      <c r="CF134" s="4">
        <v>9.4706830000000006E-3</v>
      </c>
      <c r="CG134">
        <v>-0.49327880000000002</v>
      </c>
      <c r="CH134">
        <v>0.152</v>
      </c>
      <c r="CI134">
        <v>0.38900000000000001</v>
      </c>
      <c r="CJ134">
        <v>1</v>
      </c>
      <c r="CO134" t="s">
        <v>3171</v>
      </c>
      <c r="CW134" t="s">
        <v>3185</v>
      </c>
      <c r="CX134" s="4">
        <v>5.7112370000000003E-2</v>
      </c>
      <c r="CY134">
        <v>-1.4342347</v>
      </c>
      <c r="CZ134">
        <v>6.3E-2</v>
      </c>
      <c r="DA134">
        <v>0.10199999999999999</v>
      </c>
      <c r="DB134" s="4">
        <v>1</v>
      </c>
    </row>
    <row r="135" spans="1:106" x14ac:dyDescent="0.3">
      <c r="A135" t="s">
        <v>1883</v>
      </c>
      <c r="B135" s="4">
        <v>4.816575E-10</v>
      </c>
      <c r="C135">
        <v>0.35317759999999998</v>
      </c>
      <c r="D135">
        <v>0.56100000000000005</v>
      </c>
      <c r="E135">
        <v>0.39300000000000002</v>
      </c>
      <c r="F135" s="4">
        <v>9.1413780000000001E-6</v>
      </c>
      <c r="G135">
        <v>0</v>
      </c>
      <c r="H135" t="s">
        <v>1884</v>
      </c>
      <c r="K135" t="s">
        <v>673</v>
      </c>
      <c r="L135" s="4">
        <v>2.858572E-70</v>
      </c>
      <c r="M135">
        <v>0.67438640000000005</v>
      </c>
      <c r="N135">
        <v>0.81100000000000005</v>
      </c>
      <c r="O135">
        <v>0.61299999999999999</v>
      </c>
      <c r="P135" s="4">
        <v>5.4252850000000004E-66</v>
      </c>
      <c r="Q135">
        <v>1</v>
      </c>
      <c r="R135" t="s">
        <v>673</v>
      </c>
      <c r="U135" t="s">
        <v>1257</v>
      </c>
      <c r="V135" s="4">
        <v>1.9467780000000001E-84</v>
      </c>
      <c r="W135">
        <v>1.1463673000000001</v>
      </c>
      <c r="X135">
        <v>0.86699999999999999</v>
      </c>
      <c r="Y135">
        <v>0.621</v>
      </c>
      <c r="Z135" s="4">
        <v>3.6947899999999999E-80</v>
      </c>
      <c r="AA135">
        <v>2</v>
      </c>
      <c r="AB135" t="s">
        <v>1257</v>
      </c>
      <c r="AE135" t="s">
        <v>2105</v>
      </c>
      <c r="AF135" s="4">
        <v>3.62754E-44</v>
      </c>
      <c r="AG135">
        <v>0.59436180000000005</v>
      </c>
      <c r="AH135">
        <v>0.50900000000000001</v>
      </c>
      <c r="AI135">
        <v>0.11799999999999999</v>
      </c>
      <c r="AJ135" s="4">
        <v>6.8847070000000001E-40</v>
      </c>
      <c r="AK135">
        <v>3</v>
      </c>
      <c r="AL135" t="s">
        <v>2049</v>
      </c>
      <c r="AO135" t="s">
        <v>1142</v>
      </c>
      <c r="AP135" s="4">
        <v>7.5963319999999999E-56</v>
      </c>
      <c r="AQ135">
        <v>0.58055279999999998</v>
      </c>
      <c r="AR135">
        <v>0.44500000000000001</v>
      </c>
      <c r="AS135">
        <v>7.3999999999999996E-2</v>
      </c>
      <c r="AT135" s="4">
        <v>1.4417080000000001E-51</v>
      </c>
      <c r="AU135">
        <v>4</v>
      </c>
      <c r="AV135" t="s">
        <v>765</v>
      </c>
      <c r="AY135" t="s">
        <v>2393</v>
      </c>
      <c r="AZ135" s="4">
        <v>1.4477919999999999E-37</v>
      </c>
      <c r="BA135">
        <v>0.42109550000000001</v>
      </c>
      <c r="BB135">
        <v>0.33300000000000002</v>
      </c>
      <c r="BC135">
        <v>0.05</v>
      </c>
      <c r="BD135" s="4">
        <v>2.747765E-33</v>
      </c>
      <c r="BE135">
        <v>5</v>
      </c>
      <c r="BF135" t="s">
        <v>2393</v>
      </c>
      <c r="BI135" t="s">
        <v>2590</v>
      </c>
      <c r="BJ135" s="4">
        <v>1.154294E-9</v>
      </c>
      <c r="BK135">
        <v>0.32617059999999998</v>
      </c>
      <c r="BL135">
        <v>1</v>
      </c>
      <c r="BM135">
        <v>0.98499999999999999</v>
      </c>
      <c r="BN135" s="4">
        <v>2.1907339999999999E-5</v>
      </c>
      <c r="BO135">
        <v>6</v>
      </c>
      <c r="BP135" t="s">
        <v>610</v>
      </c>
      <c r="BU135" t="s">
        <v>1387</v>
      </c>
      <c r="BV135" s="4">
        <v>7.033783E-3</v>
      </c>
      <c r="BW135">
        <v>-0.40823759999999998</v>
      </c>
      <c r="BX135">
        <v>0.48499999999999999</v>
      </c>
      <c r="BY135">
        <v>0.64</v>
      </c>
      <c r="BZ135" s="4">
        <v>1</v>
      </c>
      <c r="CA135" s="4"/>
      <c r="CB135" t="s">
        <v>2871</v>
      </c>
      <c r="CE135" t="s">
        <v>3032</v>
      </c>
      <c r="CF135" s="4">
        <v>9.6225049999999999E-3</v>
      </c>
      <c r="CG135">
        <v>0.54600150000000003</v>
      </c>
      <c r="CH135">
        <v>0.28799999999999998</v>
      </c>
      <c r="CI135">
        <v>8.3000000000000004E-2</v>
      </c>
      <c r="CJ135">
        <v>1</v>
      </c>
      <c r="CW135" t="s">
        <v>3186</v>
      </c>
      <c r="CX135" s="4">
        <v>6.6311990000000001E-2</v>
      </c>
      <c r="CY135">
        <v>0.25990790000000003</v>
      </c>
      <c r="CZ135">
        <v>0.16400000000000001</v>
      </c>
      <c r="DA135">
        <v>0.122</v>
      </c>
      <c r="DB135" s="4">
        <v>1</v>
      </c>
    </row>
    <row r="136" spans="1:106" x14ac:dyDescent="0.3">
      <c r="A136" t="s">
        <v>1640</v>
      </c>
      <c r="B136" s="4">
        <v>6.7533089999999996E-10</v>
      </c>
      <c r="C136">
        <v>0.49648340000000002</v>
      </c>
      <c r="D136">
        <v>0.28199999999999997</v>
      </c>
      <c r="E136">
        <v>0.14399999999999999</v>
      </c>
      <c r="F136" s="4">
        <v>1.281711E-5</v>
      </c>
      <c r="G136">
        <v>0</v>
      </c>
      <c r="H136" t="s">
        <v>1640</v>
      </c>
      <c r="K136" t="s">
        <v>1342</v>
      </c>
      <c r="L136" s="4">
        <v>4.7657990000000003E-69</v>
      </c>
      <c r="M136">
        <v>0.72967389999999999</v>
      </c>
      <c r="N136">
        <v>0.42399999999999999</v>
      </c>
      <c r="O136">
        <v>0.14000000000000001</v>
      </c>
      <c r="P136" s="4">
        <v>9.0450110000000004E-65</v>
      </c>
      <c r="Q136">
        <v>1</v>
      </c>
      <c r="R136" t="s">
        <v>1342</v>
      </c>
      <c r="U136" t="s">
        <v>2031</v>
      </c>
      <c r="V136" s="4">
        <v>3.183222E-83</v>
      </c>
      <c r="W136">
        <v>0.98409899999999995</v>
      </c>
      <c r="X136">
        <v>0.55500000000000005</v>
      </c>
      <c r="Y136">
        <v>0.17899999999999999</v>
      </c>
      <c r="Z136" s="4">
        <v>6.041437E-79</v>
      </c>
      <c r="AA136">
        <v>2</v>
      </c>
      <c r="AB136" t="s">
        <v>2031</v>
      </c>
      <c r="AE136" t="s">
        <v>615</v>
      </c>
      <c r="AF136" s="4">
        <v>9.5191579999999992E-44</v>
      </c>
      <c r="AG136">
        <v>0.81045400000000001</v>
      </c>
      <c r="AH136">
        <v>0.61699999999999999</v>
      </c>
      <c r="AI136">
        <v>0.17</v>
      </c>
      <c r="AJ136" s="4">
        <v>1.8066410000000001E-39</v>
      </c>
      <c r="AK136">
        <v>3</v>
      </c>
      <c r="AL136" t="s">
        <v>499</v>
      </c>
      <c r="AO136" t="s">
        <v>2225</v>
      </c>
      <c r="AP136" s="4">
        <v>1.7411349999999999E-55</v>
      </c>
      <c r="AQ136">
        <v>0.71986669999999997</v>
      </c>
      <c r="AR136">
        <v>0.63</v>
      </c>
      <c r="AS136">
        <v>0.14000000000000001</v>
      </c>
      <c r="AT136" s="4">
        <v>3.3044990000000001E-51</v>
      </c>
      <c r="AU136">
        <v>4</v>
      </c>
      <c r="AV136" t="s">
        <v>2014</v>
      </c>
      <c r="AY136" t="s">
        <v>120</v>
      </c>
      <c r="AZ136" s="4">
        <v>1.9935450000000002E-37</v>
      </c>
      <c r="BA136">
        <v>0.56718500000000005</v>
      </c>
      <c r="BB136">
        <v>1</v>
      </c>
      <c r="BC136">
        <v>0.996</v>
      </c>
      <c r="BD136" s="4">
        <v>3.7835500000000002E-33</v>
      </c>
      <c r="BE136">
        <v>5</v>
      </c>
      <c r="BF136" t="s">
        <v>120</v>
      </c>
      <c r="BI136" t="s">
        <v>2591</v>
      </c>
      <c r="BJ136" s="4">
        <v>1.186886E-9</v>
      </c>
      <c r="BK136">
        <v>0.35172049999999999</v>
      </c>
      <c r="BL136">
        <v>0.98399999999999999</v>
      </c>
      <c r="BM136">
        <v>0.94599999999999995</v>
      </c>
      <c r="BN136" s="4">
        <v>2.2525900000000001E-5</v>
      </c>
      <c r="BO136">
        <v>6</v>
      </c>
      <c r="BP136" t="s">
        <v>236</v>
      </c>
      <c r="BU136" t="s">
        <v>2842</v>
      </c>
      <c r="BV136" s="4">
        <v>7.2591080000000002E-3</v>
      </c>
      <c r="BW136">
        <v>0.507463</v>
      </c>
      <c r="BX136">
        <v>0.42399999999999999</v>
      </c>
      <c r="BY136">
        <v>0.28100000000000003</v>
      </c>
      <c r="BZ136" s="4">
        <v>1</v>
      </c>
      <c r="CA136" s="4"/>
      <c r="CB136" t="s">
        <v>2875</v>
      </c>
      <c r="CE136" t="s">
        <v>3033</v>
      </c>
      <c r="CF136" s="4">
        <v>1.021324E-2</v>
      </c>
      <c r="CG136">
        <v>0.41777320000000001</v>
      </c>
      <c r="CH136">
        <v>0.16700000000000001</v>
      </c>
      <c r="CI136">
        <v>0</v>
      </c>
      <c r="CJ136">
        <v>1</v>
      </c>
      <c r="CW136" t="s">
        <v>721</v>
      </c>
      <c r="CX136" s="4">
        <v>8.6720359999999996E-2</v>
      </c>
      <c r="CY136">
        <v>-0.46403480000000003</v>
      </c>
      <c r="CZ136">
        <v>0.22900000000000001</v>
      </c>
      <c r="DA136">
        <v>0.27600000000000002</v>
      </c>
      <c r="DB136" s="4">
        <v>1</v>
      </c>
    </row>
    <row r="137" spans="1:106" x14ac:dyDescent="0.3">
      <c r="A137" t="s">
        <v>1370</v>
      </c>
      <c r="B137" s="4">
        <v>8.4670630000000003E-10</v>
      </c>
      <c r="C137">
        <v>0.32251459999999998</v>
      </c>
      <c r="D137">
        <v>0.90200000000000002</v>
      </c>
      <c r="E137">
        <v>0.86799999999999999</v>
      </c>
      <c r="F137" s="4">
        <v>1.6069639999999999E-5</v>
      </c>
      <c r="G137">
        <v>0</v>
      </c>
      <c r="H137" t="s">
        <v>1370</v>
      </c>
      <c r="K137" t="s">
        <v>1320</v>
      </c>
      <c r="L137" s="4">
        <v>1.229077E-68</v>
      </c>
      <c r="M137">
        <v>0.97864629999999997</v>
      </c>
      <c r="N137">
        <v>0.45200000000000001</v>
      </c>
      <c r="O137">
        <v>0.153</v>
      </c>
      <c r="P137" s="4">
        <v>2.332665E-64</v>
      </c>
      <c r="Q137">
        <v>1</v>
      </c>
      <c r="R137" t="s">
        <v>1320</v>
      </c>
      <c r="U137" t="s">
        <v>745</v>
      </c>
      <c r="V137" s="4">
        <v>1.425226E-82</v>
      </c>
      <c r="W137">
        <v>1.0454939000000001</v>
      </c>
      <c r="X137">
        <v>0.55500000000000005</v>
      </c>
      <c r="Y137">
        <v>0.183</v>
      </c>
      <c r="Z137" s="4">
        <v>2.7049360000000002E-78</v>
      </c>
      <c r="AA137">
        <v>2</v>
      </c>
      <c r="AB137" t="s">
        <v>745</v>
      </c>
      <c r="AE137" t="s">
        <v>531</v>
      </c>
      <c r="AF137" s="4">
        <v>1.1538610000000001E-43</v>
      </c>
      <c r="AG137">
        <v>0.86046270000000002</v>
      </c>
      <c r="AH137">
        <v>0.94899999999999995</v>
      </c>
      <c r="AI137">
        <v>0.42399999999999999</v>
      </c>
      <c r="AJ137" s="4">
        <v>2.1899130000000002E-39</v>
      </c>
      <c r="AK137">
        <v>3</v>
      </c>
      <c r="AL137" t="s">
        <v>532</v>
      </c>
      <c r="AO137" t="s">
        <v>1110</v>
      </c>
      <c r="AP137" s="4">
        <v>3.4229160000000001E-55</v>
      </c>
      <c r="AQ137">
        <v>1.2658982999999999</v>
      </c>
      <c r="AR137">
        <v>0.97099999999999997</v>
      </c>
      <c r="AS137">
        <v>0.44700000000000001</v>
      </c>
      <c r="AT137" s="4">
        <v>6.4963530000000001E-51</v>
      </c>
      <c r="AU137">
        <v>4</v>
      </c>
      <c r="AV137" t="s">
        <v>437</v>
      </c>
      <c r="AY137" t="s">
        <v>2394</v>
      </c>
      <c r="AZ137" s="4">
        <v>2.6073660000000001E-37</v>
      </c>
      <c r="BA137">
        <v>0.45158789999999999</v>
      </c>
      <c r="BB137">
        <v>0.42399999999999999</v>
      </c>
      <c r="BC137">
        <v>7.8E-2</v>
      </c>
      <c r="BD137" s="4">
        <v>4.9485189999999997E-33</v>
      </c>
      <c r="BE137">
        <v>5</v>
      </c>
      <c r="BF137" t="s">
        <v>2229</v>
      </c>
      <c r="BI137" t="s">
        <v>2592</v>
      </c>
      <c r="BJ137" s="4">
        <v>1.26465E-9</v>
      </c>
      <c r="BK137">
        <v>0.4121995</v>
      </c>
      <c r="BL137">
        <v>0.4</v>
      </c>
      <c r="BM137">
        <v>0.16500000000000001</v>
      </c>
      <c r="BN137" s="4">
        <v>2.400178E-5</v>
      </c>
      <c r="BO137">
        <v>6</v>
      </c>
      <c r="BP137" t="s">
        <v>2593</v>
      </c>
      <c r="BU137" t="s">
        <v>2843</v>
      </c>
      <c r="BV137" s="4">
        <v>7.2987199999999999E-3</v>
      </c>
      <c r="BW137">
        <v>0.4253537</v>
      </c>
      <c r="BX137">
        <v>0.28799999999999998</v>
      </c>
      <c r="BY137">
        <v>0.153</v>
      </c>
      <c r="BZ137" s="4">
        <v>1</v>
      </c>
      <c r="CA137" s="4"/>
      <c r="CB137" t="s">
        <v>2878</v>
      </c>
      <c r="CE137" t="s">
        <v>3034</v>
      </c>
      <c r="CF137" s="4">
        <v>1.028687E-2</v>
      </c>
      <c r="CG137">
        <v>-0.52025480000000002</v>
      </c>
      <c r="CH137">
        <v>0.24199999999999999</v>
      </c>
      <c r="CI137">
        <v>0.47199999999999998</v>
      </c>
      <c r="CJ137">
        <v>1</v>
      </c>
      <c r="CW137" t="s">
        <v>3187</v>
      </c>
      <c r="CX137" s="4">
        <v>9.2978130000000006E-2</v>
      </c>
      <c r="CY137">
        <v>0.25611929999999999</v>
      </c>
      <c r="CZ137">
        <v>0.36</v>
      </c>
      <c r="DA137">
        <v>0.33900000000000002</v>
      </c>
      <c r="DB137" s="4">
        <v>1</v>
      </c>
    </row>
    <row r="138" spans="1:106" x14ac:dyDescent="0.3">
      <c r="A138" t="s">
        <v>1535</v>
      </c>
      <c r="B138" s="4">
        <v>9.4672280000000008E-10</v>
      </c>
      <c r="C138">
        <v>0.2611039</v>
      </c>
      <c r="D138">
        <v>0.4</v>
      </c>
      <c r="E138">
        <v>0.23499999999999999</v>
      </c>
      <c r="F138" s="4">
        <v>1.7967850000000001E-5</v>
      </c>
      <c r="G138">
        <v>0</v>
      </c>
      <c r="H138" t="s">
        <v>1348</v>
      </c>
      <c r="K138" t="s">
        <v>927</v>
      </c>
      <c r="L138" s="4">
        <v>4.8994899999999997E-68</v>
      </c>
      <c r="M138">
        <v>0.71028040000000003</v>
      </c>
      <c r="N138">
        <v>0.58599999999999997</v>
      </c>
      <c r="O138">
        <v>0.30299999999999999</v>
      </c>
      <c r="P138" s="4">
        <v>9.2987430000000006E-64</v>
      </c>
      <c r="Q138">
        <v>1</v>
      </c>
      <c r="R138" t="s">
        <v>927</v>
      </c>
      <c r="U138" t="s">
        <v>71</v>
      </c>
      <c r="V138" s="4">
        <v>2.0377760000000001E-82</v>
      </c>
      <c r="W138">
        <v>1.0439844</v>
      </c>
      <c r="X138">
        <v>0.97699999999999998</v>
      </c>
      <c r="Y138">
        <v>0.89400000000000002</v>
      </c>
      <c r="Z138" s="4">
        <v>3.8674949999999999E-78</v>
      </c>
      <c r="AA138">
        <v>2</v>
      </c>
      <c r="AB138" t="s">
        <v>71</v>
      </c>
      <c r="AE138" t="s">
        <v>49</v>
      </c>
      <c r="AF138" s="4">
        <v>5.1354439999999996E-43</v>
      </c>
      <c r="AG138">
        <v>1.0011083000000001</v>
      </c>
      <c r="AH138">
        <v>1</v>
      </c>
      <c r="AI138">
        <v>0.61399999999999999</v>
      </c>
      <c r="AJ138" s="4">
        <v>9.7465589999999994E-39</v>
      </c>
      <c r="AK138">
        <v>3</v>
      </c>
      <c r="AL138" t="s">
        <v>50</v>
      </c>
      <c r="AO138" t="s">
        <v>2226</v>
      </c>
      <c r="AP138" s="4">
        <v>8.1898200000000007E-55</v>
      </c>
      <c r="AQ138">
        <v>0.65305469999999999</v>
      </c>
      <c r="AR138">
        <v>0.56100000000000005</v>
      </c>
      <c r="AS138">
        <v>0.11700000000000001</v>
      </c>
      <c r="AT138" s="4">
        <v>1.5543460000000001E-50</v>
      </c>
      <c r="AU138">
        <v>4</v>
      </c>
      <c r="AV138" t="s">
        <v>783</v>
      </c>
      <c r="AY138" t="s">
        <v>2395</v>
      </c>
      <c r="AZ138" s="4">
        <v>2.6734979999999999E-37</v>
      </c>
      <c r="BA138">
        <v>0.57406520000000005</v>
      </c>
      <c r="BB138">
        <v>1</v>
      </c>
      <c r="BC138">
        <v>0.995</v>
      </c>
      <c r="BD138" s="4">
        <v>5.074032E-33</v>
      </c>
      <c r="BE138">
        <v>5</v>
      </c>
      <c r="BF138" t="s">
        <v>128</v>
      </c>
      <c r="BI138" t="s">
        <v>2594</v>
      </c>
      <c r="BJ138" s="4">
        <v>1.2957199999999999E-9</v>
      </c>
      <c r="BK138">
        <v>0.44670609999999999</v>
      </c>
      <c r="BL138">
        <v>0.32</v>
      </c>
      <c r="BM138">
        <v>0.125</v>
      </c>
      <c r="BN138" s="4">
        <v>2.4591479999999999E-5</v>
      </c>
      <c r="BO138">
        <v>6</v>
      </c>
      <c r="BP138" t="s">
        <v>747</v>
      </c>
      <c r="BU138" t="s">
        <v>2844</v>
      </c>
      <c r="BV138" s="4">
        <v>7.4097479999999999E-3</v>
      </c>
      <c r="BW138">
        <v>0.53154820000000003</v>
      </c>
      <c r="BX138">
        <v>0.45500000000000002</v>
      </c>
      <c r="BY138">
        <v>0.31</v>
      </c>
      <c r="BZ138" s="4">
        <v>1</v>
      </c>
      <c r="CA138" s="4"/>
      <c r="CB138" t="s">
        <v>2879</v>
      </c>
      <c r="CE138" t="s">
        <v>3035</v>
      </c>
      <c r="CF138" s="4">
        <v>1.043613E-2</v>
      </c>
      <c r="CG138">
        <v>-0.33133899999999999</v>
      </c>
      <c r="CH138">
        <v>9.0999999999999998E-2</v>
      </c>
      <c r="CI138">
        <v>0.27800000000000002</v>
      </c>
      <c r="CJ138">
        <v>1</v>
      </c>
      <c r="CW138" t="s">
        <v>586</v>
      </c>
      <c r="CX138" s="4">
        <v>0.107208</v>
      </c>
      <c r="CY138">
        <v>-0.26652629999999999</v>
      </c>
      <c r="CZ138">
        <v>0.18</v>
      </c>
      <c r="DA138">
        <v>0.23200000000000001</v>
      </c>
      <c r="DB138" s="4">
        <v>1</v>
      </c>
    </row>
    <row r="139" spans="1:106" x14ac:dyDescent="0.3">
      <c r="A139" t="s">
        <v>1885</v>
      </c>
      <c r="B139" s="4">
        <v>1.0529160000000001E-9</v>
      </c>
      <c r="C139">
        <v>0.32401560000000001</v>
      </c>
      <c r="D139">
        <v>0.25600000000000001</v>
      </c>
      <c r="E139">
        <v>0.126</v>
      </c>
      <c r="F139" s="4">
        <v>1.9983290000000002E-5</v>
      </c>
      <c r="G139">
        <v>0</v>
      </c>
      <c r="H139" t="s">
        <v>1885</v>
      </c>
      <c r="K139" t="s">
        <v>1365</v>
      </c>
      <c r="L139" s="4">
        <v>1.8015309999999999E-66</v>
      </c>
      <c r="M139">
        <v>0.63658029999999999</v>
      </c>
      <c r="N139">
        <v>0.91100000000000003</v>
      </c>
      <c r="O139">
        <v>0.83099999999999996</v>
      </c>
      <c r="P139" s="4">
        <v>3.4191259999999998E-62</v>
      </c>
      <c r="Q139">
        <v>1</v>
      </c>
      <c r="R139" t="s">
        <v>1365</v>
      </c>
      <c r="U139" t="s">
        <v>419</v>
      </c>
      <c r="V139" s="4">
        <v>2.986399E-82</v>
      </c>
      <c r="W139">
        <v>0.97807339999999998</v>
      </c>
      <c r="X139">
        <v>0.56999999999999995</v>
      </c>
      <c r="Y139">
        <v>0.188</v>
      </c>
      <c r="Z139" s="4">
        <v>5.6678869999999998E-78</v>
      </c>
      <c r="AA139">
        <v>2</v>
      </c>
      <c r="AB139" t="s">
        <v>419</v>
      </c>
      <c r="AE139" t="s">
        <v>2106</v>
      </c>
      <c r="AF139" s="4">
        <v>5.6886450000000001E-43</v>
      </c>
      <c r="AG139">
        <v>0.61061829999999995</v>
      </c>
      <c r="AH139">
        <v>0.46300000000000002</v>
      </c>
      <c r="AI139">
        <v>0.10100000000000001</v>
      </c>
      <c r="AJ139" s="4">
        <v>1.079648E-38</v>
      </c>
      <c r="AK139">
        <v>3</v>
      </c>
      <c r="AL139" t="s">
        <v>2074</v>
      </c>
      <c r="AO139" t="s">
        <v>2227</v>
      </c>
      <c r="AP139" s="4">
        <v>1.4236709999999999E-54</v>
      </c>
      <c r="AQ139">
        <v>0.75684439999999997</v>
      </c>
      <c r="AR139">
        <v>0.58399999999999996</v>
      </c>
      <c r="AS139">
        <v>0.13200000000000001</v>
      </c>
      <c r="AT139" s="4">
        <v>2.7019850000000001E-50</v>
      </c>
      <c r="AU139">
        <v>4</v>
      </c>
      <c r="AV139" t="s">
        <v>759</v>
      </c>
      <c r="AY139" t="s">
        <v>2396</v>
      </c>
      <c r="AZ139" s="4">
        <v>2.831421E-36</v>
      </c>
      <c r="BA139">
        <v>0.51070159999999998</v>
      </c>
      <c r="BB139">
        <v>0.44700000000000001</v>
      </c>
      <c r="BC139">
        <v>8.8999999999999996E-2</v>
      </c>
      <c r="BD139" s="4">
        <v>5.3737550000000001E-32</v>
      </c>
      <c r="BE139">
        <v>5</v>
      </c>
      <c r="BF139" t="s">
        <v>2280</v>
      </c>
      <c r="BI139" t="s">
        <v>2595</v>
      </c>
      <c r="BJ139" s="4">
        <v>1.423013E-9</v>
      </c>
      <c r="BK139">
        <v>0.29479480000000002</v>
      </c>
      <c r="BL139">
        <v>0.25600000000000001</v>
      </c>
      <c r="BM139">
        <v>8.7999999999999995E-2</v>
      </c>
      <c r="BN139" s="4">
        <v>2.700737E-5</v>
      </c>
      <c r="BO139">
        <v>6</v>
      </c>
      <c r="BP139" t="s">
        <v>2099</v>
      </c>
      <c r="BU139" t="s">
        <v>2845</v>
      </c>
      <c r="BV139" s="4">
        <v>7.531874E-3</v>
      </c>
      <c r="BW139">
        <v>0.26691320000000002</v>
      </c>
      <c r="BX139">
        <v>0.30299999999999999</v>
      </c>
      <c r="BY139">
        <v>0.153</v>
      </c>
      <c r="BZ139" s="4">
        <v>1</v>
      </c>
      <c r="CA139" s="4"/>
      <c r="CB139" t="s">
        <v>2880</v>
      </c>
      <c r="CE139" t="s">
        <v>3036</v>
      </c>
      <c r="CF139" s="4">
        <v>1.0439240000000001E-2</v>
      </c>
      <c r="CG139">
        <v>-0.4025957</v>
      </c>
      <c r="CH139">
        <v>0.121</v>
      </c>
      <c r="CI139">
        <v>0.33300000000000002</v>
      </c>
      <c r="CJ139">
        <v>1</v>
      </c>
      <c r="CW139" t="s">
        <v>2772</v>
      </c>
      <c r="CX139" s="4">
        <v>0.13747690000000001</v>
      </c>
      <c r="CY139">
        <v>0.33599240000000002</v>
      </c>
      <c r="CZ139">
        <v>0.39600000000000002</v>
      </c>
      <c r="DA139">
        <v>0.36599999999999999</v>
      </c>
      <c r="DB139" s="4">
        <v>1</v>
      </c>
    </row>
    <row r="140" spans="1:106" x14ac:dyDescent="0.3">
      <c r="A140" t="s">
        <v>1690</v>
      </c>
      <c r="B140" s="4">
        <v>1.194434E-9</v>
      </c>
      <c r="C140">
        <v>0.33576539999999999</v>
      </c>
      <c r="D140">
        <v>0.44900000000000001</v>
      </c>
      <c r="E140">
        <v>0.28999999999999998</v>
      </c>
      <c r="F140" s="4">
        <v>2.2669170000000001E-5</v>
      </c>
      <c r="G140">
        <v>0</v>
      </c>
      <c r="H140" t="s">
        <v>1690</v>
      </c>
      <c r="K140" t="s">
        <v>1362</v>
      </c>
      <c r="L140" s="4">
        <v>5.2708760000000001E-66</v>
      </c>
      <c r="M140">
        <v>0.75820330000000002</v>
      </c>
      <c r="N140">
        <v>0.747</v>
      </c>
      <c r="O140">
        <v>0.54600000000000004</v>
      </c>
      <c r="P140" s="4">
        <v>1.0003599999999999E-61</v>
      </c>
      <c r="Q140">
        <v>1</v>
      </c>
      <c r="R140" t="s">
        <v>1362</v>
      </c>
      <c r="U140" t="s">
        <v>991</v>
      </c>
      <c r="V140" s="4">
        <v>9.9457160000000009E-81</v>
      </c>
      <c r="W140">
        <v>1.1858035</v>
      </c>
      <c r="X140">
        <v>0.73099999999999998</v>
      </c>
      <c r="Y140">
        <v>0.38700000000000001</v>
      </c>
      <c r="Z140" s="4">
        <v>1.8875979999999999E-76</v>
      </c>
      <c r="AA140">
        <v>2</v>
      </c>
      <c r="AB140" t="s">
        <v>991</v>
      </c>
      <c r="AE140" t="s">
        <v>2107</v>
      </c>
      <c r="AF140" s="4">
        <v>3.8712840000000002E-42</v>
      </c>
      <c r="AG140">
        <v>0.87144580000000005</v>
      </c>
      <c r="AH140">
        <v>0.98899999999999999</v>
      </c>
      <c r="AI140">
        <v>0.60399999999999998</v>
      </c>
      <c r="AJ140" s="4">
        <v>7.3473099999999998E-38</v>
      </c>
      <c r="AK140">
        <v>3</v>
      </c>
      <c r="AL140" t="s">
        <v>803</v>
      </c>
      <c r="AO140" t="s">
        <v>61</v>
      </c>
      <c r="AP140" s="4">
        <v>1.51714E-54</v>
      </c>
      <c r="AQ140">
        <v>1.1793596</v>
      </c>
      <c r="AR140">
        <v>0.97699999999999998</v>
      </c>
      <c r="AS140">
        <v>0.66500000000000004</v>
      </c>
      <c r="AT140" s="4">
        <v>2.8793789999999998E-50</v>
      </c>
      <c r="AU140">
        <v>4</v>
      </c>
      <c r="AV140" t="s">
        <v>62</v>
      </c>
      <c r="AY140" t="s">
        <v>611</v>
      </c>
      <c r="AZ140" s="4">
        <v>4.6735840000000001E-36</v>
      </c>
      <c r="BA140">
        <v>0.77715250000000002</v>
      </c>
      <c r="BB140">
        <v>0.80300000000000005</v>
      </c>
      <c r="BC140">
        <v>0.27800000000000002</v>
      </c>
      <c r="BD140" s="4">
        <v>8.8699949999999996E-32</v>
      </c>
      <c r="BE140">
        <v>5</v>
      </c>
      <c r="BF140" t="s">
        <v>611</v>
      </c>
      <c r="BI140" t="s">
        <v>1677</v>
      </c>
      <c r="BJ140" s="4">
        <v>1.4544689999999999E-9</v>
      </c>
      <c r="BK140">
        <v>0.32014480000000001</v>
      </c>
      <c r="BL140">
        <v>0.96799999999999997</v>
      </c>
      <c r="BM140">
        <v>0.97699999999999998</v>
      </c>
      <c r="BN140" s="4">
        <v>2.760436E-5</v>
      </c>
      <c r="BO140">
        <v>6</v>
      </c>
      <c r="BP140" t="s">
        <v>97</v>
      </c>
      <c r="BU140" t="s">
        <v>2846</v>
      </c>
      <c r="BV140" s="4">
        <v>7.5709089999999998E-3</v>
      </c>
      <c r="BW140">
        <v>0.26406639999999998</v>
      </c>
      <c r="BX140">
        <v>0.25800000000000001</v>
      </c>
      <c r="BY140">
        <v>0.11799999999999999</v>
      </c>
      <c r="BZ140" s="4">
        <v>1</v>
      </c>
      <c r="CA140" s="4"/>
      <c r="CB140" t="s">
        <v>2881</v>
      </c>
      <c r="CE140" t="s">
        <v>917</v>
      </c>
      <c r="CF140" s="4">
        <v>1.088746E-2</v>
      </c>
      <c r="CG140">
        <v>-0.40907260000000001</v>
      </c>
      <c r="CH140">
        <v>0.51500000000000001</v>
      </c>
      <c r="CI140">
        <v>0.77800000000000002</v>
      </c>
      <c r="CJ140">
        <v>1</v>
      </c>
      <c r="CW140" t="s">
        <v>2676</v>
      </c>
      <c r="CX140" s="4">
        <v>0.33326230000000001</v>
      </c>
      <c r="CY140">
        <v>0.25747140000000002</v>
      </c>
      <c r="CZ140">
        <v>0.35699999999999998</v>
      </c>
      <c r="DA140">
        <v>0.36199999999999999</v>
      </c>
      <c r="DB140" s="4">
        <v>1</v>
      </c>
    </row>
    <row r="141" spans="1:106" x14ac:dyDescent="0.3">
      <c r="A141" t="s">
        <v>1844</v>
      </c>
      <c r="B141" s="4">
        <v>1.197067E-9</v>
      </c>
      <c r="C141">
        <v>0.39889419999999998</v>
      </c>
      <c r="D141">
        <v>0.37</v>
      </c>
      <c r="E141">
        <v>0.23300000000000001</v>
      </c>
      <c r="F141" s="4">
        <v>2.271914E-5</v>
      </c>
      <c r="G141">
        <v>0</v>
      </c>
      <c r="H141" t="s">
        <v>1844</v>
      </c>
      <c r="K141" t="s">
        <v>1934</v>
      </c>
      <c r="L141" s="4">
        <v>4.2202990000000004E-65</v>
      </c>
      <c r="M141">
        <v>0.6801722</v>
      </c>
      <c r="N141">
        <v>0.251</v>
      </c>
      <c r="O141">
        <v>2.8000000000000001E-2</v>
      </c>
      <c r="P141" s="4">
        <v>8.0097059999999994E-61</v>
      </c>
      <c r="Q141">
        <v>1</v>
      </c>
      <c r="R141" t="s">
        <v>1934</v>
      </c>
      <c r="U141" t="s">
        <v>22</v>
      </c>
      <c r="V141" s="4">
        <v>1.6085369999999999E-80</v>
      </c>
      <c r="W141">
        <v>0.90489050000000004</v>
      </c>
      <c r="X141">
        <v>0.57799999999999996</v>
      </c>
      <c r="Y141">
        <v>0.17100000000000001</v>
      </c>
      <c r="Z141" s="4">
        <v>3.0528419999999999E-76</v>
      </c>
      <c r="AA141">
        <v>2</v>
      </c>
      <c r="AB141" t="s">
        <v>22</v>
      </c>
      <c r="AE141" t="s">
        <v>2108</v>
      </c>
      <c r="AF141" s="4">
        <v>4.435289E-42</v>
      </c>
      <c r="AG141">
        <v>0.57548080000000001</v>
      </c>
      <c r="AH141">
        <v>0.42899999999999999</v>
      </c>
      <c r="AI141">
        <v>8.8999999999999996E-2</v>
      </c>
      <c r="AJ141" s="4">
        <v>8.4177350000000002E-38</v>
      </c>
      <c r="AK141">
        <v>3</v>
      </c>
      <c r="AL141" t="s">
        <v>2077</v>
      </c>
      <c r="AO141" t="s">
        <v>2228</v>
      </c>
      <c r="AP141" s="4">
        <v>1.833777E-54</v>
      </c>
      <c r="AQ141">
        <v>0.56975279999999995</v>
      </c>
      <c r="AR141">
        <v>0.42799999999999999</v>
      </c>
      <c r="AS141">
        <v>7.1999999999999995E-2</v>
      </c>
      <c r="AT141" s="4">
        <v>3.4803259999999999E-50</v>
      </c>
      <c r="AU141">
        <v>4</v>
      </c>
      <c r="AV141" t="s">
        <v>2229</v>
      </c>
      <c r="AY141" t="s">
        <v>67</v>
      </c>
      <c r="AZ141" s="4">
        <v>1.7452429999999999E-35</v>
      </c>
      <c r="BA141">
        <v>0.60613790000000001</v>
      </c>
      <c r="BB141">
        <v>1</v>
      </c>
      <c r="BC141">
        <v>0.99399999999999999</v>
      </c>
      <c r="BD141" s="4">
        <v>3.3122969999999998E-31</v>
      </c>
      <c r="BE141">
        <v>5</v>
      </c>
      <c r="BF141" t="s">
        <v>67</v>
      </c>
      <c r="BI141" t="s">
        <v>2596</v>
      </c>
      <c r="BJ141" s="4">
        <v>1.5075879999999999E-9</v>
      </c>
      <c r="BK141">
        <v>0.40044259999999998</v>
      </c>
      <c r="BL141">
        <v>0.98399999999999999</v>
      </c>
      <c r="BM141">
        <v>0.90100000000000002</v>
      </c>
      <c r="BN141" s="4">
        <v>2.8612519999999999E-5</v>
      </c>
      <c r="BO141">
        <v>6</v>
      </c>
      <c r="BP141" t="s">
        <v>115</v>
      </c>
      <c r="BU141" t="s">
        <v>2847</v>
      </c>
      <c r="BV141" s="4">
        <v>7.5836330000000002E-3</v>
      </c>
      <c r="BW141">
        <v>0.31693959999999999</v>
      </c>
      <c r="BX141">
        <v>0.33300000000000002</v>
      </c>
      <c r="BY141">
        <v>0.17699999999999999</v>
      </c>
      <c r="BZ141" s="4">
        <v>1</v>
      </c>
      <c r="CA141" s="4"/>
      <c r="CB141" t="s">
        <v>694</v>
      </c>
      <c r="CE141" t="s">
        <v>2872</v>
      </c>
      <c r="CF141" s="4">
        <v>1.104348E-2</v>
      </c>
      <c r="CG141">
        <v>-0.3027108</v>
      </c>
      <c r="CH141">
        <v>1.4999999999999999E-2</v>
      </c>
      <c r="CI141">
        <v>0.13900000000000001</v>
      </c>
      <c r="CJ141">
        <v>1</v>
      </c>
      <c r="CW141" t="s">
        <v>301</v>
      </c>
      <c r="CX141" s="4">
        <v>0.35845909999999997</v>
      </c>
      <c r="CY141">
        <v>0.25107420000000003</v>
      </c>
      <c r="CZ141">
        <v>0.27600000000000002</v>
      </c>
      <c r="DA141">
        <v>0.26400000000000001</v>
      </c>
      <c r="DB141" s="4">
        <v>1</v>
      </c>
    </row>
    <row r="142" spans="1:106" x14ac:dyDescent="0.3">
      <c r="A142" t="s">
        <v>1521</v>
      </c>
      <c r="B142" s="4">
        <v>2.2395699999999999E-9</v>
      </c>
      <c r="C142">
        <v>0.31414769999999997</v>
      </c>
      <c r="D142">
        <v>0.45600000000000002</v>
      </c>
      <c r="E142">
        <v>0.29399999999999998</v>
      </c>
      <c r="F142" s="4">
        <v>4.2504810000000001E-5</v>
      </c>
      <c r="G142">
        <v>0</v>
      </c>
      <c r="H142" t="s">
        <v>1340</v>
      </c>
      <c r="K142" t="s">
        <v>872</v>
      </c>
      <c r="L142" s="4">
        <v>4.8210510000000002E-63</v>
      </c>
      <c r="M142">
        <v>0.83097589999999999</v>
      </c>
      <c r="N142">
        <v>0.71</v>
      </c>
      <c r="O142">
        <v>0.48099999999999998</v>
      </c>
      <c r="P142" s="4">
        <v>9.149872E-59</v>
      </c>
      <c r="Q142">
        <v>1</v>
      </c>
      <c r="R142" t="s">
        <v>872</v>
      </c>
      <c r="U142" t="s">
        <v>460</v>
      </c>
      <c r="V142" s="4">
        <v>2.9281379999999999E-80</v>
      </c>
      <c r="W142">
        <v>1.1847211</v>
      </c>
      <c r="X142">
        <v>0.69699999999999995</v>
      </c>
      <c r="Y142">
        <v>0.31900000000000001</v>
      </c>
      <c r="Z142" s="4">
        <v>5.5573130000000003E-76</v>
      </c>
      <c r="AA142">
        <v>2</v>
      </c>
      <c r="AB142" t="s">
        <v>460</v>
      </c>
      <c r="AE142" t="s">
        <v>541</v>
      </c>
      <c r="AF142" s="4">
        <v>6.2521649999999995E-42</v>
      </c>
      <c r="AG142">
        <v>0.94729649999999999</v>
      </c>
      <c r="AH142">
        <v>0.52</v>
      </c>
      <c r="AI142">
        <v>0.13</v>
      </c>
      <c r="AJ142" s="4">
        <v>1.1865980000000001E-37</v>
      </c>
      <c r="AK142">
        <v>3</v>
      </c>
      <c r="AL142" t="s">
        <v>542</v>
      </c>
      <c r="AO142" t="s">
        <v>1128</v>
      </c>
      <c r="AP142" s="4">
        <v>1.5036690000000001E-53</v>
      </c>
      <c r="AQ142">
        <v>1.1925482000000001</v>
      </c>
      <c r="AR142">
        <v>0.99399999999999999</v>
      </c>
      <c r="AS142">
        <v>0.96399999999999997</v>
      </c>
      <c r="AT142" s="4">
        <v>2.8538139999999998E-49</v>
      </c>
      <c r="AU142">
        <v>4</v>
      </c>
      <c r="AV142" t="s">
        <v>621</v>
      </c>
      <c r="AY142" t="s">
        <v>1710</v>
      </c>
      <c r="AZ142" s="4">
        <v>3.1531009999999998E-35</v>
      </c>
      <c r="BA142">
        <v>0.59773209999999999</v>
      </c>
      <c r="BB142">
        <v>1</v>
      </c>
      <c r="BC142">
        <v>0.99099999999999999</v>
      </c>
      <c r="BD142" s="4">
        <v>5.9842710000000002E-31</v>
      </c>
      <c r="BE142">
        <v>5</v>
      </c>
      <c r="BF142" t="s">
        <v>75</v>
      </c>
      <c r="BI142" t="s">
        <v>2597</v>
      </c>
      <c r="BJ142" s="4">
        <v>1.7121479999999999E-9</v>
      </c>
      <c r="BK142">
        <v>0.3110774</v>
      </c>
      <c r="BL142">
        <v>0.52</v>
      </c>
      <c r="BM142">
        <v>0.23300000000000001</v>
      </c>
      <c r="BN142" s="4">
        <v>3.2494850000000003E-5</v>
      </c>
      <c r="BO142">
        <v>6</v>
      </c>
      <c r="BP142" t="s">
        <v>2597</v>
      </c>
      <c r="BU142" t="s">
        <v>2848</v>
      </c>
      <c r="BV142" s="4">
        <v>7.6182369999999999E-3</v>
      </c>
      <c r="BW142">
        <v>-0.3139303</v>
      </c>
      <c r="BX142">
        <v>1.4999999999999999E-2</v>
      </c>
      <c r="BY142">
        <v>0.128</v>
      </c>
      <c r="BZ142" s="4">
        <v>1</v>
      </c>
      <c r="CA142" s="4"/>
      <c r="CB142" t="s">
        <v>1657</v>
      </c>
      <c r="CE142" t="s">
        <v>3037</v>
      </c>
      <c r="CF142" s="4">
        <v>1.104348E-2</v>
      </c>
      <c r="CG142">
        <v>-0.3122953</v>
      </c>
      <c r="CH142">
        <v>1.4999999999999999E-2</v>
      </c>
      <c r="CI142">
        <v>0.13900000000000001</v>
      </c>
      <c r="CJ142">
        <v>1</v>
      </c>
      <c r="CW142" t="s">
        <v>4</v>
      </c>
      <c r="CX142" s="4">
        <v>0.47560200000000002</v>
      </c>
      <c r="CY142">
        <v>-0.30017139999999998</v>
      </c>
      <c r="CZ142">
        <v>0.128</v>
      </c>
      <c r="DA142">
        <v>0.106</v>
      </c>
      <c r="DB142" s="4">
        <v>1</v>
      </c>
    </row>
    <row r="143" spans="1:106" x14ac:dyDescent="0.3">
      <c r="A143" t="s">
        <v>1886</v>
      </c>
      <c r="B143" s="4">
        <v>2.7301479999999999E-9</v>
      </c>
      <c r="C143">
        <v>0.269926</v>
      </c>
      <c r="D143">
        <v>0.29799999999999999</v>
      </c>
      <c r="E143">
        <v>0.158</v>
      </c>
      <c r="F143" s="4">
        <v>5.1815489999999998E-5</v>
      </c>
      <c r="G143">
        <v>0</v>
      </c>
      <c r="H143" t="s">
        <v>1886</v>
      </c>
      <c r="K143" t="s">
        <v>1356</v>
      </c>
      <c r="L143" s="4">
        <v>1.1045650000000001E-62</v>
      </c>
      <c r="M143">
        <v>0.63878219999999997</v>
      </c>
      <c r="N143">
        <v>0.77900000000000003</v>
      </c>
      <c r="O143">
        <v>0.64100000000000001</v>
      </c>
      <c r="P143" s="4">
        <v>2.0963530000000002E-58</v>
      </c>
      <c r="Q143">
        <v>1</v>
      </c>
      <c r="R143" t="s">
        <v>1356</v>
      </c>
      <c r="U143" t="s">
        <v>2032</v>
      </c>
      <c r="V143" s="4">
        <v>3.481078E-79</v>
      </c>
      <c r="W143">
        <v>0.91310440000000004</v>
      </c>
      <c r="X143">
        <v>0.436</v>
      </c>
      <c r="Y143">
        <v>0.112</v>
      </c>
      <c r="Z143" s="4">
        <v>6.6067389999999999E-75</v>
      </c>
      <c r="AA143">
        <v>2</v>
      </c>
      <c r="AB143" t="s">
        <v>2032</v>
      </c>
      <c r="AE143" t="s">
        <v>404</v>
      </c>
      <c r="AF143" s="4">
        <v>1.763425E-41</v>
      </c>
      <c r="AG143">
        <v>1.0421593</v>
      </c>
      <c r="AH143">
        <v>0.98899999999999999</v>
      </c>
      <c r="AI143">
        <v>0.90800000000000003</v>
      </c>
      <c r="AJ143" s="4">
        <v>3.3468050000000002E-37</v>
      </c>
      <c r="AK143">
        <v>3</v>
      </c>
      <c r="AL143" t="s">
        <v>405</v>
      </c>
      <c r="AO143" t="s">
        <v>485</v>
      </c>
      <c r="AP143" s="4">
        <v>5.0545630000000004E-53</v>
      </c>
      <c r="AQ143">
        <v>1.0253009</v>
      </c>
      <c r="AR143">
        <v>0.92500000000000004</v>
      </c>
      <c r="AS143">
        <v>0.374</v>
      </c>
      <c r="AT143" s="4">
        <v>9.5930560000000003E-49</v>
      </c>
      <c r="AU143">
        <v>4</v>
      </c>
      <c r="AV143" t="s">
        <v>155</v>
      </c>
      <c r="AY143" t="s">
        <v>2397</v>
      </c>
      <c r="AZ143" s="4">
        <v>3.9158080000000001E-35</v>
      </c>
      <c r="BA143">
        <v>0.6390595</v>
      </c>
      <c r="BB143">
        <v>1</v>
      </c>
      <c r="BC143">
        <v>0.99099999999999999</v>
      </c>
      <c r="BD143" s="4">
        <v>7.4318110000000001E-31</v>
      </c>
      <c r="BE143">
        <v>5</v>
      </c>
      <c r="BF143" t="s">
        <v>16</v>
      </c>
      <c r="BI143" t="s">
        <v>2598</v>
      </c>
      <c r="BJ143" s="4">
        <v>1.8266799999999999E-9</v>
      </c>
      <c r="BK143">
        <v>0.4695648</v>
      </c>
      <c r="BL143">
        <v>0.91200000000000003</v>
      </c>
      <c r="BM143">
        <v>0.80400000000000005</v>
      </c>
      <c r="BN143" s="4">
        <v>3.466857E-5</v>
      </c>
      <c r="BO143">
        <v>6</v>
      </c>
      <c r="BP143" t="s">
        <v>93</v>
      </c>
      <c r="BU143" t="s">
        <v>2849</v>
      </c>
      <c r="BV143" s="4">
        <v>7.778147E-3</v>
      </c>
      <c r="BW143">
        <v>-0.28690680000000002</v>
      </c>
      <c r="BX143">
        <v>1.4999999999999999E-2</v>
      </c>
      <c r="BY143">
        <v>0.128</v>
      </c>
      <c r="BZ143" s="4">
        <v>1</v>
      </c>
      <c r="CA143" s="4"/>
      <c r="CB143" t="s">
        <v>2883</v>
      </c>
      <c r="CE143" t="s">
        <v>2814</v>
      </c>
      <c r="CF143" s="4">
        <v>1.104348E-2</v>
      </c>
      <c r="CG143">
        <v>-0.61173849999999996</v>
      </c>
      <c r="CH143">
        <v>1.4999999999999999E-2</v>
      </c>
      <c r="CI143">
        <v>0.13900000000000001</v>
      </c>
      <c r="CJ143">
        <v>1</v>
      </c>
      <c r="CW143" t="s">
        <v>3188</v>
      </c>
    </row>
    <row r="144" spans="1:106" x14ac:dyDescent="0.3">
      <c r="A144" t="s">
        <v>1887</v>
      </c>
      <c r="B144" s="4">
        <v>3.9621569999999998E-9</v>
      </c>
      <c r="C144">
        <v>0.29412919999999998</v>
      </c>
      <c r="D144">
        <v>0.35399999999999998</v>
      </c>
      <c r="E144">
        <v>0.20599999999999999</v>
      </c>
      <c r="F144" s="4">
        <v>7.5197770000000005E-5</v>
      </c>
      <c r="G144">
        <v>0</v>
      </c>
      <c r="H144" t="s">
        <v>1888</v>
      </c>
      <c r="K144" t="s">
        <v>1864</v>
      </c>
      <c r="L144" s="4">
        <v>5.6848040000000004E-62</v>
      </c>
      <c r="M144">
        <v>0.68505700000000003</v>
      </c>
      <c r="N144">
        <v>0.70199999999999996</v>
      </c>
      <c r="O144">
        <v>0.49299999999999999</v>
      </c>
      <c r="P144" s="4">
        <v>1.0789190000000001E-57</v>
      </c>
      <c r="Q144">
        <v>1</v>
      </c>
      <c r="R144" t="s">
        <v>1864</v>
      </c>
      <c r="U144" t="s">
        <v>805</v>
      </c>
      <c r="V144" s="4">
        <v>4.046598E-79</v>
      </c>
      <c r="W144">
        <v>1.183071</v>
      </c>
      <c r="X144">
        <v>0.80500000000000005</v>
      </c>
      <c r="Y144">
        <v>0.52200000000000002</v>
      </c>
      <c r="Z144" s="4">
        <v>7.6800380000000001E-75</v>
      </c>
      <c r="AA144">
        <v>2</v>
      </c>
      <c r="AB144" t="s">
        <v>805</v>
      </c>
      <c r="AE144" t="s">
        <v>183</v>
      </c>
      <c r="AF144" s="4">
        <v>3.151437E-41</v>
      </c>
      <c r="AG144">
        <v>0.94313539999999996</v>
      </c>
      <c r="AH144">
        <v>0.99399999999999999</v>
      </c>
      <c r="AI144">
        <v>0.75700000000000001</v>
      </c>
      <c r="AJ144" s="4">
        <v>5.981113E-37</v>
      </c>
      <c r="AK144">
        <v>3</v>
      </c>
      <c r="AL144" t="s">
        <v>184</v>
      </c>
      <c r="AO144" t="s">
        <v>2230</v>
      </c>
      <c r="AP144" s="4">
        <v>1.651574E-52</v>
      </c>
      <c r="AQ144">
        <v>1.0590128999999999</v>
      </c>
      <c r="AR144">
        <v>0.98799999999999999</v>
      </c>
      <c r="AS144">
        <v>0.69599999999999995</v>
      </c>
      <c r="AT144" s="4">
        <v>3.1345219999999998E-48</v>
      </c>
      <c r="AU144">
        <v>4</v>
      </c>
      <c r="AV144" t="s">
        <v>125</v>
      </c>
      <c r="AY144" t="s">
        <v>582</v>
      </c>
      <c r="AZ144" s="4">
        <v>4.139075E-35</v>
      </c>
      <c r="BA144">
        <v>0.9591518</v>
      </c>
      <c r="BB144">
        <v>1</v>
      </c>
      <c r="BC144">
        <v>0.67300000000000004</v>
      </c>
      <c r="BD144" s="4">
        <v>7.8555500000000004E-31</v>
      </c>
      <c r="BE144">
        <v>5</v>
      </c>
      <c r="BF144" t="s">
        <v>582</v>
      </c>
      <c r="BI144" t="s">
        <v>265</v>
      </c>
      <c r="BJ144" s="4">
        <v>2.0179580000000001E-9</v>
      </c>
      <c r="BK144">
        <v>0.47538960000000002</v>
      </c>
      <c r="BL144">
        <v>0.41599999999999998</v>
      </c>
      <c r="BM144">
        <v>0.185</v>
      </c>
      <c r="BN144" s="4">
        <v>3.8298830000000002E-5</v>
      </c>
      <c r="BO144">
        <v>6</v>
      </c>
      <c r="BP144" t="s">
        <v>265</v>
      </c>
      <c r="BU144" t="s">
        <v>1956</v>
      </c>
      <c r="BV144" s="4">
        <v>7.8318039999999995E-3</v>
      </c>
      <c r="BW144">
        <v>0.41688829999999999</v>
      </c>
      <c r="BX144">
        <v>0.40899999999999997</v>
      </c>
      <c r="BY144">
        <v>0.24099999999999999</v>
      </c>
      <c r="BZ144" s="4">
        <v>1</v>
      </c>
      <c r="CA144" s="4"/>
      <c r="CB144" t="s">
        <v>344</v>
      </c>
      <c r="CE144" t="s">
        <v>3038</v>
      </c>
      <c r="CF144" s="4">
        <v>1.105332E-2</v>
      </c>
      <c r="CG144">
        <v>-0.49473139999999999</v>
      </c>
      <c r="CH144">
        <v>0.36399999999999999</v>
      </c>
      <c r="CI144">
        <v>0.61099999999999999</v>
      </c>
      <c r="CJ144">
        <v>1</v>
      </c>
    </row>
    <row r="145" spans="1:88" x14ac:dyDescent="0.3">
      <c r="A145" t="s">
        <v>589</v>
      </c>
      <c r="B145" s="4">
        <v>4.6086619999999999E-9</v>
      </c>
      <c r="C145">
        <v>0.27390999999999999</v>
      </c>
      <c r="D145">
        <v>0.98</v>
      </c>
      <c r="E145">
        <v>0.83</v>
      </c>
      <c r="F145" s="4">
        <v>8.7467799999999996E-5</v>
      </c>
      <c r="G145">
        <v>0</v>
      </c>
      <c r="H145" t="s">
        <v>590</v>
      </c>
      <c r="K145" t="s">
        <v>1935</v>
      </c>
      <c r="L145" s="4">
        <v>1.125545E-60</v>
      </c>
      <c r="M145">
        <v>0.60256129999999997</v>
      </c>
      <c r="N145">
        <v>0.26200000000000001</v>
      </c>
      <c r="O145">
        <v>4.2999999999999997E-2</v>
      </c>
      <c r="P145" s="4">
        <v>2.1361729999999998E-56</v>
      </c>
      <c r="Q145">
        <v>1</v>
      </c>
      <c r="R145" t="s">
        <v>1935</v>
      </c>
      <c r="U145" t="s">
        <v>594</v>
      </c>
      <c r="V145" s="4">
        <v>6.3699410000000005E-79</v>
      </c>
      <c r="W145">
        <v>1.5618482</v>
      </c>
      <c r="X145">
        <v>0.71199999999999997</v>
      </c>
      <c r="Y145">
        <v>0.34699999999999998</v>
      </c>
      <c r="Z145" s="4">
        <v>1.208951E-74</v>
      </c>
      <c r="AA145">
        <v>2</v>
      </c>
      <c r="AB145" t="s">
        <v>594</v>
      </c>
      <c r="AE145" t="s">
        <v>229</v>
      </c>
      <c r="AF145" s="4">
        <v>4.0954860000000001E-41</v>
      </c>
      <c r="AG145">
        <v>1.3119936999999999</v>
      </c>
      <c r="AH145">
        <v>0.95399999999999996</v>
      </c>
      <c r="AI145">
        <v>0.59299999999999997</v>
      </c>
      <c r="AJ145" s="4">
        <v>7.7728219999999994E-37</v>
      </c>
      <c r="AK145">
        <v>3</v>
      </c>
      <c r="AL145" t="s">
        <v>230</v>
      </c>
      <c r="AO145" t="s">
        <v>2231</v>
      </c>
      <c r="AP145" s="4">
        <v>6.7899600000000001E-52</v>
      </c>
      <c r="AQ145">
        <v>0.8969123</v>
      </c>
      <c r="AR145">
        <v>0.54900000000000004</v>
      </c>
      <c r="AS145">
        <v>0.126</v>
      </c>
      <c r="AT145" s="4">
        <v>1.2886670000000001E-47</v>
      </c>
      <c r="AU145">
        <v>4</v>
      </c>
      <c r="AV145" t="s">
        <v>684</v>
      </c>
      <c r="AY145" t="s">
        <v>2398</v>
      </c>
      <c r="AZ145" s="4">
        <v>5.9048419999999996E-35</v>
      </c>
      <c r="BA145">
        <v>0.63276880000000002</v>
      </c>
      <c r="BB145">
        <v>0.99199999999999999</v>
      </c>
      <c r="BC145">
        <v>0.99299999999999999</v>
      </c>
      <c r="BD145" s="4">
        <v>1.1206799999999999E-30</v>
      </c>
      <c r="BE145">
        <v>5</v>
      </c>
      <c r="BF145" t="s">
        <v>577</v>
      </c>
      <c r="BI145" t="s">
        <v>195</v>
      </c>
      <c r="BJ145" s="4">
        <v>2.2043370000000001E-9</v>
      </c>
      <c r="BK145">
        <v>1.2184127</v>
      </c>
      <c r="BL145">
        <v>0.4</v>
      </c>
      <c r="BM145">
        <v>0.193</v>
      </c>
      <c r="BN145" s="4">
        <v>4.1836109999999998E-5</v>
      </c>
      <c r="BO145">
        <v>6</v>
      </c>
      <c r="BP145" t="s">
        <v>195</v>
      </c>
      <c r="BU145" t="s">
        <v>2850</v>
      </c>
      <c r="BV145" s="4">
        <v>7.9028169999999995E-3</v>
      </c>
      <c r="BW145">
        <v>-0.42799300000000001</v>
      </c>
      <c r="BX145">
        <v>0.21199999999999999</v>
      </c>
      <c r="BY145">
        <v>0.39900000000000002</v>
      </c>
      <c r="BZ145" s="4">
        <v>1</v>
      </c>
      <c r="CA145" s="4"/>
      <c r="CB145" t="s">
        <v>2885</v>
      </c>
      <c r="CE145" t="s">
        <v>1893</v>
      </c>
      <c r="CF145" s="4">
        <v>1.106531E-2</v>
      </c>
      <c r="CG145">
        <v>-0.51499660000000003</v>
      </c>
      <c r="CH145">
        <v>0.30299999999999999</v>
      </c>
      <c r="CI145">
        <v>0.55600000000000005</v>
      </c>
      <c r="CJ145">
        <v>1</v>
      </c>
    </row>
    <row r="146" spans="1:88" x14ac:dyDescent="0.3">
      <c r="A146" t="s">
        <v>873</v>
      </c>
      <c r="B146" s="4">
        <v>5.2820959999999997E-9</v>
      </c>
      <c r="C146">
        <v>0.30916969999999999</v>
      </c>
      <c r="D146">
        <v>0.63</v>
      </c>
      <c r="E146">
        <v>0.44600000000000001</v>
      </c>
      <c r="F146" s="4">
        <v>1.002489E-4</v>
      </c>
      <c r="G146">
        <v>0</v>
      </c>
      <c r="H146" t="s">
        <v>572</v>
      </c>
      <c r="K146" t="s">
        <v>1936</v>
      </c>
      <c r="L146" s="4">
        <v>1.3391679999999999E-60</v>
      </c>
      <c r="M146">
        <v>0.65046939999999998</v>
      </c>
      <c r="N146">
        <v>0.30599999999999999</v>
      </c>
      <c r="O146">
        <v>6.9000000000000006E-2</v>
      </c>
      <c r="P146" s="4">
        <v>2.5416070000000001E-56</v>
      </c>
      <c r="Q146">
        <v>1</v>
      </c>
      <c r="R146" t="s">
        <v>1936</v>
      </c>
      <c r="U146" t="s">
        <v>567</v>
      </c>
      <c r="V146" s="4">
        <v>7.6322869999999995E-79</v>
      </c>
      <c r="W146">
        <v>1.1760701</v>
      </c>
      <c r="X146">
        <v>0.65700000000000003</v>
      </c>
      <c r="Y146">
        <v>0.26900000000000002</v>
      </c>
      <c r="Z146" s="4">
        <v>1.4485319999999999E-74</v>
      </c>
      <c r="AA146">
        <v>2</v>
      </c>
      <c r="AB146" t="s">
        <v>567</v>
      </c>
      <c r="AE146" t="s">
        <v>2109</v>
      </c>
      <c r="AF146" s="4">
        <v>9.5567620000000008E-41</v>
      </c>
      <c r="AG146">
        <v>0.58628690000000006</v>
      </c>
      <c r="AH146">
        <v>0.497</v>
      </c>
      <c r="AI146">
        <v>0.11799999999999999</v>
      </c>
      <c r="AJ146" s="4">
        <v>1.8137780000000001E-36</v>
      </c>
      <c r="AK146">
        <v>3</v>
      </c>
      <c r="AL146" t="s">
        <v>2037</v>
      </c>
      <c r="AO146" t="s">
        <v>2232</v>
      </c>
      <c r="AP146" s="4">
        <v>1.9316020000000001E-51</v>
      </c>
      <c r="AQ146">
        <v>0.62698960000000004</v>
      </c>
      <c r="AR146">
        <v>0.57799999999999996</v>
      </c>
      <c r="AS146">
        <v>0.13</v>
      </c>
      <c r="AT146" s="4">
        <v>3.6659880000000001E-47</v>
      </c>
      <c r="AU146">
        <v>4</v>
      </c>
      <c r="AV146" t="s">
        <v>2143</v>
      </c>
      <c r="AY146" t="s">
        <v>2399</v>
      </c>
      <c r="AZ146" s="4">
        <v>6.8999300000000001E-35</v>
      </c>
      <c r="BA146">
        <v>0.69519569999999997</v>
      </c>
      <c r="BB146">
        <v>1</v>
      </c>
      <c r="BC146">
        <v>0.98199999999999998</v>
      </c>
      <c r="BD146" s="4">
        <v>1.309538E-30</v>
      </c>
      <c r="BE146">
        <v>5</v>
      </c>
      <c r="BF146" t="s">
        <v>40</v>
      </c>
      <c r="BI146" t="s">
        <v>272</v>
      </c>
      <c r="BJ146" s="4">
        <v>2.4010529999999998E-9</v>
      </c>
      <c r="BK146">
        <v>0.52865810000000002</v>
      </c>
      <c r="BL146">
        <v>0.82399999999999995</v>
      </c>
      <c r="BM146">
        <v>0.59699999999999998</v>
      </c>
      <c r="BN146" s="4">
        <v>4.5569579999999997E-5</v>
      </c>
      <c r="BO146">
        <v>6</v>
      </c>
      <c r="BP146" t="s">
        <v>272</v>
      </c>
      <c r="BU146" t="s">
        <v>276</v>
      </c>
      <c r="BV146" s="4">
        <v>7.9702230000000002E-3</v>
      </c>
      <c r="BW146">
        <v>0.36552499999999999</v>
      </c>
      <c r="BX146">
        <v>0.5</v>
      </c>
      <c r="BY146">
        <v>0.315</v>
      </c>
      <c r="BZ146" s="4">
        <v>1</v>
      </c>
      <c r="CA146" s="4"/>
      <c r="CB146" t="s">
        <v>1940</v>
      </c>
      <c r="CE146" t="s">
        <v>3039</v>
      </c>
      <c r="CF146" s="4">
        <v>1.159788E-2</v>
      </c>
      <c r="CG146">
        <v>-0.29526520000000001</v>
      </c>
      <c r="CH146">
        <v>1.4999999999999999E-2</v>
      </c>
      <c r="CI146">
        <v>0.13900000000000001</v>
      </c>
      <c r="CJ146">
        <v>1</v>
      </c>
    </row>
    <row r="147" spans="1:88" x14ac:dyDescent="0.3">
      <c r="A147" t="s">
        <v>715</v>
      </c>
      <c r="B147" s="4">
        <v>6.0864749999999999E-9</v>
      </c>
      <c r="C147">
        <v>0.35198109999999999</v>
      </c>
      <c r="D147">
        <v>0.68500000000000005</v>
      </c>
      <c r="E147">
        <v>0.51700000000000002</v>
      </c>
      <c r="F147" s="4">
        <v>1.1551519999999999E-4</v>
      </c>
      <c r="G147">
        <v>0</v>
      </c>
      <c r="H147" t="s">
        <v>716</v>
      </c>
      <c r="K147" t="s">
        <v>919</v>
      </c>
      <c r="L147" s="4">
        <v>8.0645660000000005E-60</v>
      </c>
      <c r="M147">
        <v>0.73143990000000003</v>
      </c>
      <c r="N147">
        <v>0.60499999999999998</v>
      </c>
      <c r="O147">
        <v>0.33900000000000002</v>
      </c>
      <c r="P147" s="4">
        <v>1.5305739999999999E-55</v>
      </c>
      <c r="Q147">
        <v>1</v>
      </c>
      <c r="R147" t="s">
        <v>919</v>
      </c>
      <c r="U147" t="s">
        <v>2033</v>
      </c>
      <c r="V147" s="4">
        <v>1.987179E-78</v>
      </c>
      <c r="W147">
        <v>0.96729500000000002</v>
      </c>
      <c r="X147">
        <v>0.46600000000000003</v>
      </c>
      <c r="Y147">
        <v>0.128</v>
      </c>
      <c r="Z147" s="4">
        <v>3.7714680000000002E-74</v>
      </c>
      <c r="AA147">
        <v>2</v>
      </c>
      <c r="AB147" t="s">
        <v>2033</v>
      </c>
      <c r="AE147" t="s">
        <v>455</v>
      </c>
      <c r="AF147" s="4">
        <v>1.0536260000000001E-40</v>
      </c>
      <c r="AG147">
        <v>0.85129500000000002</v>
      </c>
      <c r="AH147">
        <v>0.98899999999999999</v>
      </c>
      <c r="AI147">
        <v>0.83199999999999996</v>
      </c>
      <c r="AJ147" s="4">
        <v>1.9996759999999999E-36</v>
      </c>
      <c r="AK147">
        <v>3</v>
      </c>
      <c r="AL147" t="s">
        <v>456</v>
      </c>
      <c r="AO147" t="s">
        <v>337</v>
      </c>
      <c r="AP147" s="4">
        <v>6.253374E-51</v>
      </c>
      <c r="AQ147">
        <v>0.72679729999999998</v>
      </c>
      <c r="AR147">
        <v>0.75700000000000001</v>
      </c>
      <c r="AS147">
        <v>0.20499999999999999</v>
      </c>
      <c r="AT147" s="4">
        <v>1.1868280000000001E-46</v>
      </c>
      <c r="AU147">
        <v>4</v>
      </c>
      <c r="AV147" t="s">
        <v>146</v>
      </c>
      <c r="AY147" t="s">
        <v>2400</v>
      </c>
      <c r="AZ147" s="4">
        <v>6.9673770000000004E-35</v>
      </c>
      <c r="BA147">
        <v>0.56271669999999996</v>
      </c>
      <c r="BB147">
        <v>0.57599999999999996</v>
      </c>
      <c r="BC147">
        <v>0.14299999999999999</v>
      </c>
      <c r="BD147" s="4">
        <v>1.3223379999999999E-30</v>
      </c>
      <c r="BE147">
        <v>5</v>
      </c>
      <c r="BF147" t="s">
        <v>2401</v>
      </c>
      <c r="BI147" t="s">
        <v>2599</v>
      </c>
      <c r="BJ147" s="4">
        <v>2.5279139999999998E-9</v>
      </c>
      <c r="BK147">
        <v>0.59301870000000001</v>
      </c>
      <c r="BL147">
        <v>0.88800000000000001</v>
      </c>
      <c r="BM147">
        <v>0.58599999999999997</v>
      </c>
      <c r="BN147" s="4">
        <v>4.7977279999999997E-5</v>
      </c>
      <c r="BO147">
        <v>6</v>
      </c>
      <c r="BP147" t="s">
        <v>53</v>
      </c>
      <c r="BU147" t="s">
        <v>2003</v>
      </c>
      <c r="BV147" s="4">
        <v>7.9735210000000008E-3</v>
      </c>
      <c r="BW147">
        <v>0.31725229999999999</v>
      </c>
      <c r="BX147">
        <v>0.379</v>
      </c>
      <c r="BY147">
        <v>0.217</v>
      </c>
      <c r="BZ147" s="4">
        <v>1</v>
      </c>
      <c r="CA147" s="4"/>
      <c r="CB147" t="s">
        <v>322</v>
      </c>
      <c r="CE147" t="s">
        <v>3040</v>
      </c>
      <c r="CF147" s="4">
        <v>1.159788E-2</v>
      </c>
      <c r="CG147">
        <v>-0.2687466</v>
      </c>
      <c r="CH147">
        <v>1.4999999999999999E-2</v>
      </c>
      <c r="CI147">
        <v>0.13900000000000001</v>
      </c>
      <c r="CJ147">
        <v>1</v>
      </c>
    </row>
    <row r="148" spans="1:88" x14ac:dyDescent="0.3">
      <c r="A148" t="s">
        <v>1889</v>
      </c>
      <c r="B148" s="4">
        <v>7.7875149999999992E-9</v>
      </c>
      <c r="C148">
        <v>0.33541120000000002</v>
      </c>
      <c r="D148">
        <v>0.47499999999999998</v>
      </c>
      <c r="E148">
        <v>0.311</v>
      </c>
      <c r="F148" s="4">
        <v>1.4779920000000001E-4</v>
      </c>
      <c r="G148">
        <v>0</v>
      </c>
      <c r="H148" t="s">
        <v>678</v>
      </c>
      <c r="K148" t="s">
        <v>1519</v>
      </c>
      <c r="L148" s="4">
        <v>1.9565149999999999E-59</v>
      </c>
      <c r="M148">
        <v>0.68861830000000002</v>
      </c>
      <c r="N148">
        <v>0.435</v>
      </c>
      <c r="O148">
        <v>0.16900000000000001</v>
      </c>
      <c r="P148" s="4">
        <v>3.7132710000000002E-55</v>
      </c>
      <c r="Q148">
        <v>1</v>
      </c>
      <c r="R148" t="s">
        <v>1519</v>
      </c>
      <c r="U148" t="s">
        <v>2034</v>
      </c>
      <c r="V148" s="4">
        <v>4.5614520000000001E-78</v>
      </c>
      <c r="W148">
        <v>0.91692879999999999</v>
      </c>
      <c r="X148">
        <v>0.316</v>
      </c>
      <c r="Y148">
        <v>4.9000000000000002E-2</v>
      </c>
      <c r="Z148" s="4">
        <v>8.6571799999999997E-74</v>
      </c>
      <c r="AA148">
        <v>2</v>
      </c>
      <c r="AB148" t="s">
        <v>2034</v>
      </c>
      <c r="AE148" t="s">
        <v>415</v>
      </c>
      <c r="AF148" s="4">
        <v>1.438615E-40</v>
      </c>
      <c r="AG148">
        <v>0.83171039999999996</v>
      </c>
      <c r="AH148">
        <v>0.90300000000000002</v>
      </c>
      <c r="AI148">
        <v>0.41</v>
      </c>
      <c r="AJ148" s="4">
        <v>2.7303480000000001E-36</v>
      </c>
      <c r="AK148">
        <v>3</v>
      </c>
      <c r="AL148" t="s">
        <v>416</v>
      </c>
      <c r="AO148" t="s">
        <v>2233</v>
      </c>
      <c r="AP148" s="4">
        <v>1.463972E-49</v>
      </c>
      <c r="AQ148">
        <v>0.71439949999999997</v>
      </c>
      <c r="AR148">
        <v>0.66500000000000004</v>
      </c>
      <c r="AS148">
        <v>0.17499999999999999</v>
      </c>
      <c r="AT148" s="4">
        <v>2.778473E-45</v>
      </c>
      <c r="AU148">
        <v>4</v>
      </c>
      <c r="AV148" t="s">
        <v>1175</v>
      </c>
      <c r="AY148" t="s">
        <v>2402</v>
      </c>
      <c r="AZ148" s="4">
        <v>7.7112540000000004E-35</v>
      </c>
      <c r="BA148">
        <v>0.53296529999999998</v>
      </c>
      <c r="BB148">
        <v>1</v>
      </c>
      <c r="BC148">
        <v>0.997</v>
      </c>
      <c r="BD148" s="4">
        <v>1.463519E-30</v>
      </c>
      <c r="BE148">
        <v>5</v>
      </c>
      <c r="BF148" t="s">
        <v>177</v>
      </c>
      <c r="BI148" t="s">
        <v>2600</v>
      </c>
      <c r="BJ148" s="4">
        <v>2.9270749999999998E-9</v>
      </c>
      <c r="BK148">
        <v>0.40517249999999999</v>
      </c>
      <c r="BL148">
        <v>0.96</v>
      </c>
      <c r="BM148">
        <v>0.76300000000000001</v>
      </c>
      <c r="BN148" s="4">
        <v>5.5552949999999998E-5</v>
      </c>
      <c r="BO148">
        <v>6</v>
      </c>
      <c r="BP148" t="s">
        <v>184</v>
      </c>
      <c r="BU148" t="s">
        <v>841</v>
      </c>
      <c r="BV148" s="4">
        <v>8.0750530000000004E-3</v>
      </c>
      <c r="BW148">
        <v>-0.4079778</v>
      </c>
      <c r="BX148">
        <v>0.59099999999999997</v>
      </c>
      <c r="BY148">
        <v>0.68</v>
      </c>
      <c r="BZ148" s="4">
        <v>1</v>
      </c>
      <c r="CA148" s="4"/>
      <c r="CB148" t="s">
        <v>2890</v>
      </c>
      <c r="CE148" t="s">
        <v>2848</v>
      </c>
      <c r="CF148" s="4">
        <v>1.159788E-2</v>
      </c>
      <c r="CG148">
        <v>-0.36832819999999999</v>
      </c>
      <c r="CH148">
        <v>1.4999999999999999E-2</v>
      </c>
      <c r="CI148">
        <v>0.13900000000000001</v>
      </c>
      <c r="CJ148">
        <v>1</v>
      </c>
    </row>
    <row r="149" spans="1:88" x14ac:dyDescent="0.3">
      <c r="A149" t="s">
        <v>1517</v>
      </c>
      <c r="B149" s="4">
        <v>9.6947990000000006E-9</v>
      </c>
      <c r="C149">
        <v>0.2719934</v>
      </c>
      <c r="D149">
        <v>0.84299999999999997</v>
      </c>
      <c r="E149">
        <v>0.71499999999999997</v>
      </c>
      <c r="F149" s="4">
        <v>1.8399759999999999E-4</v>
      </c>
      <c r="G149">
        <v>0</v>
      </c>
      <c r="H149" t="s">
        <v>909</v>
      </c>
      <c r="K149" t="s">
        <v>1488</v>
      </c>
      <c r="L149" s="4">
        <v>3.3186329999999999E-58</v>
      </c>
      <c r="M149">
        <v>0.72684210000000005</v>
      </c>
      <c r="N149">
        <v>0.51</v>
      </c>
      <c r="O149">
        <v>0.25800000000000001</v>
      </c>
      <c r="P149" s="4">
        <v>6.2984329999999996E-54</v>
      </c>
      <c r="Q149">
        <v>1</v>
      </c>
      <c r="R149" t="s">
        <v>1488</v>
      </c>
      <c r="U149" t="s">
        <v>1271</v>
      </c>
      <c r="V149" s="4">
        <v>5.3431919999999999E-78</v>
      </c>
      <c r="W149">
        <v>1.1320855000000001</v>
      </c>
      <c r="X149">
        <v>0.78200000000000003</v>
      </c>
      <c r="Y149">
        <v>0.47099999999999997</v>
      </c>
      <c r="Z149" s="4">
        <v>1.0140840000000001E-73</v>
      </c>
      <c r="AA149">
        <v>2</v>
      </c>
      <c r="AB149" t="s">
        <v>1271</v>
      </c>
      <c r="AE149" t="s">
        <v>2110</v>
      </c>
      <c r="AF149" s="4">
        <v>1.4926900000000001E-40</v>
      </c>
      <c r="AG149">
        <v>0.59865310000000005</v>
      </c>
      <c r="AH149">
        <v>0.48</v>
      </c>
      <c r="AI149">
        <v>0.11</v>
      </c>
      <c r="AJ149" s="4">
        <v>2.8329770000000001E-36</v>
      </c>
      <c r="AK149">
        <v>3</v>
      </c>
      <c r="AL149" t="s">
        <v>1236</v>
      </c>
      <c r="AO149" t="s">
        <v>321</v>
      </c>
      <c r="AP149" s="4">
        <v>1.9344130000000001E-49</v>
      </c>
      <c r="AQ149">
        <v>1.1256892000000001</v>
      </c>
      <c r="AR149">
        <v>0.99399999999999999</v>
      </c>
      <c r="AS149">
        <v>0.66900000000000004</v>
      </c>
      <c r="AT149" s="4">
        <v>3.6713220000000002E-45</v>
      </c>
      <c r="AU149">
        <v>4</v>
      </c>
      <c r="AV149" t="s">
        <v>322</v>
      </c>
      <c r="AY149" t="s">
        <v>612</v>
      </c>
      <c r="AZ149" s="4">
        <v>1.8726659999999999E-34</v>
      </c>
      <c r="BA149">
        <v>0.64797490000000002</v>
      </c>
      <c r="BB149">
        <v>1</v>
      </c>
      <c r="BC149">
        <v>0.98</v>
      </c>
      <c r="BD149" s="4">
        <v>3.554134E-30</v>
      </c>
      <c r="BE149">
        <v>5</v>
      </c>
      <c r="BF149" t="s">
        <v>612</v>
      </c>
      <c r="BI149" t="s">
        <v>215</v>
      </c>
      <c r="BJ149" s="4">
        <v>3.022045E-9</v>
      </c>
      <c r="BK149">
        <v>0.4370327</v>
      </c>
      <c r="BL149">
        <v>0.45600000000000002</v>
      </c>
      <c r="BM149">
        <v>0.20599999999999999</v>
      </c>
      <c r="BN149" s="4">
        <v>5.7355390000000002E-5</v>
      </c>
      <c r="BO149">
        <v>6</v>
      </c>
      <c r="BP149" t="s">
        <v>215</v>
      </c>
      <c r="BU149" t="s">
        <v>2851</v>
      </c>
      <c r="BV149" s="4">
        <v>8.2797329999999992E-3</v>
      </c>
      <c r="BW149">
        <v>0.35249950000000002</v>
      </c>
      <c r="BX149">
        <v>0.121</v>
      </c>
      <c r="BY149">
        <v>3.4000000000000002E-2</v>
      </c>
      <c r="BZ149" s="4">
        <v>1</v>
      </c>
      <c r="CA149" s="4"/>
      <c r="CB149" t="s">
        <v>2891</v>
      </c>
      <c r="CE149" t="s">
        <v>2912</v>
      </c>
      <c r="CF149" s="4">
        <v>1.18432E-2</v>
      </c>
      <c r="CG149">
        <v>-0.41594049999999999</v>
      </c>
      <c r="CH149">
        <v>9.0999999999999998E-2</v>
      </c>
      <c r="CI149">
        <v>0.27800000000000002</v>
      </c>
      <c r="CJ149">
        <v>1</v>
      </c>
    </row>
    <row r="150" spans="1:88" x14ac:dyDescent="0.3">
      <c r="A150" t="s">
        <v>1507</v>
      </c>
      <c r="B150" s="4">
        <v>1.0526009999999999E-8</v>
      </c>
      <c r="C150">
        <v>0.37977070000000002</v>
      </c>
      <c r="D150">
        <v>0.51800000000000002</v>
      </c>
      <c r="E150">
        <v>0.33800000000000002</v>
      </c>
      <c r="F150" s="4">
        <v>1.9977309999999999E-4</v>
      </c>
      <c r="G150">
        <v>0</v>
      </c>
      <c r="H150" t="s">
        <v>1325</v>
      </c>
      <c r="K150" t="s">
        <v>1937</v>
      </c>
      <c r="L150" s="4">
        <v>3.9273980000000002E-58</v>
      </c>
      <c r="M150">
        <v>0.71442600000000001</v>
      </c>
      <c r="N150">
        <v>0.59799999999999998</v>
      </c>
      <c r="O150">
        <v>0.38100000000000001</v>
      </c>
      <c r="P150" s="4">
        <v>7.4538080000000002E-54</v>
      </c>
      <c r="Q150">
        <v>1</v>
      </c>
      <c r="R150" t="s">
        <v>1937</v>
      </c>
      <c r="U150" t="s">
        <v>464</v>
      </c>
      <c r="V150" s="4">
        <v>8.3870930000000004E-78</v>
      </c>
      <c r="W150">
        <v>0.7844025</v>
      </c>
      <c r="X150">
        <v>0.97699999999999998</v>
      </c>
      <c r="Y150">
        <v>0.93100000000000005</v>
      </c>
      <c r="Z150" s="4">
        <v>1.5917859999999999E-73</v>
      </c>
      <c r="AA150">
        <v>2</v>
      </c>
      <c r="AB150" t="s">
        <v>464</v>
      </c>
      <c r="AE150" t="s">
        <v>177</v>
      </c>
      <c r="AF150" s="4">
        <v>1.9904209999999998E-40</v>
      </c>
      <c r="AG150">
        <v>0.45199410000000001</v>
      </c>
      <c r="AH150">
        <v>1</v>
      </c>
      <c r="AI150">
        <v>0.997</v>
      </c>
      <c r="AJ150" s="4">
        <v>3.7776200000000002E-36</v>
      </c>
      <c r="AK150">
        <v>3</v>
      </c>
      <c r="AL150" t="s">
        <v>177</v>
      </c>
      <c r="AO150" t="s">
        <v>2234</v>
      </c>
      <c r="AP150" s="4">
        <v>2.4458199999999998E-49</v>
      </c>
      <c r="AQ150">
        <v>0.78092150000000005</v>
      </c>
      <c r="AR150">
        <v>0.624</v>
      </c>
      <c r="AS150">
        <v>0.161</v>
      </c>
      <c r="AT150" s="4">
        <v>4.6419220000000002E-45</v>
      </c>
      <c r="AU150">
        <v>4</v>
      </c>
      <c r="AV150" t="s">
        <v>2234</v>
      </c>
      <c r="AY150" t="s">
        <v>1412</v>
      </c>
      <c r="AZ150" s="4">
        <v>4.5409600000000004E-34</v>
      </c>
      <c r="BA150">
        <v>0.58821179999999995</v>
      </c>
      <c r="BB150">
        <v>1</v>
      </c>
      <c r="BC150">
        <v>0.99299999999999999</v>
      </c>
      <c r="BD150" s="4">
        <v>8.6182889999999998E-30</v>
      </c>
      <c r="BE150">
        <v>5</v>
      </c>
      <c r="BF150" t="s">
        <v>20</v>
      </c>
      <c r="BI150" t="s">
        <v>2601</v>
      </c>
      <c r="BJ150" s="4">
        <v>4.6835969999999997E-9</v>
      </c>
      <c r="BK150">
        <v>0.40718379999999998</v>
      </c>
      <c r="BL150">
        <v>0.99199999999999999</v>
      </c>
      <c r="BM150">
        <v>0.93700000000000006</v>
      </c>
      <c r="BN150" s="4">
        <v>8.8889989999999997E-5</v>
      </c>
      <c r="BO150">
        <v>6</v>
      </c>
      <c r="BP150" t="s">
        <v>1846</v>
      </c>
      <c r="BU150" t="s">
        <v>2852</v>
      </c>
      <c r="BV150" s="4">
        <v>8.2984240000000004E-3</v>
      </c>
      <c r="BW150">
        <v>0.3921867</v>
      </c>
      <c r="BX150">
        <v>0.318</v>
      </c>
      <c r="BY150">
        <v>0.182</v>
      </c>
      <c r="BZ150" s="4">
        <v>1</v>
      </c>
      <c r="CA150" s="4"/>
      <c r="CB150" t="s">
        <v>2892</v>
      </c>
      <c r="CE150" t="s">
        <v>3041</v>
      </c>
      <c r="CF150" s="4">
        <v>1.18432E-2</v>
      </c>
      <c r="CG150">
        <v>-0.4653274</v>
      </c>
      <c r="CH150">
        <v>9.0999999999999998E-2</v>
      </c>
      <c r="CI150">
        <v>0.27800000000000002</v>
      </c>
      <c r="CJ150">
        <v>1</v>
      </c>
    </row>
    <row r="151" spans="1:88" x14ac:dyDescent="0.3">
      <c r="A151" t="s">
        <v>1890</v>
      </c>
      <c r="B151" s="4">
        <v>1.138714E-8</v>
      </c>
      <c r="C151">
        <v>0.27377859999999998</v>
      </c>
      <c r="D151">
        <v>0.55400000000000005</v>
      </c>
      <c r="E151">
        <v>0.371</v>
      </c>
      <c r="F151" s="4">
        <v>2.1611659999999999E-4</v>
      </c>
      <c r="G151">
        <v>0</v>
      </c>
      <c r="H151" t="s">
        <v>1488</v>
      </c>
      <c r="K151" t="s">
        <v>907</v>
      </c>
      <c r="L151" s="4">
        <v>1.849508E-56</v>
      </c>
      <c r="M151">
        <v>0.70316460000000003</v>
      </c>
      <c r="N151">
        <v>0.46200000000000002</v>
      </c>
      <c r="O151">
        <v>0.20499999999999999</v>
      </c>
      <c r="P151" s="4">
        <v>3.510181E-52</v>
      </c>
      <c r="Q151">
        <v>1</v>
      </c>
      <c r="R151" t="s">
        <v>907</v>
      </c>
      <c r="U151" t="s">
        <v>2035</v>
      </c>
      <c r="V151" s="4">
        <v>2.004846E-77</v>
      </c>
      <c r="W151">
        <v>0.80155799999999999</v>
      </c>
      <c r="X151">
        <v>0.36</v>
      </c>
      <c r="Y151">
        <v>7.0999999999999994E-2</v>
      </c>
      <c r="Z151" s="4">
        <v>3.8049959999999999E-73</v>
      </c>
      <c r="AA151">
        <v>2</v>
      </c>
      <c r="AB151" t="s">
        <v>2035</v>
      </c>
      <c r="AE151" t="s">
        <v>1186</v>
      </c>
      <c r="AF151" s="4">
        <v>2.860855E-40</v>
      </c>
      <c r="AG151">
        <v>0.80366939999999998</v>
      </c>
      <c r="AH151">
        <v>0.70899999999999996</v>
      </c>
      <c r="AI151">
        <v>0.23799999999999999</v>
      </c>
      <c r="AJ151" s="4">
        <v>5.429617E-36</v>
      </c>
      <c r="AK151">
        <v>3</v>
      </c>
      <c r="AL151" t="s">
        <v>749</v>
      </c>
      <c r="AO151" t="s">
        <v>364</v>
      </c>
      <c r="AP151" s="4">
        <v>3.069895E-49</v>
      </c>
      <c r="AQ151">
        <v>0.75911499999999998</v>
      </c>
      <c r="AR151">
        <v>0.69899999999999995</v>
      </c>
      <c r="AS151">
        <v>0.19900000000000001</v>
      </c>
      <c r="AT151" s="4">
        <v>5.8263540000000006E-45</v>
      </c>
      <c r="AU151">
        <v>4</v>
      </c>
      <c r="AV151" t="s">
        <v>364</v>
      </c>
      <c r="AY151" t="s">
        <v>2403</v>
      </c>
      <c r="AZ151" s="4">
        <v>4.8952380000000003E-34</v>
      </c>
      <c r="BA151">
        <v>0.5308079</v>
      </c>
      <c r="BB151">
        <v>1</v>
      </c>
      <c r="BC151">
        <v>0.998</v>
      </c>
      <c r="BD151" s="4">
        <v>9.2906729999999997E-30</v>
      </c>
      <c r="BE151">
        <v>5</v>
      </c>
      <c r="BF151" t="s">
        <v>599</v>
      </c>
      <c r="BI151" t="s">
        <v>2602</v>
      </c>
      <c r="BJ151" s="4">
        <v>5.9421940000000002E-9</v>
      </c>
      <c r="BK151">
        <v>0.26136199999999998</v>
      </c>
      <c r="BL151">
        <v>1</v>
      </c>
      <c r="BM151">
        <v>0.997</v>
      </c>
      <c r="BN151" s="4">
        <v>1.127769E-4</v>
      </c>
      <c r="BO151">
        <v>6</v>
      </c>
      <c r="BP151" t="s">
        <v>69</v>
      </c>
      <c r="BU151" t="s">
        <v>2853</v>
      </c>
      <c r="BV151" s="4">
        <v>8.3292439999999995E-3</v>
      </c>
      <c r="BW151">
        <v>0.29845050000000001</v>
      </c>
      <c r="BX151">
        <v>0.21199999999999999</v>
      </c>
      <c r="BY151">
        <v>9.4E-2</v>
      </c>
      <c r="BZ151" s="4">
        <v>1</v>
      </c>
      <c r="CA151" s="4"/>
      <c r="CB151" t="s">
        <v>2893</v>
      </c>
      <c r="CE151" t="s">
        <v>2855</v>
      </c>
      <c r="CF151" s="4">
        <v>1.194871E-2</v>
      </c>
      <c r="CG151">
        <v>0.69934529999999995</v>
      </c>
      <c r="CH151">
        <v>0.45500000000000002</v>
      </c>
      <c r="CI151">
        <v>0.222</v>
      </c>
      <c r="CJ151">
        <v>1</v>
      </c>
    </row>
    <row r="152" spans="1:88" x14ac:dyDescent="0.3">
      <c r="A152" t="s">
        <v>1891</v>
      </c>
      <c r="B152" s="4">
        <v>1.3889050000000001E-8</v>
      </c>
      <c r="C152">
        <v>0.2997687</v>
      </c>
      <c r="D152">
        <v>0.29499999999999998</v>
      </c>
      <c r="E152">
        <v>0.16800000000000001</v>
      </c>
      <c r="F152" s="4">
        <v>2.636003E-4</v>
      </c>
      <c r="G152">
        <v>0</v>
      </c>
      <c r="H152" t="s">
        <v>1891</v>
      </c>
      <c r="K152" t="s">
        <v>1938</v>
      </c>
      <c r="L152" s="4">
        <v>3.4347519999999998E-56</v>
      </c>
      <c r="M152">
        <v>0.67369760000000001</v>
      </c>
      <c r="N152">
        <v>0.41299999999999998</v>
      </c>
      <c r="O152">
        <v>0.17</v>
      </c>
      <c r="P152" s="4">
        <v>6.5188150000000001E-52</v>
      </c>
      <c r="Q152">
        <v>1</v>
      </c>
      <c r="R152" t="s">
        <v>1938</v>
      </c>
      <c r="U152" t="s">
        <v>789</v>
      </c>
      <c r="V152" s="4">
        <v>2.8519310000000001E-77</v>
      </c>
      <c r="W152">
        <v>1.0005634999999999</v>
      </c>
      <c r="X152">
        <v>0.56399999999999995</v>
      </c>
      <c r="Y152">
        <v>0.188</v>
      </c>
      <c r="Z152" s="4">
        <v>5.4126789999999999E-73</v>
      </c>
      <c r="AA152">
        <v>2</v>
      </c>
      <c r="AB152" t="s">
        <v>789</v>
      </c>
      <c r="AE152" t="s">
        <v>144</v>
      </c>
      <c r="AF152" s="4">
        <v>6.45433E-40</v>
      </c>
      <c r="AG152">
        <v>0.73104579999999997</v>
      </c>
      <c r="AH152">
        <v>1</v>
      </c>
      <c r="AI152">
        <v>0.98499999999999999</v>
      </c>
      <c r="AJ152" s="4">
        <v>1.224967E-35</v>
      </c>
      <c r="AK152">
        <v>3</v>
      </c>
      <c r="AL152" t="s">
        <v>144</v>
      </c>
      <c r="AO152" t="s">
        <v>317</v>
      </c>
      <c r="AP152" s="4">
        <v>6.4853990000000001E-49</v>
      </c>
      <c r="AQ152">
        <v>1.1642428</v>
      </c>
      <c r="AR152">
        <v>0.873</v>
      </c>
      <c r="AS152">
        <v>0.38300000000000001</v>
      </c>
      <c r="AT152" s="4">
        <v>1.2308640000000001E-44</v>
      </c>
      <c r="AU152">
        <v>4</v>
      </c>
      <c r="AV152" t="s">
        <v>318</v>
      </c>
      <c r="AY152" t="s">
        <v>2404</v>
      </c>
      <c r="AZ152" s="4">
        <v>7.6020540000000001E-34</v>
      </c>
      <c r="BA152">
        <v>0.65508480000000002</v>
      </c>
      <c r="BB152">
        <v>1</v>
      </c>
      <c r="BC152">
        <v>0.97799999999999998</v>
      </c>
      <c r="BD152" s="4">
        <v>1.4427940000000001E-29</v>
      </c>
      <c r="BE152">
        <v>5</v>
      </c>
      <c r="BF152" t="s">
        <v>189</v>
      </c>
      <c r="BI152" t="s">
        <v>2603</v>
      </c>
      <c r="BJ152" s="4">
        <v>6.4649660000000002E-9</v>
      </c>
      <c r="BK152">
        <v>0.45891999999999999</v>
      </c>
      <c r="BL152">
        <v>0.90400000000000003</v>
      </c>
      <c r="BM152">
        <v>0.71</v>
      </c>
      <c r="BN152" s="4">
        <v>1.2269860000000001E-4</v>
      </c>
      <c r="BO152">
        <v>6</v>
      </c>
      <c r="BP152" t="s">
        <v>172</v>
      </c>
      <c r="BU152" t="s">
        <v>2854</v>
      </c>
      <c r="BV152" s="4">
        <v>8.4524400000000003E-3</v>
      </c>
      <c r="BW152">
        <v>-0.4397336</v>
      </c>
      <c r="BX152">
        <v>0.121</v>
      </c>
      <c r="BY152">
        <v>0.27600000000000002</v>
      </c>
      <c r="BZ152" s="4">
        <v>1</v>
      </c>
      <c r="CA152" s="4"/>
      <c r="CB152" t="s">
        <v>2895</v>
      </c>
      <c r="CE152" t="s">
        <v>3042</v>
      </c>
      <c r="CF152" s="4">
        <v>1.2030799999999999E-2</v>
      </c>
      <c r="CG152">
        <v>-0.40368480000000001</v>
      </c>
      <c r="CH152">
        <v>0.13600000000000001</v>
      </c>
      <c r="CI152">
        <v>0.36099999999999999</v>
      </c>
      <c r="CJ152">
        <v>1</v>
      </c>
    </row>
    <row r="153" spans="1:88" x14ac:dyDescent="0.3">
      <c r="A153" t="s">
        <v>1892</v>
      </c>
      <c r="B153" s="4">
        <v>1.5840560000000001E-8</v>
      </c>
      <c r="C153">
        <v>0.28573300000000001</v>
      </c>
      <c r="D153">
        <v>0.38400000000000001</v>
      </c>
      <c r="E153">
        <v>0.23200000000000001</v>
      </c>
      <c r="F153" s="4">
        <v>3.0063799999999999E-4</v>
      </c>
      <c r="G153">
        <v>0</v>
      </c>
      <c r="H153" t="s">
        <v>1893</v>
      </c>
      <c r="K153" t="s">
        <v>1355</v>
      </c>
      <c r="L153" s="4">
        <v>8.9346089999999993E-56</v>
      </c>
      <c r="M153">
        <v>0.59412189999999998</v>
      </c>
      <c r="N153">
        <v>0.85199999999999998</v>
      </c>
      <c r="O153">
        <v>0.78500000000000003</v>
      </c>
      <c r="P153" s="4">
        <v>1.6956999999999999E-51</v>
      </c>
      <c r="Q153">
        <v>1</v>
      </c>
      <c r="R153" t="s">
        <v>1355</v>
      </c>
      <c r="U153" t="s">
        <v>720</v>
      </c>
      <c r="V153" s="4">
        <v>5.2937860000000003E-77</v>
      </c>
      <c r="W153">
        <v>1.0136008999999999</v>
      </c>
      <c r="X153">
        <v>0.48499999999999999</v>
      </c>
      <c r="Y153">
        <v>0.13</v>
      </c>
      <c r="Z153" s="4">
        <v>1.004708E-72</v>
      </c>
      <c r="AA153">
        <v>2</v>
      </c>
      <c r="AB153" t="s">
        <v>720</v>
      </c>
      <c r="AE153" t="s">
        <v>232</v>
      </c>
      <c r="AF153" s="4">
        <v>7.0963460000000004E-40</v>
      </c>
      <c r="AG153">
        <v>0.79734629999999995</v>
      </c>
      <c r="AH153">
        <v>0.99399999999999999</v>
      </c>
      <c r="AI153">
        <v>0.69199999999999995</v>
      </c>
      <c r="AJ153" s="4">
        <v>1.3468149999999999E-35</v>
      </c>
      <c r="AK153">
        <v>3</v>
      </c>
      <c r="AL153" t="s">
        <v>232</v>
      </c>
      <c r="AO153" t="s">
        <v>1133</v>
      </c>
      <c r="AP153" s="4">
        <v>2.577562E-48</v>
      </c>
      <c r="AQ153">
        <v>0.68127890000000002</v>
      </c>
      <c r="AR153">
        <v>0.77500000000000002</v>
      </c>
      <c r="AS153">
        <v>0.224</v>
      </c>
      <c r="AT153" s="4">
        <v>4.8919560000000004E-44</v>
      </c>
      <c r="AU153">
        <v>4</v>
      </c>
      <c r="AV153" t="s">
        <v>478</v>
      </c>
      <c r="AY153" t="s">
        <v>2405</v>
      </c>
      <c r="AZ153" s="4">
        <v>7.6400699999999999E-34</v>
      </c>
      <c r="BA153">
        <v>0.45447029999999999</v>
      </c>
      <c r="BB153">
        <v>0.39400000000000002</v>
      </c>
      <c r="BC153">
        <v>7.4999999999999997E-2</v>
      </c>
      <c r="BD153" s="4">
        <v>1.4500089999999999E-29</v>
      </c>
      <c r="BE153">
        <v>5</v>
      </c>
      <c r="BF153" t="s">
        <v>2405</v>
      </c>
      <c r="BI153" t="s">
        <v>2604</v>
      </c>
      <c r="BJ153" s="4">
        <v>7.2948039999999997E-9</v>
      </c>
      <c r="BK153">
        <v>0.29616120000000001</v>
      </c>
      <c r="BL153">
        <v>0.98399999999999999</v>
      </c>
      <c r="BM153">
        <v>0.95199999999999996</v>
      </c>
      <c r="BN153" s="4">
        <v>1.3844810000000001E-4</v>
      </c>
      <c r="BO153">
        <v>6</v>
      </c>
      <c r="BP153" t="s">
        <v>428</v>
      </c>
      <c r="BU153" t="s">
        <v>2855</v>
      </c>
      <c r="BV153" s="4">
        <v>8.7362470000000008E-3</v>
      </c>
      <c r="BW153">
        <v>0.51338919999999999</v>
      </c>
      <c r="BX153">
        <v>0.45500000000000002</v>
      </c>
      <c r="BY153">
        <v>0.30499999999999999</v>
      </c>
      <c r="BZ153" s="4">
        <v>1</v>
      </c>
      <c r="CA153" s="4"/>
      <c r="CB153" t="s">
        <v>82</v>
      </c>
      <c r="CE153" t="s">
        <v>3043</v>
      </c>
      <c r="CF153" s="4">
        <v>1.2030799999999999E-2</v>
      </c>
      <c r="CG153">
        <v>-0.38882919999999999</v>
      </c>
      <c r="CH153">
        <v>0.13600000000000001</v>
      </c>
      <c r="CI153">
        <v>0.36099999999999999</v>
      </c>
      <c r="CJ153">
        <v>1</v>
      </c>
    </row>
    <row r="154" spans="1:88" x14ac:dyDescent="0.3">
      <c r="A154" t="s">
        <v>1529</v>
      </c>
      <c r="B154" s="4">
        <v>1.733629E-8</v>
      </c>
      <c r="C154">
        <v>0.28938350000000002</v>
      </c>
      <c r="D154">
        <v>0.70199999999999996</v>
      </c>
      <c r="E154">
        <v>0.52</v>
      </c>
      <c r="F154" s="4">
        <v>3.290255E-4</v>
      </c>
      <c r="G154">
        <v>0</v>
      </c>
      <c r="H154" t="s">
        <v>1335</v>
      </c>
      <c r="K154" t="s">
        <v>1939</v>
      </c>
      <c r="L154" s="4">
        <v>2.421229E-55</v>
      </c>
      <c r="M154">
        <v>0.84332110000000005</v>
      </c>
      <c r="N154">
        <v>0.45300000000000001</v>
      </c>
      <c r="O154">
        <v>0.20699999999999999</v>
      </c>
      <c r="P154" s="4">
        <v>4.5952500000000002E-51</v>
      </c>
      <c r="Q154">
        <v>1</v>
      </c>
      <c r="R154" t="s">
        <v>1939</v>
      </c>
      <c r="U154" t="s">
        <v>868</v>
      </c>
      <c r="V154" s="4">
        <v>2.2636390000000001E-76</v>
      </c>
      <c r="W154">
        <v>0.79297910000000005</v>
      </c>
      <c r="X154">
        <v>0.33500000000000002</v>
      </c>
      <c r="Y154">
        <v>0.06</v>
      </c>
      <c r="Z154" s="4">
        <v>4.2961610000000002E-72</v>
      </c>
      <c r="AA154">
        <v>2</v>
      </c>
      <c r="AB154" t="s">
        <v>868</v>
      </c>
      <c r="AE154" t="s">
        <v>457</v>
      </c>
      <c r="AF154" s="4">
        <v>7.6555200000000003E-40</v>
      </c>
      <c r="AG154">
        <v>0.82798510000000003</v>
      </c>
      <c r="AH154">
        <v>0.98899999999999999</v>
      </c>
      <c r="AI154">
        <v>0.83399999999999996</v>
      </c>
      <c r="AJ154" s="4">
        <v>1.4529410000000001E-35</v>
      </c>
      <c r="AK154">
        <v>3</v>
      </c>
      <c r="AL154" t="s">
        <v>458</v>
      </c>
      <c r="AO154" t="s">
        <v>2235</v>
      </c>
      <c r="AP154" s="4">
        <v>2.6946050000000001E-48</v>
      </c>
      <c r="AQ154">
        <v>0.78220780000000001</v>
      </c>
      <c r="AR154">
        <v>0.68799999999999994</v>
      </c>
      <c r="AS154">
        <v>0.20499999999999999</v>
      </c>
      <c r="AT154" s="4">
        <v>5.1140899999999998E-44</v>
      </c>
      <c r="AU154">
        <v>4</v>
      </c>
      <c r="AV154" t="s">
        <v>334</v>
      </c>
      <c r="AY154" t="s">
        <v>1149</v>
      </c>
      <c r="AZ154" s="4">
        <v>2.9937750000000001E-33</v>
      </c>
      <c r="BA154">
        <v>0.76739029999999997</v>
      </c>
      <c r="BB154">
        <v>1</v>
      </c>
      <c r="BC154">
        <v>0.93200000000000005</v>
      </c>
      <c r="BD154" s="4">
        <v>5.6818850000000002E-29</v>
      </c>
      <c r="BE154">
        <v>5</v>
      </c>
      <c r="BF154" t="s">
        <v>85</v>
      </c>
      <c r="BI154" t="s">
        <v>1689</v>
      </c>
      <c r="BJ154" s="4">
        <v>7.4281489999999999E-9</v>
      </c>
      <c r="BK154">
        <v>0.45922370000000001</v>
      </c>
      <c r="BL154">
        <v>0.96</v>
      </c>
      <c r="BM154">
        <v>0.82</v>
      </c>
      <c r="BN154" s="4">
        <v>1.4097879999999999E-4</v>
      </c>
      <c r="BO154">
        <v>6</v>
      </c>
      <c r="BP154" t="s">
        <v>188</v>
      </c>
      <c r="BU154" t="s">
        <v>984</v>
      </c>
      <c r="BV154" s="4">
        <v>9.2245090000000005E-3</v>
      </c>
      <c r="BW154">
        <v>0.40954020000000002</v>
      </c>
      <c r="BX154">
        <v>0.93899999999999995</v>
      </c>
      <c r="BY154">
        <v>0.83299999999999996</v>
      </c>
      <c r="BZ154" s="4">
        <v>1</v>
      </c>
      <c r="CA154" s="4"/>
      <c r="CB154" t="s">
        <v>954</v>
      </c>
      <c r="CE154" t="s">
        <v>3044</v>
      </c>
      <c r="CF154" s="4">
        <v>1.240581E-2</v>
      </c>
      <c r="CG154">
        <v>0.59367579999999998</v>
      </c>
      <c r="CH154">
        <v>0.25800000000000001</v>
      </c>
      <c r="CI154">
        <v>5.6000000000000001E-2</v>
      </c>
      <c r="CJ154">
        <v>1</v>
      </c>
    </row>
    <row r="155" spans="1:88" x14ac:dyDescent="0.3">
      <c r="A155" t="s">
        <v>1894</v>
      </c>
      <c r="B155" s="4">
        <v>1.8492169999999999E-8</v>
      </c>
      <c r="C155">
        <v>0.30455110000000002</v>
      </c>
      <c r="D155">
        <v>0.61599999999999999</v>
      </c>
      <c r="E155">
        <v>0.43099999999999999</v>
      </c>
      <c r="F155" s="4">
        <v>3.5096280000000002E-4</v>
      </c>
      <c r="G155">
        <v>0</v>
      </c>
      <c r="H155" t="s">
        <v>1346</v>
      </c>
      <c r="K155" t="s">
        <v>1940</v>
      </c>
      <c r="L155" s="4">
        <v>8.6274299999999995E-55</v>
      </c>
      <c r="M155">
        <v>1.8004131000000001</v>
      </c>
      <c r="N155">
        <v>0.64400000000000002</v>
      </c>
      <c r="O155">
        <v>0.51100000000000001</v>
      </c>
      <c r="P155" s="4">
        <v>1.6373999999999999E-50</v>
      </c>
      <c r="Q155">
        <v>1</v>
      </c>
      <c r="R155" t="s">
        <v>1940</v>
      </c>
      <c r="U155" t="s">
        <v>489</v>
      </c>
      <c r="V155" s="4">
        <v>6.5455850000000002E-76</v>
      </c>
      <c r="W155">
        <v>1.1050234000000001</v>
      </c>
      <c r="X155">
        <v>0.82799999999999996</v>
      </c>
      <c r="Y155">
        <v>0.51800000000000002</v>
      </c>
      <c r="Z155" s="4">
        <v>1.242287E-71</v>
      </c>
      <c r="AA155">
        <v>2</v>
      </c>
      <c r="AB155" t="s">
        <v>489</v>
      </c>
      <c r="AE155" t="s">
        <v>2111</v>
      </c>
      <c r="AF155" s="4">
        <v>7.9430220000000005E-40</v>
      </c>
      <c r="AG155">
        <v>0.67245069999999996</v>
      </c>
      <c r="AH155">
        <v>0.45700000000000002</v>
      </c>
      <c r="AI155">
        <v>0.107</v>
      </c>
      <c r="AJ155" s="4">
        <v>1.507506E-35</v>
      </c>
      <c r="AK155">
        <v>3</v>
      </c>
      <c r="AL155" t="s">
        <v>2111</v>
      </c>
      <c r="AO155" t="s">
        <v>99</v>
      </c>
      <c r="AP155" s="4">
        <v>3.693984E-48</v>
      </c>
      <c r="AQ155">
        <v>0.79376670000000005</v>
      </c>
      <c r="AR155">
        <v>0.98299999999999998</v>
      </c>
      <c r="AS155">
        <v>0.88300000000000001</v>
      </c>
      <c r="AT155" s="4">
        <v>7.0108110000000001E-44</v>
      </c>
      <c r="AU155">
        <v>4</v>
      </c>
      <c r="AV155" t="s">
        <v>100</v>
      </c>
      <c r="AY155" t="s">
        <v>54</v>
      </c>
      <c r="AZ155" s="4">
        <v>1.4936699999999999E-32</v>
      </c>
      <c r="BA155">
        <v>0.55132150000000002</v>
      </c>
      <c r="BB155">
        <v>1</v>
      </c>
      <c r="BC155">
        <v>0.99299999999999999</v>
      </c>
      <c r="BD155" s="4">
        <v>2.8348360000000001E-28</v>
      </c>
      <c r="BE155">
        <v>5</v>
      </c>
      <c r="BF155" t="s">
        <v>55</v>
      </c>
      <c r="BI155" t="s">
        <v>2605</v>
      </c>
      <c r="BJ155" s="4">
        <v>7.7333050000000001E-9</v>
      </c>
      <c r="BK155">
        <v>0.41869299999999998</v>
      </c>
      <c r="BL155">
        <v>0.82399999999999995</v>
      </c>
      <c r="BM155">
        <v>0.52800000000000002</v>
      </c>
      <c r="BN155" s="4">
        <v>1.4677040000000001E-4</v>
      </c>
      <c r="BO155">
        <v>6</v>
      </c>
      <c r="BP155" t="s">
        <v>260</v>
      </c>
      <c r="BU155" t="s">
        <v>2856</v>
      </c>
      <c r="BV155" s="4">
        <v>9.2736559999999999E-3</v>
      </c>
      <c r="BW155">
        <v>0.36624380000000001</v>
      </c>
      <c r="BX155">
        <v>0.54500000000000004</v>
      </c>
      <c r="BY155">
        <v>0.36499999999999999</v>
      </c>
      <c r="BZ155" s="4">
        <v>1</v>
      </c>
      <c r="CA155" s="4"/>
      <c r="CB155" t="s">
        <v>2900</v>
      </c>
      <c r="CE155" t="s">
        <v>3045</v>
      </c>
      <c r="CF155" s="4">
        <v>1.242036E-2</v>
      </c>
      <c r="CG155">
        <v>-0.3342194</v>
      </c>
      <c r="CH155">
        <v>0.16700000000000001</v>
      </c>
      <c r="CI155">
        <v>0.38900000000000001</v>
      </c>
      <c r="CJ155">
        <v>1</v>
      </c>
    </row>
    <row r="156" spans="1:88" x14ac:dyDescent="0.3">
      <c r="A156" t="s">
        <v>1895</v>
      </c>
      <c r="B156" s="4">
        <v>2.462614E-8</v>
      </c>
      <c r="C156">
        <v>0.29133369999999997</v>
      </c>
      <c r="D156">
        <v>0.52500000000000002</v>
      </c>
      <c r="E156">
        <v>0.35599999999999998</v>
      </c>
      <c r="F156" s="4">
        <v>4.6737949999999998E-4</v>
      </c>
      <c r="G156">
        <v>0</v>
      </c>
      <c r="H156" t="s">
        <v>1719</v>
      </c>
      <c r="K156" t="s">
        <v>390</v>
      </c>
      <c r="L156" s="4">
        <v>1.632663E-54</v>
      </c>
      <c r="M156">
        <v>0.65762969999999998</v>
      </c>
      <c r="N156">
        <v>0.747</v>
      </c>
      <c r="O156">
        <v>0.57599999999999996</v>
      </c>
      <c r="P156" s="4">
        <v>3.0986309999999998E-50</v>
      </c>
      <c r="Q156">
        <v>1</v>
      </c>
      <c r="R156" t="s">
        <v>390</v>
      </c>
      <c r="U156" t="s">
        <v>336</v>
      </c>
      <c r="V156" s="4">
        <v>1.091411E-75</v>
      </c>
      <c r="W156">
        <v>0.92729450000000002</v>
      </c>
      <c r="X156">
        <v>0.53200000000000003</v>
      </c>
      <c r="Y156">
        <v>0.13900000000000001</v>
      </c>
      <c r="Z156" s="4">
        <v>2.0713900000000001E-71</v>
      </c>
      <c r="AA156">
        <v>2</v>
      </c>
      <c r="AB156" t="s">
        <v>336</v>
      </c>
      <c r="AE156" t="s">
        <v>100</v>
      </c>
      <c r="AF156" s="4">
        <v>1.362103E-39</v>
      </c>
      <c r="AG156">
        <v>0.70186599999999999</v>
      </c>
      <c r="AH156">
        <v>1</v>
      </c>
      <c r="AI156">
        <v>0.88200000000000001</v>
      </c>
      <c r="AJ156" s="4">
        <v>2.5851340000000002E-35</v>
      </c>
      <c r="AK156">
        <v>3</v>
      </c>
      <c r="AL156" t="s">
        <v>100</v>
      </c>
      <c r="AO156" t="s">
        <v>2236</v>
      </c>
      <c r="AP156" s="4">
        <v>5.5475149999999998E-48</v>
      </c>
      <c r="AQ156">
        <v>0.41120420000000002</v>
      </c>
      <c r="AR156">
        <v>0.28899999999999998</v>
      </c>
      <c r="AS156">
        <v>3.5999999999999997E-2</v>
      </c>
      <c r="AT156" s="4">
        <v>1.0528629999999999E-43</v>
      </c>
      <c r="AU156">
        <v>4</v>
      </c>
      <c r="AV156" t="s">
        <v>2101</v>
      </c>
      <c r="AY156" t="s">
        <v>173</v>
      </c>
      <c r="AZ156" s="4">
        <v>1.62E-32</v>
      </c>
      <c r="BA156">
        <v>1.0135405</v>
      </c>
      <c r="BB156">
        <v>0.92400000000000004</v>
      </c>
      <c r="BC156">
        <v>0.49099999999999999</v>
      </c>
      <c r="BD156" s="4">
        <v>3.0745980000000001E-28</v>
      </c>
      <c r="BE156">
        <v>5</v>
      </c>
      <c r="BF156" t="s">
        <v>174</v>
      </c>
      <c r="BI156" t="s">
        <v>2606</v>
      </c>
      <c r="BJ156" s="4">
        <v>7.8103180000000006E-9</v>
      </c>
      <c r="BK156">
        <v>0.4326139</v>
      </c>
      <c r="BL156">
        <v>0.95199999999999996</v>
      </c>
      <c r="BM156">
        <v>0.85199999999999998</v>
      </c>
      <c r="BN156" s="4">
        <v>1.4823200000000001E-4</v>
      </c>
      <c r="BO156">
        <v>6</v>
      </c>
      <c r="BP156" t="s">
        <v>644</v>
      </c>
      <c r="BU156" t="s">
        <v>2857</v>
      </c>
      <c r="BV156" s="4">
        <v>9.3021189999999993E-3</v>
      </c>
      <c r="BW156">
        <v>0.485487</v>
      </c>
      <c r="BX156">
        <v>0.13600000000000001</v>
      </c>
      <c r="BY156">
        <v>4.3999999999999997E-2</v>
      </c>
      <c r="BZ156" s="4">
        <v>1</v>
      </c>
      <c r="CA156" s="4"/>
      <c r="CB156" t="s">
        <v>2901</v>
      </c>
      <c r="CE156" t="s">
        <v>3046</v>
      </c>
      <c r="CF156" s="4">
        <v>1.2502640000000001E-2</v>
      </c>
      <c r="CG156">
        <v>-0.40576669999999998</v>
      </c>
      <c r="CH156">
        <v>0.106</v>
      </c>
      <c r="CI156">
        <v>0.30599999999999999</v>
      </c>
      <c r="CJ156">
        <v>1</v>
      </c>
    </row>
    <row r="157" spans="1:88" x14ac:dyDescent="0.3">
      <c r="A157" t="s">
        <v>93</v>
      </c>
      <c r="B157" s="4">
        <v>2.8629999999999999E-8</v>
      </c>
      <c r="C157">
        <v>0.2878232</v>
      </c>
      <c r="D157">
        <v>0.93799999999999994</v>
      </c>
      <c r="E157">
        <v>0.79400000000000004</v>
      </c>
      <c r="F157" s="4">
        <v>5.4336879999999997E-4</v>
      </c>
      <c r="G157">
        <v>0</v>
      </c>
      <c r="H157" t="s">
        <v>93</v>
      </c>
      <c r="K157" t="s">
        <v>1910</v>
      </c>
      <c r="L157" s="4">
        <v>8.9147370000000003E-54</v>
      </c>
      <c r="M157">
        <v>0.69077429999999995</v>
      </c>
      <c r="N157">
        <v>0.53300000000000003</v>
      </c>
      <c r="O157">
        <v>0.28499999999999998</v>
      </c>
      <c r="P157" s="4">
        <v>1.691928E-49</v>
      </c>
      <c r="Q157">
        <v>1</v>
      </c>
      <c r="R157" t="s">
        <v>1910</v>
      </c>
      <c r="U157" t="s">
        <v>901</v>
      </c>
      <c r="V157" s="4">
        <v>3.0978020000000002E-75</v>
      </c>
      <c r="W157">
        <v>1.0906423000000001</v>
      </c>
      <c r="X157">
        <v>0.55300000000000005</v>
      </c>
      <c r="Y157">
        <v>0.191</v>
      </c>
      <c r="Z157" s="4">
        <v>5.879318E-71</v>
      </c>
      <c r="AA157">
        <v>2</v>
      </c>
      <c r="AB157" t="s">
        <v>901</v>
      </c>
      <c r="AE157" t="s">
        <v>2112</v>
      </c>
      <c r="AF157" s="4">
        <v>1.433102E-39</v>
      </c>
      <c r="AG157">
        <v>0.75389899999999999</v>
      </c>
      <c r="AH157">
        <v>0.78900000000000003</v>
      </c>
      <c r="AI157">
        <v>0.29299999999999998</v>
      </c>
      <c r="AJ157" s="4">
        <v>2.7198849999999997E-35</v>
      </c>
      <c r="AK157">
        <v>3</v>
      </c>
      <c r="AL157" t="s">
        <v>1250</v>
      </c>
      <c r="AO157" t="s">
        <v>1148</v>
      </c>
      <c r="AP157" s="4">
        <v>1.108324E-47</v>
      </c>
      <c r="AQ157">
        <v>0.67772730000000003</v>
      </c>
      <c r="AR157">
        <v>0.71099999999999997</v>
      </c>
      <c r="AS157">
        <v>0.189</v>
      </c>
      <c r="AT157" s="4">
        <v>2.1034879999999999E-43</v>
      </c>
      <c r="AU157">
        <v>4</v>
      </c>
      <c r="AV157" t="s">
        <v>736</v>
      </c>
      <c r="AY157" t="s">
        <v>1726</v>
      </c>
      <c r="AZ157" s="4">
        <v>1.6832059999999999E-32</v>
      </c>
      <c r="BA157">
        <v>0.58598720000000004</v>
      </c>
      <c r="BB157">
        <v>1</v>
      </c>
      <c r="BC157">
        <v>0.99099999999999999</v>
      </c>
      <c r="BD157" s="4">
        <v>3.1945559999999999E-28</v>
      </c>
      <c r="BE157">
        <v>5</v>
      </c>
      <c r="BF157" t="s">
        <v>175</v>
      </c>
      <c r="BI157" t="s">
        <v>2607</v>
      </c>
      <c r="BJ157" s="4">
        <v>8.7003490000000006E-9</v>
      </c>
      <c r="BK157">
        <v>0.42358620000000002</v>
      </c>
      <c r="BL157">
        <v>0.432</v>
      </c>
      <c r="BM157">
        <v>0.19700000000000001</v>
      </c>
      <c r="BN157" s="4">
        <v>1.6512389999999999E-4</v>
      </c>
      <c r="BO157">
        <v>6</v>
      </c>
      <c r="BP157" t="s">
        <v>2128</v>
      </c>
      <c r="BU157" t="s">
        <v>2858</v>
      </c>
      <c r="BV157" s="4">
        <v>9.3164649999999995E-3</v>
      </c>
      <c r="BW157">
        <v>-0.41540129999999997</v>
      </c>
      <c r="BX157">
        <v>6.0999999999999999E-2</v>
      </c>
      <c r="BY157">
        <v>0.19700000000000001</v>
      </c>
      <c r="BZ157" s="4">
        <v>1</v>
      </c>
      <c r="CA157" s="4"/>
      <c r="CB157" t="s">
        <v>2902</v>
      </c>
      <c r="CE157" t="s">
        <v>1872</v>
      </c>
      <c r="CF157" s="4">
        <v>1.2640709999999999E-2</v>
      </c>
      <c r="CG157">
        <v>-0.57756419999999997</v>
      </c>
      <c r="CH157">
        <v>0.42399999999999999</v>
      </c>
      <c r="CI157">
        <v>0.66700000000000004</v>
      </c>
      <c r="CJ157">
        <v>1</v>
      </c>
    </row>
    <row r="158" spans="1:88" x14ac:dyDescent="0.3">
      <c r="A158" t="s">
        <v>1547</v>
      </c>
      <c r="B158" s="4">
        <v>4.8516620000000002E-8</v>
      </c>
      <c r="C158">
        <v>0.36648190000000003</v>
      </c>
      <c r="D158">
        <v>0.61599999999999999</v>
      </c>
      <c r="E158">
        <v>0.49299999999999999</v>
      </c>
      <c r="F158" s="4">
        <v>9.20797E-4</v>
      </c>
      <c r="G158">
        <v>0</v>
      </c>
      <c r="H158" t="s">
        <v>1547</v>
      </c>
      <c r="K158" t="s">
        <v>1368</v>
      </c>
      <c r="L158" s="4">
        <v>8.9668440000000003E-52</v>
      </c>
      <c r="M158">
        <v>0.34381030000000001</v>
      </c>
      <c r="N158">
        <v>1</v>
      </c>
      <c r="O158">
        <v>0.999</v>
      </c>
      <c r="P158" s="4">
        <v>1.7018169999999999E-47</v>
      </c>
      <c r="Q158">
        <v>1</v>
      </c>
      <c r="R158" t="s">
        <v>1368</v>
      </c>
      <c r="U158" t="s">
        <v>1012</v>
      </c>
      <c r="V158" s="4">
        <v>7.2560759999999998E-75</v>
      </c>
      <c r="W158">
        <v>1.0448147999999999</v>
      </c>
      <c r="X158">
        <v>0.871</v>
      </c>
      <c r="Y158">
        <v>0.623</v>
      </c>
      <c r="Z158" s="4">
        <v>1.3771310000000001E-70</v>
      </c>
      <c r="AA158">
        <v>2</v>
      </c>
      <c r="AB158" t="s">
        <v>1012</v>
      </c>
      <c r="AE158" t="s">
        <v>29</v>
      </c>
      <c r="AF158" s="4">
        <v>1.8007910000000001E-39</v>
      </c>
      <c r="AG158">
        <v>0.53377490000000005</v>
      </c>
      <c r="AH158">
        <v>1</v>
      </c>
      <c r="AI158">
        <v>0.996</v>
      </c>
      <c r="AJ158" s="4">
        <v>3.4177220000000002E-35</v>
      </c>
      <c r="AK158">
        <v>3</v>
      </c>
      <c r="AL158" t="s">
        <v>29</v>
      </c>
      <c r="AO158" t="s">
        <v>2237</v>
      </c>
      <c r="AP158" s="4">
        <v>8.5860520000000001E-47</v>
      </c>
      <c r="AQ158">
        <v>0.79435699999999998</v>
      </c>
      <c r="AR158">
        <v>0.75700000000000001</v>
      </c>
      <c r="AS158">
        <v>0.23400000000000001</v>
      </c>
      <c r="AT158" s="4">
        <v>1.6295470000000001E-42</v>
      </c>
      <c r="AU158">
        <v>4</v>
      </c>
      <c r="AV158" t="s">
        <v>668</v>
      </c>
      <c r="AY158" t="s">
        <v>2406</v>
      </c>
      <c r="AZ158" s="4">
        <v>2.0797200000000001E-32</v>
      </c>
      <c r="BA158">
        <v>0.4937262</v>
      </c>
      <c r="BB158">
        <v>0.53</v>
      </c>
      <c r="BC158">
        <v>0.129</v>
      </c>
      <c r="BD158" s="4">
        <v>3.9471009999999999E-28</v>
      </c>
      <c r="BE158">
        <v>5</v>
      </c>
      <c r="BF158" t="s">
        <v>1187</v>
      </c>
      <c r="BI158" t="s">
        <v>2608</v>
      </c>
      <c r="BJ158" s="4">
        <v>9.4508379999999994E-9</v>
      </c>
      <c r="BK158">
        <v>0.38731870000000002</v>
      </c>
      <c r="BL158">
        <v>1</v>
      </c>
      <c r="BM158">
        <v>1</v>
      </c>
      <c r="BN158" s="4">
        <v>1.793675E-4</v>
      </c>
      <c r="BO158">
        <v>6</v>
      </c>
      <c r="BP158" t="s">
        <v>638</v>
      </c>
      <c r="BU158" t="s">
        <v>2859</v>
      </c>
      <c r="BV158" s="4">
        <v>9.4897880000000007E-3</v>
      </c>
      <c r="BW158">
        <v>0.2629843</v>
      </c>
      <c r="BX158">
        <v>0.152</v>
      </c>
      <c r="BY158">
        <v>5.3999999999999999E-2</v>
      </c>
      <c r="BZ158" s="4">
        <v>1</v>
      </c>
      <c r="CA158" s="4"/>
      <c r="CB158" t="s">
        <v>2904</v>
      </c>
      <c r="CE158" t="s">
        <v>882</v>
      </c>
      <c r="CF158" s="4">
        <v>1.264848E-2</v>
      </c>
      <c r="CG158">
        <v>0.60960479999999995</v>
      </c>
      <c r="CH158">
        <v>0.65200000000000002</v>
      </c>
      <c r="CI158">
        <v>0.44400000000000001</v>
      </c>
      <c r="CJ158">
        <v>1</v>
      </c>
    </row>
    <row r="159" spans="1:88" x14ac:dyDescent="0.3">
      <c r="A159" t="s">
        <v>1896</v>
      </c>
      <c r="B159" s="4">
        <v>4.890286E-8</v>
      </c>
      <c r="C159">
        <v>0.27864929999999999</v>
      </c>
      <c r="D159">
        <v>0.65600000000000003</v>
      </c>
      <c r="E159">
        <v>0.48299999999999998</v>
      </c>
      <c r="F159" s="4">
        <v>9.2812730000000005E-4</v>
      </c>
      <c r="G159">
        <v>0</v>
      </c>
      <c r="H159" t="s">
        <v>1897</v>
      </c>
      <c r="K159" t="s">
        <v>1941</v>
      </c>
      <c r="L159" s="4">
        <v>2.5470880000000001E-51</v>
      </c>
      <c r="M159">
        <v>0.54357889999999998</v>
      </c>
      <c r="N159">
        <v>0.29799999999999999</v>
      </c>
      <c r="O159">
        <v>0.08</v>
      </c>
      <c r="P159" s="4">
        <v>4.8341170000000001E-47</v>
      </c>
      <c r="Q159">
        <v>1</v>
      </c>
      <c r="R159" t="s">
        <v>1941</v>
      </c>
      <c r="U159" t="s">
        <v>788</v>
      </c>
      <c r="V159" s="4">
        <v>1.529026E-74</v>
      </c>
      <c r="W159">
        <v>0.86250420000000005</v>
      </c>
      <c r="X159">
        <v>0.96199999999999997</v>
      </c>
      <c r="Y159">
        <v>0.83599999999999997</v>
      </c>
      <c r="Z159" s="4">
        <v>2.9019379999999999E-70</v>
      </c>
      <c r="AA159">
        <v>2</v>
      </c>
      <c r="AB159" t="s">
        <v>788</v>
      </c>
      <c r="AE159" t="s">
        <v>970</v>
      </c>
      <c r="AF159" s="4">
        <v>2.01154E-39</v>
      </c>
      <c r="AG159">
        <v>0.51183040000000002</v>
      </c>
      <c r="AH159">
        <v>0.45100000000000001</v>
      </c>
      <c r="AI159">
        <v>0.104</v>
      </c>
      <c r="AJ159" s="4">
        <v>3.817703E-35</v>
      </c>
      <c r="AK159">
        <v>3</v>
      </c>
      <c r="AL159" t="s">
        <v>970</v>
      </c>
      <c r="AO159" t="s">
        <v>2238</v>
      </c>
      <c r="AP159" s="4">
        <v>1.5956519999999999E-46</v>
      </c>
      <c r="AQ159">
        <v>0.55313909999999999</v>
      </c>
      <c r="AR159">
        <v>0.53200000000000003</v>
      </c>
      <c r="AS159">
        <v>0.11700000000000001</v>
      </c>
      <c r="AT159" s="4">
        <v>3.0283880000000001E-42</v>
      </c>
      <c r="AU159">
        <v>4</v>
      </c>
      <c r="AV159" t="s">
        <v>2049</v>
      </c>
      <c r="AY159" t="s">
        <v>2407</v>
      </c>
      <c r="AZ159" s="4">
        <v>3.3950379999999997E-32</v>
      </c>
      <c r="BA159">
        <v>0.55837979999999998</v>
      </c>
      <c r="BB159">
        <v>1</v>
      </c>
      <c r="BC159">
        <v>0.99099999999999999</v>
      </c>
      <c r="BD159" s="4">
        <v>6.4434430000000003E-28</v>
      </c>
      <c r="BE159">
        <v>5</v>
      </c>
      <c r="BF159" t="s">
        <v>79</v>
      </c>
      <c r="BI159" t="s">
        <v>2609</v>
      </c>
      <c r="BJ159" s="4">
        <v>9.8649849999999995E-9</v>
      </c>
      <c r="BK159">
        <v>0.2715032</v>
      </c>
      <c r="BL159">
        <v>0.41599999999999998</v>
      </c>
      <c r="BM159">
        <v>0.182</v>
      </c>
      <c r="BN159" s="4">
        <v>1.872275E-4</v>
      </c>
      <c r="BO159">
        <v>6</v>
      </c>
      <c r="BP159" t="s">
        <v>2609</v>
      </c>
      <c r="BU159" t="s">
        <v>2860</v>
      </c>
      <c r="BV159" s="4">
        <v>9.5297090000000008E-3</v>
      </c>
      <c r="BW159">
        <v>-0.42490860000000003</v>
      </c>
      <c r="BX159">
        <v>0.106</v>
      </c>
      <c r="BY159">
        <v>0.246</v>
      </c>
      <c r="BZ159" s="4">
        <v>1</v>
      </c>
      <c r="CA159" s="4"/>
      <c r="CB159" t="s">
        <v>2566</v>
      </c>
      <c r="CE159" t="s">
        <v>3047</v>
      </c>
      <c r="CF159" s="4">
        <v>1.2922879999999999E-2</v>
      </c>
      <c r="CG159">
        <v>-0.31448969999999998</v>
      </c>
      <c r="CH159">
        <v>0.03</v>
      </c>
      <c r="CI159">
        <v>0.16700000000000001</v>
      </c>
      <c r="CJ159">
        <v>1</v>
      </c>
    </row>
    <row r="160" spans="1:88" x14ac:dyDescent="0.3">
      <c r="A160" t="s">
        <v>1553</v>
      </c>
      <c r="B160" s="4">
        <v>5.2110480000000002E-8</v>
      </c>
      <c r="C160">
        <v>0.33707029999999999</v>
      </c>
      <c r="D160">
        <v>0.55700000000000005</v>
      </c>
      <c r="E160">
        <v>0.41099999999999998</v>
      </c>
      <c r="F160" s="4">
        <v>9.8900469999999995E-4</v>
      </c>
      <c r="G160">
        <v>0</v>
      </c>
      <c r="H160" t="s">
        <v>1553</v>
      </c>
      <c r="K160" t="s">
        <v>1942</v>
      </c>
      <c r="L160" s="4">
        <v>8.9240989999999998E-51</v>
      </c>
      <c r="M160">
        <v>0.64266480000000004</v>
      </c>
      <c r="N160">
        <v>0.4</v>
      </c>
      <c r="O160">
        <v>0.16700000000000001</v>
      </c>
      <c r="P160" s="4">
        <v>1.693705E-46</v>
      </c>
      <c r="Q160">
        <v>1</v>
      </c>
      <c r="R160" t="s">
        <v>1942</v>
      </c>
      <c r="U160" t="s">
        <v>446</v>
      </c>
      <c r="V160" s="4">
        <v>5.8237920000000001E-74</v>
      </c>
      <c r="W160">
        <v>0.90477540000000001</v>
      </c>
      <c r="X160">
        <v>0.96199999999999997</v>
      </c>
      <c r="Y160">
        <v>0.88700000000000001</v>
      </c>
      <c r="Z160" s="4">
        <v>1.105297E-69</v>
      </c>
      <c r="AA160">
        <v>2</v>
      </c>
      <c r="AB160" t="s">
        <v>446</v>
      </c>
      <c r="AE160" t="s">
        <v>2113</v>
      </c>
      <c r="AF160" s="4">
        <v>2.5803870000000001E-39</v>
      </c>
      <c r="AG160">
        <v>0.89552580000000004</v>
      </c>
      <c r="AH160">
        <v>0.96</v>
      </c>
      <c r="AI160">
        <v>0.54300000000000004</v>
      </c>
      <c r="AJ160" s="4">
        <v>4.897316E-35</v>
      </c>
      <c r="AK160">
        <v>3</v>
      </c>
      <c r="AL160" t="s">
        <v>805</v>
      </c>
      <c r="AO160" t="s">
        <v>417</v>
      </c>
      <c r="AP160" s="4">
        <v>1.7418839999999999E-46</v>
      </c>
      <c r="AQ160">
        <v>0.96526369999999995</v>
      </c>
      <c r="AR160">
        <v>0.98799999999999999</v>
      </c>
      <c r="AS160">
        <v>0.41599999999999998</v>
      </c>
      <c r="AT160" s="4">
        <v>3.3059210000000002E-42</v>
      </c>
      <c r="AU160">
        <v>4</v>
      </c>
      <c r="AV160" t="s">
        <v>26</v>
      </c>
      <c r="AY160" t="s">
        <v>583</v>
      </c>
      <c r="AZ160" s="4">
        <v>1.3190529999999999E-31</v>
      </c>
      <c r="BA160">
        <v>0.92450169999999998</v>
      </c>
      <c r="BB160">
        <v>0.629</v>
      </c>
      <c r="BC160">
        <v>0.20399999999999999</v>
      </c>
      <c r="BD160" s="4">
        <v>2.5034319999999999E-27</v>
      </c>
      <c r="BE160">
        <v>5</v>
      </c>
      <c r="BF160" t="s">
        <v>583</v>
      </c>
      <c r="BI160" t="s">
        <v>1768</v>
      </c>
      <c r="BJ160" s="4">
        <v>1.02021E-8</v>
      </c>
      <c r="BK160">
        <v>0.27154149999999999</v>
      </c>
      <c r="BL160">
        <v>0.99199999999999999</v>
      </c>
      <c r="BM160">
        <v>0.995</v>
      </c>
      <c r="BN160" s="4">
        <v>1.936257E-4</v>
      </c>
      <c r="BO160">
        <v>6</v>
      </c>
      <c r="BP160" t="s">
        <v>103</v>
      </c>
      <c r="BU160" t="s">
        <v>388</v>
      </c>
      <c r="BV160" s="4">
        <v>9.5368680000000004E-3</v>
      </c>
      <c r="BW160">
        <v>0.40714630000000002</v>
      </c>
      <c r="BX160">
        <v>0.65200000000000002</v>
      </c>
      <c r="BY160">
        <v>0.50700000000000001</v>
      </c>
      <c r="BZ160" s="4">
        <v>1</v>
      </c>
      <c r="CA160" s="4"/>
      <c r="CB160" t="s">
        <v>2909</v>
      </c>
      <c r="CE160" t="s">
        <v>2884</v>
      </c>
      <c r="CF160" s="4">
        <v>1.298326E-2</v>
      </c>
      <c r="CG160">
        <v>-0.44195509999999999</v>
      </c>
      <c r="CH160">
        <v>6.0999999999999999E-2</v>
      </c>
      <c r="CI160">
        <v>0.222</v>
      </c>
      <c r="CJ160">
        <v>1</v>
      </c>
    </row>
    <row r="161" spans="1:88" x14ac:dyDescent="0.3">
      <c r="A161" t="s">
        <v>1545</v>
      </c>
      <c r="B161" s="4">
        <v>6.0069839999999997E-8</v>
      </c>
      <c r="C161">
        <v>0.29485879999999998</v>
      </c>
      <c r="D161">
        <v>0.35099999999999998</v>
      </c>
      <c r="E161">
        <v>0.21199999999999999</v>
      </c>
      <c r="F161" s="4">
        <v>1.140065E-3</v>
      </c>
      <c r="G161">
        <v>0</v>
      </c>
      <c r="H161" t="s">
        <v>935</v>
      </c>
      <c r="K161" t="s">
        <v>1943</v>
      </c>
      <c r="L161" s="4">
        <v>7.3379849999999999E-50</v>
      </c>
      <c r="M161">
        <v>0.60111329999999996</v>
      </c>
      <c r="N161">
        <v>0.307</v>
      </c>
      <c r="O161">
        <v>8.8999999999999996E-2</v>
      </c>
      <c r="P161" s="4">
        <v>1.392676E-45</v>
      </c>
      <c r="Q161">
        <v>1</v>
      </c>
      <c r="R161" t="s">
        <v>1943</v>
      </c>
      <c r="U161" t="s">
        <v>818</v>
      </c>
      <c r="V161" s="4">
        <v>8.1881159999999994E-74</v>
      </c>
      <c r="W161">
        <v>1.3634222</v>
      </c>
      <c r="X161">
        <v>0.75</v>
      </c>
      <c r="Y161">
        <v>0.42899999999999999</v>
      </c>
      <c r="Z161" s="4">
        <v>1.5540229999999999E-69</v>
      </c>
      <c r="AA161">
        <v>2</v>
      </c>
      <c r="AB161" t="s">
        <v>818</v>
      </c>
      <c r="AE161" t="s">
        <v>701</v>
      </c>
      <c r="AF161" s="4">
        <v>4.9275580000000003E-39</v>
      </c>
      <c r="AG161">
        <v>0.8971171</v>
      </c>
      <c r="AH161">
        <v>0.85699999999999998</v>
      </c>
      <c r="AI161">
        <v>0.39100000000000001</v>
      </c>
      <c r="AJ161" s="4">
        <v>9.3520129999999998E-35</v>
      </c>
      <c r="AK161">
        <v>3</v>
      </c>
      <c r="AL161" t="s">
        <v>534</v>
      </c>
      <c r="AO161" t="s">
        <v>2239</v>
      </c>
      <c r="AP161" s="4">
        <v>2.167641E-46</v>
      </c>
      <c r="AQ161">
        <v>0.75714490000000001</v>
      </c>
      <c r="AR161">
        <v>0.76900000000000002</v>
      </c>
      <c r="AS161">
        <v>0.24399999999999999</v>
      </c>
      <c r="AT161" s="4">
        <v>4.1139669999999999E-42</v>
      </c>
      <c r="AU161">
        <v>4</v>
      </c>
      <c r="AV161" t="s">
        <v>761</v>
      </c>
      <c r="AY161" t="s">
        <v>1756</v>
      </c>
      <c r="AZ161" s="4">
        <v>1.571254E-31</v>
      </c>
      <c r="BA161">
        <v>0.57420369999999998</v>
      </c>
      <c r="BB161">
        <v>0.68200000000000005</v>
      </c>
      <c r="BC161">
        <v>0.20100000000000001</v>
      </c>
      <c r="BD161" s="4">
        <v>2.9820830000000002E-27</v>
      </c>
      <c r="BE161">
        <v>5</v>
      </c>
      <c r="BF161" t="s">
        <v>653</v>
      </c>
      <c r="BI161" t="s">
        <v>2610</v>
      </c>
      <c r="BJ161" s="4">
        <v>1.0495270000000001E-8</v>
      </c>
      <c r="BK161">
        <v>0.34164260000000002</v>
      </c>
      <c r="BL161">
        <v>0.36</v>
      </c>
      <c r="BM161">
        <v>0.14799999999999999</v>
      </c>
      <c r="BN161" s="4">
        <v>1.9918980000000001E-4</v>
      </c>
      <c r="BO161">
        <v>6</v>
      </c>
      <c r="BP161" t="s">
        <v>2610</v>
      </c>
      <c r="BU161" t="s">
        <v>2861</v>
      </c>
      <c r="BV161" s="4">
        <v>9.8371770000000008E-3</v>
      </c>
      <c r="BW161">
        <v>0.3129305</v>
      </c>
      <c r="BX161">
        <v>0.42399999999999999</v>
      </c>
      <c r="BY161">
        <v>0.25600000000000001</v>
      </c>
      <c r="BZ161" s="4">
        <v>1</v>
      </c>
      <c r="CA161" s="4"/>
      <c r="CB161" t="s">
        <v>358</v>
      </c>
      <c r="CE161" t="s">
        <v>888</v>
      </c>
      <c r="CF161" s="4">
        <v>1.3051480000000001E-2</v>
      </c>
      <c r="CG161">
        <v>0.2910819</v>
      </c>
      <c r="CH161">
        <v>1</v>
      </c>
      <c r="CI161">
        <v>1</v>
      </c>
      <c r="CJ161">
        <v>1</v>
      </c>
    </row>
    <row r="162" spans="1:88" x14ac:dyDescent="0.3">
      <c r="A162" t="s">
        <v>1382</v>
      </c>
      <c r="B162" s="4">
        <v>9.5065180000000002E-8</v>
      </c>
      <c r="C162">
        <v>0.26690540000000001</v>
      </c>
      <c r="D162">
        <v>0.72499999999999998</v>
      </c>
      <c r="E162">
        <v>0.59099999999999997</v>
      </c>
      <c r="F162" s="4">
        <v>1.804242E-3</v>
      </c>
      <c r="G162">
        <v>0</v>
      </c>
      <c r="H162" t="s">
        <v>1382</v>
      </c>
      <c r="K162" t="s">
        <v>1944</v>
      </c>
      <c r="L162" s="4">
        <v>2.393123E-48</v>
      </c>
      <c r="M162">
        <v>0.56195720000000005</v>
      </c>
      <c r="N162">
        <v>0.318</v>
      </c>
      <c r="O162">
        <v>0.10100000000000001</v>
      </c>
      <c r="P162" s="4">
        <v>4.5419080000000002E-44</v>
      </c>
      <c r="Q162">
        <v>1</v>
      </c>
      <c r="R162" t="s">
        <v>1944</v>
      </c>
      <c r="U162" t="s">
        <v>2036</v>
      </c>
      <c r="V162" s="4">
        <v>9.0017669999999995E-74</v>
      </c>
      <c r="W162">
        <v>0.96740599999999999</v>
      </c>
      <c r="X162">
        <v>0.49199999999999999</v>
      </c>
      <c r="Y162">
        <v>0.15</v>
      </c>
      <c r="Z162" s="4">
        <v>1.7084449999999999E-69</v>
      </c>
      <c r="AA162">
        <v>2</v>
      </c>
      <c r="AB162" t="s">
        <v>2036</v>
      </c>
      <c r="AE162" t="s">
        <v>242</v>
      </c>
      <c r="AF162" s="4">
        <v>8.3062189999999997E-39</v>
      </c>
      <c r="AG162">
        <v>0.92107660000000002</v>
      </c>
      <c r="AH162">
        <v>0.97099999999999997</v>
      </c>
      <c r="AI162">
        <v>0.69899999999999995</v>
      </c>
      <c r="AJ162" s="4">
        <v>1.576437E-34</v>
      </c>
      <c r="AK162">
        <v>3</v>
      </c>
      <c r="AL162" t="s">
        <v>242</v>
      </c>
      <c r="AO162" t="s">
        <v>2240</v>
      </c>
      <c r="AP162" s="4">
        <v>2.4968940000000001E-46</v>
      </c>
      <c r="AQ162">
        <v>0.59835439999999995</v>
      </c>
      <c r="AR162">
        <v>0.37</v>
      </c>
      <c r="AS162">
        <v>6.2E-2</v>
      </c>
      <c r="AT162" s="4">
        <v>4.7388549999999998E-42</v>
      </c>
      <c r="AU162">
        <v>4</v>
      </c>
      <c r="AV162" t="s">
        <v>2091</v>
      </c>
      <c r="AY162" t="s">
        <v>2408</v>
      </c>
      <c r="AZ162" s="4">
        <v>1.944931E-31</v>
      </c>
      <c r="BA162">
        <v>0.54010389999999997</v>
      </c>
      <c r="BB162">
        <v>0.99199999999999999</v>
      </c>
      <c r="BC162">
        <v>0.99</v>
      </c>
      <c r="BD162" s="4">
        <v>3.691285E-27</v>
      </c>
      <c r="BE162">
        <v>5</v>
      </c>
      <c r="BF162" t="s">
        <v>138</v>
      </c>
      <c r="BI162" t="s">
        <v>2611</v>
      </c>
      <c r="BJ162" s="4">
        <v>1.073704E-8</v>
      </c>
      <c r="BK162">
        <v>0.27608359999999998</v>
      </c>
      <c r="BL162">
        <v>0.99199999999999999</v>
      </c>
      <c r="BM162">
        <v>0.99</v>
      </c>
      <c r="BN162" s="4">
        <v>2.0377829999999999E-4</v>
      </c>
      <c r="BO162">
        <v>6</v>
      </c>
      <c r="BP162" t="s">
        <v>138</v>
      </c>
      <c r="BU162" t="s">
        <v>1011</v>
      </c>
      <c r="BV162" s="4">
        <v>9.9953420000000008E-3</v>
      </c>
      <c r="BW162">
        <v>-0.30677700000000002</v>
      </c>
      <c r="BX162">
        <v>0.5</v>
      </c>
      <c r="BY162">
        <v>0.72399999999999998</v>
      </c>
      <c r="BZ162" s="4">
        <v>1</v>
      </c>
      <c r="CA162" s="4"/>
      <c r="CB162" t="s">
        <v>2910</v>
      </c>
      <c r="CE162" t="s">
        <v>3048</v>
      </c>
      <c r="CF162" s="4">
        <v>1.3110749999999999E-2</v>
      </c>
      <c r="CG162">
        <v>0.51362929999999996</v>
      </c>
      <c r="CH162">
        <v>0.621</v>
      </c>
      <c r="CI162">
        <v>0.38900000000000001</v>
      </c>
      <c r="CJ162">
        <v>1</v>
      </c>
    </row>
    <row r="163" spans="1:88" x14ac:dyDescent="0.3">
      <c r="A163" t="s">
        <v>1898</v>
      </c>
      <c r="B163" s="4">
        <v>1.843092E-7</v>
      </c>
      <c r="C163">
        <v>0.27275759999999999</v>
      </c>
      <c r="D163">
        <v>0.77700000000000002</v>
      </c>
      <c r="E163">
        <v>0.67500000000000004</v>
      </c>
      <c r="F163" s="4">
        <v>3.4980039999999999E-3</v>
      </c>
      <c r="G163">
        <v>0</v>
      </c>
      <c r="H163" t="s">
        <v>1899</v>
      </c>
      <c r="K163" t="s">
        <v>1343</v>
      </c>
      <c r="L163" s="4">
        <v>4.1382169999999998E-48</v>
      </c>
      <c r="M163">
        <v>0.66835</v>
      </c>
      <c r="N163">
        <v>0.61499999999999999</v>
      </c>
      <c r="O163">
        <v>0.41</v>
      </c>
      <c r="P163" s="4">
        <v>7.8539220000000001E-44</v>
      </c>
      <c r="Q163">
        <v>1</v>
      </c>
      <c r="R163" t="s">
        <v>1343</v>
      </c>
      <c r="U163" s="6">
        <v>44448</v>
      </c>
      <c r="V163" s="4">
        <v>2.270913E-73</v>
      </c>
      <c r="W163">
        <v>0.96473779999999998</v>
      </c>
      <c r="X163">
        <v>0.51700000000000002</v>
      </c>
      <c r="Y163">
        <v>0.17399999999999999</v>
      </c>
      <c r="Z163" s="4">
        <v>4.3099660000000002E-69</v>
      </c>
      <c r="AA163">
        <v>2</v>
      </c>
      <c r="AB163" s="6">
        <v>44448</v>
      </c>
      <c r="AE163" t="s">
        <v>1087</v>
      </c>
      <c r="AF163" s="4">
        <v>1.181456E-38</v>
      </c>
      <c r="AG163">
        <v>0.76478800000000002</v>
      </c>
      <c r="AH163">
        <v>0.4</v>
      </c>
      <c r="AI163">
        <v>8.3000000000000004E-2</v>
      </c>
      <c r="AJ163" s="4">
        <v>2.2422850000000001E-34</v>
      </c>
      <c r="AK163">
        <v>3</v>
      </c>
      <c r="AL163" t="s">
        <v>1088</v>
      </c>
      <c r="AO163" t="s">
        <v>2241</v>
      </c>
      <c r="AP163" s="4">
        <v>2.6624629999999998E-46</v>
      </c>
      <c r="AQ163">
        <v>0.70549580000000001</v>
      </c>
      <c r="AR163">
        <v>0.52600000000000002</v>
      </c>
      <c r="AS163">
        <v>0.121</v>
      </c>
      <c r="AT163" s="4">
        <v>5.053088E-42</v>
      </c>
      <c r="AU163">
        <v>4</v>
      </c>
      <c r="AV163" t="s">
        <v>1685</v>
      </c>
      <c r="AY163" t="s">
        <v>80</v>
      </c>
      <c r="AZ163" s="4">
        <v>2.174914E-31</v>
      </c>
      <c r="BA163">
        <v>0.51645509999999994</v>
      </c>
      <c r="BB163">
        <v>1</v>
      </c>
      <c r="BC163">
        <v>0.99099999999999999</v>
      </c>
      <c r="BD163" s="4">
        <v>4.1277700000000001E-27</v>
      </c>
      <c r="BE163">
        <v>5</v>
      </c>
      <c r="BF163" t="s">
        <v>80</v>
      </c>
      <c r="BI163" t="s">
        <v>2612</v>
      </c>
      <c r="BJ163" s="4">
        <v>1.1341229999999999E-8</v>
      </c>
      <c r="BK163">
        <v>0.37839279999999997</v>
      </c>
      <c r="BL163">
        <v>0.872</v>
      </c>
      <c r="BM163">
        <v>0.58899999999999997</v>
      </c>
      <c r="BN163" s="4">
        <v>2.1524519999999999E-4</v>
      </c>
      <c r="BO163">
        <v>6</v>
      </c>
      <c r="BP163" t="s">
        <v>223</v>
      </c>
      <c r="BU163" t="s">
        <v>2862</v>
      </c>
      <c r="BV163" s="4">
        <v>1.037535E-2</v>
      </c>
      <c r="BW163">
        <v>0.37994129999999998</v>
      </c>
      <c r="BX163">
        <v>0.318</v>
      </c>
      <c r="BY163">
        <v>0.16300000000000001</v>
      </c>
      <c r="BZ163" s="4">
        <v>1</v>
      </c>
      <c r="CA163" s="4"/>
      <c r="CB163" t="s">
        <v>1281</v>
      </c>
      <c r="CE163" t="s">
        <v>3049</v>
      </c>
      <c r="CF163" s="4">
        <v>1.326577E-2</v>
      </c>
      <c r="CG163">
        <v>-0.39142270000000001</v>
      </c>
      <c r="CH163">
        <v>0.106</v>
      </c>
      <c r="CI163">
        <v>0.30599999999999999</v>
      </c>
      <c r="CJ163">
        <v>1</v>
      </c>
    </row>
    <row r="164" spans="1:88" x14ac:dyDescent="0.3">
      <c r="A164" t="s">
        <v>1016</v>
      </c>
      <c r="B164" s="4">
        <v>2.3664259999999999E-7</v>
      </c>
      <c r="C164">
        <v>0.33177620000000002</v>
      </c>
      <c r="D164">
        <v>0.751</v>
      </c>
      <c r="E164">
        <v>0.66400000000000003</v>
      </c>
      <c r="F164" s="4">
        <v>4.4912399999999996E-3</v>
      </c>
      <c r="G164">
        <v>0</v>
      </c>
      <c r="H164" t="s">
        <v>1016</v>
      </c>
      <c r="K164" t="s">
        <v>1379</v>
      </c>
      <c r="L164" s="4">
        <v>1.0989929999999999E-47</v>
      </c>
      <c r="M164">
        <v>0.60285370000000005</v>
      </c>
      <c r="N164">
        <v>0.72</v>
      </c>
      <c r="O164">
        <v>0.58799999999999997</v>
      </c>
      <c r="P164" s="4">
        <v>2.0857799999999998E-43</v>
      </c>
      <c r="Q164">
        <v>1</v>
      </c>
      <c r="R164" t="s">
        <v>1379</v>
      </c>
      <c r="U164" t="s">
        <v>310</v>
      </c>
      <c r="V164" s="4">
        <v>6.9592969999999996E-73</v>
      </c>
      <c r="W164">
        <v>0.84695310000000001</v>
      </c>
      <c r="X164">
        <v>0.74399999999999999</v>
      </c>
      <c r="Y164">
        <v>0.29099999999999998</v>
      </c>
      <c r="Z164" s="4">
        <v>1.320805E-68</v>
      </c>
      <c r="AA164">
        <v>2</v>
      </c>
      <c r="AB164" t="s">
        <v>310</v>
      </c>
      <c r="AE164" t="s">
        <v>2114</v>
      </c>
      <c r="AF164" s="4">
        <v>2.835453E-38</v>
      </c>
      <c r="AG164">
        <v>0.6544278</v>
      </c>
      <c r="AH164">
        <v>0.503</v>
      </c>
      <c r="AI164">
        <v>0.13400000000000001</v>
      </c>
      <c r="AJ164" s="4">
        <v>5.381406E-34</v>
      </c>
      <c r="AK164">
        <v>3</v>
      </c>
      <c r="AL164" t="s">
        <v>786</v>
      </c>
      <c r="AO164" t="s">
        <v>2242</v>
      </c>
      <c r="AP164" s="4">
        <v>3.7333360000000002E-45</v>
      </c>
      <c r="AQ164">
        <v>0.90583860000000005</v>
      </c>
      <c r="AR164">
        <v>0.95399999999999996</v>
      </c>
      <c r="AS164">
        <v>0.42399999999999999</v>
      </c>
      <c r="AT164" s="4">
        <v>7.0854979999999998E-41</v>
      </c>
      <c r="AU164">
        <v>4</v>
      </c>
      <c r="AV164" t="s">
        <v>532</v>
      </c>
      <c r="AY164" t="s">
        <v>2409</v>
      </c>
      <c r="AZ164" s="4">
        <v>3.6175700000000001E-31</v>
      </c>
      <c r="BA164">
        <v>0.51120810000000005</v>
      </c>
      <c r="BB164">
        <v>0.41699999999999998</v>
      </c>
      <c r="BC164">
        <v>8.8999999999999996E-2</v>
      </c>
      <c r="BD164" s="4">
        <v>6.8657849999999997E-27</v>
      </c>
      <c r="BE164">
        <v>5</v>
      </c>
      <c r="BF164" t="s">
        <v>2409</v>
      </c>
      <c r="BI164" t="s">
        <v>871</v>
      </c>
      <c r="BJ164" s="4">
        <v>1.2068809999999999E-8</v>
      </c>
      <c r="BK164">
        <v>0.3658865</v>
      </c>
      <c r="BL164">
        <v>0.28799999999999998</v>
      </c>
      <c r="BM164">
        <v>0.113</v>
      </c>
      <c r="BN164" s="4">
        <v>2.2905399999999999E-4</v>
      </c>
      <c r="BO164">
        <v>6</v>
      </c>
      <c r="BP164" t="s">
        <v>86</v>
      </c>
      <c r="BU164" t="s">
        <v>619</v>
      </c>
      <c r="BV164" s="4">
        <v>1.0732200000000001E-2</v>
      </c>
      <c r="BW164">
        <v>-0.44203930000000002</v>
      </c>
      <c r="BX164">
        <v>0.47</v>
      </c>
      <c r="BY164">
        <v>0.65500000000000003</v>
      </c>
      <c r="BZ164" s="4">
        <v>1</v>
      </c>
      <c r="CA164" s="4"/>
      <c r="CB164" t="s">
        <v>1919</v>
      </c>
      <c r="CE164" t="s">
        <v>3050</v>
      </c>
      <c r="CF164" s="4">
        <v>1.341725E-2</v>
      </c>
      <c r="CG164">
        <v>-0.53471060000000004</v>
      </c>
      <c r="CH164">
        <v>0.27300000000000002</v>
      </c>
      <c r="CI164">
        <v>0.5</v>
      </c>
      <c r="CJ164">
        <v>1</v>
      </c>
    </row>
    <row r="165" spans="1:88" x14ac:dyDescent="0.3">
      <c r="A165" t="s">
        <v>1900</v>
      </c>
      <c r="B165" s="4">
        <v>2.8561879999999997E-7</v>
      </c>
      <c r="C165">
        <v>0.27700560000000002</v>
      </c>
      <c r="D165">
        <v>0.72499999999999998</v>
      </c>
      <c r="E165">
        <v>0.622</v>
      </c>
      <c r="F165" s="4">
        <v>5.4207589999999998E-3</v>
      </c>
      <c r="G165">
        <v>0</v>
      </c>
      <c r="H165" t="s">
        <v>1901</v>
      </c>
      <c r="K165" t="s">
        <v>1945</v>
      </c>
      <c r="L165" s="4">
        <v>1.9115440000000001E-47</v>
      </c>
      <c r="M165">
        <v>0.65403100000000003</v>
      </c>
      <c r="N165">
        <v>0.34</v>
      </c>
      <c r="O165">
        <v>0.127</v>
      </c>
      <c r="P165" s="4">
        <v>3.6279189999999998E-43</v>
      </c>
      <c r="Q165">
        <v>1</v>
      </c>
      <c r="R165" t="s">
        <v>1945</v>
      </c>
      <c r="U165" t="s">
        <v>185</v>
      </c>
      <c r="V165" s="4">
        <v>5.0539329999999995E-72</v>
      </c>
      <c r="W165">
        <v>1.1642416</v>
      </c>
      <c r="X165">
        <v>0.69699999999999995</v>
      </c>
      <c r="Y165">
        <v>0.34499999999999997</v>
      </c>
      <c r="Z165" s="4">
        <v>9.5918589999999997E-68</v>
      </c>
      <c r="AA165">
        <v>2</v>
      </c>
      <c r="AB165" t="s">
        <v>185</v>
      </c>
      <c r="AE165" t="s">
        <v>2115</v>
      </c>
      <c r="AF165" s="4">
        <v>3.1984840000000002E-38</v>
      </c>
      <c r="AG165">
        <v>1.0240336999999999</v>
      </c>
      <c r="AH165">
        <v>0.39400000000000002</v>
      </c>
      <c r="AI165">
        <v>8.6999999999999994E-2</v>
      </c>
      <c r="AJ165" s="4">
        <v>6.070403E-34</v>
      </c>
      <c r="AK165">
        <v>3</v>
      </c>
      <c r="AL165" t="s">
        <v>2115</v>
      </c>
      <c r="AO165" t="s">
        <v>2243</v>
      </c>
      <c r="AP165" s="4">
        <v>3.9547289999999998E-45</v>
      </c>
      <c r="AQ165">
        <v>0.6636088</v>
      </c>
      <c r="AR165">
        <v>0.48</v>
      </c>
      <c r="AS165">
        <v>0.104</v>
      </c>
      <c r="AT165" s="4">
        <v>7.5056809999999996E-41</v>
      </c>
      <c r="AU165">
        <v>4</v>
      </c>
      <c r="AV165" t="s">
        <v>2058</v>
      </c>
      <c r="AY165" t="s">
        <v>2410</v>
      </c>
      <c r="AZ165" s="4">
        <v>4.5728380000000001E-31</v>
      </c>
      <c r="BA165">
        <v>0.39023390000000002</v>
      </c>
      <c r="BB165">
        <v>0.28000000000000003</v>
      </c>
      <c r="BC165">
        <v>4.2999999999999997E-2</v>
      </c>
      <c r="BD165" s="4">
        <v>8.6787899999999999E-27</v>
      </c>
      <c r="BE165">
        <v>5</v>
      </c>
      <c r="BF165" t="s">
        <v>2410</v>
      </c>
      <c r="BI165" t="s">
        <v>2613</v>
      </c>
      <c r="BJ165" s="4">
        <v>1.491372E-8</v>
      </c>
      <c r="BK165">
        <v>0.25561469999999997</v>
      </c>
      <c r="BL165">
        <v>0.99199999999999999</v>
      </c>
      <c r="BM165">
        <v>0.99099999999999999</v>
      </c>
      <c r="BN165" s="4">
        <v>2.8304749999999998E-4</v>
      </c>
      <c r="BO165">
        <v>6</v>
      </c>
      <c r="BP165" t="s">
        <v>129</v>
      </c>
      <c r="BU165" t="s">
        <v>2863</v>
      </c>
      <c r="BV165" s="4">
        <v>1.0833199999999999E-2</v>
      </c>
      <c r="BW165">
        <v>0.27723910000000002</v>
      </c>
      <c r="BX165">
        <v>0.182</v>
      </c>
      <c r="BY165">
        <v>7.3999999999999996E-2</v>
      </c>
      <c r="BZ165" s="4">
        <v>1</v>
      </c>
      <c r="CA165" s="4"/>
      <c r="CB165" t="s">
        <v>2917</v>
      </c>
      <c r="CE165" t="s">
        <v>3051</v>
      </c>
      <c r="CF165" s="4">
        <v>1.34786E-2</v>
      </c>
      <c r="CG165">
        <v>-0.29312260000000001</v>
      </c>
      <c r="CH165">
        <v>0.03</v>
      </c>
      <c r="CI165">
        <v>0.16700000000000001</v>
      </c>
      <c r="CJ165">
        <v>1</v>
      </c>
    </row>
    <row r="166" spans="1:88" x14ac:dyDescent="0.3">
      <c r="A166" t="s">
        <v>1533</v>
      </c>
      <c r="B166" s="4">
        <v>2.9927870000000001E-7</v>
      </c>
      <c r="C166">
        <v>0.25990649999999998</v>
      </c>
      <c r="D166">
        <v>0.61299999999999999</v>
      </c>
      <c r="E166">
        <v>0.45200000000000001</v>
      </c>
      <c r="F166" s="4">
        <v>5.6800100000000001E-3</v>
      </c>
      <c r="G166">
        <v>0</v>
      </c>
      <c r="H166" t="s">
        <v>1347</v>
      </c>
      <c r="K166" t="s">
        <v>897</v>
      </c>
      <c r="L166" s="4">
        <v>8.0252649999999996E-47</v>
      </c>
      <c r="M166">
        <v>0.45423459999999999</v>
      </c>
      <c r="N166">
        <v>0.94699999999999995</v>
      </c>
      <c r="O166">
        <v>0.90100000000000002</v>
      </c>
      <c r="P166" s="4">
        <v>1.523115E-42</v>
      </c>
      <c r="Q166">
        <v>1</v>
      </c>
      <c r="R166" t="s">
        <v>897</v>
      </c>
      <c r="U166" t="s">
        <v>996</v>
      </c>
      <c r="V166" s="4">
        <v>2.473799E-71</v>
      </c>
      <c r="W166">
        <v>0.77082110000000004</v>
      </c>
      <c r="X166">
        <v>0.97699999999999998</v>
      </c>
      <c r="Y166">
        <v>0.96</v>
      </c>
      <c r="Z166" s="4">
        <v>4.6950229999999998E-67</v>
      </c>
      <c r="AA166">
        <v>2</v>
      </c>
      <c r="AB166" t="s">
        <v>996</v>
      </c>
      <c r="AE166" t="s">
        <v>2116</v>
      </c>
      <c r="AF166" s="4">
        <v>1.052401E-37</v>
      </c>
      <c r="AG166">
        <v>0.6723498</v>
      </c>
      <c r="AH166">
        <v>0.68</v>
      </c>
      <c r="AI166">
        <v>0.224</v>
      </c>
      <c r="AJ166" s="4">
        <v>1.9973519999999999E-33</v>
      </c>
      <c r="AK166">
        <v>3</v>
      </c>
      <c r="AL166" t="s">
        <v>2023</v>
      </c>
      <c r="AO166" t="s">
        <v>136</v>
      </c>
      <c r="AP166" s="4">
        <v>8.1656509999999999E-45</v>
      </c>
      <c r="AQ166">
        <v>0.6523504</v>
      </c>
      <c r="AR166">
        <v>0.99399999999999999</v>
      </c>
      <c r="AS166">
        <v>0.98899999999999999</v>
      </c>
      <c r="AT166" s="4">
        <v>1.549759E-40</v>
      </c>
      <c r="AU166">
        <v>4</v>
      </c>
      <c r="AV166" t="s">
        <v>137</v>
      </c>
      <c r="AY166" t="s">
        <v>2411</v>
      </c>
      <c r="AZ166" s="4">
        <v>1.237371E-30</v>
      </c>
      <c r="BA166">
        <v>0.61134180000000005</v>
      </c>
      <c r="BB166">
        <v>0.64400000000000002</v>
      </c>
      <c r="BC166">
        <v>0.192</v>
      </c>
      <c r="BD166" s="4">
        <v>2.348406E-26</v>
      </c>
      <c r="BE166">
        <v>5</v>
      </c>
      <c r="BF166" t="s">
        <v>2412</v>
      </c>
      <c r="BI166" t="s">
        <v>2614</v>
      </c>
      <c r="BJ166" s="4">
        <v>1.5390449999999999E-8</v>
      </c>
      <c r="BK166">
        <v>0.29848190000000002</v>
      </c>
      <c r="BL166">
        <v>0.36</v>
      </c>
      <c r="BM166">
        <v>0.154</v>
      </c>
      <c r="BN166" s="4">
        <v>2.920954E-4</v>
      </c>
      <c r="BO166">
        <v>6</v>
      </c>
      <c r="BP166" t="s">
        <v>2401</v>
      </c>
      <c r="BU166" t="s">
        <v>2864</v>
      </c>
      <c r="BV166" s="4">
        <v>1.0971089999999999E-2</v>
      </c>
      <c r="BW166">
        <v>0.33214959999999999</v>
      </c>
      <c r="BX166">
        <v>0.59099999999999997</v>
      </c>
      <c r="BY166">
        <v>0.42399999999999999</v>
      </c>
      <c r="BZ166" s="4">
        <v>1</v>
      </c>
      <c r="CA166" s="4"/>
      <c r="CB166" t="s">
        <v>952</v>
      </c>
      <c r="CE166" t="s">
        <v>603</v>
      </c>
      <c r="CF166" s="4">
        <v>1.357935E-2</v>
      </c>
      <c r="CG166">
        <v>-0.37085360000000001</v>
      </c>
      <c r="CH166">
        <v>0.621</v>
      </c>
      <c r="CI166">
        <v>0.83299999999999996</v>
      </c>
      <c r="CJ166">
        <v>1</v>
      </c>
    </row>
    <row r="167" spans="1:88" x14ac:dyDescent="0.3">
      <c r="A167" t="s">
        <v>1902</v>
      </c>
      <c r="B167" s="4">
        <v>1.373826E-6</v>
      </c>
      <c r="C167">
        <v>0.27647060000000001</v>
      </c>
      <c r="D167">
        <v>0.36699999999999999</v>
      </c>
      <c r="E167">
        <v>0.23899999999999999</v>
      </c>
      <c r="F167" s="4">
        <v>2.6073849999999999E-2</v>
      </c>
      <c r="G167">
        <v>0</v>
      </c>
      <c r="H167" t="s">
        <v>1903</v>
      </c>
      <c r="K167" t="s">
        <v>1946</v>
      </c>
      <c r="L167" s="4">
        <v>3.2209719999999998E-46</v>
      </c>
      <c r="M167">
        <v>0.55637159999999997</v>
      </c>
      <c r="N167">
        <v>0.27500000000000002</v>
      </c>
      <c r="O167">
        <v>7.8E-2</v>
      </c>
      <c r="P167" s="4">
        <v>6.1130829999999999E-42</v>
      </c>
      <c r="Q167">
        <v>1</v>
      </c>
      <c r="R167" t="s">
        <v>1946</v>
      </c>
      <c r="U167" t="s">
        <v>542</v>
      </c>
      <c r="V167" s="4">
        <v>9.0474149999999996E-71</v>
      </c>
      <c r="W167">
        <v>1.0975094999999999</v>
      </c>
      <c r="X167">
        <v>0.41699999999999998</v>
      </c>
      <c r="Y167">
        <v>0.10199999999999999</v>
      </c>
      <c r="Z167" s="4">
        <v>1.7171089999999999E-66</v>
      </c>
      <c r="AA167">
        <v>2</v>
      </c>
      <c r="AB167" t="s">
        <v>542</v>
      </c>
      <c r="AE167" t="s">
        <v>40</v>
      </c>
      <c r="AF167" s="4">
        <v>1.409691E-37</v>
      </c>
      <c r="AG167">
        <v>0.59691139999999998</v>
      </c>
      <c r="AH167">
        <v>1</v>
      </c>
      <c r="AI167">
        <v>0.98099999999999998</v>
      </c>
      <c r="AJ167" s="4">
        <v>2.6754529999999999E-33</v>
      </c>
      <c r="AK167">
        <v>3</v>
      </c>
      <c r="AL167" t="s">
        <v>40</v>
      </c>
      <c r="AO167" t="s">
        <v>480</v>
      </c>
      <c r="AP167" s="4">
        <v>9.6557030000000005E-45</v>
      </c>
      <c r="AQ167">
        <v>0.87396130000000005</v>
      </c>
      <c r="AR167">
        <v>0.92500000000000004</v>
      </c>
      <c r="AS167">
        <v>0.41299999999999998</v>
      </c>
      <c r="AT167" s="4">
        <v>1.8325559999999999E-40</v>
      </c>
      <c r="AU167">
        <v>4</v>
      </c>
      <c r="AV167" t="s">
        <v>481</v>
      </c>
      <c r="AY167" t="s">
        <v>2413</v>
      </c>
      <c r="AZ167" s="4">
        <v>4.0234189999999997E-30</v>
      </c>
      <c r="BA167">
        <v>0.52972240000000004</v>
      </c>
      <c r="BB167">
        <v>1</v>
      </c>
      <c r="BC167">
        <v>0.99299999999999999</v>
      </c>
      <c r="BD167" s="4">
        <v>7.6360469999999996E-26</v>
      </c>
      <c r="BE167">
        <v>5</v>
      </c>
      <c r="BF167" t="s">
        <v>571</v>
      </c>
      <c r="BI167" t="s">
        <v>2615</v>
      </c>
      <c r="BJ167" s="4">
        <v>2.1523359999999999E-8</v>
      </c>
      <c r="BK167">
        <v>0.27031159999999999</v>
      </c>
      <c r="BL167">
        <v>1</v>
      </c>
      <c r="BM167">
        <v>0.995</v>
      </c>
      <c r="BN167" s="4">
        <v>4.0849179999999998E-4</v>
      </c>
      <c r="BO167">
        <v>6</v>
      </c>
      <c r="BP167" t="s">
        <v>1839</v>
      </c>
      <c r="BU167" t="s">
        <v>2865</v>
      </c>
      <c r="BV167" s="4">
        <v>1.1081189999999999E-2</v>
      </c>
      <c r="BW167">
        <v>-0.2894581</v>
      </c>
      <c r="BX167">
        <v>0.318</v>
      </c>
      <c r="BY167">
        <v>0.48299999999999998</v>
      </c>
      <c r="BZ167" s="4">
        <v>1</v>
      </c>
      <c r="CA167" s="4"/>
      <c r="CB167" t="s">
        <v>516</v>
      </c>
      <c r="CE167" t="s">
        <v>3052</v>
      </c>
      <c r="CF167" s="4">
        <v>1.3783170000000001E-2</v>
      </c>
      <c r="CG167">
        <v>-0.38590340000000001</v>
      </c>
      <c r="CH167">
        <v>0.16700000000000001</v>
      </c>
      <c r="CI167">
        <v>0.38900000000000001</v>
      </c>
      <c r="CJ167">
        <v>1</v>
      </c>
    </row>
    <row r="168" spans="1:88" x14ac:dyDescent="0.3">
      <c r="A168" t="s">
        <v>1904</v>
      </c>
      <c r="B168" s="4">
        <v>1.490878E-6</v>
      </c>
      <c r="C168">
        <v>0.29756569999999999</v>
      </c>
      <c r="D168">
        <v>0.27900000000000003</v>
      </c>
      <c r="E168">
        <v>0.17100000000000001</v>
      </c>
      <c r="F168" s="4">
        <v>2.8295379999999998E-2</v>
      </c>
      <c r="G168">
        <v>0</v>
      </c>
      <c r="H168" t="s">
        <v>1904</v>
      </c>
      <c r="K168" t="s">
        <v>1947</v>
      </c>
      <c r="L168" s="4">
        <v>5.1786239999999997E-46</v>
      </c>
      <c r="M168">
        <v>0.58470849999999996</v>
      </c>
      <c r="N168">
        <v>0.254</v>
      </c>
      <c r="O168">
        <v>6.4000000000000001E-2</v>
      </c>
      <c r="P168" s="4">
        <v>9.8285109999999998E-42</v>
      </c>
      <c r="Q168">
        <v>1</v>
      </c>
      <c r="R168" t="s">
        <v>1947</v>
      </c>
      <c r="U168" t="s">
        <v>2037</v>
      </c>
      <c r="V168" s="4">
        <v>2.8304419999999999E-70</v>
      </c>
      <c r="W168">
        <v>0.83347760000000004</v>
      </c>
      <c r="X168">
        <v>0.38600000000000001</v>
      </c>
      <c r="Y168">
        <v>9.4E-2</v>
      </c>
      <c r="Z168" s="4">
        <v>5.3718959999999999E-66</v>
      </c>
      <c r="AA168">
        <v>2</v>
      </c>
      <c r="AB168" t="s">
        <v>2037</v>
      </c>
      <c r="AE168" t="s">
        <v>471</v>
      </c>
      <c r="AF168" s="4">
        <v>4.7076950000000004E-37</v>
      </c>
      <c r="AG168">
        <v>0.88324840000000004</v>
      </c>
      <c r="AH168">
        <v>1</v>
      </c>
      <c r="AI168">
        <v>0.86099999999999999</v>
      </c>
      <c r="AJ168" s="4">
        <v>8.9347349999999994E-33</v>
      </c>
      <c r="AK168">
        <v>3</v>
      </c>
      <c r="AL168" t="s">
        <v>472</v>
      </c>
      <c r="AO168" t="s">
        <v>2244</v>
      </c>
      <c r="AP168" s="4">
        <v>1.4417940000000001E-44</v>
      </c>
      <c r="AQ168">
        <v>1.0427907000000001</v>
      </c>
      <c r="AR168">
        <v>0.98799999999999999</v>
      </c>
      <c r="AS168">
        <v>0.625</v>
      </c>
      <c r="AT168" s="4">
        <v>2.7363800000000002E-40</v>
      </c>
      <c r="AU168">
        <v>4</v>
      </c>
      <c r="AV168" t="s">
        <v>717</v>
      </c>
      <c r="AY168" t="s">
        <v>2414</v>
      </c>
      <c r="AZ168" s="4">
        <v>6.073484E-30</v>
      </c>
      <c r="BA168">
        <v>0.53725319999999999</v>
      </c>
      <c r="BB168">
        <v>1</v>
      </c>
      <c r="BC168">
        <v>0.995</v>
      </c>
      <c r="BD168" s="4">
        <v>1.152687E-25</v>
      </c>
      <c r="BE168">
        <v>5</v>
      </c>
      <c r="BF168" t="s">
        <v>1839</v>
      </c>
      <c r="BI168" t="s">
        <v>2616</v>
      </c>
      <c r="BJ168" s="4">
        <v>3.6957869999999997E-8</v>
      </c>
      <c r="BK168">
        <v>0.28114549999999999</v>
      </c>
      <c r="BL168">
        <v>0.26400000000000001</v>
      </c>
      <c r="BM168">
        <v>0.10199999999999999</v>
      </c>
      <c r="BN168" s="4">
        <v>7.0142339999999998E-4</v>
      </c>
      <c r="BO168">
        <v>6</v>
      </c>
      <c r="BP168" t="s">
        <v>2616</v>
      </c>
      <c r="BU168" t="s">
        <v>2866</v>
      </c>
      <c r="BV168" s="4">
        <v>1.118767E-2</v>
      </c>
      <c r="BW168">
        <v>-0.3260267</v>
      </c>
      <c r="BX168">
        <v>0.13600000000000001</v>
      </c>
      <c r="BY168">
        <v>0.3</v>
      </c>
      <c r="BZ168" s="4">
        <v>1</v>
      </c>
      <c r="CA168" s="4"/>
      <c r="CB168" t="s">
        <v>2919</v>
      </c>
      <c r="CE168" t="s">
        <v>2773</v>
      </c>
      <c r="CF168" s="4">
        <v>1.3809159999999999E-2</v>
      </c>
      <c r="CG168">
        <v>0.543161</v>
      </c>
      <c r="CH168">
        <v>0.95499999999999996</v>
      </c>
      <c r="CI168">
        <v>0.83299999999999996</v>
      </c>
      <c r="CJ168">
        <v>1</v>
      </c>
    </row>
    <row r="169" spans="1:88" x14ac:dyDescent="0.3">
      <c r="A169" t="s">
        <v>1905</v>
      </c>
      <c r="B169" s="4">
        <v>1.6703149999999999E-6</v>
      </c>
      <c r="C169">
        <v>0.25182270000000001</v>
      </c>
      <c r="D169">
        <v>0.44900000000000001</v>
      </c>
      <c r="E169">
        <v>0.32</v>
      </c>
      <c r="F169" s="4">
        <v>3.1700899999999997E-2</v>
      </c>
      <c r="G169">
        <v>0</v>
      </c>
      <c r="H169" t="s">
        <v>947</v>
      </c>
      <c r="K169" t="s">
        <v>1025</v>
      </c>
      <c r="L169" s="4">
        <v>6.9284350000000001E-46</v>
      </c>
      <c r="M169">
        <v>0.56303029999999998</v>
      </c>
      <c r="N169">
        <v>0.79400000000000004</v>
      </c>
      <c r="O169">
        <v>0.67600000000000005</v>
      </c>
      <c r="P169" s="4">
        <v>1.314948E-41</v>
      </c>
      <c r="Q169">
        <v>1</v>
      </c>
      <c r="R169" t="s">
        <v>1025</v>
      </c>
      <c r="U169" t="s">
        <v>2038</v>
      </c>
      <c r="V169" s="4">
        <v>4.9358990000000001E-69</v>
      </c>
      <c r="W169">
        <v>0.85045729999999997</v>
      </c>
      <c r="X169">
        <v>0.47499999999999998</v>
      </c>
      <c r="Y169">
        <v>0.14699999999999999</v>
      </c>
      <c r="Z169" s="4">
        <v>9.3678420000000008E-65</v>
      </c>
      <c r="AA169">
        <v>2</v>
      </c>
      <c r="AB169" t="s">
        <v>2038</v>
      </c>
      <c r="AE169" t="s">
        <v>16</v>
      </c>
      <c r="AF169" s="4">
        <v>6.6987790000000001E-37</v>
      </c>
      <c r="AG169">
        <v>0.51414959999999998</v>
      </c>
      <c r="AH169">
        <v>1</v>
      </c>
      <c r="AI169">
        <v>0.99099999999999999</v>
      </c>
      <c r="AJ169" s="4">
        <v>1.271361E-32</v>
      </c>
      <c r="AK169">
        <v>3</v>
      </c>
      <c r="AL169" t="s">
        <v>16</v>
      </c>
      <c r="AO169" t="s">
        <v>37</v>
      </c>
      <c r="AP169" s="4">
        <v>1.8820130000000001E-44</v>
      </c>
      <c r="AQ169">
        <v>1.0666205</v>
      </c>
      <c r="AR169">
        <v>0.81499999999999995</v>
      </c>
      <c r="AS169">
        <v>0.32100000000000001</v>
      </c>
      <c r="AT169" s="4">
        <v>3.571873E-40</v>
      </c>
      <c r="AU169">
        <v>4</v>
      </c>
      <c r="AV169" t="s">
        <v>38</v>
      </c>
      <c r="AY169" t="s">
        <v>2415</v>
      </c>
      <c r="AZ169" s="4">
        <v>6.7244630000000006E-30</v>
      </c>
      <c r="BA169">
        <v>0.75239780000000001</v>
      </c>
      <c r="BB169">
        <v>0.72</v>
      </c>
      <c r="BC169">
        <v>0.23899999999999999</v>
      </c>
      <c r="BD169" s="4">
        <v>1.2762360000000001E-25</v>
      </c>
      <c r="BE169">
        <v>5</v>
      </c>
      <c r="BF169" t="s">
        <v>661</v>
      </c>
      <c r="BI169" t="s">
        <v>1736</v>
      </c>
      <c r="BJ169" s="4">
        <v>3.8924220000000002E-8</v>
      </c>
      <c r="BK169">
        <v>0.3331211</v>
      </c>
      <c r="BL169">
        <v>0.496</v>
      </c>
      <c r="BM169">
        <v>0.23100000000000001</v>
      </c>
      <c r="BN169" s="4">
        <v>7.3874279999999997E-4</v>
      </c>
      <c r="BO169">
        <v>6</v>
      </c>
      <c r="BP169" t="s">
        <v>679</v>
      </c>
      <c r="BU169" t="s">
        <v>1265</v>
      </c>
      <c r="BV169" s="4">
        <v>1.120694E-2</v>
      </c>
      <c r="BW169">
        <v>0.34134320000000001</v>
      </c>
      <c r="BX169">
        <v>0.72699999999999998</v>
      </c>
      <c r="BY169">
        <v>0.58599999999999997</v>
      </c>
      <c r="BZ169" s="4">
        <v>1</v>
      </c>
      <c r="CA169" s="4"/>
      <c r="CB169" t="s">
        <v>2922</v>
      </c>
      <c r="CE169" t="s">
        <v>1025</v>
      </c>
      <c r="CF169" s="4">
        <v>1.383669E-2</v>
      </c>
      <c r="CG169">
        <v>0.5005096</v>
      </c>
      <c r="CH169">
        <v>0.84799999999999998</v>
      </c>
      <c r="CI169">
        <v>0.63900000000000001</v>
      </c>
      <c r="CJ169">
        <v>1</v>
      </c>
    </row>
    <row r="170" spans="1:88" x14ac:dyDescent="0.3">
      <c r="A170" t="s">
        <v>1196</v>
      </c>
      <c r="B170" s="4">
        <v>1.9295319999999999E-6</v>
      </c>
      <c r="C170">
        <v>0.25589070000000003</v>
      </c>
      <c r="D170">
        <v>0.76700000000000002</v>
      </c>
      <c r="E170">
        <v>0.67400000000000004</v>
      </c>
      <c r="F170" s="4">
        <v>3.6620600000000003E-2</v>
      </c>
      <c r="G170">
        <v>0</v>
      </c>
      <c r="H170" t="s">
        <v>1196</v>
      </c>
      <c r="K170" t="s">
        <v>1336</v>
      </c>
      <c r="L170" s="4">
        <v>8.4163419999999992E-46</v>
      </c>
      <c r="M170">
        <v>0.58857749999999998</v>
      </c>
      <c r="N170">
        <v>0.36499999999999999</v>
      </c>
      <c r="O170">
        <v>0.14799999999999999</v>
      </c>
      <c r="P170" s="4">
        <v>1.597338E-41</v>
      </c>
      <c r="Q170">
        <v>1</v>
      </c>
      <c r="R170" t="s">
        <v>1336</v>
      </c>
      <c r="U170" t="s">
        <v>646</v>
      </c>
      <c r="V170" s="4">
        <v>7.7026130000000002E-69</v>
      </c>
      <c r="W170">
        <v>1.1256174000000001</v>
      </c>
      <c r="X170">
        <v>0.56399999999999995</v>
      </c>
      <c r="Y170">
        <v>0.217</v>
      </c>
      <c r="Z170" s="4">
        <v>1.4618789999999999E-64</v>
      </c>
      <c r="AA170">
        <v>2</v>
      </c>
      <c r="AB170" t="s">
        <v>646</v>
      </c>
      <c r="AE170" t="s">
        <v>2117</v>
      </c>
      <c r="AF170" s="4">
        <v>1.52653E-36</v>
      </c>
      <c r="AG170">
        <v>0.57655319999999999</v>
      </c>
      <c r="AH170">
        <v>0.50900000000000001</v>
      </c>
      <c r="AI170">
        <v>0.13400000000000001</v>
      </c>
      <c r="AJ170" s="4">
        <v>2.8972E-32</v>
      </c>
      <c r="AK170">
        <v>3</v>
      </c>
      <c r="AL170" t="s">
        <v>2059</v>
      </c>
      <c r="AO170" t="s">
        <v>2245</v>
      </c>
      <c r="AP170" s="4">
        <v>2.6514269999999999E-44</v>
      </c>
      <c r="AQ170">
        <v>0.47048800000000002</v>
      </c>
      <c r="AR170">
        <v>0.41</v>
      </c>
      <c r="AS170">
        <v>7.5999999999999998E-2</v>
      </c>
      <c r="AT170" s="4">
        <v>5.0321429999999998E-40</v>
      </c>
      <c r="AU170">
        <v>4</v>
      </c>
      <c r="AV170" t="s">
        <v>2052</v>
      </c>
      <c r="AY170" t="s">
        <v>2416</v>
      </c>
      <c r="AZ170" s="4">
        <v>7.2972550000000005E-30</v>
      </c>
      <c r="BA170">
        <v>0.78126419999999996</v>
      </c>
      <c r="BB170">
        <v>0.90200000000000002</v>
      </c>
      <c r="BC170">
        <v>0.42099999999999999</v>
      </c>
      <c r="BD170" s="4">
        <v>1.3849459999999999E-25</v>
      </c>
      <c r="BE170">
        <v>5</v>
      </c>
      <c r="BF170" t="s">
        <v>191</v>
      </c>
      <c r="BI170" t="s">
        <v>2617</v>
      </c>
      <c r="BJ170" s="4">
        <v>3.9776389999999997E-8</v>
      </c>
      <c r="BK170">
        <v>0.35284729999999997</v>
      </c>
      <c r="BL170">
        <v>0.96799999999999997</v>
      </c>
      <c r="BM170">
        <v>0.88600000000000001</v>
      </c>
      <c r="BN170" s="4">
        <v>7.5491610000000004E-4</v>
      </c>
      <c r="BO170">
        <v>6</v>
      </c>
      <c r="BP170" t="s">
        <v>100</v>
      </c>
      <c r="BU170" t="s">
        <v>2867</v>
      </c>
      <c r="BV170" s="4">
        <v>1.141442E-2</v>
      </c>
      <c r="BW170">
        <v>-0.37926729999999997</v>
      </c>
      <c r="BX170">
        <v>0.25800000000000001</v>
      </c>
      <c r="BY170">
        <v>0.41399999999999998</v>
      </c>
      <c r="BZ170" s="4">
        <v>1</v>
      </c>
      <c r="CA170" s="4"/>
      <c r="CB170" t="s">
        <v>1222</v>
      </c>
      <c r="CE170" t="s">
        <v>3053</v>
      </c>
      <c r="CF170" s="4">
        <v>1.388649E-2</v>
      </c>
      <c r="CG170">
        <v>-0.46982970000000002</v>
      </c>
      <c r="CH170">
        <v>0.439</v>
      </c>
      <c r="CI170">
        <v>0.63900000000000001</v>
      </c>
      <c r="CJ170">
        <v>1</v>
      </c>
    </row>
    <row r="171" spans="1:88" x14ac:dyDescent="0.3">
      <c r="A171" t="s">
        <v>1906</v>
      </c>
      <c r="B171" s="4">
        <v>2.0297950000000001E-6</v>
      </c>
      <c r="C171">
        <v>0.29392299999999999</v>
      </c>
      <c r="D171">
        <v>0.72099999999999997</v>
      </c>
      <c r="E171">
        <v>0.66600000000000004</v>
      </c>
      <c r="F171" s="4">
        <v>3.8523479999999999E-2</v>
      </c>
      <c r="G171">
        <v>0</v>
      </c>
      <c r="H171" t="s">
        <v>1401</v>
      </c>
      <c r="K171" t="s">
        <v>1893</v>
      </c>
      <c r="L171" s="4">
        <v>4.5435959999999999E-45</v>
      </c>
      <c r="M171">
        <v>0.59301870000000001</v>
      </c>
      <c r="N171">
        <v>0.35099999999999998</v>
      </c>
      <c r="O171">
        <v>0.13200000000000001</v>
      </c>
      <c r="P171" s="4">
        <v>8.6232900000000001E-41</v>
      </c>
      <c r="Q171">
        <v>1</v>
      </c>
      <c r="R171" t="s">
        <v>1893</v>
      </c>
      <c r="U171" t="s">
        <v>2039</v>
      </c>
      <c r="V171" s="4">
        <v>1.9677100000000001E-68</v>
      </c>
      <c r="W171">
        <v>1.0139902000000001</v>
      </c>
      <c r="X171">
        <v>0.53800000000000003</v>
      </c>
      <c r="Y171">
        <v>0.191</v>
      </c>
      <c r="Z171" s="4">
        <v>3.7345170000000001E-64</v>
      </c>
      <c r="AA171">
        <v>2</v>
      </c>
      <c r="AB171" t="s">
        <v>2039</v>
      </c>
      <c r="AE171" t="s">
        <v>547</v>
      </c>
      <c r="AF171" s="4">
        <v>1.891649E-36</v>
      </c>
      <c r="AG171">
        <v>0.60449679999999995</v>
      </c>
      <c r="AH171">
        <v>0.59399999999999997</v>
      </c>
      <c r="AI171">
        <v>0.18099999999999999</v>
      </c>
      <c r="AJ171" s="4">
        <v>3.59016E-32</v>
      </c>
      <c r="AK171">
        <v>3</v>
      </c>
      <c r="AL171" t="s">
        <v>548</v>
      </c>
      <c r="AO171" t="s">
        <v>1135</v>
      </c>
      <c r="AP171" s="4">
        <v>5.3999339999999995E-44</v>
      </c>
      <c r="AQ171">
        <v>0.75150329999999999</v>
      </c>
      <c r="AR171">
        <v>0.99399999999999999</v>
      </c>
      <c r="AS171">
        <v>0.94399999999999995</v>
      </c>
      <c r="AT171" s="4">
        <v>1.024853E-39</v>
      </c>
      <c r="AU171">
        <v>4</v>
      </c>
      <c r="AV171" t="s">
        <v>133</v>
      </c>
      <c r="AY171" t="s">
        <v>165</v>
      </c>
      <c r="AZ171" s="4">
        <v>1.2540809999999999E-29</v>
      </c>
      <c r="BA171">
        <v>0.58347269999999996</v>
      </c>
      <c r="BB171">
        <v>0.99199999999999999</v>
      </c>
      <c r="BC171">
        <v>0.97599999999999998</v>
      </c>
      <c r="BD171" s="4">
        <v>2.3801209999999999E-25</v>
      </c>
      <c r="BE171">
        <v>5</v>
      </c>
      <c r="BF171" t="s">
        <v>165</v>
      </c>
      <c r="BI171" t="s">
        <v>2618</v>
      </c>
      <c r="BJ171" s="4">
        <v>4.1013269999999998E-8</v>
      </c>
      <c r="BK171">
        <v>0.37142770000000003</v>
      </c>
      <c r="BL171">
        <v>0.82399999999999995</v>
      </c>
      <c r="BM171">
        <v>0.55100000000000005</v>
      </c>
      <c r="BN171" s="4">
        <v>7.7839079999999995E-4</v>
      </c>
      <c r="BO171">
        <v>6</v>
      </c>
      <c r="BP171" t="s">
        <v>206</v>
      </c>
      <c r="BU171" t="s">
        <v>2868</v>
      </c>
      <c r="BV171" s="4">
        <v>1.1448099999999999E-2</v>
      </c>
      <c r="BW171">
        <v>0.44833519999999999</v>
      </c>
      <c r="BX171">
        <v>0.318</v>
      </c>
      <c r="BY171">
        <v>0.17699999999999999</v>
      </c>
      <c r="BZ171" s="4">
        <v>1</v>
      </c>
      <c r="CA171" s="4"/>
      <c r="CB171" t="s">
        <v>2923</v>
      </c>
      <c r="CE171" t="s">
        <v>3054</v>
      </c>
      <c r="CF171" s="4">
        <v>1.392477E-2</v>
      </c>
      <c r="CG171">
        <v>-0.62221769999999998</v>
      </c>
      <c r="CH171">
        <v>6.0999999999999999E-2</v>
      </c>
      <c r="CI171">
        <v>0.222</v>
      </c>
      <c r="CJ171">
        <v>1</v>
      </c>
    </row>
    <row r="172" spans="1:88" x14ac:dyDescent="0.3">
      <c r="A172" t="s">
        <v>1907</v>
      </c>
      <c r="B172" s="4">
        <v>2.4356590000000002E-6</v>
      </c>
      <c r="C172">
        <v>0.27698010000000001</v>
      </c>
      <c r="D172">
        <v>0.51500000000000001</v>
      </c>
      <c r="E172">
        <v>0.39600000000000002</v>
      </c>
      <c r="F172" s="4">
        <v>4.6226379999999997E-2</v>
      </c>
      <c r="G172">
        <v>0</v>
      </c>
      <c r="H172" t="s">
        <v>1907</v>
      </c>
      <c r="K172" t="s">
        <v>1899</v>
      </c>
      <c r="L172" s="4">
        <v>1.36506E-44</v>
      </c>
      <c r="M172">
        <v>0.63289779999999995</v>
      </c>
      <c r="N172">
        <v>0.755</v>
      </c>
      <c r="O172">
        <v>0.60799999999999998</v>
      </c>
      <c r="P172" s="4">
        <v>2.590746E-40</v>
      </c>
      <c r="Q172">
        <v>1</v>
      </c>
      <c r="R172" t="s">
        <v>1899</v>
      </c>
      <c r="U172" t="s">
        <v>534</v>
      </c>
      <c r="V172" s="4">
        <v>4.6113910000000003E-68</v>
      </c>
      <c r="W172">
        <v>1.0122517</v>
      </c>
      <c r="X172">
        <v>0.71799999999999997</v>
      </c>
      <c r="Y172">
        <v>0.36099999999999999</v>
      </c>
      <c r="Z172" s="4">
        <v>8.7519590000000004E-64</v>
      </c>
      <c r="AA172">
        <v>2</v>
      </c>
      <c r="AB172" t="s">
        <v>534</v>
      </c>
      <c r="AE172" t="s">
        <v>74</v>
      </c>
      <c r="AF172" s="4">
        <v>2.0719990000000001E-36</v>
      </c>
      <c r="AG172">
        <v>0.54224159999999999</v>
      </c>
      <c r="AH172">
        <v>1</v>
      </c>
      <c r="AI172">
        <v>0.98799999999999999</v>
      </c>
      <c r="AJ172" s="4">
        <v>3.9324460000000001E-32</v>
      </c>
      <c r="AK172">
        <v>3</v>
      </c>
      <c r="AL172" t="s">
        <v>74</v>
      </c>
      <c r="AO172" t="s">
        <v>495</v>
      </c>
      <c r="AP172" s="4">
        <v>1.301484E-43</v>
      </c>
      <c r="AQ172">
        <v>0.84020980000000001</v>
      </c>
      <c r="AR172">
        <v>0.98799999999999999</v>
      </c>
      <c r="AS172">
        <v>0.76100000000000001</v>
      </c>
      <c r="AT172" s="4">
        <v>2.4700870000000001E-39</v>
      </c>
      <c r="AU172">
        <v>4</v>
      </c>
      <c r="AV172" t="s">
        <v>496</v>
      </c>
      <c r="AY172" t="s">
        <v>2417</v>
      </c>
      <c r="AZ172" s="4">
        <v>1.4475929999999999E-29</v>
      </c>
      <c r="BA172">
        <v>0.27940029999999999</v>
      </c>
      <c r="BB172">
        <v>0.26500000000000001</v>
      </c>
      <c r="BC172">
        <v>0.04</v>
      </c>
      <c r="BD172" s="4">
        <v>2.7473870000000001E-25</v>
      </c>
      <c r="BE172">
        <v>5</v>
      </c>
      <c r="BF172" t="s">
        <v>2417</v>
      </c>
      <c r="BI172" t="s">
        <v>2619</v>
      </c>
      <c r="BJ172" s="4">
        <v>4.8813290000000002E-8</v>
      </c>
      <c r="BK172">
        <v>0.28428750000000003</v>
      </c>
      <c r="BL172">
        <v>0.42399999999999999</v>
      </c>
      <c r="BM172">
        <v>0.19800000000000001</v>
      </c>
      <c r="BN172" s="4">
        <v>9.2642739999999999E-4</v>
      </c>
      <c r="BO172">
        <v>6</v>
      </c>
      <c r="BP172" t="s">
        <v>2619</v>
      </c>
      <c r="BU172" t="s">
        <v>2869</v>
      </c>
      <c r="BV172" s="4">
        <v>1.149347E-2</v>
      </c>
      <c r="BW172">
        <v>0.25411020000000001</v>
      </c>
      <c r="BX172">
        <v>0.152</v>
      </c>
      <c r="BY172">
        <v>5.3999999999999999E-2</v>
      </c>
      <c r="BZ172" s="4">
        <v>1</v>
      </c>
      <c r="CA172" s="4"/>
      <c r="CB172" t="s">
        <v>2925</v>
      </c>
      <c r="CE172" t="s">
        <v>16</v>
      </c>
      <c r="CF172" s="4">
        <v>1.3976769999999999E-2</v>
      </c>
      <c r="CG172">
        <v>-0.27587279999999997</v>
      </c>
      <c r="CH172">
        <v>0.98499999999999999</v>
      </c>
      <c r="CI172">
        <v>1</v>
      </c>
      <c r="CJ172">
        <v>1</v>
      </c>
    </row>
    <row r="173" spans="1:88" x14ac:dyDescent="0.3">
      <c r="A173" t="s">
        <v>1908</v>
      </c>
      <c r="B173" s="4">
        <v>4.0878720000000004E-6</v>
      </c>
      <c r="C173">
        <v>0.69271660000000002</v>
      </c>
      <c r="D173">
        <v>0.55400000000000005</v>
      </c>
      <c r="E173">
        <v>0.47099999999999997</v>
      </c>
      <c r="F173" s="4">
        <v>7.7583730000000004E-2</v>
      </c>
      <c r="G173">
        <v>0</v>
      </c>
      <c r="H173" t="s">
        <v>1908</v>
      </c>
      <c r="K173" t="s">
        <v>955</v>
      </c>
      <c r="L173" s="4">
        <v>2.543382E-44</v>
      </c>
      <c r="M173">
        <v>0.48454530000000001</v>
      </c>
      <c r="N173">
        <v>0.91900000000000004</v>
      </c>
      <c r="O173">
        <v>0.86299999999999999</v>
      </c>
      <c r="P173" s="4">
        <v>4.8270849999999998E-40</v>
      </c>
      <c r="Q173">
        <v>1</v>
      </c>
      <c r="R173" t="s">
        <v>955</v>
      </c>
      <c r="U173" t="s">
        <v>1237</v>
      </c>
      <c r="V173" s="4">
        <v>2.7560480000000001E-67</v>
      </c>
      <c r="W173">
        <v>0.74243950000000003</v>
      </c>
      <c r="X173">
        <v>0.97699999999999998</v>
      </c>
      <c r="Y173">
        <v>0.96199999999999997</v>
      </c>
      <c r="Z173" s="4">
        <v>5.2307029999999997E-63</v>
      </c>
      <c r="AA173">
        <v>2</v>
      </c>
      <c r="AB173" t="s">
        <v>1237</v>
      </c>
      <c r="AE173" t="s">
        <v>154</v>
      </c>
      <c r="AF173" s="4">
        <v>2.0776870000000001E-36</v>
      </c>
      <c r="AG173">
        <v>0.7957803</v>
      </c>
      <c r="AH173">
        <v>0.85099999999999998</v>
      </c>
      <c r="AI173">
        <v>0.378</v>
      </c>
      <c r="AJ173" s="4">
        <v>3.943243E-32</v>
      </c>
      <c r="AK173">
        <v>3</v>
      </c>
      <c r="AL173" t="s">
        <v>155</v>
      </c>
      <c r="AO173" t="s">
        <v>1585</v>
      </c>
      <c r="AP173" s="4">
        <v>2.915267E-43</v>
      </c>
      <c r="AQ173">
        <v>1.0145135999999999</v>
      </c>
      <c r="AR173">
        <v>0.98299999999999998</v>
      </c>
      <c r="AS173">
        <v>0.68400000000000005</v>
      </c>
      <c r="AT173" s="4">
        <v>5.5328849999999997E-39</v>
      </c>
      <c r="AU173">
        <v>4</v>
      </c>
      <c r="AV173" t="s">
        <v>306</v>
      </c>
      <c r="AY173" t="s">
        <v>2418</v>
      </c>
      <c r="AZ173" s="4">
        <v>1.7875740000000001E-29</v>
      </c>
      <c r="BA173">
        <v>0.63758090000000001</v>
      </c>
      <c r="BB173">
        <v>1</v>
      </c>
      <c r="BC173">
        <v>0.97899999999999998</v>
      </c>
      <c r="BD173" s="4">
        <v>3.3926369999999999E-25</v>
      </c>
      <c r="BE173">
        <v>5</v>
      </c>
      <c r="BF173" t="s">
        <v>608</v>
      </c>
      <c r="BI173" t="s">
        <v>2620</v>
      </c>
      <c r="BJ173" s="4">
        <v>5.0407129999999998E-8</v>
      </c>
      <c r="BK173">
        <v>0.31146279999999998</v>
      </c>
      <c r="BL173">
        <v>0.504</v>
      </c>
      <c r="BM173">
        <v>0.252</v>
      </c>
      <c r="BN173" s="4">
        <v>9.566768E-4</v>
      </c>
      <c r="BO173">
        <v>6</v>
      </c>
      <c r="BP173" t="s">
        <v>1858</v>
      </c>
      <c r="BU173" t="s">
        <v>2870</v>
      </c>
      <c r="BV173" s="4">
        <v>1.1615449999999999E-2</v>
      </c>
      <c r="BW173">
        <v>-0.31931540000000003</v>
      </c>
      <c r="BX173">
        <v>0.106</v>
      </c>
      <c r="BY173">
        <v>0.246</v>
      </c>
      <c r="BZ173" s="4">
        <v>1</v>
      </c>
      <c r="CA173" s="4"/>
      <c r="CB173" t="s">
        <v>1741</v>
      </c>
      <c r="CE173" t="s">
        <v>566</v>
      </c>
      <c r="CF173" s="4">
        <v>1.403573E-2</v>
      </c>
      <c r="CG173">
        <v>-0.33931739999999999</v>
      </c>
      <c r="CH173">
        <v>4.4999999999999998E-2</v>
      </c>
      <c r="CI173">
        <v>0.19400000000000001</v>
      </c>
      <c r="CJ173">
        <v>1</v>
      </c>
    </row>
    <row r="174" spans="1:88" x14ac:dyDescent="0.3">
      <c r="A174" t="s">
        <v>1909</v>
      </c>
      <c r="B174" s="4">
        <v>6.1413659999999997E-6</v>
      </c>
      <c r="C174">
        <v>0.2633489</v>
      </c>
      <c r="D174">
        <v>0.53100000000000003</v>
      </c>
      <c r="E174">
        <v>0.40200000000000002</v>
      </c>
      <c r="F174" s="4">
        <v>0.11655699999999999</v>
      </c>
      <c r="G174">
        <v>0</v>
      </c>
      <c r="H174" t="s">
        <v>1910</v>
      </c>
      <c r="K174" t="s">
        <v>1948</v>
      </c>
      <c r="L174" s="4">
        <v>2.3329159999999998E-43</v>
      </c>
      <c r="M174">
        <v>0.60036630000000002</v>
      </c>
      <c r="N174">
        <v>0.624</v>
      </c>
      <c r="O174">
        <v>0.436</v>
      </c>
      <c r="P174" s="4">
        <v>4.4276399999999999E-39</v>
      </c>
      <c r="Q174">
        <v>1</v>
      </c>
      <c r="R174" t="s">
        <v>1948</v>
      </c>
      <c r="U174" t="s">
        <v>931</v>
      </c>
      <c r="V174" s="4">
        <v>3.2921320000000002E-67</v>
      </c>
      <c r="W174">
        <v>0.85273719999999997</v>
      </c>
      <c r="X174">
        <v>0.97499999999999998</v>
      </c>
      <c r="Y174">
        <v>0.95199999999999996</v>
      </c>
      <c r="Z174" s="4">
        <v>6.2481370000000002E-63</v>
      </c>
      <c r="AA174">
        <v>2</v>
      </c>
      <c r="AB174" t="s">
        <v>931</v>
      </c>
      <c r="AE174" t="s">
        <v>1034</v>
      </c>
      <c r="AF174" s="4">
        <v>3.46662E-36</v>
      </c>
      <c r="AG174">
        <v>1.0488848</v>
      </c>
      <c r="AH174">
        <v>0.69099999999999995</v>
      </c>
      <c r="AI174">
        <v>0.25800000000000001</v>
      </c>
      <c r="AJ174" s="4">
        <v>6.5792979999999997E-32</v>
      </c>
      <c r="AK174">
        <v>3</v>
      </c>
      <c r="AL174" t="s">
        <v>729</v>
      </c>
      <c r="AO174" t="s">
        <v>370</v>
      </c>
      <c r="AP174" s="4">
        <v>1.130289E-42</v>
      </c>
      <c r="AQ174">
        <v>0.87420149999999996</v>
      </c>
      <c r="AR174">
        <v>0.99399999999999999</v>
      </c>
      <c r="AS174">
        <v>0.68400000000000005</v>
      </c>
      <c r="AT174" s="4">
        <v>2.145175E-38</v>
      </c>
      <c r="AU174">
        <v>4</v>
      </c>
      <c r="AV174" t="s">
        <v>371</v>
      </c>
      <c r="AY174" t="s">
        <v>1830</v>
      </c>
      <c r="AZ174" s="4">
        <v>2.094145E-29</v>
      </c>
      <c r="BA174">
        <v>0.68216069999999995</v>
      </c>
      <c r="BB174">
        <v>1</v>
      </c>
      <c r="BC174">
        <v>0.98799999999999999</v>
      </c>
      <c r="BD174" s="4">
        <v>3.974478E-25</v>
      </c>
      <c r="BE174">
        <v>5</v>
      </c>
      <c r="BF174" t="s">
        <v>1065</v>
      </c>
      <c r="BI174" t="s">
        <v>2621</v>
      </c>
      <c r="BJ174" s="4">
        <v>5.8275209999999998E-8</v>
      </c>
      <c r="BK174">
        <v>0.2918616</v>
      </c>
      <c r="BL174">
        <v>0.432</v>
      </c>
      <c r="BM174">
        <v>0.20200000000000001</v>
      </c>
      <c r="BN174" s="4">
        <v>1.106005E-3</v>
      </c>
      <c r="BO174">
        <v>6</v>
      </c>
      <c r="BP174" t="s">
        <v>2622</v>
      </c>
      <c r="BU174" t="s">
        <v>2871</v>
      </c>
      <c r="BV174" s="4">
        <v>1.16571E-2</v>
      </c>
      <c r="BW174">
        <v>0.31097069999999999</v>
      </c>
      <c r="BX174">
        <v>0.22700000000000001</v>
      </c>
      <c r="BY174">
        <v>0.10299999999999999</v>
      </c>
      <c r="BZ174" s="4">
        <v>1</v>
      </c>
      <c r="CA174" s="4"/>
      <c r="CB174" t="s">
        <v>2929</v>
      </c>
      <c r="CE174" t="s">
        <v>3055</v>
      </c>
      <c r="CF174" s="4">
        <v>1.405532E-2</v>
      </c>
      <c r="CG174">
        <v>-0.27598810000000001</v>
      </c>
      <c r="CH174">
        <v>0.03</v>
      </c>
      <c r="CI174">
        <v>0.16700000000000001</v>
      </c>
      <c r="CJ174">
        <v>1</v>
      </c>
    </row>
    <row r="175" spans="1:88" x14ac:dyDescent="0.3">
      <c r="A175" t="s">
        <v>1911</v>
      </c>
      <c r="B175" s="4">
        <v>9.4870400000000002E-6</v>
      </c>
      <c r="C175">
        <v>0.25015140000000002</v>
      </c>
      <c r="D175">
        <v>0.51500000000000001</v>
      </c>
      <c r="E175">
        <v>0.39900000000000002</v>
      </c>
      <c r="F175" s="4">
        <v>0.18005450000000001</v>
      </c>
      <c r="G175">
        <v>0</v>
      </c>
      <c r="H175" t="s">
        <v>1911</v>
      </c>
      <c r="K175" t="s">
        <v>1949</v>
      </c>
      <c r="L175" s="4">
        <v>2.5449889999999999E-43</v>
      </c>
      <c r="M175">
        <v>0.51325069999999995</v>
      </c>
      <c r="N175">
        <v>0.96299999999999997</v>
      </c>
      <c r="O175">
        <v>0.89200000000000002</v>
      </c>
      <c r="P175" s="4">
        <v>4.8301349999999999E-39</v>
      </c>
      <c r="Q175">
        <v>1</v>
      </c>
      <c r="R175" t="s">
        <v>1949</v>
      </c>
      <c r="U175" t="s">
        <v>2040</v>
      </c>
      <c r="V175" s="4">
        <v>4.7315559999999998E-67</v>
      </c>
      <c r="W175">
        <v>0.94329149999999995</v>
      </c>
      <c r="X175">
        <v>0.46</v>
      </c>
      <c r="Y175">
        <v>0.14000000000000001</v>
      </c>
      <c r="Z175" s="4">
        <v>8.9800199999999995E-63</v>
      </c>
      <c r="AA175">
        <v>2</v>
      </c>
      <c r="AB175" t="s">
        <v>2040</v>
      </c>
      <c r="AE175" t="s">
        <v>31</v>
      </c>
      <c r="AF175" s="4">
        <v>4.3492169999999999E-36</v>
      </c>
      <c r="AG175">
        <v>0.58035579999999998</v>
      </c>
      <c r="AH175">
        <v>1</v>
      </c>
      <c r="AI175">
        <v>0.97599999999999998</v>
      </c>
      <c r="AJ175" s="4">
        <v>8.2543789999999998E-32</v>
      </c>
      <c r="AK175">
        <v>3</v>
      </c>
      <c r="AL175" t="s">
        <v>31</v>
      </c>
      <c r="AO175" t="s">
        <v>569</v>
      </c>
      <c r="AP175" s="4">
        <v>2.4325399999999999E-42</v>
      </c>
      <c r="AQ175">
        <v>0.577345</v>
      </c>
      <c r="AR175">
        <v>0.54300000000000004</v>
      </c>
      <c r="AS175">
        <v>0.13300000000000001</v>
      </c>
      <c r="AT175" s="4">
        <v>4.6167180000000001E-38</v>
      </c>
      <c r="AU175">
        <v>4</v>
      </c>
      <c r="AV175" t="s">
        <v>569</v>
      </c>
      <c r="AY175" t="s">
        <v>2419</v>
      </c>
      <c r="AZ175" s="4">
        <v>3.6972250000000002E-29</v>
      </c>
      <c r="BA175">
        <v>0.28453440000000002</v>
      </c>
      <c r="BB175">
        <v>0.25</v>
      </c>
      <c r="BC175">
        <v>3.5999999999999997E-2</v>
      </c>
      <c r="BD175" s="4">
        <v>7.016962E-25</v>
      </c>
      <c r="BE175">
        <v>5</v>
      </c>
      <c r="BF175" t="s">
        <v>2419</v>
      </c>
      <c r="BI175" t="s">
        <v>2623</v>
      </c>
      <c r="BJ175" s="4">
        <v>5.8426600000000003E-8</v>
      </c>
      <c r="BK175">
        <v>0.3952155</v>
      </c>
      <c r="BL175">
        <v>0.85599999999999998</v>
      </c>
      <c r="BM175">
        <v>0.67300000000000004</v>
      </c>
      <c r="BN175" s="4">
        <v>1.108878E-3</v>
      </c>
      <c r="BO175">
        <v>6</v>
      </c>
      <c r="BP175" t="s">
        <v>2490</v>
      </c>
      <c r="BU175" t="s">
        <v>2872</v>
      </c>
      <c r="BV175" s="4">
        <v>1.209067E-2</v>
      </c>
      <c r="BW175">
        <v>-0.27263300000000001</v>
      </c>
      <c r="BX175">
        <v>1.4999999999999999E-2</v>
      </c>
      <c r="BY175">
        <v>0.11799999999999999</v>
      </c>
      <c r="BZ175" s="4">
        <v>1</v>
      </c>
      <c r="CA175" s="4"/>
      <c r="CB175" t="s">
        <v>2930</v>
      </c>
      <c r="CE175" t="s">
        <v>3056</v>
      </c>
      <c r="CF175" s="4">
        <v>1.406979E-2</v>
      </c>
      <c r="CG175">
        <v>-0.41163179999999999</v>
      </c>
      <c r="CH175">
        <v>0.106</v>
      </c>
      <c r="CI175">
        <v>0.30599999999999999</v>
      </c>
      <c r="CJ175">
        <v>1</v>
      </c>
    </row>
    <row r="176" spans="1:88" x14ac:dyDescent="0.3">
      <c r="A176" t="s">
        <v>1912</v>
      </c>
      <c r="B176" s="4">
        <v>1.3853990000000001E-5</v>
      </c>
      <c r="C176">
        <v>0.27007150000000002</v>
      </c>
      <c r="D176">
        <v>0.34399999999999997</v>
      </c>
      <c r="E176">
        <v>0.25</v>
      </c>
      <c r="F176" s="4">
        <v>0.26293490000000003</v>
      </c>
      <c r="G176">
        <v>0</v>
      </c>
      <c r="H176" t="s">
        <v>1912</v>
      </c>
      <c r="K176" t="s">
        <v>1950</v>
      </c>
      <c r="L176" s="4">
        <v>5.3697510000000001E-43</v>
      </c>
      <c r="M176">
        <v>0.56129410000000002</v>
      </c>
      <c r="N176">
        <v>0.26800000000000002</v>
      </c>
      <c r="O176">
        <v>7.6999999999999999E-2</v>
      </c>
      <c r="P176" s="4">
        <v>1.019125E-38</v>
      </c>
      <c r="Q176">
        <v>1</v>
      </c>
      <c r="R176" t="s">
        <v>1950</v>
      </c>
      <c r="U176" t="s">
        <v>757</v>
      </c>
      <c r="V176" s="4">
        <v>8.8620609999999998E-67</v>
      </c>
      <c r="W176">
        <v>0.97065950000000001</v>
      </c>
      <c r="X176">
        <v>0.875</v>
      </c>
      <c r="Y176">
        <v>0.629</v>
      </c>
      <c r="Z176" s="4">
        <v>1.6819310000000001E-62</v>
      </c>
      <c r="AA176">
        <v>2</v>
      </c>
      <c r="AB176" t="s">
        <v>757</v>
      </c>
      <c r="AE176" t="s">
        <v>2118</v>
      </c>
      <c r="AF176" s="4">
        <v>5.3135519999999998E-36</v>
      </c>
      <c r="AG176">
        <v>0.52004850000000002</v>
      </c>
      <c r="AH176">
        <v>0.497</v>
      </c>
      <c r="AI176">
        <v>0.13100000000000001</v>
      </c>
      <c r="AJ176" s="4">
        <v>1.0084590000000001E-31</v>
      </c>
      <c r="AK176">
        <v>3</v>
      </c>
      <c r="AL176" t="s">
        <v>2118</v>
      </c>
      <c r="AO176" t="s">
        <v>141</v>
      </c>
      <c r="AP176" s="4">
        <v>4.1285099999999998E-42</v>
      </c>
      <c r="AQ176">
        <v>0.82265520000000003</v>
      </c>
      <c r="AR176">
        <v>0.98799999999999999</v>
      </c>
      <c r="AS176">
        <v>0.81299999999999994</v>
      </c>
      <c r="AT176" s="4">
        <v>7.8354989999999999E-38</v>
      </c>
      <c r="AU176">
        <v>4</v>
      </c>
      <c r="AV176" t="s">
        <v>142</v>
      </c>
      <c r="AY176" t="s">
        <v>2420</v>
      </c>
      <c r="AZ176" s="4">
        <v>4.3036620000000001E-29</v>
      </c>
      <c r="BA176">
        <v>0.56299580000000005</v>
      </c>
      <c r="BB176">
        <v>0.66700000000000004</v>
      </c>
      <c r="BC176">
        <v>0.20699999999999999</v>
      </c>
      <c r="BD176" s="4">
        <v>8.1679199999999996E-25</v>
      </c>
      <c r="BE176">
        <v>5</v>
      </c>
      <c r="BF176" t="s">
        <v>618</v>
      </c>
      <c r="BI176" t="s">
        <v>2624</v>
      </c>
      <c r="BJ176" s="4">
        <v>5.9419010000000001E-8</v>
      </c>
      <c r="BK176">
        <v>0.35233930000000002</v>
      </c>
      <c r="BL176">
        <v>0.504</v>
      </c>
      <c r="BM176">
        <v>0.26700000000000002</v>
      </c>
      <c r="BN176" s="4">
        <v>1.127713E-3</v>
      </c>
      <c r="BO176">
        <v>6</v>
      </c>
      <c r="BP176" t="s">
        <v>2625</v>
      </c>
      <c r="BU176" t="s">
        <v>2873</v>
      </c>
      <c r="BV176" s="4">
        <v>1.2109200000000001E-2</v>
      </c>
      <c r="BW176">
        <v>-0.26812510000000001</v>
      </c>
      <c r="BX176">
        <v>0.03</v>
      </c>
      <c r="BY176">
        <v>0.14799999999999999</v>
      </c>
      <c r="BZ176" s="4">
        <v>1</v>
      </c>
      <c r="CA176" s="4"/>
      <c r="CB176" t="s">
        <v>2933</v>
      </c>
      <c r="CE176" t="s">
        <v>3057</v>
      </c>
      <c r="CF176" s="4">
        <v>1.423746E-2</v>
      </c>
      <c r="CG176">
        <v>0.64178089999999999</v>
      </c>
      <c r="CH176">
        <v>0.68200000000000005</v>
      </c>
      <c r="CI176">
        <v>0.44400000000000001</v>
      </c>
      <c r="CJ176">
        <v>1</v>
      </c>
    </row>
    <row r="177" spans="1:88" x14ac:dyDescent="0.3">
      <c r="A177" t="s">
        <v>1913</v>
      </c>
      <c r="B177" s="4">
        <v>1.6434710000000001E-5</v>
      </c>
      <c r="C177">
        <v>0.27580359999999998</v>
      </c>
      <c r="D177">
        <v>0.51500000000000001</v>
      </c>
      <c r="E177">
        <v>0.41099999999999998</v>
      </c>
      <c r="F177" s="4">
        <v>0.31191439999999998</v>
      </c>
      <c r="G177">
        <v>0</v>
      </c>
      <c r="H177" t="s">
        <v>1559</v>
      </c>
      <c r="K177" t="s">
        <v>1951</v>
      </c>
      <c r="L177" s="4">
        <v>6.4012849999999999E-42</v>
      </c>
      <c r="M177">
        <v>0.58835079999999995</v>
      </c>
      <c r="N177">
        <v>0.626</v>
      </c>
      <c r="O177">
        <v>0.434</v>
      </c>
      <c r="P177" s="4">
        <v>1.2149E-37</v>
      </c>
      <c r="Q177">
        <v>1</v>
      </c>
      <c r="R177" t="s">
        <v>1951</v>
      </c>
      <c r="U177" t="s">
        <v>34</v>
      </c>
      <c r="V177" s="4">
        <v>1.025803E-66</v>
      </c>
      <c r="W177">
        <v>0.85230839999999997</v>
      </c>
      <c r="X177">
        <v>0.57599999999999996</v>
      </c>
      <c r="Y177">
        <v>0.20300000000000001</v>
      </c>
      <c r="Z177" s="4">
        <v>1.9468719999999999E-62</v>
      </c>
      <c r="AA177">
        <v>2</v>
      </c>
      <c r="AB177" t="s">
        <v>34</v>
      </c>
      <c r="AE177" t="s">
        <v>137</v>
      </c>
      <c r="AF177" s="4">
        <v>7.9387580000000003E-36</v>
      </c>
      <c r="AG177">
        <v>0.5274141</v>
      </c>
      <c r="AH177">
        <v>1</v>
      </c>
      <c r="AI177">
        <v>0.98799999999999999</v>
      </c>
      <c r="AJ177" s="4">
        <v>1.5066969999999999E-31</v>
      </c>
      <c r="AK177">
        <v>3</v>
      </c>
      <c r="AL177" t="s">
        <v>137</v>
      </c>
      <c r="AO177" t="s">
        <v>1035</v>
      </c>
      <c r="AP177" s="4">
        <v>6.175538E-42</v>
      </c>
      <c r="AQ177">
        <v>0.51169120000000001</v>
      </c>
      <c r="AR177">
        <v>1</v>
      </c>
      <c r="AS177">
        <v>0.996</v>
      </c>
      <c r="AT177" s="4">
        <v>1.1720549999999999E-37</v>
      </c>
      <c r="AU177">
        <v>4</v>
      </c>
      <c r="AV177" t="s">
        <v>732</v>
      </c>
      <c r="AY177" t="s">
        <v>1150</v>
      </c>
      <c r="AZ177" s="4">
        <v>5.6423189999999997E-29</v>
      </c>
      <c r="BA177">
        <v>0.86048550000000001</v>
      </c>
      <c r="BB177">
        <v>0.99199999999999999</v>
      </c>
      <c r="BC177">
        <v>0.90100000000000002</v>
      </c>
      <c r="BD177" s="4">
        <v>1.0708560000000001E-24</v>
      </c>
      <c r="BE177">
        <v>5</v>
      </c>
      <c r="BF177" t="s">
        <v>115</v>
      </c>
      <c r="BI177" t="s">
        <v>2626</v>
      </c>
      <c r="BJ177" s="4">
        <v>6.0083929999999995E-8</v>
      </c>
      <c r="BK177">
        <v>0.32861099999999999</v>
      </c>
      <c r="BL177">
        <v>0.76800000000000002</v>
      </c>
      <c r="BM177">
        <v>0.46</v>
      </c>
      <c r="BN177" s="4">
        <v>1.1403330000000001E-3</v>
      </c>
      <c r="BO177">
        <v>6</v>
      </c>
      <c r="BP177" t="s">
        <v>36</v>
      </c>
      <c r="BU177" t="s">
        <v>2874</v>
      </c>
      <c r="BV177" s="4">
        <v>1.2152629999999999E-2</v>
      </c>
      <c r="BW177">
        <v>-0.41488399999999998</v>
      </c>
      <c r="BX177">
        <v>0.33300000000000002</v>
      </c>
      <c r="BY177">
        <v>0.49299999999999999</v>
      </c>
      <c r="BZ177" s="4">
        <v>1</v>
      </c>
      <c r="CA177" s="4"/>
      <c r="CB177" t="s">
        <v>2936</v>
      </c>
      <c r="CE177" t="s">
        <v>1345</v>
      </c>
      <c r="CF177" s="4">
        <v>1.4639549999999999E-2</v>
      </c>
      <c r="CG177">
        <v>-0.32997130000000002</v>
      </c>
      <c r="CH177">
        <v>0.879</v>
      </c>
      <c r="CI177">
        <v>0.97199999999999998</v>
      </c>
      <c r="CJ177">
        <v>1</v>
      </c>
    </row>
    <row r="178" spans="1:88" x14ac:dyDescent="0.3">
      <c r="A178" t="s">
        <v>1914</v>
      </c>
      <c r="B178" s="4">
        <v>1.6993970000000002E-5</v>
      </c>
      <c r="C178">
        <v>0.264982</v>
      </c>
      <c r="D178">
        <v>0.71099999999999997</v>
      </c>
      <c r="E178">
        <v>0.61899999999999999</v>
      </c>
      <c r="F178" s="4">
        <v>0.3225285</v>
      </c>
      <c r="G178">
        <v>0</v>
      </c>
      <c r="H178" t="s">
        <v>1914</v>
      </c>
      <c r="K178" t="s">
        <v>1345</v>
      </c>
      <c r="L178" s="4">
        <v>2.3482390000000002E-41</v>
      </c>
      <c r="M178">
        <v>0.48640810000000001</v>
      </c>
      <c r="N178">
        <v>0.89200000000000002</v>
      </c>
      <c r="O178">
        <v>0.83699999999999997</v>
      </c>
      <c r="P178" s="4">
        <v>4.4567230000000004E-37</v>
      </c>
      <c r="Q178">
        <v>1</v>
      </c>
      <c r="R178" t="s">
        <v>1345</v>
      </c>
      <c r="U178" t="s">
        <v>2041</v>
      </c>
      <c r="V178" s="4">
        <v>2.3002799999999999E-66</v>
      </c>
      <c r="W178">
        <v>1.0481558</v>
      </c>
      <c r="X178">
        <v>0.59299999999999997</v>
      </c>
      <c r="Y178">
        <v>0.254</v>
      </c>
      <c r="Z178" s="4">
        <v>4.3657020000000001E-62</v>
      </c>
      <c r="AA178">
        <v>2</v>
      </c>
      <c r="AB178" t="s">
        <v>2041</v>
      </c>
      <c r="AE178" t="s">
        <v>305</v>
      </c>
      <c r="AF178" s="4">
        <v>1.2840470000000001E-35</v>
      </c>
      <c r="AG178">
        <v>0.90851999999999999</v>
      </c>
      <c r="AH178">
        <v>0.96599999999999997</v>
      </c>
      <c r="AI178">
        <v>0.68500000000000005</v>
      </c>
      <c r="AJ178" s="4">
        <v>2.4369940000000001E-31</v>
      </c>
      <c r="AK178">
        <v>3</v>
      </c>
      <c r="AL178" t="s">
        <v>306</v>
      </c>
      <c r="AO178" t="s">
        <v>2246</v>
      </c>
      <c r="AP178" s="4">
        <v>6.2394450000000006E-42</v>
      </c>
      <c r="AQ178">
        <v>0.57722019999999996</v>
      </c>
      <c r="AR178">
        <v>0.56100000000000005</v>
      </c>
      <c r="AS178">
        <v>0.14000000000000001</v>
      </c>
      <c r="AT178" s="4">
        <v>1.1841840000000001E-37</v>
      </c>
      <c r="AU178">
        <v>4</v>
      </c>
      <c r="AV178" t="s">
        <v>769</v>
      </c>
      <c r="AY178" t="s">
        <v>1764</v>
      </c>
      <c r="AZ178" s="4">
        <v>5.8209129999999995E-29</v>
      </c>
      <c r="BA178">
        <v>0.50329140000000006</v>
      </c>
      <c r="BB178">
        <v>1</v>
      </c>
      <c r="BC178">
        <v>0.99399999999999999</v>
      </c>
      <c r="BD178" s="4">
        <v>1.104751E-24</v>
      </c>
      <c r="BE178">
        <v>5</v>
      </c>
      <c r="BF178" t="s">
        <v>118</v>
      </c>
      <c r="BI178" t="s">
        <v>2627</v>
      </c>
      <c r="BJ178" s="4">
        <v>6.4477190000000003E-8</v>
      </c>
      <c r="BK178">
        <v>0.26206790000000002</v>
      </c>
      <c r="BL178">
        <v>0.99199999999999999</v>
      </c>
      <c r="BM178">
        <v>0.99299999999999999</v>
      </c>
      <c r="BN178" s="4">
        <v>1.223713E-3</v>
      </c>
      <c r="BO178">
        <v>6</v>
      </c>
      <c r="BP178" t="s">
        <v>630</v>
      </c>
      <c r="BU178" t="s">
        <v>2875</v>
      </c>
      <c r="BV178" s="4">
        <v>1.2188020000000001E-2</v>
      </c>
      <c r="BW178">
        <v>0.40555580000000002</v>
      </c>
      <c r="BX178">
        <v>0.25800000000000001</v>
      </c>
      <c r="BY178">
        <v>0.128</v>
      </c>
      <c r="BZ178" s="4">
        <v>1</v>
      </c>
      <c r="CA178" s="4"/>
      <c r="CB178" t="s">
        <v>2937</v>
      </c>
      <c r="CE178" t="s">
        <v>3058</v>
      </c>
      <c r="CF178" s="4">
        <v>1.465371E-2</v>
      </c>
      <c r="CG178">
        <v>-0.33335880000000001</v>
      </c>
      <c r="CH178">
        <v>0.03</v>
      </c>
      <c r="CI178">
        <v>0.16700000000000001</v>
      </c>
      <c r="CJ178">
        <v>1</v>
      </c>
    </row>
    <row r="179" spans="1:88" x14ac:dyDescent="0.3">
      <c r="A179" t="s">
        <v>1915</v>
      </c>
      <c r="B179" s="4">
        <v>3.5766070000000001E-5</v>
      </c>
      <c r="C179">
        <v>0.26239570000000001</v>
      </c>
      <c r="D179">
        <v>0.61599999999999999</v>
      </c>
      <c r="E179">
        <v>0.53</v>
      </c>
      <c r="F179" s="4">
        <v>0.67880419999999997</v>
      </c>
      <c r="G179">
        <v>0</v>
      </c>
      <c r="H179" t="s">
        <v>1407</v>
      </c>
      <c r="K179" t="s">
        <v>1952</v>
      </c>
      <c r="L179" s="4">
        <v>2.6181510000000001E-41</v>
      </c>
      <c r="M179">
        <v>0.61746500000000004</v>
      </c>
      <c r="N179">
        <v>0.45400000000000001</v>
      </c>
      <c r="O179">
        <v>0.251</v>
      </c>
      <c r="P179" s="4">
        <v>4.9689889999999998E-37</v>
      </c>
      <c r="Q179">
        <v>1</v>
      </c>
      <c r="R179" t="s">
        <v>1952</v>
      </c>
      <c r="U179" t="s">
        <v>113</v>
      </c>
      <c r="V179" s="4">
        <v>4.0726459999999999E-66</v>
      </c>
      <c r="W179">
        <v>0.68775679999999995</v>
      </c>
      <c r="X179">
        <v>0.98299999999999998</v>
      </c>
      <c r="Y179">
        <v>0.97899999999999998</v>
      </c>
      <c r="Z179" s="4">
        <v>7.7294740000000003E-62</v>
      </c>
      <c r="AA179">
        <v>2</v>
      </c>
      <c r="AB179" t="s">
        <v>113</v>
      </c>
      <c r="AE179" t="s">
        <v>2119</v>
      </c>
      <c r="AF179" s="4">
        <v>1.6813180000000001E-35</v>
      </c>
      <c r="AG179">
        <v>0.57753489999999996</v>
      </c>
      <c r="AH179">
        <v>0.56599999999999995</v>
      </c>
      <c r="AI179">
        <v>0.16300000000000001</v>
      </c>
      <c r="AJ179" s="4">
        <v>3.1909739999999999E-31</v>
      </c>
      <c r="AK179">
        <v>3</v>
      </c>
      <c r="AL179" t="s">
        <v>2019</v>
      </c>
      <c r="AO179" t="s">
        <v>2247</v>
      </c>
      <c r="AP179" s="4">
        <v>6.6101750000000006E-42</v>
      </c>
      <c r="AQ179">
        <v>0.82156070000000003</v>
      </c>
      <c r="AR179">
        <v>0.81499999999999995</v>
      </c>
      <c r="AS179">
        <v>0.3</v>
      </c>
      <c r="AT179" s="4">
        <v>1.254545E-37</v>
      </c>
      <c r="AU179">
        <v>4</v>
      </c>
      <c r="AV179" t="s">
        <v>772</v>
      </c>
      <c r="AY179" t="s">
        <v>591</v>
      </c>
      <c r="AZ179" s="4">
        <v>8.16916E-29</v>
      </c>
      <c r="BA179">
        <v>0.93581340000000002</v>
      </c>
      <c r="BB179">
        <v>0.94699999999999995</v>
      </c>
      <c r="BC179">
        <v>0.52100000000000002</v>
      </c>
      <c r="BD179" s="4">
        <v>1.5504249999999999E-24</v>
      </c>
      <c r="BE179">
        <v>5</v>
      </c>
      <c r="BF179" t="s">
        <v>591</v>
      </c>
      <c r="BI179" t="s">
        <v>2628</v>
      </c>
      <c r="BJ179" s="4">
        <v>6.5271610000000005E-8</v>
      </c>
      <c r="BK179">
        <v>0.28175250000000002</v>
      </c>
      <c r="BL179">
        <v>0.59199999999999997</v>
      </c>
      <c r="BM179">
        <v>0.30499999999999999</v>
      </c>
      <c r="BN179" s="4">
        <v>1.23879E-3</v>
      </c>
      <c r="BO179">
        <v>6</v>
      </c>
      <c r="BP179" t="s">
        <v>2629</v>
      </c>
      <c r="BU179" t="s">
        <v>2876</v>
      </c>
      <c r="BV179" s="4">
        <v>1.2322619999999999E-2</v>
      </c>
      <c r="BW179">
        <v>-0.3192083</v>
      </c>
      <c r="BX179">
        <v>0.621</v>
      </c>
      <c r="BY179">
        <v>0.78300000000000003</v>
      </c>
      <c r="BZ179" s="4">
        <v>1</v>
      </c>
      <c r="CA179" s="4"/>
      <c r="CB179" t="s">
        <v>2938</v>
      </c>
      <c r="CE179" t="s">
        <v>3059</v>
      </c>
      <c r="CF179" s="4">
        <v>1.4847859999999999E-2</v>
      </c>
      <c r="CG179">
        <v>-0.418846</v>
      </c>
      <c r="CH179">
        <v>0.25800000000000001</v>
      </c>
      <c r="CI179">
        <v>0.5</v>
      </c>
      <c r="CJ179">
        <v>1</v>
      </c>
    </row>
    <row r="180" spans="1:88" x14ac:dyDescent="0.3">
      <c r="A180" t="s">
        <v>1411</v>
      </c>
      <c r="B180" s="4">
        <v>3.984846E-5</v>
      </c>
      <c r="C180">
        <v>0.32276090000000002</v>
      </c>
      <c r="D180">
        <v>0.57999999999999996</v>
      </c>
      <c r="E180">
        <v>0.51</v>
      </c>
      <c r="F180" s="4">
        <v>0.75628390000000001</v>
      </c>
      <c r="G180">
        <v>0</v>
      </c>
      <c r="H180" t="s">
        <v>1411</v>
      </c>
      <c r="K180" t="s">
        <v>1953</v>
      </c>
      <c r="L180" s="4">
        <v>1.3664750000000001E-40</v>
      </c>
      <c r="M180">
        <v>0.68232780000000004</v>
      </c>
      <c r="N180">
        <v>0.36099999999999999</v>
      </c>
      <c r="O180">
        <v>0.16800000000000001</v>
      </c>
      <c r="P180" s="4">
        <v>2.593433E-36</v>
      </c>
      <c r="Q180">
        <v>1</v>
      </c>
      <c r="R180" t="s">
        <v>1953</v>
      </c>
      <c r="U180" t="s">
        <v>199</v>
      </c>
      <c r="V180" s="4">
        <v>9.5369790000000006E-66</v>
      </c>
      <c r="W180">
        <v>0.88048510000000002</v>
      </c>
      <c r="X180">
        <v>0.92200000000000004</v>
      </c>
      <c r="Y180">
        <v>0.69799999999999995</v>
      </c>
      <c r="Z180" s="4">
        <v>1.8100229999999999E-61</v>
      </c>
      <c r="AA180">
        <v>2</v>
      </c>
      <c r="AB180" t="s">
        <v>199</v>
      </c>
      <c r="AE180" t="s">
        <v>503</v>
      </c>
      <c r="AF180" s="4">
        <v>2.1853000000000001E-35</v>
      </c>
      <c r="AG180">
        <v>0.75591019999999998</v>
      </c>
      <c r="AH180">
        <v>0.76600000000000001</v>
      </c>
      <c r="AI180">
        <v>0.311</v>
      </c>
      <c r="AJ180" s="4">
        <v>4.1474820000000001E-31</v>
      </c>
      <c r="AK180">
        <v>3</v>
      </c>
      <c r="AL180" t="s">
        <v>504</v>
      </c>
      <c r="AO180" t="s">
        <v>2248</v>
      </c>
      <c r="AP180" s="4">
        <v>1.0277420000000001E-41</v>
      </c>
      <c r="AQ180">
        <v>0.56796769999999996</v>
      </c>
      <c r="AR180">
        <v>0.46200000000000002</v>
      </c>
      <c r="AS180">
        <v>0.10299999999999999</v>
      </c>
      <c r="AT180" s="4">
        <v>1.9505509999999999E-37</v>
      </c>
      <c r="AU180">
        <v>4</v>
      </c>
      <c r="AV180" t="s">
        <v>2150</v>
      </c>
      <c r="AY180" t="s">
        <v>2421</v>
      </c>
      <c r="AZ180" s="4">
        <v>9.4238270000000001E-29</v>
      </c>
      <c r="BA180">
        <v>0.668188</v>
      </c>
      <c r="BB180">
        <v>0.98499999999999999</v>
      </c>
      <c r="BC180">
        <v>0.95</v>
      </c>
      <c r="BD180" s="4">
        <v>1.7885479999999999E-24</v>
      </c>
      <c r="BE180">
        <v>5</v>
      </c>
      <c r="BF180" t="s">
        <v>72</v>
      </c>
      <c r="BI180" t="s">
        <v>2630</v>
      </c>
      <c r="BJ180" s="4">
        <v>7.4926649999999994E-8</v>
      </c>
      <c r="BK180">
        <v>0.2599902</v>
      </c>
      <c r="BL180">
        <v>0.28799999999999998</v>
      </c>
      <c r="BM180">
        <v>0.114</v>
      </c>
      <c r="BN180" s="4">
        <v>1.4220330000000001E-3</v>
      </c>
      <c r="BO180">
        <v>6</v>
      </c>
      <c r="BP180" t="s">
        <v>2630</v>
      </c>
      <c r="BU180" t="s">
        <v>2877</v>
      </c>
      <c r="BV180" s="4">
        <v>1.25209E-2</v>
      </c>
      <c r="BW180">
        <v>-0.4364961</v>
      </c>
      <c r="BX180">
        <v>0.318</v>
      </c>
      <c r="BY180">
        <v>0.46800000000000003</v>
      </c>
      <c r="BZ180" s="4">
        <v>1</v>
      </c>
      <c r="CA180" s="4"/>
      <c r="CB180" t="s">
        <v>1354</v>
      </c>
      <c r="CE180" t="s">
        <v>3060</v>
      </c>
      <c r="CF180" s="4">
        <v>1.4851049999999999E-2</v>
      </c>
      <c r="CG180">
        <v>0.39460519999999999</v>
      </c>
      <c r="CH180">
        <v>0.152</v>
      </c>
      <c r="CI180">
        <v>0</v>
      </c>
      <c r="CJ180">
        <v>1</v>
      </c>
    </row>
    <row r="181" spans="1:88" x14ac:dyDescent="0.3">
      <c r="A181" t="s">
        <v>1916</v>
      </c>
      <c r="B181" s="4">
        <v>5.7253919999999999E-5</v>
      </c>
      <c r="C181">
        <v>0.26839750000000001</v>
      </c>
      <c r="D181">
        <v>0.47899999999999998</v>
      </c>
      <c r="E181">
        <v>0.39300000000000002</v>
      </c>
      <c r="F181" s="4">
        <v>1</v>
      </c>
      <c r="G181">
        <v>0</v>
      </c>
      <c r="H181" t="s">
        <v>1916</v>
      </c>
      <c r="K181" t="s">
        <v>1862</v>
      </c>
      <c r="L181" s="4">
        <v>1.387712E-40</v>
      </c>
      <c r="M181">
        <v>0.5640773</v>
      </c>
      <c r="N181">
        <v>0.51200000000000001</v>
      </c>
      <c r="O181">
        <v>0.29299999999999998</v>
      </c>
      <c r="P181" s="4">
        <v>2.6337380000000001E-36</v>
      </c>
      <c r="Q181">
        <v>1</v>
      </c>
      <c r="R181" t="s">
        <v>1862</v>
      </c>
      <c r="U181" t="s">
        <v>1280</v>
      </c>
      <c r="V181" s="4">
        <v>1.1059499999999999E-65</v>
      </c>
      <c r="W181">
        <v>1.0346995999999999</v>
      </c>
      <c r="X181">
        <v>0.78400000000000003</v>
      </c>
      <c r="Y181">
        <v>0.5</v>
      </c>
      <c r="Z181" s="4">
        <v>2.0989829999999998E-61</v>
      </c>
      <c r="AA181">
        <v>2</v>
      </c>
      <c r="AB181" t="s">
        <v>1280</v>
      </c>
      <c r="AE181" t="s">
        <v>565</v>
      </c>
      <c r="AF181" s="4">
        <v>2.1947160000000001E-35</v>
      </c>
      <c r="AG181">
        <v>0.71906559999999997</v>
      </c>
      <c r="AH181">
        <v>0.65700000000000003</v>
      </c>
      <c r="AI181">
        <v>0.219</v>
      </c>
      <c r="AJ181" s="4">
        <v>4.1653509999999999E-31</v>
      </c>
      <c r="AK181">
        <v>3</v>
      </c>
      <c r="AL181" t="s">
        <v>566</v>
      </c>
      <c r="AO181" t="s">
        <v>2249</v>
      </c>
      <c r="AP181" s="4">
        <v>1.2732070000000001E-41</v>
      </c>
      <c r="AQ181">
        <v>0.63159790000000005</v>
      </c>
      <c r="AR181">
        <v>0.45700000000000002</v>
      </c>
      <c r="AS181">
        <v>0.10199999999999999</v>
      </c>
      <c r="AT181" s="4">
        <v>2.4164200000000001E-37</v>
      </c>
      <c r="AU181">
        <v>4</v>
      </c>
      <c r="AV181" t="s">
        <v>2249</v>
      </c>
      <c r="AY181" t="s">
        <v>1666</v>
      </c>
      <c r="AZ181" s="4">
        <v>1.4268549999999999E-28</v>
      </c>
      <c r="BA181">
        <v>0.53062779999999998</v>
      </c>
      <c r="BB181">
        <v>1</v>
      </c>
      <c r="BC181">
        <v>0.999</v>
      </c>
      <c r="BD181" s="4">
        <v>2.7080279999999999E-24</v>
      </c>
      <c r="BE181">
        <v>5</v>
      </c>
      <c r="BF181" t="s">
        <v>17</v>
      </c>
      <c r="BI181" t="s">
        <v>2631</v>
      </c>
      <c r="BJ181" s="4">
        <v>8.0508200000000006E-8</v>
      </c>
      <c r="BK181">
        <v>0.43371349999999997</v>
      </c>
      <c r="BL181">
        <v>0.89600000000000002</v>
      </c>
      <c r="BM181">
        <v>0.73499999999999999</v>
      </c>
      <c r="BN181" s="4">
        <v>1.5279650000000001E-3</v>
      </c>
      <c r="BO181">
        <v>6</v>
      </c>
      <c r="BP181" t="s">
        <v>2632</v>
      </c>
      <c r="BU181" t="s">
        <v>2878</v>
      </c>
      <c r="BV181" s="4">
        <v>1.29394E-2</v>
      </c>
      <c r="BW181">
        <v>0.3147433</v>
      </c>
      <c r="BX181">
        <v>0.152</v>
      </c>
      <c r="BY181">
        <v>5.8999999999999997E-2</v>
      </c>
      <c r="BZ181" s="4">
        <v>1</v>
      </c>
      <c r="CA181" s="4"/>
      <c r="CB181" t="s">
        <v>2941</v>
      </c>
      <c r="CE181" t="s">
        <v>3061</v>
      </c>
      <c r="CF181" s="4">
        <v>1.4851049999999999E-2</v>
      </c>
      <c r="CG181">
        <v>0.40246310000000002</v>
      </c>
      <c r="CH181">
        <v>0.152</v>
      </c>
      <c r="CI181">
        <v>0</v>
      </c>
      <c r="CJ181">
        <v>1</v>
      </c>
    </row>
    <row r="182" spans="1:88" x14ac:dyDescent="0.3">
      <c r="A182" t="s">
        <v>1917</v>
      </c>
      <c r="B182" s="4">
        <v>1.32013E-4</v>
      </c>
      <c r="C182">
        <v>0.2788061</v>
      </c>
      <c r="D182">
        <v>0.66600000000000004</v>
      </c>
      <c r="E182">
        <v>0.58599999999999997</v>
      </c>
      <c r="F182" s="4">
        <v>1</v>
      </c>
      <c r="G182">
        <v>0</v>
      </c>
      <c r="H182" t="s">
        <v>1917</v>
      </c>
      <c r="K182" t="s">
        <v>1954</v>
      </c>
      <c r="L182" s="4">
        <v>1.982465E-40</v>
      </c>
      <c r="M182">
        <v>0.6032653</v>
      </c>
      <c r="N182">
        <v>0.45800000000000002</v>
      </c>
      <c r="O182">
        <v>0.26300000000000001</v>
      </c>
      <c r="P182" s="4">
        <v>3.762521E-36</v>
      </c>
      <c r="Q182">
        <v>1</v>
      </c>
      <c r="R182" t="s">
        <v>1954</v>
      </c>
      <c r="U182" t="s">
        <v>1241</v>
      </c>
      <c r="V182" s="4">
        <v>1.4264429999999999E-65</v>
      </c>
      <c r="W182">
        <v>1.0987286000000001</v>
      </c>
      <c r="X182">
        <v>0.53</v>
      </c>
      <c r="Y182">
        <v>0.191</v>
      </c>
      <c r="Z182" s="4">
        <v>2.707246E-61</v>
      </c>
      <c r="AA182">
        <v>2</v>
      </c>
      <c r="AB182" t="s">
        <v>1241</v>
      </c>
      <c r="AE182" t="s">
        <v>2120</v>
      </c>
      <c r="AF182" s="4">
        <v>2.2863639999999999E-35</v>
      </c>
      <c r="AG182">
        <v>0.71409009999999995</v>
      </c>
      <c r="AH182">
        <v>0.85699999999999998</v>
      </c>
      <c r="AI182">
        <v>0.36</v>
      </c>
      <c r="AJ182" s="4">
        <v>4.3392910000000001E-31</v>
      </c>
      <c r="AK182">
        <v>3</v>
      </c>
      <c r="AL182" t="s">
        <v>1252</v>
      </c>
      <c r="AO182" t="s">
        <v>533</v>
      </c>
      <c r="AP182" s="4">
        <v>5.436921E-41</v>
      </c>
      <c r="AQ182">
        <v>0.86730220000000002</v>
      </c>
      <c r="AR182">
        <v>0.89</v>
      </c>
      <c r="AS182">
        <v>0.38900000000000001</v>
      </c>
      <c r="AT182" s="4">
        <v>1.031873E-36</v>
      </c>
      <c r="AU182">
        <v>4</v>
      </c>
      <c r="AV182" t="s">
        <v>534</v>
      </c>
      <c r="AY182" t="s">
        <v>622</v>
      </c>
      <c r="AZ182" s="4">
        <v>1.4269639999999999E-28</v>
      </c>
      <c r="BA182">
        <v>0.57819609999999999</v>
      </c>
      <c r="BB182">
        <v>0.99199999999999999</v>
      </c>
      <c r="BC182">
        <v>0.97899999999999998</v>
      </c>
      <c r="BD182" s="4">
        <v>2.7082349999999999E-24</v>
      </c>
      <c r="BE182">
        <v>5</v>
      </c>
      <c r="BF182" t="s">
        <v>622</v>
      </c>
      <c r="BI182" t="s">
        <v>2633</v>
      </c>
      <c r="BJ182" s="4">
        <v>8.5582960000000007E-8</v>
      </c>
      <c r="BK182">
        <v>0.39780149999999997</v>
      </c>
      <c r="BL182">
        <v>0.30399999999999999</v>
      </c>
      <c r="BM182">
        <v>0.127</v>
      </c>
      <c r="BN182" s="4">
        <v>1.624279E-3</v>
      </c>
      <c r="BO182">
        <v>6</v>
      </c>
      <c r="BP182" t="s">
        <v>2633</v>
      </c>
      <c r="BU182" t="s">
        <v>1221</v>
      </c>
      <c r="BV182" s="4">
        <v>1.3236110000000001E-2</v>
      </c>
      <c r="BW182">
        <v>-0.40058579999999999</v>
      </c>
      <c r="BX182">
        <v>0.68200000000000005</v>
      </c>
      <c r="BY182">
        <v>0.78800000000000003</v>
      </c>
      <c r="BZ182" s="4">
        <v>1</v>
      </c>
      <c r="CA182" s="4"/>
      <c r="CB182" t="s">
        <v>2944</v>
      </c>
      <c r="CE182" t="s">
        <v>3062</v>
      </c>
      <c r="CF182" s="4">
        <v>1.489029E-2</v>
      </c>
      <c r="CG182">
        <v>-0.47453099999999998</v>
      </c>
      <c r="CH182">
        <v>0.16700000000000001</v>
      </c>
      <c r="CI182">
        <v>0.38900000000000001</v>
      </c>
      <c r="CJ182">
        <v>1</v>
      </c>
    </row>
    <row r="183" spans="1:88" x14ac:dyDescent="0.3">
      <c r="A183" t="s">
        <v>1918</v>
      </c>
      <c r="K183" t="s">
        <v>1955</v>
      </c>
      <c r="L183" s="4">
        <v>2.9245790000000002E-40</v>
      </c>
      <c r="M183">
        <v>0.2717772</v>
      </c>
      <c r="N183">
        <v>1</v>
      </c>
      <c r="O183">
        <v>1</v>
      </c>
      <c r="P183" s="4">
        <v>5.5505579999999998E-36</v>
      </c>
      <c r="Q183">
        <v>1</v>
      </c>
      <c r="R183" t="s">
        <v>1955</v>
      </c>
      <c r="U183" t="s">
        <v>802</v>
      </c>
      <c r="V183" s="4">
        <v>2.0895639999999998E-64</v>
      </c>
      <c r="W183">
        <v>1.0177517</v>
      </c>
      <c r="X183">
        <v>0.64600000000000002</v>
      </c>
      <c r="Y183">
        <v>0.311</v>
      </c>
      <c r="Z183" s="4">
        <v>3.9657830000000002E-60</v>
      </c>
      <c r="AA183">
        <v>2</v>
      </c>
      <c r="AB183" t="s">
        <v>802</v>
      </c>
      <c r="AE183" t="s">
        <v>2121</v>
      </c>
      <c r="AF183" s="4">
        <v>4.8631660000000002E-35</v>
      </c>
      <c r="AG183">
        <v>0.69641790000000003</v>
      </c>
      <c r="AH183">
        <v>0.69699999999999995</v>
      </c>
      <c r="AI183">
        <v>0.247</v>
      </c>
      <c r="AJ183" s="4">
        <v>9.2298020000000008E-31</v>
      </c>
      <c r="AK183">
        <v>3</v>
      </c>
      <c r="AL183" t="s">
        <v>2122</v>
      </c>
      <c r="AO183" t="s">
        <v>2250</v>
      </c>
      <c r="AP183" s="4">
        <v>5.7243190000000002E-41</v>
      </c>
      <c r="AQ183">
        <v>0.90468839999999995</v>
      </c>
      <c r="AR183">
        <v>0.97699999999999998</v>
      </c>
      <c r="AS183">
        <v>0.65</v>
      </c>
      <c r="AT183" s="4">
        <v>1.086418E-36</v>
      </c>
      <c r="AU183">
        <v>4</v>
      </c>
      <c r="AV183" t="s">
        <v>757</v>
      </c>
      <c r="AY183" t="s">
        <v>2422</v>
      </c>
      <c r="AZ183" s="4">
        <v>1.761842E-28</v>
      </c>
      <c r="BA183">
        <v>0.28065469999999998</v>
      </c>
      <c r="BB183">
        <v>0.27300000000000002</v>
      </c>
      <c r="BC183">
        <v>4.2999999999999997E-2</v>
      </c>
      <c r="BD183" s="4">
        <v>3.3437989999999997E-24</v>
      </c>
      <c r="BE183">
        <v>5</v>
      </c>
      <c r="BF183" t="s">
        <v>2422</v>
      </c>
      <c r="BI183" t="s">
        <v>2634</v>
      </c>
      <c r="BJ183" s="4">
        <v>8.6229520000000004E-8</v>
      </c>
      <c r="BK183">
        <v>0.28307690000000002</v>
      </c>
      <c r="BL183">
        <v>1</v>
      </c>
      <c r="BM183">
        <v>0.97899999999999998</v>
      </c>
      <c r="BN183" s="4">
        <v>1.6365500000000001E-3</v>
      </c>
      <c r="BO183">
        <v>6</v>
      </c>
      <c r="BP183" t="s">
        <v>113</v>
      </c>
      <c r="BU183" t="s">
        <v>1224</v>
      </c>
      <c r="BV183" s="4">
        <v>1.384904E-2</v>
      </c>
      <c r="BW183">
        <v>-0.30523460000000002</v>
      </c>
      <c r="BX183">
        <v>0.47</v>
      </c>
      <c r="BY183">
        <v>0.65500000000000003</v>
      </c>
      <c r="BZ183" s="4">
        <v>1</v>
      </c>
      <c r="CA183" s="4"/>
      <c r="CB183" t="s">
        <v>2949</v>
      </c>
      <c r="CE183" t="s">
        <v>3063</v>
      </c>
      <c r="CF183" s="4">
        <v>1.5574950000000001E-2</v>
      </c>
      <c r="CG183">
        <v>0.447683</v>
      </c>
      <c r="CH183">
        <v>0.33300000000000002</v>
      </c>
      <c r="CI183">
        <v>0.111</v>
      </c>
      <c r="CJ183">
        <v>1</v>
      </c>
    </row>
    <row r="184" spans="1:88" x14ac:dyDescent="0.3">
      <c r="K184" t="s">
        <v>1956</v>
      </c>
      <c r="L184" s="4">
        <v>4.609505E-39</v>
      </c>
      <c r="M184">
        <v>0.54013199999999995</v>
      </c>
      <c r="N184">
        <v>0.34899999999999998</v>
      </c>
      <c r="O184">
        <v>0.156</v>
      </c>
      <c r="P184" s="4">
        <v>8.7483790000000002E-35</v>
      </c>
      <c r="Q184">
        <v>1</v>
      </c>
      <c r="R184" t="s">
        <v>1956</v>
      </c>
      <c r="U184" t="s">
        <v>405</v>
      </c>
      <c r="V184" s="4">
        <v>2.1068840000000001E-64</v>
      </c>
      <c r="W184">
        <v>1.0659411000000001</v>
      </c>
      <c r="X184">
        <v>0.96599999999999997</v>
      </c>
      <c r="Y184">
        <v>0.90300000000000002</v>
      </c>
      <c r="Z184" s="4">
        <v>3.9986549999999999E-60</v>
      </c>
      <c r="AA184">
        <v>2</v>
      </c>
      <c r="AB184" t="s">
        <v>405</v>
      </c>
      <c r="AE184" t="s">
        <v>509</v>
      </c>
      <c r="AF184" s="4">
        <v>6.0906620000000005E-35</v>
      </c>
      <c r="AG184">
        <v>0.78667310000000001</v>
      </c>
      <c r="AH184">
        <v>0.82299999999999995</v>
      </c>
      <c r="AI184">
        <v>0.35099999999999998</v>
      </c>
      <c r="AJ184" s="4">
        <v>1.155947E-30</v>
      </c>
      <c r="AK184">
        <v>3</v>
      </c>
      <c r="AL184" t="s">
        <v>510</v>
      </c>
      <c r="AO184" t="s">
        <v>291</v>
      </c>
      <c r="AP184" s="4">
        <v>1.479697E-40</v>
      </c>
      <c r="AQ184">
        <v>0.74273409999999995</v>
      </c>
      <c r="AR184">
        <v>1</v>
      </c>
      <c r="AS184">
        <v>0.92</v>
      </c>
      <c r="AT184" s="4">
        <v>2.808318E-36</v>
      </c>
      <c r="AU184">
        <v>4</v>
      </c>
      <c r="AV184" t="s">
        <v>292</v>
      </c>
      <c r="AY184" t="s">
        <v>2423</v>
      </c>
      <c r="AZ184" s="4">
        <v>4.6294689999999998E-28</v>
      </c>
      <c r="BA184">
        <v>0.89585789999999998</v>
      </c>
      <c r="BB184">
        <v>0.90200000000000002</v>
      </c>
      <c r="BC184">
        <v>0.44400000000000001</v>
      </c>
      <c r="BD184" s="4">
        <v>8.78627E-24</v>
      </c>
      <c r="BE184">
        <v>5</v>
      </c>
      <c r="BF184" t="s">
        <v>572</v>
      </c>
      <c r="BI184" t="s">
        <v>2635</v>
      </c>
      <c r="BJ184" s="4">
        <v>9.1036010000000005E-8</v>
      </c>
      <c r="BK184">
        <v>0.74612199999999995</v>
      </c>
      <c r="BL184">
        <v>0.61599999999999999</v>
      </c>
      <c r="BM184">
        <v>0.36199999999999999</v>
      </c>
      <c r="BN184" s="4">
        <v>1.727772E-3</v>
      </c>
      <c r="BO184">
        <v>6</v>
      </c>
      <c r="BP184" t="s">
        <v>253</v>
      </c>
      <c r="BU184" t="s">
        <v>2879</v>
      </c>
      <c r="BV184" s="4">
        <v>1.4009819999999999E-2</v>
      </c>
      <c r="BW184">
        <v>0.27685320000000002</v>
      </c>
      <c r="BX184">
        <v>0.56100000000000005</v>
      </c>
      <c r="BY184">
        <v>0.36899999999999999</v>
      </c>
      <c r="BZ184" s="4">
        <v>1</v>
      </c>
      <c r="CA184" s="4"/>
      <c r="CB184" t="s">
        <v>2956</v>
      </c>
      <c r="CE184" t="s">
        <v>3064</v>
      </c>
      <c r="CF184" s="4">
        <v>1.5707809999999999E-2</v>
      </c>
      <c r="CG184">
        <v>-0.31426559999999998</v>
      </c>
      <c r="CH184">
        <v>4.4999999999999998E-2</v>
      </c>
      <c r="CI184">
        <v>0.19400000000000001</v>
      </c>
      <c r="CJ184">
        <v>1</v>
      </c>
    </row>
    <row r="185" spans="1:88" x14ac:dyDescent="0.3">
      <c r="K185" t="s">
        <v>1397</v>
      </c>
      <c r="L185" s="4">
        <v>1.612618E-38</v>
      </c>
      <c r="M185">
        <v>0.47744999999999999</v>
      </c>
      <c r="N185">
        <v>0.79300000000000004</v>
      </c>
      <c r="O185">
        <v>0.72699999999999998</v>
      </c>
      <c r="P185" s="4">
        <v>3.0605880000000002E-34</v>
      </c>
      <c r="Q185">
        <v>1</v>
      </c>
      <c r="R185" t="s">
        <v>1397</v>
      </c>
      <c r="U185" t="s">
        <v>2042</v>
      </c>
      <c r="V185" s="4">
        <v>3.1943080000000002E-64</v>
      </c>
      <c r="W185">
        <v>0.65414539999999999</v>
      </c>
      <c r="X185">
        <v>0.25800000000000001</v>
      </c>
      <c r="Y185">
        <v>3.9E-2</v>
      </c>
      <c r="Z185" s="4">
        <v>6.0624769999999999E-60</v>
      </c>
      <c r="AA185">
        <v>2</v>
      </c>
      <c r="AB185" t="s">
        <v>2042</v>
      </c>
      <c r="AE185" t="s">
        <v>3</v>
      </c>
      <c r="AF185" s="4">
        <v>1.0952020000000001E-34</v>
      </c>
      <c r="AG185">
        <v>0.97891680000000003</v>
      </c>
      <c r="AH185">
        <v>0.78300000000000003</v>
      </c>
      <c r="AI185">
        <v>0.30399999999999999</v>
      </c>
      <c r="AJ185" s="4">
        <v>2.0785840000000001E-30</v>
      </c>
      <c r="AK185">
        <v>3</v>
      </c>
      <c r="AL185" t="s">
        <v>4</v>
      </c>
      <c r="AO185" t="s">
        <v>2251</v>
      </c>
      <c r="AP185" s="4">
        <v>1.7870849999999999E-40</v>
      </c>
      <c r="AQ185">
        <v>0.94192529999999997</v>
      </c>
      <c r="AR185">
        <v>0.95399999999999996</v>
      </c>
      <c r="AS185">
        <v>0.57599999999999996</v>
      </c>
      <c r="AT185" s="4">
        <v>3.3917089999999997E-36</v>
      </c>
      <c r="AU185">
        <v>4</v>
      </c>
      <c r="AV185" t="s">
        <v>1439</v>
      </c>
      <c r="AY185" t="s">
        <v>2424</v>
      </c>
      <c r="AZ185" s="4">
        <v>7.6958969999999997E-28</v>
      </c>
      <c r="BA185">
        <v>0.36596830000000002</v>
      </c>
      <c r="BB185">
        <v>0.40899999999999997</v>
      </c>
      <c r="BC185">
        <v>0.09</v>
      </c>
      <c r="BD185" s="4">
        <v>1.460604E-23</v>
      </c>
      <c r="BE185">
        <v>5</v>
      </c>
      <c r="BF185" t="s">
        <v>868</v>
      </c>
      <c r="BI185" t="s">
        <v>2636</v>
      </c>
      <c r="BJ185" s="4">
        <v>1.029568E-7</v>
      </c>
      <c r="BK185">
        <v>0.34339229999999998</v>
      </c>
      <c r="BL185">
        <v>0.91200000000000003</v>
      </c>
      <c r="BM185">
        <v>0.70099999999999996</v>
      </c>
      <c r="BN185" s="4">
        <v>1.9540170000000002E-3</v>
      </c>
      <c r="BO185">
        <v>6</v>
      </c>
      <c r="BP185" t="s">
        <v>232</v>
      </c>
      <c r="BU185" t="s">
        <v>2880</v>
      </c>
      <c r="BV185" s="4">
        <v>1.4188559999999999E-2</v>
      </c>
      <c r="BW185">
        <v>0.28430709999999998</v>
      </c>
      <c r="BX185">
        <v>0.24199999999999999</v>
      </c>
      <c r="BY185">
        <v>0.113</v>
      </c>
      <c r="BZ185" s="4">
        <v>1</v>
      </c>
      <c r="CA185" s="4"/>
      <c r="CB185" t="s">
        <v>2958</v>
      </c>
      <c r="CE185" t="s">
        <v>2916</v>
      </c>
      <c r="CF185" s="4">
        <v>1.5918229999999998E-2</v>
      </c>
      <c r="CG185">
        <v>-0.3403119</v>
      </c>
      <c r="CH185">
        <v>0.03</v>
      </c>
      <c r="CI185">
        <v>0.16700000000000001</v>
      </c>
      <c r="CJ185">
        <v>1</v>
      </c>
    </row>
    <row r="186" spans="1:88" x14ac:dyDescent="0.3">
      <c r="K186" t="s">
        <v>1360</v>
      </c>
      <c r="L186" s="4">
        <v>2.171936E-38</v>
      </c>
      <c r="M186">
        <v>0.3619868</v>
      </c>
      <c r="N186">
        <v>0.97299999999999998</v>
      </c>
      <c r="O186">
        <v>0.95199999999999996</v>
      </c>
      <c r="P186" s="4">
        <v>4.1221170000000003E-34</v>
      </c>
      <c r="Q186">
        <v>1</v>
      </c>
      <c r="R186" t="s">
        <v>1360</v>
      </c>
      <c r="U186" t="s">
        <v>2043</v>
      </c>
      <c r="V186" s="4">
        <v>1.486593E-63</v>
      </c>
      <c r="W186">
        <v>0.81419039999999998</v>
      </c>
      <c r="X186">
        <v>0.40300000000000002</v>
      </c>
      <c r="Y186">
        <v>0.113</v>
      </c>
      <c r="Z186" s="4">
        <v>2.8214050000000002E-59</v>
      </c>
      <c r="AA186">
        <v>2</v>
      </c>
      <c r="AB186" t="s">
        <v>2043</v>
      </c>
      <c r="AE186" t="s">
        <v>505</v>
      </c>
      <c r="AF186" s="4">
        <v>1.114587E-34</v>
      </c>
      <c r="AG186">
        <v>0.71242430000000001</v>
      </c>
      <c r="AH186">
        <v>0.54900000000000004</v>
      </c>
      <c r="AI186">
        <v>0.17</v>
      </c>
      <c r="AJ186" s="4">
        <v>2.1153739999999999E-30</v>
      </c>
      <c r="AK186">
        <v>3</v>
      </c>
      <c r="AL186" t="s">
        <v>506</v>
      </c>
      <c r="AO186" t="s">
        <v>1106</v>
      </c>
      <c r="AP186" s="4">
        <v>5.2154020000000002E-40</v>
      </c>
      <c r="AQ186">
        <v>0.79294319999999996</v>
      </c>
      <c r="AR186">
        <v>0.98799999999999999</v>
      </c>
      <c r="AS186">
        <v>0.91700000000000004</v>
      </c>
      <c r="AT186" s="4">
        <v>9.8983120000000005E-36</v>
      </c>
      <c r="AU186">
        <v>4</v>
      </c>
      <c r="AV186" t="s">
        <v>194</v>
      </c>
      <c r="AY186" t="s">
        <v>578</v>
      </c>
      <c r="AZ186" s="4">
        <v>8.8274750000000003E-28</v>
      </c>
      <c r="BA186">
        <v>0.35043740000000001</v>
      </c>
      <c r="BB186">
        <v>0.26500000000000001</v>
      </c>
      <c r="BC186">
        <v>4.2999999999999997E-2</v>
      </c>
      <c r="BD186" s="4">
        <v>1.675367E-23</v>
      </c>
      <c r="BE186">
        <v>5</v>
      </c>
      <c r="BF186" t="s">
        <v>578</v>
      </c>
      <c r="BI186" t="s">
        <v>2637</v>
      </c>
      <c r="BJ186" s="4">
        <v>1.206038E-7</v>
      </c>
      <c r="BK186">
        <v>0.3655118</v>
      </c>
      <c r="BL186">
        <v>0.79200000000000004</v>
      </c>
      <c r="BM186">
        <v>0.52500000000000002</v>
      </c>
      <c r="BN186" s="4">
        <v>2.2889389999999998E-3</v>
      </c>
      <c r="BO186">
        <v>6</v>
      </c>
      <c r="BP186" t="s">
        <v>600</v>
      </c>
      <c r="BU186" t="s">
        <v>2881</v>
      </c>
      <c r="BV186" s="4">
        <v>1.424828E-2</v>
      </c>
      <c r="BW186">
        <v>0.39722849999999998</v>
      </c>
      <c r="BX186">
        <v>0.60599999999999998</v>
      </c>
      <c r="BY186">
        <v>0.42399999999999999</v>
      </c>
      <c r="BZ186" s="4">
        <v>1</v>
      </c>
      <c r="CA186" s="4"/>
      <c r="CB186" t="s">
        <v>2959</v>
      </c>
      <c r="CE186" t="s">
        <v>3065</v>
      </c>
      <c r="CF186" s="4">
        <v>1.5918229999999998E-2</v>
      </c>
      <c r="CG186">
        <v>-0.26377270000000003</v>
      </c>
      <c r="CH186">
        <v>0.03</v>
      </c>
      <c r="CI186">
        <v>0.16700000000000001</v>
      </c>
      <c r="CJ186">
        <v>1</v>
      </c>
    </row>
    <row r="187" spans="1:88" x14ac:dyDescent="0.3">
      <c r="K187" t="s">
        <v>1340</v>
      </c>
      <c r="L187" s="4">
        <v>4.4314299999999998E-38</v>
      </c>
      <c r="M187">
        <v>0.57138719999999998</v>
      </c>
      <c r="N187">
        <v>0.40600000000000003</v>
      </c>
      <c r="O187">
        <v>0.20499999999999999</v>
      </c>
      <c r="P187" s="4">
        <v>8.4104100000000005E-34</v>
      </c>
      <c r="Q187">
        <v>1</v>
      </c>
      <c r="R187" t="s">
        <v>1340</v>
      </c>
      <c r="U187" t="s">
        <v>659</v>
      </c>
      <c r="V187" s="4">
        <v>1.7876520000000001E-63</v>
      </c>
      <c r="W187">
        <v>1.0460370000000001</v>
      </c>
      <c r="X187">
        <v>0.66500000000000004</v>
      </c>
      <c r="Y187">
        <v>0.33200000000000002</v>
      </c>
      <c r="Z187" s="4">
        <v>3.3927849999999999E-59</v>
      </c>
      <c r="AA187">
        <v>2</v>
      </c>
      <c r="AB187" t="s">
        <v>659</v>
      </c>
      <c r="AE187" t="s">
        <v>2123</v>
      </c>
      <c r="AF187" s="4">
        <v>1.4551150000000001E-34</v>
      </c>
      <c r="AG187">
        <v>0.48890169999999999</v>
      </c>
      <c r="AH187">
        <v>0.53100000000000003</v>
      </c>
      <c r="AI187">
        <v>0.14499999999999999</v>
      </c>
      <c r="AJ187" s="4">
        <v>2.7616619999999999E-30</v>
      </c>
      <c r="AK187">
        <v>3</v>
      </c>
      <c r="AL187" t="s">
        <v>2014</v>
      </c>
      <c r="AO187" t="s">
        <v>343</v>
      </c>
      <c r="AP187" s="4">
        <v>5.2971950000000002E-40</v>
      </c>
      <c r="AQ187">
        <v>0.88821620000000001</v>
      </c>
      <c r="AR187">
        <v>0.97699999999999998</v>
      </c>
      <c r="AS187">
        <v>0.67400000000000004</v>
      </c>
      <c r="AT187" s="4">
        <v>1.005355E-35</v>
      </c>
      <c r="AU187">
        <v>4</v>
      </c>
      <c r="AV187" t="s">
        <v>344</v>
      </c>
      <c r="AY187" t="s">
        <v>660</v>
      </c>
      <c r="AZ187" s="4">
        <v>9.4591649999999999E-28</v>
      </c>
      <c r="BA187">
        <v>0.49283270000000001</v>
      </c>
      <c r="BB187">
        <v>0.52300000000000002</v>
      </c>
      <c r="BC187">
        <v>0.13800000000000001</v>
      </c>
      <c r="BD187" s="4">
        <v>1.7952550000000001E-23</v>
      </c>
      <c r="BE187">
        <v>5</v>
      </c>
      <c r="BF187" t="s">
        <v>660</v>
      </c>
      <c r="BI187" t="s">
        <v>2638</v>
      </c>
      <c r="BJ187" s="4">
        <v>1.2336210000000001E-7</v>
      </c>
      <c r="BK187">
        <v>0.26737840000000002</v>
      </c>
      <c r="BL187">
        <v>0.58399999999999996</v>
      </c>
      <c r="BM187">
        <v>0.29699999999999999</v>
      </c>
      <c r="BN187" s="4">
        <v>2.3412900000000002E-3</v>
      </c>
      <c r="BO187">
        <v>6</v>
      </c>
      <c r="BP187" t="s">
        <v>2638</v>
      </c>
      <c r="BU187" t="s">
        <v>694</v>
      </c>
      <c r="BV187" s="4">
        <v>1.4299920000000001E-2</v>
      </c>
      <c r="BW187">
        <v>0.37101190000000001</v>
      </c>
      <c r="BX187">
        <v>0.56100000000000005</v>
      </c>
      <c r="BY187">
        <v>0.379</v>
      </c>
      <c r="BZ187" s="4">
        <v>1</v>
      </c>
      <c r="CA187" s="4"/>
      <c r="CB187" t="s">
        <v>2963</v>
      </c>
      <c r="CE187" t="s">
        <v>3066</v>
      </c>
      <c r="CF187" s="4">
        <v>1.6118339999999998E-2</v>
      </c>
      <c r="CG187">
        <v>0.5172078</v>
      </c>
      <c r="CH187">
        <v>0.30299999999999999</v>
      </c>
      <c r="CI187">
        <v>0.111</v>
      </c>
      <c r="CJ187">
        <v>1</v>
      </c>
    </row>
    <row r="188" spans="1:88" x14ac:dyDescent="0.3">
      <c r="K188" t="s">
        <v>1957</v>
      </c>
      <c r="L188" s="4">
        <v>3.1691140000000002E-37</v>
      </c>
      <c r="M188">
        <v>0.59797670000000003</v>
      </c>
      <c r="N188">
        <v>0.32700000000000001</v>
      </c>
      <c r="O188">
        <v>0.14499999999999999</v>
      </c>
      <c r="P188" s="4">
        <v>6.0146610000000001E-33</v>
      </c>
      <c r="Q188">
        <v>1</v>
      </c>
      <c r="R188" t="s">
        <v>1957</v>
      </c>
      <c r="U188" t="s">
        <v>2044</v>
      </c>
      <c r="V188" s="4">
        <v>5.7044220000000002E-63</v>
      </c>
      <c r="W188">
        <v>0.88792660000000001</v>
      </c>
      <c r="X188">
        <v>0.439</v>
      </c>
      <c r="Y188">
        <v>0.13300000000000001</v>
      </c>
      <c r="Z188" s="4">
        <v>1.0826420000000001E-58</v>
      </c>
      <c r="AA188">
        <v>2</v>
      </c>
      <c r="AB188" t="s">
        <v>2044</v>
      </c>
      <c r="AE188" t="s">
        <v>2124</v>
      </c>
      <c r="AF188" s="4">
        <v>2.368558E-34</v>
      </c>
      <c r="AG188">
        <v>0.50748610000000005</v>
      </c>
      <c r="AH188">
        <v>0.38900000000000001</v>
      </c>
      <c r="AI188">
        <v>0.09</v>
      </c>
      <c r="AJ188" s="4">
        <v>4.4952860000000003E-30</v>
      </c>
      <c r="AK188">
        <v>3</v>
      </c>
      <c r="AL188" t="s">
        <v>2124</v>
      </c>
      <c r="AO188" t="s">
        <v>2252</v>
      </c>
      <c r="AP188" s="4">
        <v>6.661197E-40</v>
      </c>
      <c r="AQ188">
        <v>0.50505670000000003</v>
      </c>
      <c r="AR188">
        <v>0.503</v>
      </c>
      <c r="AS188">
        <v>0.11899999999999999</v>
      </c>
      <c r="AT188" s="4">
        <v>1.2642290000000001E-35</v>
      </c>
      <c r="AU188">
        <v>4</v>
      </c>
      <c r="AV188" t="s">
        <v>2045</v>
      </c>
      <c r="AY188" t="s">
        <v>110</v>
      </c>
      <c r="AZ188" s="4">
        <v>2.4741930000000001E-27</v>
      </c>
      <c r="BA188">
        <v>0.77223120000000001</v>
      </c>
      <c r="BB188">
        <v>0.97699999999999998</v>
      </c>
      <c r="BC188">
        <v>0.65600000000000003</v>
      </c>
      <c r="BD188" s="4">
        <v>4.6957710000000002E-23</v>
      </c>
      <c r="BE188">
        <v>5</v>
      </c>
      <c r="BF188" t="s">
        <v>110</v>
      </c>
      <c r="BI188" t="s">
        <v>1564</v>
      </c>
      <c r="BJ188" s="4">
        <v>1.672942E-7</v>
      </c>
      <c r="BK188">
        <v>0.40339659999999999</v>
      </c>
      <c r="BL188">
        <v>0.76800000000000002</v>
      </c>
      <c r="BM188">
        <v>0.53</v>
      </c>
      <c r="BN188" s="4">
        <v>3.1750760000000002E-3</v>
      </c>
      <c r="BO188">
        <v>6</v>
      </c>
      <c r="BP188" t="s">
        <v>591</v>
      </c>
      <c r="BU188" t="s">
        <v>1657</v>
      </c>
      <c r="BV188" s="4">
        <v>1.436373E-2</v>
      </c>
      <c r="BW188">
        <v>0.25130479999999999</v>
      </c>
      <c r="BX188">
        <v>0.13600000000000001</v>
      </c>
      <c r="BY188">
        <v>4.9000000000000002E-2</v>
      </c>
      <c r="BZ188" s="4">
        <v>1</v>
      </c>
      <c r="CA188" s="4"/>
      <c r="CB188" t="s">
        <v>2965</v>
      </c>
      <c r="CE188" t="s">
        <v>1016</v>
      </c>
      <c r="CF188" s="4">
        <v>1.6136660000000001E-2</v>
      </c>
      <c r="CG188">
        <v>0.42751860000000003</v>
      </c>
      <c r="CH188">
        <v>0.74199999999999999</v>
      </c>
      <c r="CI188">
        <v>0.69399999999999995</v>
      </c>
      <c r="CJ188">
        <v>1</v>
      </c>
    </row>
    <row r="189" spans="1:88" x14ac:dyDescent="0.3">
      <c r="K189" t="s">
        <v>993</v>
      </c>
      <c r="L189" s="4">
        <v>3.2577850000000001E-37</v>
      </c>
      <c r="M189">
        <v>0.47181469999999998</v>
      </c>
      <c r="N189">
        <v>0.81399999999999995</v>
      </c>
      <c r="O189">
        <v>0.74</v>
      </c>
      <c r="P189" s="4">
        <v>6.1829489999999994E-33</v>
      </c>
      <c r="Q189">
        <v>1</v>
      </c>
      <c r="R189" t="s">
        <v>993</v>
      </c>
      <c r="U189" t="s">
        <v>2045</v>
      </c>
      <c r="V189" s="4">
        <v>1.862994E-62</v>
      </c>
      <c r="W189">
        <v>0.74545700000000004</v>
      </c>
      <c r="X189">
        <v>0.375</v>
      </c>
      <c r="Y189">
        <v>9.7000000000000003E-2</v>
      </c>
      <c r="Z189" s="4">
        <v>3.5357769999999999E-58</v>
      </c>
      <c r="AA189">
        <v>2</v>
      </c>
      <c r="AB189" t="s">
        <v>2045</v>
      </c>
      <c r="AE189" t="s">
        <v>2125</v>
      </c>
      <c r="AF189" s="4">
        <v>3.4160420000000002E-34</v>
      </c>
      <c r="AG189">
        <v>0.53495110000000001</v>
      </c>
      <c r="AH189">
        <v>0.46899999999999997</v>
      </c>
      <c r="AI189">
        <v>0.122</v>
      </c>
      <c r="AJ189" s="4">
        <v>6.483306E-30</v>
      </c>
      <c r="AK189">
        <v>3</v>
      </c>
      <c r="AL189" t="s">
        <v>783</v>
      </c>
      <c r="AO189" t="s">
        <v>241</v>
      </c>
      <c r="AP189" s="4">
        <v>6.8651460000000002E-40</v>
      </c>
      <c r="AQ189">
        <v>0.89097789999999999</v>
      </c>
      <c r="AR189">
        <v>0.96499999999999997</v>
      </c>
      <c r="AS189">
        <v>0.7</v>
      </c>
      <c r="AT189" s="4">
        <v>1.302936E-35</v>
      </c>
      <c r="AU189">
        <v>4</v>
      </c>
      <c r="AV189" t="s">
        <v>242</v>
      </c>
      <c r="AY189" t="s">
        <v>2425</v>
      </c>
      <c r="AZ189" s="4">
        <v>3.2638359999999999E-27</v>
      </c>
      <c r="BA189">
        <v>0.83552070000000001</v>
      </c>
      <c r="BB189">
        <v>0.99199999999999999</v>
      </c>
      <c r="BC189">
        <v>0.57999999999999996</v>
      </c>
      <c r="BD189" s="4">
        <v>6.1944350000000004E-23</v>
      </c>
      <c r="BE189">
        <v>5</v>
      </c>
      <c r="BF189" t="s">
        <v>1439</v>
      </c>
      <c r="BI189" t="s">
        <v>2639</v>
      </c>
      <c r="BJ189" s="4">
        <v>1.7261980000000001E-7</v>
      </c>
      <c r="BK189">
        <v>0.39305909999999999</v>
      </c>
      <c r="BL189">
        <v>0.872</v>
      </c>
      <c r="BM189">
        <v>0.60599999999999998</v>
      </c>
      <c r="BN189" s="4">
        <v>3.2761510000000001E-3</v>
      </c>
      <c r="BO189">
        <v>6</v>
      </c>
      <c r="BP189" t="s">
        <v>150</v>
      </c>
      <c r="BU189" t="s">
        <v>2882</v>
      </c>
      <c r="BV189" s="4">
        <v>1.463856E-2</v>
      </c>
      <c r="BW189">
        <v>-0.3607496</v>
      </c>
      <c r="BX189">
        <v>0.28799999999999998</v>
      </c>
      <c r="BY189">
        <v>0.443</v>
      </c>
      <c r="BZ189" s="4">
        <v>1</v>
      </c>
      <c r="CA189" s="4"/>
      <c r="CB189" t="s">
        <v>2967</v>
      </c>
      <c r="CE189" t="s">
        <v>3067</v>
      </c>
      <c r="CF189" s="4">
        <v>1.6212190000000001E-2</v>
      </c>
      <c r="CG189">
        <v>0.29129329999999998</v>
      </c>
      <c r="CH189">
        <v>0.21199999999999999</v>
      </c>
      <c r="CI189">
        <v>2.8000000000000001E-2</v>
      </c>
      <c r="CJ189">
        <v>1</v>
      </c>
    </row>
    <row r="190" spans="1:88" x14ac:dyDescent="0.3">
      <c r="K190" t="s">
        <v>600</v>
      </c>
      <c r="L190" s="4">
        <v>1.3418279999999999E-36</v>
      </c>
      <c r="M190">
        <v>0.54063799999999995</v>
      </c>
      <c r="N190">
        <v>0.64100000000000001</v>
      </c>
      <c r="O190">
        <v>0.41899999999999998</v>
      </c>
      <c r="P190" s="4">
        <v>2.5466560000000001E-32</v>
      </c>
      <c r="Q190">
        <v>1</v>
      </c>
      <c r="R190" t="s">
        <v>600</v>
      </c>
      <c r="U190" t="s">
        <v>470</v>
      </c>
      <c r="V190" s="4">
        <v>4.7357189999999999E-62</v>
      </c>
      <c r="W190">
        <v>0.81946189999999997</v>
      </c>
      <c r="X190">
        <v>0.90500000000000003</v>
      </c>
      <c r="Y190">
        <v>0.77500000000000002</v>
      </c>
      <c r="Z190" s="4">
        <v>8.9879219999999996E-58</v>
      </c>
      <c r="AA190">
        <v>2</v>
      </c>
      <c r="AB190" t="s">
        <v>470</v>
      </c>
      <c r="AE190" t="s">
        <v>2126</v>
      </c>
      <c r="AF190" s="4">
        <v>3.5743029999999999E-34</v>
      </c>
      <c r="AG190">
        <v>0.69591029999999998</v>
      </c>
      <c r="AH190">
        <v>0.874</v>
      </c>
      <c r="AI190">
        <v>0.39300000000000002</v>
      </c>
      <c r="AJ190" s="4">
        <v>6.7836689999999999E-30</v>
      </c>
      <c r="AK190">
        <v>3</v>
      </c>
      <c r="AL190" t="s">
        <v>2030</v>
      </c>
      <c r="AO190" t="s">
        <v>2253</v>
      </c>
      <c r="AP190" s="4">
        <v>8.4311130000000005E-40</v>
      </c>
      <c r="AQ190">
        <v>0.43904120000000002</v>
      </c>
      <c r="AR190">
        <v>0.26600000000000001</v>
      </c>
      <c r="AS190">
        <v>3.7999999999999999E-2</v>
      </c>
      <c r="AT190" s="4">
        <v>1.6001409999999999E-35</v>
      </c>
      <c r="AU190">
        <v>4</v>
      </c>
      <c r="AV190" t="s">
        <v>2253</v>
      </c>
      <c r="AY190" t="s">
        <v>2426</v>
      </c>
      <c r="AZ190" s="4">
        <v>3.5479189999999999E-27</v>
      </c>
      <c r="BA190">
        <v>0.33716970000000002</v>
      </c>
      <c r="BB190">
        <v>0.311</v>
      </c>
      <c r="BC190">
        <v>5.8000000000000003E-2</v>
      </c>
      <c r="BD190" s="4">
        <v>6.7335950000000005E-23</v>
      </c>
      <c r="BE190">
        <v>5</v>
      </c>
      <c r="BF190" t="s">
        <v>2426</v>
      </c>
      <c r="BI190" t="s">
        <v>2640</v>
      </c>
      <c r="BJ190" s="4">
        <v>2.4999539999999998E-7</v>
      </c>
      <c r="BK190">
        <v>0.33152549999999997</v>
      </c>
      <c r="BL190">
        <v>1</v>
      </c>
      <c r="BM190">
        <v>0.96899999999999997</v>
      </c>
      <c r="BN190" s="4">
        <v>4.7446620000000002E-3</v>
      </c>
      <c r="BO190">
        <v>6</v>
      </c>
      <c r="BP190" t="s">
        <v>648</v>
      </c>
      <c r="BU190" t="s">
        <v>2883</v>
      </c>
      <c r="BV190" s="4">
        <v>1.502497E-2</v>
      </c>
      <c r="BW190">
        <v>0.29401759999999999</v>
      </c>
      <c r="BX190">
        <v>0.152</v>
      </c>
      <c r="BY190">
        <v>5.8999999999999997E-2</v>
      </c>
      <c r="BZ190" s="4">
        <v>1</v>
      </c>
      <c r="CA190" s="4"/>
      <c r="CB190" t="s">
        <v>2968</v>
      </c>
      <c r="CE190" t="s">
        <v>432</v>
      </c>
      <c r="CF190" s="4">
        <v>1.644431E-2</v>
      </c>
      <c r="CG190">
        <v>0.5166714</v>
      </c>
      <c r="CH190">
        <v>0.93899999999999995</v>
      </c>
      <c r="CI190">
        <v>0.88900000000000001</v>
      </c>
      <c r="CJ190">
        <v>1</v>
      </c>
    </row>
    <row r="191" spans="1:88" x14ac:dyDescent="0.3">
      <c r="K191" t="s">
        <v>1880</v>
      </c>
      <c r="L191" s="4">
        <v>2.4479190000000001E-36</v>
      </c>
      <c r="M191">
        <v>0.48216769999999998</v>
      </c>
      <c r="N191">
        <v>0.29699999999999999</v>
      </c>
      <c r="O191">
        <v>0.113</v>
      </c>
      <c r="P191" s="4">
        <v>4.6459059999999998E-32</v>
      </c>
      <c r="Q191">
        <v>1</v>
      </c>
      <c r="R191" t="s">
        <v>1880</v>
      </c>
      <c r="U191" t="s">
        <v>770</v>
      </c>
      <c r="V191" s="4">
        <v>5.2295429999999996E-62</v>
      </c>
      <c r="W191">
        <v>0.81934039999999997</v>
      </c>
      <c r="X191">
        <v>0.46400000000000002</v>
      </c>
      <c r="Y191">
        <v>0.151</v>
      </c>
      <c r="Z191" s="4">
        <v>9.9251499999999993E-58</v>
      </c>
      <c r="AA191">
        <v>2</v>
      </c>
      <c r="AB191" t="s">
        <v>770</v>
      </c>
      <c r="AE191" t="s">
        <v>350</v>
      </c>
      <c r="AF191" s="4">
        <v>6.3238240000000001E-34</v>
      </c>
      <c r="AG191">
        <v>0.80137029999999998</v>
      </c>
      <c r="AH191">
        <v>0.94299999999999995</v>
      </c>
      <c r="AI191">
        <v>0.52100000000000002</v>
      </c>
      <c r="AJ191" s="4">
        <v>1.200199E-29</v>
      </c>
      <c r="AK191">
        <v>3</v>
      </c>
      <c r="AL191" t="s">
        <v>351</v>
      </c>
      <c r="AO191" t="s">
        <v>2254</v>
      </c>
      <c r="AP191" s="4">
        <v>1.431606E-39</v>
      </c>
      <c r="AQ191">
        <v>0.43593799999999999</v>
      </c>
      <c r="AR191">
        <v>0.30099999999999999</v>
      </c>
      <c r="AS191">
        <v>4.8000000000000001E-2</v>
      </c>
      <c r="AT191" s="4">
        <v>2.7170439999999998E-35</v>
      </c>
      <c r="AU191">
        <v>4</v>
      </c>
      <c r="AV191" t="s">
        <v>2254</v>
      </c>
      <c r="AY191" t="s">
        <v>2427</v>
      </c>
      <c r="AZ191" s="4">
        <v>7.750823E-27</v>
      </c>
      <c r="BA191">
        <v>0.43643609999999999</v>
      </c>
      <c r="BB191">
        <v>0.39400000000000002</v>
      </c>
      <c r="BC191">
        <v>8.8999999999999996E-2</v>
      </c>
      <c r="BD191" s="4">
        <v>1.471029E-22</v>
      </c>
      <c r="BE191">
        <v>5</v>
      </c>
      <c r="BF191" t="s">
        <v>2427</v>
      </c>
      <c r="BI191" t="s">
        <v>2641</v>
      </c>
      <c r="BJ191" s="4">
        <v>2.8928839999999998E-7</v>
      </c>
      <c r="BK191">
        <v>0.28476030000000002</v>
      </c>
      <c r="BL191">
        <v>0.99199999999999999</v>
      </c>
      <c r="BM191">
        <v>0.99099999999999999</v>
      </c>
      <c r="BN191" s="4">
        <v>5.4904050000000003E-3</v>
      </c>
      <c r="BO191">
        <v>6</v>
      </c>
      <c r="BP191" t="s">
        <v>75</v>
      </c>
      <c r="BU191" t="s">
        <v>2884</v>
      </c>
      <c r="BV191" s="4">
        <v>1.5451350000000001E-2</v>
      </c>
      <c r="BW191">
        <v>-0.36106189999999999</v>
      </c>
      <c r="BX191">
        <v>6.0999999999999999E-2</v>
      </c>
      <c r="BY191">
        <v>0.182</v>
      </c>
      <c r="BZ191" s="4">
        <v>1</v>
      </c>
      <c r="CA191" s="4"/>
      <c r="CB191" s="4"/>
      <c r="CE191" t="s">
        <v>2782</v>
      </c>
      <c r="CF191" s="4">
        <v>1.685389E-2</v>
      </c>
      <c r="CG191">
        <v>0.68595589999999995</v>
      </c>
      <c r="CH191">
        <v>0.5</v>
      </c>
      <c r="CI191">
        <v>0.27800000000000002</v>
      </c>
      <c r="CJ191">
        <v>1</v>
      </c>
    </row>
    <row r="192" spans="1:88" x14ac:dyDescent="0.3">
      <c r="K192" t="s">
        <v>1857</v>
      </c>
      <c r="L192" s="4">
        <v>2.6418180000000001E-36</v>
      </c>
      <c r="M192">
        <v>0.65372419999999998</v>
      </c>
      <c r="N192">
        <v>0.46200000000000002</v>
      </c>
      <c r="O192">
        <v>0.26300000000000001</v>
      </c>
      <c r="P192" s="4">
        <v>5.0139069999999998E-32</v>
      </c>
      <c r="Q192">
        <v>1</v>
      </c>
      <c r="R192" t="s">
        <v>1857</v>
      </c>
      <c r="U192" t="s">
        <v>1246</v>
      </c>
      <c r="V192" s="4">
        <v>8.0221589999999995E-62</v>
      </c>
      <c r="W192">
        <v>0.87330459999999999</v>
      </c>
      <c r="X192">
        <v>0.46600000000000003</v>
      </c>
      <c r="Y192">
        <v>0.158</v>
      </c>
      <c r="Z192" s="4">
        <v>1.5225260000000001E-57</v>
      </c>
      <c r="AA192">
        <v>2</v>
      </c>
      <c r="AB192" t="s">
        <v>1246</v>
      </c>
      <c r="AE192" t="s">
        <v>35</v>
      </c>
      <c r="AF192" s="4">
        <v>8.1610230000000001E-34</v>
      </c>
      <c r="AG192">
        <v>0.78429439999999995</v>
      </c>
      <c r="AH192">
        <v>0.92600000000000005</v>
      </c>
      <c r="AI192">
        <v>0.44400000000000001</v>
      </c>
      <c r="AJ192" s="4">
        <v>1.5488810000000001E-29</v>
      </c>
      <c r="AK192">
        <v>3</v>
      </c>
      <c r="AL192" t="s">
        <v>36</v>
      </c>
      <c r="AO192" t="s">
        <v>1104</v>
      </c>
      <c r="AP192" s="4">
        <v>2.9000590000000001E-39</v>
      </c>
      <c r="AQ192">
        <v>0.88570249999999995</v>
      </c>
      <c r="AR192">
        <v>0.98299999999999998</v>
      </c>
      <c r="AS192">
        <v>0.73299999999999998</v>
      </c>
      <c r="AT192" s="4">
        <v>5.5040230000000001E-35</v>
      </c>
      <c r="AU192">
        <v>4</v>
      </c>
      <c r="AV192" t="s">
        <v>421</v>
      </c>
      <c r="AY192" t="s">
        <v>588</v>
      </c>
      <c r="AZ192" s="4">
        <v>1.851264E-26</v>
      </c>
      <c r="BA192">
        <v>0.41768949999999999</v>
      </c>
      <c r="BB192">
        <v>1</v>
      </c>
      <c r="BC192">
        <v>0.99099999999999999</v>
      </c>
      <c r="BD192" s="4">
        <v>3.513515E-22</v>
      </c>
      <c r="BE192">
        <v>5</v>
      </c>
      <c r="BF192" t="s">
        <v>588</v>
      </c>
      <c r="BI192" t="s">
        <v>706</v>
      </c>
      <c r="BJ192" s="4">
        <v>3.1786870000000002E-7</v>
      </c>
      <c r="BK192">
        <v>0.45793250000000002</v>
      </c>
      <c r="BL192">
        <v>0.71199999999999997</v>
      </c>
      <c r="BM192">
        <v>0.443</v>
      </c>
      <c r="BN192" s="4">
        <v>6.032829E-3</v>
      </c>
      <c r="BO192">
        <v>6</v>
      </c>
      <c r="BP192" t="s">
        <v>706</v>
      </c>
      <c r="BU192" t="s">
        <v>344</v>
      </c>
      <c r="BV192" s="4">
        <v>1.5479450000000001E-2</v>
      </c>
      <c r="BW192">
        <v>0.32482899999999998</v>
      </c>
      <c r="BX192">
        <v>0.72699999999999998</v>
      </c>
      <c r="BY192">
        <v>0.55700000000000005</v>
      </c>
      <c r="BZ192" s="4">
        <v>1</v>
      </c>
      <c r="CA192" s="4"/>
      <c r="CB192" s="4"/>
      <c r="CE192" t="s">
        <v>3068</v>
      </c>
      <c r="CF192" s="4">
        <v>1.686932E-2</v>
      </c>
      <c r="CG192">
        <v>-0.42145359999999998</v>
      </c>
      <c r="CH192">
        <v>0.30299999999999999</v>
      </c>
      <c r="CI192">
        <v>0.55600000000000005</v>
      </c>
      <c r="CJ192">
        <v>1</v>
      </c>
    </row>
    <row r="193" spans="11:88" x14ac:dyDescent="0.3">
      <c r="K193" t="s">
        <v>1353</v>
      </c>
      <c r="L193" s="4">
        <v>1.3429109999999999E-35</v>
      </c>
      <c r="M193">
        <v>0.5647489</v>
      </c>
      <c r="N193">
        <v>0.40699999999999997</v>
      </c>
      <c r="O193">
        <v>0.22600000000000001</v>
      </c>
      <c r="P193" s="4">
        <v>2.5487110000000002E-31</v>
      </c>
      <c r="Q193">
        <v>1</v>
      </c>
      <c r="R193" t="s">
        <v>1353</v>
      </c>
      <c r="U193" t="s">
        <v>2046</v>
      </c>
      <c r="V193" s="4">
        <v>2.5553040000000001E-61</v>
      </c>
      <c r="W193">
        <v>0.60158800000000001</v>
      </c>
      <c r="X193">
        <v>0.254</v>
      </c>
      <c r="Y193">
        <v>4.1000000000000002E-2</v>
      </c>
      <c r="Z193" s="4">
        <v>4.849711E-57</v>
      </c>
      <c r="AA193">
        <v>2</v>
      </c>
      <c r="AB193" t="s">
        <v>2046</v>
      </c>
      <c r="AE193" t="s">
        <v>2127</v>
      </c>
      <c r="AF193" s="4">
        <v>1.0403529999999999E-33</v>
      </c>
      <c r="AG193">
        <v>0.59439399999999998</v>
      </c>
      <c r="AH193">
        <v>0.57699999999999996</v>
      </c>
      <c r="AI193">
        <v>0.183</v>
      </c>
      <c r="AJ193" s="4">
        <v>1.9744860000000001E-29</v>
      </c>
      <c r="AK193">
        <v>3</v>
      </c>
      <c r="AL193" t="s">
        <v>2128</v>
      </c>
      <c r="AO193" t="s">
        <v>1141</v>
      </c>
      <c r="AP193" s="4">
        <v>3.2493389999999997E-39</v>
      </c>
      <c r="AQ193">
        <v>0.91739110000000001</v>
      </c>
      <c r="AR193">
        <v>0.98299999999999998</v>
      </c>
      <c r="AS193">
        <v>0.61499999999999999</v>
      </c>
      <c r="AT193" s="4">
        <v>6.1669200000000002E-35</v>
      </c>
      <c r="AU193">
        <v>4</v>
      </c>
      <c r="AV193" t="s">
        <v>50</v>
      </c>
      <c r="AY193" t="s">
        <v>1668</v>
      </c>
      <c r="AZ193" s="4">
        <v>2.570761E-26</v>
      </c>
      <c r="BA193">
        <v>0.43657249999999997</v>
      </c>
      <c r="BB193">
        <v>0.379</v>
      </c>
      <c r="BC193">
        <v>8.4000000000000005E-2</v>
      </c>
      <c r="BD193" s="4">
        <v>4.8790469999999999E-22</v>
      </c>
      <c r="BE193">
        <v>5</v>
      </c>
      <c r="BF193" t="s">
        <v>1668</v>
      </c>
      <c r="BI193" t="s">
        <v>2642</v>
      </c>
      <c r="BJ193" s="4">
        <v>3.8322000000000001E-7</v>
      </c>
      <c r="BK193">
        <v>0.27802100000000002</v>
      </c>
      <c r="BL193">
        <v>0.98399999999999999</v>
      </c>
      <c r="BM193">
        <v>0.96599999999999997</v>
      </c>
      <c r="BN193" s="4">
        <v>7.2731319999999999E-3</v>
      </c>
      <c r="BO193">
        <v>6</v>
      </c>
      <c r="BP193" t="s">
        <v>1841</v>
      </c>
      <c r="BU193" t="s">
        <v>2885</v>
      </c>
      <c r="BV193" s="4">
        <v>1.559116E-2</v>
      </c>
      <c r="BW193">
        <v>0.25936300000000001</v>
      </c>
      <c r="BX193">
        <v>0.22700000000000001</v>
      </c>
      <c r="BY193">
        <v>0.108</v>
      </c>
      <c r="BZ193" s="4">
        <v>1</v>
      </c>
      <c r="CA193" s="4"/>
      <c r="CB193" s="4"/>
      <c r="CE193" t="s">
        <v>1741</v>
      </c>
      <c r="CF193" s="4">
        <v>1.694259E-2</v>
      </c>
      <c r="CG193">
        <v>0.42831219999999998</v>
      </c>
      <c r="CH193">
        <v>0.19700000000000001</v>
      </c>
      <c r="CI193">
        <v>2.8000000000000001E-2</v>
      </c>
      <c r="CJ193">
        <v>1</v>
      </c>
    </row>
    <row r="194" spans="11:88" x14ac:dyDescent="0.3">
      <c r="K194" t="s">
        <v>1371</v>
      </c>
      <c r="L194" s="4">
        <v>7.9127090000000003E-35</v>
      </c>
      <c r="M194">
        <v>0.54669800000000002</v>
      </c>
      <c r="N194">
        <v>0.60899999999999999</v>
      </c>
      <c r="O194">
        <v>0.46</v>
      </c>
      <c r="P194" s="4">
        <v>1.5017529999999999E-30</v>
      </c>
      <c r="Q194">
        <v>1</v>
      </c>
      <c r="R194" t="s">
        <v>1371</v>
      </c>
      <c r="U194" t="s">
        <v>296</v>
      </c>
      <c r="V194" s="4">
        <v>4.5343749999999998E-61</v>
      </c>
      <c r="W194">
        <v>0.46713739999999998</v>
      </c>
      <c r="X194">
        <v>0.746</v>
      </c>
      <c r="Y194">
        <v>0.26</v>
      </c>
      <c r="Z194" s="4">
        <v>8.6057909999999995E-57</v>
      </c>
      <c r="AA194">
        <v>2</v>
      </c>
      <c r="AB194" t="s">
        <v>296</v>
      </c>
      <c r="AE194" t="s">
        <v>2129</v>
      </c>
      <c r="AF194" s="4">
        <v>1.245727E-33</v>
      </c>
      <c r="AG194">
        <v>0.59014319999999998</v>
      </c>
      <c r="AH194">
        <v>0.54300000000000004</v>
      </c>
      <c r="AI194">
        <v>0.16600000000000001</v>
      </c>
      <c r="AJ194" s="4">
        <v>2.3642650000000001E-29</v>
      </c>
      <c r="AK194">
        <v>3</v>
      </c>
      <c r="AL194" t="s">
        <v>2081</v>
      </c>
      <c r="AO194" t="s">
        <v>2255</v>
      </c>
      <c r="AP194" s="4">
        <v>3.5075570000000003E-39</v>
      </c>
      <c r="AQ194">
        <v>0.55736589999999997</v>
      </c>
      <c r="AR194">
        <v>0.68200000000000005</v>
      </c>
      <c r="AS194">
        <v>0.19900000000000001</v>
      </c>
      <c r="AT194" s="4">
        <v>6.656993E-35</v>
      </c>
      <c r="AU194">
        <v>4</v>
      </c>
      <c r="AV194" t="s">
        <v>396</v>
      </c>
      <c r="AY194" t="s">
        <v>630</v>
      </c>
      <c r="AZ194" s="4">
        <v>3.3640870000000002E-26</v>
      </c>
      <c r="BA194">
        <v>0.47696529999999998</v>
      </c>
      <c r="BB194">
        <v>1</v>
      </c>
      <c r="BC194">
        <v>0.99199999999999999</v>
      </c>
      <c r="BD194" s="4">
        <v>6.3847010000000004E-22</v>
      </c>
      <c r="BE194">
        <v>5</v>
      </c>
      <c r="BF194" t="s">
        <v>630</v>
      </c>
      <c r="BI194" t="s">
        <v>2643</v>
      </c>
      <c r="BJ194" s="4">
        <v>3.9099809999999998E-7</v>
      </c>
      <c r="BK194">
        <v>0.36786249999999998</v>
      </c>
      <c r="BL194">
        <v>0.64</v>
      </c>
      <c r="BM194">
        <v>0.36399999999999999</v>
      </c>
      <c r="BN194" s="4">
        <v>7.4207539999999999E-3</v>
      </c>
      <c r="BO194">
        <v>6</v>
      </c>
      <c r="BP194" t="s">
        <v>487</v>
      </c>
      <c r="BU194" t="s">
        <v>2886</v>
      </c>
      <c r="BV194" s="4">
        <v>1.5888969999999999E-2</v>
      </c>
      <c r="BW194">
        <v>-0.32918969999999997</v>
      </c>
      <c r="BX194">
        <v>0.106</v>
      </c>
      <c r="BY194">
        <v>0.246</v>
      </c>
      <c r="BZ194" s="4">
        <v>1</v>
      </c>
      <c r="CA194" s="4"/>
      <c r="CB194" s="4"/>
      <c r="CE194" t="s">
        <v>3069</v>
      </c>
      <c r="CF194" s="4">
        <v>1.6988039999999999E-2</v>
      </c>
      <c r="CG194">
        <v>0.37248530000000002</v>
      </c>
      <c r="CH194">
        <v>0.25800000000000001</v>
      </c>
      <c r="CI194">
        <v>5.6000000000000001E-2</v>
      </c>
      <c r="CJ194">
        <v>1</v>
      </c>
    </row>
    <row r="195" spans="11:88" x14ac:dyDescent="0.3">
      <c r="K195" t="s">
        <v>1903</v>
      </c>
      <c r="L195" s="4">
        <v>8.3414689999999995E-35</v>
      </c>
      <c r="M195">
        <v>0.52060110000000004</v>
      </c>
      <c r="N195">
        <v>0.34</v>
      </c>
      <c r="O195">
        <v>0.155</v>
      </c>
      <c r="P195" s="4">
        <v>1.5831269999999999E-30</v>
      </c>
      <c r="Q195">
        <v>1</v>
      </c>
      <c r="R195" t="s">
        <v>1903</v>
      </c>
      <c r="U195" t="s">
        <v>2047</v>
      </c>
      <c r="V195" s="4">
        <v>4.6890630000000001E-61</v>
      </c>
      <c r="W195">
        <v>0.71260109999999999</v>
      </c>
      <c r="X195">
        <v>0.38600000000000001</v>
      </c>
      <c r="Y195">
        <v>0.105</v>
      </c>
      <c r="Z195" s="4">
        <v>8.8993729999999997E-57</v>
      </c>
      <c r="AA195">
        <v>2</v>
      </c>
      <c r="AB195" t="s">
        <v>2047</v>
      </c>
      <c r="AE195" t="s">
        <v>2130</v>
      </c>
      <c r="AF195" s="4">
        <v>1.965758E-33</v>
      </c>
      <c r="AG195">
        <v>0.65055059999999998</v>
      </c>
      <c r="AH195">
        <v>0.53700000000000003</v>
      </c>
      <c r="AI195">
        <v>0.16</v>
      </c>
      <c r="AJ195" s="4">
        <v>3.7308119999999997E-29</v>
      </c>
      <c r="AK195">
        <v>3</v>
      </c>
      <c r="AL195" t="s">
        <v>766</v>
      </c>
      <c r="AO195" t="s">
        <v>2256</v>
      </c>
      <c r="AP195" s="4">
        <v>5.8715350000000002E-39</v>
      </c>
      <c r="AQ195">
        <v>0.68127950000000004</v>
      </c>
      <c r="AR195">
        <v>0.45700000000000002</v>
      </c>
      <c r="AS195">
        <v>0.11</v>
      </c>
      <c r="AT195" s="4">
        <v>1.1143589999999999E-34</v>
      </c>
      <c r="AU195">
        <v>4</v>
      </c>
      <c r="AV195" t="s">
        <v>738</v>
      </c>
      <c r="AY195" t="s">
        <v>2428</v>
      </c>
      <c r="AZ195" s="4">
        <v>4.1181879999999998E-26</v>
      </c>
      <c r="BA195">
        <v>0.42124200000000001</v>
      </c>
      <c r="BB195">
        <v>0.73499999999999999</v>
      </c>
      <c r="BC195">
        <v>0.245</v>
      </c>
      <c r="BD195" s="4">
        <v>7.8159090000000002E-22</v>
      </c>
      <c r="BE195">
        <v>5</v>
      </c>
      <c r="BF195" t="s">
        <v>662</v>
      </c>
      <c r="BI195" t="s">
        <v>2644</v>
      </c>
      <c r="BJ195" s="4">
        <v>4.8394209999999997E-7</v>
      </c>
      <c r="BK195">
        <v>0.34389399999999998</v>
      </c>
      <c r="BL195">
        <v>0.96799999999999997</v>
      </c>
      <c r="BM195">
        <v>0.89400000000000002</v>
      </c>
      <c r="BN195" s="4">
        <v>9.1847379999999996E-3</v>
      </c>
      <c r="BO195">
        <v>6</v>
      </c>
      <c r="BP195" t="s">
        <v>64</v>
      </c>
      <c r="BU195" t="s">
        <v>1940</v>
      </c>
      <c r="BV195" s="4">
        <v>1.6345209999999999E-2</v>
      </c>
      <c r="BW195">
        <v>0.45264399999999999</v>
      </c>
      <c r="BX195">
        <v>0.54500000000000004</v>
      </c>
      <c r="BY195">
        <v>0.39900000000000002</v>
      </c>
      <c r="BZ195" s="4">
        <v>1</v>
      </c>
      <c r="CA195" s="4"/>
      <c r="CB195" s="4"/>
      <c r="CE195" t="s">
        <v>877</v>
      </c>
      <c r="CF195" s="4">
        <v>1.7232609999999999E-2</v>
      </c>
      <c r="CG195">
        <v>-0.30956489999999998</v>
      </c>
      <c r="CH195">
        <v>0.106</v>
      </c>
      <c r="CI195">
        <v>0.30599999999999999</v>
      </c>
      <c r="CJ195">
        <v>1</v>
      </c>
    </row>
    <row r="196" spans="11:88" x14ac:dyDescent="0.3">
      <c r="K196" t="s">
        <v>975</v>
      </c>
      <c r="L196" s="4">
        <v>1.9313629999999998E-34</v>
      </c>
      <c r="M196">
        <v>0.45827790000000002</v>
      </c>
      <c r="N196">
        <v>0.81100000000000005</v>
      </c>
      <c r="O196">
        <v>0.72099999999999997</v>
      </c>
      <c r="P196" s="4">
        <v>3.6655329999999998E-30</v>
      </c>
      <c r="Q196">
        <v>1</v>
      </c>
      <c r="R196" t="s">
        <v>975</v>
      </c>
      <c r="U196" t="s">
        <v>456</v>
      </c>
      <c r="V196" s="4">
        <v>5.342892E-61</v>
      </c>
      <c r="W196">
        <v>0.86368029999999996</v>
      </c>
      <c r="X196">
        <v>0.91700000000000004</v>
      </c>
      <c r="Y196">
        <v>0.82699999999999996</v>
      </c>
      <c r="Z196" s="4">
        <v>1.014027E-56</v>
      </c>
      <c r="AA196">
        <v>2</v>
      </c>
      <c r="AB196" t="s">
        <v>456</v>
      </c>
      <c r="AE196" t="s">
        <v>158</v>
      </c>
      <c r="AF196" s="4">
        <v>5.5576099999999997E-33</v>
      </c>
      <c r="AG196">
        <v>0.65868289999999996</v>
      </c>
      <c r="AH196">
        <v>1</v>
      </c>
      <c r="AI196">
        <v>0.84099999999999997</v>
      </c>
      <c r="AJ196" s="4">
        <v>1.0547789999999999E-28</v>
      </c>
      <c r="AK196">
        <v>3</v>
      </c>
      <c r="AL196" t="s">
        <v>159</v>
      </c>
      <c r="AO196" t="s">
        <v>2257</v>
      </c>
      <c r="AP196" s="4">
        <v>2.131882E-38</v>
      </c>
      <c r="AQ196">
        <v>0.83190529999999996</v>
      </c>
      <c r="AR196">
        <v>0.78</v>
      </c>
      <c r="AS196">
        <v>0.30399999999999999</v>
      </c>
      <c r="AT196" s="4">
        <v>4.0460989999999999E-34</v>
      </c>
      <c r="AU196">
        <v>4</v>
      </c>
      <c r="AV196" t="s">
        <v>858</v>
      </c>
      <c r="AY196" t="s">
        <v>311</v>
      </c>
      <c r="AZ196" s="4">
        <v>5.115719E-26</v>
      </c>
      <c r="BA196">
        <v>0.64805610000000002</v>
      </c>
      <c r="BB196">
        <v>0.99199999999999999</v>
      </c>
      <c r="BC196">
        <v>0.88400000000000001</v>
      </c>
      <c r="BD196" s="4">
        <v>9.7091230000000002E-22</v>
      </c>
      <c r="BE196">
        <v>5</v>
      </c>
      <c r="BF196" t="s">
        <v>100</v>
      </c>
      <c r="BI196" t="s">
        <v>1828</v>
      </c>
      <c r="BJ196" s="4">
        <v>5.2686390000000001E-7</v>
      </c>
      <c r="BK196">
        <v>0.32816309999999999</v>
      </c>
      <c r="BL196">
        <v>0.53600000000000003</v>
      </c>
      <c r="BM196">
        <v>0.28299999999999997</v>
      </c>
      <c r="BN196" s="4">
        <v>9.9993500000000006E-3</v>
      </c>
      <c r="BO196">
        <v>6</v>
      </c>
      <c r="BP196" t="s">
        <v>665</v>
      </c>
      <c r="BU196" t="s">
        <v>2887</v>
      </c>
      <c r="BV196" s="4">
        <v>1.6462520000000001E-2</v>
      </c>
      <c r="BW196">
        <v>-0.34390690000000002</v>
      </c>
      <c r="BX196">
        <v>0.59099999999999997</v>
      </c>
      <c r="BY196">
        <v>0.69</v>
      </c>
      <c r="BZ196" s="4">
        <v>1</v>
      </c>
      <c r="CA196" s="4"/>
      <c r="CB196" s="4"/>
      <c r="CE196" t="s">
        <v>3070</v>
      </c>
      <c r="CF196" s="4">
        <v>1.7277710000000002E-2</v>
      </c>
      <c r="CG196">
        <v>-0.26648369999999999</v>
      </c>
      <c r="CH196">
        <v>0.03</v>
      </c>
      <c r="CI196">
        <v>0.16700000000000001</v>
      </c>
      <c r="CJ196">
        <v>1</v>
      </c>
    </row>
    <row r="197" spans="11:88" x14ac:dyDescent="0.3">
      <c r="K197" t="s">
        <v>920</v>
      </c>
      <c r="L197" s="4">
        <v>1.3380619999999999E-33</v>
      </c>
      <c r="M197">
        <v>0.55349729999999997</v>
      </c>
      <c r="N197">
        <v>0.53600000000000003</v>
      </c>
      <c r="O197">
        <v>0.374</v>
      </c>
      <c r="P197" s="4">
        <v>2.5395079999999997E-29</v>
      </c>
      <c r="Q197">
        <v>1</v>
      </c>
      <c r="R197" t="s">
        <v>920</v>
      </c>
      <c r="U197" t="s">
        <v>1015</v>
      </c>
      <c r="V197" s="4">
        <v>6.9387849999999999E-61</v>
      </c>
      <c r="W197">
        <v>0.99311749999999999</v>
      </c>
      <c r="X197">
        <v>0.58499999999999996</v>
      </c>
      <c r="Y197">
        <v>0.27100000000000002</v>
      </c>
      <c r="Z197" s="4">
        <v>1.316912E-56</v>
      </c>
      <c r="AA197">
        <v>2</v>
      </c>
      <c r="AB197" t="s">
        <v>1015</v>
      </c>
      <c r="AE197" t="s">
        <v>2131</v>
      </c>
      <c r="AF197" s="4">
        <v>8.8386250000000001E-33</v>
      </c>
      <c r="AG197">
        <v>0.35909799999999997</v>
      </c>
      <c r="AH197">
        <v>0.27400000000000002</v>
      </c>
      <c r="AI197">
        <v>4.7E-2</v>
      </c>
      <c r="AJ197" s="4">
        <v>1.677483E-28</v>
      </c>
      <c r="AK197">
        <v>3</v>
      </c>
      <c r="AL197" t="s">
        <v>2131</v>
      </c>
      <c r="AO197" t="s">
        <v>2258</v>
      </c>
      <c r="AP197" s="4">
        <v>2.9744929999999998E-38</v>
      </c>
      <c r="AQ197">
        <v>0.49541469999999999</v>
      </c>
      <c r="AR197">
        <v>0.45100000000000001</v>
      </c>
      <c r="AS197">
        <v>0.104</v>
      </c>
      <c r="AT197" s="4">
        <v>5.6452899999999997E-34</v>
      </c>
      <c r="AU197">
        <v>4</v>
      </c>
      <c r="AV197" t="s">
        <v>970</v>
      </c>
      <c r="AY197" t="s">
        <v>1745</v>
      </c>
      <c r="AZ197" s="4">
        <v>5.9973550000000003E-26</v>
      </c>
      <c r="BA197">
        <v>0.53497119999999998</v>
      </c>
      <c r="BB197">
        <v>1</v>
      </c>
      <c r="BC197">
        <v>0.98099999999999998</v>
      </c>
      <c r="BD197" s="4">
        <v>1.1382379999999999E-21</v>
      </c>
      <c r="BE197">
        <v>5</v>
      </c>
      <c r="BF197" t="s">
        <v>27</v>
      </c>
      <c r="BI197" t="s">
        <v>2645</v>
      </c>
      <c r="BJ197" s="4">
        <v>5.4338680000000004E-7</v>
      </c>
      <c r="BK197">
        <v>0.64866460000000004</v>
      </c>
      <c r="BL197">
        <v>0.51200000000000001</v>
      </c>
      <c r="BM197">
        <v>0.311</v>
      </c>
      <c r="BN197" s="4">
        <v>1.031294E-2</v>
      </c>
      <c r="BO197">
        <v>6</v>
      </c>
      <c r="BP197" t="s">
        <v>98</v>
      </c>
      <c r="BU197" t="s">
        <v>2888</v>
      </c>
      <c r="BV197" s="4">
        <v>1.6789869999999998E-2</v>
      </c>
      <c r="BW197">
        <v>-0.29757990000000001</v>
      </c>
      <c r="BX197">
        <v>0.03</v>
      </c>
      <c r="BY197">
        <v>0.13800000000000001</v>
      </c>
      <c r="BZ197" s="4">
        <v>1</v>
      </c>
      <c r="CA197" s="4"/>
      <c r="CB197" s="4"/>
      <c r="CE197" t="s">
        <v>3071</v>
      </c>
      <c r="CF197" s="4">
        <v>1.7277710000000002E-2</v>
      </c>
      <c r="CG197">
        <v>-0.30182700000000001</v>
      </c>
      <c r="CH197">
        <v>0.03</v>
      </c>
      <c r="CI197">
        <v>0.16700000000000001</v>
      </c>
      <c r="CJ197">
        <v>1</v>
      </c>
    </row>
    <row r="198" spans="11:88" x14ac:dyDescent="0.3">
      <c r="K198" t="s">
        <v>889</v>
      </c>
      <c r="L198" s="4">
        <v>3.7593530000000001E-33</v>
      </c>
      <c r="M198">
        <v>0.59437150000000005</v>
      </c>
      <c r="N198">
        <v>0.55700000000000005</v>
      </c>
      <c r="O198">
        <v>0.38300000000000001</v>
      </c>
      <c r="P198" s="4">
        <v>7.1348759999999999E-29</v>
      </c>
      <c r="Q198">
        <v>1</v>
      </c>
      <c r="R198" t="s">
        <v>889</v>
      </c>
      <c r="U198" t="s">
        <v>501</v>
      </c>
      <c r="V198" s="4">
        <v>8.516508E-61</v>
      </c>
      <c r="W198">
        <v>0.86417569999999999</v>
      </c>
      <c r="X198">
        <v>0.52800000000000002</v>
      </c>
      <c r="Y198">
        <v>0.184</v>
      </c>
      <c r="Z198" s="4">
        <v>1.616348E-56</v>
      </c>
      <c r="AA198">
        <v>2</v>
      </c>
      <c r="AB198" t="s">
        <v>501</v>
      </c>
      <c r="AE198" t="s">
        <v>218</v>
      </c>
      <c r="AF198" s="4">
        <v>9.2819829999999998E-33</v>
      </c>
      <c r="AG198">
        <v>0.77047520000000003</v>
      </c>
      <c r="AH198">
        <v>0.96</v>
      </c>
      <c r="AI198">
        <v>0.64700000000000002</v>
      </c>
      <c r="AJ198" s="4">
        <v>1.761628E-28</v>
      </c>
      <c r="AK198">
        <v>3</v>
      </c>
      <c r="AL198" t="s">
        <v>218</v>
      </c>
      <c r="AO198" t="s">
        <v>2259</v>
      </c>
      <c r="AP198" s="4">
        <v>3.8664830000000002E-38</v>
      </c>
      <c r="AQ198">
        <v>0.46437230000000002</v>
      </c>
      <c r="AR198">
        <v>0.32400000000000001</v>
      </c>
      <c r="AS198">
        <v>5.8000000000000003E-2</v>
      </c>
      <c r="AT198" s="4">
        <v>7.3381980000000003E-34</v>
      </c>
      <c r="AU198">
        <v>4</v>
      </c>
      <c r="AV198" t="s">
        <v>2259</v>
      </c>
      <c r="AY198" t="s">
        <v>671</v>
      </c>
      <c r="AZ198" s="4">
        <v>6.2272039999999996E-26</v>
      </c>
      <c r="BA198">
        <v>0.43287019999999998</v>
      </c>
      <c r="BB198">
        <v>0.432</v>
      </c>
      <c r="BC198">
        <v>0.106</v>
      </c>
      <c r="BD198" s="4">
        <v>1.181861E-21</v>
      </c>
      <c r="BE198">
        <v>5</v>
      </c>
      <c r="BF198" t="s">
        <v>671</v>
      </c>
      <c r="BI198" t="s">
        <v>2646</v>
      </c>
      <c r="BJ198" s="4">
        <v>5.6633329999999997E-7</v>
      </c>
      <c r="BK198">
        <v>0.37595390000000001</v>
      </c>
      <c r="BL198">
        <v>0.89600000000000002</v>
      </c>
      <c r="BM198">
        <v>0.65600000000000003</v>
      </c>
      <c r="BN198" s="4">
        <v>1.074844E-2</v>
      </c>
      <c r="BO198">
        <v>6</v>
      </c>
      <c r="BP198" t="s">
        <v>2647</v>
      </c>
      <c r="BU198" t="s">
        <v>322</v>
      </c>
      <c r="BV198" s="4">
        <v>1.6972689999999999E-2</v>
      </c>
      <c r="BW198">
        <v>0.33412429999999999</v>
      </c>
      <c r="BX198">
        <v>0.71199999999999997</v>
      </c>
      <c r="BY198">
        <v>0.52700000000000002</v>
      </c>
      <c r="BZ198" s="4">
        <v>1</v>
      </c>
      <c r="CA198" s="4"/>
      <c r="CB198" s="4"/>
      <c r="CE198" t="s">
        <v>3072</v>
      </c>
      <c r="CF198" s="4">
        <v>1.7341860000000001E-2</v>
      </c>
      <c r="CG198">
        <v>-0.53375260000000002</v>
      </c>
      <c r="CH198">
        <v>0.182</v>
      </c>
      <c r="CI198">
        <v>0.36099999999999999</v>
      </c>
      <c r="CJ198">
        <v>1</v>
      </c>
    </row>
    <row r="199" spans="11:88" x14ac:dyDescent="0.3">
      <c r="K199" t="s">
        <v>573</v>
      </c>
      <c r="L199" s="4">
        <v>4.8576009999999998E-33</v>
      </c>
      <c r="M199">
        <v>0.50546749999999996</v>
      </c>
      <c r="N199">
        <v>0.56200000000000006</v>
      </c>
      <c r="O199">
        <v>0.35499999999999998</v>
      </c>
      <c r="P199" s="4">
        <v>9.2192409999999995E-29</v>
      </c>
      <c r="Q199">
        <v>1</v>
      </c>
      <c r="R199" t="s">
        <v>573</v>
      </c>
      <c r="U199" t="s">
        <v>1247</v>
      </c>
      <c r="V199" s="4">
        <v>1.203853E-60</v>
      </c>
      <c r="W199">
        <v>0.99630859999999999</v>
      </c>
      <c r="X199">
        <v>0.69699999999999995</v>
      </c>
      <c r="Y199">
        <v>0.35699999999999998</v>
      </c>
      <c r="Z199" s="4">
        <v>2.2847930000000001E-56</v>
      </c>
      <c r="AA199">
        <v>2</v>
      </c>
      <c r="AB199" t="s">
        <v>1247</v>
      </c>
      <c r="AE199" t="s">
        <v>221</v>
      </c>
      <c r="AF199" s="4">
        <v>9.3158890000000001E-33</v>
      </c>
      <c r="AG199">
        <v>0.77962220000000004</v>
      </c>
      <c r="AH199">
        <v>0.96599999999999997</v>
      </c>
      <c r="AI199">
        <v>0.68899999999999995</v>
      </c>
      <c r="AJ199" s="4">
        <v>1.768063E-28</v>
      </c>
      <c r="AK199">
        <v>3</v>
      </c>
      <c r="AL199" t="s">
        <v>222</v>
      </c>
      <c r="AO199" t="s">
        <v>2260</v>
      </c>
      <c r="AP199" s="4">
        <v>4.8124519999999996E-38</v>
      </c>
      <c r="AQ199">
        <v>0.81680120000000001</v>
      </c>
      <c r="AR199">
        <v>0.80900000000000005</v>
      </c>
      <c r="AS199">
        <v>0.34499999999999997</v>
      </c>
      <c r="AT199" s="4">
        <v>9.1335539999999999E-34</v>
      </c>
      <c r="AU199">
        <v>4</v>
      </c>
      <c r="AV199" t="s">
        <v>799</v>
      </c>
      <c r="AY199" t="s">
        <v>2429</v>
      </c>
      <c r="AZ199" s="4">
        <v>6.4247429999999997E-26</v>
      </c>
      <c r="BA199">
        <v>0.48575800000000002</v>
      </c>
      <c r="BB199">
        <v>1</v>
      </c>
      <c r="BC199">
        <v>0.997</v>
      </c>
      <c r="BD199" s="4">
        <v>1.219352E-21</v>
      </c>
      <c r="BE199">
        <v>5</v>
      </c>
      <c r="BF199" t="s">
        <v>162</v>
      </c>
      <c r="BI199" t="s">
        <v>2648</v>
      </c>
      <c r="BJ199" s="4">
        <v>6.2637700000000005E-7</v>
      </c>
      <c r="BK199">
        <v>0.31489709999999999</v>
      </c>
      <c r="BL199">
        <v>0.496</v>
      </c>
      <c r="BM199">
        <v>0.247</v>
      </c>
      <c r="BN199" s="4">
        <v>1.1888009999999999E-2</v>
      </c>
      <c r="BO199">
        <v>6</v>
      </c>
      <c r="BP199" t="s">
        <v>1419</v>
      </c>
      <c r="BU199" t="s">
        <v>2889</v>
      </c>
      <c r="BV199" s="4">
        <v>1.7278870000000002E-2</v>
      </c>
      <c r="BW199">
        <v>-0.28217599999999998</v>
      </c>
      <c r="BX199">
        <v>7.5999999999999998E-2</v>
      </c>
      <c r="BY199">
        <v>0.20699999999999999</v>
      </c>
      <c r="BZ199" s="4">
        <v>1</v>
      </c>
      <c r="CA199" s="4"/>
      <c r="CB199" s="4"/>
      <c r="CE199" t="s">
        <v>3073</v>
      </c>
      <c r="CF199" s="4">
        <v>1.7355490000000001E-2</v>
      </c>
      <c r="CG199">
        <v>-0.32088470000000002</v>
      </c>
      <c r="CH199">
        <v>0.121</v>
      </c>
      <c r="CI199">
        <v>0.33300000000000002</v>
      </c>
      <c r="CJ199">
        <v>1</v>
      </c>
    </row>
    <row r="200" spans="11:88" x14ac:dyDescent="0.3">
      <c r="K200" t="s">
        <v>1416</v>
      </c>
      <c r="L200" s="4">
        <v>6.6595859999999997E-33</v>
      </c>
      <c r="M200">
        <v>0.49876799999999999</v>
      </c>
      <c r="N200">
        <v>0.40799999999999997</v>
      </c>
      <c r="O200">
        <v>0.22500000000000001</v>
      </c>
      <c r="P200" s="4">
        <v>1.263923E-28</v>
      </c>
      <c r="Q200">
        <v>1</v>
      </c>
      <c r="R200" t="s">
        <v>1416</v>
      </c>
      <c r="U200" t="s">
        <v>741</v>
      </c>
      <c r="V200" s="4">
        <v>1.2116769999999999E-60</v>
      </c>
      <c r="W200">
        <v>0.84810680000000005</v>
      </c>
      <c r="X200">
        <v>0.33300000000000002</v>
      </c>
      <c r="Y200">
        <v>7.5999999999999998E-2</v>
      </c>
      <c r="Z200" s="4">
        <v>2.2996410000000002E-56</v>
      </c>
      <c r="AA200">
        <v>2</v>
      </c>
      <c r="AB200" t="s">
        <v>741</v>
      </c>
      <c r="AE200" t="s">
        <v>2132</v>
      </c>
      <c r="AF200" s="4">
        <v>1.030524E-32</v>
      </c>
      <c r="AG200">
        <v>0.67517119999999997</v>
      </c>
      <c r="AH200">
        <v>0.57099999999999995</v>
      </c>
      <c r="AI200">
        <v>0.182</v>
      </c>
      <c r="AJ200" s="4">
        <v>1.9558309999999999E-28</v>
      </c>
      <c r="AK200">
        <v>3</v>
      </c>
      <c r="AL200" t="s">
        <v>2036</v>
      </c>
      <c r="AO200" t="s">
        <v>2261</v>
      </c>
      <c r="AP200" s="4">
        <v>5.0230139999999996E-38</v>
      </c>
      <c r="AQ200">
        <v>0.88108520000000001</v>
      </c>
      <c r="AR200">
        <v>0.96499999999999997</v>
      </c>
      <c r="AS200">
        <v>0.58299999999999996</v>
      </c>
      <c r="AT200" s="4">
        <v>9.5331780000000001E-34</v>
      </c>
      <c r="AU200">
        <v>4</v>
      </c>
      <c r="AV200" t="s">
        <v>340</v>
      </c>
      <c r="AY200" t="s">
        <v>2430</v>
      </c>
      <c r="AZ200" s="4">
        <v>8.2179309999999998E-26</v>
      </c>
      <c r="BA200">
        <v>0.7648935</v>
      </c>
      <c r="BB200">
        <v>1</v>
      </c>
      <c r="BC200">
        <v>0.96399999999999997</v>
      </c>
      <c r="BD200" s="4">
        <v>1.5596809999999999E-21</v>
      </c>
      <c r="BE200">
        <v>5</v>
      </c>
      <c r="BF200" t="s">
        <v>621</v>
      </c>
      <c r="BI200" t="s">
        <v>1115</v>
      </c>
      <c r="BJ200" s="4">
        <v>6.3795910000000005E-7</v>
      </c>
      <c r="BK200">
        <v>0.51255289999999998</v>
      </c>
      <c r="BL200">
        <v>0.28799999999999998</v>
      </c>
      <c r="BM200">
        <v>0.127</v>
      </c>
      <c r="BN200" s="4">
        <v>1.210783E-2</v>
      </c>
      <c r="BO200">
        <v>6</v>
      </c>
      <c r="BP200" t="s">
        <v>240</v>
      </c>
      <c r="BU200" t="s">
        <v>2890</v>
      </c>
      <c r="BV200" s="4">
        <v>1.729226E-2</v>
      </c>
      <c r="BW200">
        <v>0.35586309999999999</v>
      </c>
      <c r="BX200">
        <v>0.22700000000000001</v>
      </c>
      <c r="BY200">
        <v>0.113</v>
      </c>
      <c r="BZ200" s="4">
        <v>1</v>
      </c>
      <c r="CA200" s="4"/>
      <c r="CB200" s="4"/>
      <c r="CE200" t="s">
        <v>3074</v>
      </c>
      <c r="CF200" s="4">
        <v>1.7552669999999999E-2</v>
      </c>
      <c r="CG200">
        <v>-0.26930520000000002</v>
      </c>
      <c r="CH200">
        <v>4.4999999999999998E-2</v>
      </c>
      <c r="CI200">
        <v>0.19400000000000001</v>
      </c>
      <c r="CJ200">
        <v>1</v>
      </c>
    </row>
    <row r="201" spans="11:88" x14ac:dyDescent="0.3">
      <c r="K201" t="s">
        <v>1958</v>
      </c>
      <c r="L201" s="4">
        <v>7.0414300000000002E-33</v>
      </c>
      <c r="M201">
        <v>0.43101139999999999</v>
      </c>
      <c r="N201">
        <v>0.35499999999999998</v>
      </c>
      <c r="O201">
        <v>0.16200000000000001</v>
      </c>
      <c r="P201" s="4">
        <v>1.336393E-28</v>
      </c>
      <c r="Q201">
        <v>1</v>
      </c>
      <c r="R201" t="s">
        <v>1958</v>
      </c>
      <c r="U201" t="s">
        <v>808</v>
      </c>
      <c r="V201" s="4">
        <v>1.3043639999999999E-60</v>
      </c>
      <c r="W201">
        <v>1.0425705999999999</v>
      </c>
      <c r="X201">
        <v>0.76500000000000001</v>
      </c>
      <c r="Y201">
        <v>0.47499999999999998</v>
      </c>
      <c r="Z201" s="4">
        <v>2.4755530000000002E-56</v>
      </c>
      <c r="AA201">
        <v>2</v>
      </c>
      <c r="AB201" t="s">
        <v>808</v>
      </c>
      <c r="AE201" t="s">
        <v>2133</v>
      </c>
      <c r="AF201" s="4">
        <v>2.6685E-32</v>
      </c>
      <c r="AG201">
        <v>0.37653710000000001</v>
      </c>
      <c r="AH201">
        <v>0.34899999999999998</v>
      </c>
      <c r="AI201">
        <v>7.4999999999999997E-2</v>
      </c>
      <c r="AJ201" s="4">
        <v>5.0645450000000002E-28</v>
      </c>
      <c r="AK201">
        <v>3</v>
      </c>
      <c r="AL201" t="s">
        <v>2133</v>
      </c>
      <c r="AO201" t="s">
        <v>1164</v>
      </c>
      <c r="AP201" s="4">
        <v>5.1062670000000002E-38</v>
      </c>
      <c r="AQ201">
        <v>0.76118730000000001</v>
      </c>
      <c r="AR201">
        <v>1</v>
      </c>
      <c r="AS201">
        <v>0.76200000000000001</v>
      </c>
      <c r="AT201" s="4">
        <v>9.6911830000000005E-34</v>
      </c>
      <c r="AU201">
        <v>4</v>
      </c>
      <c r="AV201" t="s">
        <v>790</v>
      </c>
      <c r="AY201" t="s">
        <v>627</v>
      </c>
      <c r="AZ201" s="4">
        <v>9.2117190000000004E-26</v>
      </c>
      <c r="BA201">
        <v>0.68954700000000002</v>
      </c>
      <c r="BB201">
        <v>0.83299999999999996</v>
      </c>
      <c r="BC201">
        <v>0.38</v>
      </c>
      <c r="BD201" s="4">
        <v>1.7482919999999999E-21</v>
      </c>
      <c r="BE201">
        <v>5</v>
      </c>
      <c r="BF201" t="s">
        <v>627</v>
      </c>
      <c r="BI201" t="s">
        <v>1579</v>
      </c>
      <c r="BJ201" s="4">
        <v>6.3996469999999997E-7</v>
      </c>
      <c r="BK201">
        <v>0.36456949999999999</v>
      </c>
      <c r="BL201">
        <v>0.96799999999999997</v>
      </c>
      <c r="BM201">
        <v>0.89500000000000002</v>
      </c>
      <c r="BN201" s="4">
        <v>1.2145889999999999E-2</v>
      </c>
      <c r="BO201">
        <v>6</v>
      </c>
      <c r="BP201" t="s">
        <v>888</v>
      </c>
      <c r="BU201" t="s">
        <v>2891</v>
      </c>
      <c r="BV201" s="4">
        <v>1.7315359999999998E-2</v>
      </c>
      <c r="BW201">
        <v>0.35797129999999999</v>
      </c>
      <c r="BX201">
        <v>0.47</v>
      </c>
      <c r="BY201">
        <v>0.32500000000000001</v>
      </c>
      <c r="BZ201" s="4">
        <v>1</v>
      </c>
      <c r="CA201" s="4"/>
      <c r="CB201" s="4"/>
      <c r="CE201" t="s">
        <v>3075</v>
      </c>
      <c r="CF201" s="4">
        <v>1.7592259999999998E-2</v>
      </c>
      <c r="CG201">
        <v>-0.479043</v>
      </c>
      <c r="CH201">
        <v>0.27300000000000002</v>
      </c>
      <c r="CI201">
        <v>0.5</v>
      </c>
      <c r="CJ201">
        <v>1</v>
      </c>
    </row>
    <row r="202" spans="11:88" x14ac:dyDescent="0.3">
      <c r="K202" t="s">
        <v>1959</v>
      </c>
      <c r="L202" s="4">
        <v>2.3290059999999999E-32</v>
      </c>
      <c r="M202">
        <v>0.5565118</v>
      </c>
      <c r="N202">
        <v>0.436</v>
      </c>
      <c r="O202">
        <v>0.27700000000000002</v>
      </c>
      <c r="P202" s="4">
        <v>4.4202200000000004E-28</v>
      </c>
      <c r="Q202">
        <v>1</v>
      </c>
      <c r="R202" t="s">
        <v>1959</v>
      </c>
      <c r="U202" t="s">
        <v>2048</v>
      </c>
      <c r="V202" s="4">
        <v>1.4681370000000001E-60</v>
      </c>
      <c r="W202">
        <v>0.84903079999999997</v>
      </c>
      <c r="X202">
        <v>0.56799999999999995</v>
      </c>
      <c r="Y202">
        <v>0.23899999999999999</v>
      </c>
      <c r="Z202" s="4">
        <v>2.7863769999999999E-56</v>
      </c>
      <c r="AA202">
        <v>2</v>
      </c>
      <c r="AB202" t="s">
        <v>2048</v>
      </c>
      <c r="AE202" t="s">
        <v>545</v>
      </c>
      <c r="AF202" s="4">
        <v>2.834959E-32</v>
      </c>
      <c r="AG202">
        <v>0.94361280000000003</v>
      </c>
      <c r="AH202">
        <v>0.85099999999999998</v>
      </c>
      <c r="AI202">
        <v>0.46200000000000002</v>
      </c>
      <c r="AJ202" s="4">
        <v>5.3804679999999998E-28</v>
      </c>
      <c r="AK202">
        <v>3</v>
      </c>
      <c r="AL202" t="s">
        <v>546</v>
      </c>
      <c r="AO202" t="s">
        <v>465</v>
      </c>
      <c r="AP202" s="4">
        <v>5.4313470000000002E-38</v>
      </c>
      <c r="AQ202">
        <v>0.81153439999999999</v>
      </c>
      <c r="AR202">
        <v>0.97099999999999997</v>
      </c>
      <c r="AS202">
        <v>0.80600000000000005</v>
      </c>
      <c r="AT202" s="4">
        <v>1.030815E-33</v>
      </c>
      <c r="AU202">
        <v>4</v>
      </c>
      <c r="AV202" t="s">
        <v>466</v>
      </c>
      <c r="AY202" t="s">
        <v>637</v>
      </c>
      <c r="AZ202" s="4">
        <v>1.350667E-25</v>
      </c>
      <c r="BA202">
        <v>0.66230800000000001</v>
      </c>
      <c r="BB202">
        <v>0.73499999999999999</v>
      </c>
      <c r="BC202">
        <v>0.28499999999999998</v>
      </c>
      <c r="BD202" s="4">
        <v>2.5634300000000001E-21</v>
      </c>
      <c r="BE202">
        <v>5</v>
      </c>
      <c r="BF202" t="s">
        <v>637</v>
      </c>
      <c r="BI202" t="s">
        <v>2649</v>
      </c>
      <c r="BJ202" s="4">
        <v>6.5333940000000005E-7</v>
      </c>
      <c r="BK202">
        <v>0.29930410000000002</v>
      </c>
      <c r="BL202">
        <v>0.96799999999999997</v>
      </c>
      <c r="BM202">
        <v>0.90200000000000002</v>
      </c>
      <c r="BN202" s="4">
        <v>1.2399729999999999E-2</v>
      </c>
      <c r="BO202">
        <v>6</v>
      </c>
      <c r="BP202" t="s">
        <v>234</v>
      </c>
      <c r="BU202" t="s">
        <v>2892</v>
      </c>
      <c r="BV202" s="4">
        <v>1.7346480000000001E-2</v>
      </c>
      <c r="BW202">
        <v>0.33947840000000001</v>
      </c>
      <c r="BX202">
        <v>0.121</v>
      </c>
      <c r="BY202">
        <v>3.9E-2</v>
      </c>
      <c r="BZ202" s="4">
        <v>1</v>
      </c>
      <c r="CA202" s="4"/>
      <c r="CB202" s="4"/>
      <c r="CE202" t="s">
        <v>3076</v>
      </c>
      <c r="CF202" s="4">
        <v>1.7631709999999998E-2</v>
      </c>
      <c r="CG202">
        <v>-0.44116100000000003</v>
      </c>
      <c r="CH202">
        <v>0.16700000000000001</v>
      </c>
      <c r="CI202">
        <v>0.36099999999999999</v>
      </c>
      <c r="CJ202">
        <v>1</v>
      </c>
    </row>
    <row r="203" spans="11:88" x14ac:dyDescent="0.3">
      <c r="K203" t="s">
        <v>1960</v>
      </c>
      <c r="L203" s="4">
        <v>3.0953869999999997E-32</v>
      </c>
      <c r="M203">
        <v>0.51969639999999995</v>
      </c>
      <c r="N203">
        <v>0.56299999999999994</v>
      </c>
      <c r="O203">
        <v>0.41</v>
      </c>
      <c r="P203" s="4">
        <v>5.8747339999999999E-28</v>
      </c>
      <c r="Q203">
        <v>1</v>
      </c>
      <c r="R203" t="s">
        <v>1960</v>
      </c>
      <c r="U203" t="s">
        <v>2049</v>
      </c>
      <c r="V203" s="4">
        <v>1.643663E-60</v>
      </c>
      <c r="W203">
        <v>0.72481839999999997</v>
      </c>
      <c r="X203">
        <v>0.36899999999999999</v>
      </c>
      <c r="Y203">
        <v>9.7000000000000003E-2</v>
      </c>
      <c r="Z203" s="4">
        <v>3.1195079999999999E-56</v>
      </c>
      <c r="AA203">
        <v>2</v>
      </c>
      <c r="AB203" t="s">
        <v>2049</v>
      </c>
      <c r="AE203" t="s">
        <v>2134</v>
      </c>
      <c r="AF203" s="4">
        <v>2.8481830000000001E-32</v>
      </c>
      <c r="AG203">
        <v>0.57134940000000001</v>
      </c>
      <c r="AH203">
        <v>0.56000000000000005</v>
      </c>
      <c r="AI203">
        <v>0.17599999999999999</v>
      </c>
      <c r="AJ203" s="4">
        <v>5.4055669999999998E-28</v>
      </c>
      <c r="AK203">
        <v>3</v>
      </c>
      <c r="AL203" t="s">
        <v>2027</v>
      </c>
      <c r="AO203" t="s">
        <v>778</v>
      </c>
      <c r="AP203" s="4">
        <v>1.024187E-37</v>
      </c>
      <c r="AQ203">
        <v>0.46633560000000002</v>
      </c>
      <c r="AR203">
        <v>0.34100000000000003</v>
      </c>
      <c r="AS203">
        <v>6.3E-2</v>
      </c>
      <c r="AT203" s="4">
        <v>1.9438040000000001E-33</v>
      </c>
      <c r="AU203">
        <v>4</v>
      </c>
      <c r="AV203" t="s">
        <v>778</v>
      </c>
      <c r="AY203" t="s">
        <v>1634</v>
      </c>
      <c r="AZ203" s="4">
        <v>1.526737E-25</v>
      </c>
      <c r="BA203">
        <v>0.3755482</v>
      </c>
      <c r="BB203">
        <v>0.379</v>
      </c>
      <c r="BC203">
        <v>8.5000000000000006E-2</v>
      </c>
      <c r="BD203" s="4">
        <v>2.8975950000000001E-21</v>
      </c>
      <c r="BE203">
        <v>5</v>
      </c>
      <c r="BF203" t="s">
        <v>1634</v>
      </c>
      <c r="BI203" t="s">
        <v>2650</v>
      </c>
      <c r="BJ203" s="4">
        <v>6.6094969999999997E-7</v>
      </c>
      <c r="BK203">
        <v>0.28403669999999998</v>
      </c>
      <c r="BL203">
        <v>0.98399999999999999</v>
      </c>
      <c r="BM203">
        <v>0.85</v>
      </c>
      <c r="BN203" s="4">
        <v>1.254416E-2</v>
      </c>
      <c r="BO203">
        <v>6</v>
      </c>
      <c r="BP203" t="s">
        <v>411</v>
      </c>
      <c r="BU203" t="s">
        <v>2893</v>
      </c>
      <c r="BV203" s="4">
        <v>1.7409750000000002E-2</v>
      </c>
      <c r="BW203">
        <v>0.4233267</v>
      </c>
      <c r="BX203">
        <v>0.24199999999999999</v>
      </c>
      <c r="BY203">
        <v>0.123</v>
      </c>
      <c r="BZ203" s="4">
        <v>1</v>
      </c>
      <c r="CA203" s="4"/>
      <c r="CB203" s="4"/>
      <c r="CE203" t="s">
        <v>127</v>
      </c>
      <c r="CF203" s="4">
        <v>1.7655460000000001E-2</v>
      </c>
      <c r="CG203">
        <v>-0.63331249999999994</v>
      </c>
      <c r="CH203">
        <v>0.83299999999999996</v>
      </c>
      <c r="CI203">
        <v>0.94399999999999995</v>
      </c>
      <c r="CJ203">
        <v>1</v>
      </c>
    </row>
    <row r="204" spans="11:88" x14ac:dyDescent="0.3">
      <c r="K204" t="s">
        <v>1364</v>
      </c>
      <c r="L204" s="4">
        <v>3.2072920000000001E-32</v>
      </c>
      <c r="M204">
        <v>0.48176029999999997</v>
      </c>
      <c r="N204">
        <v>0.496</v>
      </c>
      <c r="O204">
        <v>0.31</v>
      </c>
      <c r="P204" s="4">
        <v>6.0871189999999996E-28</v>
      </c>
      <c r="Q204">
        <v>1</v>
      </c>
      <c r="R204" t="s">
        <v>1364</v>
      </c>
      <c r="U204" t="s">
        <v>413</v>
      </c>
      <c r="V204" s="4">
        <v>2.9812830000000002E-60</v>
      </c>
      <c r="W204">
        <v>0.82300600000000002</v>
      </c>
      <c r="X204">
        <v>0.92800000000000005</v>
      </c>
      <c r="Y204">
        <v>0.80100000000000005</v>
      </c>
      <c r="Z204" s="4">
        <v>5.6581770000000003E-56</v>
      </c>
      <c r="AA204">
        <v>2</v>
      </c>
      <c r="AB204" t="s">
        <v>413</v>
      </c>
      <c r="AE204" t="s">
        <v>203</v>
      </c>
      <c r="AF204" s="4">
        <v>3.2867550000000001E-32</v>
      </c>
      <c r="AG204">
        <v>0.70403640000000001</v>
      </c>
      <c r="AH204">
        <v>0.98299999999999998</v>
      </c>
      <c r="AI204">
        <v>0.74299999999999999</v>
      </c>
      <c r="AJ204" s="4">
        <v>6.2379319999999997E-28</v>
      </c>
      <c r="AK204">
        <v>3</v>
      </c>
      <c r="AL204" t="s">
        <v>204</v>
      </c>
      <c r="AO204" t="s">
        <v>1030</v>
      </c>
      <c r="AP204" s="4">
        <v>1.0571279999999999E-37</v>
      </c>
      <c r="AQ204">
        <v>0.34981800000000002</v>
      </c>
      <c r="AR204">
        <v>0.40500000000000003</v>
      </c>
      <c r="AS204">
        <v>8.3000000000000004E-2</v>
      </c>
      <c r="AT204" s="4">
        <v>2.006324E-33</v>
      </c>
      <c r="AU204">
        <v>4</v>
      </c>
      <c r="AV204" t="s">
        <v>726</v>
      </c>
      <c r="AY204" t="s">
        <v>319</v>
      </c>
      <c r="AZ204" s="4">
        <v>3.0825370000000001E-25</v>
      </c>
      <c r="BA204">
        <v>1.3735869999999999</v>
      </c>
      <c r="BB204">
        <v>0.73499999999999999</v>
      </c>
      <c r="BC204">
        <v>0.33200000000000002</v>
      </c>
      <c r="BD204" s="4">
        <v>5.8503469999999998E-21</v>
      </c>
      <c r="BE204">
        <v>5</v>
      </c>
      <c r="BF204" t="s">
        <v>38</v>
      </c>
      <c r="BI204" t="s">
        <v>2651</v>
      </c>
      <c r="BJ204" s="4">
        <v>7.0652049999999996E-7</v>
      </c>
      <c r="BK204">
        <v>0.38695879999999999</v>
      </c>
      <c r="BL204">
        <v>0.55200000000000005</v>
      </c>
      <c r="BM204">
        <v>0.29499999999999998</v>
      </c>
      <c r="BN204" s="4">
        <v>1.340905E-2</v>
      </c>
      <c r="BO204">
        <v>6</v>
      </c>
      <c r="BP204" t="s">
        <v>1690</v>
      </c>
      <c r="BU204" t="s">
        <v>2894</v>
      </c>
      <c r="BV204" s="4">
        <v>1.7461150000000002E-2</v>
      </c>
      <c r="BW204">
        <v>-0.26605410000000002</v>
      </c>
      <c r="BX204">
        <v>0.53</v>
      </c>
      <c r="BY204">
        <v>0.70399999999999996</v>
      </c>
      <c r="BZ204" s="4">
        <v>1</v>
      </c>
      <c r="CA204" s="4"/>
      <c r="CB204" s="4"/>
      <c r="CE204" t="s">
        <v>3077</v>
      </c>
      <c r="CF204" s="4">
        <v>1.7681929999999998E-2</v>
      </c>
      <c r="CG204">
        <v>0.44677660000000002</v>
      </c>
      <c r="CH204">
        <v>0.39400000000000002</v>
      </c>
      <c r="CI204">
        <v>0.19400000000000001</v>
      </c>
      <c r="CJ204">
        <v>1</v>
      </c>
    </row>
    <row r="205" spans="11:88" x14ac:dyDescent="0.3">
      <c r="K205" t="s">
        <v>1352</v>
      </c>
      <c r="L205" s="4">
        <v>4.0878059999999999E-32</v>
      </c>
      <c r="M205">
        <v>0.48529840000000002</v>
      </c>
      <c r="N205">
        <v>0.63500000000000001</v>
      </c>
      <c r="O205">
        <v>0.48199999999999998</v>
      </c>
      <c r="P205" s="4">
        <v>7.7582479999999996E-28</v>
      </c>
      <c r="Q205">
        <v>1</v>
      </c>
      <c r="R205" t="s">
        <v>1352</v>
      </c>
      <c r="U205" t="s">
        <v>922</v>
      </c>
      <c r="V205" s="4">
        <v>3.563941E-60</v>
      </c>
      <c r="W205">
        <v>0.70063699999999995</v>
      </c>
      <c r="X205">
        <v>0.97</v>
      </c>
      <c r="Y205">
        <v>0.97099999999999997</v>
      </c>
      <c r="Z205" s="4">
        <v>6.7640040000000003E-56</v>
      </c>
      <c r="AA205">
        <v>2</v>
      </c>
      <c r="AB205" t="s">
        <v>922</v>
      </c>
      <c r="AE205" t="s">
        <v>2135</v>
      </c>
      <c r="AF205" s="4">
        <v>4.0870820000000002E-32</v>
      </c>
      <c r="AG205">
        <v>0.54057750000000004</v>
      </c>
      <c r="AH205">
        <v>0.54300000000000004</v>
      </c>
      <c r="AI205">
        <v>0.16800000000000001</v>
      </c>
      <c r="AJ205" s="4">
        <v>7.7568730000000004E-28</v>
      </c>
      <c r="AK205">
        <v>3</v>
      </c>
      <c r="AL205" t="s">
        <v>2136</v>
      </c>
      <c r="AO205" t="s">
        <v>84</v>
      </c>
      <c r="AP205" s="4">
        <v>1.0627720000000001E-37</v>
      </c>
      <c r="AQ205">
        <v>0.68655169999999999</v>
      </c>
      <c r="AR205">
        <v>0.99399999999999999</v>
      </c>
      <c r="AS205">
        <v>0.93100000000000005</v>
      </c>
      <c r="AT205" s="4">
        <v>2.017034E-33</v>
      </c>
      <c r="AU205">
        <v>4</v>
      </c>
      <c r="AV205" t="s">
        <v>85</v>
      </c>
      <c r="AY205" t="s">
        <v>1660</v>
      </c>
      <c r="AZ205" s="4">
        <v>5.1501859999999998E-25</v>
      </c>
      <c r="BA205">
        <v>0.59366220000000003</v>
      </c>
      <c r="BB205">
        <v>0.54500000000000004</v>
      </c>
      <c r="BC205">
        <v>0.16700000000000001</v>
      </c>
      <c r="BD205" s="4">
        <v>9.774538E-21</v>
      </c>
      <c r="BE205">
        <v>5</v>
      </c>
      <c r="BF205" t="s">
        <v>1660</v>
      </c>
      <c r="BI205" t="s">
        <v>2652</v>
      </c>
      <c r="BJ205" s="4">
        <v>7.2657939999999998E-7</v>
      </c>
      <c r="BK205">
        <v>0.25465959999999999</v>
      </c>
      <c r="BL205">
        <v>0.36</v>
      </c>
      <c r="BM205">
        <v>0.16600000000000001</v>
      </c>
      <c r="BN205" s="4">
        <v>1.378975E-2</v>
      </c>
      <c r="BO205">
        <v>6</v>
      </c>
      <c r="BP205" t="s">
        <v>2652</v>
      </c>
      <c r="BU205" t="s">
        <v>2895</v>
      </c>
      <c r="BV205" s="4">
        <v>1.7586520000000001E-2</v>
      </c>
      <c r="BW205">
        <v>0.29532659999999999</v>
      </c>
      <c r="BX205">
        <v>0.28799999999999998</v>
      </c>
      <c r="BY205">
        <v>0.153</v>
      </c>
      <c r="BZ205" s="4">
        <v>1</v>
      </c>
      <c r="CA205" s="4"/>
      <c r="CB205" s="4"/>
      <c r="CE205" t="s">
        <v>3078</v>
      </c>
      <c r="CF205" s="4">
        <v>1.7711580000000001E-2</v>
      </c>
      <c r="CG205">
        <v>-0.3545893</v>
      </c>
      <c r="CH205">
        <v>6.0999999999999999E-2</v>
      </c>
      <c r="CI205">
        <v>0.222</v>
      </c>
      <c r="CJ205">
        <v>1</v>
      </c>
    </row>
    <row r="206" spans="11:88" x14ac:dyDescent="0.3">
      <c r="K206" t="s">
        <v>1961</v>
      </c>
      <c r="L206" s="4">
        <v>4.2252090000000001E-32</v>
      </c>
      <c r="M206">
        <v>0.49137239999999999</v>
      </c>
      <c r="N206">
        <v>0.29299999999999998</v>
      </c>
      <c r="O206">
        <v>0.124</v>
      </c>
      <c r="P206" s="4">
        <v>8.0190240000000004E-28</v>
      </c>
      <c r="Q206">
        <v>1</v>
      </c>
      <c r="R206" t="s">
        <v>1961</v>
      </c>
      <c r="U206" t="s">
        <v>1258</v>
      </c>
      <c r="V206" s="4">
        <v>5.472406E-60</v>
      </c>
      <c r="W206">
        <v>1.0083034</v>
      </c>
      <c r="X206">
        <v>0.79900000000000004</v>
      </c>
      <c r="Y206">
        <v>0.52300000000000002</v>
      </c>
      <c r="Z206" s="4">
        <v>1.038608E-55</v>
      </c>
      <c r="AA206">
        <v>2</v>
      </c>
      <c r="AB206" t="s">
        <v>1258</v>
      </c>
      <c r="AE206" t="s">
        <v>2137</v>
      </c>
      <c r="AF206" s="4">
        <v>5.4056529999999999E-32</v>
      </c>
      <c r="AG206">
        <v>0.59935430000000001</v>
      </c>
      <c r="AH206">
        <v>0.61099999999999999</v>
      </c>
      <c r="AI206">
        <v>0.20200000000000001</v>
      </c>
      <c r="AJ206" s="4">
        <v>1.025939E-27</v>
      </c>
      <c r="AK206">
        <v>3</v>
      </c>
      <c r="AL206" t="s">
        <v>426</v>
      </c>
      <c r="AO206" t="s">
        <v>2262</v>
      </c>
      <c r="AP206" s="4">
        <v>1.352863E-37</v>
      </c>
      <c r="AQ206">
        <v>0.51919919999999997</v>
      </c>
      <c r="AR206">
        <v>0.44500000000000001</v>
      </c>
      <c r="AS206">
        <v>0.10199999999999999</v>
      </c>
      <c r="AT206" s="4">
        <v>2.5675979999999999E-33</v>
      </c>
      <c r="AU206">
        <v>4</v>
      </c>
      <c r="AV206" t="s">
        <v>2262</v>
      </c>
      <c r="AY206" t="s">
        <v>2431</v>
      </c>
      <c r="AZ206" s="4">
        <v>7.0883450000000004E-25</v>
      </c>
      <c r="BA206">
        <v>0.32649260000000002</v>
      </c>
      <c r="BB206">
        <v>0.28799999999999998</v>
      </c>
      <c r="BC206">
        <v>5.3999999999999999E-2</v>
      </c>
      <c r="BD206" s="4">
        <v>1.345297E-20</v>
      </c>
      <c r="BE206">
        <v>5</v>
      </c>
      <c r="BF206" t="s">
        <v>2431</v>
      </c>
      <c r="BI206" t="s">
        <v>2653</v>
      </c>
      <c r="BJ206" s="4">
        <v>7.2852039999999998E-7</v>
      </c>
      <c r="BK206">
        <v>0.33006360000000001</v>
      </c>
      <c r="BL206">
        <v>0.67200000000000004</v>
      </c>
      <c r="BM206">
        <v>0.39700000000000002</v>
      </c>
      <c r="BN206" s="4">
        <v>1.382659E-2</v>
      </c>
      <c r="BO206">
        <v>6</v>
      </c>
      <c r="BP206" t="s">
        <v>208</v>
      </c>
      <c r="BU206" t="s">
        <v>2896</v>
      </c>
      <c r="BV206" s="4">
        <v>1.7799410000000002E-2</v>
      </c>
      <c r="BW206">
        <v>-0.4441367</v>
      </c>
      <c r="BX206">
        <v>0.25800000000000001</v>
      </c>
      <c r="BY206">
        <v>0.40400000000000003</v>
      </c>
      <c r="BZ206" s="4">
        <v>1</v>
      </c>
      <c r="CA206" s="4"/>
      <c r="CB206" s="4"/>
      <c r="CE206" t="s">
        <v>3079</v>
      </c>
      <c r="CF206" s="4">
        <v>1.773195E-2</v>
      </c>
      <c r="CG206">
        <v>-0.27085920000000002</v>
      </c>
      <c r="CH206">
        <v>0.106</v>
      </c>
      <c r="CI206">
        <v>0.30599999999999999</v>
      </c>
      <c r="CJ206">
        <v>1</v>
      </c>
    </row>
    <row r="207" spans="11:88" x14ac:dyDescent="0.3">
      <c r="K207" t="s">
        <v>645</v>
      </c>
      <c r="L207" s="4">
        <v>3.9196790000000002E-31</v>
      </c>
      <c r="M207">
        <v>0.66889759999999998</v>
      </c>
      <c r="N207">
        <v>0.69099999999999995</v>
      </c>
      <c r="O207">
        <v>0.54800000000000004</v>
      </c>
      <c r="P207" s="4">
        <v>7.439159E-27</v>
      </c>
      <c r="Q207">
        <v>1</v>
      </c>
      <c r="R207" t="s">
        <v>645</v>
      </c>
      <c r="U207" t="s">
        <v>1238</v>
      </c>
      <c r="V207" s="4">
        <v>9.1909119999999999E-60</v>
      </c>
      <c r="W207">
        <v>0.46439859999999999</v>
      </c>
      <c r="X207">
        <v>1</v>
      </c>
      <c r="Y207">
        <v>0.999</v>
      </c>
      <c r="Z207" s="4">
        <v>1.744343E-55</v>
      </c>
      <c r="AA207">
        <v>2</v>
      </c>
      <c r="AB207" t="s">
        <v>1238</v>
      </c>
      <c r="AE207" t="s">
        <v>2138</v>
      </c>
      <c r="AF207" s="4">
        <v>7.9158559999999996E-32</v>
      </c>
      <c r="AG207">
        <v>0.68215190000000003</v>
      </c>
      <c r="AH207">
        <v>0.754</v>
      </c>
      <c r="AI207">
        <v>0.30299999999999999</v>
      </c>
      <c r="AJ207" s="4">
        <v>1.5023499999999999E-27</v>
      </c>
      <c r="AK207">
        <v>3</v>
      </c>
      <c r="AL207" t="s">
        <v>772</v>
      </c>
      <c r="AO207" t="s">
        <v>368</v>
      </c>
      <c r="AP207" s="4">
        <v>1.9580630000000001E-37</v>
      </c>
      <c r="AQ207">
        <v>1.1521926</v>
      </c>
      <c r="AR207">
        <v>0.97099999999999997</v>
      </c>
      <c r="AS207">
        <v>0.59199999999999997</v>
      </c>
      <c r="AT207" s="4">
        <v>3.716208E-33</v>
      </c>
      <c r="AU207">
        <v>4</v>
      </c>
      <c r="AV207" t="s">
        <v>230</v>
      </c>
      <c r="AY207" t="s">
        <v>2432</v>
      </c>
      <c r="AZ207" s="4">
        <v>1.1686779999999999E-24</v>
      </c>
      <c r="BA207">
        <v>0.43979610000000002</v>
      </c>
      <c r="BB207">
        <v>1</v>
      </c>
      <c r="BC207">
        <v>0.995</v>
      </c>
      <c r="BD207" s="4">
        <v>2.2180339999999999E-20</v>
      </c>
      <c r="BE207">
        <v>5</v>
      </c>
      <c r="BF207" t="s">
        <v>581</v>
      </c>
      <c r="BI207" t="s">
        <v>2654</v>
      </c>
      <c r="BJ207" s="4">
        <v>7.3587300000000001E-7</v>
      </c>
      <c r="BK207">
        <v>0.38209219999999999</v>
      </c>
      <c r="BL207">
        <v>0.80800000000000005</v>
      </c>
      <c r="BM207">
        <v>0.50600000000000001</v>
      </c>
      <c r="BN207" s="4">
        <v>1.396613E-2</v>
      </c>
      <c r="BO207">
        <v>6</v>
      </c>
      <c r="BP207" t="s">
        <v>200</v>
      </c>
      <c r="BU207" t="s">
        <v>676</v>
      </c>
      <c r="BV207" s="4">
        <v>1.7835429999999999E-2</v>
      </c>
      <c r="BW207">
        <v>-0.55012649999999996</v>
      </c>
      <c r="BX207">
        <v>0.68200000000000005</v>
      </c>
      <c r="BY207">
        <v>0.78300000000000003</v>
      </c>
      <c r="BZ207" s="4">
        <v>1</v>
      </c>
      <c r="CA207" s="4"/>
      <c r="CB207" s="4"/>
      <c r="CE207" t="s">
        <v>3080</v>
      </c>
      <c r="CF207" s="4">
        <v>1.801353E-2</v>
      </c>
      <c r="CG207">
        <v>0.50013160000000001</v>
      </c>
      <c r="CH207">
        <v>0.47</v>
      </c>
      <c r="CI207">
        <v>0.27800000000000002</v>
      </c>
      <c r="CJ207">
        <v>1</v>
      </c>
    </row>
    <row r="208" spans="11:88" x14ac:dyDescent="0.3">
      <c r="K208" t="s">
        <v>1013</v>
      </c>
      <c r="L208" s="4">
        <v>1.7881039999999999E-30</v>
      </c>
      <c r="M208">
        <v>0.2656926</v>
      </c>
      <c r="N208">
        <v>0.999</v>
      </c>
      <c r="O208">
        <v>0.998</v>
      </c>
      <c r="P208" s="4">
        <v>3.3936430000000001E-26</v>
      </c>
      <c r="Q208">
        <v>1</v>
      </c>
      <c r="R208" t="s">
        <v>1013</v>
      </c>
      <c r="U208" t="s">
        <v>2050</v>
      </c>
      <c r="V208" s="4">
        <v>9.6974220000000004E-60</v>
      </c>
      <c r="W208">
        <v>0.82556470000000004</v>
      </c>
      <c r="X208">
        <v>0.35</v>
      </c>
      <c r="Y208">
        <v>8.8999999999999996E-2</v>
      </c>
      <c r="Z208" s="4">
        <v>1.8404739999999998E-55</v>
      </c>
      <c r="AA208">
        <v>2</v>
      </c>
      <c r="AB208" t="s">
        <v>2050</v>
      </c>
      <c r="AE208" t="s">
        <v>496</v>
      </c>
      <c r="AF208" s="4">
        <v>9.3755059999999998E-32</v>
      </c>
      <c r="AG208">
        <v>0.80299949999999998</v>
      </c>
      <c r="AH208">
        <v>0.98299999999999998</v>
      </c>
      <c r="AI208">
        <v>0.76100000000000001</v>
      </c>
      <c r="AJ208" s="4">
        <v>1.779377E-27</v>
      </c>
      <c r="AK208">
        <v>3</v>
      </c>
      <c r="AL208" t="s">
        <v>496</v>
      </c>
      <c r="AO208" t="s">
        <v>267</v>
      </c>
      <c r="AP208" s="4">
        <v>8.9861279999999992E-37</v>
      </c>
      <c r="AQ208">
        <v>0.81016710000000003</v>
      </c>
      <c r="AR208">
        <v>0.98799999999999999</v>
      </c>
      <c r="AS208">
        <v>0.81899999999999995</v>
      </c>
      <c r="AT208" s="4">
        <v>1.7054770000000001E-32</v>
      </c>
      <c r="AU208">
        <v>4</v>
      </c>
      <c r="AV208" t="s">
        <v>267</v>
      </c>
      <c r="AY208" t="s">
        <v>874</v>
      </c>
      <c r="AZ208" s="4">
        <v>2.1965630000000001E-24</v>
      </c>
      <c r="BA208">
        <v>1.0822973</v>
      </c>
      <c r="BB208">
        <v>0.83299999999999996</v>
      </c>
      <c r="BC208">
        <v>0.44700000000000001</v>
      </c>
      <c r="BD208" s="4">
        <v>4.168858E-20</v>
      </c>
      <c r="BE208">
        <v>5</v>
      </c>
      <c r="BF208" t="s">
        <v>573</v>
      </c>
      <c r="BI208" t="s">
        <v>2655</v>
      </c>
      <c r="BJ208" s="4">
        <v>8.9613790000000003E-7</v>
      </c>
      <c r="BK208">
        <v>0.31839390000000001</v>
      </c>
      <c r="BL208">
        <v>0.48</v>
      </c>
      <c r="BM208">
        <v>0.26400000000000001</v>
      </c>
      <c r="BN208" s="4">
        <v>1.70078E-2</v>
      </c>
      <c r="BO208">
        <v>6</v>
      </c>
      <c r="BP208" t="s">
        <v>2656</v>
      </c>
      <c r="BU208" t="s">
        <v>2897</v>
      </c>
      <c r="BV208" s="4">
        <v>1.791005E-2</v>
      </c>
      <c r="BW208">
        <v>-0.31305840000000001</v>
      </c>
      <c r="BX208">
        <v>6.0999999999999999E-2</v>
      </c>
      <c r="BY208">
        <v>0.17699999999999999</v>
      </c>
      <c r="BZ208" s="4">
        <v>1</v>
      </c>
      <c r="CA208" s="4"/>
      <c r="CB208" s="4"/>
      <c r="CE208" t="s">
        <v>1468</v>
      </c>
      <c r="CF208" s="4">
        <v>1.8052479999999999E-2</v>
      </c>
      <c r="CG208">
        <v>0.40484750000000003</v>
      </c>
      <c r="CH208">
        <v>0.19700000000000001</v>
      </c>
      <c r="CI208">
        <v>2.8000000000000001E-2</v>
      </c>
      <c r="CJ208">
        <v>1</v>
      </c>
    </row>
    <row r="209" spans="11:88" x14ac:dyDescent="0.3">
      <c r="K209" t="s">
        <v>951</v>
      </c>
      <c r="L209" s="4">
        <v>2.0686060000000001E-30</v>
      </c>
      <c r="M209">
        <v>0.52788950000000001</v>
      </c>
      <c r="N209">
        <v>0.50900000000000001</v>
      </c>
      <c r="O209">
        <v>0.35</v>
      </c>
      <c r="P209" s="4">
        <v>3.9260059999999998E-26</v>
      </c>
      <c r="Q209">
        <v>1</v>
      </c>
      <c r="R209" t="s">
        <v>951</v>
      </c>
      <c r="U209" t="s">
        <v>504</v>
      </c>
      <c r="V209" s="4">
        <v>5.8705310000000004E-59</v>
      </c>
      <c r="W209">
        <v>0.96711100000000005</v>
      </c>
      <c r="X209">
        <v>0.60399999999999998</v>
      </c>
      <c r="Y209">
        <v>0.28699999999999998</v>
      </c>
      <c r="Z209" s="4">
        <v>1.114168E-54</v>
      </c>
      <c r="AA209">
        <v>2</v>
      </c>
      <c r="AB209" t="s">
        <v>504</v>
      </c>
      <c r="AE209" t="s">
        <v>2139</v>
      </c>
      <c r="AF209" s="4">
        <v>1.5319689999999999E-31</v>
      </c>
      <c r="AG209">
        <v>0.78551099999999996</v>
      </c>
      <c r="AH209">
        <v>0.95399999999999996</v>
      </c>
      <c r="AI209">
        <v>0.64500000000000002</v>
      </c>
      <c r="AJ209" s="4">
        <v>2.907524E-27</v>
      </c>
      <c r="AK209">
        <v>3</v>
      </c>
      <c r="AL209" t="s">
        <v>1012</v>
      </c>
      <c r="AO209" t="s">
        <v>2263</v>
      </c>
      <c r="AP209" s="4">
        <v>1.3994400000000001E-36</v>
      </c>
      <c r="AQ209">
        <v>0.60526429999999998</v>
      </c>
      <c r="AR209">
        <v>0.503</v>
      </c>
      <c r="AS209">
        <v>0.13400000000000001</v>
      </c>
      <c r="AT209" s="4">
        <v>2.6559970000000002E-32</v>
      </c>
      <c r="AU209">
        <v>4</v>
      </c>
      <c r="AV209" t="s">
        <v>786</v>
      </c>
      <c r="AY209" t="s">
        <v>1629</v>
      </c>
      <c r="AZ209" s="4">
        <v>2.8005429999999999E-24</v>
      </c>
      <c r="BA209">
        <v>0.33685530000000002</v>
      </c>
      <c r="BB209">
        <v>0.25800000000000001</v>
      </c>
      <c r="BC209">
        <v>4.5999999999999999E-2</v>
      </c>
      <c r="BD209" s="4">
        <v>5.3151500000000003E-20</v>
      </c>
      <c r="BE209">
        <v>5</v>
      </c>
      <c r="BF209" t="s">
        <v>1629</v>
      </c>
      <c r="BI209" t="s">
        <v>2657</v>
      </c>
      <c r="BJ209" s="4">
        <v>9.7699420000000006E-7</v>
      </c>
      <c r="BK209">
        <v>0.31190790000000002</v>
      </c>
      <c r="BL209">
        <v>0.96799999999999997</v>
      </c>
      <c r="BM209">
        <v>0.92900000000000005</v>
      </c>
      <c r="BN209" s="4">
        <v>1.8542369999999999E-2</v>
      </c>
      <c r="BO209">
        <v>6</v>
      </c>
      <c r="BP209" t="s">
        <v>2658</v>
      </c>
      <c r="BU209" t="s">
        <v>2898</v>
      </c>
      <c r="BV209" s="4">
        <v>1.795714E-2</v>
      </c>
      <c r="BW209">
        <v>-0.32923930000000001</v>
      </c>
      <c r="BX209">
        <v>0.152</v>
      </c>
      <c r="BY209">
        <v>0.30499999999999999</v>
      </c>
      <c r="BZ209" s="4">
        <v>1</v>
      </c>
      <c r="CA209" s="4"/>
      <c r="CB209" s="4"/>
      <c r="CE209" t="s">
        <v>3081</v>
      </c>
      <c r="CF209" s="4">
        <v>1.8052479999999999E-2</v>
      </c>
      <c r="CG209">
        <v>-0.2882767</v>
      </c>
      <c r="CH209">
        <v>7.5999999999999998E-2</v>
      </c>
      <c r="CI209">
        <v>0.25</v>
      </c>
      <c r="CJ209">
        <v>1</v>
      </c>
    </row>
    <row r="210" spans="11:88" x14ac:dyDescent="0.3">
      <c r="K210" t="s">
        <v>1386</v>
      </c>
      <c r="L210" s="4">
        <v>3.950757E-30</v>
      </c>
      <c r="M210">
        <v>0.4642578</v>
      </c>
      <c r="N210">
        <v>0.751</v>
      </c>
      <c r="O210">
        <v>0.67900000000000005</v>
      </c>
      <c r="P210" s="4">
        <v>7.4981409999999999E-26</v>
      </c>
      <c r="Q210">
        <v>1</v>
      </c>
      <c r="R210" t="s">
        <v>1386</v>
      </c>
      <c r="U210" t="s">
        <v>1286</v>
      </c>
      <c r="V210" s="4">
        <v>2.9702929999999998E-58</v>
      </c>
      <c r="W210">
        <v>0.88356190000000001</v>
      </c>
      <c r="X210">
        <v>0.67800000000000005</v>
      </c>
      <c r="Y210">
        <v>0.35899999999999999</v>
      </c>
      <c r="Z210" s="4">
        <v>5.6373189999999997E-54</v>
      </c>
      <c r="AA210">
        <v>2</v>
      </c>
      <c r="AB210" t="s">
        <v>1286</v>
      </c>
      <c r="AE210" t="s">
        <v>2140</v>
      </c>
      <c r="AF210" s="4">
        <v>1.9587230000000001E-31</v>
      </c>
      <c r="AG210">
        <v>0.73052159999999999</v>
      </c>
      <c r="AH210">
        <v>0.97099999999999997</v>
      </c>
      <c r="AI210">
        <v>0.64600000000000002</v>
      </c>
      <c r="AJ210" s="4">
        <v>3.717461E-27</v>
      </c>
      <c r="AK210">
        <v>3</v>
      </c>
      <c r="AL210" t="s">
        <v>1001</v>
      </c>
      <c r="AO210" t="s">
        <v>2264</v>
      </c>
      <c r="AP210" s="4">
        <v>1.686674E-36</v>
      </c>
      <c r="AQ210">
        <v>0.88464540000000003</v>
      </c>
      <c r="AR210">
        <v>0.97099999999999997</v>
      </c>
      <c r="AS210">
        <v>0.65200000000000002</v>
      </c>
      <c r="AT210" s="4">
        <v>3.2011390000000002E-32</v>
      </c>
      <c r="AU210">
        <v>4</v>
      </c>
      <c r="AV210" t="s">
        <v>2265</v>
      </c>
      <c r="AY210" t="s">
        <v>103</v>
      </c>
      <c r="AZ210" s="4">
        <v>3.0689390000000001E-24</v>
      </c>
      <c r="BA210">
        <v>0.50143700000000002</v>
      </c>
      <c r="BB210">
        <v>0.99199999999999999</v>
      </c>
      <c r="BC210">
        <v>0.995</v>
      </c>
      <c r="BD210" s="4">
        <v>5.8245390000000002E-20</v>
      </c>
      <c r="BE210">
        <v>5</v>
      </c>
      <c r="BF210" t="s">
        <v>103</v>
      </c>
      <c r="BI210" t="s">
        <v>2659</v>
      </c>
      <c r="BJ210" s="4">
        <v>9.8780530000000005E-7</v>
      </c>
      <c r="BK210">
        <v>0.27626220000000001</v>
      </c>
      <c r="BL210">
        <v>1</v>
      </c>
      <c r="BM210">
        <v>0.97199999999999998</v>
      </c>
      <c r="BN210" s="4">
        <v>1.874756E-2</v>
      </c>
      <c r="BO210">
        <v>6</v>
      </c>
      <c r="BP210" t="s">
        <v>51</v>
      </c>
      <c r="BU210" t="s">
        <v>72</v>
      </c>
      <c r="BV210" s="4">
        <v>1.8029179999999999E-2</v>
      </c>
      <c r="BW210">
        <v>-0.26326860000000002</v>
      </c>
      <c r="BX210">
        <v>0.93899999999999995</v>
      </c>
      <c r="BY210">
        <v>0.98499999999999999</v>
      </c>
      <c r="BZ210" s="4">
        <v>1</v>
      </c>
      <c r="CA210" s="4"/>
      <c r="CB210" s="4"/>
      <c r="CE210" t="s">
        <v>2858</v>
      </c>
      <c r="CF210" s="4">
        <v>1.8320400000000001E-2</v>
      </c>
      <c r="CG210">
        <v>-0.32370949999999998</v>
      </c>
      <c r="CH210">
        <v>6.0999999999999999E-2</v>
      </c>
      <c r="CI210">
        <v>0.222</v>
      </c>
      <c r="CJ210">
        <v>1</v>
      </c>
    </row>
    <row r="211" spans="11:88" x14ac:dyDescent="0.3">
      <c r="K211" t="s">
        <v>1962</v>
      </c>
      <c r="L211" s="4">
        <v>5.1969569999999999E-30</v>
      </c>
      <c r="M211">
        <v>0.51863380000000003</v>
      </c>
      <c r="N211">
        <v>0.435</v>
      </c>
      <c r="O211">
        <v>0.27600000000000002</v>
      </c>
      <c r="P211" s="4">
        <v>9.863305E-26</v>
      </c>
      <c r="Q211">
        <v>1</v>
      </c>
      <c r="R211" t="s">
        <v>1962</v>
      </c>
      <c r="U211" t="s">
        <v>2051</v>
      </c>
      <c r="V211" s="4">
        <v>6.9248549999999994E-58</v>
      </c>
      <c r="W211">
        <v>0.73720589999999997</v>
      </c>
      <c r="X211">
        <v>0.373</v>
      </c>
      <c r="Y211">
        <v>0.10299999999999999</v>
      </c>
      <c r="Z211" s="4">
        <v>1.314268E-53</v>
      </c>
      <c r="AA211">
        <v>2</v>
      </c>
      <c r="AB211" t="s">
        <v>2051</v>
      </c>
      <c r="AE211" t="s">
        <v>463</v>
      </c>
      <c r="AF211" s="4">
        <v>2.5840929999999999E-31</v>
      </c>
      <c r="AG211">
        <v>0.61549019999999999</v>
      </c>
      <c r="AH211">
        <v>1</v>
      </c>
      <c r="AI211">
        <v>0.93500000000000005</v>
      </c>
      <c r="AJ211" s="4">
        <v>4.9043500000000001E-27</v>
      </c>
      <c r="AK211">
        <v>3</v>
      </c>
      <c r="AL211" t="s">
        <v>464</v>
      </c>
      <c r="AO211" t="s">
        <v>522</v>
      </c>
      <c r="AP211" s="4">
        <v>1.86939E-36</v>
      </c>
      <c r="AQ211">
        <v>0.82773819999999998</v>
      </c>
      <c r="AR211">
        <v>0.89600000000000002</v>
      </c>
      <c r="AS211">
        <v>0.43099999999999999</v>
      </c>
      <c r="AT211" s="4">
        <v>3.5479160000000002E-32</v>
      </c>
      <c r="AU211">
        <v>4</v>
      </c>
      <c r="AV211" t="s">
        <v>523</v>
      </c>
      <c r="AY211" t="s">
        <v>2433</v>
      </c>
      <c r="AZ211" s="4">
        <v>4.3889650000000002E-24</v>
      </c>
      <c r="BA211">
        <v>0.93178209999999995</v>
      </c>
      <c r="BB211">
        <v>0.88600000000000001</v>
      </c>
      <c r="BC211">
        <v>0.47799999999999998</v>
      </c>
      <c r="BD211" s="4">
        <v>8.3298180000000003E-20</v>
      </c>
      <c r="BE211">
        <v>5</v>
      </c>
      <c r="BF211" t="s">
        <v>609</v>
      </c>
      <c r="BI211" t="s">
        <v>2660</v>
      </c>
      <c r="BJ211" s="4">
        <v>1.032384E-6</v>
      </c>
      <c r="BK211">
        <v>0.31283</v>
      </c>
      <c r="BL211">
        <v>0.96</v>
      </c>
      <c r="BM211">
        <v>0.95599999999999996</v>
      </c>
      <c r="BN211" s="4">
        <v>1.9593610000000001E-2</v>
      </c>
      <c r="BO211">
        <v>6</v>
      </c>
      <c r="BP211" t="s">
        <v>192</v>
      </c>
      <c r="BU211" t="s">
        <v>82</v>
      </c>
      <c r="BV211" s="4">
        <v>1.8411589999999999E-2</v>
      </c>
      <c r="BW211">
        <v>0.35645779999999999</v>
      </c>
      <c r="BX211">
        <v>0.5</v>
      </c>
      <c r="BY211">
        <v>0.34499999999999997</v>
      </c>
      <c r="BZ211" s="4">
        <v>1</v>
      </c>
      <c r="CA211" s="4"/>
      <c r="CB211" s="4"/>
      <c r="CE211" t="s">
        <v>2759</v>
      </c>
      <c r="CF211" s="4">
        <v>1.8504860000000001E-2</v>
      </c>
      <c r="CG211">
        <v>0.49736609999999998</v>
      </c>
      <c r="CH211">
        <v>0.40899999999999997</v>
      </c>
      <c r="CI211">
        <v>0.16700000000000001</v>
      </c>
      <c r="CJ211">
        <v>1</v>
      </c>
    </row>
    <row r="212" spans="11:88" x14ac:dyDescent="0.3">
      <c r="K212" t="s">
        <v>956</v>
      </c>
      <c r="L212" s="4">
        <v>8.3471549999999996E-30</v>
      </c>
      <c r="M212">
        <v>0.47827399999999998</v>
      </c>
      <c r="N212">
        <v>0.71699999999999997</v>
      </c>
      <c r="O212">
        <v>0.61399999999999999</v>
      </c>
      <c r="P212" s="4">
        <v>1.5842060000000001E-25</v>
      </c>
      <c r="Q212">
        <v>1</v>
      </c>
      <c r="R212" t="s">
        <v>956</v>
      </c>
      <c r="U212" t="s">
        <v>426</v>
      </c>
      <c r="V212" s="4">
        <v>7.7728540000000007E-58</v>
      </c>
      <c r="W212">
        <v>0.89273429999999998</v>
      </c>
      <c r="X212">
        <v>0.48299999999999998</v>
      </c>
      <c r="Y212">
        <v>0.17699999999999999</v>
      </c>
      <c r="Z212" s="4">
        <v>1.4752099999999999E-53</v>
      </c>
      <c r="AA212">
        <v>2</v>
      </c>
      <c r="AB212" t="s">
        <v>426</v>
      </c>
      <c r="AE212" t="s">
        <v>976</v>
      </c>
      <c r="AF212" s="4">
        <v>3.4510039999999998E-31</v>
      </c>
      <c r="AG212">
        <v>0.41867369999999998</v>
      </c>
      <c r="AH212">
        <v>0.29099999999999998</v>
      </c>
      <c r="AI212">
        <v>5.7000000000000002E-2</v>
      </c>
      <c r="AJ212" s="4">
        <v>6.5496600000000007E-27</v>
      </c>
      <c r="AK212">
        <v>3</v>
      </c>
      <c r="AL212" t="s">
        <v>976</v>
      </c>
      <c r="AO212" t="s">
        <v>2266</v>
      </c>
      <c r="AP212" s="4">
        <v>2.0071659999999999E-36</v>
      </c>
      <c r="AQ212">
        <v>0.81204390000000004</v>
      </c>
      <c r="AR212">
        <v>0.97099999999999997</v>
      </c>
      <c r="AS212">
        <v>0.75800000000000001</v>
      </c>
      <c r="AT212" s="4">
        <v>3.8094010000000002E-32</v>
      </c>
      <c r="AU212">
        <v>4</v>
      </c>
      <c r="AV212" t="s">
        <v>184</v>
      </c>
      <c r="AY212" t="s">
        <v>2434</v>
      </c>
      <c r="AZ212" s="4">
        <v>4.6287509999999998E-24</v>
      </c>
      <c r="BA212">
        <v>0.296068</v>
      </c>
      <c r="BB212">
        <v>0.29499999999999998</v>
      </c>
      <c r="BC212">
        <v>5.7000000000000002E-2</v>
      </c>
      <c r="BD212" s="4">
        <v>8.7849070000000003E-20</v>
      </c>
      <c r="BE212">
        <v>5</v>
      </c>
      <c r="BF212" t="s">
        <v>2434</v>
      </c>
      <c r="BI212" t="s">
        <v>2661</v>
      </c>
      <c r="BJ212" s="4">
        <v>1.0729890000000001E-6</v>
      </c>
      <c r="BK212">
        <v>0.288935</v>
      </c>
      <c r="BL212">
        <v>0.65600000000000003</v>
      </c>
      <c r="BM212">
        <v>0.36699999999999999</v>
      </c>
      <c r="BN212" s="4">
        <v>2.0364259999999999E-2</v>
      </c>
      <c r="BO212">
        <v>6</v>
      </c>
      <c r="BP212" t="s">
        <v>2661</v>
      </c>
      <c r="BU212" t="s">
        <v>2899</v>
      </c>
      <c r="BV212" s="4">
        <v>1.8562120000000001E-2</v>
      </c>
      <c r="BW212">
        <v>-0.49623050000000002</v>
      </c>
      <c r="BX212">
        <v>0.182</v>
      </c>
      <c r="BY212">
        <v>0.315</v>
      </c>
      <c r="BZ212" s="4">
        <v>1</v>
      </c>
      <c r="CA212" s="4"/>
      <c r="CB212" s="4"/>
      <c r="CE212" t="s">
        <v>3082</v>
      </c>
      <c r="CF212" s="4">
        <v>1.8585750000000002E-2</v>
      </c>
      <c r="CG212">
        <v>-0.35682269999999999</v>
      </c>
      <c r="CH212">
        <v>0.13600000000000001</v>
      </c>
      <c r="CI212">
        <v>0.33300000000000002</v>
      </c>
      <c r="CJ212">
        <v>1</v>
      </c>
    </row>
    <row r="213" spans="11:88" x14ac:dyDescent="0.3">
      <c r="K213" t="s">
        <v>1963</v>
      </c>
      <c r="L213" s="4">
        <v>9.5788720000000005E-30</v>
      </c>
      <c r="M213">
        <v>0.51715580000000005</v>
      </c>
      <c r="N213">
        <v>0.36499999999999999</v>
      </c>
      <c r="O213">
        <v>0.19</v>
      </c>
      <c r="P213" s="4">
        <v>1.817974E-25</v>
      </c>
      <c r="Q213">
        <v>1</v>
      </c>
      <c r="R213" t="s">
        <v>1963</v>
      </c>
      <c r="U213" t="s">
        <v>769</v>
      </c>
      <c r="V213" s="4">
        <v>2.5161639999999999E-57</v>
      </c>
      <c r="W213">
        <v>0.81841660000000005</v>
      </c>
      <c r="X213">
        <v>0.39600000000000002</v>
      </c>
      <c r="Y213">
        <v>0.121</v>
      </c>
      <c r="Z213" s="4">
        <v>4.7754269999999999E-53</v>
      </c>
      <c r="AA213">
        <v>2</v>
      </c>
      <c r="AB213" t="s">
        <v>769</v>
      </c>
      <c r="AE213" t="s">
        <v>433</v>
      </c>
      <c r="AF213" s="4">
        <v>5.507784E-31</v>
      </c>
      <c r="AG213">
        <v>0.79190090000000002</v>
      </c>
      <c r="AH213">
        <v>0.97699999999999998</v>
      </c>
      <c r="AI213">
        <v>0.7</v>
      </c>
      <c r="AJ213" s="4">
        <v>1.045322E-26</v>
      </c>
      <c r="AK213">
        <v>3</v>
      </c>
      <c r="AL213" t="s">
        <v>434</v>
      </c>
      <c r="AO213" t="s">
        <v>2267</v>
      </c>
      <c r="AP213" s="4">
        <v>2.067877E-36</v>
      </c>
      <c r="AQ213">
        <v>0.63354779999999999</v>
      </c>
      <c r="AR213">
        <v>0.66500000000000004</v>
      </c>
      <c r="AS213">
        <v>0.21099999999999999</v>
      </c>
      <c r="AT213" s="4">
        <v>3.924624E-32</v>
      </c>
      <c r="AU213">
        <v>4</v>
      </c>
      <c r="AV213" t="s">
        <v>785</v>
      </c>
      <c r="AY213" t="s">
        <v>1117</v>
      </c>
      <c r="AZ213" s="4">
        <v>4.828027E-24</v>
      </c>
      <c r="BA213">
        <v>0.74631879999999995</v>
      </c>
      <c r="BB213">
        <v>0.78800000000000003</v>
      </c>
      <c r="BC213">
        <v>0.312</v>
      </c>
      <c r="BD213" s="4">
        <v>9.163112E-20</v>
      </c>
      <c r="BE213">
        <v>5</v>
      </c>
      <c r="BF213" t="s">
        <v>4</v>
      </c>
      <c r="BI213" t="s">
        <v>2662</v>
      </c>
      <c r="BJ213" s="4">
        <v>1.094989E-6</v>
      </c>
      <c r="BK213">
        <v>0.31694729999999999</v>
      </c>
      <c r="BL213">
        <v>0.98399999999999999</v>
      </c>
      <c r="BM213">
        <v>0.9</v>
      </c>
      <c r="BN213" s="4">
        <v>2.07818E-2</v>
      </c>
      <c r="BO213">
        <v>6</v>
      </c>
      <c r="BP213" t="s">
        <v>2663</v>
      </c>
      <c r="BU213" t="s">
        <v>640</v>
      </c>
      <c r="BV213" s="4">
        <v>1.860914E-2</v>
      </c>
      <c r="BW213">
        <v>-0.35390719999999998</v>
      </c>
      <c r="BX213">
        <v>0.121</v>
      </c>
      <c r="BY213">
        <v>0.251</v>
      </c>
      <c r="BZ213" s="4">
        <v>1</v>
      </c>
      <c r="CA213" s="4"/>
      <c r="CB213" s="4"/>
      <c r="CE213" t="s">
        <v>676</v>
      </c>
      <c r="CF213" s="4">
        <v>1.8639240000000001E-2</v>
      </c>
      <c r="CG213">
        <v>-0.39653899999999997</v>
      </c>
      <c r="CH213">
        <v>0.68200000000000005</v>
      </c>
      <c r="CI213">
        <v>0.88900000000000001</v>
      </c>
      <c r="CJ213">
        <v>1</v>
      </c>
    </row>
    <row r="214" spans="11:88" x14ac:dyDescent="0.3">
      <c r="K214" t="s">
        <v>1964</v>
      </c>
      <c r="L214" s="4">
        <v>1.2011350000000001E-29</v>
      </c>
      <c r="M214">
        <v>0.54659150000000001</v>
      </c>
      <c r="N214">
        <v>0.64900000000000002</v>
      </c>
      <c r="O214">
        <v>0.57399999999999995</v>
      </c>
      <c r="P214" s="4">
        <v>2.2796350000000001E-25</v>
      </c>
      <c r="Q214">
        <v>1</v>
      </c>
      <c r="R214" t="s">
        <v>1964</v>
      </c>
      <c r="U214" t="s">
        <v>625</v>
      </c>
      <c r="V214" s="4">
        <v>9.1103229999999996E-57</v>
      </c>
      <c r="W214">
        <v>1.0000023</v>
      </c>
      <c r="X214">
        <v>0.76900000000000002</v>
      </c>
      <c r="Y214">
        <v>0.48299999999999998</v>
      </c>
      <c r="Z214" s="4">
        <v>1.729048E-52</v>
      </c>
      <c r="AA214">
        <v>2</v>
      </c>
      <c r="AB214" t="s">
        <v>625</v>
      </c>
      <c r="AE214" t="s">
        <v>440</v>
      </c>
      <c r="AF214" s="4">
        <v>5.947062E-31</v>
      </c>
      <c r="AG214">
        <v>0.67611060000000001</v>
      </c>
      <c r="AH214">
        <v>0.64</v>
      </c>
      <c r="AI214">
        <v>0.22500000000000001</v>
      </c>
      <c r="AJ214" s="4">
        <v>1.1286929999999999E-26</v>
      </c>
      <c r="AK214">
        <v>3</v>
      </c>
      <c r="AL214" t="s">
        <v>441</v>
      </c>
      <c r="AO214" t="s">
        <v>2268</v>
      </c>
      <c r="AP214" s="4">
        <v>2.599776E-36</v>
      </c>
      <c r="AQ214">
        <v>0.86740969999999995</v>
      </c>
      <c r="AR214">
        <v>0.93600000000000005</v>
      </c>
      <c r="AS214">
        <v>0.54500000000000004</v>
      </c>
      <c r="AT214" s="4">
        <v>4.934115E-32</v>
      </c>
      <c r="AU214">
        <v>4</v>
      </c>
      <c r="AV214" t="s">
        <v>754</v>
      </c>
      <c r="AY214" t="s">
        <v>580</v>
      </c>
      <c r="AZ214" s="4">
        <v>5.2436480000000003E-24</v>
      </c>
      <c r="BA214">
        <v>0.4802186</v>
      </c>
      <c r="BB214">
        <v>1</v>
      </c>
      <c r="BC214">
        <v>0.98499999999999999</v>
      </c>
      <c r="BD214" s="4">
        <v>9.9519199999999994E-20</v>
      </c>
      <c r="BE214">
        <v>5</v>
      </c>
      <c r="BF214" t="s">
        <v>580</v>
      </c>
      <c r="BI214" t="s">
        <v>2664</v>
      </c>
      <c r="BJ214" s="4">
        <v>1.4912400000000001E-6</v>
      </c>
      <c r="BK214">
        <v>0.26262489999999999</v>
      </c>
      <c r="BL214">
        <v>0.39200000000000002</v>
      </c>
      <c r="BM214">
        <v>0.189</v>
      </c>
      <c r="BN214" s="4">
        <v>2.8302239999999999E-2</v>
      </c>
      <c r="BO214">
        <v>6</v>
      </c>
      <c r="BP214" t="s">
        <v>2665</v>
      </c>
      <c r="BU214" t="s">
        <v>1806</v>
      </c>
      <c r="BV214" s="4">
        <v>1.879049E-2</v>
      </c>
      <c r="BW214">
        <v>-0.256913</v>
      </c>
      <c r="BX214">
        <v>0.03</v>
      </c>
      <c r="BY214">
        <v>0.13300000000000001</v>
      </c>
      <c r="BZ214" s="4">
        <v>1</v>
      </c>
      <c r="CA214" s="4"/>
      <c r="CB214" s="4"/>
      <c r="CE214" t="s">
        <v>900</v>
      </c>
      <c r="CF214" s="4">
        <v>1.89572E-2</v>
      </c>
      <c r="CG214">
        <v>-0.40385680000000002</v>
      </c>
      <c r="CH214">
        <v>0.89400000000000002</v>
      </c>
      <c r="CI214">
        <v>0.97199999999999998</v>
      </c>
      <c r="CJ214">
        <v>1</v>
      </c>
    </row>
    <row r="215" spans="11:88" x14ac:dyDescent="0.3">
      <c r="K215" t="s">
        <v>1965</v>
      </c>
      <c r="L215" s="4">
        <v>1.3394640000000001E-29</v>
      </c>
      <c r="M215">
        <v>0.49765670000000001</v>
      </c>
      <c r="N215">
        <v>0.35</v>
      </c>
      <c r="O215">
        <v>0.18</v>
      </c>
      <c r="P215" s="4">
        <v>2.5421689999999998E-25</v>
      </c>
      <c r="Q215">
        <v>1</v>
      </c>
      <c r="R215" t="s">
        <v>1965</v>
      </c>
      <c r="U215" t="s">
        <v>937</v>
      </c>
      <c r="V215" s="4">
        <v>1.727451E-56</v>
      </c>
      <c r="W215">
        <v>0.85716130000000001</v>
      </c>
      <c r="X215">
        <v>0.50600000000000001</v>
      </c>
      <c r="Y215">
        <v>0.19500000000000001</v>
      </c>
      <c r="Z215" s="4">
        <v>3.278529E-52</v>
      </c>
      <c r="AA215">
        <v>2</v>
      </c>
      <c r="AB215" t="s">
        <v>937</v>
      </c>
      <c r="AE215" t="s">
        <v>2141</v>
      </c>
      <c r="AF215" s="4">
        <v>5.9497639999999999E-31</v>
      </c>
      <c r="AG215">
        <v>0.4576617</v>
      </c>
      <c r="AH215">
        <v>0.46899999999999997</v>
      </c>
      <c r="AI215">
        <v>0.128</v>
      </c>
      <c r="AJ215" s="4">
        <v>1.129206E-26</v>
      </c>
      <c r="AK215">
        <v>3</v>
      </c>
      <c r="AL215" t="s">
        <v>2013</v>
      </c>
      <c r="AO215" t="s">
        <v>2269</v>
      </c>
      <c r="AP215" s="4">
        <v>7.7400800000000005E-36</v>
      </c>
      <c r="AQ215">
        <v>0.80581570000000002</v>
      </c>
      <c r="AR215">
        <v>0.97699999999999998</v>
      </c>
      <c r="AS215">
        <v>0.65800000000000003</v>
      </c>
      <c r="AT215" s="4">
        <v>1.4689900000000001E-31</v>
      </c>
      <c r="AU215">
        <v>4</v>
      </c>
      <c r="AV215" t="s">
        <v>1000</v>
      </c>
      <c r="AY215" t="s">
        <v>642</v>
      </c>
      <c r="AZ215" s="4">
        <v>6.3532770000000003E-24</v>
      </c>
      <c r="BA215">
        <v>0.4405734</v>
      </c>
      <c r="BB215">
        <v>1</v>
      </c>
      <c r="BC215">
        <v>0.99</v>
      </c>
      <c r="BD215" s="4">
        <v>1.205788E-19</v>
      </c>
      <c r="BE215">
        <v>5</v>
      </c>
      <c r="BF215" t="s">
        <v>642</v>
      </c>
      <c r="BI215" t="s">
        <v>2666</v>
      </c>
      <c r="BJ215" s="4">
        <v>1.6025999999999999E-6</v>
      </c>
      <c r="BK215">
        <v>0.3382251</v>
      </c>
      <c r="BL215">
        <v>0.97599999999999998</v>
      </c>
      <c r="BM215">
        <v>0.95199999999999996</v>
      </c>
      <c r="BN215" s="4">
        <v>3.0415749999999998E-2</v>
      </c>
      <c r="BO215">
        <v>6</v>
      </c>
      <c r="BP215" t="s">
        <v>2667</v>
      </c>
      <c r="BU215" t="s">
        <v>954</v>
      </c>
      <c r="BV215" s="4">
        <v>1.9393649999999998E-2</v>
      </c>
      <c r="BW215">
        <v>0.52688919999999995</v>
      </c>
      <c r="BX215">
        <v>0.439</v>
      </c>
      <c r="BY215">
        <v>0.28100000000000003</v>
      </c>
      <c r="BZ215" s="4">
        <v>1</v>
      </c>
      <c r="CA215" s="4"/>
      <c r="CB215" s="4"/>
      <c r="CE215" t="s">
        <v>3083</v>
      </c>
      <c r="CF215" s="4">
        <v>1.9427380000000001E-2</v>
      </c>
      <c r="CG215">
        <v>0.54360050000000004</v>
      </c>
      <c r="CH215">
        <v>0.40899999999999997</v>
      </c>
      <c r="CI215">
        <v>0.19400000000000001</v>
      </c>
      <c r="CJ215">
        <v>1</v>
      </c>
    </row>
    <row r="216" spans="11:88" x14ac:dyDescent="0.3">
      <c r="K216" t="s">
        <v>572</v>
      </c>
      <c r="L216" s="4">
        <v>5.8308450000000004E-29</v>
      </c>
      <c r="M216">
        <v>0.45328639999999998</v>
      </c>
      <c r="N216">
        <v>0.56100000000000005</v>
      </c>
      <c r="O216">
        <v>0.35899999999999999</v>
      </c>
      <c r="P216" s="4">
        <v>1.1066360000000001E-24</v>
      </c>
      <c r="Q216">
        <v>1</v>
      </c>
      <c r="R216" t="s">
        <v>572</v>
      </c>
      <c r="U216" t="s">
        <v>786</v>
      </c>
      <c r="V216" s="4">
        <v>2.8601220000000001E-56</v>
      </c>
      <c r="W216">
        <v>0.70573660000000005</v>
      </c>
      <c r="X216">
        <v>0.38300000000000001</v>
      </c>
      <c r="Y216">
        <v>0.112</v>
      </c>
      <c r="Z216" s="4">
        <v>5.4282249999999999E-52</v>
      </c>
      <c r="AA216">
        <v>2</v>
      </c>
      <c r="AB216" t="s">
        <v>786</v>
      </c>
      <c r="AE216" t="s">
        <v>2142</v>
      </c>
      <c r="AF216" s="4">
        <v>6.0497839999999998E-31</v>
      </c>
      <c r="AG216">
        <v>0.48785830000000002</v>
      </c>
      <c r="AH216">
        <v>0.47399999999999998</v>
      </c>
      <c r="AI216">
        <v>0.13600000000000001</v>
      </c>
      <c r="AJ216" s="4">
        <v>1.148189E-26</v>
      </c>
      <c r="AK216">
        <v>3</v>
      </c>
      <c r="AL216" t="s">
        <v>2143</v>
      </c>
      <c r="AO216" t="s">
        <v>2270</v>
      </c>
      <c r="AP216" s="4">
        <v>3.3198210000000001E-35</v>
      </c>
      <c r="AQ216">
        <v>0.64891770000000004</v>
      </c>
      <c r="AR216">
        <v>0.67100000000000004</v>
      </c>
      <c r="AS216">
        <v>0.224</v>
      </c>
      <c r="AT216" s="4">
        <v>6.3006889999999997E-31</v>
      </c>
      <c r="AU216">
        <v>4</v>
      </c>
      <c r="AV216" t="s">
        <v>441</v>
      </c>
      <c r="AY216" t="s">
        <v>2435</v>
      </c>
      <c r="AZ216" s="4">
        <v>6.4992890000000001E-24</v>
      </c>
      <c r="BA216">
        <v>0.60161249999999999</v>
      </c>
      <c r="BB216">
        <v>1</v>
      </c>
      <c r="BC216">
        <v>0.95399999999999996</v>
      </c>
      <c r="BD216" s="4">
        <v>1.2335E-19</v>
      </c>
      <c r="BE216">
        <v>5</v>
      </c>
      <c r="BF216" t="s">
        <v>192</v>
      </c>
      <c r="BI216" t="s">
        <v>2668</v>
      </c>
      <c r="BJ216" s="4">
        <v>2.0451979999999999E-6</v>
      </c>
      <c r="BK216">
        <v>0.30046689999999998</v>
      </c>
      <c r="BL216">
        <v>0.92</v>
      </c>
      <c r="BM216">
        <v>0.745</v>
      </c>
      <c r="BN216" s="4">
        <v>3.8815809999999999E-2</v>
      </c>
      <c r="BO216">
        <v>6</v>
      </c>
      <c r="BP216" t="s">
        <v>226</v>
      </c>
      <c r="BU216" t="s">
        <v>2900</v>
      </c>
      <c r="BV216" s="4">
        <v>1.9494810000000001E-2</v>
      </c>
      <c r="BW216">
        <v>0.40835050000000001</v>
      </c>
      <c r="BX216">
        <v>0.40899999999999997</v>
      </c>
      <c r="BY216">
        <v>0.28100000000000003</v>
      </c>
      <c r="BZ216" s="4">
        <v>1</v>
      </c>
      <c r="CA216" s="4"/>
      <c r="CB216" s="4"/>
      <c r="CE216" t="s">
        <v>3084</v>
      </c>
      <c r="CF216" s="4">
        <v>1.981612E-2</v>
      </c>
      <c r="CG216">
        <v>-0.37306230000000001</v>
      </c>
      <c r="CH216">
        <v>0.60599999999999998</v>
      </c>
      <c r="CI216">
        <v>0.77800000000000002</v>
      </c>
      <c r="CJ216">
        <v>1</v>
      </c>
    </row>
    <row r="217" spans="11:88" x14ac:dyDescent="0.3">
      <c r="K217" t="s">
        <v>932</v>
      </c>
      <c r="L217" s="4">
        <v>6.1679090000000003E-29</v>
      </c>
      <c r="M217">
        <v>0.48563610000000001</v>
      </c>
      <c r="N217">
        <v>0.68400000000000005</v>
      </c>
      <c r="O217">
        <v>0.626</v>
      </c>
      <c r="P217" s="4">
        <v>1.170607E-24</v>
      </c>
      <c r="Q217">
        <v>1</v>
      </c>
      <c r="R217" t="s">
        <v>932</v>
      </c>
      <c r="U217" t="s">
        <v>2052</v>
      </c>
      <c r="V217" s="4">
        <v>3.6121499999999999E-56</v>
      </c>
      <c r="W217">
        <v>0.63827780000000001</v>
      </c>
      <c r="X217">
        <v>0.28399999999999997</v>
      </c>
      <c r="Y217">
        <v>5.8999999999999997E-2</v>
      </c>
      <c r="Z217" s="4">
        <v>6.8554990000000006E-52</v>
      </c>
      <c r="AA217">
        <v>2</v>
      </c>
      <c r="AB217" t="s">
        <v>2052</v>
      </c>
      <c r="AE217" t="s">
        <v>2144</v>
      </c>
      <c r="AF217" s="4">
        <v>6.5461160000000002E-31</v>
      </c>
      <c r="AG217">
        <v>0.54155589999999998</v>
      </c>
      <c r="AH217">
        <v>0.42899999999999999</v>
      </c>
      <c r="AI217">
        <v>0.112</v>
      </c>
      <c r="AJ217" s="4">
        <v>1.2423869999999999E-26</v>
      </c>
      <c r="AK217">
        <v>3</v>
      </c>
      <c r="AL217" t="s">
        <v>738</v>
      </c>
      <c r="AO217" t="s">
        <v>2271</v>
      </c>
      <c r="AP217" s="4">
        <v>3.6971740000000001E-35</v>
      </c>
      <c r="AQ217">
        <v>0.65639639999999999</v>
      </c>
      <c r="AR217">
        <v>0.60699999999999998</v>
      </c>
      <c r="AS217">
        <v>0.19</v>
      </c>
      <c r="AT217" s="4">
        <v>7.0168669999999996E-31</v>
      </c>
      <c r="AU217">
        <v>4</v>
      </c>
      <c r="AV217" t="s">
        <v>601</v>
      </c>
      <c r="AY217" t="s">
        <v>2436</v>
      </c>
      <c r="AZ217" s="4">
        <v>8.5536420000000002E-24</v>
      </c>
      <c r="BA217">
        <v>0.56150540000000004</v>
      </c>
      <c r="BB217">
        <v>1</v>
      </c>
      <c r="BC217">
        <v>0.96699999999999997</v>
      </c>
      <c r="BD217" s="4">
        <v>1.623396E-19</v>
      </c>
      <c r="BE217">
        <v>5</v>
      </c>
      <c r="BF217" t="s">
        <v>167</v>
      </c>
      <c r="BI217" t="s">
        <v>2669</v>
      </c>
      <c r="BJ217" s="4">
        <v>2.1307790000000001E-6</v>
      </c>
      <c r="BK217">
        <v>0.25668469999999999</v>
      </c>
      <c r="BL217">
        <v>0.47199999999999998</v>
      </c>
      <c r="BM217">
        <v>0.255</v>
      </c>
      <c r="BN217" s="4">
        <v>4.044006E-2</v>
      </c>
      <c r="BO217">
        <v>6</v>
      </c>
      <c r="BP217" t="s">
        <v>2670</v>
      </c>
      <c r="BU217" t="s">
        <v>2901</v>
      </c>
      <c r="BV217" s="4">
        <v>1.9598709999999998E-2</v>
      </c>
      <c r="BW217">
        <v>0.29812250000000001</v>
      </c>
      <c r="BX217">
        <v>0.56100000000000005</v>
      </c>
      <c r="BY217">
        <v>0.40899999999999997</v>
      </c>
      <c r="BZ217" s="4">
        <v>1</v>
      </c>
      <c r="CA217" s="4"/>
      <c r="CB217" s="4"/>
      <c r="CE217" t="s">
        <v>3085</v>
      </c>
      <c r="CF217" s="4">
        <v>2.0125190000000001E-2</v>
      </c>
      <c r="CG217">
        <v>-0.3923779</v>
      </c>
      <c r="CH217">
        <v>0.13600000000000001</v>
      </c>
      <c r="CI217">
        <v>0.33300000000000002</v>
      </c>
      <c r="CJ217">
        <v>1</v>
      </c>
    </row>
    <row r="218" spans="11:88" x14ac:dyDescent="0.3">
      <c r="K218" t="s">
        <v>1966</v>
      </c>
      <c r="L218" s="4">
        <v>8.0131320000000005E-29</v>
      </c>
      <c r="M218">
        <v>0.46740340000000002</v>
      </c>
      <c r="N218">
        <v>0.307</v>
      </c>
      <c r="O218">
        <v>0.152</v>
      </c>
      <c r="P218" s="4">
        <v>1.520812E-24</v>
      </c>
      <c r="Q218">
        <v>1</v>
      </c>
      <c r="R218" t="s">
        <v>1966</v>
      </c>
      <c r="U218" t="s">
        <v>2053</v>
      </c>
      <c r="V218" s="4">
        <v>1.042155E-55</v>
      </c>
      <c r="W218">
        <v>0.79409949999999996</v>
      </c>
      <c r="X218">
        <v>0.39400000000000002</v>
      </c>
      <c r="Y218">
        <v>0.121</v>
      </c>
      <c r="Z218" s="4">
        <v>1.9779060000000001E-51</v>
      </c>
      <c r="AA218">
        <v>2</v>
      </c>
      <c r="AB218" t="s">
        <v>2053</v>
      </c>
      <c r="AE218" t="s">
        <v>709</v>
      </c>
      <c r="AF218" s="4">
        <v>1.1483190000000001E-30</v>
      </c>
      <c r="AG218">
        <v>0.70018040000000004</v>
      </c>
      <c r="AH218">
        <v>0.80600000000000005</v>
      </c>
      <c r="AI218">
        <v>0.35299999999999998</v>
      </c>
      <c r="AJ218" s="4">
        <v>2.1793940000000001E-26</v>
      </c>
      <c r="AK218">
        <v>3</v>
      </c>
      <c r="AL218" t="s">
        <v>710</v>
      </c>
      <c r="AO218" t="s">
        <v>213</v>
      </c>
      <c r="AP218" s="4">
        <v>4.4525729999999999E-35</v>
      </c>
      <c r="AQ218">
        <v>0.7692774</v>
      </c>
      <c r="AR218">
        <v>0.873</v>
      </c>
      <c r="AS218">
        <v>0.433</v>
      </c>
      <c r="AT218" s="4">
        <v>8.4505390000000003E-31</v>
      </c>
      <c r="AU218">
        <v>4</v>
      </c>
      <c r="AV218" t="s">
        <v>214</v>
      </c>
      <c r="AY218" t="s">
        <v>2437</v>
      </c>
      <c r="AZ218" s="4">
        <v>8.7340650000000003E-24</v>
      </c>
      <c r="BA218">
        <v>0.46851999999999999</v>
      </c>
      <c r="BB218">
        <v>0.48499999999999999</v>
      </c>
      <c r="BC218">
        <v>0.13900000000000001</v>
      </c>
      <c r="BD218" s="4">
        <v>1.6576380000000001E-19</v>
      </c>
      <c r="BE218">
        <v>5</v>
      </c>
      <c r="BF218" t="s">
        <v>2437</v>
      </c>
      <c r="BI218" t="s">
        <v>2671</v>
      </c>
      <c r="BJ218" s="4">
        <v>2.2100789999999999E-6</v>
      </c>
      <c r="BK218">
        <v>0.4036515</v>
      </c>
      <c r="BL218">
        <v>0.872</v>
      </c>
      <c r="BM218">
        <v>0.65900000000000003</v>
      </c>
      <c r="BN218" s="4">
        <v>4.1945089999999997E-2</v>
      </c>
      <c r="BO218">
        <v>6</v>
      </c>
      <c r="BP218" t="s">
        <v>2672</v>
      </c>
      <c r="BU218" t="s">
        <v>2902</v>
      </c>
      <c r="BV218" s="4">
        <v>1.9607280000000001E-2</v>
      </c>
      <c r="BW218">
        <v>0.4581366</v>
      </c>
      <c r="BX218">
        <v>0.36399999999999999</v>
      </c>
      <c r="BY218">
        <v>0.23599999999999999</v>
      </c>
      <c r="BZ218" s="4">
        <v>1</v>
      </c>
      <c r="CA218" s="4"/>
      <c r="CB218" s="4"/>
      <c r="CE218" t="s">
        <v>3086</v>
      </c>
      <c r="CF218" s="4">
        <v>2.0432390000000002E-2</v>
      </c>
      <c r="CG218">
        <v>-0.46758509999999998</v>
      </c>
      <c r="CH218">
        <v>0.21199999999999999</v>
      </c>
      <c r="CI218">
        <v>0.41699999999999998</v>
      </c>
      <c r="CJ218">
        <v>1</v>
      </c>
    </row>
    <row r="219" spans="11:88" x14ac:dyDescent="0.3">
      <c r="K219" t="s">
        <v>933</v>
      </c>
      <c r="L219" s="4">
        <v>1.1498259999999999E-28</v>
      </c>
      <c r="M219">
        <v>0.44453880000000001</v>
      </c>
      <c r="N219">
        <v>0.81100000000000005</v>
      </c>
      <c r="O219">
        <v>0.76300000000000001</v>
      </c>
      <c r="P219" s="4">
        <v>2.182256E-24</v>
      </c>
      <c r="Q219">
        <v>1</v>
      </c>
      <c r="R219" t="s">
        <v>933</v>
      </c>
      <c r="U219" t="s">
        <v>634</v>
      </c>
      <c r="V219" s="4">
        <v>2.5957929999999999E-55</v>
      </c>
      <c r="W219">
        <v>0.94763439999999999</v>
      </c>
      <c r="X219">
        <v>0.56799999999999995</v>
      </c>
      <c r="Y219">
        <v>0.26500000000000001</v>
      </c>
      <c r="Z219" s="4">
        <v>4.9265560000000002E-51</v>
      </c>
      <c r="AA219">
        <v>2</v>
      </c>
      <c r="AB219" t="s">
        <v>634</v>
      </c>
      <c r="AE219" t="s">
        <v>2145</v>
      </c>
      <c r="AF219" s="4">
        <v>1.1750330000000001E-30</v>
      </c>
      <c r="AG219">
        <v>0.68325550000000002</v>
      </c>
      <c r="AH219">
        <v>0.78900000000000003</v>
      </c>
      <c r="AI219">
        <v>0.33800000000000002</v>
      </c>
      <c r="AJ219" s="4">
        <v>2.230096E-26</v>
      </c>
      <c r="AK219">
        <v>3</v>
      </c>
      <c r="AL219" t="s">
        <v>802</v>
      </c>
      <c r="AO219" t="s">
        <v>169</v>
      </c>
      <c r="AP219" s="4">
        <v>5.9359189999999998E-35</v>
      </c>
      <c r="AQ219">
        <v>0.8210942</v>
      </c>
      <c r="AR219">
        <v>0.96499999999999997</v>
      </c>
      <c r="AS219">
        <v>0.749</v>
      </c>
      <c r="AT219" s="4">
        <v>1.1265779999999999E-30</v>
      </c>
      <c r="AU219">
        <v>4</v>
      </c>
      <c r="AV219" t="s">
        <v>170</v>
      </c>
      <c r="AY219" t="s">
        <v>604</v>
      </c>
      <c r="AZ219" s="4">
        <v>9.570267E-24</v>
      </c>
      <c r="BA219">
        <v>0.51061939999999995</v>
      </c>
      <c r="BB219">
        <v>1</v>
      </c>
      <c r="BC219">
        <v>0.98099999999999998</v>
      </c>
      <c r="BD219" s="4">
        <v>1.816341E-19</v>
      </c>
      <c r="BE219">
        <v>5</v>
      </c>
      <c r="BF219" t="s">
        <v>604</v>
      </c>
      <c r="BI219" t="s">
        <v>1130</v>
      </c>
      <c r="BJ219" s="4">
        <v>2.5405530000000001E-6</v>
      </c>
      <c r="BK219">
        <v>0.56689809999999996</v>
      </c>
      <c r="BL219">
        <v>0.84</v>
      </c>
      <c r="BM219">
        <v>0.63300000000000001</v>
      </c>
      <c r="BN219" s="4">
        <v>4.8217160000000002E-2</v>
      </c>
      <c r="BO219">
        <v>6</v>
      </c>
      <c r="BP219" t="s">
        <v>140</v>
      </c>
      <c r="BU219" t="s">
        <v>2903</v>
      </c>
      <c r="BV219" s="4">
        <v>1.962003E-2</v>
      </c>
      <c r="BW219">
        <v>-0.29169830000000002</v>
      </c>
      <c r="BX219">
        <v>4.4999999999999998E-2</v>
      </c>
      <c r="BY219">
        <v>0.158</v>
      </c>
      <c r="BZ219" s="4">
        <v>1</v>
      </c>
      <c r="CA219" s="4"/>
      <c r="CB219" s="4"/>
      <c r="CE219" t="s">
        <v>3087</v>
      </c>
      <c r="CF219" s="4">
        <v>2.0784319999999998E-2</v>
      </c>
      <c r="CG219">
        <v>0.41896610000000001</v>
      </c>
      <c r="CH219">
        <v>0.83299999999999996</v>
      </c>
      <c r="CI219">
        <v>0.63900000000000001</v>
      </c>
      <c r="CJ219">
        <v>1</v>
      </c>
    </row>
    <row r="220" spans="11:88" x14ac:dyDescent="0.3">
      <c r="K220" t="s">
        <v>1872</v>
      </c>
      <c r="L220" s="4">
        <v>1.165613E-28</v>
      </c>
      <c r="M220">
        <v>0.47511150000000002</v>
      </c>
      <c r="N220">
        <v>0.437</v>
      </c>
      <c r="O220">
        <v>0.26800000000000002</v>
      </c>
      <c r="P220" s="4">
        <v>2.2122179999999999E-24</v>
      </c>
      <c r="Q220">
        <v>1</v>
      </c>
      <c r="R220" t="s">
        <v>1872</v>
      </c>
      <c r="U220" t="s">
        <v>322</v>
      </c>
      <c r="V220" s="4">
        <v>4.2782509999999998E-55</v>
      </c>
      <c r="W220">
        <v>0.86820940000000002</v>
      </c>
      <c r="X220">
        <v>0.875</v>
      </c>
      <c r="Y220">
        <v>0.65200000000000002</v>
      </c>
      <c r="Z220" s="4">
        <v>8.1196930000000002E-51</v>
      </c>
      <c r="AA220">
        <v>2</v>
      </c>
      <c r="AB220" t="s">
        <v>322</v>
      </c>
      <c r="AE220" t="s">
        <v>1147</v>
      </c>
      <c r="AF220" s="4">
        <v>1.1946979999999999E-30</v>
      </c>
      <c r="AG220">
        <v>0.73506530000000003</v>
      </c>
      <c r="AH220">
        <v>0.98299999999999998</v>
      </c>
      <c r="AI220">
        <v>0.70299999999999996</v>
      </c>
      <c r="AJ220" s="4">
        <v>2.267417E-26</v>
      </c>
      <c r="AK220">
        <v>3</v>
      </c>
      <c r="AL220" t="s">
        <v>762</v>
      </c>
      <c r="AO220" t="s">
        <v>2272</v>
      </c>
      <c r="AP220" s="4">
        <v>6.474055E-35</v>
      </c>
      <c r="AQ220">
        <v>0.5277714</v>
      </c>
      <c r="AR220">
        <v>0.46800000000000003</v>
      </c>
      <c r="AS220">
        <v>0.11899999999999999</v>
      </c>
      <c r="AT220" s="4">
        <v>1.2287110000000001E-30</v>
      </c>
      <c r="AU220">
        <v>4</v>
      </c>
      <c r="AV220" t="s">
        <v>95</v>
      </c>
      <c r="AY220" t="s">
        <v>2438</v>
      </c>
      <c r="AZ220" s="4">
        <v>2.0086320000000001E-23</v>
      </c>
      <c r="BA220">
        <v>0.55295810000000001</v>
      </c>
      <c r="BB220">
        <v>1</v>
      </c>
      <c r="BC220">
        <v>0.96099999999999997</v>
      </c>
      <c r="BD220" s="4">
        <v>3.8121820000000002E-19</v>
      </c>
      <c r="BE220">
        <v>5</v>
      </c>
      <c r="BF220" t="s">
        <v>202</v>
      </c>
      <c r="BI220" t="s">
        <v>375</v>
      </c>
      <c r="BJ220" s="4">
        <v>2.6300459999999998E-6</v>
      </c>
      <c r="BK220">
        <v>0.80102669999999998</v>
      </c>
      <c r="BL220">
        <v>0.41599999999999998</v>
      </c>
      <c r="BM220">
        <v>0.22900000000000001</v>
      </c>
      <c r="BN220" s="4">
        <v>4.9915639999999997E-2</v>
      </c>
      <c r="BO220">
        <v>6</v>
      </c>
      <c r="BP220" t="s">
        <v>375</v>
      </c>
      <c r="BU220" t="s">
        <v>2904</v>
      </c>
      <c r="BV220" s="4">
        <v>1.987827E-2</v>
      </c>
      <c r="BW220">
        <v>0.28363630000000001</v>
      </c>
      <c r="BX220">
        <v>0.439</v>
      </c>
      <c r="BY220">
        <v>0.29599999999999999</v>
      </c>
      <c r="BZ220" s="4">
        <v>1</v>
      </c>
      <c r="CA220" s="4"/>
      <c r="CB220" s="4"/>
      <c r="CE220" t="s">
        <v>3088</v>
      </c>
      <c r="CF220" s="4">
        <v>2.0942570000000001E-2</v>
      </c>
      <c r="CG220">
        <v>-0.2926242</v>
      </c>
      <c r="CH220">
        <v>6.0999999999999999E-2</v>
      </c>
      <c r="CI220">
        <v>0.222</v>
      </c>
      <c r="CJ220">
        <v>1</v>
      </c>
    </row>
    <row r="221" spans="11:88" x14ac:dyDescent="0.3">
      <c r="K221" t="s">
        <v>1842</v>
      </c>
      <c r="L221" s="4">
        <v>1.180314E-28</v>
      </c>
      <c r="M221">
        <v>0.25071159999999998</v>
      </c>
      <c r="N221">
        <v>1</v>
      </c>
      <c r="O221">
        <v>0.999</v>
      </c>
      <c r="P221" s="4">
        <v>2.240119E-24</v>
      </c>
      <c r="Q221">
        <v>1</v>
      </c>
      <c r="R221" t="s">
        <v>1842</v>
      </c>
      <c r="U221" t="s">
        <v>1314</v>
      </c>
      <c r="V221" s="4">
        <v>7.1278829999999994E-55</v>
      </c>
      <c r="W221">
        <v>0.94720289999999996</v>
      </c>
      <c r="X221">
        <v>0.746</v>
      </c>
      <c r="Y221">
        <v>0.48399999999999999</v>
      </c>
      <c r="Z221" s="4">
        <v>1.3528009999999999E-50</v>
      </c>
      <c r="AA221">
        <v>2</v>
      </c>
      <c r="AB221" t="s">
        <v>1314</v>
      </c>
      <c r="AE221" t="s">
        <v>466</v>
      </c>
      <c r="AF221" s="4">
        <v>1.815414E-30</v>
      </c>
      <c r="AG221">
        <v>0.71082350000000005</v>
      </c>
      <c r="AH221">
        <v>0.98899999999999999</v>
      </c>
      <c r="AI221">
        <v>0.80500000000000005</v>
      </c>
      <c r="AJ221" s="4">
        <v>3.4454729999999997E-26</v>
      </c>
      <c r="AK221">
        <v>3</v>
      </c>
      <c r="AL221" t="s">
        <v>466</v>
      </c>
      <c r="AO221" t="s">
        <v>359</v>
      </c>
      <c r="AP221" s="4">
        <v>6.7340349999999996E-35</v>
      </c>
      <c r="AQ221">
        <v>0.67545829999999996</v>
      </c>
      <c r="AR221">
        <v>1</v>
      </c>
      <c r="AS221">
        <v>0.9</v>
      </c>
      <c r="AT221" s="4">
        <v>1.278052E-30</v>
      </c>
      <c r="AU221">
        <v>4</v>
      </c>
      <c r="AV221" t="s">
        <v>360</v>
      </c>
      <c r="AY221" t="s">
        <v>2439</v>
      </c>
      <c r="AZ221" s="4">
        <v>2.1629209999999999E-23</v>
      </c>
      <c r="BA221">
        <v>0.59124129999999997</v>
      </c>
      <c r="BB221">
        <v>1</v>
      </c>
      <c r="BC221">
        <v>1</v>
      </c>
      <c r="BD221" s="4">
        <v>4.1050079999999999E-19</v>
      </c>
      <c r="BE221">
        <v>5</v>
      </c>
      <c r="BF221" t="s">
        <v>638</v>
      </c>
      <c r="BI221" t="s">
        <v>2673</v>
      </c>
      <c r="BJ221" s="4">
        <v>2.7243349999999998E-6</v>
      </c>
      <c r="BK221">
        <v>0.33985549999999998</v>
      </c>
      <c r="BL221">
        <v>0.95199999999999996</v>
      </c>
      <c r="BM221">
        <v>0.90800000000000003</v>
      </c>
      <c r="BN221" s="4">
        <v>5.1705149999999998E-2</v>
      </c>
      <c r="BO221">
        <v>6</v>
      </c>
      <c r="BP221" t="s">
        <v>248</v>
      </c>
      <c r="BU221" t="s">
        <v>2566</v>
      </c>
      <c r="BV221" s="4">
        <v>2.026211E-2</v>
      </c>
      <c r="BW221">
        <v>0.31935920000000001</v>
      </c>
      <c r="BX221">
        <v>0.34799999999999998</v>
      </c>
      <c r="BY221">
        <v>0.21199999999999999</v>
      </c>
      <c r="BZ221" s="4">
        <v>1</v>
      </c>
      <c r="CA221" s="4"/>
      <c r="CB221" s="4"/>
      <c r="CE221" t="s">
        <v>3089</v>
      </c>
      <c r="CF221" s="4">
        <v>2.0942570000000001E-2</v>
      </c>
      <c r="CG221">
        <v>-0.35096460000000002</v>
      </c>
      <c r="CH221">
        <v>6.0999999999999999E-2</v>
      </c>
      <c r="CI221">
        <v>0.222</v>
      </c>
      <c r="CJ221">
        <v>1</v>
      </c>
    </row>
    <row r="222" spans="11:88" x14ac:dyDescent="0.3">
      <c r="K222" t="s">
        <v>1385</v>
      </c>
      <c r="L222" s="4">
        <v>1.199522E-28</v>
      </c>
      <c r="M222">
        <v>0.46316200000000002</v>
      </c>
      <c r="N222">
        <v>0.52900000000000003</v>
      </c>
      <c r="O222">
        <v>0.39900000000000002</v>
      </c>
      <c r="P222" s="4">
        <v>2.2765720000000001E-24</v>
      </c>
      <c r="Q222">
        <v>1</v>
      </c>
      <c r="R222" t="s">
        <v>1385</v>
      </c>
      <c r="U222" t="s">
        <v>1469</v>
      </c>
      <c r="V222" s="4">
        <v>9.2456000000000005E-55</v>
      </c>
      <c r="W222">
        <v>0.9159389</v>
      </c>
      <c r="X222">
        <v>0.64200000000000002</v>
      </c>
      <c r="Y222">
        <v>0.33600000000000002</v>
      </c>
      <c r="Z222" s="4">
        <v>1.754722E-50</v>
      </c>
      <c r="AA222">
        <v>2</v>
      </c>
      <c r="AB222" t="s">
        <v>1469</v>
      </c>
      <c r="AE222" t="s">
        <v>339</v>
      </c>
      <c r="AF222" s="4">
        <v>2.3567119999999999E-30</v>
      </c>
      <c r="AG222">
        <v>0.82580260000000005</v>
      </c>
      <c r="AH222">
        <v>0.92</v>
      </c>
      <c r="AI222">
        <v>0.58499999999999996</v>
      </c>
      <c r="AJ222" s="4">
        <v>4.4728030000000003E-26</v>
      </c>
      <c r="AK222">
        <v>3</v>
      </c>
      <c r="AL222" t="s">
        <v>340</v>
      </c>
      <c r="AO222" t="s">
        <v>160</v>
      </c>
      <c r="AP222" s="4">
        <v>9.7024469999999995E-35</v>
      </c>
      <c r="AQ222">
        <v>0.58970350000000005</v>
      </c>
      <c r="AR222">
        <v>1</v>
      </c>
      <c r="AS222">
        <v>0.99199999999999999</v>
      </c>
      <c r="AT222" s="4">
        <v>1.8414269999999999E-30</v>
      </c>
      <c r="AU222">
        <v>4</v>
      </c>
      <c r="AV222" t="s">
        <v>161</v>
      </c>
      <c r="AY222" t="s">
        <v>1573</v>
      </c>
      <c r="AZ222" s="4">
        <v>3.1519189999999999E-23</v>
      </c>
      <c r="BA222">
        <v>0.65598809999999996</v>
      </c>
      <c r="BB222">
        <v>0.99199999999999999</v>
      </c>
      <c r="BC222">
        <v>0.81599999999999995</v>
      </c>
      <c r="BD222" s="4">
        <v>5.9820259999999998E-19</v>
      </c>
      <c r="BE222">
        <v>5</v>
      </c>
      <c r="BF222" t="s">
        <v>142</v>
      </c>
      <c r="BI222" t="s">
        <v>2674</v>
      </c>
      <c r="BJ222" s="4">
        <v>2.7330989999999999E-6</v>
      </c>
      <c r="BK222">
        <v>0.34963739999999999</v>
      </c>
      <c r="BL222">
        <v>0.94399999999999995</v>
      </c>
      <c r="BM222">
        <v>0.81799999999999995</v>
      </c>
      <c r="BN222" s="4">
        <v>5.1871479999999998E-2</v>
      </c>
      <c r="BO222">
        <v>6</v>
      </c>
      <c r="BP222" t="s">
        <v>142</v>
      </c>
      <c r="BU222" t="s">
        <v>1382</v>
      </c>
      <c r="BV222" s="4">
        <v>2.0367819999999998E-2</v>
      </c>
      <c r="BW222">
        <v>-0.3286501</v>
      </c>
      <c r="BX222">
        <v>0.65200000000000002</v>
      </c>
      <c r="BY222">
        <v>0.73399999999999999</v>
      </c>
      <c r="BZ222" s="4">
        <v>1</v>
      </c>
      <c r="CA222" s="4"/>
      <c r="CB222" s="4"/>
      <c r="CE222" t="s">
        <v>3090</v>
      </c>
      <c r="CF222" s="4">
        <v>2.1195749999999999E-2</v>
      </c>
      <c r="CG222">
        <v>-0.42807970000000001</v>
      </c>
      <c r="CH222">
        <v>0.121</v>
      </c>
      <c r="CI222">
        <v>0.30599999999999999</v>
      </c>
      <c r="CJ222">
        <v>1</v>
      </c>
    </row>
    <row r="223" spans="11:88" x14ac:dyDescent="0.3">
      <c r="K223" t="s">
        <v>1967</v>
      </c>
      <c r="L223" s="4">
        <v>2.3364849999999999E-28</v>
      </c>
      <c r="M223">
        <v>0.47621170000000002</v>
      </c>
      <c r="N223">
        <v>0.251</v>
      </c>
      <c r="O223">
        <v>0.105</v>
      </c>
      <c r="P223" s="4">
        <v>4.4344149999999997E-24</v>
      </c>
      <c r="Q223">
        <v>1</v>
      </c>
      <c r="R223" t="s">
        <v>1967</v>
      </c>
      <c r="U223" t="s">
        <v>1255</v>
      </c>
      <c r="V223" s="4">
        <v>1.007939E-54</v>
      </c>
      <c r="W223">
        <v>0.72944310000000001</v>
      </c>
      <c r="X223">
        <v>0.94499999999999995</v>
      </c>
      <c r="Y223">
        <v>0.86</v>
      </c>
      <c r="Z223" s="4">
        <v>1.9129669999999999E-50</v>
      </c>
      <c r="AA223">
        <v>2</v>
      </c>
      <c r="AB223" t="s">
        <v>1255</v>
      </c>
      <c r="AE223" t="s">
        <v>549</v>
      </c>
      <c r="AF223" s="4">
        <v>2.6749079999999998E-30</v>
      </c>
      <c r="AG223">
        <v>0.88807619999999998</v>
      </c>
      <c r="AH223">
        <v>0.92600000000000005</v>
      </c>
      <c r="AI223">
        <v>0.627</v>
      </c>
      <c r="AJ223" s="4">
        <v>5.076708E-26</v>
      </c>
      <c r="AK223">
        <v>3</v>
      </c>
      <c r="AL223" t="s">
        <v>550</v>
      </c>
      <c r="AO223" t="s">
        <v>2273</v>
      </c>
      <c r="AP223" s="4">
        <v>1.072838E-34</v>
      </c>
      <c r="AQ223">
        <v>0.47292060000000002</v>
      </c>
      <c r="AR223">
        <v>0.28899999999999998</v>
      </c>
      <c r="AS223">
        <v>5.0999999999999997E-2</v>
      </c>
      <c r="AT223" s="4">
        <v>2.036139E-30</v>
      </c>
      <c r="AU223">
        <v>4</v>
      </c>
      <c r="AV223" t="s">
        <v>2273</v>
      </c>
      <c r="AY223" t="s">
        <v>2440</v>
      </c>
      <c r="AZ223" s="4">
        <v>6.7864069999999999E-23</v>
      </c>
      <c r="BA223">
        <v>0.30872460000000002</v>
      </c>
      <c r="BB223">
        <v>0.28799999999999998</v>
      </c>
      <c r="BC223">
        <v>5.8999999999999997E-2</v>
      </c>
      <c r="BD223" s="4">
        <v>1.2879920000000001E-18</v>
      </c>
      <c r="BE223">
        <v>5</v>
      </c>
      <c r="BF223" t="s">
        <v>2440</v>
      </c>
      <c r="BI223" t="s">
        <v>2675</v>
      </c>
      <c r="BJ223" s="4">
        <v>2.743514E-6</v>
      </c>
      <c r="BK223">
        <v>0.51135439999999999</v>
      </c>
      <c r="BL223">
        <v>0.6</v>
      </c>
      <c r="BM223">
        <v>0.373</v>
      </c>
      <c r="BN223" s="4">
        <v>5.2069150000000002E-2</v>
      </c>
      <c r="BO223">
        <v>6</v>
      </c>
      <c r="BP223" t="s">
        <v>2676</v>
      </c>
      <c r="BU223" t="s">
        <v>2905</v>
      </c>
      <c r="BV223" s="4">
        <v>2.0459120000000001E-2</v>
      </c>
      <c r="BW223">
        <v>-0.75004630000000005</v>
      </c>
      <c r="BX223">
        <v>9.0999999999999998E-2</v>
      </c>
      <c r="BY223">
        <v>0.21199999999999999</v>
      </c>
      <c r="BZ223" s="4">
        <v>1</v>
      </c>
      <c r="CA223" s="4"/>
      <c r="CB223" s="4"/>
      <c r="CE223" t="s">
        <v>3091</v>
      </c>
      <c r="CF223" s="4">
        <v>2.129967E-2</v>
      </c>
      <c r="CG223">
        <v>-0.28125349999999999</v>
      </c>
      <c r="CH223">
        <v>0.152</v>
      </c>
      <c r="CI223">
        <v>0.38900000000000001</v>
      </c>
      <c r="CJ223">
        <v>1</v>
      </c>
    </row>
    <row r="224" spans="11:88" x14ac:dyDescent="0.3">
      <c r="K224" t="s">
        <v>1405</v>
      </c>
      <c r="L224" s="4">
        <v>3.5111599999999999E-28</v>
      </c>
      <c r="M224">
        <v>0.422315</v>
      </c>
      <c r="N224">
        <v>0.753</v>
      </c>
      <c r="O224">
        <v>0.65400000000000003</v>
      </c>
      <c r="P224" s="4">
        <v>6.6638310000000006E-24</v>
      </c>
      <c r="Q224">
        <v>1</v>
      </c>
      <c r="R224" t="s">
        <v>1405</v>
      </c>
      <c r="U224" t="s">
        <v>2054</v>
      </c>
      <c r="V224" s="4">
        <v>2.6084490000000001E-54</v>
      </c>
      <c r="W224">
        <v>0.69257489999999999</v>
      </c>
      <c r="X224">
        <v>0.34499999999999997</v>
      </c>
      <c r="Y224">
        <v>9.2999999999999999E-2</v>
      </c>
      <c r="Z224" s="4">
        <v>4.9505750000000001E-50</v>
      </c>
      <c r="AA224">
        <v>2</v>
      </c>
      <c r="AB224" t="s">
        <v>2054</v>
      </c>
      <c r="AE224" t="s">
        <v>467</v>
      </c>
      <c r="AF224" s="4">
        <v>6.5847050000000003E-30</v>
      </c>
      <c r="AG224">
        <v>0.6890404</v>
      </c>
      <c r="AH224">
        <v>0.81699999999999995</v>
      </c>
      <c r="AI224">
        <v>0.36099999999999999</v>
      </c>
      <c r="AJ224" s="4">
        <v>1.2497109999999999E-25</v>
      </c>
      <c r="AK224">
        <v>3</v>
      </c>
      <c r="AL224" t="s">
        <v>468</v>
      </c>
      <c r="AO224" t="s">
        <v>2274</v>
      </c>
      <c r="AP224" s="4">
        <v>1.1502090000000001E-34</v>
      </c>
      <c r="AQ224">
        <v>0.70787089999999997</v>
      </c>
      <c r="AR224">
        <v>0.76300000000000001</v>
      </c>
      <c r="AS224">
        <v>0.29299999999999998</v>
      </c>
      <c r="AT224" s="4">
        <v>2.182981E-30</v>
      </c>
      <c r="AU224">
        <v>4</v>
      </c>
      <c r="AV224" t="s">
        <v>2275</v>
      </c>
      <c r="AY224" t="s">
        <v>182</v>
      </c>
      <c r="AZ224" s="4">
        <v>7.025755E-23</v>
      </c>
      <c r="BA224">
        <v>0.5643224</v>
      </c>
      <c r="BB224">
        <v>0.629</v>
      </c>
      <c r="BC224">
        <v>0.217</v>
      </c>
      <c r="BD224" s="4">
        <v>1.333418E-18</v>
      </c>
      <c r="BE224">
        <v>5</v>
      </c>
      <c r="BF224" t="s">
        <v>182</v>
      </c>
      <c r="BI224" t="s">
        <v>2677</v>
      </c>
      <c r="BJ224" s="4">
        <v>2.8015950000000001E-6</v>
      </c>
      <c r="BK224">
        <v>0.28642570000000001</v>
      </c>
      <c r="BL224">
        <v>0.85599999999999998</v>
      </c>
      <c r="BM224">
        <v>0.58699999999999997</v>
      </c>
      <c r="BN224" s="4">
        <v>5.3171469999999998E-2</v>
      </c>
      <c r="BO224">
        <v>6</v>
      </c>
      <c r="BP224" t="s">
        <v>1439</v>
      </c>
      <c r="BU224" t="s">
        <v>2906</v>
      </c>
      <c r="BV224" s="4">
        <v>2.0477180000000001E-2</v>
      </c>
      <c r="BW224">
        <v>-0.36432009999999998</v>
      </c>
      <c r="BX224">
        <v>0.28799999999999998</v>
      </c>
      <c r="BY224">
        <v>0.42399999999999999</v>
      </c>
      <c r="BZ224" s="4">
        <v>1</v>
      </c>
      <c r="CA224" s="4"/>
      <c r="CB224" s="4"/>
      <c r="CE224" t="s">
        <v>1317</v>
      </c>
      <c r="CF224" s="4">
        <v>2.1459510000000001E-2</v>
      </c>
      <c r="CG224">
        <v>0.61936530000000001</v>
      </c>
      <c r="CH224">
        <v>0.71199999999999997</v>
      </c>
      <c r="CI224">
        <v>0.5</v>
      </c>
      <c r="CJ224">
        <v>1</v>
      </c>
    </row>
    <row r="225" spans="11:88" x14ac:dyDescent="0.3">
      <c r="K225" t="s">
        <v>1888</v>
      </c>
      <c r="L225" s="4">
        <v>5.3768020000000004E-28</v>
      </c>
      <c r="M225">
        <v>0.4598411</v>
      </c>
      <c r="N225">
        <v>0.29499999999999998</v>
      </c>
      <c r="O225">
        <v>0.13900000000000001</v>
      </c>
      <c r="P225" s="4">
        <v>1.0204630000000001E-23</v>
      </c>
      <c r="Q225">
        <v>1</v>
      </c>
      <c r="R225" t="s">
        <v>1888</v>
      </c>
      <c r="U225" t="s">
        <v>2055</v>
      </c>
      <c r="V225" s="4">
        <v>5.3227950000000001E-54</v>
      </c>
      <c r="W225">
        <v>1.1200947000000001</v>
      </c>
      <c r="X225">
        <v>0.52800000000000002</v>
      </c>
      <c r="Y225">
        <v>0.23100000000000001</v>
      </c>
      <c r="Z225" s="4">
        <v>1.010213E-49</v>
      </c>
      <c r="AA225">
        <v>2</v>
      </c>
      <c r="AB225" t="s">
        <v>2055</v>
      </c>
      <c r="AE225" t="s">
        <v>1046</v>
      </c>
      <c r="AF225" s="4">
        <v>7.7208260000000004E-30</v>
      </c>
      <c r="AG225">
        <v>0.80807790000000002</v>
      </c>
      <c r="AH225">
        <v>0.95399999999999996</v>
      </c>
      <c r="AI225">
        <v>0.65100000000000002</v>
      </c>
      <c r="AJ225" s="4">
        <v>1.4653360000000001E-25</v>
      </c>
      <c r="AK225">
        <v>3</v>
      </c>
      <c r="AL225" t="s">
        <v>757</v>
      </c>
      <c r="AO225" t="s">
        <v>2276</v>
      </c>
      <c r="AP225" s="4">
        <v>1.38546E-34</v>
      </c>
      <c r="AQ225">
        <v>0.39539400000000002</v>
      </c>
      <c r="AR225">
        <v>0.30599999999999999</v>
      </c>
      <c r="AS225">
        <v>5.6000000000000001E-2</v>
      </c>
      <c r="AT225" s="4">
        <v>2.6294650000000001E-30</v>
      </c>
      <c r="AU225">
        <v>4</v>
      </c>
      <c r="AV225" t="s">
        <v>976</v>
      </c>
      <c r="AY225" t="s">
        <v>1432</v>
      </c>
      <c r="AZ225" s="4">
        <v>8.5678150000000001E-23</v>
      </c>
      <c r="BA225">
        <v>0.75156239999999996</v>
      </c>
      <c r="BB225">
        <v>0.93200000000000005</v>
      </c>
      <c r="BC225">
        <v>0.52500000000000002</v>
      </c>
      <c r="BD225" s="4">
        <v>1.6260860000000001E-18</v>
      </c>
      <c r="BE225">
        <v>5</v>
      </c>
      <c r="BF225" t="s">
        <v>1432</v>
      </c>
      <c r="BI225" t="s">
        <v>2678</v>
      </c>
      <c r="BJ225" s="4">
        <v>3.043393E-6</v>
      </c>
      <c r="BK225">
        <v>0.3081062</v>
      </c>
      <c r="BL225">
        <v>0.35199999999999998</v>
      </c>
      <c r="BM225">
        <v>0.17299999999999999</v>
      </c>
      <c r="BN225" s="4">
        <v>5.7760560000000002E-2</v>
      </c>
      <c r="BO225">
        <v>6</v>
      </c>
      <c r="BP225" t="s">
        <v>2679</v>
      </c>
      <c r="BU225" t="s">
        <v>2907</v>
      </c>
      <c r="BV225" s="4">
        <v>2.048883E-2</v>
      </c>
      <c r="BW225">
        <v>-0.27041490000000001</v>
      </c>
      <c r="BX225">
        <v>4.4999999999999998E-2</v>
      </c>
      <c r="BY225">
        <v>0.153</v>
      </c>
      <c r="BZ225" s="4">
        <v>1</v>
      </c>
      <c r="CA225" s="4"/>
      <c r="CB225" s="4"/>
      <c r="CE225" t="s">
        <v>3092</v>
      </c>
      <c r="CF225" s="4">
        <v>2.1526380000000001E-2</v>
      </c>
      <c r="CG225">
        <v>0.29539320000000002</v>
      </c>
      <c r="CH225">
        <v>0.13600000000000001</v>
      </c>
      <c r="CI225">
        <v>0</v>
      </c>
      <c r="CJ225">
        <v>1</v>
      </c>
    </row>
    <row r="226" spans="11:88" x14ac:dyDescent="0.3">
      <c r="K226" t="s">
        <v>1422</v>
      </c>
      <c r="L226" s="4">
        <v>5.4968139999999996E-28</v>
      </c>
      <c r="M226">
        <v>0.56296029999999997</v>
      </c>
      <c r="N226">
        <v>0.439</v>
      </c>
      <c r="O226">
        <v>0.27300000000000002</v>
      </c>
      <c r="P226" s="4">
        <v>1.04324E-23</v>
      </c>
      <c r="Q226">
        <v>1</v>
      </c>
      <c r="R226" t="s">
        <v>1422</v>
      </c>
      <c r="U226" t="s">
        <v>2056</v>
      </c>
      <c r="V226" s="4">
        <v>2.2287259999999999E-53</v>
      </c>
      <c r="W226">
        <v>0.61610509999999996</v>
      </c>
      <c r="X226">
        <v>0.29199999999999998</v>
      </c>
      <c r="Y226">
        <v>6.7000000000000004E-2</v>
      </c>
      <c r="Z226" s="4">
        <v>4.2298990000000002E-49</v>
      </c>
      <c r="AA226">
        <v>2</v>
      </c>
      <c r="AB226" t="s">
        <v>2056</v>
      </c>
      <c r="AE226" t="s">
        <v>1841</v>
      </c>
      <c r="AF226" s="4">
        <v>1.116825E-29</v>
      </c>
      <c r="AG226">
        <v>0.50063970000000002</v>
      </c>
      <c r="AH226">
        <v>1</v>
      </c>
      <c r="AI226">
        <v>0.96399999999999997</v>
      </c>
      <c r="AJ226" s="4">
        <v>2.119622E-25</v>
      </c>
      <c r="AK226">
        <v>3</v>
      </c>
      <c r="AL226" t="s">
        <v>1841</v>
      </c>
      <c r="AO226" t="s">
        <v>1193</v>
      </c>
      <c r="AP226" s="4">
        <v>3.8328550000000002E-34</v>
      </c>
      <c r="AQ226">
        <v>0.58526339999999999</v>
      </c>
      <c r="AR226">
        <v>0.54300000000000004</v>
      </c>
      <c r="AS226">
        <v>0.159</v>
      </c>
      <c r="AT226" s="4">
        <v>7.2743749999999994E-30</v>
      </c>
      <c r="AU226">
        <v>4</v>
      </c>
      <c r="AV226" t="s">
        <v>1194</v>
      </c>
      <c r="AY226" t="s">
        <v>106</v>
      </c>
      <c r="AZ226" s="4">
        <v>8.9533850000000005E-23</v>
      </c>
      <c r="BA226">
        <v>0.46249649999999998</v>
      </c>
      <c r="BB226">
        <v>1</v>
      </c>
      <c r="BC226">
        <v>0.995</v>
      </c>
      <c r="BD226" s="4">
        <v>1.699263E-18</v>
      </c>
      <c r="BE226">
        <v>5</v>
      </c>
      <c r="BF226" t="s">
        <v>106</v>
      </c>
      <c r="BI226" t="s">
        <v>2680</v>
      </c>
      <c r="BJ226" s="4">
        <v>3.8175969999999998E-6</v>
      </c>
      <c r="BK226">
        <v>0.2661886</v>
      </c>
      <c r="BL226">
        <v>0.64</v>
      </c>
      <c r="BM226">
        <v>0.36899999999999999</v>
      </c>
      <c r="BN226" s="4">
        <v>7.2454180000000007E-2</v>
      </c>
      <c r="BO226">
        <v>6</v>
      </c>
      <c r="BP226" t="s">
        <v>460</v>
      </c>
      <c r="BU226" t="s">
        <v>2908</v>
      </c>
      <c r="BV226" s="4">
        <v>2.100341E-2</v>
      </c>
      <c r="BW226">
        <v>0.27432210000000001</v>
      </c>
      <c r="BX226">
        <v>0.24199999999999999</v>
      </c>
      <c r="BY226">
        <v>0.128</v>
      </c>
      <c r="BZ226" s="4">
        <v>1</v>
      </c>
      <c r="CA226" s="4"/>
      <c r="CB226" s="4"/>
      <c r="CE226" t="s">
        <v>3093</v>
      </c>
      <c r="CF226" s="4">
        <v>2.1526380000000001E-2</v>
      </c>
      <c r="CG226">
        <v>0.31720179999999998</v>
      </c>
      <c r="CH226">
        <v>0.13600000000000001</v>
      </c>
      <c r="CI226">
        <v>0</v>
      </c>
      <c r="CJ226">
        <v>1</v>
      </c>
    </row>
    <row r="227" spans="11:88" x14ac:dyDescent="0.3">
      <c r="K227" t="s">
        <v>1381</v>
      </c>
      <c r="L227" s="4">
        <v>1.7166029999999999E-26</v>
      </c>
      <c r="M227">
        <v>0.52062059999999999</v>
      </c>
      <c r="N227">
        <v>0.60099999999999998</v>
      </c>
      <c r="O227">
        <v>0.46700000000000003</v>
      </c>
      <c r="P227" s="4">
        <v>3.2579420000000002E-22</v>
      </c>
      <c r="Q227">
        <v>1</v>
      </c>
      <c r="R227" t="s">
        <v>1381</v>
      </c>
      <c r="U227" t="s">
        <v>133</v>
      </c>
      <c r="V227" s="4">
        <v>4.9038470000000004E-53</v>
      </c>
      <c r="W227">
        <v>0.60559850000000004</v>
      </c>
      <c r="X227">
        <v>0.96599999999999997</v>
      </c>
      <c r="Y227">
        <v>0.94399999999999995</v>
      </c>
      <c r="Z227" s="4">
        <v>9.3070099999999998E-49</v>
      </c>
      <c r="AA227">
        <v>2</v>
      </c>
      <c r="AB227" t="s">
        <v>133</v>
      </c>
      <c r="AE227" t="s">
        <v>1036</v>
      </c>
      <c r="AF227" s="4">
        <v>1.719364E-29</v>
      </c>
      <c r="AG227">
        <v>0.78943079999999999</v>
      </c>
      <c r="AH227">
        <v>0.93700000000000006</v>
      </c>
      <c r="AI227">
        <v>0.56799999999999995</v>
      </c>
      <c r="AJ227" s="4">
        <v>3.2631809999999998E-25</v>
      </c>
      <c r="AK227">
        <v>3</v>
      </c>
      <c r="AL227" t="s">
        <v>735</v>
      </c>
      <c r="AO227" t="s">
        <v>1181</v>
      </c>
      <c r="AP227" s="4">
        <v>6.5250819999999999E-34</v>
      </c>
      <c r="AQ227">
        <v>0.63547989999999999</v>
      </c>
      <c r="AR227">
        <v>0.75700000000000001</v>
      </c>
      <c r="AS227">
        <v>0.27600000000000002</v>
      </c>
      <c r="AT227" s="4">
        <v>1.238395E-29</v>
      </c>
      <c r="AU227">
        <v>4</v>
      </c>
      <c r="AV227" t="s">
        <v>828</v>
      </c>
      <c r="AY227" t="s">
        <v>647</v>
      </c>
      <c r="AZ227" s="4">
        <v>1.2365870000000001E-22</v>
      </c>
      <c r="BA227">
        <v>0.39620670000000002</v>
      </c>
      <c r="BB227">
        <v>0.49199999999999999</v>
      </c>
      <c r="BC227">
        <v>0.14099999999999999</v>
      </c>
      <c r="BD227" s="4">
        <v>2.3469179999999999E-18</v>
      </c>
      <c r="BE227">
        <v>5</v>
      </c>
      <c r="BF227" t="s">
        <v>647</v>
      </c>
      <c r="BI227" t="s">
        <v>2681</v>
      </c>
      <c r="BJ227" s="4">
        <v>3.932553E-6</v>
      </c>
      <c r="BK227">
        <v>0.30145369999999999</v>
      </c>
      <c r="BL227">
        <v>0.504</v>
      </c>
      <c r="BM227">
        <v>0.28399999999999997</v>
      </c>
      <c r="BN227" s="4">
        <v>7.4635930000000003E-2</v>
      </c>
      <c r="BO227">
        <v>6</v>
      </c>
      <c r="BP227" t="s">
        <v>2682</v>
      </c>
      <c r="BU227" t="s">
        <v>1075</v>
      </c>
      <c r="BV227" s="4">
        <v>2.1175840000000001E-2</v>
      </c>
      <c r="BW227">
        <v>-0.39021090000000003</v>
      </c>
      <c r="BX227">
        <v>0.439</v>
      </c>
      <c r="BY227">
        <v>0.58099999999999996</v>
      </c>
      <c r="BZ227" s="4">
        <v>1</v>
      </c>
      <c r="CA227" s="4"/>
      <c r="CB227" s="4"/>
      <c r="CE227" t="s">
        <v>494</v>
      </c>
      <c r="CF227" s="4">
        <v>2.1526380000000001E-2</v>
      </c>
      <c r="CG227">
        <v>0.31361850000000002</v>
      </c>
      <c r="CH227">
        <v>0.13600000000000001</v>
      </c>
      <c r="CI227">
        <v>0</v>
      </c>
      <c r="CJ227">
        <v>1</v>
      </c>
    </row>
    <row r="228" spans="11:88" x14ac:dyDescent="0.3">
      <c r="K228" t="s">
        <v>1079</v>
      </c>
      <c r="L228" s="4">
        <v>3.2104579999999998E-25</v>
      </c>
      <c r="M228">
        <v>0.54688879999999995</v>
      </c>
      <c r="N228">
        <v>0.48899999999999999</v>
      </c>
      <c r="O228">
        <v>0.34200000000000003</v>
      </c>
      <c r="P228" s="4">
        <v>6.0931290000000002E-21</v>
      </c>
      <c r="Q228">
        <v>1</v>
      </c>
      <c r="R228" t="s">
        <v>1079</v>
      </c>
      <c r="U228" t="s">
        <v>7</v>
      </c>
      <c r="V228" s="4">
        <v>4.9907469999999998E-53</v>
      </c>
      <c r="W228">
        <v>0.27147949999999998</v>
      </c>
      <c r="X228">
        <v>0.81799999999999995</v>
      </c>
      <c r="Y228">
        <v>0.35399999999999998</v>
      </c>
      <c r="Z228" s="4">
        <v>9.4719380000000002E-49</v>
      </c>
      <c r="AA228">
        <v>2</v>
      </c>
      <c r="AB228" t="s">
        <v>7</v>
      </c>
      <c r="AE228" t="s">
        <v>2146</v>
      </c>
      <c r="AF228" s="4">
        <v>2.3421429999999999E-29</v>
      </c>
      <c r="AG228">
        <v>0.68891420000000003</v>
      </c>
      <c r="AH228">
        <v>0.52600000000000002</v>
      </c>
      <c r="AI228">
        <v>0.17199999999999999</v>
      </c>
      <c r="AJ228" s="4">
        <v>4.445152E-25</v>
      </c>
      <c r="AK228">
        <v>3</v>
      </c>
      <c r="AL228" t="s">
        <v>2016</v>
      </c>
      <c r="AO228" t="s">
        <v>176</v>
      </c>
      <c r="AP228" s="4">
        <v>8.7607159999999993E-34</v>
      </c>
      <c r="AQ228">
        <v>0.41507729999999998</v>
      </c>
      <c r="AR228">
        <v>1</v>
      </c>
      <c r="AS228">
        <v>0.997</v>
      </c>
      <c r="AT228" s="4">
        <v>1.6626960000000001E-29</v>
      </c>
      <c r="AU228">
        <v>4</v>
      </c>
      <c r="AV228" t="s">
        <v>177</v>
      </c>
      <c r="AY228" t="s">
        <v>2441</v>
      </c>
      <c r="AZ228" s="4">
        <v>2.013248E-22</v>
      </c>
      <c r="BA228">
        <v>0.56809869999999996</v>
      </c>
      <c r="BB228">
        <v>0.67400000000000004</v>
      </c>
      <c r="BC228">
        <v>0.24199999999999999</v>
      </c>
      <c r="BD228" s="4">
        <v>3.820943E-18</v>
      </c>
      <c r="BE228">
        <v>5</v>
      </c>
      <c r="BF228" t="s">
        <v>2442</v>
      </c>
      <c r="BI228" t="s">
        <v>2683</v>
      </c>
      <c r="BJ228" s="4">
        <v>3.9861510000000002E-6</v>
      </c>
      <c r="BK228">
        <v>0.29581809999999997</v>
      </c>
      <c r="BL228">
        <v>0.97599999999999998</v>
      </c>
      <c r="BM228">
        <v>0.93</v>
      </c>
      <c r="BN228" s="4">
        <v>7.5653159999999997E-2</v>
      </c>
      <c r="BO228">
        <v>6</v>
      </c>
      <c r="BP228" t="s">
        <v>432</v>
      </c>
      <c r="BU228" t="s">
        <v>2909</v>
      </c>
      <c r="BV228" s="4">
        <v>2.1206429999999998E-2</v>
      </c>
      <c r="BW228">
        <v>0.4638505</v>
      </c>
      <c r="BX228">
        <v>0.27300000000000002</v>
      </c>
      <c r="BY228">
        <v>0.153</v>
      </c>
      <c r="BZ228" s="4">
        <v>1</v>
      </c>
      <c r="CA228" s="4"/>
      <c r="CB228" s="4"/>
      <c r="CE228" t="s">
        <v>3094</v>
      </c>
      <c r="CF228" s="4">
        <v>2.1526380000000001E-2</v>
      </c>
      <c r="CG228">
        <v>0.30726569999999997</v>
      </c>
      <c r="CH228">
        <v>0.13600000000000001</v>
      </c>
      <c r="CI228">
        <v>0</v>
      </c>
      <c r="CJ228">
        <v>1</v>
      </c>
    </row>
    <row r="229" spans="11:88" x14ac:dyDescent="0.3">
      <c r="K229" t="s">
        <v>1968</v>
      </c>
      <c r="L229" s="4">
        <v>1.2113329999999999E-24</v>
      </c>
      <c r="M229">
        <v>0.5120787</v>
      </c>
      <c r="N229">
        <v>0.46200000000000002</v>
      </c>
      <c r="O229">
        <v>0.33100000000000002</v>
      </c>
      <c r="P229" s="4">
        <v>2.2989899999999999E-20</v>
      </c>
      <c r="Q229">
        <v>1</v>
      </c>
      <c r="R229" t="s">
        <v>1968</v>
      </c>
      <c r="U229" t="s">
        <v>2057</v>
      </c>
      <c r="V229" s="4">
        <v>7.1155900000000001E-53</v>
      </c>
      <c r="W229">
        <v>0.76300880000000004</v>
      </c>
      <c r="X229">
        <v>0.39600000000000002</v>
      </c>
      <c r="Y229">
        <v>0.128</v>
      </c>
      <c r="Z229" s="4">
        <v>1.350468E-48</v>
      </c>
      <c r="AA229">
        <v>2</v>
      </c>
      <c r="AB229" t="s">
        <v>2057</v>
      </c>
      <c r="AE229" t="s">
        <v>486</v>
      </c>
      <c r="AF229" s="4">
        <v>2.4745660000000001E-29</v>
      </c>
      <c r="AG229">
        <v>0.71568200000000004</v>
      </c>
      <c r="AH229">
        <v>0.78900000000000003</v>
      </c>
      <c r="AI229">
        <v>0.35</v>
      </c>
      <c r="AJ229" s="4">
        <v>4.6964780000000002E-25</v>
      </c>
      <c r="AK229">
        <v>3</v>
      </c>
      <c r="AL229" t="s">
        <v>487</v>
      </c>
      <c r="AO229" t="s">
        <v>2277</v>
      </c>
      <c r="AP229" s="4">
        <v>9.7075589999999999E-34</v>
      </c>
      <c r="AQ229">
        <v>0.6223535</v>
      </c>
      <c r="AR229">
        <v>0.71099999999999997</v>
      </c>
      <c r="AS229">
        <v>0.25800000000000001</v>
      </c>
      <c r="AT229" s="4">
        <v>1.8423980000000001E-29</v>
      </c>
      <c r="AU229">
        <v>4</v>
      </c>
      <c r="AV229" t="s">
        <v>800</v>
      </c>
      <c r="AY229" t="s">
        <v>255</v>
      </c>
      <c r="AZ229" s="4">
        <v>2.7777739999999999E-22</v>
      </c>
      <c r="BA229">
        <v>0.96422569999999996</v>
      </c>
      <c r="BB229">
        <v>0.71199999999999997</v>
      </c>
      <c r="BC229">
        <v>0.34399999999999997</v>
      </c>
      <c r="BD229" s="4">
        <v>5.2719370000000001E-18</v>
      </c>
      <c r="BE229">
        <v>5</v>
      </c>
      <c r="BF229" t="s">
        <v>256</v>
      </c>
      <c r="BI229" t="s">
        <v>1151</v>
      </c>
      <c r="BJ229" s="4">
        <v>4.277358E-6</v>
      </c>
      <c r="BK229">
        <v>0.53428640000000005</v>
      </c>
      <c r="BL229">
        <v>0.67200000000000004</v>
      </c>
      <c r="BM229">
        <v>0.42299999999999999</v>
      </c>
      <c r="BN229" s="4">
        <v>8.1179970000000004E-2</v>
      </c>
      <c r="BO229">
        <v>6</v>
      </c>
      <c r="BP229" t="s">
        <v>316</v>
      </c>
      <c r="BU229" t="s">
        <v>527</v>
      </c>
      <c r="BV229" s="4">
        <v>2.13454E-2</v>
      </c>
      <c r="BW229">
        <v>-0.30562549999999999</v>
      </c>
      <c r="BX229">
        <v>0.28799999999999998</v>
      </c>
      <c r="BY229">
        <v>0.443</v>
      </c>
      <c r="BZ229" s="4">
        <v>1</v>
      </c>
      <c r="CA229" s="4"/>
      <c r="CB229" s="4"/>
      <c r="CE229" t="s">
        <v>3095</v>
      </c>
      <c r="CF229" s="4">
        <v>2.1526380000000001E-2</v>
      </c>
      <c r="CG229">
        <v>0.38734459999999998</v>
      </c>
      <c r="CH229">
        <v>0.13600000000000001</v>
      </c>
      <c r="CI229">
        <v>0</v>
      </c>
      <c r="CJ229">
        <v>1</v>
      </c>
    </row>
    <row r="230" spans="11:88" x14ac:dyDescent="0.3">
      <c r="K230" t="s">
        <v>930</v>
      </c>
      <c r="L230" s="4">
        <v>1.723316E-24</v>
      </c>
      <c r="M230">
        <v>0.44000280000000003</v>
      </c>
      <c r="N230">
        <v>0.434</v>
      </c>
      <c r="O230">
        <v>0.27900000000000003</v>
      </c>
      <c r="P230" s="4">
        <v>3.2706810000000003E-20</v>
      </c>
      <c r="Q230">
        <v>1</v>
      </c>
      <c r="R230" t="s">
        <v>930</v>
      </c>
      <c r="U230" t="s">
        <v>2058</v>
      </c>
      <c r="V230" s="4">
        <v>1.337527E-52</v>
      </c>
      <c r="W230">
        <v>0.68518690000000004</v>
      </c>
      <c r="X230">
        <v>0.33100000000000002</v>
      </c>
      <c r="Y230">
        <v>8.6999999999999994E-2</v>
      </c>
      <c r="Z230" s="4">
        <v>2.5384930000000001E-48</v>
      </c>
      <c r="AA230">
        <v>2</v>
      </c>
      <c r="AB230" t="s">
        <v>2058</v>
      </c>
      <c r="AE230" t="s">
        <v>2147</v>
      </c>
      <c r="AF230" s="4">
        <v>2.4946170000000001E-29</v>
      </c>
      <c r="AG230">
        <v>0.3715234</v>
      </c>
      <c r="AH230">
        <v>0.27400000000000002</v>
      </c>
      <c r="AI230">
        <v>5.2999999999999999E-2</v>
      </c>
      <c r="AJ230" s="4">
        <v>4.734533E-25</v>
      </c>
      <c r="AK230">
        <v>3</v>
      </c>
      <c r="AL230" t="s">
        <v>2147</v>
      </c>
      <c r="AO230" t="s">
        <v>1119</v>
      </c>
      <c r="AP230" s="4">
        <v>1.362404E-33</v>
      </c>
      <c r="AQ230">
        <v>0.75841840000000005</v>
      </c>
      <c r="AR230">
        <v>0.88400000000000001</v>
      </c>
      <c r="AS230">
        <v>0.41099999999999998</v>
      </c>
      <c r="AT230" s="4">
        <v>2.5857070000000001E-29</v>
      </c>
      <c r="AU230">
        <v>4</v>
      </c>
      <c r="AV230" t="s">
        <v>416</v>
      </c>
      <c r="AY230" t="s">
        <v>2443</v>
      </c>
      <c r="AZ230" s="4">
        <v>3.3954870000000002E-22</v>
      </c>
      <c r="BA230">
        <v>0.72826469999999999</v>
      </c>
      <c r="BB230">
        <v>0.64400000000000002</v>
      </c>
      <c r="BC230">
        <v>0.24</v>
      </c>
      <c r="BD230" s="4">
        <v>6.4442940000000003E-18</v>
      </c>
      <c r="BE230">
        <v>5</v>
      </c>
      <c r="BF230" t="s">
        <v>1419</v>
      </c>
      <c r="BI230" t="s">
        <v>2684</v>
      </c>
      <c r="BJ230" s="4">
        <v>4.42942E-6</v>
      </c>
      <c r="BK230">
        <v>0.38432450000000001</v>
      </c>
      <c r="BL230">
        <v>0.83199999999999996</v>
      </c>
      <c r="BM230">
        <v>0.57599999999999996</v>
      </c>
      <c r="BN230" s="4">
        <v>8.4065970000000004E-2</v>
      </c>
      <c r="BO230">
        <v>6</v>
      </c>
      <c r="BP230" t="s">
        <v>2685</v>
      </c>
      <c r="BU230" t="s">
        <v>1885</v>
      </c>
      <c r="BV230" s="4">
        <v>2.1599409999999999E-2</v>
      </c>
      <c r="BW230">
        <v>-0.38300479999999998</v>
      </c>
      <c r="BX230">
        <v>0.13600000000000001</v>
      </c>
      <c r="BY230">
        <v>0.28100000000000003</v>
      </c>
      <c r="BZ230" s="4">
        <v>1</v>
      </c>
      <c r="CA230" s="4"/>
      <c r="CB230" s="4"/>
      <c r="CE230" t="s">
        <v>3096</v>
      </c>
      <c r="CF230" s="4">
        <v>2.1526380000000001E-2</v>
      </c>
      <c r="CG230">
        <v>0.3235344</v>
      </c>
      <c r="CH230">
        <v>0.13600000000000001</v>
      </c>
      <c r="CI230">
        <v>0</v>
      </c>
      <c r="CJ230">
        <v>1</v>
      </c>
    </row>
    <row r="231" spans="11:88" x14ac:dyDescent="0.3">
      <c r="K231" t="s">
        <v>1410</v>
      </c>
      <c r="L231" s="4">
        <v>4.2596890000000002E-24</v>
      </c>
      <c r="M231">
        <v>0.3847698</v>
      </c>
      <c r="N231">
        <v>0.745</v>
      </c>
      <c r="O231">
        <v>0.68200000000000005</v>
      </c>
      <c r="P231" s="4">
        <v>8.0844639999999999E-20</v>
      </c>
      <c r="Q231">
        <v>1</v>
      </c>
      <c r="R231" t="s">
        <v>1410</v>
      </c>
      <c r="U231" t="s">
        <v>2059</v>
      </c>
      <c r="V231" s="4">
        <v>4.1667659999999999E-52</v>
      </c>
      <c r="W231">
        <v>0.71691309999999997</v>
      </c>
      <c r="X231">
        <v>0.375</v>
      </c>
      <c r="Y231">
        <v>0.114</v>
      </c>
      <c r="Z231" s="4">
        <v>7.9081060000000003E-48</v>
      </c>
      <c r="AA231">
        <v>2</v>
      </c>
      <c r="AB231" t="s">
        <v>2059</v>
      </c>
      <c r="AE231" t="s">
        <v>2148</v>
      </c>
      <c r="AF231" s="4">
        <v>2.496083E-29</v>
      </c>
      <c r="AG231">
        <v>0.51679059999999999</v>
      </c>
      <c r="AH231">
        <v>0.47399999999999998</v>
      </c>
      <c r="AI231">
        <v>0.14000000000000001</v>
      </c>
      <c r="AJ231" s="4">
        <v>4.7373159999999999E-25</v>
      </c>
      <c r="AK231">
        <v>3</v>
      </c>
      <c r="AL231" t="s">
        <v>2043</v>
      </c>
      <c r="AO231" t="s">
        <v>2278</v>
      </c>
      <c r="AP231" s="4">
        <v>2.95265E-33</v>
      </c>
      <c r="AQ231">
        <v>0.65540489999999996</v>
      </c>
      <c r="AR231">
        <v>0.98799999999999999</v>
      </c>
      <c r="AS231">
        <v>0.89900000000000002</v>
      </c>
      <c r="AT231" s="4">
        <v>5.6038339999999997E-29</v>
      </c>
      <c r="AU231">
        <v>4</v>
      </c>
      <c r="AV231" t="s">
        <v>234</v>
      </c>
      <c r="AY231" t="s">
        <v>2444</v>
      </c>
      <c r="AZ231" s="4">
        <v>3.815432E-22</v>
      </c>
      <c r="BA231">
        <v>0.3637938</v>
      </c>
      <c r="BB231">
        <v>0.30299999999999999</v>
      </c>
      <c r="BC231">
        <v>6.5000000000000002E-2</v>
      </c>
      <c r="BD231" s="4">
        <v>7.2413079999999993E-18</v>
      </c>
      <c r="BE231">
        <v>5</v>
      </c>
      <c r="BF231" t="s">
        <v>2444</v>
      </c>
      <c r="BI231" t="s">
        <v>2686</v>
      </c>
      <c r="BJ231" s="4">
        <v>5.090547E-6</v>
      </c>
      <c r="BK231">
        <v>0.32668779999999997</v>
      </c>
      <c r="BL231">
        <v>0.52</v>
      </c>
      <c r="BM231">
        <v>0.29299999999999998</v>
      </c>
      <c r="BN231" s="4">
        <v>9.6613489999999996E-2</v>
      </c>
      <c r="BO231">
        <v>6</v>
      </c>
      <c r="BP231" t="s">
        <v>2687</v>
      </c>
      <c r="BU231" t="s">
        <v>358</v>
      </c>
      <c r="BV231" s="4">
        <v>2.174245E-2</v>
      </c>
      <c r="BW231">
        <v>0.27852379999999999</v>
      </c>
      <c r="BX231">
        <v>0.19700000000000001</v>
      </c>
      <c r="BY231">
        <v>9.9000000000000005E-2</v>
      </c>
      <c r="BZ231" s="4">
        <v>1</v>
      </c>
      <c r="CA231" s="4"/>
      <c r="CB231" s="4"/>
      <c r="CE231" t="s">
        <v>2950</v>
      </c>
      <c r="CF231" s="4">
        <v>2.1526380000000001E-2</v>
      </c>
      <c r="CG231">
        <v>0.40666010000000002</v>
      </c>
      <c r="CH231">
        <v>0.13600000000000001</v>
      </c>
      <c r="CI231">
        <v>0</v>
      </c>
      <c r="CJ231">
        <v>1</v>
      </c>
    </row>
    <row r="232" spans="11:88" x14ac:dyDescent="0.3">
      <c r="K232" t="s">
        <v>1969</v>
      </c>
      <c r="L232" s="4">
        <v>6.6466759999999998E-24</v>
      </c>
      <c r="M232">
        <v>0.51737200000000005</v>
      </c>
      <c r="N232">
        <v>0.38700000000000001</v>
      </c>
      <c r="O232">
        <v>0.254</v>
      </c>
      <c r="P232" s="4">
        <v>1.2614730000000001E-19</v>
      </c>
      <c r="Q232">
        <v>1</v>
      </c>
      <c r="R232" t="s">
        <v>1969</v>
      </c>
      <c r="U232" t="s">
        <v>710</v>
      </c>
      <c r="V232" s="4">
        <v>5.2847639999999999E-52</v>
      </c>
      <c r="W232">
        <v>0.85247709999999999</v>
      </c>
      <c r="X232">
        <v>0.64400000000000002</v>
      </c>
      <c r="Y232">
        <v>0.32900000000000001</v>
      </c>
      <c r="Z232" s="4">
        <v>1.002995E-47</v>
      </c>
      <c r="AA232">
        <v>2</v>
      </c>
      <c r="AB232" t="s">
        <v>710</v>
      </c>
      <c r="AE232" t="s">
        <v>148</v>
      </c>
      <c r="AF232" s="4">
        <v>2.9100839999999999E-29</v>
      </c>
      <c r="AG232">
        <v>0.65367140000000001</v>
      </c>
      <c r="AH232">
        <v>0.68</v>
      </c>
      <c r="AI232">
        <v>0.26</v>
      </c>
      <c r="AJ232" s="4">
        <v>5.5230479999999999E-25</v>
      </c>
      <c r="AK232">
        <v>3</v>
      </c>
      <c r="AL232" t="s">
        <v>148</v>
      </c>
      <c r="AO232" t="s">
        <v>39</v>
      </c>
      <c r="AP232" s="4">
        <v>4.0479399999999999E-33</v>
      </c>
      <c r="AQ232">
        <v>0.53515380000000001</v>
      </c>
      <c r="AR232">
        <v>0.99399999999999999</v>
      </c>
      <c r="AS232">
        <v>0.98199999999999998</v>
      </c>
      <c r="AT232" s="4">
        <v>7.6825849999999994E-29</v>
      </c>
      <c r="AU232">
        <v>4</v>
      </c>
      <c r="AV232" t="s">
        <v>40</v>
      </c>
      <c r="AY232" t="s">
        <v>69</v>
      </c>
      <c r="AZ232" s="4">
        <v>1.2266020000000001E-21</v>
      </c>
      <c r="BA232">
        <v>0.4141553</v>
      </c>
      <c r="BB232">
        <v>1</v>
      </c>
      <c r="BC232">
        <v>0.997</v>
      </c>
      <c r="BD232" s="4">
        <v>2.3279680000000002E-17</v>
      </c>
      <c r="BE232">
        <v>5</v>
      </c>
      <c r="BF232" t="s">
        <v>69</v>
      </c>
      <c r="BI232" t="s">
        <v>1441</v>
      </c>
      <c r="BJ232" s="4">
        <v>5.2171590000000001E-6</v>
      </c>
      <c r="BK232">
        <v>0.29273850000000001</v>
      </c>
      <c r="BL232">
        <v>0.28799999999999998</v>
      </c>
      <c r="BM232">
        <v>0.13</v>
      </c>
      <c r="BN232" s="4">
        <v>9.9016469999999995E-2</v>
      </c>
      <c r="BO232">
        <v>6</v>
      </c>
      <c r="BP232" t="s">
        <v>650</v>
      </c>
      <c r="BU232" t="s">
        <v>2910</v>
      </c>
      <c r="BV232" s="4">
        <v>2.1894469999999999E-2</v>
      </c>
      <c r="BW232">
        <v>0.27868700000000002</v>
      </c>
      <c r="BX232">
        <v>0.56100000000000005</v>
      </c>
      <c r="BY232">
        <v>0.36899999999999999</v>
      </c>
      <c r="BZ232" s="4">
        <v>1</v>
      </c>
      <c r="CA232" s="4"/>
      <c r="CB232" s="4"/>
      <c r="CE232" t="s">
        <v>572</v>
      </c>
      <c r="CF232" s="4">
        <v>2.1715330000000001E-2</v>
      </c>
      <c r="CG232">
        <v>-0.41921710000000001</v>
      </c>
      <c r="CH232">
        <v>0.51500000000000001</v>
      </c>
      <c r="CI232">
        <v>0.80600000000000005</v>
      </c>
      <c r="CJ232">
        <v>1</v>
      </c>
    </row>
    <row r="233" spans="11:88" x14ac:dyDescent="0.3">
      <c r="K233" t="s">
        <v>1970</v>
      </c>
      <c r="L233" s="4">
        <v>1.1237300000000001E-23</v>
      </c>
      <c r="M233">
        <v>0.3420453</v>
      </c>
      <c r="N233">
        <v>0.82199999999999995</v>
      </c>
      <c r="O233">
        <v>0.78500000000000003</v>
      </c>
      <c r="P233" s="4">
        <v>2.1327280000000001E-19</v>
      </c>
      <c r="Q233">
        <v>1</v>
      </c>
      <c r="R233" t="s">
        <v>1970</v>
      </c>
      <c r="U233" t="s">
        <v>2060</v>
      </c>
      <c r="V233" s="4">
        <v>6.7998190000000001E-52</v>
      </c>
      <c r="W233">
        <v>0.62066969999999999</v>
      </c>
      <c r="X233">
        <v>0.28999999999999998</v>
      </c>
      <c r="Y233">
        <v>6.8000000000000005E-2</v>
      </c>
      <c r="Z233" s="4">
        <v>1.2905380000000001E-47</v>
      </c>
      <c r="AA233">
        <v>2</v>
      </c>
      <c r="AB233" t="s">
        <v>2060</v>
      </c>
      <c r="AE233" t="s">
        <v>357</v>
      </c>
      <c r="AF233" s="4">
        <v>3.6041879999999999E-29</v>
      </c>
      <c r="AG233">
        <v>0.61037669999999999</v>
      </c>
      <c r="AH233">
        <v>0.61099999999999999</v>
      </c>
      <c r="AI233">
        <v>0.221</v>
      </c>
      <c r="AJ233" s="4">
        <v>6.8403889999999997E-25</v>
      </c>
      <c r="AK233">
        <v>3</v>
      </c>
      <c r="AL233" t="s">
        <v>358</v>
      </c>
      <c r="AO233" t="s">
        <v>2279</v>
      </c>
      <c r="AP233" s="4">
        <v>4.6439219999999998E-33</v>
      </c>
      <c r="AQ233">
        <v>0.43664819999999999</v>
      </c>
      <c r="AR233">
        <v>0.38200000000000001</v>
      </c>
      <c r="AS233">
        <v>8.7999999999999995E-2</v>
      </c>
      <c r="AT233" s="4">
        <v>8.8136999999999999E-29</v>
      </c>
      <c r="AU233">
        <v>4</v>
      </c>
      <c r="AV233" t="s">
        <v>2280</v>
      </c>
      <c r="AY233" t="s">
        <v>2445</v>
      </c>
      <c r="AZ233" s="4">
        <v>1.7883739999999999E-21</v>
      </c>
      <c r="BA233">
        <v>0.44210270000000002</v>
      </c>
      <c r="BB233">
        <v>0.99199999999999999</v>
      </c>
      <c r="BC233">
        <v>0.99299999999999999</v>
      </c>
      <c r="BD233" s="4">
        <v>3.3941550000000001E-17</v>
      </c>
      <c r="BE233">
        <v>5</v>
      </c>
      <c r="BF233" t="s">
        <v>579</v>
      </c>
      <c r="BI233" t="s">
        <v>378</v>
      </c>
      <c r="BJ233" s="4">
        <v>5.2513729999999997E-6</v>
      </c>
      <c r="BK233">
        <v>0.36128209999999999</v>
      </c>
      <c r="BL233">
        <v>0.44</v>
      </c>
      <c r="BM233">
        <v>0.24099999999999999</v>
      </c>
      <c r="BN233" s="4">
        <v>9.9665809999999994E-2</v>
      </c>
      <c r="BO233">
        <v>6</v>
      </c>
      <c r="BP233" t="s">
        <v>78</v>
      </c>
      <c r="BU233" t="s">
        <v>2911</v>
      </c>
      <c r="BV233" s="4">
        <v>2.1910800000000001E-2</v>
      </c>
      <c r="BW233">
        <v>-0.2961338</v>
      </c>
      <c r="BX233">
        <v>0.13600000000000001</v>
      </c>
      <c r="BY233">
        <v>0.27100000000000002</v>
      </c>
      <c r="BZ233" s="4">
        <v>1</v>
      </c>
      <c r="CA233" s="4"/>
      <c r="CB233" s="4"/>
      <c r="CE233" t="s">
        <v>3097</v>
      </c>
      <c r="CF233" s="4">
        <v>2.1774749999999999E-2</v>
      </c>
      <c r="CG233">
        <v>0.49235240000000002</v>
      </c>
      <c r="CH233">
        <v>0.27300000000000002</v>
      </c>
      <c r="CI233">
        <v>8.3000000000000004E-2</v>
      </c>
      <c r="CJ233">
        <v>1</v>
      </c>
    </row>
    <row r="234" spans="11:88" x14ac:dyDescent="0.3">
      <c r="K234" t="s">
        <v>1971</v>
      </c>
      <c r="L234" s="4">
        <v>1.4879999999999999E-23</v>
      </c>
      <c r="M234">
        <v>0.39467619999999998</v>
      </c>
      <c r="N234">
        <v>0.88900000000000001</v>
      </c>
      <c r="O234">
        <v>0.84899999999999998</v>
      </c>
      <c r="P234" s="4">
        <v>2.8240760000000001E-19</v>
      </c>
      <c r="Q234">
        <v>1</v>
      </c>
      <c r="R234" t="s">
        <v>1971</v>
      </c>
      <c r="U234" t="s">
        <v>1000</v>
      </c>
      <c r="V234" s="4">
        <v>7.0903620000000006E-52</v>
      </c>
      <c r="W234">
        <v>0.84907489999999997</v>
      </c>
      <c r="X234">
        <v>0.86699999999999999</v>
      </c>
      <c r="Y234">
        <v>0.64</v>
      </c>
      <c r="Z234" s="4">
        <v>1.3456799999999999E-47</v>
      </c>
      <c r="AA234">
        <v>2</v>
      </c>
      <c r="AB234" t="s">
        <v>1000</v>
      </c>
      <c r="AE234" t="s">
        <v>333</v>
      </c>
      <c r="AF234" s="4">
        <v>5.9462980000000001E-29</v>
      </c>
      <c r="AG234">
        <v>0.58254030000000001</v>
      </c>
      <c r="AH234">
        <v>0.6</v>
      </c>
      <c r="AI234">
        <v>0.21</v>
      </c>
      <c r="AJ234" s="4">
        <v>1.128548E-24</v>
      </c>
      <c r="AK234">
        <v>3</v>
      </c>
      <c r="AL234" t="s">
        <v>334</v>
      </c>
      <c r="AO234" t="s">
        <v>2281</v>
      </c>
      <c r="AP234" s="4">
        <v>4.8595720000000003E-33</v>
      </c>
      <c r="AQ234">
        <v>0.67233030000000005</v>
      </c>
      <c r="AR234">
        <v>0.85499999999999998</v>
      </c>
      <c r="AS234">
        <v>0.39500000000000002</v>
      </c>
      <c r="AT234" s="4">
        <v>9.2229820000000005E-29</v>
      </c>
      <c r="AU234">
        <v>4</v>
      </c>
      <c r="AV234" t="s">
        <v>2030</v>
      </c>
      <c r="AY234" t="s">
        <v>2446</v>
      </c>
      <c r="AZ234" s="4">
        <v>2.0431489999999999E-21</v>
      </c>
      <c r="BA234">
        <v>0.69084690000000004</v>
      </c>
      <c r="BB234">
        <v>0.98499999999999999</v>
      </c>
      <c r="BC234">
        <v>0.70499999999999996</v>
      </c>
      <c r="BD234" s="4">
        <v>3.8776919999999998E-17</v>
      </c>
      <c r="BE234">
        <v>5</v>
      </c>
      <c r="BF234" t="s">
        <v>19</v>
      </c>
      <c r="BI234" t="s">
        <v>2688</v>
      </c>
      <c r="BJ234" s="4">
        <v>5.746741E-6</v>
      </c>
      <c r="BK234">
        <v>0.3522131</v>
      </c>
      <c r="BL234">
        <v>0.73599999999999999</v>
      </c>
      <c r="BM234">
        <v>0.495</v>
      </c>
      <c r="BN234" s="4">
        <v>0.10906739999999999</v>
      </c>
      <c r="BO234">
        <v>6</v>
      </c>
      <c r="BP234" t="s">
        <v>1547</v>
      </c>
      <c r="BU234" t="s">
        <v>2912</v>
      </c>
      <c r="BV234" s="4">
        <v>2.213449E-2</v>
      </c>
      <c r="BW234">
        <v>-0.32997209999999999</v>
      </c>
      <c r="BX234">
        <v>9.0999999999999998E-2</v>
      </c>
      <c r="BY234">
        <v>0.21199999999999999</v>
      </c>
      <c r="BZ234" s="4">
        <v>1</v>
      </c>
      <c r="CA234" s="4"/>
      <c r="CB234" s="4"/>
      <c r="CE234" t="s">
        <v>3098</v>
      </c>
      <c r="CF234" s="4">
        <v>2.1879260000000001E-2</v>
      </c>
      <c r="CG234">
        <v>-0.38164160000000003</v>
      </c>
      <c r="CH234">
        <v>0.106</v>
      </c>
      <c r="CI234">
        <v>0.27800000000000002</v>
      </c>
      <c r="CJ234">
        <v>1</v>
      </c>
    </row>
    <row r="235" spans="11:88" x14ac:dyDescent="0.3">
      <c r="K235" t="s">
        <v>1380</v>
      </c>
      <c r="L235" s="4">
        <v>1.659472E-23</v>
      </c>
      <c r="M235">
        <v>0.43395119999999998</v>
      </c>
      <c r="N235">
        <v>0.57399999999999995</v>
      </c>
      <c r="O235">
        <v>0.47799999999999998</v>
      </c>
      <c r="P235" s="4">
        <v>3.1495109999999998E-19</v>
      </c>
      <c r="Q235">
        <v>1</v>
      </c>
      <c r="R235" t="s">
        <v>1380</v>
      </c>
      <c r="U235" t="s">
        <v>1270</v>
      </c>
      <c r="V235" s="4">
        <v>1.285452E-51</v>
      </c>
      <c r="W235">
        <v>0.76451690000000005</v>
      </c>
      <c r="X235">
        <v>0.93400000000000005</v>
      </c>
      <c r="Y235">
        <v>0.81799999999999995</v>
      </c>
      <c r="Z235" s="4">
        <v>2.4396589999999999E-47</v>
      </c>
      <c r="AA235">
        <v>2</v>
      </c>
      <c r="AB235" t="s">
        <v>1270</v>
      </c>
      <c r="AE235" t="s">
        <v>624</v>
      </c>
      <c r="AF235" s="4">
        <v>7.1950580000000001E-29</v>
      </c>
      <c r="AG235">
        <v>0.76765130000000004</v>
      </c>
      <c r="AH235">
        <v>0.92</v>
      </c>
      <c r="AI235">
        <v>0.505</v>
      </c>
      <c r="AJ235" s="4">
        <v>1.3655499999999999E-24</v>
      </c>
      <c r="AK235">
        <v>3</v>
      </c>
      <c r="AL235" t="s">
        <v>625</v>
      </c>
      <c r="AO235" t="s">
        <v>1156</v>
      </c>
      <c r="AP235" s="4">
        <v>5.4758500000000002E-33</v>
      </c>
      <c r="AQ235">
        <v>0.75141060000000004</v>
      </c>
      <c r="AR235">
        <v>0.94199999999999995</v>
      </c>
      <c r="AS235">
        <v>0.57299999999999995</v>
      </c>
      <c r="AT235" s="4">
        <v>1.0392619999999999E-28</v>
      </c>
      <c r="AU235">
        <v>4</v>
      </c>
      <c r="AV235" t="s">
        <v>994</v>
      </c>
      <c r="AY235" t="s">
        <v>643</v>
      </c>
      <c r="AZ235" s="4">
        <v>2.2633220000000001E-21</v>
      </c>
      <c r="BA235">
        <v>0.46062890000000001</v>
      </c>
      <c r="BB235">
        <v>0.59099999999999997</v>
      </c>
      <c r="BC235">
        <v>0.19800000000000001</v>
      </c>
      <c r="BD235" s="4">
        <v>4.2955589999999998E-17</v>
      </c>
      <c r="BE235">
        <v>5</v>
      </c>
      <c r="BF235" t="s">
        <v>643</v>
      </c>
      <c r="BI235" t="s">
        <v>2689</v>
      </c>
      <c r="BJ235" s="4">
        <v>5.9485669999999998E-6</v>
      </c>
      <c r="BK235">
        <v>0.33566580000000001</v>
      </c>
      <c r="BL235">
        <v>0.92800000000000005</v>
      </c>
      <c r="BM235">
        <v>0.70499999999999996</v>
      </c>
      <c r="BN235" s="4">
        <v>0.1128979</v>
      </c>
      <c r="BO235">
        <v>6</v>
      </c>
      <c r="BP235" t="s">
        <v>435</v>
      </c>
      <c r="BU235" t="s">
        <v>2913</v>
      </c>
      <c r="BV235" s="4">
        <v>2.2397420000000001E-2</v>
      </c>
      <c r="BW235">
        <v>-0.2696635</v>
      </c>
      <c r="BX235">
        <v>0.03</v>
      </c>
      <c r="BY235">
        <v>0.128</v>
      </c>
      <c r="BZ235" s="4">
        <v>1</v>
      </c>
      <c r="CA235" s="4"/>
      <c r="CE235" t="s">
        <v>3099</v>
      </c>
      <c r="CF235" s="4">
        <v>2.2154469999999999E-2</v>
      </c>
      <c r="CG235">
        <v>-0.33806510000000001</v>
      </c>
      <c r="CH235">
        <v>0.27300000000000002</v>
      </c>
      <c r="CI235">
        <v>0.55600000000000005</v>
      </c>
      <c r="CJ235">
        <v>1</v>
      </c>
    </row>
    <row r="236" spans="11:88" x14ac:dyDescent="0.3">
      <c r="K236" t="s">
        <v>1972</v>
      </c>
      <c r="L236" s="4">
        <v>1.6984459999999999E-23</v>
      </c>
      <c r="M236">
        <v>0.4858922</v>
      </c>
      <c r="N236">
        <v>0.51600000000000001</v>
      </c>
      <c r="O236">
        <v>0.39400000000000002</v>
      </c>
      <c r="P236" s="4">
        <v>3.2234799999999998E-19</v>
      </c>
      <c r="Q236">
        <v>1</v>
      </c>
      <c r="R236" t="s">
        <v>1972</v>
      </c>
      <c r="U236" t="s">
        <v>809</v>
      </c>
      <c r="V236" s="4">
        <v>2.2966619999999999E-51</v>
      </c>
      <c r="W236">
        <v>0.88426119999999997</v>
      </c>
      <c r="X236">
        <v>0.65700000000000003</v>
      </c>
      <c r="Y236">
        <v>0.36799999999999999</v>
      </c>
      <c r="Z236" s="4">
        <v>4.3588360000000002E-47</v>
      </c>
      <c r="AA236">
        <v>2</v>
      </c>
      <c r="AB236" t="s">
        <v>809</v>
      </c>
      <c r="AE236" t="s">
        <v>739</v>
      </c>
      <c r="AF236" s="4">
        <v>8.3916989999999997E-29</v>
      </c>
      <c r="AG236">
        <v>0.54428639999999995</v>
      </c>
      <c r="AH236">
        <v>0.35399999999999998</v>
      </c>
      <c r="AI236">
        <v>8.6999999999999994E-2</v>
      </c>
      <c r="AJ236" s="4">
        <v>1.5926609999999999E-24</v>
      </c>
      <c r="AK236">
        <v>3</v>
      </c>
      <c r="AL236" t="s">
        <v>739</v>
      </c>
      <c r="AO236" t="s">
        <v>2282</v>
      </c>
      <c r="AP236" s="4">
        <v>6.7916619999999995E-33</v>
      </c>
      <c r="AQ236">
        <v>0.73092800000000002</v>
      </c>
      <c r="AR236">
        <v>0.82099999999999995</v>
      </c>
      <c r="AS236">
        <v>0.35199999999999998</v>
      </c>
      <c r="AT236" s="4">
        <v>1.2889900000000001E-28</v>
      </c>
      <c r="AU236">
        <v>4</v>
      </c>
      <c r="AV236" t="s">
        <v>710</v>
      </c>
      <c r="AY236" t="s">
        <v>89</v>
      </c>
      <c r="AZ236" s="4">
        <v>2.6392870000000002E-21</v>
      </c>
      <c r="BA236">
        <v>0.45247379999999998</v>
      </c>
      <c r="BB236">
        <v>1</v>
      </c>
      <c r="BC236">
        <v>0.99</v>
      </c>
      <c r="BD236" s="4">
        <v>5.0091029999999997E-17</v>
      </c>
      <c r="BE236">
        <v>5</v>
      </c>
      <c r="BF236" t="s">
        <v>89</v>
      </c>
      <c r="BI236" t="s">
        <v>2690</v>
      </c>
      <c r="BJ236" s="4">
        <v>6.0789719999999998E-6</v>
      </c>
      <c r="BK236">
        <v>0.33760790000000002</v>
      </c>
      <c r="BL236">
        <v>0.94399999999999995</v>
      </c>
      <c r="BM236">
        <v>0.72699999999999998</v>
      </c>
      <c r="BN236" s="4">
        <v>0.1153728</v>
      </c>
      <c r="BO236">
        <v>6</v>
      </c>
      <c r="BP236" t="s">
        <v>855</v>
      </c>
      <c r="BU236" t="s">
        <v>1864</v>
      </c>
      <c r="BV236" s="4">
        <v>2.2450109999999999E-2</v>
      </c>
      <c r="BW236">
        <v>-0.32190010000000002</v>
      </c>
      <c r="BX236">
        <v>0.71199999999999997</v>
      </c>
      <c r="BY236">
        <v>0.80800000000000005</v>
      </c>
      <c r="BZ236" s="4">
        <v>1</v>
      </c>
      <c r="CA236" s="4"/>
      <c r="CE236" t="s">
        <v>2852</v>
      </c>
      <c r="CF236" s="4">
        <v>2.2246599999999998E-2</v>
      </c>
      <c r="CG236">
        <v>0.5774899</v>
      </c>
      <c r="CH236">
        <v>0.318</v>
      </c>
      <c r="CI236">
        <v>0.13900000000000001</v>
      </c>
      <c r="CJ236">
        <v>1</v>
      </c>
    </row>
    <row r="237" spans="11:88" x14ac:dyDescent="0.3">
      <c r="K237" t="s">
        <v>693</v>
      </c>
      <c r="L237" s="4">
        <v>1.858384E-23</v>
      </c>
      <c r="M237">
        <v>0.50815480000000002</v>
      </c>
      <c r="N237">
        <v>0.436</v>
      </c>
      <c r="O237">
        <v>0.27600000000000002</v>
      </c>
      <c r="P237" s="4">
        <v>3.527027E-19</v>
      </c>
      <c r="Q237">
        <v>1</v>
      </c>
      <c r="R237" t="s">
        <v>693</v>
      </c>
      <c r="U237" t="s">
        <v>2061</v>
      </c>
      <c r="V237" s="4">
        <v>8.9091639999999998E-50</v>
      </c>
      <c r="W237">
        <v>0.82709630000000001</v>
      </c>
      <c r="X237">
        <v>0.54400000000000004</v>
      </c>
      <c r="Y237">
        <v>0.24399999999999999</v>
      </c>
      <c r="Z237" s="4">
        <v>1.6908700000000001E-45</v>
      </c>
      <c r="AA237">
        <v>2</v>
      </c>
      <c r="AB237" t="s">
        <v>2061</v>
      </c>
      <c r="AE237" t="s">
        <v>2149</v>
      </c>
      <c r="AF237" s="4">
        <v>8.6374760000000003E-29</v>
      </c>
      <c r="AG237">
        <v>0.56471369999999999</v>
      </c>
      <c r="AH237">
        <v>1</v>
      </c>
      <c r="AI237">
        <v>0.96</v>
      </c>
      <c r="AJ237" s="4">
        <v>1.639307E-24</v>
      </c>
      <c r="AK237">
        <v>3</v>
      </c>
      <c r="AL237" t="s">
        <v>996</v>
      </c>
      <c r="AO237" t="s">
        <v>2283</v>
      </c>
      <c r="AP237" s="4">
        <v>1.040704E-32</v>
      </c>
      <c r="AQ237">
        <v>0.51760200000000001</v>
      </c>
      <c r="AR237">
        <v>0.46800000000000003</v>
      </c>
      <c r="AS237">
        <v>0.127</v>
      </c>
      <c r="AT237" s="4">
        <v>1.9751519999999999E-28</v>
      </c>
      <c r="AU237">
        <v>4</v>
      </c>
      <c r="AV237" t="s">
        <v>1187</v>
      </c>
      <c r="AY237" t="s">
        <v>2447</v>
      </c>
      <c r="AZ237" s="4">
        <v>2.774603E-21</v>
      </c>
      <c r="BA237">
        <v>0.59966680000000006</v>
      </c>
      <c r="BB237">
        <v>0.84799999999999998</v>
      </c>
      <c r="BC237">
        <v>0.37</v>
      </c>
      <c r="BD237" s="4">
        <v>5.265919E-17</v>
      </c>
      <c r="BE237">
        <v>5</v>
      </c>
      <c r="BF237" t="s">
        <v>1781</v>
      </c>
      <c r="BI237" t="s">
        <v>2691</v>
      </c>
      <c r="BJ237" s="4">
        <v>6.2802009999999998E-6</v>
      </c>
      <c r="BK237">
        <v>0.4097519</v>
      </c>
      <c r="BL237">
        <v>0.88</v>
      </c>
      <c r="BM237">
        <v>0.67200000000000004</v>
      </c>
      <c r="BN237" s="4">
        <v>0.1191919</v>
      </c>
      <c r="BO237">
        <v>6</v>
      </c>
      <c r="BP237" t="s">
        <v>2692</v>
      </c>
      <c r="BU237" t="s">
        <v>2914</v>
      </c>
      <c r="BV237" s="4">
        <v>2.24713E-2</v>
      </c>
      <c r="BW237">
        <v>-0.25288070000000001</v>
      </c>
      <c r="BX237">
        <v>1.4999999999999999E-2</v>
      </c>
      <c r="BY237">
        <v>0.10299999999999999</v>
      </c>
      <c r="BZ237" s="4">
        <v>1</v>
      </c>
      <c r="CA237" s="4"/>
      <c r="CE237" t="s">
        <v>3100</v>
      </c>
      <c r="CF237" s="4">
        <v>2.2453910000000001E-2</v>
      </c>
      <c r="CG237">
        <v>0.28419030000000001</v>
      </c>
      <c r="CH237">
        <v>0.19700000000000001</v>
      </c>
      <c r="CI237">
        <v>2.8000000000000001E-2</v>
      </c>
      <c r="CJ237">
        <v>1</v>
      </c>
    </row>
    <row r="238" spans="11:88" x14ac:dyDescent="0.3">
      <c r="K238" t="s">
        <v>1973</v>
      </c>
      <c r="L238" s="4">
        <v>2.2798310000000001E-23</v>
      </c>
      <c r="M238">
        <v>0.50713209999999997</v>
      </c>
      <c r="N238">
        <v>0.44500000000000001</v>
      </c>
      <c r="O238">
        <v>0.31900000000000001</v>
      </c>
      <c r="P238" s="4">
        <v>4.326892E-19</v>
      </c>
      <c r="Q238">
        <v>1</v>
      </c>
      <c r="R238" t="s">
        <v>1973</v>
      </c>
      <c r="U238" t="s">
        <v>1263</v>
      </c>
      <c r="V238" s="4">
        <v>1.556161E-49</v>
      </c>
      <c r="W238">
        <v>0.90779279999999996</v>
      </c>
      <c r="X238">
        <v>0.77100000000000002</v>
      </c>
      <c r="Y238">
        <v>0.51900000000000002</v>
      </c>
      <c r="Z238" s="4">
        <v>2.953439E-45</v>
      </c>
      <c r="AA238">
        <v>2</v>
      </c>
      <c r="AB238" t="s">
        <v>1263</v>
      </c>
      <c r="AE238" t="s">
        <v>722</v>
      </c>
      <c r="AF238" s="4">
        <v>9.6531820000000005E-29</v>
      </c>
      <c r="AG238">
        <v>0.42710300000000001</v>
      </c>
      <c r="AH238">
        <v>0.35399999999999998</v>
      </c>
      <c r="AI238">
        <v>8.5000000000000006E-2</v>
      </c>
      <c r="AJ238" s="4">
        <v>1.8320769999999998E-24</v>
      </c>
      <c r="AK238">
        <v>3</v>
      </c>
      <c r="AL238" t="s">
        <v>722</v>
      </c>
      <c r="AO238" t="s">
        <v>28</v>
      </c>
      <c r="AP238" s="4">
        <v>1.128228E-32</v>
      </c>
      <c r="AQ238">
        <v>0.47405130000000001</v>
      </c>
      <c r="AR238">
        <v>1</v>
      </c>
      <c r="AS238">
        <v>0.996</v>
      </c>
      <c r="AT238" s="4">
        <v>2.1412649999999998E-28</v>
      </c>
      <c r="AU238">
        <v>4</v>
      </c>
      <c r="AV238" t="s">
        <v>29</v>
      </c>
      <c r="AY238" t="s">
        <v>2448</v>
      </c>
      <c r="AZ238" s="4">
        <v>6.6594809999999997E-21</v>
      </c>
      <c r="BA238">
        <v>0.60064960000000001</v>
      </c>
      <c r="BB238">
        <v>0.97</v>
      </c>
      <c r="BC238">
        <v>0.74299999999999999</v>
      </c>
      <c r="BD238" s="4">
        <v>1.2639029999999999E-16</v>
      </c>
      <c r="BE238">
        <v>5</v>
      </c>
      <c r="BF238" t="s">
        <v>226</v>
      </c>
      <c r="BI238" t="s">
        <v>2693</v>
      </c>
      <c r="BJ238" s="4">
        <v>6.6855650000000001E-6</v>
      </c>
      <c r="BK238">
        <v>0.39949469999999998</v>
      </c>
      <c r="BL238">
        <v>0.85599999999999998</v>
      </c>
      <c r="BM238">
        <v>0.623</v>
      </c>
      <c r="BN238" s="4">
        <v>0.12688530000000001</v>
      </c>
      <c r="BO238">
        <v>6</v>
      </c>
      <c r="BP238" t="s">
        <v>261</v>
      </c>
      <c r="BU238" t="s">
        <v>2915</v>
      </c>
      <c r="BV238" s="4">
        <v>2.2588710000000001E-2</v>
      </c>
      <c r="BW238">
        <v>-0.33901399999999998</v>
      </c>
      <c r="BX238">
        <v>0.121</v>
      </c>
      <c r="BY238">
        <v>0.251</v>
      </c>
      <c r="BZ238" s="4">
        <v>1</v>
      </c>
      <c r="CA238" s="4"/>
      <c r="CE238" t="s">
        <v>2870</v>
      </c>
      <c r="CF238" s="4">
        <v>2.2508859999999999E-2</v>
      </c>
      <c r="CG238">
        <v>-0.3305284</v>
      </c>
      <c r="CH238">
        <v>0.106</v>
      </c>
      <c r="CI238">
        <v>0.27800000000000002</v>
      </c>
      <c r="CJ238">
        <v>1</v>
      </c>
    </row>
    <row r="239" spans="11:88" x14ac:dyDescent="0.3">
      <c r="K239" t="s">
        <v>1974</v>
      </c>
      <c r="L239" s="4">
        <v>8.1157839999999999E-23</v>
      </c>
      <c r="M239">
        <v>0.48927189999999998</v>
      </c>
      <c r="N239">
        <v>0.46600000000000003</v>
      </c>
      <c r="O239">
        <v>0.33500000000000002</v>
      </c>
      <c r="P239" s="4">
        <v>1.5402949999999999E-18</v>
      </c>
      <c r="Q239">
        <v>1</v>
      </c>
      <c r="R239" t="s">
        <v>1974</v>
      </c>
      <c r="U239" t="s">
        <v>1282</v>
      </c>
      <c r="V239" s="4">
        <v>1.752786E-49</v>
      </c>
      <c r="W239">
        <v>0.77245439999999999</v>
      </c>
      <c r="X239">
        <v>0.86</v>
      </c>
      <c r="Y239">
        <v>0.70599999999999996</v>
      </c>
      <c r="Z239" s="4">
        <v>3.3266119999999999E-45</v>
      </c>
      <c r="AA239">
        <v>2</v>
      </c>
      <c r="AB239" t="s">
        <v>1282</v>
      </c>
      <c r="AE239" t="s">
        <v>85</v>
      </c>
      <c r="AF239" s="4">
        <v>9.8549800000000002E-29</v>
      </c>
      <c r="AG239">
        <v>0.54533750000000003</v>
      </c>
      <c r="AH239">
        <v>0.99399999999999999</v>
      </c>
      <c r="AI239">
        <v>0.93100000000000005</v>
      </c>
      <c r="AJ239" s="4">
        <v>1.870377E-24</v>
      </c>
      <c r="AK239">
        <v>3</v>
      </c>
      <c r="AL239" t="s">
        <v>85</v>
      </c>
      <c r="AO239" t="s">
        <v>2284</v>
      </c>
      <c r="AP239" s="4">
        <v>1.1424230000000001E-32</v>
      </c>
      <c r="AQ239">
        <v>0.6866987</v>
      </c>
      <c r="AR239">
        <v>0.79200000000000004</v>
      </c>
      <c r="AS239">
        <v>0.32600000000000001</v>
      </c>
      <c r="AT239" s="4">
        <v>2.1682060000000001E-28</v>
      </c>
      <c r="AU239">
        <v>4</v>
      </c>
      <c r="AV239" t="s">
        <v>526</v>
      </c>
      <c r="AY239" t="s">
        <v>2449</v>
      </c>
      <c r="AZ239" s="4">
        <v>6.7128170000000003E-21</v>
      </c>
      <c r="BA239">
        <v>0.64981509999999998</v>
      </c>
      <c r="BB239">
        <v>0.99199999999999999</v>
      </c>
      <c r="BC239">
        <v>0.8</v>
      </c>
      <c r="BD239" s="4">
        <v>1.2740260000000001E-16</v>
      </c>
      <c r="BE239">
        <v>5</v>
      </c>
      <c r="BF239" t="s">
        <v>93</v>
      </c>
      <c r="BI239" t="s">
        <v>2694</v>
      </c>
      <c r="BJ239" s="4">
        <v>7.0604659999999999E-6</v>
      </c>
      <c r="BK239">
        <v>0.51221119999999998</v>
      </c>
      <c r="BL239">
        <v>0.42399999999999999</v>
      </c>
      <c r="BM239">
        <v>0.24199999999999999</v>
      </c>
      <c r="BN239" s="4">
        <v>0.1340006</v>
      </c>
      <c r="BO239">
        <v>6</v>
      </c>
      <c r="BP239" t="s">
        <v>441</v>
      </c>
      <c r="BU239" t="s">
        <v>2916</v>
      </c>
      <c r="BV239" s="4">
        <v>2.2804939999999999E-2</v>
      </c>
      <c r="BW239">
        <v>-0.27613019999999999</v>
      </c>
      <c r="BX239">
        <v>0.03</v>
      </c>
      <c r="BY239">
        <v>0.128</v>
      </c>
      <c r="BZ239" s="4">
        <v>1</v>
      </c>
      <c r="CA239" s="4"/>
      <c r="CE239" t="s">
        <v>1008</v>
      </c>
      <c r="CF239" s="4">
        <v>2.298623E-2</v>
      </c>
      <c r="CG239">
        <v>0.45607880000000001</v>
      </c>
      <c r="CH239">
        <v>0.77300000000000002</v>
      </c>
      <c r="CI239">
        <v>0.69399999999999995</v>
      </c>
      <c r="CJ239">
        <v>1</v>
      </c>
    </row>
    <row r="240" spans="11:88" x14ac:dyDescent="0.3">
      <c r="K240" t="s">
        <v>1975</v>
      </c>
      <c r="L240" s="4">
        <v>1.1180130000000001E-22</v>
      </c>
      <c r="M240">
        <v>0.437884</v>
      </c>
      <c r="N240">
        <v>0.34899999999999998</v>
      </c>
      <c r="O240">
        <v>0.20499999999999999</v>
      </c>
      <c r="P240" s="4">
        <v>2.121876E-18</v>
      </c>
      <c r="Q240">
        <v>1</v>
      </c>
      <c r="R240" t="s">
        <v>1975</v>
      </c>
      <c r="U240" t="s">
        <v>155</v>
      </c>
      <c r="V240" s="4">
        <v>5.2864389999999998E-49</v>
      </c>
      <c r="W240">
        <v>0.84717900000000002</v>
      </c>
      <c r="X240">
        <v>0.66900000000000004</v>
      </c>
      <c r="Y240">
        <v>0.35599999999999998</v>
      </c>
      <c r="Z240" s="4">
        <v>1.0033130000000001E-44</v>
      </c>
      <c r="AA240">
        <v>2</v>
      </c>
      <c r="AB240" t="s">
        <v>155</v>
      </c>
      <c r="AE240" t="s">
        <v>2150</v>
      </c>
      <c r="AF240" s="4">
        <v>1.0226520000000001E-28</v>
      </c>
      <c r="AG240">
        <v>0.4594104</v>
      </c>
      <c r="AH240">
        <v>0.4</v>
      </c>
      <c r="AI240">
        <v>0.106</v>
      </c>
      <c r="AJ240" s="4">
        <v>1.9408909999999999E-24</v>
      </c>
      <c r="AK240">
        <v>3</v>
      </c>
      <c r="AL240" t="s">
        <v>2150</v>
      </c>
      <c r="AO240" t="s">
        <v>2285</v>
      </c>
      <c r="AP240" s="4">
        <v>2.3369759999999999E-32</v>
      </c>
      <c r="AQ240">
        <v>0.67782500000000001</v>
      </c>
      <c r="AR240">
        <v>0.82699999999999996</v>
      </c>
      <c r="AS240">
        <v>0.35199999999999998</v>
      </c>
      <c r="AT240" s="4">
        <v>4.4353479999999999E-28</v>
      </c>
      <c r="AU240">
        <v>4</v>
      </c>
      <c r="AV240" t="s">
        <v>460</v>
      </c>
      <c r="AY240" t="s">
        <v>2450</v>
      </c>
      <c r="AZ240" s="4">
        <v>6.8720639999999999E-21</v>
      </c>
      <c r="BA240">
        <v>0.29734539999999998</v>
      </c>
      <c r="BB240">
        <v>0.78800000000000003</v>
      </c>
      <c r="BC240">
        <v>0.27800000000000002</v>
      </c>
      <c r="BD240" s="4">
        <v>1.3042489999999999E-16</v>
      </c>
      <c r="BE240">
        <v>5</v>
      </c>
      <c r="BF240" t="s">
        <v>409</v>
      </c>
      <c r="BI240" t="s">
        <v>2695</v>
      </c>
      <c r="BJ240" s="4">
        <v>7.4448000000000003E-6</v>
      </c>
      <c r="BK240">
        <v>0.37914360000000003</v>
      </c>
      <c r="BL240">
        <v>0.84799999999999998</v>
      </c>
      <c r="BM240">
        <v>0.61099999999999999</v>
      </c>
      <c r="BN240" s="4">
        <v>0.1412949</v>
      </c>
      <c r="BO240">
        <v>6</v>
      </c>
      <c r="BP240" t="s">
        <v>2696</v>
      </c>
      <c r="BU240" t="s">
        <v>1281</v>
      </c>
      <c r="BV240" s="4">
        <v>2.2842330000000001E-2</v>
      </c>
      <c r="BW240">
        <v>0.37834089999999998</v>
      </c>
      <c r="BX240">
        <v>0.81799999999999995</v>
      </c>
      <c r="BY240">
        <v>0.68500000000000005</v>
      </c>
      <c r="BZ240" s="4">
        <v>1</v>
      </c>
      <c r="CA240" s="4"/>
      <c r="CE240" t="s">
        <v>456</v>
      </c>
      <c r="CF240" s="4">
        <v>2.3022569999999999E-2</v>
      </c>
      <c r="CG240">
        <v>-0.30371579999999998</v>
      </c>
      <c r="CH240">
        <v>0.86399999999999999</v>
      </c>
      <c r="CI240">
        <v>1</v>
      </c>
      <c r="CJ240">
        <v>1</v>
      </c>
    </row>
    <row r="241" spans="11:88" x14ac:dyDescent="0.3">
      <c r="K241" t="s">
        <v>1976</v>
      </c>
      <c r="L241" s="4">
        <v>1.2937090000000001E-22</v>
      </c>
      <c r="M241">
        <v>0.48444369999999998</v>
      </c>
      <c r="N241">
        <v>0.45400000000000001</v>
      </c>
      <c r="O241">
        <v>0.32300000000000001</v>
      </c>
      <c r="P241" s="4">
        <v>2.4553299999999999E-18</v>
      </c>
      <c r="Q241">
        <v>1</v>
      </c>
      <c r="R241" t="s">
        <v>1976</v>
      </c>
      <c r="U241" t="s">
        <v>1277</v>
      </c>
      <c r="V241" s="4">
        <v>1.895654E-48</v>
      </c>
      <c r="W241">
        <v>0.81682390000000005</v>
      </c>
      <c r="X241">
        <v>0.51900000000000002</v>
      </c>
      <c r="Y241">
        <v>0.23599999999999999</v>
      </c>
      <c r="Z241" s="4">
        <v>3.5977620000000001E-44</v>
      </c>
      <c r="AA241">
        <v>2</v>
      </c>
      <c r="AB241" t="s">
        <v>1277</v>
      </c>
      <c r="AE241" t="s">
        <v>2151</v>
      </c>
      <c r="AF241" s="4">
        <v>1.1566240000000001E-28</v>
      </c>
      <c r="AG241">
        <v>0.386272</v>
      </c>
      <c r="AH241">
        <v>0.34300000000000003</v>
      </c>
      <c r="AI241">
        <v>0.08</v>
      </c>
      <c r="AJ241" s="4">
        <v>2.195157E-24</v>
      </c>
      <c r="AK241">
        <v>3</v>
      </c>
      <c r="AL241" t="s">
        <v>2052</v>
      </c>
      <c r="AO241" t="s">
        <v>352</v>
      </c>
      <c r="AP241" s="4">
        <v>4.4531750000000003E-32</v>
      </c>
      <c r="AQ241">
        <v>0.84844149999999996</v>
      </c>
      <c r="AR241">
        <v>0.94199999999999995</v>
      </c>
      <c r="AS241">
        <v>0.55200000000000005</v>
      </c>
      <c r="AT241" s="4">
        <v>8.4516809999999993E-28</v>
      </c>
      <c r="AU241">
        <v>4</v>
      </c>
      <c r="AV241" t="s">
        <v>353</v>
      </c>
      <c r="AY241" t="s">
        <v>2451</v>
      </c>
      <c r="AZ241" s="4">
        <v>6.9561010000000007E-21</v>
      </c>
      <c r="BA241">
        <v>0.61892440000000004</v>
      </c>
      <c r="BB241">
        <v>0.77300000000000002</v>
      </c>
      <c r="BC241">
        <v>0.34699999999999998</v>
      </c>
      <c r="BD241" s="4">
        <v>1.3201980000000001E-16</v>
      </c>
      <c r="BE241">
        <v>5</v>
      </c>
      <c r="BF241" t="s">
        <v>658</v>
      </c>
      <c r="BI241" t="s">
        <v>1169</v>
      </c>
      <c r="BJ241" s="4">
        <v>7.4919850000000002E-6</v>
      </c>
      <c r="BK241">
        <v>0.38619439999999999</v>
      </c>
      <c r="BL241">
        <v>0.96</v>
      </c>
      <c r="BM241">
        <v>0.86499999999999999</v>
      </c>
      <c r="BN241" s="4">
        <v>0.14219039999999999</v>
      </c>
      <c r="BO241">
        <v>6</v>
      </c>
      <c r="BP241" t="s">
        <v>346</v>
      </c>
      <c r="BU241" t="s">
        <v>1919</v>
      </c>
      <c r="BV241" s="4">
        <v>2.285214E-2</v>
      </c>
      <c r="BW241">
        <v>0.2982419</v>
      </c>
      <c r="BX241">
        <v>0.21199999999999999</v>
      </c>
      <c r="BY241">
        <v>0.10299999999999999</v>
      </c>
      <c r="BZ241" s="4">
        <v>1</v>
      </c>
      <c r="CA241" s="4"/>
      <c r="CE241" t="s">
        <v>3101</v>
      </c>
      <c r="CF241" s="4">
        <v>2.3449230000000001E-2</v>
      </c>
      <c r="CG241">
        <v>0.4018312</v>
      </c>
      <c r="CH241">
        <v>0.182</v>
      </c>
      <c r="CI241">
        <v>2.8000000000000001E-2</v>
      </c>
      <c r="CJ241">
        <v>1</v>
      </c>
    </row>
    <row r="242" spans="11:88" x14ac:dyDescent="0.3">
      <c r="K242" t="s">
        <v>1349</v>
      </c>
      <c r="L242" s="4">
        <v>1.3804999999999999E-22</v>
      </c>
      <c r="M242">
        <v>0.41424280000000002</v>
      </c>
      <c r="N242">
        <v>0.35399999999999998</v>
      </c>
      <c r="O242">
        <v>0.20699999999999999</v>
      </c>
      <c r="P242" s="4">
        <v>2.6200500000000002E-18</v>
      </c>
      <c r="Q242">
        <v>1</v>
      </c>
      <c r="R242" t="s">
        <v>1349</v>
      </c>
      <c r="U242" t="s">
        <v>1267</v>
      </c>
      <c r="V242" s="4">
        <v>2.359652E-48</v>
      </c>
      <c r="W242">
        <v>0.80743180000000003</v>
      </c>
      <c r="X242">
        <v>0.93400000000000005</v>
      </c>
      <c r="Y242">
        <v>0.83599999999999997</v>
      </c>
      <c r="Z242" s="4">
        <v>4.4783839999999998E-44</v>
      </c>
      <c r="AA242">
        <v>2</v>
      </c>
      <c r="AB242" t="s">
        <v>1267</v>
      </c>
      <c r="AE242" t="s">
        <v>469</v>
      </c>
      <c r="AF242" s="4">
        <v>1.3978839999999999E-28</v>
      </c>
      <c r="AG242">
        <v>0.62843159999999998</v>
      </c>
      <c r="AH242">
        <v>1</v>
      </c>
      <c r="AI242">
        <v>0.78300000000000003</v>
      </c>
      <c r="AJ242" s="4">
        <v>2.653044E-24</v>
      </c>
      <c r="AK242">
        <v>3</v>
      </c>
      <c r="AL242" t="s">
        <v>470</v>
      </c>
      <c r="AO242" t="s">
        <v>2286</v>
      </c>
      <c r="AP242" s="4">
        <v>5.1553809999999997E-32</v>
      </c>
      <c r="AQ242">
        <v>0.79262100000000002</v>
      </c>
      <c r="AR242">
        <v>0.879</v>
      </c>
      <c r="AS242">
        <v>0.48199999999999998</v>
      </c>
      <c r="AT242" s="4">
        <v>9.7843970000000003E-28</v>
      </c>
      <c r="AU242">
        <v>4</v>
      </c>
      <c r="AV242" t="s">
        <v>519</v>
      </c>
      <c r="AY242" t="s">
        <v>2452</v>
      </c>
      <c r="AZ242" s="4">
        <v>9.5908830000000005E-21</v>
      </c>
      <c r="BA242">
        <v>0.3368582</v>
      </c>
      <c r="BB242">
        <v>0.41699999999999998</v>
      </c>
      <c r="BC242">
        <v>0.114</v>
      </c>
      <c r="BD242" s="4">
        <v>1.8202540000000001E-16</v>
      </c>
      <c r="BE242">
        <v>5</v>
      </c>
      <c r="BF242" t="s">
        <v>2452</v>
      </c>
      <c r="BI242" t="s">
        <v>2697</v>
      </c>
      <c r="BJ242" s="4">
        <v>8.1074479999999993E-6</v>
      </c>
      <c r="BK242">
        <v>0.26044990000000001</v>
      </c>
      <c r="BL242">
        <v>0.496</v>
      </c>
      <c r="BM242">
        <v>0.26600000000000001</v>
      </c>
      <c r="BN242" s="4">
        <v>0.15387120000000001</v>
      </c>
      <c r="BO242">
        <v>6</v>
      </c>
      <c r="BP242" t="s">
        <v>2697</v>
      </c>
      <c r="BU242" t="s">
        <v>2917</v>
      </c>
      <c r="BV242" s="4">
        <v>2.2904689999999998E-2</v>
      </c>
      <c r="BW242">
        <v>0.29870540000000001</v>
      </c>
      <c r="BX242">
        <v>0.25800000000000001</v>
      </c>
      <c r="BY242">
        <v>0.13800000000000001</v>
      </c>
      <c r="BZ242" s="4">
        <v>1</v>
      </c>
      <c r="CA242" s="4"/>
      <c r="CE242" t="s">
        <v>1923</v>
      </c>
      <c r="CF242" s="4">
        <v>2.350528E-2</v>
      </c>
      <c r="CG242">
        <v>-0.26239780000000001</v>
      </c>
      <c r="CH242">
        <v>0.27300000000000002</v>
      </c>
      <c r="CI242">
        <v>0.52800000000000002</v>
      </c>
      <c r="CJ242">
        <v>1</v>
      </c>
    </row>
    <row r="243" spans="11:88" x14ac:dyDescent="0.3">
      <c r="K243" t="s">
        <v>1810</v>
      </c>
      <c r="L243" s="4">
        <v>1.6172649999999999E-22</v>
      </c>
      <c r="M243">
        <v>0.44850390000000001</v>
      </c>
      <c r="N243">
        <v>0.27800000000000002</v>
      </c>
      <c r="O243">
        <v>0.14399999999999999</v>
      </c>
      <c r="P243" s="4">
        <v>3.0694070000000001E-18</v>
      </c>
      <c r="Q243">
        <v>1</v>
      </c>
      <c r="R243" t="s">
        <v>1810</v>
      </c>
      <c r="U243" t="s">
        <v>2062</v>
      </c>
      <c r="V243" s="4">
        <v>3.3026999999999999E-48</v>
      </c>
      <c r="W243">
        <v>0.63681509999999997</v>
      </c>
      <c r="X243">
        <v>0.32600000000000001</v>
      </c>
      <c r="Y243">
        <v>9.1999999999999998E-2</v>
      </c>
      <c r="Z243" s="4">
        <v>6.2681949999999995E-44</v>
      </c>
      <c r="AA243">
        <v>2</v>
      </c>
      <c r="AB243" t="s">
        <v>2062</v>
      </c>
      <c r="AE243" t="s">
        <v>454</v>
      </c>
      <c r="AF243" s="4">
        <v>1.437337E-28</v>
      </c>
      <c r="AG243">
        <v>0.60042209999999996</v>
      </c>
      <c r="AH243">
        <v>1</v>
      </c>
      <c r="AI243">
        <v>0.87</v>
      </c>
      <c r="AJ243" s="4">
        <v>2.7279219999999999E-24</v>
      </c>
      <c r="AK243">
        <v>3</v>
      </c>
      <c r="AL243" t="s">
        <v>454</v>
      </c>
      <c r="AO243" t="s">
        <v>15</v>
      </c>
      <c r="AP243" s="4">
        <v>5.9593129999999995E-32</v>
      </c>
      <c r="AQ243">
        <v>0.496946</v>
      </c>
      <c r="AR243">
        <v>0.98799999999999999</v>
      </c>
      <c r="AS243">
        <v>0.99099999999999999</v>
      </c>
      <c r="AT243" s="4">
        <v>1.131018E-27</v>
      </c>
      <c r="AU243">
        <v>4</v>
      </c>
      <c r="AV243" t="s">
        <v>16</v>
      </c>
      <c r="AY243" t="s">
        <v>2453</v>
      </c>
      <c r="AZ243" s="4">
        <v>9.7473749999999997E-21</v>
      </c>
      <c r="BA243">
        <v>0.52726799999999996</v>
      </c>
      <c r="BB243">
        <v>1</v>
      </c>
      <c r="BC243">
        <v>0.97799999999999998</v>
      </c>
      <c r="BD243" s="4">
        <v>1.8499539999999999E-16</v>
      </c>
      <c r="BE243">
        <v>5</v>
      </c>
      <c r="BF243" t="s">
        <v>113</v>
      </c>
      <c r="BI243" t="s">
        <v>2698</v>
      </c>
      <c r="BJ243" s="4">
        <v>8.2153189999999994E-6</v>
      </c>
      <c r="BK243">
        <v>0.3618055</v>
      </c>
      <c r="BL243">
        <v>0.96799999999999997</v>
      </c>
      <c r="BM243">
        <v>0.90500000000000003</v>
      </c>
      <c r="BN243" s="4">
        <v>0.15591849999999999</v>
      </c>
      <c r="BO243">
        <v>6</v>
      </c>
      <c r="BP243" t="s">
        <v>71</v>
      </c>
      <c r="BU243" t="s">
        <v>952</v>
      </c>
      <c r="BV243" s="4">
        <v>2.2936979999999999E-2</v>
      </c>
      <c r="BW243">
        <v>0.37653239999999999</v>
      </c>
      <c r="BX243">
        <v>0.71199999999999997</v>
      </c>
      <c r="BY243">
        <v>0.66500000000000004</v>
      </c>
      <c r="BZ243" s="4">
        <v>1</v>
      </c>
      <c r="CA243" s="4"/>
      <c r="CE243" t="s">
        <v>3102</v>
      </c>
      <c r="CF243" s="4">
        <v>2.381546E-2</v>
      </c>
      <c r="CG243">
        <v>-0.44308979999999998</v>
      </c>
      <c r="CH243">
        <v>0.106</v>
      </c>
      <c r="CI243">
        <v>0.27800000000000002</v>
      </c>
      <c r="CJ243">
        <v>1</v>
      </c>
    </row>
    <row r="244" spans="11:88" x14ac:dyDescent="0.3">
      <c r="K244" t="s">
        <v>945</v>
      </c>
      <c r="L244" s="4">
        <v>1.770136E-22</v>
      </c>
      <c r="M244">
        <v>0.47759309999999999</v>
      </c>
      <c r="N244">
        <v>0.434</v>
      </c>
      <c r="O244">
        <v>0.29899999999999999</v>
      </c>
      <c r="P244" s="4">
        <v>3.3595410000000001E-18</v>
      </c>
      <c r="Q244">
        <v>1</v>
      </c>
      <c r="R244" t="s">
        <v>945</v>
      </c>
      <c r="U244" t="s">
        <v>230</v>
      </c>
      <c r="V244" s="4">
        <v>5.089792E-48</v>
      </c>
      <c r="W244">
        <v>0.80206149999999998</v>
      </c>
      <c r="X244">
        <v>0.83299999999999996</v>
      </c>
      <c r="Y244">
        <v>0.57299999999999995</v>
      </c>
      <c r="Z244" s="4">
        <v>9.6599159999999998E-44</v>
      </c>
      <c r="AA244">
        <v>2</v>
      </c>
      <c r="AB244" t="s">
        <v>230</v>
      </c>
      <c r="AE244" t="s">
        <v>750</v>
      </c>
      <c r="AF244" s="4">
        <v>1.545615E-28</v>
      </c>
      <c r="AG244">
        <v>0.39197480000000001</v>
      </c>
      <c r="AH244">
        <v>0.25700000000000001</v>
      </c>
      <c r="AI244">
        <v>4.9000000000000002E-2</v>
      </c>
      <c r="AJ244" s="4">
        <v>2.9334219999999999E-24</v>
      </c>
      <c r="AK244">
        <v>3</v>
      </c>
      <c r="AL244" t="s">
        <v>750</v>
      </c>
      <c r="AO244" t="s">
        <v>2287</v>
      </c>
      <c r="AP244" s="4">
        <v>6.2098799999999999E-32</v>
      </c>
      <c r="AQ244">
        <v>1.0041987000000001</v>
      </c>
      <c r="AR244">
        <v>0.96499999999999997</v>
      </c>
      <c r="AS244">
        <v>0.629</v>
      </c>
      <c r="AT244" s="4">
        <v>1.178573E-27</v>
      </c>
      <c r="AU244">
        <v>4</v>
      </c>
      <c r="AV244" t="s">
        <v>636</v>
      </c>
      <c r="AY244" t="s">
        <v>2454</v>
      </c>
      <c r="AZ244" s="4">
        <v>1.02732E-20</v>
      </c>
      <c r="BA244">
        <v>0.38066630000000001</v>
      </c>
      <c r="BB244">
        <v>0.50800000000000001</v>
      </c>
      <c r="BC244">
        <v>0.155</v>
      </c>
      <c r="BD244" s="4">
        <v>1.94975E-16</v>
      </c>
      <c r="BE244">
        <v>5</v>
      </c>
      <c r="BF244" t="s">
        <v>2455</v>
      </c>
      <c r="BI244" t="s">
        <v>2699</v>
      </c>
      <c r="BJ244" s="4">
        <v>9.3270670000000006E-6</v>
      </c>
      <c r="BK244">
        <v>0.28573759999999998</v>
      </c>
      <c r="BL244">
        <v>0.93600000000000005</v>
      </c>
      <c r="BM244">
        <v>0.754</v>
      </c>
      <c r="BN244" s="4">
        <v>0.17701839999999999</v>
      </c>
      <c r="BO244">
        <v>6</v>
      </c>
      <c r="BP244" t="s">
        <v>170</v>
      </c>
      <c r="BU244" t="s">
        <v>2918</v>
      </c>
      <c r="BV244" s="4">
        <v>2.3137669999999999E-2</v>
      </c>
      <c r="BW244">
        <v>-0.4038775</v>
      </c>
      <c r="BX244">
        <v>0.42399999999999999</v>
      </c>
      <c r="BY244">
        <v>0.54700000000000004</v>
      </c>
      <c r="BZ244" s="4">
        <v>1</v>
      </c>
      <c r="CA244" s="4"/>
      <c r="CE244" t="s">
        <v>3103</v>
      </c>
      <c r="CF244" s="4">
        <v>2.381546E-2</v>
      </c>
      <c r="CG244">
        <v>0.39889829999999998</v>
      </c>
      <c r="CH244">
        <v>0.22700000000000001</v>
      </c>
      <c r="CI244">
        <v>5.6000000000000001E-2</v>
      </c>
      <c r="CJ244">
        <v>1</v>
      </c>
    </row>
    <row r="245" spans="11:88" x14ac:dyDescent="0.3">
      <c r="K245" t="s">
        <v>1375</v>
      </c>
      <c r="L245" s="4">
        <v>2.0663730000000001E-22</v>
      </c>
      <c r="M245">
        <v>0.3795193</v>
      </c>
      <c r="N245">
        <v>0.83499999999999996</v>
      </c>
      <c r="O245">
        <v>0.78900000000000003</v>
      </c>
      <c r="P245" s="4">
        <v>3.9217689999999999E-18</v>
      </c>
      <c r="Q245">
        <v>1</v>
      </c>
      <c r="R245" t="s">
        <v>1375</v>
      </c>
      <c r="U245" t="s">
        <v>621</v>
      </c>
      <c r="V245" s="4">
        <v>1.013129E-47</v>
      </c>
      <c r="W245">
        <v>0.67481449999999998</v>
      </c>
      <c r="X245">
        <v>0.98699999999999999</v>
      </c>
      <c r="Y245">
        <v>0.96099999999999997</v>
      </c>
      <c r="Z245" s="4">
        <v>1.9228180000000001E-43</v>
      </c>
      <c r="AA245">
        <v>2</v>
      </c>
      <c r="AB245" t="s">
        <v>621</v>
      </c>
      <c r="AE245" t="s">
        <v>240</v>
      </c>
      <c r="AF245" s="4">
        <v>1.618216E-28</v>
      </c>
      <c r="AG245">
        <v>0.52952710000000003</v>
      </c>
      <c r="AH245">
        <v>0.42299999999999999</v>
      </c>
      <c r="AI245">
        <v>0.11600000000000001</v>
      </c>
      <c r="AJ245" s="4">
        <v>3.071212E-24</v>
      </c>
      <c r="AK245">
        <v>3</v>
      </c>
      <c r="AL245" t="s">
        <v>240</v>
      </c>
      <c r="AO245" t="s">
        <v>1209</v>
      </c>
      <c r="AP245" s="4">
        <v>1.3875300000000001E-31</v>
      </c>
      <c r="AQ245">
        <v>0.75054620000000005</v>
      </c>
      <c r="AR245">
        <v>0.90200000000000002</v>
      </c>
      <c r="AS245">
        <v>0.505</v>
      </c>
      <c r="AT245" s="4">
        <v>2.6333919999999999E-27</v>
      </c>
      <c r="AU245">
        <v>4</v>
      </c>
      <c r="AV245" t="s">
        <v>1210</v>
      </c>
      <c r="AY245" t="s">
        <v>2456</v>
      </c>
      <c r="AZ245" s="4">
        <v>1.2595150000000001E-20</v>
      </c>
      <c r="BA245">
        <v>0.42542750000000001</v>
      </c>
      <c r="BB245">
        <v>0.5</v>
      </c>
      <c r="BC245">
        <v>0.158</v>
      </c>
      <c r="BD245" s="4">
        <v>2.3904340000000001E-16</v>
      </c>
      <c r="BE245">
        <v>5</v>
      </c>
      <c r="BF245" t="s">
        <v>2325</v>
      </c>
      <c r="BI245" t="s">
        <v>2700</v>
      </c>
      <c r="BJ245" s="4">
        <v>9.4780649999999992E-6</v>
      </c>
      <c r="BK245">
        <v>0.34418219999999999</v>
      </c>
      <c r="BL245">
        <v>0.85599999999999998</v>
      </c>
      <c r="BM245">
        <v>0.60399999999999998</v>
      </c>
      <c r="BN245" s="4">
        <v>0.17988419999999999</v>
      </c>
      <c r="BO245">
        <v>6</v>
      </c>
      <c r="BP245" t="s">
        <v>230</v>
      </c>
      <c r="BU245" t="s">
        <v>234</v>
      </c>
      <c r="BV245" s="4">
        <v>2.321436E-2</v>
      </c>
      <c r="BW245">
        <v>0.29532009999999997</v>
      </c>
      <c r="BX245">
        <v>0.879</v>
      </c>
      <c r="BY245">
        <v>0.89700000000000002</v>
      </c>
      <c r="BZ245" s="4">
        <v>1</v>
      </c>
      <c r="CA245" s="4"/>
      <c r="CE245" t="s">
        <v>250</v>
      </c>
      <c r="CF245" s="4">
        <v>2.3927549999999999E-2</v>
      </c>
      <c r="CG245">
        <v>-0.39329969999999997</v>
      </c>
      <c r="CH245">
        <v>0.71199999999999997</v>
      </c>
      <c r="CI245">
        <v>0.77800000000000002</v>
      </c>
      <c r="CJ245">
        <v>1</v>
      </c>
    </row>
    <row r="246" spans="11:88" x14ac:dyDescent="0.3">
      <c r="K246" t="s">
        <v>1860</v>
      </c>
      <c r="L246" s="4">
        <v>4.4733139999999999E-22</v>
      </c>
      <c r="M246">
        <v>0.40414670000000003</v>
      </c>
      <c r="N246">
        <v>0.29399999999999998</v>
      </c>
      <c r="O246">
        <v>0.155</v>
      </c>
      <c r="P246" s="4">
        <v>8.4899029999999999E-18</v>
      </c>
      <c r="Q246">
        <v>1</v>
      </c>
      <c r="R246" t="s">
        <v>1860</v>
      </c>
      <c r="U246" t="s">
        <v>2063</v>
      </c>
      <c r="V246" s="4">
        <v>2.283975E-47</v>
      </c>
      <c r="W246">
        <v>0.77883029999999998</v>
      </c>
      <c r="X246">
        <v>0.71799999999999997</v>
      </c>
      <c r="Y246">
        <v>0.437</v>
      </c>
      <c r="Z246" s="4">
        <v>4.3347549999999998E-43</v>
      </c>
      <c r="AA246">
        <v>2</v>
      </c>
      <c r="AB246" t="s">
        <v>2063</v>
      </c>
      <c r="AE246" t="s">
        <v>1042</v>
      </c>
      <c r="AF246" s="4">
        <v>1.853555E-28</v>
      </c>
      <c r="AG246">
        <v>0.52926189999999995</v>
      </c>
      <c r="AH246">
        <v>1</v>
      </c>
      <c r="AI246">
        <v>0.96499999999999997</v>
      </c>
      <c r="AJ246" s="4">
        <v>3.5178620000000002E-24</v>
      </c>
      <c r="AK246">
        <v>3</v>
      </c>
      <c r="AL246" t="s">
        <v>751</v>
      </c>
      <c r="AO246" t="s">
        <v>1827</v>
      </c>
      <c r="AP246" s="4">
        <v>2.6838519999999999E-31</v>
      </c>
      <c r="AQ246">
        <v>0.66995139999999997</v>
      </c>
      <c r="AR246">
        <v>0.59499999999999997</v>
      </c>
      <c r="AS246">
        <v>0.20599999999999999</v>
      </c>
      <c r="AT246" s="4">
        <v>5.0936829999999998E-27</v>
      </c>
      <c r="AU246">
        <v>4</v>
      </c>
      <c r="AV246" t="s">
        <v>1827</v>
      </c>
      <c r="AY246" t="s">
        <v>2457</v>
      </c>
      <c r="AZ246" s="4">
        <v>1.563178E-20</v>
      </c>
      <c r="BA246">
        <v>0.47629719999999998</v>
      </c>
      <c r="BB246">
        <v>0.46200000000000002</v>
      </c>
      <c r="BC246">
        <v>0.13800000000000001</v>
      </c>
      <c r="BD246" s="4">
        <v>2.9667560000000002E-16</v>
      </c>
      <c r="BE246">
        <v>5</v>
      </c>
      <c r="BF246" t="s">
        <v>2458</v>
      </c>
      <c r="BI246" t="s">
        <v>2701</v>
      </c>
      <c r="BJ246" s="4">
        <v>9.7782900000000002E-6</v>
      </c>
      <c r="BK246">
        <v>0.25499870000000002</v>
      </c>
      <c r="BL246">
        <v>0.81599999999999995</v>
      </c>
      <c r="BM246">
        <v>0.51400000000000001</v>
      </c>
      <c r="BN246" s="4">
        <v>0.1855822</v>
      </c>
      <c r="BO246">
        <v>6</v>
      </c>
      <c r="BP246" t="s">
        <v>2702</v>
      </c>
      <c r="BU246" t="s">
        <v>1742</v>
      </c>
      <c r="BV246" s="4">
        <v>2.328618E-2</v>
      </c>
      <c r="BW246">
        <v>-0.30713790000000002</v>
      </c>
      <c r="BX246">
        <v>0.106</v>
      </c>
      <c r="BY246">
        <v>0.246</v>
      </c>
      <c r="BZ246" s="4">
        <v>1</v>
      </c>
      <c r="CA246" s="4"/>
      <c r="CE246" t="s">
        <v>3104</v>
      </c>
      <c r="CF246" s="4">
        <v>2.3927549999999999E-2</v>
      </c>
      <c r="CG246">
        <v>0.4890544</v>
      </c>
      <c r="CH246">
        <v>0.77300000000000002</v>
      </c>
      <c r="CI246">
        <v>0.66700000000000004</v>
      </c>
      <c r="CJ246">
        <v>1</v>
      </c>
    </row>
    <row r="247" spans="11:88" x14ac:dyDescent="0.3">
      <c r="K247" t="s">
        <v>1875</v>
      </c>
      <c r="L247" s="4">
        <v>4.7790800000000004E-22</v>
      </c>
      <c r="M247">
        <v>0.38393290000000002</v>
      </c>
      <c r="N247">
        <v>0.27300000000000002</v>
      </c>
      <c r="O247">
        <v>0.14000000000000001</v>
      </c>
      <c r="P247" s="4">
        <v>9.0702159999999996E-18</v>
      </c>
      <c r="Q247">
        <v>1</v>
      </c>
      <c r="R247" t="s">
        <v>1875</v>
      </c>
      <c r="U247" t="s">
        <v>990</v>
      </c>
      <c r="V247" s="4">
        <v>4.7368939999999999E-47</v>
      </c>
      <c r="W247">
        <v>0.66021589999999997</v>
      </c>
      <c r="X247">
        <v>0.94699999999999995</v>
      </c>
      <c r="Y247">
        <v>0.90200000000000002</v>
      </c>
      <c r="Z247" s="4">
        <v>8.9901509999999994E-43</v>
      </c>
      <c r="AA247">
        <v>2</v>
      </c>
      <c r="AB247" t="s">
        <v>990</v>
      </c>
      <c r="AE247" t="s">
        <v>793</v>
      </c>
      <c r="AF247" s="4">
        <v>1.857036E-28</v>
      </c>
      <c r="AG247">
        <v>0.42132950000000002</v>
      </c>
      <c r="AH247">
        <v>0.34300000000000003</v>
      </c>
      <c r="AI247">
        <v>8.2000000000000003E-2</v>
      </c>
      <c r="AJ247" s="4">
        <v>3.5244680000000003E-24</v>
      </c>
      <c r="AK247">
        <v>3</v>
      </c>
      <c r="AL247" t="s">
        <v>793</v>
      </c>
      <c r="AO247" t="s">
        <v>2288</v>
      </c>
      <c r="AP247" s="4">
        <v>3.4353010000000001E-31</v>
      </c>
      <c r="AQ247">
        <v>0.34317959999999997</v>
      </c>
      <c r="AR247">
        <v>0.254</v>
      </c>
      <c r="AS247">
        <v>4.2999999999999997E-2</v>
      </c>
      <c r="AT247" s="4">
        <v>6.519858E-27</v>
      </c>
      <c r="AU247">
        <v>4</v>
      </c>
      <c r="AV247" t="s">
        <v>2288</v>
      </c>
      <c r="AY247" t="s">
        <v>2459</v>
      </c>
      <c r="AZ247" s="4">
        <v>1.816019E-20</v>
      </c>
      <c r="BA247">
        <v>0.41770309999999999</v>
      </c>
      <c r="BB247">
        <v>0.5</v>
      </c>
      <c r="BC247">
        <v>0.157</v>
      </c>
      <c r="BD247" s="4">
        <v>3.4466229999999999E-16</v>
      </c>
      <c r="BE247">
        <v>5</v>
      </c>
      <c r="BF247" t="s">
        <v>2459</v>
      </c>
      <c r="BI247" t="s">
        <v>2703</v>
      </c>
      <c r="BJ247" s="4">
        <v>1.053231E-5</v>
      </c>
      <c r="BK247">
        <v>0.28942430000000002</v>
      </c>
      <c r="BL247">
        <v>0.624</v>
      </c>
      <c r="BM247">
        <v>0.34699999999999998</v>
      </c>
      <c r="BN247" s="4">
        <v>0.19989270000000001</v>
      </c>
      <c r="BO247">
        <v>6</v>
      </c>
      <c r="BP247" t="s">
        <v>251</v>
      </c>
      <c r="BU247" t="s">
        <v>516</v>
      </c>
      <c r="BV247" s="4">
        <v>2.3313779999999999E-2</v>
      </c>
      <c r="BW247">
        <v>0.29531659999999998</v>
      </c>
      <c r="BX247">
        <v>0.621</v>
      </c>
      <c r="BY247">
        <v>0.48299999999999998</v>
      </c>
      <c r="BZ247" s="4">
        <v>1</v>
      </c>
      <c r="CA247" s="4"/>
      <c r="CE247" t="s">
        <v>55</v>
      </c>
      <c r="CF247" s="4">
        <v>2.4367719999999999E-2</v>
      </c>
      <c r="CG247">
        <v>-0.27172170000000001</v>
      </c>
      <c r="CH247">
        <v>1</v>
      </c>
      <c r="CI247">
        <v>1</v>
      </c>
      <c r="CJ247">
        <v>1</v>
      </c>
    </row>
    <row r="248" spans="11:88" x14ac:dyDescent="0.3">
      <c r="K248" t="s">
        <v>974</v>
      </c>
      <c r="L248" s="4">
        <v>5.2237829999999999E-22</v>
      </c>
      <c r="M248">
        <v>0.30169629999999997</v>
      </c>
      <c r="N248">
        <v>0.88300000000000001</v>
      </c>
      <c r="O248">
        <v>0.878</v>
      </c>
      <c r="P248" s="4">
        <v>9.9142179999999997E-18</v>
      </c>
      <c r="Q248">
        <v>1</v>
      </c>
      <c r="R248" t="s">
        <v>974</v>
      </c>
      <c r="U248" t="s">
        <v>749</v>
      </c>
      <c r="V248" s="4">
        <v>1.025159E-46</v>
      </c>
      <c r="W248">
        <v>0.79043909999999995</v>
      </c>
      <c r="X248">
        <v>0.51300000000000001</v>
      </c>
      <c r="Y248">
        <v>0.218</v>
      </c>
      <c r="Z248" s="4">
        <v>1.945649E-42</v>
      </c>
      <c r="AA248">
        <v>2</v>
      </c>
      <c r="AB248" t="s">
        <v>749</v>
      </c>
      <c r="AE248" t="s">
        <v>2152</v>
      </c>
      <c r="AF248" s="4">
        <v>2.5896389999999998E-28</v>
      </c>
      <c r="AG248">
        <v>0.72292630000000002</v>
      </c>
      <c r="AH248">
        <v>0.94299999999999995</v>
      </c>
      <c r="AI248">
        <v>0.57599999999999996</v>
      </c>
      <c r="AJ248" s="4">
        <v>4.9148759999999997E-24</v>
      </c>
      <c r="AK248">
        <v>3</v>
      </c>
      <c r="AL248" t="s">
        <v>1439</v>
      </c>
      <c r="AO248" t="s">
        <v>829</v>
      </c>
      <c r="AP248" s="4">
        <v>4.7518650000000001E-31</v>
      </c>
      <c r="AQ248">
        <v>0.6060276</v>
      </c>
      <c r="AR248">
        <v>0.45100000000000001</v>
      </c>
      <c r="AS248">
        <v>0.125</v>
      </c>
      <c r="AT248" s="4">
        <v>9.0185650000000003E-27</v>
      </c>
      <c r="AU248">
        <v>4</v>
      </c>
      <c r="AV248" t="s">
        <v>829</v>
      </c>
      <c r="AY248" t="s">
        <v>655</v>
      </c>
      <c r="AZ248" s="4">
        <v>1.9696410000000001E-20</v>
      </c>
      <c r="BA248">
        <v>0.35943320000000001</v>
      </c>
      <c r="BB248">
        <v>0.47</v>
      </c>
      <c r="BC248">
        <v>0.13800000000000001</v>
      </c>
      <c r="BD248" s="4">
        <v>3.7381809999999998E-16</v>
      </c>
      <c r="BE248">
        <v>5</v>
      </c>
      <c r="BF248" t="s">
        <v>655</v>
      </c>
      <c r="BI248" t="s">
        <v>2704</v>
      </c>
      <c r="BJ248" s="4">
        <v>1.1720110000000001E-5</v>
      </c>
      <c r="BK248">
        <v>0.34569749999999999</v>
      </c>
      <c r="BL248">
        <v>0.76</v>
      </c>
      <c r="BM248">
        <v>0.53300000000000003</v>
      </c>
      <c r="BN248" s="4">
        <v>0.22243599999999999</v>
      </c>
      <c r="BO248">
        <v>6</v>
      </c>
      <c r="BP248" t="s">
        <v>1432</v>
      </c>
      <c r="BU248" t="s">
        <v>2919</v>
      </c>
      <c r="BV248" s="4">
        <v>2.3654430000000001E-2</v>
      </c>
      <c r="BW248">
        <v>0.28343020000000002</v>
      </c>
      <c r="BX248">
        <v>0.152</v>
      </c>
      <c r="BY248">
        <v>6.4000000000000001E-2</v>
      </c>
      <c r="BZ248" s="4">
        <v>1</v>
      </c>
      <c r="CA248" s="4"/>
      <c r="CE248" t="s">
        <v>3105</v>
      </c>
      <c r="CF248" s="4">
        <v>2.449308E-2</v>
      </c>
      <c r="CG248">
        <v>-0.33231250000000001</v>
      </c>
      <c r="CH248">
        <v>0.106</v>
      </c>
      <c r="CI248">
        <v>0.27800000000000002</v>
      </c>
      <c r="CJ248">
        <v>1</v>
      </c>
    </row>
    <row r="249" spans="11:88" x14ac:dyDescent="0.3">
      <c r="K249" t="s">
        <v>1977</v>
      </c>
      <c r="L249" s="4">
        <v>5.3661270000000004E-22</v>
      </c>
      <c r="M249">
        <v>0.45482149999999999</v>
      </c>
      <c r="N249">
        <v>0.34200000000000003</v>
      </c>
      <c r="O249">
        <v>0.21</v>
      </c>
      <c r="P249" s="4">
        <v>1.018437E-17</v>
      </c>
      <c r="Q249">
        <v>1</v>
      </c>
      <c r="R249" t="s">
        <v>1977</v>
      </c>
      <c r="U249" t="s">
        <v>1283</v>
      </c>
      <c r="V249" s="4">
        <v>5.893671E-46</v>
      </c>
      <c r="W249">
        <v>0.82229269999999999</v>
      </c>
      <c r="X249">
        <v>0.61399999999999999</v>
      </c>
      <c r="Y249">
        <v>0.34200000000000003</v>
      </c>
      <c r="Z249" s="4">
        <v>1.11856E-41</v>
      </c>
      <c r="AA249">
        <v>2</v>
      </c>
      <c r="AB249" t="s">
        <v>1283</v>
      </c>
      <c r="AE249" t="s">
        <v>2153</v>
      </c>
      <c r="AF249" s="4">
        <v>2.6256330000000002E-28</v>
      </c>
      <c r="AG249">
        <v>0.67261930000000003</v>
      </c>
      <c r="AH249">
        <v>0.749</v>
      </c>
      <c r="AI249">
        <v>0.32100000000000001</v>
      </c>
      <c r="AJ249" s="4">
        <v>4.9831890000000002E-24</v>
      </c>
      <c r="AK249">
        <v>3</v>
      </c>
      <c r="AL249" t="s">
        <v>1291</v>
      </c>
      <c r="AO249" t="s">
        <v>2289</v>
      </c>
      <c r="AP249" s="4">
        <v>1.800137E-30</v>
      </c>
      <c r="AQ249">
        <v>0.6808362</v>
      </c>
      <c r="AR249">
        <v>0.80900000000000005</v>
      </c>
      <c r="AS249">
        <v>0.35899999999999999</v>
      </c>
      <c r="AT249" s="4">
        <v>3.4164789999999998E-26</v>
      </c>
      <c r="AU249">
        <v>4</v>
      </c>
      <c r="AV249" t="s">
        <v>659</v>
      </c>
      <c r="AY249" t="s">
        <v>1565</v>
      </c>
      <c r="AZ249" s="4">
        <v>2.0579029999999999E-20</v>
      </c>
      <c r="BA249">
        <v>0.70564130000000003</v>
      </c>
      <c r="BB249">
        <v>0.89400000000000002</v>
      </c>
      <c r="BC249">
        <v>0.51900000000000002</v>
      </c>
      <c r="BD249" s="4">
        <v>3.9056940000000001E-16</v>
      </c>
      <c r="BE249">
        <v>5</v>
      </c>
      <c r="BF249" t="s">
        <v>600</v>
      </c>
      <c r="BI249" t="s">
        <v>2705</v>
      </c>
      <c r="BJ249" s="4">
        <v>1.17333E-5</v>
      </c>
      <c r="BK249">
        <v>0.32321519999999998</v>
      </c>
      <c r="BL249">
        <v>0.66400000000000003</v>
      </c>
      <c r="BM249">
        <v>0.43</v>
      </c>
      <c r="BN249" s="4">
        <v>0.2226863</v>
      </c>
      <c r="BO249">
        <v>6</v>
      </c>
      <c r="BP249" t="s">
        <v>2705</v>
      </c>
      <c r="BU249" t="s">
        <v>2920</v>
      </c>
      <c r="BV249" s="4">
        <v>2.3791139999999999E-2</v>
      </c>
      <c r="BW249">
        <v>-0.25075989999999998</v>
      </c>
      <c r="BX249">
        <v>4.4999999999999998E-2</v>
      </c>
      <c r="BY249">
        <v>0.153</v>
      </c>
      <c r="BZ249" s="4">
        <v>1</v>
      </c>
      <c r="CA249" s="4"/>
      <c r="CE249" t="s">
        <v>1276</v>
      </c>
      <c r="CF249" s="4">
        <v>2.464131E-2</v>
      </c>
      <c r="CG249">
        <v>-0.30559629999999999</v>
      </c>
      <c r="CH249">
        <v>0.25800000000000001</v>
      </c>
      <c r="CI249">
        <v>0.52800000000000002</v>
      </c>
      <c r="CJ249">
        <v>1</v>
      </c>
    </row>
    <row r="250" spans="11:88" x14ac:dyDescent="0.3">
      <c r="K250" t="s">
        <v>1978</v>
      </c>
      <c r="L250" s="4">
        <v>8.3666750000000002E-22</v>
      </c>
      <c r="M250">
        <v>0.33684720000000001</v>
      </c>
      <c r="N250">
        <v>0.46</v>
      </c>
      <c r="O250">
        <v>0.33</v>
      </c>
      <c r="P250" s="4">
        <v>1.5879109999999999E-17</v>
      </c>
      <c r="Q250">
        <v>1</v>
      </c>
      <c r="R250" t="s">
        <v>1978</v>
      </c>
      <c r="U250" t="s">
        <v>751</v>
      </c>
      <c r="V250" s="4">
        <v>6.1753419999999998E-46</v>
      </c>
      <c r="W250">
        <v>0.53501840000000001</v>
      </c>
      <c r="X250">
        <v>0.98099999999999998</v>
      </c>
      <c r="Y250">
        <v>0.96399999999999997</v>
      </c>
      <c r="Z250" s="4">
        <v>1.1720180000000001E-41</v>
      </c>
      <c r="AA250">
        <v>2</v>
      </c>
      <c r="AB250" t="s">
        <v>751</v>
      </c>
      <c r="AE250" t="s">
        <v>1491</v>
      </c>
      <c r="AF250" s="4">
        <v>3.060617E-28</v>
      </c>
      <c r="AG250">
        <v>0.65825259999999997</v>
      </c>
      <c r="AH250">
        <v>0.84</v>
      </c>
      <c r="AI250">
        <v>0.38800000000000001</v>
      </c>
      <c r="AJ250" s="4">
        <v>5.8087450000000002E-24</v>
      </c>
      <c r="AK250">
        <v>3</v>
      </c>
      <c r="AL250" t="s">
        <v>809</v>
      </c>
      <c r="AO250" t="s">
        <v>2290</v>
      </c>
      <c r="AP250" s="4">
        <v>1.9142569999999999E-30</v>
      </c>
      <c r="AQ250">
        <v>0.55144199999999999</v>
      </c>
      <c r="AR250">
        <v>0.86099999999999999</v>
      </c>
      <c r="AS250">
        <v>0.36</v>
      </c>
      <c r="AT250" s="4">
        <v>3.6330689999999998E-26</v>
      </c>
      <c r="AU250">
        <v>4</v>
      </c>
      <c r="AV250" t="s">
        <v>450</v>
      </c>
      <c r="AY250" t="s">
        <v>669</v>
      </c>
      <c r="AZ250" s="4">
        <v>2.125598E-20</v>
      </c>
      <c r="BA250">
        <v>0.60817730000000003</v>
      </c>
      <c r="BB250">
        <v>0.97699999999999998</v>
      </c>
      <c r="BC250">
        <v>0.629</v>
      </c>
      <c r="BD250" s="4">
        <v>4.034173E-16</v>
      </c>
      <c r="BE250">
        <v>5</v>
      </c>
      <c r="BF250" t="s">
        <v>669</v>
      </c>
      <c r="BI250" t="s">
        <v>2706</v>
      </c>
      <c r="BJ250" s="4">
        <v>1.332952E-5</v>
      </c>
      <c r="BK250">
        <v>0.26739220000000002</v>
      </c>
      <c r="BL250">
        <v>0.496</v>
      </c>
      <c r="BM250">
        <v>0.28399999999999997</v>
      </c>
      <c r="BN250" s="4">
        <v>0.25298090000000001</v>
      </c>
      <c r="BO250">
        <v>6</v>
      </c>
      <c r="BP250" t="s">
        <v>2706</v>
      </c>
      <c r="BU250" t="s">
        <v>2921</v>
      </c>
      <c r="BV250" s="4">
        <v>2.389575E-2</v>
      </c>
      <c r="BW250">
        <v>-0.31206410000000001</v>
      </c>
      <c r="BX250">
        <v>0.182</v>
      </c>
      <c r="BY250">
        <v>0.34</v>
      </c>
      <c r="BZ250" s="4">
        <v>1</v>
      </c>
      <c r="CA250" s="4"/>
      <c r="CE250" t="s">
        <v>3106</v>
      </c>
      <c r="CF250" s="4">
        <v>2.4809629999999999E-2</v>
      </c>
      <c r="CG250">
        <v>-0.43353419999999998</v>
      </c>
      <c r="CH250">
        <v>0.19700000000000001</v>
      </c>
      <c r="CI250">
        <v>0.41699999999999998</v>
      </c>
      <c r="CJ250">
        <v>1</v>
      </c>
    </row>
    <row r="251" spans="11:88" x14ac:dyDescent="0.3">
      <c r="K251" t="s">
        <v>1979</v>
      </c>
      <c r="L251" s="4">
        <v>1.6813530000000001E-21</v>
      </c>
      <c r="M251">
        <v>0.35245209999999999</v>
      </c>
      <c r="N251">
        <v>0.25</v>
      </c>
      <c r="O251">
        <v>0.11600000000000001</v>
      </c>
      <c r="P251" s="4">
        <v>3.1910390000000001E-17</v>
      </c>
      <c r="Q251">
        <v>1</v>
      </c>
      <c r="R251" t="s">
        <v>1979</v>
      </c>
      <c r="U251" t="s">
        <v>494</v>
      </c>
      <c r="V251" s="4">
        <v>6.227059E-46</v>
      </c>
      <c r="W251">
        <v>0.59545970000000004</v>
      </c>
      <c r="X251">
        <v>0.30499999999999999</v>
      </c>
      <c r="Y251">
        <v>8.4000000000000005E-2</v>
      </c>
      <c r="Z251" s="4">
        <v>1.181834E-41</v>
      </c>
      <c r="AA251">
        <v>2</v>
      </c>
      <c r="AB251" t="s">
        <v>494</v>
      </c>
      <c r="AE251" t="s">
        <v>217</v>
      </c>
      <c r="AF251" s="4">
        <v>8.0112110000000004E-28</v>
      </c>
      <c r="AG251">
        <v>0.67955620000000005</v>
      </c>
      <c r="AH251">
        <v>0.99399999999999999</v>
      </c>
      <c r="AI251">
        <v>0.82</v>
      </c>
      <c r="AJ251" s="4">
        <v>1.5204479999999999E-23</v>
      </c>
      <c r="AK251">
        <v>3</v>
      </c>
      <c r="AL251" t="s">
        <v>217</v>
      </c>
      <c r="AO251" t="s">
        <v>2291</v>
      </c>
      <c r="AP251" s="4">
        <v>2.026914E-30</v>
      </c>
      <c r="AQ251">
        <v>0.73600690000000002</v>
      </c>
      <c r="AR251">
        <v>0.82099999999999995</v>
      </c>
      <c r="AS251">
        <v>0.38400000000000001</v>
      </c>
      <c r="AT251" s="4">
        <v>3.8468810000000001E-26</v>
      </c>
      <c r="AU251">
        <v>4</v>
      </c>
      <c r="AV251" t="s">
        <v>2292</v>
      </c>
      <c r="AY251" t="s">
        <v>664</v>
      </c>
      <c r="AZ251" s="4">
        <v>2.3702640000000001E-20</v>
      </c>
      <c r="BA251">
        <v>0.57412920000000001</v>
      </c>
      <c r="BB251">
        <v>0.99199999999999999</v>
      </c>
      <c r="BC251">
        <v>0.94</v>
      </c>
      <c r="BD251" s="4">
        <v>4.4985229999999998E-16</v>
      </c>
      <c r="BE251">
        <v>5</v>
      </c>
      <c r="BF251" t="s">
        <v>664</v>
      </c>
      <c r="BI251" t="s">
        <v>1473</v>
      </c>
      <c r="BJ251" s="4">
        <v>1.3918450000000001E-5</v>
      </c>
      <c r="BK251">
        <v>0.40695550000000003</v>
      </c>
      <c r="BL251">
        <v>0.88</v>
      </c>
      <c r="BM251">
        <v>0.64500000000000002</v>
      </c>
      <c r="BN251" s="4">
        <v>0.26415820000000001</v>
      </c>
      <c r="BO251">
        <v>6</v>
      </c>
      <c r="BP251" t="s">
        <v>1473</v>
      </c>
      <c r="BU251" t="s">
        <v>2922</v>
      </c>
      <c r="BV251" s="4">
        <v>2.452965E-2</v>
      </c>
      <c r="BW251">
        <v>0.34142410000000001</v>
      </c>
      <c r="BX251">
        <v>0.69699999999999995</v>
      </c>
      <c r="BY251">
        <v>0.61099999999999999</v>
      </c>
      <c r="BZ251" s="4">
        <v>1</v>
      </c>
      <c r="CA251" s="4"/>
      <c r="CE251" t="s">
        <v>3107</v>
      </c>
      <c r="CF251" s="4">
        <v>2.4970160000000002E-2</v>
      </c>
      <c r="CG251">
        <v>0.33679130000000002</v>
      </c>
      <c r="CH251">
        <v>0.182</v>
      </c>
      <c r="CI251">
        <v>2.8000000000000001E-2</v>
      </c>
      <c r="CJ251">
        <v>1</v>
      </c>
    </row>
    <row r="252" spans="11:88" x14ac:dyDescent="0.3">
      <c r="K252" t="s">
        <v>1980</v>
      </c>
      <c r="L252" s="4">
        <v>1.515478E-20</v>
      </c>
      <c r="M252">
        <v>0.4118715</v>
      </c>
      <c r="N252">
        <v>0.72299999999999998</v>
      </c>
      <c r="O252">
        <v>0.69799999999999995</v>
      </c>
      <c r="P252" s="4">
        <v>2.876226E-16</v>
      </c>
      <c r="Q252">
        <v>1</v>
      </c>
      <c r="R252" t="s">
        <v>1980</v>
      </c>
      <c r="U252" t="s">
        <v>527</v>
      </c>
      <c r="V252" s="4">
        <v>9.2654169999999994E-46</v>
      </c>
      <c r="W252">
        <v>0.86976980000000004</v>
      </c>
      <c r="X252">
        <v>0.70599999999999996</v>
      </c>
      <c r="Y252">
        <v>0.44900000000000001</v>
      </c>
      <c r="Z252" s="4">
        <v>1.758484E-41</v>
      </c>
      <c r="AA252">
        <v>2</v>
      </c>
      <c r="AB252" t="s">
        <v>527</v>
      </c>
      <c r="AE252" t="s">
        <v>2154</v>
      </c>
      <c r="AF252" s="4">
        <v>9.9409610000000008E-28</v>
      </c>
      <c r="AG252">
        <v>0.46019850000000001</v>
      </c>
      <c r="AH252">
        <v>0.48599999999999999</v>
      </c>
      <c r="AI252">
        <v>0.14699999999999999</v>
      </c>
      <c r="AJ252" s="4">
        <v>1.886695E-23</v>
      </c>
      <c r="AK252">
        <v>3</v>
      </c>
      <c r="AL252" t="s">
        <v>967</v>
      </c>
      <c r="AO252" t="s">
        <v>2293</v>
      </c>
      <c r="AP252" s="4">
        <v>2.03881E-30</v>
      </c>
      <c r="AQ252">
        <v>0.59155009999999997</v>
      </c>
      <c r="AR252">
        <v>0.45100000000000001</v>
      </c>
      <c r="AS252">
        <v>0.126</v>
      </c>
      <c r="AT252" s="4">
        <v>3.8694580000000001E-26</v>
      </c>
      <c r="AU252">
        <v>4</v>
      </c>
      <c r="AV252" t="s">
        <v>774</v>
      </c>
      <c r="AY252" t="s">
        <v>2460</v>
      </c>
      <c r="AZ252" s="4">
        <v>2.387101E-20</v>
      </c>
      <c r="BA252">
        <v>0.68922799999999995</v>
      </c>
      <c r="BB252">
        <v>0.93200000000000005</v>
      </c>
      <c r="BC252">
        <v>0.63300000000000001</v>
      </c>
      <c r="BD252" s="4">
        <v>4.5304790000000002E-16</v>
      </c>
      <c r="BE252">
        <v>5</v>
      </c>
      <c r="BF252" t="s">
        <v>691</v>
      </c>
      <c r="BI252" t="s">
        <v>2707</v>
      </c>
      <c r="BJ252" s="4">
        <v>1.393581E-5</v>
      </c>
      <c r="BK252">
        <v>0.28730109999999998</v>
      </c>
      <c r="BL252">
        <v>0.68</v>
      </c>
      <c r="BM252">
        <v>0.42299999999999999</v>
      </c>
      <c r="BN252" s="4">
        <v>0.2644878</v>
      </c>
      <c r="BO252">
        <v>6</v>
      </c>
      <c r="BP252" t="s">
        <v>2708</v>
      </c>
      <c r="BU252" t="s">
        <v>1222</v>
      </c>
      <c r="BV252" s="4">
        <v>2.5120590000000002E-2</v>
      </c>
      <c r="BW252">
        <v>0.2748466</v>
      </c>
      <c r="BX252">
        <v>0.28799999999999998</v>
      </c>
      <c r="BY252">
        <v>0.16300000000000001</v>
      </c>
      <c r="BZ252" s="4">
        <v>1</v>
      </c>
      <c r="CA252" s="4"/>
      <c r="CE252" t="s">
        <v>3108</v>
      </c>
      <c r="CF252" s="4">
        <v>2.5147570000000001E-2</v>
      </c>
      <c r="CG252">
        <v>-0.51611779999999996</v>
      </c>
      <c r="CH252">
        <v>0.21199999999999999</v>
      </c>
      <c r="CI252">
        <v>0.41699999999999998</v>
      </c>
      <c r="CJ252">
        <v>1</v>
      </c>
    </row>
    <row r="253" spans="11:88" x14ac:dyDescent="0.3">
      <c r="K253" t="s">
        <v>1022</v>
      </c>
      <c r="L253" s="4">
        <v>1.6836509999999999E-20</v>
      </c>
      <c r="M253">
        <v>0.44349040000000001</v>
      </c>
      <c r="N253">
        <v>0.47299999999999998</v>
      </c>
      <c r="O253">
        <v>0.36299999999999999</v>
      </c>
      <c r="P253" s="4">
        <v>3.1954009999999999E-16</v>
      </c>
      <c r="Q253">
        <v>1</v>
      </c>
      <c r="R253" t="s">
        <v>1022</v>
      </c>
      <c r="U253" t="s">
        <v>1274</v>
      </c>
      <c r="V253" s="4">
        <v>1.144071E-45</v>
      </c>
      <c r="W253">
        <v>0.89276599999999995</v>
      </c>
      <c r="X253">
        <v>0.73299999999999998</v>
      </c>
      <c r="Y253">
        <v>0.52200000000000002</v>
      </c>
      <c r="Z253" s="4">
        <v>2.171333E-41</v>
      </c>
      <c r="AA253">
        <v>2</v>
      </c>
      <c r="AB253" t="s">
        <v>1274</v>
      </c>
      <c r="AE253" t="s">
        <v>126</v>
      </c>
      <c r="AF253" s="4">
        <v>1.134291E-27</v>
      </c>
      <c r="AG253">
        <v>0.68254700000000001</v>
      </c>
      <c r="AH253">
        <v>0.99399999999999999</v>
      </c>
      <c r="AI253">
        <v>0.88500000000000001</v>
      </c>
      <c r="AJ253" s="4">
        <v>2.152771E-23</v>
      </c>
      <c r="AK253">
        <v>3</v>
      </c>
      <c r="AL253" t="s">
        <v>127</v>
      </c>
      <c r="AO253" t="s">
        <v>2294</v>
      </c>
      <c r="AP253" s="4">
        <v>2.4370189999999999E-30</v>
      </c>
      <c r="AQ253">
        <v>0.57191639999999999</v>
      </c>
      <c r="AR253">
        <v>0.99399999999999999</v>
      </c>
      <c r="AS253">
        <v>0.92800000000000005</v>
      </c>
      <c r="AT253" s="4">
        <v>4.625219E-26</v>
      </c>
      <c r="AU253">
        <v>4</v>
      </c>
      <c r="AV253" t="s">
        <v>2295</v>
      </c>
      <c r="AY253" t="s">
        <v>1180</v>
      </c>
      <c r="AZ253" s="4">
        <v>3.1784970000000002E-20</v>
      </c>
      <c r="BA253">
        <v>0.62141679999999999</v>
      </c>
      <c r="BB253">
        <v>0.81799999999999995</v>
      </c>
      <c r="BC253">
        <v>0.38700000000000001</v>
      </c>
      <c r="BD253" s="4">
        <v>6.0324700000000004E-16</v>
      </c>
      <c r="BE253">
        <v>5</v>
      </c>
      <c r="BF253" t="s">
        <v>155</v>
      </c>
      <c r="BI253" t="s">
        <v>2709</v>
      </c>
      <c r="BJ253" s="4">
        <v>1.517288E-5</v>
      </c>
      <c r="BK253">
        <v>0.36056359999999998</v>
      </c>
      <c r="BL253">
        <v>0.752</v>
      </c>
      <c r="BM253">
        <v>0.51800000000000002</v>
      </c>
      <c r="BN253" s="4">
        <v>0.2879661</v>
      </c>
      <c r="BO253">
        <v>6</v>
      </c>
      <c r="BP253" t="s">
        <v>2710</v>
      </c>
      <c r="BU253" t="s">
        <v>2923</v>
      </c>
      <c r="BV253" s="4">
        <v>2.532367E-2</v>
      </c>
      <c r="BW253">
        <v>0.3455686</v>
      </c>
      <c r="BX253">
        <v>0.13600000000000001</v>
      </c>
      <c r="BY253">
        <v>5.3999999999999999E-2</v>
      </c>
      <c r="BZ253" s="4">
        <v>1</v>
      </c>
      <c r="CA253" s="4"/>
      <c r="CE253" t="s">
        <v>3109</v>
      </c>
      <c r="CF253" s="4">
        <v>2.515736E-2</v>
      </c>
      <c r="CG253">
        <v>0.41898069999999998</v>
      </c>
      <c r="CH253">
        <v>0.48499999999999999</v>
      </c>
      <c r="CI253">
        <v>0.25</v>
      </c>
      <c r="CJ253">
        <v>1</v>
      </c>
    </row>
    <row r="254" spans="11:88" x14ac:dyDescent="0.3">
      <c r="K254" t="s">
        <v>861</v>
      </c>
      <c r="L254" s="4">
        <v>3.7047500000000001E-20</v>
      </c>
      <c r="M254">
        <v>0.3743319</v>
      </c>
      <c r="N254">
        <v>0.79900000000000004</v>
      </c>
      <c r="O254">
        <v>0.755</v>
      </c>
      <c r="P254" s="4">
        <v>7.0312449999999995E-16</v>
      </c>
      <c r="Q254">
        <v>1</v>
      </c>
      <c r="R254" t="s">
        <v>861</v>
      </c>
      <c r="U254" t="s">
        <v>452</v>
      </c>
      <c r="V254" s="4">
        <v>2.9399040000000003E-45</v>
      </c>
      <c r="W254">
        <v>0.82693240000000001</v>
      </c>
      <c r="X254">
        <v>0.79400000000000004</v>
      </c>
      <c r="Y254">
        <v>0.56799999999999995</v>
      </c>
      <c r="Z254" s="4">
        <v>5.5796439999999996E-41</v>
      </c>
      <c r="AA254">
        <v>2</v>
      </c>
      <c r="AB254" t="s">
        <v>452</v>
      </c>
      <c r="AE254" t="s">
        <v>998</v>
      </c>
      <c r="AF254" s="4">
        <v>1.240736E-27</v>
      </c>
      <c r="AG254">
        <v>0.66681550000000001</v>
      </c>
      <c r="AH254">
        <v>0.97099999999999997</v>
      </c>
      <c r="AI254">
        <v>0.72599999999999998</v>
      </c>
      <c r="AJ254" s="4">
        <v>2.3547929999999999E-23</v>
      </c>
      <c r="AK254">
        <v>3</v>
      </c>
      <c r="AL254" t="s">
        <v>998</v>
      </c>
      <c r="AO254" t="s">
        <v>1440</v>
      </c>
      <c r="AP254" s="4">
        <v>3.3028069999999998E-30</v>
      </c>
      <c r="AQ254">
        <v>0.78375910000000004</v>
      </c>
      <c r="AR254">
        <v>0.90800000000000003</v>
      </c>
      <c r="AS254">
        <v>0.50600000000000001</v>
      </c>
      <c r="AT254" s="4">
        <v>6.2683969999999996E-26</v>
      </c>
      <c r="AU254">
        <v>4</v>
      </c>
      <c r="AV254" t="s">
        <v>625</v>
      </c>
      <c r="AY254" t="s">
        <v>101</v>
      </c>
      <c r="AZ254" s="4">
        <v>3.721368E-20</v>
      </c>
      <c r="BA254">
        <v>0.40214739999999999</v>
      </c>
      <c r="BB254">
        <v>1</v>
      </c>
      <c r="BC254">
        <v>0.99199999999999999</v>
      </c>
      <c r="BD254" s="4">
        <v>7.062784E-16</v>
      </c>
      <c r="BE254">
        <v>5</v>
      </c>
      <c r="BF254" t="s">
        <v>102</v>
      </c>
      <c r="BI254" t="s">
        <v>2711</v>
      </c>
      <c r="BJ254" s="4">
        <v>1.537813E-5</v>
      </c>
      <c r="BK254">
        <v>0.56962310000000005</v>
      </c>
      <c r="BL254">
        <v>0.60799999999999998</v>
      </c>
      <c r="BM254">
        <v>0.40300000000000002</v>
      </c>
      <c r="BN254" s="4">
        <v>0.29186139999999999</v>
      </c>
      <c r="BO254">
        <v>6</v>
      </c>
      <c r="BP254" t="s">
        <v>1051</v>
      </c>
      <c r="BU254" t="s">
        <v>2924</v>
      </c>
      <c r="BV254" s="4">
        <v>2.5575569999999999E-2</v>
      </c>
      <c r="BW254">
        <v>-0.33371329999999999</v>
      </c>
      <c r="BX254">
        <v>0.24199999999999999</v>
      </c>
      <c r="BY254">
        <v>0.38400000000000001</v>
      </c>
      <c r="BZ254" s="4">
        <v>1</v>
      </c>
      <c r="CA254" s="4"/>
      <c r="CE254" t="s">
        <v>3110</v>
      </c>
      <c r="CF254" s="4">
        <v>2.5762150000000001E-2</v>
      </c>
      <c r="CG254">
        <v>0.35574709999999998</v>
      </c>
      <c r="CH254">
        <v>0.182</v>
      </c>
      <c r="CI254">
        <v>2.8000000000000001E-2</v>
      </c>
      <c r="CJ254">
        <v>1</v>
      </c>
    </row>
    <row r="255" spans="11:88" x14ac:dyDescent="0.3">
      <c r="K255" t="s">
        <v>1981</v>
      </c>
      <c r="L255" s="4">
        <v>5.1017349999999999E-20</v>
      </c>
      <c r="M255">
        <v>0.4228518</v>
      </c>
      <c r="N255">
        <v>0.42799999999999999</v>
      </c>
      <c r="O255">
        <v>0.30599999999999999</v>
      </c>
      <c r="P255" s="4">
        <v>9.6825820000000001E-16</v>
      </c>
      <c r="Q255">
        <v>1</v>
      </c>
      <c r="R255" t="s">
        <v>1981</v>
      </c>
      <c r="U255" t="s">
        <v>441</v>
      </c>
      <c r="V255" s="4">
        <v>5.7704579999999997E-45</v>
      </c>
      <c r="W255">
        <v>0.81028560000000005</v>
      </c>
      <c r="X255">
        <v>0.48299999999999998</v>
      </c>
      <c r="Y255">
        <v>0.20499999999999999</v>
      </c>
      <c r="Z255" s="4">
        <v>1.0951749999999999E-40</v>
      </c>
      <c r="AA255">
        <v>2</v>
      </c>
      <c r="AB255" t="s">
        <v>441</v>
      </c>
      <c r="AE255" t="s">
        <v>481</v>
      </c>
      <c r="AF255" s="4">
        <v>1.2732759999999999E-27</v>
      </c>
      <c r="AG255">
        <v>0.64924760000000004</v>
      </c>
      <c r="AH255">
        <v>0.84</v>
      </c>
      <c r="AI255">
        <v>0.41799999999999998</v>
      </c>
      <c r="AJ255" s="4">
        <v>2.4165499999999999E-23</v>
      </c>
      <c r="AK255">
        <v>3</v>
      </c>
      <c r="AL255" t="s">
        <v>481</v>
      </c>
      <c r="AO255" t="s">
        <v>2296</v>
      </c>
      <c r="AP255" s="4">
        <v>3.3088359999999997E-30</v>
      </c>
      <c r="AQ255">
        <v>0.53263190000000005</v>
      </c>
      <c r="AR255">
        <v>0.44500000000000001</v>
      </c>
      <c r="AS255">
        <v>0.123</v>
      </c>
      <c r="AT255" s="4">
        <v>6.2798400000000004E-26</v>
      </c>
      <c r="AU255">
        <v>4</v>
      </c>
      <c r="AV255" t="s">
        <v>2296</v>
      </c>
      <c r="AY255" t="s">
        <v>1791</v>
      </c>
      <c r="AZ255" s="4">
        <v>3.7269970000000002E-20</v>
      </c>
      <c r="BA255">
        <v>0.65173009999999998</v>
      </c>
      <c r="BB255">
        <v>0.89400000000000002</v>
      </c>
      <c r="BC255">
        <v>0.501</v>
      </c>
      <c r="BD255" s="4">
        <v>7.0734680000000003E-16</v>
      </c>
      <c r="BE255">
        <v>5</v>
      </c>
      <c r="BF255" t="s">
        <v>200</v>
      </c>
      <c r="BI255" t="s">
        <v>2712</v>
      </c>
      <c r="BJ255" s="4">
        <v>1.554309E-5</v>
      </c>
      <c r="BK255">
        <v>0.31788149999999998</v>
      </c>
      <c r="BL255">
        <v>0.47199999999999998</v>
      </c>
      <c r="BM255">
        <v>0.27100000000000002</v>
      </c>
      <c r="BN255" s="4">
        <v>0.29499239999999999</v>
      </c>
      <c r="BO255">
        <v>6</v>
      </c>
      <c r="BP255" t="s">
        <v>2712</v>
      </c>
      <c r="BU255" t="s">
        <v>2925</v>
      </c>
      <c r="BV255" s="4">
        <v>2.5815689999999999E-2</v>
      </c>
      <c r="BW255">
        <v>0.28004390000000001</v>
      </c>
      <c r="BX255">
        <v>0.28799999999999998</v>
      </c>
      <c r="BY255">
        <v>0.16300000000000001</v>
      </c>
      <c r="BZ255" s="4">
        <v>1</v>
      </c>
      <c r="CA255" s="4"/>
      <c r="CE255" t="s">
        <v>3111</v>
      </c>
      <c r="CF255" s="4">
        <v>2.5898569999999999E-2</v>
      </c>
      <c r="CG255">
        <v>0.41186820000000002</v>
      </c>
      <c r="CH255">
        <v>0.22700000000000001</v>
      </c>
      <c r="CI255">
        <v>5.6000000000000001E-2</v>
      </c>
      <c r="CJ255">
        <v>1</v>
      </c>
    </row>
    <row r="256" spans="11:88" x14ac:dyDescent="0.3">
      <c r="K256" t="s">
        <v>1982</v>
      </c>
      <c r="L256" s="4">
        <v>6.6232210000000001E-20</v>
      </c>
      <c r="M256">
        <v>0.41360130000000001</v>
      </c>
      <c r="N256">
        <v>0.27500000000000002</v>
      </c>
      <c r="O256">
        <v>0.153</v>
      </c>
      <c r="P256" s="4">
        <v>1.2570210000000001E-15</v>
      </c>
      <c r="Q256">
        <v>1</v>
      </c>
      <c r="R256" t="s">
        <v>1982</v>
      </c>
      <c r="U256" t="s">
        <v>53</v>
      </c>
      <c r="V256" s="4">
        <v>7.2629430000000002E-45</v>
      </c>
      <c r="W256">
        <v>0.54408140000000005</v>
      </c>
      <c r="X256">
        <v>0.84699999999999998</v>
      </c>
      <c r="Y256">
        <v>0.55100000000000005</v>
      </c>
      <c r="Z256" s="4">
        <v>1.378434E-40</v>
      </c>
      <c r="AA256">
        <v>2</v>
      </c>
      <c r="AB256" t="s">
        <v>53</v>
      </c>
      <c r="AE256" t="s">
        <v>43</v>
      </c>
      <c r="AF256" s="4">
        <v>1.71908E-27</v>
      </c>
      <c r="AG256">
        <v>1.0857916000000001</v>
      </c>
      <c r="AH256">
        <v>0.95399999999999996</v>
      </c>
      <c r="AI256">
        <v>0.79900000000000004</v>
      </c>
      <c r="AJ256" s="4">
        <v>3.2626420000000003E-23</v>
      </c>
      <c r="AK256">
        <v>3</v>
      </c>
      <c r="AL256" t="s">
        <v>43</v>
      </c>
      <c r="AO256" t="s">
        <v>2297</v>
      </c>
      <c r="AP256" s="4">
        <v>3.514221E-30</v>
      </c>
      <c r="AQ256">
        <v>0.74018010000000001</v>
      </c>
      <c r="AR256">
        <v>0.94199999999999995</v>
      </c>
      <c r="AS256">
        <v>0.57799999999999996</v>
      </c>
      <c r="AT256" s="4">
        <v>6.6696399999999999E-26</v>
      </c>
      <c r="AU256">
        <v>4</v>
      </c>
      <c r="AV256" t="s">
        <v>91</v>
      </c>
      <c r="AY256" t="s">
        <v>2461</v>
      </c>
      <c r="AZ256" s="4">
        <v>4.2765949999999998E-20</v>
      </c>
      <c r="BA256">
        <v>0.36054360000000002</v>
      </c>
      <c r="BB256">
        <v>1</v>
      </c>
      <c r="BC256">
        <v>0.995</v>
      </c>
      <c r="BD256" s="4">
        <v>8.1165509999999995E-16</v>
      </c>
      <c r="BE256">
        <v>5</v>
      </c>
      <c r="BF256" t="s">
        <v>2461</v>
      </c>
      <c r="BI256" t="s">
        <v>2713</v>
      </c>
      <c r="BJ256" s="4">
        <v>1.5848589999999999E-5</v>
      </c>
      <c r="BK256">
        <v>0.31156420000000001</v>
      </c>
      <c r="BL256">
        <v>0.61599999999999999</v>
      </c>
      <c r="BM256">
        <v>0.377</v>
      </c>
      <c r="BN256" s="4">
        <v>0.30079030000000001</v>
      </c>
      <c r="BO256">
        <v>6</v>
      </c>
      <c r="BP256" t="s">
        <v>2714</v>
      </c>
      <c r="BU256" t="s">
        <v>2926</v>
      </c>
      <c r="BV256" s="4">
        <v>2.596789E-2</v>
      </c>
      <c r="BW256">
        <v>-0.25831029999999999</v>
      </c>
      <c r="BX256">
        <v>0.03</v>
      </c>
      <c r="BY256">
        <v>0.123</v>
      </c>
      <c r="BZ256" s="4">
        <v>1</v>
      </c>
      <c r="CA256" s="4"/>
      <c r="CE256" t="s">
        <v>3112</v>
      </c>
      <c r="CF256" s="4">
        <v>2.598986E-2</v>
      </c>
      <c r="CG256">
        <v>-0.42662689999999998</v>
      </c>
      <c r="CH256">
        <v>0.22700000000000001</v>
      </c>
      <c r="CI256">
        <v>0.41699999999999998</v>
      </c>
      <c r="CJ256">
        <v>1</v>
      </c>
    </row>
    <row r="257" spans="11:88" x14ac:dyDescent="0.3">
      <c r="K257" t="s">
        <v>1384</v>
      </c>
      <c r="L257" s="4">
        <v>7.0089319999999997E-20</v>
      </c>
      <c r="M257">
        <v>0.453295</v>
      </c>
      <c r="N257">
        <v>0.42199999999999999</v>
      </c>
      <c r="O257">
        <v>0.312</v>
      </c>
      <c r="P257" s="4">
        <v>1.330225E-15</v>
      </c>
      <c r="Q257">
        <v>1</v>
      </c>
      <c r="R257" t="s">
        <v>1384</v>
      </c>
      <c r="U257" t="s">
        <v>2064</v>
      </c>
      <c r="V257" s="4">
        <v>1.4385719999999999E-44</v>
      </c>
      <c r="W257">
        <v>0.86250009999999999</v>
      </c>
      <c r="X257">
        <v>0.47499999999999998</v>
      </c>
      <c r="Y257">
        <v>0.20300000000000001</v>
      </c>
      <c r="Z257" s="4">
        <v>2.7302650000000001E-40</v>
      </c>
      <c r="AA257">
        <v>2</v>
      </c>
      <c r="AB257" t="s">
        <v>2064</v>
      </c>
      <c r="AE257" t="s">
        <v>1188</v>
      </c>
      <c r="AF257" s="4">
        <v>1.7491510000000001E-27</v>
      </c>
      <c r="AG257">
        <v>0.68892140000000002</v>
      </c>
      <c r="AH257">
        <v>0.84</v>
      </c>
      <c r="AI257">
        <v>0.46400000000000002</v>
      </c>
      <c r="AJ257" s="4">
        <v>3.319713E-23</v>
      </c>
      <c r="AK257">
        <v>3</v>
      </c>
      <c r="AL257" t="s">
        <v>1054</v>
      </c>
      <c r="AO257" t="s">
        <v>139</v>
      </c>
      <c r="AP257" s="4">
        <v>3.7789850000000001E-30</v>
      </c>
      <c r="AQ257">
        <v>0.84666759999999996</v>
      </c>
      <c r="AR257">
        <v>0.96</v>
      </c>
      <c r="AS257">
        <v>0.621</v>
      </c>
      <c r="AT257" s="4">
        <v>7.1721359999999999E-26</v>
      </c>
      <c r="AU257">
        <v>4</v>
      </c>
      <c r="AV257" t="s">
        <v>140</v>
      </c>
      <c r="AY257" t="s">
        <v>2462</v>
      </c>
      <c r="AZ257" s="4">
        <v>5.0675290000000002E-20</v>
      </c>
      <c r="BA257">
        <v>0.40487849999999997</v>
      </c>
      <c r="BB257">
        <v>1</v>
      </c>
      <c r="BC257">
        <v>0.99199999999999999</v>
      </c>
      <c r="BD257" s="4">
        <v>9.6176629999999992E-16</v>
      </c>
      <c r="BE257">
        <v>5</v>
      </c>
      <c r="BF257" t="s">
        <v>1840</v>
      </c>
      <c r="BI257" t="s">
        <v>2715</v>
      </c>
      <c r="BJ257" s="4">
        <v>1.9595380000000001E-5</v>
      </c>
      <c r="BK257">
        <v>0.33554679999999998</v>
      </c>
      <c r="BL257">
        <v>0.84</v>
      </c>
      <c r="BM257">
        <v>0.59499999999999997</v>
      </c>
      <c r="BN257" s="4">
        <v>0.37190060000000003</v>
      </c>
      <c r="BO257">
        <v>6</v>
      </c>
      <c r="BP257" t="s">
        <v>340</v>
      </c>
      <c r="BU257" t="s">
        <v>2927</v>
      </c>
      <c r="BV257" s="4">
        <v>2.609061E-2</v>
      </c>
      <c r="BW257">
        <v>-0.30910959999999998</v>
      </c>
      <c r="BX257">
        <v>0.40899999999999997</v>
      </c>
      <c r="BY257">
        <v>0.56699999999999995</v>
      </c>
      <c r="BZ257" s="4">
        <v>1</v>
      </c>
      <c r="CA257" s="4"/>
      <c r="CE257" t="s">
        <v>3113</v>
      </c>
      <c r="CF257" s="4">
        <v>2.6247360000000001E-2</v>
      </c>
      <c r="CG257">
        <v>-0.42519649999999998</v>
      </c>
      <c r="CH257">
        <v>0.30299999999999999</v>
      </c>
      <c r="CI257">
        <v>0.52800000000000002</v>
      </c>
      <c r="CJ257">
        <v>1</v>
      </c>
    </row>
    <row r="258" spans="11:88" x14ac:dyDescent="0.3">
      <c r="K258" t="s">
        <v>1383</v>
      </c>
      <c r="L258" s="4">
        <v>1.1687390000000001E-19</v>
      </c>
      <c r="M258">
        <v>0.38633650000000003</v>
      </c>
      <c r="N258">
        <v>0.53600000000000003</v>
      </c>
      <c r="O258">
        <v>0.41599999999999998</v>
      </c>
      <c r="P258" s="4">
        <v>2.21815E-15</v>
      </c>
      <c r="Q258">
        <v>1</v>
      </c>
      <c r="R258" t="s">
        <v>1383</v>
      </c>
      <c r="U258" t="s">
        <v>754</v>
      </c>
      <c r="V258" s="4">
        <v>3.037047E-44</v>
      </c>
      <c r="W258">
        <v>0.89683599999999997</v>
      </c>
      <c r="X258">
        <v>0.76700000000000002</v>
      </c>
      <c r="Y258">
        <v>0.53</v>
      </c>
      <c r="Z258" s="4">
        <v>5.764012E-40</v>
      </c>
      <c r="AA258">
        <v>2</v>
      </c>
      <c r="AB258" t="s">
        <v>754</v>
      </c>
      <c r="AE258" t="s">
        <v>537</v>
      </c>
      <c r="AF258" s="4">
        <v>1.9635450000000002E-27</v>
      </c>
      <c r="AG258">
        <v>0.65735160000000004</v>
      </c>
      <c r="AH258">
        <v>0.88600000000000001</v>
      </c>
      <c r="AI258">
        <v>0.44900000000000001</v>
      </c>
      <c r="AJ258" s="4">
        <v>3.7266129999999999E-23</v>
      </c>
      <c r="AK258">
        <v>3</v>
      </c>
      <c r="AL258" t="s">
        <v>538</v>
      </c>
      <c r="AO258" t="s">
        <v>2298</v>
      </c>
      <c r="AP258" s="4">
        <v>4.3055530000000002E-30</v>
      </c>
      <c r="AQ258">
        <v>0.56527070000000001</v>
      </c>
      <c r="AR258">
        <v>0.35799999999999998</v>
      </c>
      <c r="AS258">
        <v>8.5000000000000006E-2</v>
      </c>
      <c r="AT258" s="4">
        <v>8.1715100000000003E-26</v>
      </c>
      <c r="AU258">
        <v>4</v>
      </c>
      <c r="AV258" t="s">
        <v>2299</v>
      </c>
      <c r="AY258" t="s">
        <v>2463</v>
      </c>
      <c r="AZ258" s="4">
        <v>1.63921E-19</v>
      </c>
      <c r="BA258">
        <v>0.26982139999999999</v>
      </c>
      <c r="BB258">
        <v>0.29499999999999998</v>
      </c>
      <c r="BC258">
        <v>6.7000000000000004E-2</v>
      </c>
      <c r="BD258" s="4">
        <v>3.111056E-15</v>
      </c>
      <c r="BE258">
        <v>5</v>
      </c>
      <c r="BF258" t="s">
        <v>2463</v>
      </c>
      <c r="BI258" t="s">
        <v>2716</v>
      </c>
      <c r="BJ258" s="4">
        <v>2.0983620000000002E-5</v>
      </c>
      <c r="BK258">
        <v>0.34700880000000001</v>
      </c>
      <c r="BL258">
        <v>0.51200000000000001</v>
      </c>
      <c r="BM258">
        <v>0.28899999999999998</v>
      </c>
      <c r="BN258" s="4">
        <v>0.39824809999999999</v>
      </c>
      <c r="BO258">
        <v>6</v>
      </c>
      <c r="BP258" t="s">
        <v>2716</v>
      </c>
      <c r="BU258" t="s">
        <v>2928</v>
      </c>
      <c r="BV258" s="4">
        <v>2.6486840000000001E-2</v>
      </c>
      <c r="BW258">
        <v>0.27229989999999998</v>
      </c>
      <c r="BX258">
        <v>0.30299999999999999</v>
      </c>
      <c r="BY258">
        <v>0.182</v>
      </c>
      <c r="BZ258" s="4">
        <v>1</v>
      </c>
      <c r="CA258" s="4"/>
      <c r="CE258" t="s">
        <v>3114</v>
      </c>
      <c r="CF258" s="4">
        <v>2.6627109999999999E-2</v>
      </c>
      <c r="CG258">
        <v>0.4567543</v>
      </c>
      <c r="CH258">
        <v>0.22700000000000001</v>
      </c>
      <c r="CI258">
        <v>5.6000000000000001E-2</v>
      </c>
      <c r="CJ258">
        <v>1</v>
      </c>
    </row>
    <row r="259" spans="11:88" x14ac:dyDescent="0.3">
      <c r="K259" t="s">
        <v>1398</v>
      </c>
      <c r="L259" s="4">
        <v>1.40291E-19</v>
      </c>
      <c r="M259">
        <v>0.37728509999999998</v>
      </c>
      <c r="N259">
        <v>0.63400000000000001</v>
      </c>
      <c r="O259">
        <v>0.57199999999999995</v>
      </c>
      <c r="P259" s="4">
        <v>2.662582E-15</v>
      </c>
      <c r="Q259">
        <v>1</v>
      </c>
      <c r="R259" t="s">
        <v>1398</v>
      </c>
      <c r="U259" t="s">
        <v>2065</v>
      </c>
      <c r="V259" s="4">
        <v>5.0132769999999998E-44</v>
      </c>
      <c r="W259">
        <v>0.80205070000000001</v>
      </c>
      <c r="X259">
        <v>0.57799999999999996</v>
      </c>
      <c r="Y259">
        <v>0.29899999999999999</v>
      </c>
      <c r="Z259" s="4">
        <v>9.5146979999999994E-40</v>
      </c>
      <c r="AA259">
        <v>2</v>
      </c>
      <c r="AB259" t="s">
        <v>2065</v>
      </c>
      <c r="AE259" t="s">
        <v>258</v>
      </c>
      <c r="AF259" s="4">
        <v>2.030287E-27</v>
      </c>
      <c r="AG259">
        <v>0.60472309999999996</v>
      </c>
      <c r="AH259">
        <v>0.99399999999999999</v>
      </c>
      <c r="AI259">
        <v>0.84</v>
      </c>
      <c r="AJ259" s="4">
        <v>3.8532809999999998E-23</v>
      </c>
      <c r="AK259">
        <v>3</v>
      </c>
      <c r="AL259" t="s">
        <v>258</v>
      </c>
      <c r="AO259" t="s">
        <v>2300</v>
      </c>
      <c r="AP259" s="4">
        <v>5.3135599999999999E-30</v>
      </c>
      <c r="AQ259">
        <v>0.72368880000000002</v>
      </c>
      <c r="AR259">
        <v>0.96499999999999997</v>
      </c>
      <c r="AS259">
        <v>0.56699999999999995</v>
      </c>
      <c r="AT259" s="4">
        <v>1.008461E-25</v>
      </c>
      <c r="AU259">
        <v>4</v>
      </c>
      <c r="AV259" t="s">
        <v>731</v>
      </c>
      <c r="AY259" t="s">
        <v>2464</v>
      </c>
      <c r="AZ259" s="4">
        <v>2.126366E-19</v>
      </c>
      <c r="BA259">
        <v>0.25514629999999999</v>
      </c>
      <c r="BB259">
        <v>0.28799999999999998</v>
      </c>
      <c r="BC259">
        <v>6.5000000000000002E-2</v>
      </c>
      <c r="BD259" s="4">
        <v>4.0356299999999997E-15</v>
      </c>
      <c r="BE259">
        <v>5</v>
      </c>
      <c r="BF259" t="s">
        <v>2464</v>
      </c>
      <c r="BI259" t="s">
        <v>2717</v>
      </c>
      <c r="BJ259" s="4">
        <v>2.2294519999999999E-5</v>
      </c>
      <c r="BK259">
        <v>0.32933630000000003</v>
      </c>
      <c r="BL259">
        <v>0.85599999999999998</v>
      </c>
      <c r="BM259">
        <v>0.59299999999999997</v>
      </c>
      <c r="BN259" s="4">
        <v>0.42312759999999999</v>
      </c>
      <c r="BO259">
        <v>6</v>
      </c>
      <c r="BP259" t="s">
        <v>452</v>
      </c>
      <c r="BU259" t="s">
        <v>1741</v>
      </c>
      <c r="BV259" s="4">
        <v>2.6764630000000001E-2</v>
      </c>
      <c r="BW259">
        <v>0.26427089999999998</v>
      </c>
      <c r="BX259">
        <v>0.19700000000000001</v>
      </c>
      <c r="BY259">
        <v>9.9000000000000005E-2</v>
      </c>
      <c r="BZ259" s="4">
        <v>1</v>
      </c>
      <c r="CA259" s="4"/>
      <c r="CE259" t="s">
        <v>316</v>
      </c>
      <c r="CF259" s="4">
        <v>2.6745720000000001E-2</v>
      </c>
      <c r="CG259">
        <v>0.64310100000000003</v>
      </c>
      <c r="CH259">
        <v>0.53</v>
      </c>
      <c r="CI259">
        <v>0.33300000000000002</v>
      </c>
      <c r="CJ259">
        <v>1</v>
      </c>
    </row>
    <row r="260" spans="11:88" x14ac:dyDescent="0.3">
      <c r="K260" t="s">
        <v>1983</v>
      </c>
      <c r="L260" s="4">
        <v>1.863373E-19</v>
      </c>
      <c r="M260">
        <v>0.36691230000000002</v>
      </c>
      <c r="N260">
        <v>0.27</v>
      </c>
      <c r="O260">
        <v>0.14299999999999999</v>
      </c>
      <c r="P260" s="4">
        <v>3.5364960000000001E-15</v>
      </c>
      <c r="Q260">
        <v>1</v>
      </c>
      <c r="R260" t="s">
        <v>1983</v>
      </c>
      <c r="U260" t="s">
        <v>2066</v>
      </c>
      <c r="V260" s="4">
        <v>7.0099010000000004E-44</v>
      </c>
      <c r="W260">
        <v>0.80540900000000004</v>
      </c>
      <c r="X260">
        <v>0.44500000000000001</v>
      </c>
      <c r="Y260">
        <v>0.17599999999999999</v>
      </c>
      <c r="Z260" s="4">
        <v>1.3304089999999999E-39</v>
      </c>
      <c r="AA260">
        <v>2</v>
      </c>
      <c r="AB260" t="s">
        <v>2066</v>
      </c>
      <c r="AE260" t="s">
        <v>164</v>
      </c>
      <c r="AF260" s="4">
        <v>3.7273559999999998E-27</v>
      </c>
      <c r="AG260">
        <v>0.56856370000000001</v>
      </c>
      <c r="AH260">
        <v>0.44</v>
      </c>
      <c r="AI260">
        <v>0.129</v>
      </c>
      <c r="AJ260" s="4">
        <v>7.0741490000000003E-23</v>
      </c>
      <c r="AK260">
        <v>3</v>
      </c>
      <c r="AL260" t="s">
        <v>164</v>
      </c>
      <c r="AO260" t="s">
        <v>2301</v>
      </c>
      <c r="AP260" s="4">
        <v>5.6528180000000002E-30</v>
      </c>
      <c r="AQ260">
        <v>0.3513636</v>
      </c>
      <c r="AR260">
        <v>0.254</v>
      </c>
      <c r="AS260">
        <v>4.3999999999999997E-2</v>
      </c>
      <c r="AT260" s="4">
        <v>1.072848E-25</v>
      </c>
      <c r="AU260">
        <v>4</v>
      </c>
      <c r="AV260" t="s">
        <v>2301</v>
      </c>
      <c r="AY260" t="s">
        <v>2465</v>
      </c>
      <c r="AZ260" s="4">
        <v>2.1991240000000001E-19</v>
      </c>
      <c r="BA260">
        <v>0.37227900000000003</v>
      </c>
      <c r="BB260">
        <v>0.379</v>
      </c>
      <c r="BC260">
        <v>0.105</v>
      </c>
      <c r="BD260" s="4">
        <v>4.1737179999999999E-15</v>
      </c>
      <c r="BE260">
        <v>5</v>
      </c>
      <c r="BF260" t="s">
        <v>2465</v>
      </c>
      <c r="BI260" t="s">
        <v>2718</v>
      </c>
      <c r="BJ260" s="4">
        <v>2.3620739999999998E-5</v>
      </c>
      <c r="BK260">
        <v>0.31093419999999999</v>
      </c>
      <c r="BL260">
        <v>0.92</v>
      </c>
      <c r="BM260">
        <v>0.77600000000000002</v>
      </c>
      <c r="BN260" s="4">
        <v>0.44829809999999998</v>
      </c>
      <c r="BO260">
        <v>6</v>
      </c>
      <c r="BP260" t="s">
        <v>228</v>
      </c>
      <c r="BU260" t="s">
        <v>2929</v>
      </c>
      <c r="BV260" s="4">
        <v>2.7366310000000001E-2</v>
      </c>
      <c r="BW260">
        <v>0.32094220000000001</v>
      </c>
      <c r="BX260">
        <v>0.30299999999999999</v>
      </c>
      <c r="BY260">
        <v>0.182</v>
      </c>
      <c r="BZ260" s="4">
        <v>1</v>
      </c>
      <c r="CA260" s="4"/>
      <c r="CE260" t="s">
        <v>3115</v>
      </c>
      <c r="CF260" s="4">
        <v>2.6938730000000001E-2</v>
      </c>
      <c r="CG260">
        <v>-0.29151510000000003</v>
      </c>
      <c r="CH260">
        <v>0.16700000000000001</v>
      </c>
      <c r="CI260">
        <v>0.38900000000000001</v>
      </c>
      <c r="CJ260">
        <v>1</v>
      </c>
    </row>
    <row r="261" spans="11:88" x14ac:dyDescent="0.3">
      <c r="K261" t="s">
        <v>1392</v>
      </c>
      <c r="L261" s="4">
        <v>2.9791E-19</v>
      </c>
      <c r="M261">
        <v>0.41934480000000002</v>
      </c>
      <c r="N261">
        <v>0.52700000000000002</v>
      </c>
      <c r="O261">
        <v>0.45</v>
      </c>
      <c r="P261" s="4">
        <v>5.654035E-15</v>
      </c>
      <c r="Q261">
        <v>1</v>
      </c>
      <c r="R261" t="s">
        <v>1392</v>
      </c>
      <c r="U261" t="s">
        <v>135</v>
      </c>
      <c r="V261" s="4">
        <v>8.2003689999999996E-44</v>
      </c>
      <c r="W261">
        <v>0.68926880000000001</v>
      </c>
      <c r="X261">
        <v>0.91500000000000004</v>
      </c>
      <c r="Y261">
        <v>0.8</v>
      </c>
      <c r="Z261" s="4">
        <v>1.5563480000000001E-39</v>
      </c>
      <c r="AA261">
        <v>2</v>
      </c>
      <c r="AB261" t="s">
        <v>135</v>
      </c>
      <c r="AE261" t="s">
        <v>880</v>
      </c>
      <c r="AF261" s="4">
        <v>4.012051E-27</v>
      </c>
      <c r="AG261">
        <v>0.65042999999999995</v>
      </c>
      <c r="AH261">
        <v>0.72</v>
      </c>
      <c r="AI261">
        <v>0.307</v>
      </c>
      <c r="AJ261" s="4">
        <v>7.6144730000000004E-23</v>
      </c>
      <c r="AK261">
        <v>3</v>
      </c>
      <c r="AL261" t="s">
        <v>567</v>
      </c>
      <c r="AO261" t="s">
        <v>427</v>
      </c>
      <c r="AP261" s="4">
        <v>6.4424470000000006E-30</v>
      </c>
      <c r="AQ261">
        <v>0.5312926</v>
      </c>
      <c r="AR261">
        <v>0.99399999999999999</v>
      </c>
      <c r="AS261">
        <v>0.95099999999999996</v>
      </c>
      <c r="AT261" s="4">
        <v>1.2227120000000001E-25</v>
      </c>
      <c r="AU261">
        <v>4</v>
      </c>
      <c r="AV261" t="s">
        <v>428</v>
      </c>
      <c r="AY261" t="s">
        <v>2466</v>
      </c>
      <c r="AZ261" s="4">
        <v>2.2932089999999998E-19</v>
      </c>
      <c r="BA261">
        <v>0.76525659999999995</v>
      </c>
      <c r="BB261">
        <v>0.78</v>
      </c>
      <c r="BC261">
        <v>0.374</v>
      </c>
      <c r="BD261" s="4">
        <v>4.3522820000000002E-15</v>
      </c>
      <c r="BE261">
        <v>5</v>
      </c>
      <c r="BF261" t="s">
        <v>362</v>
      </c>
      <c r="BI261" t="s">
        <v>2719</v>
      </c>
      <c r="BJ261" s="4">
        <v>2.3631699999999999E-5</v>
      </c>
      <c r="BK261">
        <v>0.2956491</v>
      </c>
      <c r="BL261">
        <v>0.872</v>
      </c>
      <c r="BM261">
        <v>0.626</v>
      </c>
      <c r="BN261" s="4">
        <v>0.44850600000000002</v>
      </c>
      <c r="BO261">
        <v>6</v>
      </c>
      <c r="BP261" t="s">
        <v>50</v>
      </c>
      <c r="BU261" t="s">
        <v>1300</v>
      </c>
      <c r="BV261" s="4">
        <v>2.7812670000000001E-2</v>
      </c>
      <c r="BW261">
        <v>-0.26109749999999998</v>
      </c>
      <c r="BX261">
        <v>0.24199999999999999</v>
      </c>
      <c r="BY261">
        <v>0.41899999999999998</v>
      </c>
      <c r="BZ261" s="4">
        <v>1</v>
      </c>
      <c r="CA261" s="4"/>
      <c r="CE261" t="s">
        <v>3116</v>
      </c>
      <c r="CF261" s="4">
        <v>2.7176740000000001E-2</v>
      </c>
      <c r="CG261">
        <v>-0.46649669999999999</v>
      </c>
      <c r="CH261">
        <v>0.22700000000000001</v>
      </c>
      <c r="CI261">
        <v>0.41699999999999998</v>
      </c>
      <c r="CJ261">
        <v>1</v>
      </c>
    </row>
    <row r="262" spans="11:88" x14ac:dyDescent="0.3">
      <c r="K262" t="s">
        <v>1984</v>
      </c>
      <c r="L262" s="4">
        <v>1.1609599999999999E-18</v>
      </c>
      <c r="M262">
        <v>0.43077310000000002</v>
      </c>
      <c r="N262">
        <v>0.56200000000000006</v>
      </c>
      <c r="O262">
        <v>0.47</v>
      </c>
      <c r="P262" s="4">
        <v>2.2033860000000001E-14</v>
      </c>
      <c r="Q262">
        <v>1</v>
      </c>
      <c r="R262" t="s">
        <v>1984</v>
      </c>
      <c r="U262" t="s">
        <v>157</v>
      </c>
      <c r="V262" s="4">
        <v>1.089548E-43</v>
      </c>
      <c r="W262">
        <v>0.72267340000000002</v>
      </c>
      <c r="X262">
        <v>0.77500000000000002</v>
      </c>
      <c r="Y262">
        <v>0.48399999999999999</v>
      </c>
      <c r="Z262" s="4">
        <v>2.0678539999999998E-39</v>
      </c>
      <c r="AA262">
        <v>2</v>
      </c>
      <c r="AB262" t="s">
        <v>157</v>
      </c>
      <c r="AE262" t="s">
        <v>428</v>
      </c>
      <c r="AF262" s="4">
        <v>6.8878660000000003E-27</v>
      </c>
      <c r="AG262">
        <v>0.4768039</v>
      </c>
      <c r="AH262">
        <v>1</v>
      </c>
      <c r="AI262">
        <v>0.95099999999999996</v>
      </c>
      <c r="AJ262" s="4">
        <v>1.307248E-22</v>
      </c>
      <c r="AK262">
        <v>3</v>
      </c>
      <c r="AL262" t="s">
        <v>428</v>
      </c>
      <c r="AO262" t="s">
        <v>823</v>
      </c>
      <c r="AP262" s="4">
        <v>7.4059029999999997E-30</v>
      </c>
      <c r="AQ262">
        <v>0.54995989999999995</v>
      </c>
      <c r="AR262">
        <v>0.503</v>
      </c>
      <c r="AS262">
        <v>0.152</v>
      </c>
      <c r="AT262" s="4">
        <v>1.405566E-25</v>
      </c>
      <c r="AU262">
        <v>4</v>
      </c>
      <c r="AV262" t="s">
        <v>823</v>
      </c>
      <c r="AY262" t="s">
        <v>1727</v>
      </c>
      <c r="AZ262" s="4">
        <v>3.2678530000000001E-19</v>
      </c>
      <c r="BA262">
        <v>0.32814169999999998</v>
      </c>
      <c r="BB262">
        <v>0.40200000000000002</v>
      </c>
      <c r="BC262">
        <v>0.113</v>
      </c>
      <c r="BD262" s="4">
        <v>6.202058E-15</v>
      </c>
      <c r="BE262">
        <v>5</v>
      </c>
      <c r="BF262" t="s">
        <v>1727</v>
      </c>
      <c r="BI262" t="s">
        <v>2720</v>
      </c>
      <c r="BJ262" s="4">
        <v>2.5276590000000001E-5</v>
      </c>
      <c r="BK262">
        <v>0.3456806</v>
      </c>
      <c r="BL262">
        <v>0.82399999999999995</v>
      </c>
      <c r="BM262">
        <v>0.58399999999999996</v>
      </c>
      <c r="BN262" s="4">
        <v>0.4797245</v>
      </c>
      <c r="BO262">
        <v>6</v>
      </c>
      <c r="BP262" t="s">
        <v>1917</v>
      </c>
      <c r="BU262" t="s">
        <v>2930</v>
      </c>
      <c r="BV262" s="4">
        <v>2.7963979999999999E-2</v>
      </c>
      <c r="BW262">
        <v>0.2942012</v>
      </c>
      <c r="BX262">
        <v>0.28799999999999998</v>
      </c>
      <c r="BY262">
        <v>0.16700000000000001</v>
      </c>
      <c r="BZ262" s="4">
        <v>1</v>
      </c>
      <c r="CA262" s="4"/>
      <c r="CE262" t="s">
        <v>3117</v>
      </c>
      <c r="CF262" s="4">
        <v>2.7448480000000001E-2</v>
      </c>
      <c r="CG262">
        <v>-0.31026710000000002</v>
      </c>
      <c r="CH262">
        <v>0.13600000000000001</v>
      </c>
      <c r="CI262">
        <v>0.33300000000000002</v>
      </c>
      <c r="CJ262">
        <v>1</v>
      </c>
    </row>
    <row r="263" spans="11:88" x14ac:dyDescent="0.3">
      <c r="K263" t="s">
        <v>1985</v>
      </c>
      <c r="L263" s="4">
        <v>1.3602900000000001E-18</v>
      </c>
      <c r="M263">
        <v>0.36290790000000001</v>
      </c>
      <c r="N263">
        <v>0.61299999999999999</v>
      </c>
      <c r="O263">
        <v>0.54700000000000004</v>
      </c>
      <c r="P263" s="4">
        <v>2.5816950000000001E-14</v>
      </c>
      <c r="Q263">
        <v>1</v>
      </c>
      <c r="R263" t="s">
        <v>1985</v>
      </c>
      <c r="U263" t="s">
        <v>1254</v>
      </c>
      <c r="V263" s="4">
        <v>2.0366650000000001E-43</v>
      </c>
      <c r="W263">
        <v>0.85787690000000005</v>
      </c>
      <c r="X263">
        <v>0.76900000000000002</v>
      </c>
      <c r="Y263">
        <v>0.59799999999999998</v>
      </c>
      <c r="Z263" s="4">
        <v>3.8653870000000003E-39</v>
      </c>
      <c r="AA263">
        <v>2</v>
      </c>
      <c r="AB263" t="s">
        <v>1254</v>
      </c>
      <c r="AE263" t="s">
        <v>2155</v>
      </c>
      <c r="AF263" s="4">
        <v>8.5392559999999997E-27</v>
      </c>
      <c r="AG263">
        <v>0.72697900000000004</v>
      </c>
      <c r="AH263">
        <v>0.89700000000000002</v>
      </c>
      <c r="AI263">
        <v>0.503</v>
      </c>
      <c r="AJ263" s="4">
        <v>1.620665E-22</v>
      </c>
      <c r="AK263">
        <v>3</v>
      </c>
      <c r="AL263" t="s">
        <v>1314</v>
      </c>
      <c r="AO263" t="s">
        <v>1143</v>
      </c>
      <c r="AP263" s="4">
        <v>7.4918179999999993E-30</v>
      </c>
      <c r="AQ263">
        <v>0.72859830000000003</v>
      </c>
      <c r="AR263">
        <v>0.95399999999999996</v>
      </c>
      <c r="AS263">
        <v>0.56899999999999995</v>
      </c>
      <c r="AT263" s="4">
        <v>1.4218719999999999E-25</v>
      </c>
      <c r="AU263">
        <v>4</v>
      </c>
      <c r="AV263" t="s">
        <v>515</v>
      </c>
      <c r="AY263" t="s">
        <v>2467</v>
      </c>
      <c r="AZ263" s="4">
        <v>3.3423669999999998E-19</v>
      </c>
      <c r="BA263">
        <v>0.7536545</v>
      </c>
      <c r="BB263">
        <v>0.95499999999999996</v>
      </c>
      <c r="BC263">
        <v>0.69799999999999995</v>
      </c>
      <c r="BD263" s="4">
        <v>6.3434779999999999E-15</v>
      </c>
      <c r="BE263">
        <v>5</v>
      </c>
      <c r="BF263" t="s">
        <v>232</v>
      </c>
      <c r="BI263" t="s">
        <v>1081</v>
      </c>
      <c r="BJ263" s="4">
        <v>2.624829E-5</v>
      </c>
      <c r="BK263">
        <v>0.3403949</v>
      </c>
      <c r="BL263">
        <v>0.95199999999999996</v>
      </c>
      <c r="BM263">
        <v>0.89300000000000002</v>
      </c>
      <c r="BN263" s="4">
        <v>0.49816630000000001</v>
      </c>
      <c r="BO263">
        <v>6</v>
      </c>
      <c r="BP263" t="s">
        <v>1081</v>
      </c>
      <c r="BU263" t="s">
        <v>2931</v>
      </c>
      <c r="BV263" s="4">
        <v>2.8544839999999998E-2</v>
      </c>
      <c r="BW263">
        <v>-0.28582920000000001</v>
      </c>
      <c r="BX263">
        <v>7.5999999999999998E-2</v>
      </c>
      <c r="BY263">
        <v>0.182</v>
      </c>
      <c r="BZ263" s="4">
        <v>1</v>
      </c>
      <c r="CA263" s="4"/>
      <c r="CE263" t="s">
        <v>3118</v>
      </c>
      <c r="CF263" s="4">
        <v>2.754235E-2</v>
      </c>
      <c r="CG263">
        <v>-0.37765789999999999</v>
      </c>
      <c r="CH263">
        <v>0.16700000000000001</v>
      </c>
      <c r="CI263">
        <v>0.36099999999999999</v>
      </c>
      <c r="CJ263">
        <v>1</v>
      </c>
    </row>
    <row r="264" spans="11:88" x14ac:dyDescent="0.3">
      <c r="K264" t="s">
        <v>1986</v>
      </c>
      <c r="L264" s="4">
        <v>1.6074999999999999E-18</v>
      </c>
      <c r="M264">
        <v>0.44097799999999998</v>
      </c>
      <c r="N264">
        <v>0.4</v>
      </c>
      <c r="O264">
        <v>0.28999999999999998</v>
      </c>
      <c r="P264" s="4">
        <v>3.050874E-14</v>
      </c>
      <c r="Q264">
        <v>1</v>
      </c>
      <c r="R264" t="s">
        <v>1986</v>
      </c>
      <c r="U264" t="s">
        <v>795</v>
      </c>
      <c r="V264" s="4">
        <v>2.1534179999999999E-43</v>
      </c>
      <c r="W264">
        <v>0.80119839999999998</v>
      </c>
      <c r="X264">
        <v>0.61699999999999999</v>
      </c>
      <c r="Y264">
        <v>0.33800000000000002</v>
      </c>
      <c r="Z264" s="4">
        <v>4.0869729999999997E-39</v>
      </c>
      <c r="AA264">
        <v>2</v>
      </c>
      <c r="AB264" t="s">
        <v>795</v>
      </c>
      <c r="AE264" t="s">
        <v>2156</v>
      </c>
      <c r="AF264" s="4">
        <v>1.090596E-26</v>
      </c>
      <c r="AG264">
        <v>0.62233970000000005</v>
      </c>
      <c r="AH264">
        <v>0.99399999999999999</v>
      </c>
      <c r="AI264">
        <v>0.79200000000000004</v>
      </c>
      <c r="AJ264" s="4">
        <v>2.069842E-22</v>
      </c>
      <c r="AK264">
        <v>3</v>
      </c>
      <c r="AL264" t="s">
        <v>986</v>
      </c>
      <c r="AO264" t="s">
        <v>2302</v>
      </c>
      <c r="AP264" s="4">
        <v>8.8156519999999996E-30</v>
      </c>
      <c r="AQ264">
        <v>0.6857567</v>
      </c>
      <c r="AR264">
        <v>0.89</v>
      </c>
      <c r="AS264">
        <v>0.44900000000000001</v>
      </c>
      <c r="AT264" s="4">
        <v>1.673123E-25</v>
      </c>
      <c r="AU264">
        <v>4</v>
      </c>
      <c r="AV264" t="s">
        <v>538</v>
      </c>
      <c r="AY264" t="s">
        <v>2468</v>
      </c>
      <c r="AZ264" s="4">
        <v>3.7678869999999998E-19</v>
      </c>
      <c r="BA264">
        <v>0.57591740000000002</v>
      </c>
      <c r="BB264">
        <v>0.621</v>
      </c>
      <c r="BC264">
        <v>0.247</v>
      </c>
      <c r="BD264" s="4">
        <v>7.1510730000000007E-15</v>
      </c>
      <c r="BE264">
        <v>5</v>
      </c>
      <c r="BF264" t="s">
        <v>2468</v>
      </c>
      <c r="BI264" t="s">
        <v>2721</v>
      </c>
      <c r="BJ264" s="4">
        <v>2.8551960000000001E-5</v>
      </c>
      <c r="BK264">
        <v>0.30971209999999999</v>
      </c>
      <c r="BL264">
        <v>0.93600000000000005</v>
      </c>
      <c r="BM264">
        <v>0.79200000000000004</v>
      </c>
      <c r="BN264" s="4">
        <v>0.54188760000000002</v>
      </c>
      <c r="BO264">
        <v>6</v>
      </c>
      <c r="BP264" t="s">
        <v>354</v>
      </c>
      <c r="BU264" t="s">
        <v>2932</v>
      </c>
      <c r="BV264" s="4">
        <v>2.854872E-2</v>
      </c>
      <c r="BW264">
        <v>-0.30123169999999999</v>
      </c>
      <c r="BX264">
        <v>0.27300000000000002</v>
      </c>
      <c r="BY264">
        <v>0.39900000000000002</v>
      </c>
      <c r="BZ264" s="4">
        <v>1</v>
      </c>
      <c r="CA264" s="4"/>
      <c r="CE264" t="s">
        <v>107</v>
      </c>
      <c r="CF264" s="4">
        <v>2.7896000000000001E-2</v>
      </c>
      <c r="CG264">
        <v>-0.3942078</v>
      </c>
      <c r="CH264">
        <v>0.81799999999999995</v>
      </c>
      <c r="CI264">
        <v>0.91700000000000004</v>
      </c>
      <c r="CJ264">
        <v>1</v>
      </c>
    </row>
    <row r="265" spans="11:88" x14ac:dyDescent="0.3">
      <c r="K265" t="s">
        <v>1987</v>
      </c>
      <c r="L265" s="4">
        <v>2.4964619999999998E-18</v>
      </c>
      <c r="M265">
        <v>0.25318819999999997</v>
      </c>
      <c r="N265">
        <v>0.97699999999999998</v>
      </c>
      <c r="O265">
        <v>0.97699999999999998</v>
      </c>
      <c r="P265" s="4">
        <v>4.7380350000000002E-14</v>
      </c>
      <c r="Q265">
        <v>1</v>
      </c>
      <c r="R265" t="s">
        <v>1987</v>
      </c>
      <c r="U265" t="s">
        <v>36</v>
      </c>
      <c r="V265" s="4">
        <v>2.999024E-43</v>
      </c>
      <c r="W265">
        <v>0.80048019999999998</v>
      </c>
      <c r="X265">
        <v>0.746</v>
      </c>
      <c r="Y265">
        <v>0.42</v>
      </c>
      <c r="Z265" s="4">
        <v>5.6918470000000001E-39</v>
      </c>
      <c r="AA265">
        <v>2</v>
      </c>
      <c r="AB265" t="s">
        <v>36</v>
      </c>
      <c r="AE265" t="s">
        <v>2157</v>
      </c>
      <c r="AF265" s="4">
        <v>1.4272170000000001E-26</v>
      </c>
      <c r="AG265">
        <v>0.51668040000000004</v>
      </c>
      <c r="AH265">
        <v>0.64</v>
      </c>
      <c r="AI265">
        <v>0.23799999999999999</v>
      </c>
      <c r="AJ265" s="4">
        <v>2.7087139999999999E-22</v>
      </c>
      <c r="AK265">
        <v>3</v>
      </c>
      <c r="AL265" t="s">
        <v>1242</v>
      </c>
      <c r="AO265" t="s">
        <v>281</v>
      </c>
      <c r="AP265" s="4">
        <v>1.397833E-29</v>
      </c>
      <c r="AQ265">
        <v>0.70105770000000001</v>
      </c>
      <c r="AR265">
        <v>0.71699999999999997</v>
      </c>
      <c r="AS265">
        <v>0.29399999999999998</v>
      </c>
      <c r="AT265" s="4">
        <v>2.6529470000000001E-25</v>
      </c>
      <c r="AU265">
        <v>4</v>
      </c>
      <c r="AV265" t="s">
        <v>282</v>
      </c>
      <c r="AY265" t="s">
        <v>626</v>
      </c>
      <c r="AZ265" s="4">
        <v>4.188538E-19</v>
      </c>
      <c r="BA265">
        <v>0.39545019999999997</v>
      </c>
      <c r="BB265">
        <v>1</v>
      </c>
      <c r="BC265">
        <v>0.98799999999999999</v>
      </c>
      <c r="BD265" s="4">
        <v>7.9494259999999994E-15</v>
      </c>
      <c r="BE265">
        <v>5</v>
      </c>
      <c r="BF265" t="s">
        <v>626</v>
      </c>
      <c r="BI265" t="s">
        <v>2722</v>
      </c>
      <c r="BJ265" s="4">
        <v>2.8930850000000001E-5</v>
      </c>
      <c r="BK265">
        <v>0.6137958</v>
      </c>
      <c r="BL265">
        <v>0.42399999999999999</v>
      </c>
      <c r="BM265">
        <v>0.26200000000000001</v>
      </c>
      <c r="BN265" s="4">
        <v>0.54907859999999997</v>
      </c>
      <c r="BO265">
        <v>6</v>
      </c>
      <c r="BP265" t="s">
        <v>366</v>
      </c>
      <c r="BU265" t="s">
        <v>2933</v>
      </c>
      <c r="BV265" s="4">
        <v>2.8871770000000001E-2</v>
      </c>
      <c r="BW265">
        <v>0.3184169</v>
      </c>
      <c r="BX265">
        <v>0.42399999999999999</v>
      </c>
      <c r="BY265">
        <v>0.29599999999999999</v>
      </c>
      <c r="BZ265" s="4">
        <v>1</v>
      </c>
      <c r="CA265" s="4"/>
      <c r="CE265" t="s">
        <v>3119</v>
      </c>
      <c r="CF265" s="4">
        <v>2.8041150000000001E-2</v>
      </c>
      <c r="CG265">
        <v>0.51520719999999998</v>
      </c>
      <c r="CH265">
        <v>0.33300000000000002</v>
      </c>
      <c r="CI265">
        <v>0.13900000000000001</v>
      </c>
      <c r="CJ265">
        <v>1</v>
      </c>
    </row>
    <row r="266" spans="11:88" x14ac:dyDescent="0.3">
      <c r="K266" t="s">
        <v>1988</v>
      </c>
      <c r="L266" s="4">
        <v>3.2856349999999999E-18</v>
      </c>
      <c r="M266">
        <v>0.40984660000000001</v>
      </c>
      <c r="N266">
        <v>0.32600000000000001</v>
      </c>
      <c r="O266">
        <v>0.20100000000000001</v>
      </c>
      <c r="P266" s="4">
        <v>6.2358080000000004E-14</v>
      </c>
      <c r="Q266">
        <v>1</v>
      </c>
      <c r="R266" t="s">
        <v>1988</v>
      </c>
      <c r="U266" t="s">
        <v>344</v>
      </c>
      <c r="V266" s="4">
        <v>3.088039E-43</v>
      </c>
      <c r="W266">
        <v>0.72923780000000005</v>
      </c>
      <c r="X266">
        <v>0.86199999999999999</v>
      </c>
      <c r="Y266">
        <v>0.65900000000000003</v>
      </c>
      <c r="Z266" s="4">
        <v>5.8607900000000002E-39</v>
      </c>
      <c r="AA266">
        <v>2</v>
      </c>
      <c r="AB266" t="s">
        <v>344</v>
      </c>
      <c r="AE266" t="s">
        <v>2158</v>
      </c>
      <c r="AF266" s="4">
        <v>1.558549E-26</v>
      </c>
      <c r="AG266">
        <v>0.56564429999999999</v>
      </c>
      <c r="AH266">
        <v>0.49099999999999999</v>
      </c>
      <c r="AI266">
        <v>0.157</v>
      </c>
      <c r="AJ266" s="4">
        <v>2.9579699999999999E-22</v>
      </c>
      <c r="AK266">
        <v>3</v>
      </c>
      <c r="AL266" t="s">
        <v>787</v>
      </c>
      <c r="AO266" t="s">
        <v>30</v>
      </c>
      <c r="AP266" s="4">
        <v>2.8231239999999998E-29</v>
      </c>
      <c r="AQ266">
        <v>0.53329910000000003</v>
      </c>
      <c r="AR266">
        <v>0.98799999999999999</v>
      </c>
      <c r="AS266">
        <v>0.97699999999999998</v>
      </c>
      <c r="AT266" s="4">
        <v>5.3580070000000004E-25</v>
      </c>
      <c r="AU266">
        <v>4</v>
      </c>
      <c r="AV266" t="s">
        <v>31</v>
      </c>
      <c r="AY266" t="s">
        <v>2469</v>
      </c>
      <c r="AZ266" s="4">
        <v>4.5839549999999998E-19</v>
      </c>
      <c r="BA266">
        <v>0.4217805</v>
      </c>
      <c r="BB266">
        <v>0.56799999999999995</v>
      </c>
      <c r="BC266">
        <v>0.20100000000000001</v>
      </c>
      <c r="BD266" s="4">
        <v>8.6998889999999996E-15</v>
      </c>
      <c r="BE266">
        <v>5</v>
      </c>
      <c r="BF266" t="s">
        <v>2470</v>
      </c>
      <c r="BI266" t="s">
        <v>2723</v>
      </c>
      <c r="BJ266" s="4">
        <v>2.926033E-5</v>
      </c>
      <c r="BK266">
        <v>0.31665300000000002</v>
      </c>
      <c r="BL266">
        <v>0.96</v>
      </c>
      <c r="BM266">
        <v>0.78</v>
      </c>
      <c r="BN266" s="4">
        <v>0.55533180000000004</v>
      </c>
      <c r="BO266">
        <v>6</v>
      </c>
      <c r="BP266" t="s">
        <v>263</v>
      </c>
      <c r="BU266" t="s">
        <v>1433</v>
      </c>
      <c r="BV266" s="4">
        <v>2.947493E-2</v>
      </c>
      <c r="BW266">
        <v>-0.25453969999999998</v>
      </c>
      <c r="BX266">
        <v>0.78800000000000003</v>
      </c>
      <c r="BY266">
        <v>0.877</v>
      </c>
      <c r="BZ266" s="4">
        <v>1</v>
      </c>
      <c r="CA266" s="4"/>
      <c r="CE266" t="s">
        <v>1224</v>
      </c>
      <c r="CF266" s="4">
        <v>2.8492079999999999E-2</v>
      </c>
      <c r="CG266">
        <v>-0.34575220000000001</v>
      </c>
      <c r="CH266">
        <v>0.47</v>
      </c>
      <c r="CI266">
        <v>0.75</v>
      </c>
      <c r="CJ266">
        <v>1</v>
      </c>
    </row>
    <row r="267" spans="11:88" x14ac:dyDescent="0.3">
      <c r="K267" t="s">
        <v>1472</v>
      </c>
      <c r="L267" s="4">
        <v>4.6784519999999997E-18</v>
      </c>
      <c r="M267">
        <v>0.31540550000000001</v>
      </c>
      <c r="N267">
        <v>0.88500000000000001</v>
      </c>
      <c r="O267">
        <v>0.85899999999999999</v>
      </c>
      <c r="P267" s="4">
        <v>8.8792330000000003E-14</v>
      </c>
      <c r="Q267">
        <v>1</v>
      </c>
      <c r="R267" t="s">
        <v>1472</v>
      </c>
      <c r="U267" t="s">
        <v>2067</v>
      </c>
      <c r="V267" s="4">
        <v>4.0288870000000003E-43</v>
      </c>
      <c r="W267">
        <v>0.81786559999999997</v>
      </c>
      <c r="X267">
        <v>0.69699999999999995</v>
      </c>
      <c r="Y267">
        <v>0.45800000000000002</v>
      </c>
      <c r="Z267" s="4">
        <v>7.6464249999999999E-39</v>
      </c>
      <c r="AA267">
        <v>2</v>
      </c>
      <c r="AB267" t="s">
        <v>2067</v>
      </c>
      <c r="AE267" t="s">
        <v>958</v>
      </c>
      <c r="AF267" s="4">
        <v>1.670098E-26</v>
      </c>
      <c r="AG267">
        <v>0.66683420000000004</v>
      </c>
      <c r="AH267">
        <v>1</v>
      </c>
      <c r="AI267">
        <v>0.89200000000000002</v>
      </c>
      <c r="AJ267" s="4">
        <v>3.1696799999999998E-22</v>
      </c>
      <c r="AK267">
        <v>3</v>
      </c>
      <c r="AL267" t="s">
        <v>446</v>
      </c>
      <c r="AO267" t="s">
        <v>2303</v>
      </c>
      <c r="AP267" s="4">
        <v>2.9035929999999999E-29</v>
      </c>
      <c r="AQ267">
        <v>0.66365390000000002</v>
      </c>
      <c r="AR267">
        <v>0.64700000000000002</v>
      </c>
      <c r="AS267">
        <v>0.24099999999999999</v>
      </c>
      <c r="AT267" s="4">
        <v>5.510728E-25</v>
      </c>
      <c r="AU267">
        <v>4</v>
      </c>
      <c r="AV267" t="s">
        <v>2304</v>
      </c>
      <c r="AY267" t="s">
        <v>2471</v>
      </c>
      <c r="AZ267" s="4">
        <v>4.7265820000000005E-19</v>
      </c>
      <c r="BA267">
        <v>0.43930130000000001</v>
      </c>
      <c r="BB267">
        <v>0.73499999999999999</v>
      </c>
      <c r="BC267">
        <v>0.28899999999999998</v>
      </c>
      <c r="BD267" s="4">
        <v>8.9705809999999997E-15</v>
      </c>
      <c r="BE267">
        <v>5</v>
      </c>
      <c r="BF267" t="s">
        <v>2472</v>
      </c>
      <c r="BI267" t="s">
        <v>1098</v>
      </c>
      <c r="BJ267" s="4">
        <v>3.013841E-5</v>
      </c>
      <c r="BK267">
        <v>0.38056220000000002</v>
      </c>
      <c r="BL267">
        <v>0.98399999999999999</v>
      </c>
      <c r="BM267">
        <v>0.92200000000000004</v>
      </c>
      <c r="BN267" s="4">
        <v>0.57199679999999997</v>
      </c>
      <c r="BO267">
        <v>6</v>
      </c>
      <c r="BP267" t="s">
        <v>292</v>
      </c>
      <c r="BU267" t="s">
        <v>2934</v>
      </c>
      <c r="BV267" s="4">
        <v>2.9750559999999999E-2</v>
      </c>
      <c r="BW267">
        <v>-0.31155159999999998</v>
      </c>
      <c r="BX267">
        <v>0.19700000000000001</v>
      </c>
      <c r="BY267">
        <v>0.35499999999999998</v>
      </c>
      <c r="BZ267" s="4">
        <v>1</v>
      </c>
      <c r="CA267" s="4"/>
      <c r="CE267" t="s">
        <v>2847</v>
      </c>
      <c r="CF267" s="4">
        <v>2.8692280000000001E-2</v>
      </c>
      <c r="CG267">
        <v>0.52610210000000002</v>
      </c>
      <c r="CH267">
        <v>0.33300000000000002</v>
      </c>
      <c r="CI267">
        <v>0.13900000000000001</v>
      </c>
      <c r="CJ267">
        <v>1</v>
      </c>
    </row>
    <row r="268" spans="11:88" x14ac:dyDescent="0.3">
      <c r="K268" t="s">
        <v>1989</v>
      </c>
      <c r="L268" s="4">
        <v>6.0533809999999997E-18</v>
      </c>
      <c r="M268">
        <v>0.42304320000000001</v>
      </c>
      <c r="N268">
        <v>0.49</v>
      </c>
      <c r="O268">
        <v>0.40200000000000002</v>
      </c>
      <c r="P268" s="4">
        <v>1.148871E-13</v>
      </c>
      <c r="Q268">
        <v>1</v>
      </c>
      <c r="R268" t="s">
        <v>1989</v>
      </c>
      <c r="U268" t="s">
        <v>744</v>
      </c>
      <c r="V268" s="4">
        <v>4.8920519999999996E-43</v>
      </c>
      <c r="W268">
        <v>0.79407810000000001</v>
      </c>
      <c r="X268">
        <v>0.73499999999999999</v>
      </c>
      <c r="Y268">
        <v>0.49199999999999999</v>
      </c>
      <c r="Z268" s="4">
        <v>9.2846259999999999E-39</v>
      </c>
      <c r="AA268">
        <v>2</v>
      </c>
      <c r="AB268" t="s">
        <v>744</v>
      </c>
      <c r="AE268" t="s">
        <v>397</v>
      </c>
      <c r="AF268" s="4">
        <v>1.7079470000000001E-26</v>
      </c>
      <c r="AG268">
        <v>0.7401605</v>
      </c>
      <c r="AH268">
        <v>0.84599999999999997</v>
      </c>
      <c r="AI268">
        <v>0.45500000000000002</v>
      </c>
      <c r="AJ268" s="4">
        <v>3.2415120000000001E-22</v>
      </c>
      <c r="AK268">
        <v>3</v>
      </c>
      <c r="AL268" t="s">
        <v>398</v>
      </c>
      <c r="AO268" t="s">
        <v>2305</v>
      </c>
      <c r="AP268" s="4">
        <v>4.2011290000000002E-29</v>
      </c>
      <c r="AQ268">
        <v>0.69150409999999995</v>
      </c>
      <c r="AR268">
        <v>0.80300000000000005</v>
      </c>
      <c r="AS268">
        <v>0.36199999999999999</v>
      </c>
      <c r="AT268" s="4">
        <v>7.9733220000000001E-25</v>
      </c>
      <c r="AU268">
        <v>4</v>
      </c>
      <c r="AV268" t="s">
        <v>468</v>
      </c>
      <c r="AY268" t="s">
        <v>2473</v>
      </c>
      <c r="AZ268" s="4">
        <v>5.6614170000000003E-19</v>
      </c>
      <c r="BA268">
        <v>0.61301859999999997</v>
      </c>
      <c r="BB268">
        <v>0.98499999999999999</v>
      </c>
      <c r="BC268">
        <v>0.73299999999999998</v>
      </c>
      <c r="BD268" s="4">
        <v>1.0744800000000001E-14</v>
      </c>
      <c r="BE268">
        <v>5</v>
      </c>
      <c r="BF268" t="s">
        <v>380</v>
      </c>
      <c r="BI268" t="s">
        <v>373</v>
      </c>
      <c r="BJ268" s="4">
        <v>3.0659830000000003E-5</v>
      </c>
      <c r="BK268">
        <v>0.35696090000000003</v>
      </c>
      <c r="BL268">
        <v>0.84</v>
      </c>
      <c r="BM268">
        <v>0.64</v>
      </c>
      <c r="BN268" s="4">
        <v>0.58189290000000005</v>
      </c>
      <c r="BO268">
        <v>6</v>
      </c>
      <c r="BP268" t="s">
        <v>373</v>
      </c>
      <c r="BU268" t="s">
        <v>2935</v>
      </c>
      <c r="BV268" s="4">
        <v>3.067932E-2</v>
      </c>
      <c r="BW268">
        <v>-0.3616895</v>
      </c>
      <c r="BX268">
        <v>0.24199999999999999</v>
      </c>
      <c r="BY268">
        <v>0.35499999999999998</v>
      </c>
      <c r="BZ268" s="4">
        <v>1</v>
      </c>
      <c r="CA268" s="4"/>
      <c r="CE268" t="s">
        <v>3120</v>
      </c>
      <c r="CF268" s="4">
        <v>2.8744220000000001E-2</v>
      </c>
      <c r="CG268">
        <v>-0.394092</v>
      </c>
      <c r="CH268">
        <v>0.25800000000000001</v>
      </c>
      <c r="CI268">
        <v>0.47199999999999998</v>
      </c>
      <c r="CJ268">
        <v>1</v>
      </c>
    </row>
    <row r="269" spans="11:88" x14ac:dyDescent="0.3">
      <c r="K269" t="s">
        <v>1990</v>
      </c>
      <c r="L269" s="4">
        <v>7.1186229999999996E-18</v>
      </c>
      <c r="M269">
        <v>0.43315579999999998</v>
      </c>
      <c r="N269">
        <v>0.41299999999999998</v>
      </c>
      <c r="O269">
        <v>0.314</v>
      </c>
      <c r="P269" s="4">
        <v>1.3510430000000001E-13</v>
      </c>
      <c r="Q269">
        <v>1</v>
      </c>
      <c r="R269" t="s">
        <v>1990</v>
      </c>
      <c r="U269" t="s">
        <v>2068</v>
      </c>
      <c r="V269" s="4">
        <v>7.4135280000000002E-43</v>
      </c>
      <c r="W269">
        <v>0.6827666</v>
      </c>
      <c r="X269">
        <v>0.36399999999999999</v>
      </c>
      <c r="Y269">
        <v>0.127</v>
      </c>
      <c r="Z269" s="4">
        <v>1.4070129999999999E-38</v>
      </c>
      <c r="AA269">
        <v>2</v>
      </c>
      <c r="AB269" t="s">
        <v>2068</v>
      </c>
      <c r="AE269" t="s">
        <v>488</v>
      </c>
      <c r="AF269" s="4">
        <v>1.9709470000000001E-26</v>
      </c>
      <c r="AG269">
        <v>0.66047199999999995</v>
      </c>
      <c r="AH269">
        <v>0.92600000000000005</v>
      </c>
      <c r="AI269">
        <v>0.54500000000000004</v>
      </c>
      <c r="AJ269" s="4">
        <v>3.7406599999999998E-22</v>
      </c>
      <c r="AK269">
        <v>3</v>
      </c>
      <c r="AL269" t="s">
        <v>489</v>
      </c>
      <c r="AO269" t="s">
        <v>2306</v>
      </c>
      <c r="AP269" s="4">
        <v>4.5460270000000001E-29</v>
      </c>
      <c r="AQ269">
        <v>0.55517190000000005</v>
      </c>
      <c r="AR269">
        <v>0.52600000000000002</v>
      </c>
      <c r="AS269">
        <v>0.16</v>
      </c>
      <c r="AT269" s="4">
        <v>8.6279059999999993E-25</v>
      </c>
      <c r="AU269">
        <v>4</v>
      </c>
      <c r="AV269" t="s">
        <v>806</v>
      </c>
      <c r="AY269" t="s">
        <v>2474</v>
      </c>
      <c r="AZ269" s="4">
        <v>6.0422259999999995E-19</v>
      </c>
      <c r="BA269">
        <v>0.3197026</v>
      </c>
      <c r="BB269">
        <v>0.379</v>
      </c>
      <c r="BC269">
        <v>0.104</v>
      </c>
      <c r="BD269" s="4">
        <v>1.146754E-14</v>
      </c>
      <c r="BE269">
        <v>5</v>
      </c>
      <c r="BF269" t="s">
        <v>2474</v>
      </c>
      <c r="BI269" t="s">
        <v>2724</v>
      </c>
      <c r="BJ269" s="4">
        <v>3.187022E-5</v>
      </c>
      <c r="BK269">
        <v>0.44470769999999998</v>
      </c>
      <c r="BL269">
        <v>0.79200000000000004</v>
      </c>
      <c r="BM269">
        <v>0.56399999999999995</v>
      </c>
      <c r="BN269" s="4">
        <v>0.60486499999999999</v>
      </c>
      <c r="BO269">
        <v>6</v>
      </c>
      <c r="BP269" t="s">
        <v>123</v>
      </c>
      <c r="BU269" t="s">
        <v>2936</v>
      </c>
      <c r="BV269" s="4">
        <v>3.0767699999999999E-2</v>
      </c>
      <c r="BW269">
        <v>0.27088430000000002</v>
      </c>
      <c r="BX269">
        <v>0.60599999999999998</v>
      </c>
      <c r="BY269">
        <v>0.46300000000000002</v>
      </c>
      <c r="BZ269" s="4">
        <v>1</v>
      </c>
      <c r="CA269" s="4"/>
      <c r="CE269" t="s">
        <v>3121</v>
      </c>
      <c r="CF269" s="4">
        <v>2.8756819999999999E-2</v>
      </c>
      <c r="CG269">
        <v>0.49495289999999997</v>
      </c>
      <c r="CH269">
        <v>0.81799999999999995</v>
      </c>
      <c r="CI269">
        <v>0.69399999999999995</v>
      </c>
      <c r="CJ269">
        <v>1</v>
      </c>
    </row>
    <row r="270" spans="11:88" x14ac:dyDescent="0.3">
      <c r="K270" t="s">
        <v>833</v>
      </c>
      <c r="L270" s="4">
        <v>1.46408E-17</v>
      </c>
      <c r="M270">
        <v>0.33800239999999998</v>
      </c>
      <c r="N270">
        <v>0.71799999999999997</v>
      </c>
      <c r="O270">
        <v>0.66200000000000003</v>
      </c>
      <c r="P270" s="4">
        <v>2.7786769999999999E-13</v>
      </c>
      <c r="Q270">
        <v>1</v>
      </c>
      <c r="R270" t="s">
        <v>833</v>
      </c>
      <c r="U270" t="s">
        <v>633</v>
      </c>
      <c r="V270" s="4">
        <v>1.1155860000000001E-42</v>
      </c>
      <c r="W270">
        <v>0.92523849999999996</v>
      </c>
      <c r="X270">
        <v>0.61899999999999999</v>
      </c>
      <c r="Y270">
        <v>0.34399999999999997</v>
      </c>
      <c r="Z270" s="4">
        <v>2.1172709999999999E-38</v>
      </c>
      <c r="AA270">
        <v>2</v>
      </c>
      <c r="AB270" t="s">
        <v>633</v>
      </c>
      <c r="AE270" t="s">
        <v>2159</v>
      </c>
      <c r="AF270" s="4">
        <v>2.5180980000000001E-26</v>
      </c>
      <c r="AG270">
        <v>0.50990999999999997</v>
      </c>
      <c r="AH270">
        <v>0.623</v>
      </c>
      <c r="AI270">
        <v>0.23499999999999999</v>
      </c>
      <c r="AJ270" s="4">
        <v>4.7790990000000004E-22</v>
      </c>
      <c r="AK270">
        <v>3</v>
      </c>
      <c r="AL270" t="s">
        <v>1419</v>
      </c>
      <c r="AO270" t="s">
        <v>2307</v>
      </c>
      <c r="AP270" s="4">
        <v>5.0601819999999995E-29</v>
      </c>
      <c r="AQ270">
        <v>0.72230680000000003</v>
      </c>
      <c r="AR270">
        <v>0.91300000000000003</v>
      </c>
      <c r="AS270">
        <v>0.52100000000000002</v>
      </c>
      <c r="AT270" s="4">
        <v>9.6037189999999997E-25</v>
      </c>
      <c r="AU270">
        <v>4</v>
      </c>
      <c r="AV270" t="s">
        <v>377</v>
      </c>
      <c r="AY270" t="s">
        <v>2475</v>
      </c>
      <c r="AZ270" s="4">
        <v>6.1274729999999998E-19</v>
      </c>
      <c r="BA270">
        <v>0.50582139999999998</v>
      </c>
      <c r="BB270">
        <v>0.75800000000000001</v>
      </c>
      <c r="BC270">
        <v>0.317</v>
      </c>
      <c r="BD270" s="4">
        <v>1.1629330000000001E-14</v>
      </c>
      <c r="BE270">
        <v>5</v>
      </c>
      <c r="BF270" t="s">
        <v>2475</v>
      </c>
      <c r="BI270" t="s">
        <v>2725</v>
      </c>
      <c r="BJ270" s="4">
        <v>3.2397819999999998E-5</v>
      </c>
      <c r="BK270">
        <v>0.363427</v>
      </c>
      <c r="BL270">
        <v>0.92</v>
      </c>
      <c r="BM270">
        <v>0.78</v>
      </c>
      <c r="BN270" s="4">
        <v>0.61487820000000004</v>
      </c>
      <c r="BO270">
        <v>6</v>
      </c>
      <c r="BP270" t="s">
        <v>779</v>
      </c>
      <c r="BU270" t="s">
        <v>2937</v>
      </c>
      <c r="BV270" s="4">
        <v>3.103086E-2</v>
      </c>
      <c r="BW270">
        <v>0.28173320000000002</v>
      </c>
      <c r="BX270">
        <v>0.152</v>
      </c>
      <c r="BY270">
        <v>6.9000000000000006E-2</v>
      </c>
      <c r="BZ270" s="4">
        <v>1</v>
      </c>
      <c r="CA270" s="4"/>
      <c r="CE270" t="s">
        <v>1885</v>
      </c>
      <c r="CF270" s="4">
        <v>2.8869860000000001E-2</v>
      </c>
      <c r="CG270">
        <v>-0.41687000000000002</v>
      </c>
      <c r="CH270">
        <v>0.13600000000000001</v>
      </c>
      <c r="CI270">
        <v>0.33300000000000002</v>
      </c>
      <c r="CJ270">
        <v>1</v>
      </c>
    </row>
    <row r="271" spans="11:88" x14ac:dyDescent="0.3">
      <c r="K271" t="s">
        <v>1991</v>
      </c>
      <c r="L271" s="4">
        <v>1.9518999999999999E-17</v>
      </c>
      <c r="M271">
        <v>0.37086350000000001</v>
      </c>
      <c r="N271">
        <v>0.39300000000000002</v>
      </c>
      <c r="O271">
        <v>0.27900000000000003</v>
      </c>
      <c r="P271" s="4">
        <v>3.7045109999999998E-13</v>
      </c>
      <c r="Q271">
        <v>1</v>
      </c>
      <c r="R271" t="s">
        <v>1991</v>
      </c>
      <c r="U271" t="s">
        <v>2069</v>
      </c>
      <c r="V271" s="4">
        <v>1.183734E-42</v>
      </c>
      <c r="W271">
        <v>0.75606810000000002</v>
      </c>
      <c r="X271">
        <v>0.58099999999999996</v>
      </c>
      <c r="Y271">
        <v>0.30599999999999999</v>
      </c>
      <c r="Z271" s="4">
        <v>2.246608E-38</v>
      </c>
      <c r="AA271">
        <v>2</v>
      </c>
      <c r="AB271" t="s">
        <v>2069</v>
      </c>
      <c r="AE271" t="s">
        <v>2160</v>
      </c>
      <c r="AF271" s="4">
        <v>4.284636E-26</v>
      </c>
      <c r="AG271">
        <v>0.39743650000000003</v>
      </c>
      <c r="AH271">
        <v>0.41099999999999998</v>
      </c>
      <c r="AI271">
        <v>0.11600000000000001</v>
      </c>
      <c r="AJ271" s="4">
        <v>8.1318120000000003E-22</v>
      </c>
      <c r="AK271">
        <v>3</v>
      </c>
      <c r="AL271" t="s">
        <v>2054</v>
      </c>
      <c r="AO271" t="s">
        <v>2308</v>
      </c>
      <c r="AP271" s="4">
        <v>5.2797580000000002E-29</v>
      </c>
      <c r="AQ271">
        <v>0.74947339999999996</v>
      </c>
      <c r="AR271">
        <v>0.86699999999999999</v>
      </c>
      <c r="AS271">
        <v>0.45800000000000002</v>
      </c>
      <c r="AT271" s="4">
        <v>1.0020450000000001E-24</v>
      </c>
      <c r="AU271">
        <v>4</v>
      </c>
      <c r="AV271" t="s">
        <v>2063</v>
      </c>
      <c r="AY271" t="s">
        <v>2476</v>
      </c>
      <c r="AZ271" s="4">
        <v>6.3630880000000001E-19</v>
      </c>
      <c r="BA271">
        <v>0.6579429</v>
      </c>
      <c r="BB271">
        <v>0.52300000000000002</v>
      </c>
      <c r="BC271">
        <v>0.19400000000000001</v>
      </c>
      <c r="BD271" s="4">
        <v>1.2076509999999999E-14</v>
      </c>
      <c r="BE271">
        <v>5</v>
      </c>
      <c r="BF271" t="s">
        <v>640</v>
      </c>
      <c r="BI271" t="s">
        <v>2726</v>
      </c>
      <c r="BJ271" s="4">
        <v>3.2476160000000003E-5</v>
      </c>
      <c r="BK271">
        <v>0.25448880000000002</v>
      </c>
      <c r="BL271">
        <v>0.46400000000000002</v>
      </c>
      <c r="BM271">
        <v>0.27</v>
      </c>
      <c r="BN271" s="4">
        <v>0.61636489999999999</v>
      </c>
      <c r="BO271">
        <v>6</v>
      </c>
      <c r="BP271" t="s">
        <v>2726</v>
      </c>
      <c r="BU271" t="s">
        <v>2938</v>
      </c>
      <c r="BV271" s="4">
        <v>3.1284630000000001E-2</v>
      </c>
      <c r="BW271">
        <v>0.34272340000000001</v>
      </c>
      <c r="BX271">
        <v>0.182</v>
      </c>
      <c r="BY271">
        <v>8.4000000000000005E-2</v>
      </c>
      <c r="BZ271" s="4">
        <v>1</v>
      </c>
      <c r="CA271" s="4"/>
      <c r="CE271" t="s">
        <v>3122</v>
      </c>
      <c r="CF271" s="4">
        <v>2.8895540000000001E-2</v>
      </c>
      <c r="CG271">
        <v>-0.35232999999999998</v>
      </c>
      <c r="CH271">
        <v>0.16700000000000001</v>
      </c>
      <c r="CI271">
        <v>0.36099999999999999</v>
      </c>
      <c r="CJ271">
        <v>1</v>
      </c>
    </row>
    <row r="272" spans="11:88" x14ac:dyDescent="0.3">
      <c r="K272" t="s">
        <v>663</v>
      </c>
      <c r="L272" s="4">
        <v>1.9688550000000001E-17</v>
      </c>
      <c r="M272">
        <v>0.37257509999999999</v>
      </c>
      <c r="N272">
        <v>0.35399999999999998</v>
      </c>
      <c r="O272">
        <v>0.23599999999999999</v>
      </c>
      <c r="P272" s="4">
        <v>3.7366899999999999E-13</v>
      </c>
      <c r="Q272">
        <v>1</v>
      </c>
      <c r="R272" t="s">
        <v>663</v>
      </c>
      <c r="U272" t="s">
        <v>2070</v>
      </c>
      <c r="V272" s="4">
        <v>1.7247029999999999E-42</v>
      </c>
      <c r="W272">
        <v>0.62091640000000003</v>
      </c>
      <c r="X272">
        <v>0.36</v>
      </c>
      <c r="Y272">
        <v>0.121</v>
      </c>
      <c r="Z272" s="4">
        <v>3.2733130000000002E-38</v>
      </c>
      <c r="AA272">
        <v>2</v>
      </c>
      <c r="AB272" t="s">
        <v>2070</v>
      </c>
      <c r="AE272" t="s">
        <v>2161</v>
      </c>
      <c r="AF272" s="4">
        <v>4.3272309999999997E-26</v>
      </c>
      <c r="AG272">
        <v>0.63041029999999998</v>
      </c>
      <c r="AH272">
        <v>0.81100000000000005</v>
      </c>
      <c r="AI272">
        <v>0.40400000000000003</v>
      </c>
      <c r="AJ272" s="4">
        <v>8.2126520000000003E-22</v>
      </c>
      <c r="AK272">
        <v>3</v>
      </c>
      <c r="AL272" t="s">
        <v>1007</v>
      </c>
      <c r="AO272" t="s">
        <v>2309</v>
      </c>
      <c r="AP272" s="4">
        <v>5.6768300000000001E-29</v>
      </c>
      <c r="AQ272">
        <v>0.6665702</v>
      </c>
      <c r="AR272">
        <v>0.99399999999999999</v>
      </c>
      <c r="AS272">
        <v>0.65200000000000002</v>
      </c>
      <c r="AT272" s="4">
        <v>1.077406E-24</v>
      </c>
      <c r="AU272">
        <v>4</v>
      </c>
      <c r="AV272" t="s">
        <v>776</v>
      </c>
      <c r="AY272" t="s">
        <v>2477</v>
      </c>
      <c r="AZ272" s="4">
        <v>6.7452100000000001E-19</v>
      </c>
      <c r="BA272">
        <v>0.54892739999999995</v>
      </c>
      <c r="BB272">
        <v>0.75</v>
      </c>
      <c r="BC272">
        <v>0.34599999999999997</v>
      </c>
      <c r="BD272" s="4">
        <v>1.2801730000000001E-14</v>
      </c>
      <c r="BE272">
        <v>5</v>
      </c>
      <c r="BF272" t="s">
        <v>682</v>
      </c>
      <c r="BI272" t="s">
        <v>2727</v>
      </c>
      <c r="BJ272" s="4">
        <v>3.5656489999999999E-5</v>
      </c>
      <c r="BK272">
        <v>0.3992694</v>
      </c>
      <c r="BL272">
        <v>0.51200000000000001</v>
      </c>
      <c r="BM272">
        <v>0.30599999999999999</v>
      </c>
      <c r="BN272" s="4">
        <v>0.67672460000000001</v>
      </c>
      <c r="BO272">
        <v>6</v>
      </c>
      <c r="BP272" t="s">
        <v>925</v>
      </c>
      <c r="BU272" t="s">
        <v>2939</v>
      </c>
      <c r="BV272" s="4">
        <v>3.1412290000000002E-2</v>
      </c>
      <c r="BW272">
        <v>-0.35653509999999999</v>
      </c>
      <c r="BX272">
        <v>0.121</v>
      </c>
      <c r="BY272">
        <v>0.23200000000000001</v>
      </c>
      <c r="BZ272" s="4">
        <v>1</v>
      </c>
      <c r="CA272" s="4"/>
      <c r="CE272" t="s">
        <v>884</v>
      </c>
      <c r="CF272" s="4">
        <v>2.8909480000000001E-2</v>
      </c>
      <c r="CG272">
        <v>0.77062580000000003</v>
      </c>
      <c r="CH272">
        <v>0.89400000000000002</v>
      </c>
      <c r="CI272">
        <v>0.77800000000000002</v>
      </c>
      <c r="CJ272">
        <v>1</v>
      </c>
    </row>
    <row r="273" spans="11:88" x14ac:dyDescent="0.3">
      <c r="K273" t="s">
        <v>1868</v>
      </c>
      <c r="L273" s="4">
        <v>1.9858619999999999E-17</v>
      </c>
      <c r="M273">
        <v>0.41549429999999998</v>
      </c>
      <c r="N273">
        <v>0.4</v>
      </c>
      <c r="O273">
        <v>0.28199999999999997</v>
      </c>
      <c r="P273" s="4">
        <v>3.768967E-13</v>
      </c>
      <c r="Q273">
        <v>1</v>
      </c>
      <c r="R273" t="s">
        <v>1868</v>
      </c>
      <c r="U273" t="s">
        <v>2071</v>
      </c>
      <c r="V273" s="4">
        <v>1.856368E-42</v>
      </c>
      <c r="W273">
        <v>0.66820729999999995</v>
      </c>
      <c r="X273">
        <v>0.254</v>
      </c>
      <c r="Y273">
        <v>6.2E-2</v>
      </c>
      <c r="Z273" s="4">
        <v>3.5232010000000002E-38</v>
      </c>
      <c r="AA273">
        <v>2</v>
      </c>
      <c r="AB273" t="s">
        <v>2071</v>
      </c>
      <c r="AE273" t="s">
        <v>259</v>
      </c>
      <c r="AF273" s="4">
        <v>4.9833900000000001E-26</v>
      </c>
      <c r="AG273">
        <v>0.63425819999999999</v>
      </c>
      <c r="AH273">
        <v>0.92</v>
      </c>
      <c r="AI273">
        <v>0.51700000000000002</v>
      </c>
      <c r="AJ273" s="4">
        <v>9.4579750000000002E-22</v>
      </c>
      <c r="AK273">
        <v>3</v>
      </c>
      <c r="AL273" t="s">
        <v>260</v>
      </c>
      <c r="AO273" t="s">
        <v>2310</v>
      </c>
      <c r="AP273" s="4">
        <v>6.1435999999999995E-29</v>
      </c>
      <c r="AQ273">
        <v>0.48671399999999998</v>
      </c>
      <c r="AR273">
        <v>0.99399999999999999</v>
      </c>
      <c r="AS273">
        <v>0.98499999999999999</v>
      </c>
      <c r="AT273" s="4">
        <v>1.1659940000000001E-24</v>
      </c>
      <c r="AU273">
        <v>4</v>
      </c>
      <c r="AV273" t="s">
        <v>111</v>
      </c>
      <c r="AY273" t="s">
        <v>2478</v>
      </c>
      <c r="AZ273" s="4">
        <v>7.0934330000000004E-19</v>
      </c>
      <c r="BA273">
        <v>0.41538459999999999</v>
      </c>
      <c r="BB273">
        <v>0.48499999999999999</v>
      </c>
      <c r="BC273">
        <v>0.153</v>
      </c>
      <c r="BD273" s="4">
        <v>1.346263E-14</v>
      </c>
      <c r="BE273">
        <v>5</v>
      </c>
      <c r="BF273" t="s">
        <v>2478</v>
      </c>
      <c r="BI273" t="s">
        <v>2728</v>
      </c>
      <c r="BJ273" s="4">
        <v>3.7189030000000001E-5</v>
      </c>
      <c r="BK273">
        <v>0.25266889999999997</v>
      </c>
      <c r="BL273">
        <v>0.84</v>
      </c>
      <c r="BM273">
        <v>0.59899999999999998</v>
      </c>
      <c r="BN273" s="4">
        <v>0.70581059999999995</v>
      </c>
      <c r="BO273">
        <v>6</v>
      </c>
      <c r="BP273" t="s">
        <v>2729</v>
      </c>
      <c r="BU273" t="s">
        <v>1354</v>
      </c>
      <c r="BV273" s="4">
        <v>3.146504E-2</v>
      </c>
      <c r="BW273">
        <v>0.44496330000000001</v>
      </c>
      <c r="BX273">
        <v>0.74199999999999999</v>
      </c>
      <c r="BY273">
        <v>0.64500000000000002</v>
      </c>
      <c r="BZ273" s="4">
        <v>1</v>
      </c>
      <c r="CA273" s="4"/>
      <c r="CE273" t="s">
        <v>3123</v>
      </c>
      <c r="CF273" s="4">
        <v>2.891987E-2</v>
      </c>
      <c r="CG273">
        <v>-0.36511310000000002</v>
      </c>
      <c r="CH273">
        <v>0.106</v>
      </c>
      <c r="CI273">
        <v>0.27800000000000002</v>
      </c>
      <c r="CJ273">
        <v>1</v>
      </c>
    </row>
    <row r="274" spans="11:88" x14ac:dyDescent="0.3">
      <c r="K274" t="s">
        <v>1992</v>
      </c>
      <c r="L274" s="4">
        <v>5.5085239999999999E-17</v>
      </c>
      <c r="M274">
        <v>0.41557840000000001</v>
      </c>
      <c r="N274">
        <v>0.34699999999999998</v>
      </c>
      <c r="O274">
        <v>0.24</v>
      </c>
      <c r="P274" s="4">
        <v>1.045463E-12</v>
      </c>
      <c r="Q274">
        <v>1</v>
      </c>
      <c r="R274" t="s">
        <v>1992</v>
      </c>
      <c r="U274" t="s">
        <v>764</v>
      </c>
      <c r="V274" s="4">
        <v>3.1788189999999998E-42</v>
      </c>
      <c r="W274">
        <v>0.88875910000000002</v>
      </c>
      <c r="X274">
        <v>0.86</v>
      </c>
      <c r="Y274">
        <v>0.72499999999999998</v>
      </c>
      <c r="Z274" s="4">
        <v>6.0330810000000005E-38</v>
      </c>
      <c r="AA274">
        <v>2</v>
      </c>
      <c r="AB274" t="s">
        <v>764</v>
      </c>
      <c r="AE274" t="s">
        <v>1139</v>
      </c>
      <c r="AF274" s="4">
        <v>5.6335779999999997E-26</v>
      </c>
      <c r="AG274">
        <v>0.66173570000000004</v>
      </c>
      <c r="AH274">
        <v>0.94899999999999995</v>
      </c>
      <c r="AI274">
        <v>0.65400000000000003</v>
      </c>
      <c r="AJ274" s="4">
        <v>1.069197E-21</v>
      </c>
      <c r="AK274">
        <v>3</v>
      </c>
      <c r="AL274" t="s">
        <v>776</v>
      </c>
      <c r="AO274" t="s">
        <v>2311</v>
      </c>
      <c r="AP274" s="4">
        <v>8.3063869999999995E-29</v>
      </c>
      <c r="AQ274">
        <v>0.72538979999999997</v>
      </c>
      <c r="AR274">
        <v>0.76900000000000002</v>
      </c>
      <c r="AS274">
        <v>0.35099999999999998</v>
      </c>
      <c r="AT274" s="4">
        <v>1.576469E-24</v>
      </c>
      <c r="AU274">
        <v>4</v>
      </c>
      <c r="AV274" t="s">
        <v>487</v>
      </c>
      <c r="AY274" t="s">
        <v>1826</v>
      </c>
      <c r="AZ274" s="4">
        <v>7.3101049999999998E-19</v>
      </c>
      <c r="BA274">
        <v>0.5426841</v>
      </c>
      <c r="BB274">
        <v>0.56799999999999995</v>
      </c>
      <c r="BC274">
        <v>0.21299999999999999</v>
      </c>
      <c r="BD274" s="4">
        <v>1.387385E-14</v>
      </c>
      <c r="BE274">
        <v>5</v>
      </c>
      <c r="BF274" t="s">
        <v>1827</v>
      </c>
      <c r="BI274" t="s">
        <v>2730</v>
      </c>
      <c r="BJ274" s="4">
        <v>3.9019400000000001E-5</v>
      </c>
      <c r="BK274">
        <v>0.33117039999999998</v>
      </c>
      <c r="BL274">
        <v>0.90400000000000003</v>
      </c>
      <c r="BM274">
        <v>0.69699999999999995</v>
      </c>
      <c r="BN274" s="4">
        <v>0.74054920000000002</v>
      </c>
      <c r="BO274">
        <v>6</v>
      </c>
      <c r="BP274" t="s">
        <v>222</v>
      </c>
      <c r="BU274" t="s">
        <v>2940</v>
      </c>
      <c r="BV274" s="4">
        <v>3.1605229999999998E-2</v>
      </c>
      <c r="BW274">
        <v>-0.2894698</v>
      </c>
      <c r="BX274">
        <v>4.4999999999999998E-2</v>
      </c>
      <c r="BY274">
        <v>0.14299999999999999</v>
      </c>
      <c r="BZ274" s="4">
        <v>1</v>
      </c>
      <c r="CA274" s="4"/>
      <c r="CE274" t="s">
        <v>3124</v>
      </c>
      <c r="CF274" s="4">
        <v>2.9366509999999998E-2</v>
      </c>
      <c r="CG274">
        <v>0.44266689999999997</v>
      </c>
      <c r="CH274">
        <v>0.36399999999999999</v>
      </c>
      <c r="CI274">
        <v>0.16700000000000001</v>
      </c>
      <c r="CJ274">
        <v>1</v>
      </c>
    </row>
    <row r="275" spans="11:88" x14ac:dyDescent="0.3">
      <c r="K275" t="s">
        <v>606</v>
      </c>
      <c r="L275" s="4">
        <v>9.1990439999999999E-17</v>
      </c>
      <c r="M275">
        <v>0.37917139999999999</v>
      </c>
      <c r="N275">
        <v>0.38100000000000001</v>
      </c>
      <c r="O275">
        <v>0.245</v>
      </c>
      <c r="P275" s="4">
        <v>1.7458860000000001E-12</v>
      </c>
      <c r="Q275">
        <v>1</v>
      </c>
      <c r="R275" t="s">
        <v>606</v>
      </c>
      <c r="U275" t="s">
        <v>1261</v>
      </c>
      <c r="V275" s="4">
        <v>8.7999520000000006E-42</v>
      </c>
      <c r="W275">
        <v>0.85591790000000001</v>
      </c>
      <c r="X275">
        <v>0.76900000000000002</v>
      </c>
      <c r="Y275">
        <v>0.54900000000000004</v>
      </c>
      <c r="Z275" s="4">
        <v>1.670143E-37</v>
      </c>
      <c r="AA275">
        <v>2</v>
      </c>
      <c r="AB275" t="s">
        <v>1261</v>
      </c>
      <c r="AE275" t="s">
        <v>473</v>
      </c>
      <c r="AF275" s="4">
        <v>7.5660260000000006E-26</v>
      </c>
      <c r="AG275">
        <v>0.67297910000000005</v>
      </c>
      <c r="AH275">
        <v>0.85099999999999998</v>
      </c>
      <c r="AI275">
        <v>0.45900000000000002</v>
      </c>
      <c r="AJ275" s="4">
        <v>1.4359560000000001E-21</v>
      </c>
      <c r="AK275">
        <v>3</v>
      </c>
      <c r="AL275" t="s">
        <v>474</v>
      </c>
      <c r="AO275" t="s">
        <v>2312</v>
      </c>
      <c r="AP275" s="4">
        <v>9.4087089999999995E-29</v>
      </c>
      <c r="AQ275">
        <v>0.71674629999999995</v>
      </c>
      <c r="AR275">
        <v>0.97099999999999997</v>
      </c>
      <c r="AS275">
        <v>0.64</v>
      </c>
      <c r="AT275" s="4">
        <v>1.7856790000000001E-24</v>
      </c>
      <c r="AU275">
        <v>4</v>
      </c>
      <c r="AV275" t="s">
        <v>977</v>
      </c>
      <c r="AY275" t="s">
        <v>679</v>
      </c>
      <c r="AZ275" s="4">
        <v>8.6034549999999999E-19</v>
      </c>
      <c r="BA275">
        <v>0.44757330000000001</v>
      </c>
      <c r="BB275">
        <v>0.60599999999999998</v>
      </c>
      <c r="BC275">
        <v>0.22500000000000001</v>
      </c>
      <c r="BD275" s="4">
        <v>1.63285E-14</v>
      </c>
      <c r="BE275">
        <v>5</v>
      </c>
      <c r="BF275" t="s">
        <v>679</v>
      </c>
      <c r="BI275" t="s">
        <v>2731</v>
      </c>
      <c r="BJ275" s="4">
        <v>4.0865819999999999E-5</v>
      </c>
      <c r="BK275">
        <v>0.25495410000000002</v>
      </c>
      <c r="BL275">
        <v>0.38400000000000001</v>
      </c>
      <c r="BM275">
        <v>0.20899999999999999</v>
      </c>
      <c r="BN275" s="4">
        <v>0.77559239999999996</v>
      </c>
      <c r="BO275">
        <v>6</v>
      </c>
      <c r="BP275" t="s">
        <v>2731</v>
      </c>
      <c r="BU275" t="s">
        <v>2726</v>
      </c>
      <c r="BV275" s="4">
        <v>3.186245E-2</v>
      </c>
      <c r="BW275">
        <v>-0.36971949999999998</v>
      </c>
      <c r="BX275">
        <v>0.19700000000000001</v>
      </c>
      <c r="BY275">
        <v>0.315</v>
      </c>
      <c r="BZ275" s="4">
        <v>1</v>
      </c>
      <c r="CA275" s="4"/>
      <c r="CE275" t="s">
        <v>3125</v>
      </c>
      <c r="CF275" s="4">
        <v>2.9593339999999999E-2</v>
      </c>
      <c r="CG275">
        <v>-0.3854127</v>
      </c>
      <c r="CH275">
        <v>0.16700000000000001</v>
      </c>
      <c r="CI275">
        <v>0.36099999999999999</v>
      </c>
      <c r="CJ275">
        <v>1</v>
      </c>
    </row>
    <row r="276" spans="11:88" x14ac:dyDescent="0.3">
      <c r="K276" t="s">
        <v>857</v>
      </c>
      <c r="L276" s="4">
        <v>1.4450450000000001E-16</v>
      </c>
      <c r="M276">
        <v>0.30088749999999997</v>
      </c>
      <c r="N276">
        <v>0.76100000000000001</v>
      </c>
      <c r="O276">
        <v>0.61699999999999999</v>
      </c>
      <c r="P276" s="4">
        <v>2.7425499999999999E-12</v>
      </c>
      <c r="Q276">
        <v>1</v>
      </c>
      <c r="R276" t="s">
        <v>857</v>
      </c>
      <c r="U276" t="s">
        <v>2072</v>
      </c>
      <c r="V276" s="4">
        <v>3.0501740000000001E-41</v>
      </c>
      <c r="W276">
        <v>0.71103769999999999</v>
      </c>
      <c r="X276">
        <v>0.41499999999999998</v>
      </c>
      <c r="Y276">
        <v>0.16900000000000001</v>
      </c>
      <c r="Z276" s="4">
        <v>5.788925E-37</v>
      </c>
      <c r="AA276">
        <v>2</v>
      </c>
      <c r="AB276" t="s">
        <v>2072</v>
      </c>
      <c r="AE276" t="s">
        <v>2162</v>
      </c>
      <c r="AF276" s="4">
        <v>9.0780050000000003E-26</v>
      </c>
      <c r="AG276">
        <v>0.61508169999999995</v>
      </c>
      <c r="AH276">
        <v>0.874</v>
      </c>
      <c r="AI276">
        <v>0.46600000000000003</v>
      </c>
      <c r="AJ276" s="4">
        <v>1.7229150000000001E-21</v>
      </c>
      <c r="AK276">
        <v>3</v>
      </c>
      <c r="AL276" t="s">
        <v>527</v>
      </c>
      <c r="AO276" t="s">
        <v>2313</v>
      </c>
      <c r="AP276" s="4">
        <v>1.062839E-28</v>
      </c>
      <c r="AQ276">
        <v>0.60072250000000005</v>
      </c>
      <c r="AR276">
        <v>1</v>
      </c>
      <c r="AS276">
        <v>0.94199999999999995</v>
      </c>
      <c r="AT276" s="4">
        <v>2.017163E-24</v>
      </c>
      <c r="AU276">
        <v>4</v>
      </c>
      <c r="AV276" t="s">
        <v>180</v>
      </c>
      <c r="AY276" t="s">
        <v>2479</v>
      </c>
      <c r="AZ276" s="4">
        <v>9.5529110000000002E-19</v>
      </c>
      <c r="BA276">
        <v>0.2826245</v>
      </c>
      <c r="BB276">
        <v>0.41699999999999998</v>
      </c>
      <c r="BC276">
        <v>0.11700000000000001</v>
      </c>
      <c r="BD276" s="4">
        <v>1.8130470000000001E-14</v>
      </c>
      <c r="BE276">
        <v>5</v>
      </c>
      <c r="BF276" t="s">
        <v>2479</v>
      </c>
      <c r="BI276" t="s">
        <v>2732</v>
      </c>
      <c r="BJ276" s="4">
        <v>4.4628720000000003E-5</v>
      </c>
      <c r="BK276">
        <v>0.25784550000000001</v>
      </c>
      <c r="BL276">
        <v>0.70399999999999996</v>
      </c>
      <c r="BM276">
        <v>0.43099999999999999</v>
      </c>
      <c r="BN276" s="4">
        <v>0.84700850000000005</v>
      </c>
      <c r="BO276">
        <v>6</v>
      </c>
      <c r="BP276" t="s">
        <v>1048</v>
      </c>
      <c r="BU276" t="s">
        <v>2941</v>
      </c>
      <c r="BV276" s="4">
        <v>3.2048930000000003E-2</v>
      </c>
      <c r="BW276">
        <v>0.26448100000000002</v>
      </c>
      <c r="BX276">
        <v>0.51500000000000001</v>
      </c>
      <c r="BY276">
        <v>0.374</v>
      </c>
      <c r="BZ276" s="4">
        <v>1</v>
      </c>
      <c r="CA276" s="4"/>
      <c r="CE276" t="s">
        <v>912</v>
      </c>
      <c r="CF276" s="4">
        <v>2.991017E-2</v>
      </c>
      <c r="CG276">
        <v>-0.4058602</v>
      </c>
      <c r="CH276">
        <v>0.69699999999999995</v>
      </c>
      <c r="CI276">
        <v>0.83299999999999996</v>
      </c>
      <c r="CJ276">
        <v>1</v>
      </c>
    </row>
    <row r="277" spans="11:88" x14ac:dyDescent="0.3">
      <c r="K277" t="s">
        <v>1024</v>
      </c>
      <c r="L277" s="4">
        <v>1.5144279999999999E-16</v>
      </c>
      <c r="M277">
        <v>0.35560659999999999</v>
      </c>
      <c r="N277">
        <v>0.68400000000000005</v>
      </c>
      <c r="O277">
        <v>0.63700000000000001</v>
      </c>
      <c r="P277" s="4">
        <v>2.8742330000000001E-12</v>
      </c>
      <c r="Q277">
        <v>1</v>
      </c>
      <c r="R277" t="s">
        <v>1024</v>
      </c>
      <c r="U277" t="s">
        <v>817</v>
      </c>
      <c r="V277" s="4">
        <v>3.5563360000000002E-41</v>
      </c>
      <c r="W277">
        <v>0.82975270000000001</v>
      </c>
      <c r="X277">
        <v>0.53400000000000003</v>
      </c>
      <c r="Y277">
        <v>0.26800000000000002</v>
      </c>
      <c r="Z277" s="4">
        <v>6.7495709999999996E-37</v>
      </c>
      <c r="AA277">
        <v>2</v>
      </c>
      <c r="AB277" t="s">
        <v>817</v>
      </c>
      <c r="AE277" t="s">
        <v>2163</v>
      </c>
      <c r="AF277" s="4">
        <v>9.5795630000000002E-26</v>
      </c>
      <c r="AG277">
        <v>0.54542349999999995</v>
      </c>
      <c r="AH277">
        <v>0.56000000000000005</v>
      </c>
      <c r="AI277">
        <v>0.20899999999999999</v>
      </c>
      <c r="AJ277" s="4">
        <v>1.818105E-21</v>
      </c>
      <c r="AK277">
        <v>3</v>
      </c>
      <c r="AL277" t="s">
        <v>2164</v>
      </c>
      <c r="AO277" t="s">
        <v>1183</v>
      </c>
      <c r="AP277" s="4">
        <v>1.1119739999999999E-28</v>
      </c>
      <c r="AQ277">
        <v>0.74717219999999995</v>
      </c>
      <c r="AR277">
        <v>0.98799999999999999</v>
      </c>
      <c r="AS277">
        <v>0.81299999999999994</v>
      </c>
      <c r="AT277" s="4">
        <v>2.1104150000000001E-24</v>
      </c>
      <c r="AU277">
        <v>4</v>
      </c>
      <c r="AV277" t="s">
        <v>782</v>
      </c>
      <c r="AY277" t="s">
        <v>2480</v>
      </c>
      <c r="AZ277" s="4">
        <v>1.0323470000000001E-18</v>
      </c>
      <c r="BA277">
        <v>0.47234480000000001</v>
      </c>
      <c r="BB277">
        <v>0.57599999999999996</v>
      </c>
      <c r="BC277">
        <v>0.21099999999999999</v>
      </c>
      <c r="BD277" s="4">
        <v>1.9592910000000001E-14</v>
      </c>
      <c r="BE277">
        <v>5</v>
      </c>
      <c r="BF277" t="s">
        <v>2481</v>
      </c>
      <c r="BI277" t="s">
        <v>2733</v>
      </c>
      <c r="BJ277" s="4">
        <v>4.5087779999999997E-5</v>
      </c>
      <c r="BK277">
        <v>0.39781480000000002</v>
      </c>
      <c r="BL277">
        <v>0.59199999999999997</v>
      </c>
      <c r="BM277">
        <v>0.34899999999999998</v>
      </c>
      <c r="BN277" s="4">
        <v>0.85572090000000001</v>
      </c>
      <c r="BO277">
        <v>6</v>
      </c>
      <c r="BP277" t="s">
        <v>391</v>
      </c>
      <c r="BU277" t="s">
        <v>2942</v>
      </c>
      <c r="BV277" s="4">
        <v>3.2108940000000002E-2</v>
      </c>
      <c r="BW277">
        <v>-0.31121280000000001</v>
      </c>
      <c r="BX277">
        <v>6.0999999999999999E-2</v>
      </c>
      <c r="BY277">
        <v>0.16300000000000001</v>
      </c>
      <c r="BZ277" s="4">
        <v>1</v>
      </c>
      <c r="CA277" s="4"/>
      <c r="CE277" t="s">
        <v>3126</v>
      </c>
      <c r="CF277" s="4">
        <v>3.003368E-2</v>
      </c>
      <c r="CG277">
        <v>-0.43747059999999999</v>
      </c>
      <c r="CH277">
        <v>0.19700000000000001</v>
      </c>
      <c r="CI277">
        <v>0.38900000000000001</v>
      </c>
      <c r="CJ277">
        <v>1</v>
      </c>
    </row>
    <row r="278" spans="11:88" x14ac:dyDescent="0.3">
      <c r="K278" t="s">
        <v>1993</v>
      </c>
      <c r="L278" s="4">
        <v>2.3876509999999998E-16</v>
      </c>
      <c r="M278">
        <v>0.38698050000000001</v>
      </c>
      <c r="N278">
        <v>0.26</v>
      </c>
      <c r="O278">
        <v>0.154</v>
      </c>
      <c r="P278" s="4">
        <v>4.5315229999999998E-12</v>
      </c>
      <c r="Q278">
        <v>1</v>
      </c>
      <c r="R278" t="s">
        <v>1993</v>
      </c>
      <c r="U278" t="s">
        <v>652</v>
      </c>
      <c r="V278" s="4">
        <v>4.0365229999999998E-41</v>
      </c>
      <c r="W278">
        <v>0.87696839999999998</v>
      </c>
      <c r="X278">
        <v>0.39200000000000002</v>
      </c>
      <c r="Y278">
        <v>0.14899999999999999</v>
      </c>
      <c r="Z278" s="4">
        <v>7.6609179999999997E-37</v>
      </c>
      <c r="AA278">
        <v>2</v>
      </c>
      <c r="AB278" t="s">
        <v>652</v>
      </c>
      <c r="AE278" t="s">
        <v>62</v>
      </c>
      <c r="AF278" s="4">
        <v>1.008348E-25</v>
      </c>
      <c r="AG278">
        <v>0.65081180000000005</v>
      </c>
      <c r="AH278">
        <v>0.97699999999999998</v>
      </c>
      <c r="AI278">
        <v>0.66500000000000004</v>
      </c>
      <c r="AJ278" s="4">
        <v>1.913744E-21</v>
      </c>
      <c r="AK278">
        <v>3</v>
      </c>
      <c r="AL278" t="s">
        <v>62</v>
      </c>
      <c r="AO278" t="s">
        <v>2314</v>
      </c>
      <c r="AP278" s="4">
        <v>1.2602260000000001E-28</v>
      </c>
      <c r="AQ278">
        <v>0.52805769999999996</v>
      </c>
      <c r="AR278">
        <v>0.46200000000000002</v>
      </c>
      <c r="AS278">
        <v>0.13400000000000001</v>
      </c>
      <c r="AT278" s="4">
        <v>2.391784E-24</v>
      </c>
      <c r="AU278">
        <v>4</v>
      </c>
      <c r="AV278" t="s">
        <v>2314</v>
      </c>
      <c r="AY278" t="s">
        <v>2482</v>
      </c>
      <c r="AZ278" s="4">
        <v>1.1007199999999999E-18</v>
      </c>
      <c r="BA278">
        <v>0.3798589</v>
      </c>
      <c r="BB278">
        <v>0.55300000000000005</v>
      </c>
      <c r="BC278">
        <v>0.186</v>
      </c>
      <c r="BD278" s="4">
        <v>2.089056E-14</v>
      </c>
      <c r="BE278">
        <v>5</v>
      </c>
      <c r="BF278" t="s">
        <v>2482</v>
      </c>
      <c r="BI278" t="s">
        <v>2734</v>
      </c>
      <c r="BJ278" s="4">
        <v>4.5288440000000001E-5</v>
      </c>
      <c r="BK278">
        <v>0.28648679999999999</v>
      </c>
      <c r="BL278">
        <v>0.65600000000000003</v>
      </c>
      <c r="BM278">
        <v>0.438</v>
      </c>
      <c r="BN278" s="4">
        <v>0.85952919999999999</v>
      </c>
      <c r="BO278">
        <v>6</v>
      </c>
      <c r="BP278" t="s">
        <v>2735</v>
      </c>
      <c r="BU278" t="s">
        <v>2943</v>
      </c>
      <c r="BV278" s="4">
        <v>3.2108940000000002E-2</v>
      </c>
      <c r="BW278">
        <v>-0.26666849999999998</v>
      </c>
      <c r="BX278">
        <v>6.0999999999999999E-2</v>
      </c>
      <c r="BY278">
        <v>0.16300000000000001</v>
      </c>
      <c r="BZ278" s="4">
        <v>1</v>
      </c>
      <c r="CA278" s="4"/>
      <c r="CE278" t="s">
        <v>3127</v>
      </c>
      <c r="CF278" s="4">
        <v>3.0056050000000001E-2</v>
      </c>
      <c r="CG278">
        <v>-0.38142389999999998</v>
      </c>
      <c r="CH278">
        <v>7.5999999999999998E-2</v>
      </c>
      <c r="CI278">
        <v>0.222</v>
      </c>
      <c r="CJ278">
        <v>1</v>
      </c>
    </row>
    <row r="279" spans="11:88" x14ac:dyDescent="0.3">
      <c r="K279" t="s">
        <v>1994</v>
      </c>
      <c r="L279" s="4">
        <v>3.750741E-16</v>
      </c>
      <c r="M279">
        <v>0.32874370000000003</v>
      </c>
      <c r="N279">
        <v>0.71599999999999997</v>
      </c>
      <c r="O279">
        <v>0.69</v>
      </c>
      <c r="P279" s="4">
        <v>7.1185309999999997E-12</v>
      </c>
      <c r="Q279">
        <v>1</v>
      </c>
      <c r="R279" t="s">
        <v>1994</v>
      </c>
      <c r="U279" t="s">
        <v>2073</v>
      </c>
      <c r="V279" s="4">
        <v>4.2044419999999999E-41</v>
      </c>
      <c r="W279">
        <v>0.70692679999999997</v>
      </c>
      <c r="X279">
        <v>0.39200000000000002</v>
      </c>
      <c r="Y279">
        <v>0.152</v>
      </c>
      <c r="Z279" s="4">
        <v>7.9796099999999998E-37</v>
      </c>
      <c r="AA279">
        <v>2</v>
      </c>
      <c r="AB279" t="s">
        <v>2073</v>
      </c>
      <c r="AE279" t="s">
        <v>1033</v>
      </c>
      <c r="AF279" s="4">
        <v>1.156071E-25</v>
      </c>
      <c r="AG279">
        <v>0.64002199999999998</v>
      </c>
      <c r="AH279">
        <v>0.89700000000000002</v>
      </c>
      <c r="AI279">
        <v>0.50800000000000001</v>
      </c>
      <c r="AJ279" s="4">
        <v>2.1941059999999999E-21</v>
      </c>
      <c r="AK279">
        <v>3</v>
      </c>
      <c r="AL279" t="s">
        <v>744</v>
      </c>
      <c r="AO279" t="s">
        <v>2315</v>
      </c>
      <c r="AP279" s="4">
        <v>1.6655710000000001E-28</v>
      </c>
      <c r="AQ279">
        <v>0.41751660000000002</v>
      </c>
      <c r="AR279">
        <v>0.33500000000000002</v>
      </c>
      <c r="AS279">
        <v>7.8E-2</v>
      </c>
      <c r="AT279" s="4">
        <v>3.1610870000000001E-24</v>
      </c>
      <c r="AU279">
        <v>4</v>
      </c>
      <c r="AV279" t="s">
        <v>2315</v>
      </c>
      <c r="AY279" t="s">
        <v>592</v>
      </c>
      <c r="AZ279" s="4">
        <v>1.213251E-18</v>
      </c>
      <c r="BA279">
        <v>0.58367720000000001</v>
      </c>
      <c r="BB279">
        <v>0.64400000000000002</v>
      </c>
      <c r="BC279">
        <v>0.25900000000000001</v>
      </c>
      <c r="BD279" s="4">
        <v>2.302629E-14</v>
      </c>
      <c r="BE279">
        <v>5</v>
      </c>
      <c r="BF279" t="s">
        <v>592</v>
      </c>
      <c r="BI279" t="s">
        <v>1073</v>
      </c>
      <c r="BJ279" s="4">
        <v>4.541658E-5</v>
      </c>
      <c r="BK279">
        <v>0.30934640000000002</v>
      </c>
      <c r="BL279">
        <v>0.96</v>
      </c>
      <c r="BM279">
        <v>0.82299999999999995</v>
      </c>
      <c r="BN279" s="4">
        <v>0.86196130000000004</v>
      </c>
      <c r="BO279">
        <v>6</v>
      </c>
      <c r="BP279" t="s">
        <v>1073</v>
      </c>
      <c r="BU279" t="s">
        <v>1276</v>
      </c>
      <c r="BV279" s="4">
        <v>3.2469129999999999E-2</v>
      </c>
      <c r="BW279">
        <v>-0.3272775</v>
      </c>
      <c r="BX279">
        <v>0.25800000000000001</v>
      </c>
      <c r="BY279">
        <v>0.42399999999999999</v>
      </c>
      <c r="BZ279" s="4">
        <v>1</v>
      </c>
      <c r="CA279" s="4"/>
      <c r="CE279" t="s">
        <v>3128</v>
      </c>
      <c r="CF279" s="4">
        <v>3.0056050000000001E-2</v>
      </c>
      <c r="CG279">
        <v>-0.33520749999999999</v>
      </c>
      <c r="CH279">
        <v>7.5999999999999998E-2</v>
      </c>
      <c r="CI279">
        <v>0.222</v>
      </c>
      <c r="CJ279">
        <v>1</v>
      </c>
    </row>
    <row r="280" spans="11:88" x14ac:dyDescent="0.3">
      <c r="K280" t="s">
        <v>1995</v>
      </c>
      <c r="L280" s="4">
        <v>4.7463410000000003E-16</v>
      </c>
      <c r="M280">
        <v>0.36536610000000003</v>
      </c>
      <c r="N280">
        <v>0.251</v>
      </c>
      <c r="O280">
        <v>0.14299999999999999</v>
      </c>
      <c r="P280" s="4">
        <v>9.0080799999999997E-12</v>
      </c>
      <c r="Q280">
        <v>1</v>
      </c>
      <c r="R280" t="s">
        <v>1995</v>
      </c>
      <c r="U280" t="s">
        <v>966</v>
      </c>
      <c r="V280" s="4">
        <v>6.4734980000000001E-41</v>
      </c>
      <c r="W280">
        <v>0.53489739999999997</v>
      </c>
      <c r="X280">
        <v>0.97199999999999998</v>
      </c>
      <c r="Y280">
        <v>0.93899999999999995</v>
      </c>
      <c r="Z280" s="4">
        <v>1.2286050000000001E-36</v>
      </c>
      <c r="AA280">
        <v>2</v>
      </c>
      <c r="AB280" t="s">
        <v>895</v>
      </c>
      <c r="AE280" t="s">
        <v>2165</v>
      </c>
      <c r="AF280" s="4">
        <v>1.423181E-25</v>
      </c>
      <c r="AG280">
        <v>0.67142020000000002</v>
      </c>
      <c r="AH280">
        <v>0.80600000000000005</v>
      </c>
      <c r="AI280">
        <v>0.39</v>
      </c>
      <c r="AJ280" s="4">
        <v>2.7010559999999998E-21</v>
      </c>
      <c r="AK280">
        <v>3</v>
      </c>
      <c r="AL280" t="s">
        <v>2166</v>
      </c>
      <c r="AO280" t="s">
        <v>1177</v>
      </c>
      <c r="AP280" s="4">
        <v>1.7846690000000001E-28</v>
      </c>
      <c r="AQ280">
        <v>0.64872019999999997</v>
      </c>
      <c r="AR280">
        <v>0.83799999999999997</v>
      </c>
      <c r="AS280">
        <v>0.38800000000000001</v>
      </c>
      <c r="AT280" s="4">
        <v>3.3871220000000002E-24</v>
      </c>
      <c r="AU280">
        <v>4</v>
      </c>
      <c r="AV280" t="s">
        <v>809</v>
      </c>
      <c r="AY280" t="s">
        <v>2483</v>
      </c>
      <c r="AZ280" s="4">
        <v>1.7998029999999999E-18</v>
      </c>
      <c r="BA280">
        <v>0.57445639999999998</v>
      </c>
      <c r="BB280">
        <v>0.34799999999999998</v>
      </c>
      <c r="BC280">
        <v>9.9000000000000005E-2</v>
      </c>
      <c r="BD280" s="4">
        <v>3.4158460000000002E-14</v>
      </c>
      <c r="BE280">
        <v>5</v>
      </c>
      <c r="BF280" t="s">
        <v>2483</v>
      </c>
      <c r="BI280" t="s">
        <v>2736</v>
      </c>
      <c r="BJ280" s="4">
        <v>4.7895129999999997E-5</v>
      </c>
      <c r="BK280">
        <v>0.36892360000000002</v>
      </c>
      <c r="BL280">
        <v>0.72799999999999998</v>
      </c>
      <c r="BM280">
        <v>0.49199999999999999</v>
      </c>
      <c r="BN280" s="4">
        <v>0.90900159999999997</v>
      </c>
      <c r="BO280">
        <v>6</v>
      </c>
      <c r="BP280" t="s">
        <v>1002</v>
      </c>
      <c r="BU280" t="s">
        <v>2944</v>
      </c>
      <c r="BV280" s="4">
        <v>3.26006E-2</v>
      </c>
      <c r="BW280">
        <v>0.3040506</v>
      </c>
      <c r="BX280">
        <v>0.21199999999999999</v>
      </c>
      <c r="BY280">
        <v>0.113</v>
      </c>
      <c r="BZ280" s="4">
        <v>1</v>
      </c>
      <c r="CA280" s="4"/>
      <c r="CE280" t="s">
        <v>3129</v>
      </c>
      <c r="CF280" s="4">
        <v>3.0357220000000001E-2</v>
      </c>
      <c r="CG280">
        <v>-0.28022069999999999</v>
      </c>
      <c r="CH280">
        <v>9.0999999999999998E-2</v>
      </c>
      <c r="CI280">
        <v>0.25</v>
      </c>
      <c r="CJ280">
        <v>1</v>
      </c>
    </row>
    <row r="281" spans="11:88" x14ac:dyDescent="0.3">
      <c r="K281" t="s">
        <v>1996</v>
      </c>
      <c r="L281" s="4">
        <v>4.8294380000000002E-16</v>
      </c>
      <c r="M281">
        <v>0.34701759999999998</v>
      </c>
      <c r="N281">
        <v>0.29799999999999999</v>
      </c>
      <c r="O281">
        <v>0.185</v>
      </c>
      <c r="P281" s="4">
        <v>9.1657900000000003E-12</v>
      </c>
      <c r="Q281">
        <v>1</v>
      </c>
      <c r="R281" t="s">
        <v>1996</v>
      </c>
      <c r="U281" t="s">
        <v>856</v>
      </c>
      <c r="V281" s="4">
        <v>1.1549890000000001E-40</v>
      </c>
      <c r="W281">
        <v>0.8094652</v>
      </c>
      <c r="X281">
        <v>0.38800000000000001</v>
      </c>
      <c r="Y281">
        <v>0.14699999999999999</v>
      </c>
      <c r="Z281" s="4">
        <v>2.1920539999999999E-36</v>
      </c>
      <c r="AA281">
        <v>2</v>
      </c>
      <c r="AB281" t="s">
        <v>856</v>
      </c>
      <c r="AE281" t="s">
        <v>1174</v>
      </c>
      <c r="AF281" s="4">
        <v>2.3556179999999999E-25</v>
      </c>
      <c r="AG281">
        <v>0.52890079999999995</v>
      </c>
      <c r="AH281">
        <v>0.52</v>
      </c>
      <c r="AI281">
        <v>0.184</v>
      </c>
      <c r="AJ281" s="4">
        <v>4.4707279999999997E-21</v>
      </c>
      <c r="AK281">
        <v>3</v>
      </c>
      <c r="AL281" t="s">
        <v>1175</v>
      </c>
      <c r="AO281" t="s">
        <v>2316</v>
      </c>
      <c r="AP281" s="4">
        <v>1.8525219999999999E-28</v>
      </c>
      <c r="AQ281">
        <v>0.65441939999999998</v>
      </c>
      <c r="AR281">
        <v>0.69899999999999995</v>
      </c>
      <c r="AS281">
        <v>0.27400000000000002</v>
      </c>
      <c r="AT281" s="4">
        <v>3.5159010000000001E-24</v>
      </c>
      <c r="AU281">
        <v>4</v>
      </c>
      <c r="AV281" t="s">
        <v>2317</v>
      </c>
      <c r="AY281" t="s">
        <v>2484</v>
      </c>
      <c r="AZ281" s="4">
        <v>2.0934269999999999E-18</v>
      </c>
      <c r="BA281">
        <v>0.32824920000000002</v>
      </c>
      <c r="BB281">
        <v>0.52300000000000002</v>
      </c>
      <c r="BC281">
        <v>0.16900000000000001</v>
      </c>
      <c r="BD281" s="4">
        <v>3.973115E-14</v>
      </c>
      <c r="BE281">
        <v>5</v>
      </c>
      <c r="BF281" t="s">
        <v>2484</v>
      </c>
      <c r="BI281" t="s">
        <v>2737</v>
      </c>
      <c r="BJ281" s="4">
        <v>4.8660199999999999E-5</v>
      </c>
      <c r="BK281">
        <v>0.2862615</v>
      </c>
      <c r="BL281">
        <v>0.71199999999999997</v>
      </c>
      <c r="BM281">
        <v>0.48499999999999999</v>
      </c>
      <c r="BN281" s="4">
        <v>0.92352190000000001</v>
      </c>
      <c r="BO281">
        <v>6</v>
      </c>
      <c r="BP281" t="s">
        <v>2738</v>
      </c>
      <c r="BU281" t="s">
        <v>2945</v>
      </c>
      <c r="BV281" s="4">
        <v>3.2697610000000002E-2</v>
      </c>
      <c r="BW281">
        <v>-0.38303969999999998</v>
      </c>
      <c r="BX281">
        <v>0.13600000000000001</v>
      </c>
      <c r="BY281">
        <v>0.251</v>
      </c>
      <c r="BZ281" s="4">
        <v>1</v>
      </c>
      <c r="CA281" s="4"/>
      <c r="CE281" t="s">
        <v>3130</v>
      </c>
      <c r="CF281" s="4">
        <v>3.044912E-2</v>
      </c>
      <c r="CG281">
        <v>-0.31452340000000001</v>
      </c>
      <c r="CH281">
        <v>0.19700000000000001</v>
      </c>
      <c r="CI281">
        <v>0.41699999999999998</v>
      </c>
      <c r="CJ281">
        <v>1</v>
      </c>
    </row>
    <row r="282" spans="11:88" x14ac:dyDescent="0.3">
      <c r="K282" t="s">
        <v>1997</v>
      </c>
      <c r="L282" s="4">
        <v>7.775225E-16</v>
      </c>
      <c r="M282">
        <v>0.40347850000000002</v>
      </c>
      <c r="N282">
        <v>0.35399999999999998</v>
      </c>
      <c r="O282">
        <v>0.255</v>
      </c>
      <c r="P282" s="4">
        <v>1.4756600000000001E-11</v>
      </c>
      <c r="Q282">
        <v>1</v>
      </c>
      <c r="R282" t="s">
        <v>1997</v>
      </c>
      <c r="U282" t="s">
        <v>2074</v>
      </c>
      <c r="V282" s="4">
        <v>1.489751E-40</v>
      </c>
      <c r="W282">
        <v>0.62364410000000003</v>
      </c>
      <c r="X282">
        <v>0.30099999999999999</v>
      </c>
      <c r="Y282">
        <v>8.8999999999999996E-2</v>
      </c>
      <c r="Z282" s="4">
        <v>2.8273990000000002E-36</v>
      </c>
      <c r="AA282">
        <v>2</v>
      </c>
      <c r="AB282" t="s">
        <v>2074</v>
      </c>
      <c r="AE282" t="s">
        <v>2167</v>
      </c>
      <c r="AF282" s="4">
        <v>2.431765E-25</v>
      </c>
      <c r="AG282">
        <v>0.44853480000000001</v>
      </c>
      <c r="AH282">
        <v>0.49099999999999999</v>
      </c>
      <c r="AI282">
        <v>0.16</v>
      </c>
      <c r="AJ282" s="4">
        <v>4.6152470000000003E-21</v>
      </c>
      <c r="AK282">
        <v>3</v>
      </c>
      <c r="AL282" t="s">
        <v>813</v>
      </c>
      <c r="AO282" t="s">
        <v>2318</v>
      </c>
      <c r="AP282" s="4">
        <v>2.2950109999999998E-28</v>
      </c>
      <c r="AQ282">
        <v>0.5557647</v>
      </c>
      <c r="AR282">
        <v>0.54900000000000004</v>
      </c>
      <c r="AS282">
        <v>0.18099999999999999</v>
      </c>
      <c r="AT282" s="4">
        <v>4.355702E-24</v>
      </c>
      <c r="AU282">
        <v>4</v>
      </c>
      <c r="AV282" t="s">
        <v>2318</v>
      </c>
      <c r="AY282" t="s">
        <v>369</v>
      </c>
      <c r="AZ282" s="4">
        <v>2.285391E-18</v>
      </c>
      <c r="BA282">
        <v>0.58834540000000002</v>
      </c>
      <c r="BB282">
        <v>0.95499999999999996</v>
      </c>
      <c r="BC282">
        <v>0.60099999999999998</v>
      </c>
      <c r="BD282" s="4">
        <v>4.3374439999999998E-14</v>
      </c>
      <c r="BE282">
        <v>5</v>
      </c>
      <c r="BF282" t="s">
        <v>150</v>
      </c>
      <c r="BI282" t="s">
        <v>2739</v>
      </c>
      <c r="BJ282" s="4">
        <v>5.4673109999999997E-5</v>
      </c>
      <c r="BK282">
        <v>0.25000470000000002</v>
      </c>
      <c r="BL282">
        <v>0.28799999999999998</v>
      </c>
      <c r="BM282">
        <v>0.14599999999999999</v>
      </c>
      <c r="BN282" s="4">
        <v>1</v>
      </c>
      <c r="BO282">
        <v>6</v>
      </c>
      <c r="BP282" t="s">
        <v>2458</v>
      </c>
      <c r="BU282" t="s">
        <v>2946</v>
      </c>
      <c r="BV282" s="4">
        <v>3.2848839999999997E-2</v>
      </c>
      <c r="BW282">
        <v>-0.25050339999999999</v>
      </c>
      <c r="BX282">
        <v>6.0999999999999999E-2</v>
      </c>
      <c r="BY282">
        <v>0.16300000000000001</v>
      </c>
      <c r="BZ282" s="4">
        <v>1</v>
      </c>
      <c r="CA282" s="4"/>
      <c r="CB282" s="4"/>
      <c r="CE282" t="s">
        <v>3131</v>
      </c>
      <c r="CF282" s="4">
        <v>3.0541100000000002E-2</v>
      </c>
      <c r="CG282">
        <v>-0.40408650000000002</v>
      </c>
      <c r="CH282">
        <v>0.106</v>
      </c>
      <c r="CI282">
        <v>0.27800000000000002</v>
      </c>
      <c r="CJ282">
        <v>1</v>
      </c>
    </row>
    <row r="283" spans="11:88" x14ac:dyDescent="0.3">
      <c r="K283" t="s">
        <v>912</v>
      </c>
      <c r="L283" s="4">
        <v>1.1038200000000001E-15</v>
      </c>
      <c r="M283">
        <v>0.36889</v>
      </c>
      <c r="N283">
        <v>0.64200000000000002</v>
      </c>
      <c r="O283">
        <v>0.58599999999999997</v>
      </c>
      <c r="P283" s="4">
        <v>2.0949399999999999E-11</v>
      </c>
      <c r="Q283">
        <v>1</v>
      </c>
      <c r="R283" t="s">
        <v>912</v>
      </c>
      <c r="U283" t="s">
        <v>2075</v>
      </c>
      <c r="V283" s="4">
        <v>1.6941170000000001E-40</v>
      </c>
      <c r="W283">
        <v>0.68339079999999996</v>
      </c>
      <c r="X283">
        <v>0.875</v>
      </c>
      <c r="Y283">
        <v>0.71799999999999997</v>
      </c>
      <c r="Z283" s="4">
        <v>3.2152649999999997E-36</v>
      </c>
      <c r="AA283">
        <v>2</v>
      </c>
      <c r="AB283" t="s">
        <v>2075</v>
      </c>
      <c r="AE283" t="s">
        <v>2168</v>
      </c>
      <c r="AF283" s="4">
        <v>2.473499E-25</v>
      </c>
      <c r="AG283">
        <v>0.46010119999999999</v>
      </c>
      <c r="AH283">
        <v>0.309</v>
      </c>
      <c r="AI283">
        <v>7.5999999999999998E-2</v>
      </c>
      <c r="AJ283" s="4">
        <v>4.6944549999999998E-21</v>
      </c>
      <c r="AK283">
        <v>3</v>
      </c>
      <c r="AL283" t="s">
        <v>2168</v>
      </c>
      <c r="AO283" t="s">
        <v>1170</v>
      </c>
      <c r="AP283" s="4">
        <v>2.7775050000000001E-28</v>
      </c>
      <c r="AQ283">
        <v>0.6744983</v>
      </c>
      <c r="AR283">
        <v>0.90200000000000002</v>
      </c>
      <c r="AS283">
        <v>0.47599999999999998</v>
      </c>
      <c r="AT283" s="4">
        <v>5.2714270000000003E-24</v>
      </c>
      <c r="AU283">
        <v>4</v>
      </c>
      <c r="AV283" t="s">
        <v>462</v>
      </c>
      <c r="AY283" t="s">
        <v>656</v>
      </c>
      <c r="AZ283" s="4">
        <v>2.7752959999999998E-18</v>
      </c>
      <c r="BA283">
        <v>0.53824499999999997</v>
      </c>
      <c r="BB283">
        <v>0.64400000000000002</v>
      </c>
      <c r="BC283">
        <v>0.27700000000000002</v>
      </c>
      <c r="BD283" s="4">
        <v>5.267234E-14</v>
      </c>
      <c r="BE283">
        <v>5</v>
      </c>
      <c r="BF283" t="s">
        <v>656</v>
      </c>
      <c r="BI283" t="s">
        <v>2740</v>
      </c>
      <c r="BJ283" s="4">
        <v>5.6897690000000002E-5</v>
      </c>
      <c r="BK283">
        <v>0.25169069999999999</v>
      </c>
      <c r="BL283">
        <v>0.55200000000000005</v>
      </c>
      <c r="BM283">
        <v>0.315</v>
      </c>
      <c r="BN283" s="4">
        <v>1</v>
      </c>
      <c r="BO283">
        <v>6</v>
      </c>
      <c r="BP283" t="s">
        <v>954</v>
      </c>
      <c r="BU283" t="s">
        <v>2947</v>
      </c>
      <c r="BV283" s="4">
        <v>3.2937830000000001E-2</v>
      </c>
      <c r="BW283">
        <v>-0.27454339999999999</v>
      </c>
      <c r="BX283">
        <v>0.22700000000000001</v>
      </c>
      <c r="BY283">
        <v>0.36899999999999999</v>
      </c>
      <c r="BZ283" s="4">
        <v>1</v>
      </c>
      <c r="CA283" s="4"/>
      <c r="CB283" s="4"/>
      <c r="CE283" t="s">
        <v>2865</v>
      </c>
      <c r="CF283" s="4">
        <v>3.054774E-2</v>
      </c>
      <c r="CG283">
        <v>-0.39140540000000001</v>
      </c>
      <c r="CH283">
        <v>0.318</v>
      </c>
      <c r="CI283">
        <v>0.52800000000000002</v>
      </c>
      <c r="CJ283">
        <v>1</v>
      </c>
    </row>
    <row r="284" spans="11:88" x14ac:dyDescent="0.3">
      <c r="K284" t="s">
        <v>678</v>
      </c>
      <c r="L284" s="4">
        <v>1.1190039999999999E-15</v>
      </c>
      <c r="M284">
        <v>0.35204679999999999</v>
      </c>
      <c r="N284">
        <v>0.38300000000000001</v>
      </c>
      <c r="O284">
        <v>0.26800000000000002</v>
      </c>
      <c r="P284" s="4">
        <v>2.1237569999999999E-11</v>
      </c>
      <c r="Q284">
        <v>1</v>
      </c>
      <c r="R284" t="s">
        <v>678</v>
      </c>
      <c r="U284" t="s">
        <v>125</v>
      </c>
      <c r="V284" s="4">
        <v>2.3799439999999999E-40</v>
      </c>
      <c r="W284">
        <v>0.69541269999999999</v>
      </c>
      <c r="X284">
        <v>0.86699999999999999</v>
      </c>
      <c r="Y284">
        <v>0.68400000000000005</v>
      </c>
      <c r="Z284" s="4">
        <v>4.5168969999999997E-36</v>
      </c>
      <c r="AA284">
        <v>2</v>
      </c>
      <c r="AB284" t="s">
        <v>125</v>
      </c>
      <c r="AE284" t="s">
        <v>2169</v>
      </c>
      <c r="AF284" s="4">
        <v>3.822695E-25</v>
      </c>
      <c r="AG284">
        <v>0.55439689999999997</v>
      </c>
      <c r="AH284">
        <v>0.65700000000000003</v>
      </c>
      <c r="AI284">
        <v>0.26400000000000001</v>
      </c>
      <c r="AJ284" s="4">
        <v>7.2550919999999993E-21</v>
      </c>
      <c r="AK284">
        <v>3</v>
      </c>
      <c r="AL284" t="s">
        <v>2170</v>
      </c>
      <c r="AO284" t="s">
        <v>1772</v>
      </c>
      <c r="AP284" s="4">
        <v>2.883148E-28</v>
      </c>
      <c r="AQ284">
        <v>0.43727670000000002</v>
      </c>
      <c r="AR284">
        <v>0.41599999999999998</v>
      </c>
      <c r="AS284">
        <v>0.111</v>
      </c>
      <c r="AT284" s="4">
        <v>5.4719269999999999E-24</v>
      </c>
      <c r="AU284">
        <v>4</v>
      </c>
      <c r="AV284" t="s">
        <v>1772</v>
      </c>
      <c r="AY284" t="s">
        <v>2485</v>
      </c>
      <c r="AZ284" s="4">
        <v>2.9725680000000001E-18</v>
      </c>
      <c r="BA284">
        <v>0.323573</v>
      </c>
      <c r="BB284">
        <v>0.30299999999999999</v>
      </c>
      <c r="BC284">
        <v>7.5999999999999998E-2</v>
      </c>
      <c r="BD284" s="4">
        <v>5.6416369999999998E-14</v>
      </c>
      <c r="BE284">
        <v>5</v>
      </c>
      <c r="BF284" t="s">
        <v>2485</v>
      </c>
      <c r="BI284" t="s">
        <v>2741</v>
      </c>
      <c r="BJ284" s="4">
        <v>6.0209720000000002E-5</v>
      </c>
      <c r="BK284">
        <v>0.45632669999999997</v>
      </c>
      <c r="BL284">
        <v>0.84799999999999998</v>
      </c>
      <c r="BM284">
        <v>0.71</v>
      </c>
      <c r="BN284" s="4">
        <v>1</v>
      </c>
      <c r="BO284">
        <v>6</v>
      </c>
      <c r="BP284" t="s">
        <v>434</v>
      </c>
      <c r="BU284" t="s">
        <v>2948</v>
      </c>
      <c r="BV284" s="4">
        <v>3.356108E-2</v>
      </c>
      <c r="BW284">
        <v>-0.26190390000000002</v>
      </c>
      <c r="BX284">
        <v>6.0999999999999999E-2</v>
      </c>
      <c r="BY284">
        <v>0.158</v>
      </c>
      <c r="BZ284" s="4">
        <v>1</v>
      </c>
      <c r="CA284" s="4"/>
      <c r="CB284" s="4"/>
      <c r="CE284" t="s">
        <v>3132</v>
      </c>
      <c r="CF284" s="4">
        <v>3.056582E-2</v>
      </c>
      <c r="CG284">
        <v>-0.3217932</v>
      </c>
      <c r="CH284">
        <v>0.182</v>
      </c>
      <c r="CI284">
        <v>0.38900000000000001</v>
      </c>
      <c r="CJ284">
        <v>1</v>
      </c>
    </row>
    <row r="285" spans="11:88" x14ac:dyDescent="0.3">
      <c r="K285" t="s">
        <v>1719</v>
      </c>
      <c r="L285" s="4">
        <v>1.294005E-15</v>
      </c>
      <c r="M285">
        <v>0.3771545</v>
      </c>
      <c r="N285">
        <v>0.42099999999999999</v>
      </c>
      <c r="O285">
        <v>0.32</v>
      </c>
      <c r="P285" s="4">
        <v>2.455893E-11</v>
      </c>
      <c r="Q285">
        <v>1</v>
      </c>
      <c r="R285" t="s">
        <v>1719</v>
      </c>
      <c r="U285" t="s">
        <v>2076</v>
      </c>
      <c r="V285" s="4">
        <v>2.6415329999999998E-40</v>
      </c>
      <c r="W285">
        <v>0.64704759999999995</v>
      </c>
      <c r="X285">
        <v>0.32</v>
      </c>
      <c r="Y285">
        <v>0.10299999999999999</v>
      </c>
      <c r="Z285" s="4">
        <v>5.0133659999999998E-36</v>
      </c>
      <c r="AA285">
        <v>2</v>
      </c>
      <c r="AB285" t="s">
        <v>2076</v>
      </c>
      <c r="AE285" t="s">
        <v>447</v>
      </c>
      <c r="AF285" s="4">
        <v>5.2757009999999997E-25</v>
      </c>
      <c r="AG285">
        <v>0.63694910000000005</v>
      </c>
      <c r="AH285">
        <v>0.98299999999999998</v>
      </c>
      <c r="AI285">
        <v>0.76300000000000001</v>
      </c>
      <c r="AJ285" s="4">
        <v>1.001275E-20</v>
      </c>
      <c r="AK285">
        <v>3</v>
      </c>
      <c r="AL285" t="s">
        <v>448</v>
      </c>
      <c r="AO285" t="s">
        <v>2319</v>
      </c>
      <c r="AP285" s="4">
        <v>3.6407799999999999E-28</v>
      </c>
      <c r="AQ285">
        <v>0.40764990000000001</v>
      </c>
      <c r="AR285">
        <v>0.32900000000000001</v>
      </c>
      <c r="AS285">
        <v>7.5999999999999998E-2</v>
      </c>
      <c r="AT285" s="4">
        <v>6.9098359999999993E-24</v>
      </c>
      <c r="AU285">
        <v>4</v>
      </c>
      <c r="AV285" t="s">
        <v>2319</v>
      </c>
      <c r="AY285" t="s">
        <v>2486</v>
      </c>
      <c r="AZ285" s="4">
        <v>2.9846749999999999E-18</v>
      </c>
      <c r="BA285">
        <v>0.55545409999999995</v>
      </c>
      <c r="BB285">
        <v>0.88600000000000001</v>
      </c>
      <c r="BC285">
        <v>0.46600000000000003</v>
      </c>
      <c r="BD285" s="4">
        <v>5.6646139999999998E-14</v>
      </c>
      <c r="BE285">
        <v>5</v>
      </c>
      <c r="BF285" t="s">
        <v>2487</v>
      </c>
      <c r="BI285" t="s">
        <v>2742</v>
      </c>
      <c r="BJ285" s="4">
        <v>6.3333120000000007E-5</v>
      </c>
      <c r="BK285">
        <v>0.33548090000000003</v>
      </c>
      <c r="BL285">
        <v>0.42399999999999999</v>
      </c>
      <c r="BM285">
        <v>0.251</v>
      </c>
      <c r="BN285" s="4">
        <v>1</v>
      </c>
      <c r="BO285">
        <v>6</v>
      </c>
      <c r="BP285" t="s">
        <v>934</v>
      </c>
      <c r="BU285" t="s">
        <v>2949</v>
      </c>
      <c r="BV285" s="4">
        <v>3.3607789999999998E-2</v>
      </c>
      <c r="BW285">
        <v>0.29235749999999999</v>
      </c>
      <c r="BX285">
        <v>0.48499999999999999</v>
      </c>
      <c r="BY285">
        <v>0.34499999999999997</v>
      </c>
      <c r="BZ285" s="4">
        <v>1</v>
      </c>
      <c r="CA285" s="4"/>
      <c r="CB285" s="4"/>
      <c r="CE285" t="s">
        <v>3133</v>
      </c>
      <c r="CF285" s="4">
        <v>3.0626690000000002E-2</v>
      </c>
      <c r="CG285">
        <v>-0.55137599999999998</v>
      </c>
      <c r="CH285">
        <v>0.13600000000000001</v>
      </c>
      <c r="CI285">
        <v>0.30599999999999999</v>
      </c>
      <c r="CJ285">
        <v>1</v>
      </c>
    </row>
    <row r="286" spans="11:88" x14ac:dyDescent="0.3">
      <c r="K286" t="s">
        <v>1998</v>
      </c>
      <c r="L286" s="4">
        <v>1.6877270000000001E-15</v>
      </c>
      <c r="M286">
        <v>0.47341499999999997</v>
      </c>
      <c r="N286">
        <v>0.495</v>
      </c>
      <c r="O286">
        <v>0.41599999999999998</v>
      </c>
      <c r="P286" s="4">
        <v>3.203138E-11</v>
      </c>
      <c r="Q286">
        <v>1</v>
      </c>
      <c r="R286" t="s">
        <v>1998</v>
      </c>
      <c r="U286" t="s">
        <v>846</v>
      </c>
      <c r="V286" s="4">
        <v>5.6616790000000002E-40</v>
      </c>
      <c r="W286">
        <v>0.76459390000000005</v>
      </c>
      <c r="X286">
        <v>0.70799999999999996</v>
      </c>
      <c r="Y286">
        <v>0.47399999999999998</v>
      </c>
      <c r="Z286" s="4">
        <v>1.0745300000000001E-35</v>
      </c>
      <c r="AA286">
        <v>2</v>
      </c>
      <c r="AB286" t="s">
        <v>846</v>
      </c>
      <c r="AE286" t="s">
        <v>2171</v>
      </c>
      <c r="AF286" s="4">
        <v>8.4989949999999996E-25</v>
      </c>
      <c r="AG286">
        <v>0.50601189999999996</v>
      </c>
      <c r="AH286">
        <v>0.99399999999999999</v>
      </c>
      <c r="AI286">
        <v>0.91600000000000004</v>
      </c>
      <c r="AJ286" s="4">
        <v>1.6130239999999999E-20</v>
      </c>
      <c r="AK286">
        <v>3</v>
      </c>
      <c r="AL286" t="s">
        <v>812</v>
      </c>
      <c r="AO286" t="s">
        <v>171</v>
      </c>
      <c r="AP286" s="4">
        <v>3.9896419999999999E-28</v>
      </c>
      <c r="AQ286">
        <v>0.68111549999999998</v>
      </c>
      <c r="AR286">
        <v>0.96499999999999997</v>
      </c>
      <c r="AS286">
        <v>0.70199999999999996</v>
      </c>
      <c r="AT286" s="4">
        <v>7.5719409999999994E-24</v>
      </c>
      <c r="AU286">
        <v>4</v>
      </c>
      <c r="AV286" t="s">
        <v>172</v>
      </c>
      <c r="AY286" t="s">
        <v>2488</v>
      </c>
      <c r="AZ286" s="4">
        <v>3.0159449999999999E-18</v>
      </c>
      <c r="BA286">
        <v>0.48683539999999997</v>
      </c>
      <c r="BB286">
        <v>0.52300000000000002</v>
      </c>
      <c r="BC286">
        <v>0.188</v>
      </c>
      <c r="BD286" s="4">
        <v>5.7239619999999997E-14</v>
      </c>
      <c r="BE286">
        <v>5</v>
      </c>
      <c r="BF286" t="s">
        <v>2318</v>
      </c>
      <c r="BI286" t="s">
        <v>2743</v>
      </c>
      <c r="BJ286" s="4">
        <v>6.5474239999999993E-5</v>
      </c>
      <c r="BK286">
        <v>0.29123199999999999</v>
      </c>
      <c r="BL286">
        <v>0.90400000000000003</v>
      </c>
      <c r="BM286">
        <v>0.73299999999999998</v>
      </c>
      <c r="BN286" s="4">
        <v>1</v>
      </c>
      <c r="BO286">
        <v>6</v>
      </c>
      <c r="BP286" t="s">
        <v>998</v>
      </c>
      <c r="BU286" t="s">
        <v>2950</v>
      </c>
      <c r="BV286" s="4">
        <v>3.3829959999999999E-2</v>
      </c>
      <c r="BW286">
        <v>0.26604040000000001</v>
      </c>
      <c r="BX286">
        <v>0.13600000000000001</v>
      </c>
      <c r="BY286">
        <v>5.8999999999999997E-2</v>
      </c>
      <c r="BZ286" s="4">
        <v>1</v>
      </c>
      <c r="CA286" s="4"/>
      <c r="CB286" s="4"/>
      <c r="CE286" t="s">
        <v>3134</v>
      </c>
      <c r="CF286" s="4">
        <v>3.0653940000000001E-2</v>
      </c>
      <c r="CG286">
        <v>0.47267389999999998</v>
      </c>
      <c r="CH286">
        <v>0.39400000000000002</v>
      </c>
      <c r="CI286">
        <v>0.19400000000000001</v>
      </c>
      <c r="CJ286">
        <v>1</v>
      </c>
    </row>
    <row r="287" spans="11:88" x14ac:dyDescent="0.3">
      <c r="K287" t="s">
        <v>1999</v>
      </c>
      <c r="L287" s="4">
        <v>1.8418920000000001E-15</v>
      </c>
      <c r="M287">
        <v>0.41678150000000003</v>
      </c>
      <c r="N287">
        <v>0.49299999999999999</v>
      </c>
      <c r="O287">
        <v>0.41499999999999998</v>
      </c>
      <c r="P287" s="4">
        <v>3.4957260000000003E-11</v>
      </c>
      <c r="Q287">
        <v>1</v>
      </c>
      <c r="R287" t="s">
        <v>1999</v>
      </c>
      <c r="U287" t="s">
        <v>640</v>
      </c>
      <c r="V287" s="4">
        <v>9.3137260000000006E-40</v>
      </c>
      <c r="W287">
        <v>0.7281919</v>
      </c>
      <c r="X287">
        <v>0.41699999999999998</v>
      </c>
      <c r="Y287">
        <v>0.16900000000000001</v>
      </c>
      <c r="Z287" s="4">
        <v>1.7676520000000001E-35</v>
      </c>
      <c r="AA287">
        <v>2</v>
      </c>
      <c r="AB287" t="s">
        <v>640</v>
      </c>
      <c r="AE287" t="s">
        <v>422</v>
      </c>
      <c r="AF287" s="4">
        <v>1.4343570000000001E-24</v>
      </c>
      <c r="AG287">
        <v>0.69637079999999996</v>
      </c>
      <c r="AH287">
        <v>0.89700000000000002</v>
      </c>
      <c r="AI287">
        <v>0.55800000000000005</v>
      </c>
      <c r="AJ287" s="4">
        <v>2.7222669999999997E-20</v>
      </c>
      <c r="AK287">
        <v>3</v>
      </c>
      <c r="AL287" t="s">
        <v>423</v>
      </c>
      <c r="AO287" t="s">
        <v>2320</v>
      </c>
      <c r="AP287" s="4">
        <v>6.9541370000000004E-28</v>
      </c>
      <c r="AQ287">
        <v>0.39444610000000002</v>
      </c>
      <c r="AR287">
        <v>0.56100000000000005</v>
      </c>
      <c r="AS287">
        <v>0.17599999999999999</v>
      </c>
      <c r="AT287" s="4">
        <v>1.3198260000000001E-23</v>
      </c>
      <c r="AU287">
        <v>4</v>
      </c>
      <c r="AV287" t="s">
        <v>2027</v>
      </c>
      <c r="AY287" t="s">
        <v>2489</v>
      </c>
      <c r="AZ287" s="4">
        <v>3.6598650000000002E-18</v>
      </c>
      <c r="BA287">
        <v>0.67549309999999996</v>
      </c>
      <c r="BB287">
        <v>0.93200000000000005</v>
      </c>
      <c r="BC287">
        <v>0.66900000000000004</v>
      </c>
      <c r="BD287" s="4">
        <v>6.9460579999999998E-14</v>
      </c>
      <c r="BE287">
        <v>5</v>
      </c>
      <c r="BF287" t="s">
        <v>2490</v>
      </c>
      <c r="BI287" t="s">
        <v>2744</v>
      </c>
      <c r="BJ287" s="4">
        <v>6.5772720000000003E-5</v>
      </c>
      <c r="BK287">
        <v>0.27649899999999999</v>
      </c>
      <c r="BL287">
        <v>0.82399999999999995</v>
      </c>
      <c r="BM287">
        <v>0.63500000000000001</v>
      </c>
      <c r="BN287" s="4">
        <v>1</v>
      </c>
      <c r="BO287">
        <v>6</v>
      </c>
      <c r="BP287" t="s">
        <v>197</v>
      </c>
      <c r="BU287" t="s">
        <v>2951</v>
      </c>
      <c r="BV287" s="4">
        <v>3.3876789999999997E-2</v>
      </c>
      <c r="BW287">
        <v>-0.33453129999999998</v>
      </c>
      <c r="BX287">
        <v>0.182</v>
      </c>
      <c r="BY287">
        <v>0.30499999999999999</v>
      </c>
      <c r="BZ287" s="4">
        <v>1</v>
      </c>
      <c r="CA287" s="4"/>
      <c r="CB287" s="4"/>
      <c r="CE287" t="s">
        <v>3135</v>
      </c>
      <c r="CF287" s="4">
        <v>3.0792380000000001E-2</v>
      </c>
      <c r="CG287">
        <v>-0.42176970000000003</v>
      </c>
      <c r="CH287">
        <v>0.21199999999999999</v>
      </c>
      <c r="CI287">
        <v>0.38900000000000001</v>
      </c>
      <c r="CJ287">
        <v>1</v>
      </c>
    </row>
    <row r="288" spans="11:88" x14ac:dyDescent="0.3">
      <c r="K288" t="s">
        <v>2000</v>
      </c>
      <c r="L288" s="4">
        <v>3.0959720000000001E-15</v>
      </c>
      <c r="M288">
        <v>0.38199100000000002</v>
      </c>
      <c r="N288">
        <v>0.40899999999999997</v>
      </c>
      <c r="O288">
        <v>0.31</v>
      </c>
      <c r="P288" s="4">
        <v>5.8758449999999996E-11</v>
      </c>
      <c r="Q288">
        <v>1</v>
      </c>
      <c r="R288" t="s">
        <v>2000</v>
      </c>
      <c r="U288" t="s">
        <v>280</v>
      </c>
      <c r="V288" s="4">
        <v>2.7873729999999999E-39</v>
      </c>
      <c r="W288">
        <v>0.58931259999999996</v>
      </c>
      <c r="X288">
        <v>0.94299999999999995</v>
      </c>
      <c r="Y288">
        <v>0.873</v>
      </c>
      <c r="Z288" s="4">
        <v>5.290156E-35</v>
      </c>
      <c r="AA288">
        <v>2</v>
      </c>
      <c r="AB288" t="s">
        <v>280</v>
      </c>
      <c r="AE288" t="s">
        <v>774</v>
      </c>
      <c r="AF288" s="4">
        <v>1.5071579999999999E-24</v>
      </c>
      <c r="AG288">
        <v>0.59353339999999999</v>
      </c>
      <c r="AH288">
        <v>0.41099999999999998</v>
      </c>
      <c r="AI288">
        <v>0.129</v>
      </c>
      <c r="AJ288" s="4">
        <v>2.860436E-20</v>
      </c>
      <c r="AK288">
        <v>3</v>
      </c>
      <c r="AL288" t="s">
        <v>774</v>
      </c>
      <c r="AO288" t="s">
        <v>1171</v>
      </c>
      <c r="AP288" s="4">
        <v>8.1295780000000006E-28</v>
      </c>
      <c r="AQ288">
        <v>0.64730699999999997</v>
      </c>
      <c r="AR288">
        <v>0.96499999999999997</v>
      </c>
      <c r="AS288">
        <v>0.72599999999999998</v>
      </c>
      <c r="AT288" s="4">
        <v>1.5429129999999999E-23</v>
      </c>
      <c r="AU288">
        <v>4</v>
      </c>
      <c r="AV288" t="s">
        <v>998</v>
      </c>
      <c r="AY288" t="s">
        <v>2491</v>
      </c>
      <c r="AZ288" s="4">
        <v>6.1396280000000003E-18</v>
      </c>
      <c r="BA288">
        <v>0.72572029999999998</v>
      </c>
      <c r="BB288">
        <v>0.90900000000000003</v>
      </c>
      <c r="BC288">
        <v>0.51900000000000002</v>
      </c>
      <c r="BD288" s="4">
        <v>1.16524E-13</v>
      </c>
      <c r="BE288">
        <v>5</v>
      </c>
      <c r="BF288" t="s">
        <v>607</v>
      </c>
      <c r="BI288" t="s">
        <v>2745</v>
      </c>
      <c r="BJ288" s="4">
        <v>6.7212780000000007E-5</v>
      </c>
      <c r="BK288">
        <v>0.28307890000000002</v>
      </c>
      <c r="BL288">
        <v>0.52800000000000002</v>
      </c>
      <c r="BM288">
        <v>0.309</v>
      </c>
      <c r="BN288" s="4">
        <v>1</v>
      </c>
      <c r="BO288">
        <v>6</v>
      </c>
      <c r="BP288" t="s">
        <v>2746</v>
      </c>
      <c r="BU288" t="s">
        <v>2952</v>
      </c>
      <c r="BV288" s="4">
        <v>3.3914069999999998E-2</v>
      </c>
      <c r="BW288">
        <v>-0.27848309999999998</v>
      </c>
      <c r="BX288">
        <v>0.379</v>
      </c>
      <c r="BY288">
        <v>0.53700000000000003</v>
      </c>
      <c r="BZ288" s="4">
        <v>1</v>
      </c>
      <c r="CA288" s="4"/>
      <c r="CB288" s="4"/>
      <c r="CE288" t="s">
        <v>3136</v>
      </c>
      <c r="CF288" s="4">
        <v>3.1127640000000002E-2</v>
      </c>
      <c r="CG288">
        <v>0.25158390000000003</v>
      </c>
      <c r="CH288">
        <v>0.121</v>
      </c>
      <c r="CI288">
        <v>0</v>
      </c>
      <c r="CJ288">
        <v>1</v>
      </c>
    </row>
    <row r="289" spans="11:88" x14ac:dyDescent="0.3">
      <c r="K289" t="s">
        <v>865</v>
      </c>
      <c r="L289" s="4">
        <v>3.4773730000000002E-15</v>
      </c>
      <c r="M289">
        <v>0.5196499</v>
      </c>
      <c r="N289">
        <v>0.318</v>
      </c>
      <c r="O289">
        <v>0.21299999999999999</v>
      </c>
      <c r="P289" s="4">
        <v>6.5997060000000001E-11</v>
      </c>
      <c r="Q289">
        <v>1</v>
      </c>
      <c r="R289" t="s">
        <v>865</v>
      </c>
      <c r="U289" t="s">
        <v>2077</v>
      </c>
      <c r="V289" s="4">
        <v>3.379488E-39</v>
      </c>
      <c r="W289">
        <v>0.77304919999999999</v>
      </c>
      <c r="X289">
        <v>0.27500000000000002</v>
      </c>
      <c r="Y289">
        <v>7.6999999999999999E-2</v>
      </c>
      <c r="Z289" s="4">
        <v>6.4139310000000003E-35</v>
      </c>
      <c r="AA289">
        <v>2</v>
      </c>
      <c r="AB289" t="s">
        <v>2077</v>
      </c>
      <c r="AE289" t="s">
        <v>170</v>
      </c>
      <c r="AF289" s="4">
        <v>2.1862060000000002E-24</v>
      </c>
      <c r="AG289">
        <v>0.64295029999999997</v>
      </c>
      <c r="AH289">
        <v>0.96599999999999997</v>
      </c>
      <c r="AI289">
        <v>0.749</v>
      </c>
      <c r="AJ289" s="4">
        <v>4.1491999999999999E-20</v>
      </c>
      <c r="AK289">
        <v>3</v>
      </c>
      <c r="AL289" t="s">
        <v>170</v>
      </c>
      <c r="AO289" t="s">
        <v>2321</v>
      </c>
      <c r="AP289" s="4">
        <v>8.2451149999999992E-28</v>
      </c>
      <c r="AQ289">
        <v>0.58542890000000003</v>
      </c>
      <c r="AR289">
        <v>0.58399999999999996</v>
      </c>
      <c r="AS289">
        <v>0.20699999999999999</v>
      </c>
      <c r="AT289" s="4">
        <v>1.5648399999999999E-23</v>
      </c>
      <c r="AU289">
        <v>4</v>
      </c>
      <c r="AV289" t="s">
        <v>2322</v>
      </c>
      <c r="AY289" t="s">
        <v>2492</v>
      </c>
      <c r="AZ289" s="4">
        <v>6.3872589999999999E-18</v>
      </c>
      <c r="BA289">
        <v>0.4052868</v>
      </c>
      <c r="BB289">
        <v>0.65200000000000002</v>
      </c>
      <c r="BC289">
        <v>0.245</v>
      </c>
      <c r="BD289" s="4">
        <v>1.2122380000000001E-13</v>
      </c>
      <c r="BE289">
        <v>5</v>
      </c>
      <c r="BF289" t="s">
        <v>34</v>
      </c>
      <c r="BI289" t="s">
        <v>2747</v>
      </c>
      <c r="BJ289" s="4">
        <v>7.9302219999999996E-5</v>
      </c>
      <c r="BK289">
        <v>0.35899009999999998</v>
      </c>
      <c r="BL289">
        <v>0.30399999999999999</v>
      </c>
      <c r="BM289">
        <v>0.16200000000000001</v>
      </c>
      <c r="BN289" s="4">
        <v>1</v>
      </c>
      <c r="BO289">
        <v>6</v>
      </c>
      <c r="BP289" t="s">
        <v>1053</v>
      </c>
      <c r="BU289" t="s">
        <v>2953</v>
      </c>
      <c r="BV289" s="4">
        <v>3.464573E-2</v>
      </c>
      <c r="BW289">
        <v>0.2827134</v>
      </c>
      <c r="BX289">
        <v>0.152</v>
      </c>
      <c r="BY289">
        <v>6.9000000000000006E-2</v>
      </c>
      <c r="BZ289" s="4">
        <v>1</v>
      </c>
      <c r="CA289" s="4"/>
      <c r="CB289" s="4"/>
      <c r="CE289" t="s">
        <v>3137</v>
      </c>
      <c r="CF289" s="4">
        <v>3.1127640000000002E-2</v>
      </c>
      <c r="CG289">
        <v>0.28406769999999998</v>
      </c>
      <c r="CH289">
        <v>0.121</v>
      </c>
      <c r="CI289">
        <v>0</v>
      </c>
      <c r="CJ289">
        <v>1</v>
      </c>
    </row>
    <row r="290" spans="11:88" x14ac:dyDescent="0.3">
      <c r="K290" t="s">
        <v>1395</v>
      </c>
      <c r="L290" s="4">
        <v>3.4897939999999999E-15</v>
      </c>
      <c r="M290">
        <v>0.42561120000000002</v>
      </c>
      <c r="N290">
        <v>0.501</v>
      </c>
      <c r="O290">
        <v>0.42499999999999999</v>
      </c>
      <c r="P290" s="4">
        <v>6.6232800000000001E-11</v>
      </c>
      <c r="Q290">
        <v>1</v>
      </c>
      <c r="R290" t="s">
        <v>1395</v>
      </c>
      <c r="U290" t="s">
        <v>2078</v>
      </c>
      <c r="V290" s="4">
        <v>4.3063940000000003E-39</v>
      </c>
      <c r="W290">
        <v>0.79467549999999998</v>
      </c>
      <c r="X290">
        <v>0.254</v>
      </c>
      <c r="Y290">
        <v>6.7000000000000004E-2</v>
      </c>
      <c r="Z290" s="4">
        <v>8.1731049999999998E-35</v>
      </c>
      <c r="AA290">
        <v>2</v>
      </c>
      <c r="AB290" t="s">
        <v>2078</v>
      </c>
      <c r="AE290" t="s">
        <v>2172</v>
      </c>
      <c r="AF290" s="4">
        <v>2.317173E-24</v>
      </c>
      <c r="AG290">
        <v>0.39713979999999999</v>
      </c>
      <c r="AH290">
        <v>0.309</v>
      </c>
      <c r="AI290">
        <v>7.6999999999999999E-2</v>
      </c>
      <c r="AJ290" s="4">
        <v>4.3977630000000002E-20</v>
      </c>
      <c r="AK290">
        <v>3</v>
      </c>
      <c r="AL290" t="s">
        <v>2172</v>
      </c>
      <c r="AO290" t="s">
        <v>2323</v>
      </c>
      <c r="AP290" s="4">
        <v>1.045765E-27</v>
      </c>
      <c r="AQ290">
        <v>0.68627389999999999</v>
      </c>
      <c r="AR290">
        <v>0.97099999999999997</v>
      </c>
      <c r="AS290">
        <v>0.74399999999999999</v>
      </c>
      <c r="AT290" s="4">
        <v>1.9847580000000001E-23</v>
      </c>
      <c r="AU290">
        <v>4</v>
      </c>
      <c r="AV290" t="s">
        <v>204</v>
      </c>
      <c r="AY290" t="s">
        <v>2493</v>
      </c>
      <c r="AZ290" s="4">
        <v>6.5349839999999996E-18</v>
      </c>
      <c r="BA290">
        <v>0.71691110000000002</v>
      </c>
      <c r="BB290">
        <v>0.81799999999999995</v>
      </c>
      <c r="BC290">
        <v>0.4</v>
      </c>
      <c r="BD290" s="4">
        <v>1.240275E-13</v>
      </c>
      <c r="BE290">
        <v>5</v>
      </c>
      <c r="BF290" t="s">
        <v>534</v>
      </c>
      <c r="BI290" t="s">
        <v>2748</v>
      </c>
      <c r="BJ290" s="4">
        <v>8.2600960000000001E-5</v>
      </c>
      <c r="BK290">
        <v>0.3001819</v>
      </c>
      <c r="BL290">
        <v>0.72799999999999998</v>
      </c>
      <c r="BM290">
        <v>0.51300000000000001</v>
      </c>
      <c r="BN290" s="4">
        <v>1</v>
      </c>
      <c r="BO290">
        <v>6</v>
      </c>
      <c r="BP290" t="s">
        <v>2749</v>
      </c>
      <c r="BU290" t="s">
        <v>2954</v>
      </c>
      <c r="BV290" s="4">
        <v>3.4818549999999997E-2</v>
      </c>
      <c r="BW290">
        <v>0.28805229999999998</v>
      </c>
      <c r="BX290">
        <v>0.27300000000000002</v>
      </c>
      <c r="BY290">
        <v>0.16300000000000001</v>
      </c>
      <c r="BZ290" s="4">
        <v>1</v>
      </c>
      <c r="CA290" s="4"/>
      <c r="CB290" s="4"/>
      <c r="CE290" t="s">
        <v>3138</v>
      </c>
      <c r="CF290" s="4">
        <v>3.1127640000000002E-2</v>
      </c>
      <c r="CG290">
        <v>0.31009700000000001</v>
      </c>
      <c r="CH290">
        <v>0.121</v>
      </c>
      <c r="CI290">
        <v>0</v>
      </c>
      <c r="CJ290">
        <v>1</v>
      </c>
    </row>
    <row r="291" spans="11:88" x14ac:dyDescent="0.3">
      <c r="K291" t="s">
        <v>2001</v>
      </c>
      <c r="L291" s="4">
        <v>5.574615E-15</v>
      </c>
      <c r="M291">
        <v>0.34529569999999998</v>
      </c>
      <c r="N291">
        <v>0.27500000000000002</v>
      </c>
      <c r="O291">
        <v>0.17399999999999999</v>
      </c>
      <c r="P291" s="4">
        <v>1.058006E-10</v>
      </c>
      <c r="Q291">
        <v>1</v>
      </c>
      <c r="R291" t="s">
        <v>2001</v>
      </c>
      <c r="U291" t="s">
        <v>474</v>
      </c>
      <c r="V291" s="4">
        <v>7.1125010000000004E-39</v>
      </c>
      <c r="W291">
        <v>0.7274214</v>
      </c>
      <c r="X291">
        <v>0.69699999999999995</v>
      </c>
      <c r="Y291">
        <v>0.441</v>
      </c>
      <c r="Z291" s="4">
        <v>1.349881E-34</v>
      </c>
      <c r="AA291">
        <v>2</v>
      </c>
      <c r="AB291" t="s">
        <v>474</v>
      </c>
      <c r="AE291" t="s">
        <v>381</v>
      </c>
      <c r="AF291" s="4">
        <v>2.6470169999999999E-24</v>
      </c>
      <c r="AG291">
        <v>0.58924960000000004</v>
      </c>
      <c r="AH291">
        <v>0.8</v>
      </c>
      <c r="AI291">
        <v>0.39400000000000002</v>
      </c>
      <c r="AJ291" s="4">
        <v>5.0237730000000002E-20</v>
      </c>
      <c r="AK291">
        <v>3</v>
      </c>
      <c r="AL291" t="s">
        <v>382</v>
      </c>
      <c r="AO291" t="s">
        <v>2324</v>
      </c>
      <c r="AP291" s="4">
        <v>1.2986229999999999E-27</v>
      </c>
      <c r="AQ291">
        <v>0.49733300000000003</v>
      </c>
      <c r="AR291">
        <v>0.49099999999999999</v>
      </c>
      <c r="AS291">
        <v>0.153</v>
      </c>
      <c r="AT291" s="4">
        <v>2.4646569999999999E-23</v>
      </c>
      <c r="AU291">
        <v>4</v>
      </c>
      <c r="AV291" t="s">
        <v>2325</v>
      </c>
      <c r="AY291" t="s">
        <v>1737</v>
      </c>
      <c r="AZ291" s="4">
        <v>6.8527730000000003E-18</v>
      </c>
      <c r="BA291">
        <v>0.41007450000000001</v>
      </c>
      <c r="BB291">
        <v>0.432</v>
      </c>
      <c r="BC291">
        <v>0.13600000000000001</v>
      </c>
      <c r="BD291" s="4">
        <v>1.3005879999999999E-13</v>
      </c>
      <c r="BE291">
        <v>5</v>
      </c>
      <c r="BF291" t="s">
        <v>1737</v>
      </c>
      <c r="BI291" t="s">
        <v>2750</v>
      </c>
      <c r="BJ291" s="4">
        <v>8.2842879999999998E-5</v>
      </c>
      <c r="BK291">
        <v>0.2960448</v>
      </c>
      <c r="BL291">
        <v>0.76</v>
      </c>
      <c r="BM291">
        <v>0.53600000000000003</v>
      </c>
      <c r="BN291" s="4">
        <v>1</v>
      </c>
      <c r="BO291">
        <v>6</v>
      </c>
      <c r="BP291" t="s">
        <v>2751</v>
      </c>
      <c r="BU291" t="s">
        <v>2955</v>
      </c>
      <c r="BV291" s="4">
        <v>3.4893649999999998E-2</v>
      </c>
      <c r="BW291">
        <v>-0.29117480000000001</v>
      </c>
      <c r="BX291">
        <v>6.0999999999999999E-2</v>
      </c>
      <c r="BY291">
        <v>0.16300000000000001</v>
      </c>
      <c r="BZ291" s="4">
        <v>1</v>
      </c>
      <c r="CA291" s="4"/>
      <c r="CB291" s="4"/>
      <c r="CE291" t="s">
        <v>3139</v>
      </c>
      <c r="CF291" s="4">
        <v>3.1127640000000002E-2</v>
      </c>
      <c r="CG291">
        <v>0.46226279999999997</v>
      </c>
      <c r="CH291">
        <v>0.121</v>
      </c>
      <c r="CI291">
        <v>0</v>
      </c>
      <c r="CJ291">
        <v>1</v>
      </c>
    </row>
    <row r="292" spans="11:88" x14ac:dyDescent="0.3">
      <c r="K292" t="s">
        <v>954</v>
      </c>
      <c r="L292" s="4">
        <v>6.1245239999999996E-15</v>
      </c>
      <c r="M292">
        <v>0.40535179999999998</v>
      </c>
      <c r="N292">
        <v>0.371</v>
      </c>
      <c r="O292">
        <v>0.27500000000000002</v>
      </c>
      <c r="P292" s="4">
        <v>1.162373E-10</v>
      </c>
      <c r="Q292">
        <v>1</v>
      </c>
      <c r="R292" t="s">
        <v>954</v>
      </c>
      <c r="U292" t="s">
        <v>2079</v>
      </c>
      <c r="V292" s="4">
        <v>7.6497049999999998E-39</v>
      </c>
      <c r="W292">
        <v>0.89671120000000004</v>
      </c>
      <c r="X292">
        <v>0.59699999999999998</v>
      </c>
      <c r="Y292">
        <v>0.36099999999999999</v>
      </c>
      <c r="Z292" s="4">
        <v>1.451838E-34</v>
      </c>
      <c r="AA292">
        <v>2</v>
      </c>
      <c r="AB292" t="s">
        <v>2079</v>
      </c>
      <c r="AE292" t="s">
        <v>1187</v>
      </c>
      <c r="AF292" s="4">
        <v>3.7276990000000003E-24</v>
      </c>
      <c r="AG292">
        <v>0.45723059999999999</v>
      </c>
      <c r="AH292">
        <v>0.41699999999999998</v>
      </c>
      <c r="AI292">
        <v>0.13</v>
      </c>
      <c r="AJ292" s="4">
        <v>7.0747989999999995E-20</v>
      </c>
      <c r="AK292">
        <v>3</v>
      </c>
      <c r="AL292" t="s">
        <v>1187</v>
      </c>
      <c r="AO292" t="s">
        <v>2326</v>
      </c>
      <c r="AP292" s="4">
        <v>1.5606520000000001E-27</v>
      </c>
      <c r="AQ292">
        <v>0.5427187</v>
      </c>
      <c r="AR292">
        <v>0.72299999999999998</v>
      </c>
      <c r="AS292">
        <v>0.28499999999999998</v>
      </c>
      <c r="AT292" s="4">
        <v>2.961961E-23</v>
      </c>
      <c r="AU292">
        <v>4</v>
      </c>
      <c r="AV292" t="s">
        <v>817</v>
      </c>
      <c r="AY292" t="s">
        <v>2494</v>
      </c>
      <c r="AZ292" s="4">
        <v>7.1663139999999995E-18</v>
      </c>
      <c r="BA292">
        <v>0.52595080000000005</v>
      </c>
      <c r="BB292">
        <v>0.80300000000000005</v>
      </c>
      <c r="BC292">
        <v>0.36799999999999999</v>
      </c>
      <c r="BD292" s="4">
        <v>1.3600950000000001E-13</v>
      </c>
      <c r="BE292">
        <v>5</v>
      </c>
      <c r="BF292" t="s">
        <v>685</v>
      </c>
      <c r="BI292" t="s">
        <v>2752</v>
      </c>
      <c r="BJ292" s="4">
        <v>9.0689179999999998E-5</v>
      </c>
      <c r="BK292">
        <v>0.27022279999999999</v>
      </c>
      <c r="BL292">
        <v>0.74399999999999999</v>
      </c>
      <c r="BM292">
        <v>0.54700000000000004</v>
      </c>
      <c r="BN292" s="4">
        <v>1</v>
      </c>
      <c r="BO292">
        <v>6</v>
      </c>
      <c r="BP292" t="s">
        <v>2753</v>
      </c>
      <c r="BU292" t="s">
        <v>692</v>
      </c>
      <c r="BV292" s="4">
        <v>3.5029959999999999E-2</v>
      </c>
      <c r="BW292">
        <v>-0.43571919999999997</v>
      </c>
      <c r="BX292">
        <v>9.0999999999999998E-2</v>
      </c>
      <c r="BY292">
        <v>0.20699999999999999</v>
      </c>
      <c r="BZ292" s="4">
        <v>1</v>
      </c>
      <c r="CA292" s="4"/>
      <c r="CB292" s="4"/>
      <c r="CE292" t="s">
        <v>3140</v>
      </c>
      <c r="CF292" s="4">
        <v>3.1127640000000002E-2</v>
      </c>
      <c r="CG292">
        <v>0.2946126</v>
      </c>
      <c r="CH292">
        <v>0.121</v>
      </c>
      <c r="CI292">
        <v>0</v>
      </c>
      <c r="CJ292">
        <v>1</v>
      </c>
    </row>
    <row r="293" spans="11:88" x14ac:dyDescent="0.3">
      <c r="K293" t="s">
        <v>1688</v>
      </c>
      <c r="L293" s="4">
        <v>6.2635690000000003E-15</v>
      </c>
      <c r="M293">
        <v>0.39666889999999999</v>
      </c>
      <c r="N293">
        <v>0.40799999999999997</v>
      </c>
      <c r="O293">
        <v>0.318</v>
      </c>
      <c r="P293" s="4">
        <v>1.1887629999999999E-10</v>
      </c>
      <c r="Q293">
        <v>1</v>
      </c>
      <c r="R293" t="s">
        <v>1688</v>
      </c>
      <c r="U293" t="s">
        <v>2080</v>
      </c>
      <c r="V293" s="4">
        <v>1.082202E-38</v>
      </c>
      <c r="W293">
        <v>0.56321069999999995</v>
      </c>
      <c r="X293">
        <v>0.25</v>
      </c>
      <c r="Y293">
        <v>6.5000000000000002E-2</v>
      </c>
      <c r="Z293" s="4">
        <v>2.0539109999999998E-34</v>
      </c>
      <c r="AA293">
        <v>2</v>
      </c>
      <c r="AB293" t="s">
        <v>2080</v>
      </c>
      <c r="AE293" t="s">
        <v>109</v>
      </c>
      <c r="AF293" s="4">
        <v>3.7775029999999998E-24</v>
      </c>
      <c r="AG293">
        <v>0.50240969999999996</v>
      </c>
      <c r="AH293">
        <v>0.61099999999999999</v>
      </c>
      <c r="AI293">
        <v>0.23799999999999999</v>
      </c>
      <c r="AJ293" s="4">
        <v>7.1693219999999995E-20</v>
      </c>
      <c r="AK293">
        <v>3</v>
      </c>
      <c r="AL293" t="s">
        <v>109</v>
      </c>
      <c r="AO293" t="s">
        <v>2327</v>
      </c>
      <c r="AP293" s="4">
        <v>1.7516450000000001E-27</v>
      </c>
      <c r="AQ293">
        <v>0.47181269999999997</v>
      </c>
      <c r="AR293">
        <v>0.51400000000000001</v>
      </c>
      <c r="AS293">
        <v>0.157</v>
      </c>
      <c r="AT293" s="4">
        <v>3.3244479999999999E-23</v>
      </c>
      <c r="AU293">
        <v>4</v>
      </c>
      <c r="AV293" t="s">
        <v>763</v>
      </c>
      <c r="AY293" t="s">
        <v>2495</v>
      </c>
      <c r="AZ293" s="4">
        <v>1.4154689999999999E-17</v>
      </c>
      <c r="BA293">
        <v>0.4162961</v>
      </c>
      <c r="BB293">
        <v>0.49199999999999999</v>
      </c>
      <c r="BC293">
        <v>0.16600000000000001</v>
      </c>
      <c r="BD293" s="4">
        <v>2.6864179999999998E-13</v>
      </c>
      <c r="BE293">
        <v>5</v>
      </c>
      <c r="BF293" t="s">
        <v>2495</v>
      </c>
      <c r="BI293" t="s">
        <v>2754</v>
      </c>
      <c r="BJ293" s="4">
        <v>9.7012759999999998E-5</v>
      </c>
      <c r="BK293">
        <v>0.26481939999999998</v>
      </c>
      <c r="BL293">
        <v>0.66400000000000003</v>
      </c>
      <c r="BM293">
        <v>0.42199999999999999</v>
      </c>
      <c r="BN293" s="4">
        <v>1</v>
      </c>
      <c r="BO293">
        <v>6</v>
      </c>
      <c r="BP293" t="s">
        <v>2755</v>
      </c>
      <c r="BU293" t="s">
        <v>2956</v>
      </c>
      <c r="BV293" s="4">
        <v>3.5310960000000002E-2</v>
      </c>
      <c r="BW293">
        <v>0.3092879</v>
      </c>
      <c r="BX293">
        <v>0.27300000000000002</v>
      </c>
      <c r="BY293">
        <v>0.16700000000000001</v>
      </c>
      <c r="BZ293" s="4">
        <v>1</v>
      </c>
      <c r="CA293" s="4"/>
      <c r="CB293" s="4"/>
      <c r="CE293" t="s">
        <v>3141</v>
      </c>
      <c r="CF293" s="4">
        <v>3.1127640000000002E-2</v>
      </c>
      <c r="CG293">
        <v>0.26444790000000001</v>
      </c>
      <c r="CH293">
        <v>0.121</v>
      </c>
      <c r="CI293">
        <v>0</v>
      </c>
      <c r="CJ293">
        <v>1</v>
      </c>
    </row>
    <row r="294" spans="11:88" x14ac:dyDescent="0.3">
      <c r="K294" t="s">
        <v>2002</v>
      </c>
      <c r="L294" s="4">
        <v>6.8117489999999997E-15</v>
      </c>
      <c r="M294">
        <v>0.36497930000000001</v>
      </c>
      <c r="N294">
        <v>0.35399999999999998</v>
      </c>
      <c r="O294">
        <v>0.25600000000000001</v>
      </c>
      <c r="P294" s="4">
        <v>1.292802E-10</v>
      </c>
      <c r="Q294">
        <v>1</v>
      </c>
      <c r="R294" t="s">
        <v>2002</v>
      </c>
      <c r="U294" t="s">
        <v>445</v>
      </c>
      <c r="V294" s="4">
        <v>2.5747639999999998E-38</v>
      </c>
      <c r="W294">
        <v>0.64938759999999995</v>
      </c>
      <c r="X294">
        <v>0.74199999999999999</v>
      </c>
      <c r="Y294">
        <v>0.51100000000000001</v>
      </c>
      <c r="Z294" s="4">
        <v>4.8866449999999999E-34</v>
      </c>
      <c r="AA294">
        <v>2</v>
      </c>
      <c r="AB294" t="s">
        <v>445</v>
      </c>
      <c r="AE294" t="s">
        <v>245</v>
      </c>
      <c r="AF294" s="4">
        <v>4.1968330000000002E-24</v>
      </c>
      <c r="AG294">
        <v>0.6343299</v>
      </c>
      <c r="AH294">
        <v>0.96</v>
      </c>
      <c r="AI294">
        <v>0.66800000000000004</v>
      </c>
      <c r="AJ294" s="4">
        <v>7.9651689999999999E-20</v>
      </c>
      <c r="AK294">
        <v>3</v>
      </c>
      <c r="AL294" t="s">
        <v>246</v>
      </c>
      <c r="AO294" t="s">
        <v>2328</v>
      </c>
      <c r="AP294" s="4">
        <v>1.7884739999999999E-27</v>
      </c>
      <c r="AQ294">
        <v>0.52130889999999996</v>
      </c>
      <c r="AR294">
        <v>0.59</v>
      </c>
      <c r="AS294">
        <v>0.20599999999999999</v>
      </c>
      <c r="AT294" s="4">
        <v>3.3943449999999998E-23</v>
      </c>
      <c r="AU294">
        <v>4</v>
      </c>
      <c r="AV294" t="s">
        <v>2329</v>
      </c>
      <c r="AY294" t="s">
        <v>595</v>
      </c>
      <c r="AZ294" s="4">
        <v>1.522216E-17</v>
      </c>
      <c r="BA294">
        <v>0.35583330000000002</v>
      </c>
      <c r="BB294">
        <v>0.99199999999999999</v>
      </c>
      <c r="BC294">
        <v>0.99099999999999999</v>
      </c>
      <c r="BD294" s="4">
        <v>2.8890140000000001E-13</v>
      </c>
      <c r="BE294">
        <v>5</v>
      </c>
      <c r="BF294" t="s">
        <v>595</v>
      </c>
      <c r="BI294" t="s">
        <v>1435</v>
      </c>
      <c r="BJ294" s="4">
        <v>9.8517269999999997E-5</v>
      </c>
      <c r="BK294">
        <v>0.2613916</v>
      </c>
      <c r="BL294">
        <v>0.66400000000000003</v>
      </c>
      <c r="BM294">
        <v>0.42199999999999999</v>
      </c>
      <c r="BN294" s="4">
        <v>1</v>
      </c>
      <c r="BO294">
        <v>6</v>
      </c>
      <c r="BP294" t="s">
        <v>1435</v>
      </c>
      <c r="BU294" t="s">
        <v>2957</v>
      </c>
      <c r="BV294" s="4">
        <v>3.5811000000000003E-2</v>
      </c>
      <c r="BW294">
        <v>-0.25779079999999999</v>
      </c>
      <c r="BX294">
        <v>4.4999999999999998E-2</v>
      </c>
      <c r="BY294">
        <v>0.13800000000000001</v>
      </c>
      <c r="BZ294" s="4">
        <v>1</v>
      </c>
      <c r="CA294" s="4"/>
      <c r="CB294" s="4"/>
      <c r="CE294" t="s">
        <v>3142</v>
      </c>
      <c r="CF294" s="4">
        <v>3.1127640000000002E-2</v>
      </c>
      <c r="CG294">
        <v>0.26512360000000001</v>
      </c>
      <c r="CH294">
        <v>0.121</v>
      </c>
      <c r="CI294">
        <v>0</v>
      </c>
      <c r="CJ294">
        <v>1</v>
      </c>
    </row>
    <row r="295" spans="11:88" x14ac:dyDescent="0.3">
      <c r="K295" t="s">
        <v>1678</v>
      </c>
      <c r="L295" s="4">
        <v>8.5469240000000005E-15</v>
      </c>
      <c r="M295">
        <v>0.4648043</v>
      </c>
      <c r="N295">
        <v>0.64200000000000002</v>
      </c>
      <c r="O295">
        <v>0.627</v>
      </c>
      <c r="P295" s="4">
        <v>1.622121E-10</v>
      </c>
      <c r="Q295">
        <v>1</v>
      </c>
      <c r="R295" t="s">
        <v>1678</v>
      </c>
      <c r="U295" t="s">
        <v>2081</v>
      </c>
      <c r="V295" s="4">
        <v>2.714376E-38</v>
      </c>
      <c r="W295">
        <v>0.67789100000000002</v>
      </c>
      <c r="X295">
        <v>0.38600000000000001</v>
      </c>
      <c r="Y295">
        <v>0.15</v>
      </c>
      <c r="Z295" s="4">
        <v>5.1516140000000003E-34</v>
      </c>
      <c r="AA295">
        <v>2</v>
      </c>
      <c r="AB295" t="s">
        <v>2081</v>
      </c>
      <c r="AE295" t="s">
        <v>190</v>
      </c>
      <c r="AF295" s="4">
        <v>4.5151770000000002E-24</v>
      </c>
      <c r="AG295">
        <v>0.61350859999999996</v>
      </c>
      <c r="AH295">
        <v>0.81100000000000005</v>
      </c>
      <c r="AI295">
        <v>0.41899999999999998</v>
      </c>
      <c r="AJ295" s="4">
        <v>8.5693539999999994E-20</v>
      </c>
      <c r="AK295">
        <v>3</v>
      </c>
      <c r="AL295" t="s">
        <v>191</v>
      </c>
      <c r="AO295" t="s">
        <v>521</v>
      </c>
      <c r="AP295" s="4">
        <v>2.032503E-27</v>
      </c>
      <c r="AQ295">
        <v>0.55294779999999999</v>
      </c>
      <c r="AR295">
        <v>0.61799999999999999</v>
      </c>
      <c r="AS295">
        <v>0.22</v>
      </c>
      <c r="AT295" s="4">
        <v>3.8574870000000001E-23</v>
      </c>
      <c r="AU295">
        <v>4</v>
      </c>
      <c r="AV295" t="s">
        <v>521</v>
      </c>
      <c r="AY295" t="s">
        <v>168</v>
      </c>
      <c r="AZ295" s="4">
        <v>1.7974159999999999E-17</v>
      </c>
      <c r="BA295">
        <v>0.58536949999999999</v>
      </c>
      <c r="BB295">
        <v>0.96199999999999997</v>
      </c>
      <c r="BC295">
        <v>0.83099999999999996</v>
      </c>
      <c r="BD295" s="4">
        <v>3.411317E-13</v>
      </c>
      <c r="BE295">
        <v>5</v>
      </c>
      <c r="BF295" t="s">
        <v>168</v>
      </c>
      <c r="BI295" t="s">
        <v>1442</v>
      </c>
      <c r="BJ295" s="4">
        <v>1.001733E-4</v>
      </c>
      <c r="BK295">
        <v>0.30019200000000001</v>
      </c>
      <c r="BL295">
        <v>0.79200000000000004</v>
      </c>
      <c r="BM295">
        <v>0.59</v>
      </c>
      <c r="BN295" s="4">
        <v>1</v>
      </c>
      <c r="BO295">
        <v>6</v>
      </c>
      <c r="BP295" t="s">
        <v>1442</v>
      </c>
      <c r="BU295" t="s">
        <v>2958</v>
      </c>
      <c r="BV295" s="4">
        <v>3.5821949999999998E-2</v>
      </c>
      <c r="BW295">
        <v>0.3266694</v>
      </c>
      <c r="BX295">
        <v>0.379</v>
      </c>
      <c r="BY295">
        <v>0.246</v>
      </c>
      <c r="BZ295" s="4">
        <v>1</v>
      </c>
      <c r="CA295" s="4"/>
      <c r="CB295" s="4"/>
      <c r="CE295" t="s">
        <v>3143</v>
      </c>
      <c r="CF295" s="4">
        <v>3.1189479999999999E-2</v>
      </c>
      <c r="CG295">
        <v>0.42226390000000003</v>
      </c>
      <c r="CH295">
        <v>0.379</v>
      </c>
      <c r="CI295">
        <v>0.16700000000000001</v>
      </c>
      <c r="CJ295">
        <v>1</v>
      </c>
    </row>
    <row r="296" spans="11:88" x14ac:dyDescent="0.3">
      <c r="K296" t="s">
        <v>2003</v>
      </c>
      <c r="L296" s="4">
        <v>9.0529700000000001E-15</v>
      </c>
      <c r="M296">
        <v>0.34619640000000002</v>
      </c>
      <c r="N296">
        <v>0.28899999999999998</v>
      </c>
      <c r="O296">
        <v>0.19</v>
      </c>
      <c r="P296" s="4">
        <v>1.7181629999999999E-10</v>
      </c>
      <c r="Q296">
        <v>1</v>
      </c>
      <c r="R296" t="s">
        <v>2003</v>
      </c>
      <c r="U296" t="s">
        <v>579</v>
      </c>
      <c r="V296" s="4">
        <v>3.4128189999999998E-38</v>
      </c>
      <c r="W296">
        <v>0.36350130000000003</v>
      </c>
      <c r="X296">
        <v>0.99399999999999999</v>
      </c>
      <c r="Y296">
        <v>0.99299999999999999</v>
      </c>
      <c r="Z296" s="4">
        <v>6.477189E-34</v>
      </c>
      <c r="AA296">
        <v>2</v>
      </c>
      <c r="AB296" t="s">
        <v>579</v>
      </c>
      <c r="AE296" t="s">
        <v>610</v>
      </c>
      <c r="AF296" s="4">
        <v>5.0397840000000002E-24</v>
      </c>
      <c r="AG296">
        <v>0.42640289999999997</v>
      </c>
      <c r="AH296">
        <v>1</v>
      </c>
      <c r="AI296">
        <v>0.98499999999999999</v>
      </c>
      <c r="AJ296" s="4">
        <v>9.5650070000000003E-20</v>
      </c>
      <c r="AK296">
        <v>3</v>
      </c>
      <c r="AL296" t="s">
        <v>610</v>
      </c>
      <c r="AO296" t="s">
        <v>88</v>
      </c>
      <c r="AP296" s="4">
        <v>2.244179E-27</v>
      </c>
      <c r="AQ296">
        <v>0.54120210000000002</v>
      </c>
      <c r="AR296">
        <v>0.44500000000000001</v>
      </c>
      <c r="AS296">
        <v>0.13300000000000001</v>
      </c>
      <c r="AT296" s="4">
        <v>4.2592270000000001E-23</v>
      </c>
      <c r="AU296">
        <v>4</v>
      </c>
      <c r="AV296" t="s">
        <v>88</v>
      </c>
      <c r="AY296" t="s">
        <v>2496</v>
      </c>
      <c r="AZ296" s="4">
        <v>2.0126450000000001E-17</v>
      </c>
      <c r="BA296">
        <v>0.41947489999999998</v>
      </c>
      <c r="BB296">
        <v>0.33300000000000002</v>
      </c>
      <c r="BC296">
        <v>9.2999999999999999E-2</v>
      </c>
      <c r="BD296" s="4">
        <v>3.8197979999999999E-13</v>
      </c>
      <c r="BE296">
        <v>5</v>
      </c>
      <c r="BF296" t="s">
        <v>2496</v>
      </c>
      <c r="BI296" t="s">
        <v>2756</v>
      </c>
      <c r="BJ296" s="4">
        <v>1.031126E-4</v>
      </c>
      <c r="BK296">
        <v>0.2710553</v>
      </c>
      <c r="BL296">
        <v>0.88</v>
      </c>
      <c r="BM296">
        <v>0.71399999999999997</v>
      </c>
      <c r="BN296" s="4">
        <v>1</v>
      </c>
      <c r="BO296">
        <v>6</v>
      </c>
      <c r="BP296" t="s">
        <v>250</v>
      </c>
      <c r="BU296" t="s">
        <v>2959</v>
      </c>
      <c r="BV296" s="4">
        <v>3.5977420000000003E-2</v>
      </c>
      <c r="BW296">
        <v>0.33515089999999997</v>
      </c>
      <c r="BX296">
        <v>0.45500000000000002</v>
      </c>
      <c r="BY296">
        <v>0.32500000000000001</v>
      </c>
      <c r="BZ296" s="4">
        <v>1</v>
      </c>
      <c r="CA296" s="4"/>
      <c r="CB296" s="4"/>
      <c r="CE296" t="s">
        <v>3144</v>
      </c>
      <c r="CF296" s="4">
        <v>3.1189479999999999E-2</v>
      </c>
      <c r="CG296">
        <v>0.45162340000000001</v>
      </c>
      <c r="CH296">
        <v>0.379</v>
      </c>
      <c r="CI296">
        <v>0.16700000000000001</v>
      </c>
      <c r="CJ296">
        <v>1</v>
      </c>
    </row>
    <row r="297" spans="11:88" x14ac:dyDescent="0.3">
      <c r="K297" t="s">
        <v>1775</v>
      </c>
      <c r="L297" s="4">
        <v>1.0079E-14</v>
      </c>
      <c r="M297">
        <v>0.36670320000000001</v>
      </c>
      <c r="N297">
        <v>0.376</v>
      </c>
      <c r="O297">
        <v>0.27200000000000002</v>
      </c>
      <c r="P297" s="4">
        <v>1.9128940000000001E-10</v>
      </c>
      <c r="Q297">
        <v>1</v>
      </c>
      <c r="R297" t="s">
        <v>1775</v>
      </c>
      <c r="U297" t="s">
        <v>2082</v>
      </c>
      <c r="V297" s="4">
        <v>1.0680449999999999E-37</v>
      </c>
      <c r="W297">
        <v>0.71372530000000001</v>
      </c>
      <c r="X297">
        <v>0.58299999999999996</v>
      </c>
      <c r="Y297">
        <v>0.318</v>
      </c>
      <c r="Z297" s="4">
        <v>2.027043E-33</v>
      </c>
      <c r="AA297">
        <v>2</v>
      </c>
      <c r="AB297" t="s">
        <v>2082</v>
      </c>
      <c r="AE297" t="s">
        <v>225</v>
      </c>
      <c r="AF297" s="4">
        <v>5.098149E-24</v>
      </c>
      <c r="AG297">
        <v>0.58511959999999996</v>
      </c>
      <c r="AH297">
        <v>0.97699999999999998</v>
      </c>
      <c r="AI297">
        <v>0.73899999999999999</v>
      </c>
      <c r="AJ297" s="4">
        <v>9.6757769999999997E-20</v>
      </c>
      <c r="AK297">
        <v>3</v>
      </c>
      <c r="AL297" t="s">
        <v>226</v>
      </c>
      <c r="AO297" t="s">
        <v>1178</v>
      </c>
      <c r="AP297" s="4">
        <v>2.8913019999999998E-27</v>
      </c>
      <c r="AQ297">
        <v>0.66368389999999999</v>
      </c>
      <c r="AR297">
        <v>0.90200000000000002</v>
      </c>
      <c r="AS297">
        <v>0.50600000000000001</v>
      </c>
      <c r="AT297" s="4">
        <v>5.4874029999999997E-23</v>
      </c>
      <c r="AU297">
        <v>4</v>
      </c>
      <c r="AV297" t="s">
        <v>443</v>
      </c>
      <c r="AY297" t="s">
        <v>2497</v>
      </c>
      <c r="AZ297" s="4">
        <v>2.125144E-17</v>
      </c>
      <c r="BA297">
        <v>0.59281329999999999</v>
      </c>
      <c r="BB297">
        <v>0.99199999999999999</v>
      </c>
      <c r="BC297">
        <v>0.76100000000000001</v>
      </c>
      <c r="BD297" s="4">
        <v>4.0333099999999998E-13</v>
      </c>
      <c r="BE297">
        <v>5</v>
      </c>
      <c r="BF297" t="s">
        <v>184</v>
      </c>
      <c r="BI297" t="s">
        <v>2757</v>
      </c>
      <c r="BJ297" s="4">
        <v>1.032747E-4</v>
      </c>
      <c r="BK297">
        <v>0.36560550000000003</v>
      </c>
      <c r="BL297">
        <v>0.70399999999999996</v>
      </c>
      <c r="BM297">
        <v>0.49099999999999999</v>
      </c>
      <c r="BN297" s="4">
        <v>1</v>
      </c>
      <c r="BO297">
        <v>6</v>
      </c>
      <c r="BP297" t="s">
        <v>2758</v>
      </c>
      <c r="BU297" t="s">
        <v>2960</v>
      </c>
      <c r="BV297" s="4">
        <v>3.6005990000000002E-2</v>
      </c>
      <c r="BW297">
        <v>-0.35314820000000002</v>
      </c>
      <c r="BX297">
        <v>0.152</v>
      </c>
      <c r="BY297">
        <v>0.27100000000000002</v>
      </c>
      <c r="BZ297" s="4">
        <v>1</v>
      </c>
      <c r="CA297" s="4"/>
      <c r="CB297" s="4"/>
      <c r="CE297" t="s">
        <v>344</v>
      </c>
      <c r="CF297" s="4">
        <v>3.1394480000000002E-2</v>
      </c>
      <c r="CG297">
        <v>0.40261249999999998</v>
      </c>
      <c r="CH297">
        <v>0.72699999999999998</v>
      </c>
      <c r="CI297">
        <v>0.5</v>
      </c>
      <c r="CJ297">
        <v>1</v>
      </c>
    </row>
    <row r="298" spans="11:88" x14ac:dyDescent="0.3">
      <c r="K298" t="s">
        <v>2004</v>
      </c>
      <c r="L298" s="4">
        <v>1.6980869999999999E-14</v>
      </c>
      <c r="M298">
        <v>0.38024570000000002</v>
      </c>
      <c r="N298">
        <v>0.45200000000000001</v>
      </c>
      <c r="O298">
        <v>0.371</v>
      </c>
      <c r="P298" s="4">
        <v>3.2228E-10</v>
      </c>
      <c r="Q298">
        <v>1</v>
      </c>
      <c r="R298" t="s">
        <v>2004</v>
      </c>
      <c r="U298" t="s">
        <v>2083</v>
      </c>
      <c r="V298" s="4">
        <v>1.72737E-37</v>
      </c>
      <c r="W298">
        <v>0.7726596</v>
      </c>
      <c r="X298">
        <v>0.496</v>
      </c>
      <c r="Y298">
        <v>0.249</v>
      </c>
      <c r="Z298" s="4">
        <v>3.2783750000000001E-33</v>
      </c>
      <c r="AA298">
        <v>2</v>
      </c>
      <c r="AB298" t="s">
        <v>2083</v>
      </c>
      <c r="AE298" t="s">
        <v>233</v>
      </c>
      <c r="AF298" s="4">
        <v>5.3761619999999996E-24</v>
      </c>
      <c r="AG298">
        <v>0.51477819999999996</v>
      </c>
      <c r="AH298">
        <v>1</v>
      </c>
      <c r="AI298">
        <v>0.89800000000000002</v>
      </c>
      <c r="AJ298" s="4">
        <v>1.020342E-19</v>
      </c>
      <c r="AK298">
        <v>3</v>
      </c>
      <c r="AL298" t="s">
        <v>234</v>
      </c>
      <c r="AO298" t="s">
        <v>1121</v>
      </c>
      <c r="AP298" s="4">
        <v>3.5287529999999998E-27</v>
      </c>
      <c r="AQ298">
        <v>0.54310930000000002</v>
      </c>
      <c r="AR298">
        <v>0.624</v>
      </c>
      <c r="AS298">
        <v>0.22600000000000001</v>
      </c>
      <c r="AT298" s="4">
        <v>6.6972209999999999E-23</v>
      </c>
      <c r="AU298">
        <v>4</v>
      </c>
      <c r="AV298" t="s">
        <v>419</v>
      </c>
      <c r="AY298" t="s">
        <v>2498</v>
      </c>
      <c r="AZ298" s="4">
        <v>2.4852039999999999E-17</v>
      </c>
      <c r="BA298">
        <v>0.47688730000000001</v>
      </c>
      <c r="BB298">
        <v>0.79500000000000004</v>
      </c>
      <c r="BC298">
        <v>0.37</v>
      </c>
      <c r="BD298" s="4">
        <v>4.7166689999999998E-13</v>
      </c>
      <c r="BE298">
        <v>5</v>
      </c>
      <c r="BF298" t="s">
        <v>657</v>
      </c>
      <c r="BI298" t="s">
        <v>2759</v>
      </c>
      <c r="BJ298" s="4">
        <v>1.049666E-4</v>
      </c>
      <c r="BK298">
        <v>0.26325969999999999</v>
      </c>
      <c r="BL298">
        <v>0.57599999999999996</v>
      </c>
      <c r="BM298">
        <v>0.35</v>
      </c>
      <c r="BN298" s="4">
        <v>1</v>
      </c>
      <c r="BO298">
        <v>6</v>
      </c>
      <c r="BP298" t="s">
        <v>2759</v>
      </c>
      <c r="BU298" t="s">
        <v>2961</v>
      </c>
      <c r="BV298" s="4">
        <v>3.6173379999999998E-2</v>
      </c>
      <c r="BW298">
        <v>-0.38870719999999997</v>
      </c>
      <c r="BX298">
        <v>0.21199999999999999</v>
      </c>
      <c r="BY298">
        <v>0.33</v>
      </c>
      <c r="BZ298" s="4">
        <v>1</v>
      </c>
      <c r="CA298" s="4"/>
      <c r="CB298" s="4"/>
      <c r="CE298" t="s">
        <v>3145</v>
      </c>
      <c r="CF298" s="4">
        <v>3.154266E-2</v>
      </c>
      <c r="CG298">
        <v>0.46141860000000001</v>
      </c>
      <c r="CH298">
        <v>0.56100000000000005</v>
      </c>
      <c r="CI298">
        <v>0.36099999999999999</v>
      </c>
      <c r="CJ298">
        <v>1</v>
      </c>
    </row>
    <row r="299" spans="11:88" x14ac:dyDescent="0.3">
      <c r="K299" t="s">
        <v>2005</v>
      </c>
      <c r="L299" s="4">
        <v>2.529555E-14</v>
      </c>
      <c r="M299">
        <v>0.3971151</v>
      </c>
      <c r="N299">
        <v>0.441</v>
      </c>
      <c r="O299">
        <v>0.36099999999999999</v>
      </c>
      <c r="P299" s="4">
        <v>4.8008429999999999E-10</v>
      </c>
      <c r="Q299">
        <v>1</v>
      </c>
      <c r="R299" t="s">
        <v>2005</v>
      </c>
      <c r="U299" t="s">
        <v>735</v>
      </c>
      <c r="V299" s="4">
        <v>2.5907690000000001E-37</v>
      </c>
      <c r="W299">
        <v>0.71964249999999996</v>
      </c>
      <c r="X299">
        <v>0.77100000000000002</v>
      </c>
      <c r="Y299">
        <v>0.55500000000000005</v>
      </c>
      <c r="Z299" s="4">
        <v>4.9170199999999998E-33</v>
      </c>
      <c r="AA299">
        <v>2</v>
      </c>
      <c r="AB299" t="s">
        <v>735</v>
      </c>
      <c r="AE299" t="s">
        <v>2173</v>
      </c>
      <c r="AF299" s="4">
        <v>6.2168179999999998E-24</v>
      </c>
      <c r="AG299">
        <v>0.61006400000000005</v>
      </c>
      <c r="AH299">
        <v>0.90900000000000003</v>
      </c>
      <c r="AI299">
        <v>0.53700000000000003</v>
      </c>
      <c r="AJ299" s="4">
        <v>1.1798899999999999E-19</v>
      </c>
      <c r="AK299">
        <v>3</v>
      </c>
      <c r="AL299" t="s">
        <v>1263</v>
      </c>
      <c r="AO299" t="s">
        <v>2330</v>
      </c>
      <c r="AP299" s="4">
        <v>3.6791770000000001E-27</v>
      </c>
      <c r="AQ299">
        <v>0.51901039999999998</v>
      </c>
      <c r="AR299">
        <v>0.48</v>
      </c>
      <c r="AS299">
        <v>0.15</v>
      </c>
      <c r="AT299" s="4">
        <v>6.9827100000000005E-23</v>
      </c>
      <c r="AU299">
        <v>4</v>
      </c>
      <c r="AV299" s="6">
        <v>44450</v>
      </c>
      <c r="AY299" t="s">
        <v>1838</v>
      </c>
      <c r="AZ299" s="4">
        <v>2.5379870000000001E-17</v>
      </c>
      <c r="BA299">
        <v>0.35091810000000001</v>
      </c>
      <c r="BB299">
        <v>1</v>
      </c>
      <c r="BC299">
        <v>0.998</v>
      </c>
      <c r="BD299" s="4">
        <v>4.8168459999999995E-13</v>
      </c>
      <c r="BE299">
        <v>5</v>
      </c>
      <c r="BF299" t="s">
        <v>1838</v>
      </c>
      <c r="BI299" t="s">
        <v>2760</v>
      </c>
      <c r="BJ299" s="4">
        <v>1.056249E-4</v>
      </c>
      <c r="BK299">
        <v>0.29882560000000002</v>
      </c>
      <c r="BL299">
        <v>0.82399999999999995</v>
      </c>
      <c r="BM299">
        <v>0.63300000000000001</v>
      </c>
      <c r="BN299" s="4">
        <v>1</v>
      </c>
      <c r="BO299">
        <v>6</v>
      </c>
      <c r="BP299" t="s">
        <v>224</v>
      </c>
      <c r="BU299" t="s">
        <v>2962</v>
      </c>
      <c r="BV299" s="4">
        <v>3.6890439999999997E-2</v>
      </c>
      <c r="BW299">
        <v>-0.26509830000000001</v>
      </c>
      <c r="BX299">
        <v>7.5999999999999998E-2</v>
      </c>
      <c r="BY299">
        <v>0.187</v>
      </c>
      <c r="BZ299" s="4">
        <v>1</v>
      </c>
      <c r="CA299" s="4"/>
      <c r="CB299" s="4"/>
      <c r="CE299" t="s">
        <v>3146</v>
      </c>
      <c r="CF299" s="4">
        <v>3.1682229999999999E-2</v>
      </c>
      <c r="CG299">
        <v>-0.46645500000000001</v>
      </c>
      <c r="CH299">
        <v>0.16700000000000001</v>
      </c>
      <c r="CI299">
        <v>0.33300000000000002</v>
      </c>
      <c r="CJ299">
        <v>1</v>
      </c>
    </row>
    <row r="300" spans="11:88" x14ac:dyDescent="0.3">
      <c r="K300" t="s">
        <v>2006</v>
      </c>
      <c r="L300" s="4">
        <v>3.2148259999999998E-14</v>
      </c>
      <c r="M300">
        <v>0.3421227</v>
      </c>
      <c r="N300">
        <v>0.33500000000000002</v>
      </c>
      <c r="O300">
        <v>0.23200000000000001</v>
      </c>
      <c r="P300" s="4">
        <v>6.1014190000000001E-10</v>
      </c>
      <c r="Q300">
        <v>1</v>
      </c>
      <c r="R300" t="s">
        <v>2006</v>
      </c>
      <c r="U300" t="s">
        <v>2084</v>
      </c>
      <c r="V300" s="4">
        <v>2.6843170000000002E-37</v>
      </c>
      <c r="W300">
        <v>0.74165080000000005</v>
      </c>
      <c r="X300">
        <v>0.49199999999999999</v>
      </c>
      <c r="Y300">
        <v>0.24099999999999999</v>
      </c>
      <c r="Z300" s="4">
        <v>5.0945660000000002E-33</v>
      </c>
      <c r="AA300">
        <v>2</v>
      </c>
      <c r="AB300" t="s">
        <v>2084</v>
      </c>
      <c r="AE300" t="s">
        <v>1218</v>
      </c>
      <c r="AF300" s="4">
        <v>6.2455470000000001E-24</v>
      </c>
      <c r="AG300">
        <v>0.60755099999999995</v>
      </c>
      <c r="AH300">
        <v>0.86299999999999999</v>
      </c>
      <c r="AI300">
        <v>0.47199999999999998</v>
      </c>
      <c r="AJ300" s="4">
        <v>1.1853420000000001E-19</v>
      </c>
      <c r="AK300">
        <v>3</v>
      </c>
      <c r="AL300" t="s">
        <v>1219</v>
      </c>
      <c r="AO300" t="s">
        <v>2331</v>
      </c>
      <c r="AP300" s="4">
        <v>3.9507209999999997E-27</v>
      </c>
      <c r="AQ300">
        <v>0.39512510000000001</v>
      </c>
      <c r="AR300">
        <v>0.27700000000000002</v>
      </c>
      <c r="AS300">
        <v>5.8000000000000003E-2</v>
      </c>
      <c r="AT300" s="4">
        <v>7.4980730000000005E-23</v>
      </c>
      <c r="AU300">
        <v>4</v>
      </c>
      <c r="AV300" t="s">
        <v>2331</v>
      </c>
      <c r="AY300" t="s">
        <v>2499</v>
      </c>
      <c r="AZ300" s="4">
        <v>3.753532E-17</v>
      </c>
      <c r="BA300">
        <v>0.38572240000000002</v>
      </c>
      <c r="BB300">
        <v>1</v>
      </c>
      <c r="BC300">
        <v>0.98899999999999999</v>
      </c>
      <c r="BD300" s="4">
        <v>7.1238280000000004E-13</v>
      </c>
      <c r="BE300">
        <v>5</v>
      </c>
      <c r="BF300" t="s">
        <v>1800</v>
      </c>
      <c r="BI300" t="s">
        <v>2761</v>
      </c>
      <c r="BJ300" s="4">
        <v>1.184151E-4</v>
      </c>
      <c r="BK300">
        <v>0.29390159999999999</v>
      </c>
      <c r="BL300">
        <v>0.86399999999999999</v>
      </c>
      <c r="BM300">
        <v>0.64100000000000001</v>
      </c>
      <c r="BN300" s="4">
        <v>1</v>
      </c>
      <c r="BO300">
        <v>6</v>
      </c>
      <c r="BP300" t="s">
        <v>1845</v>
      </c>
      <c r="BU300" t="s">
        <v>2963</v>
      </c>
      <c r="BV300" s="4">
        <v>3.7031750000000002E-2</v>
      </c>
      <c r="BW300">
        <v>0.33655829999999998</v>
      </c>
      <c r="BX300">
        <v>0.30299999999999999</v>
      </c>
      <c r="BY300">
        <v>0.17699999999999999</v>
      </c>
      <c r="BZ300" s="4">
        <v>1</v>
      </c>
      <c r="CA300" s="4"/>
      <c r="CB300" s="4"/>
      <c r="CE300" t="s">
        <v>3147</v>
      </c>
      <c r="CF300" s="4">
        <v>3.2111349999999997E-2</v>
      </c>
      <c r="CG300">
        <v>-0.2614553</v>
      </c>
      <c r="CH300">
        <v>1.4999999999999999E-2</v>
      </c>
      <c r="CI300">
        <v>0.111</v>
      </c>
      <c r="CJ300">
        <v>1</v>
      </c>
    </row>
    <row r="301" spans="11:88" x14ac:dyDescent="0.3">
      <c r="K301" t="s">
        <v>1401</v>
      </c>
      <c r="L301" s="4">
        <v>3.7344900000000003E-14</v>
      </c>
      <c r="M301">
        <v>0.31733800000000001</v>
      </c>
      <c r="N301">
        <v>0.69299999999999995</v>
      </c>
      <c r="O301">
        <v>0.64800000000000002</v>
      </c>
      <c r="P301" s="4">
        <v>7.0876889999999998E-10</v>
      </c>
      <c r="Q301">
        <v>1</v>
      </c>
      <c r="R301" t="s">
        <v>1401</v>
      </c>
      <c r="U301" t="s">
        <v>2085</v>
      </c>
      <c r="V301" s="4">
        <v>1.7749030000000001E-36</v>
      </c>
      <c r="W301">
        <v>0.75770190000000004</v>
      </c>
      <c r="X301">
        <v>0.56599999999999995</v>
      </c>
      <c r="Y301">
        <v>0.33300000000000002</v>
      </c>
      <c r="Z301" s="4">
        <v>3.3685889999999999E-32</v>
      </c>
      <c r="AA301">
        <v>2</v>
      </c>
      <c r="AB301" t="s">
        <v>2085</v>
      </c>
      <c r="AE301" t="s">
        <v>2174</v>
      </c>
      <c r="AF301" s="4">
        <v>8.8073589999999995E-24</v>
      </c>
      <c r="AG301">
        <v>0.60031889999999999</v>
      </c>
      <c r="AH301">
        <v>0.98899999999999999</v>
      </c>
      <c r="AI301">
        <v>0.82699999999999996</v>
      </c>
      <c r="AJ301" s="4">
        <v>1.671549E-19</v>
      </c>
      <c r="AK301">
        <v>3</v>
      </c>
      <c r="AL301" t="s">
        <v>1270</v>
      </c>
      <c r="AO301" t="s">
        <v>2332</v>
      </c>
      <c r="AP301" s="4">
        <v>4.1185339999999999E-27</v>
      </c>
      <c r="AQ301">
        <v>0.3296712</v>
      </c>
      <c r="AR301">
        <v>0.27700000000000002</v>
      </c>
      <c r="AS301">
        <v>5.6000000000000001E-2</v>
      </c>
      <c r="AT301" s="4">
        <v>7.8165660000000003E-23</v>
      </c>
      <c r="AU301">
        <v>4</v>
      </c>
      <c r="AV301" t="s">
        <v>2332</v>
      </c>
      <c r="AY301" t="s">
        <v>2500</v>
      </c>
      <c r="AZ301" s="4">
        <v>4.0284880000000001E-17</v>
      </c>
      <c r="BA301">
        <v>0.45464500000000002</v>
      </c>
      <c r="BB301">
        <v>0.68899999999999995</v>
      </c>
      <c r="BC301">
        <v>0.28399999999999997</v>
      </c>
      <c r="BD301" s="4">
        <v>7.6456680000000001E-13</v>
      </c>
      <c r="BE301">
        <v>5</v>
      </c>
      <c r="BF301" t="s">
        <v>2500</v>
      </c>
      <c r="BI301" t="s">
        <v>2762</v>
      </c>
      <c r="BJ301" s="4">
        <v>1.3025229999999999E-4</v>
      </c>
      <c r="BK301">
        <v>0.28757500000000003</v>
      </c>
      <c r="BL301">
        <v>0.56799999999999995</v>
      </c>
      <c r="BM301">
        <v>0.35399999999999998</v>
      </c>
      <c r="BN301" s="4">
        <v>1</v>
      </c>
      <c r="BO301">
        <v>6</v>
      </c>
      <c r="BP301" t="s">
        <v>2762</v>
      </c>
      <c r="BU301" t="s">
        <v>1239</v>
      </c>
      <c r="BV301" s="4">
        <v>3.7188390000000002E-2</v>
      </c>
      <c r="BW301">
        <v>-0.34726560000000001</v>
      </c>
      <c r="BX301">
        <v>0.182</v>
      </c>
      <c r="BY301">
        <v>0.29599999999999999</v>
      </c>
      <c r="BZ301" s="4">
        <v>1</v>
      </c>
      <c r="CA301" s="4"/>
      <c r="CB301" s="4"/>
      <c r="CE301" t="s">
        <v>396</v>
      </c>
      <c r="CF301" s="4">
        <v>3.2111349999999997E-2</v>
      </c>
      <c r="CG301">
        <v>-0.29714950000000001</v>
      </c>
      <c r="CH301">
        <v>1.4999999999999999E-2</v>
      </c>
      <c r="CI301">
        <v>0.111</v>
      </c>
      <c r="CJ301">
        <v>1</v>
      </c>
    </row>
    <row r="302" spans="11:88" x14ac:dyDescent="0.3">
      <c r="K302" t="s">
        <v>2007</v>
      </c>
      <c r="L302" s="4">
        <v>5.8465609999999997E-14</v>
      </c>
      <c r="M302">
        <v>0.41056690000000001</v>
      </c>
      <c r="N302">
        <v>0.52300000000000002</v>
      </c>
      <c r="O302">
        <v>0.45500000000000002</v>
      </c>
      <c r="P302" s="4">
        <v>1.109619E-9</v>
      </c>
      <c r="Q302">
        <v>1</v>
      </c>
      <c r="R302" t="s">
        <v>2007</v>
      </c>
      <c r="U302" t="s">
        <v>825</v>
      </c>
      <c r="V302" s="4">
        <v>3.2953369999999999E-36</v>
      </c>
      <c r="W302">
        <v>0.68834839999999997</v>
      </c>
      <c r="X302">
        <v>0.71199999999999997</v>
      </c>
      <c r="Y302">
        <v>0.48899999999999999</v>
      </c>
      <c r="Z302" s="4">
        <v>6.2542200000000002E-32</v>
      </c>
      <c r="AA302">
        <v>2</v>
      </c>
      <c r="AB302" t="s">
        <v>825</v>
      </c>
      <c r="AE302" t="s">
        <v>2175</v>
      </c>
      <c r="AF302" s="4">
        <v>9.0524329999999993E-24</v>
      </c>
      <c r="AG302">
        <v>0.52555339999999995</v>
      </c>
      <c r="AH302">
        <v>0.58299999999999996</v>
      </c>
      <c r="AI302">
        <v>0.22500000000000001</v>
      </c>
      <c r="AJ302" s="4">
        <v>1.7180610000000001E-19</v>
      </c>
      <c r="AK302">
        <v>3</v>
      </c>
      <c r="AL302" t="s">
        <v>784</v>
      </c>
      <c r="AO302" t="s">
        <v>2333</v>
      </c>
      <c r="AP302" s="4">
        <v>4.3972720000000001E-27</v>
      </c>
      <c r="AQ302">
        <v>0.4861412</v>
      </c>
      <c r="AR302">
        <v>0.32400000000000001</v>
      </c>
      <c r="AS302">
        <v>7.5999999999999998E-2</v>
      </c>
      <c r="AT302" s="4">
        <v>8.345583E-23</v>
      </c>
      <c r="AU302">
        <v>4</v>
      </c>
      <c r="AV302" t="s">
        <v>2333</v>
      </c>
      <c r="AY302" t="s">
        <v>2501</v>
      </c>
      <c r="AZ302" s="4">
        <v>4.237732E-17</v>
      </c>
      <c r="BA302">
        <v>0.43643700000000002</v>
      </c>
      <c r="BB302">
        <v>0.56799999999999995</v>
      </c>
      <c r="BC302">
        <v>0.21199999999999999</v>
      </c>
      <c r="BD302" s="4">
        <v>8.0427920000000002E-13</v>
      </c>
      <c r="BE302">
        <v>5</v>
      </c>
      <c r="BF302" t="s">
        <v>2502</v>
      </c>
      <c r="BI302" t="s">
        <v>2763</v>
      </c>
      <c r="BJ302" s="4">
        <v>1.3088969999999999E-4</v>
      </c>
      <c r="BK302">
        <v>0.30350369999999999</v>
      </c>
      <c r="BL302">
        <v>0.80800000000000005</v>
      </c>
      <c r="BM302">
        <v>0.56499999999999995</v>
      </c>
      <c r="BN302" s="4">
        <v>1</v>
      </c>
      <c r="BO302">
        <v>6</v>
      </c>
      <c r="BP302" t="s">
        <v>1191</v>
      </c>
      <c r="BU302" t="s">
        <v>2964</v>
      </c>
      <c r="BV302" s="4">
        <v>3.7627910000000001E-2</v>
      </c>
      <c r="BW302">
        <v>-0.31312620000000002</v>
      </c>
      <c r="BX302">
        <v>0.16700000000000001</v>
      </c>
      <c r="BY302">
        <v>0.28599999999999998</v>
      </c>
      <c r="BZ302" s="4">
        <v>1</v>
      </c>
      <c r="CA302" s="4"/>
      <c r="CB302" s="4"/>
      <c r="CE302" t="s">
        <v>3148</v>
      </c>
      <c r="CF302" s="4">
        <v>3.214007E-2</v>
      </c>
      <c r="CG302">
        <v>-0.32577909999999999</v>
      </c>
      <c r="CH302">
        <v>9.0999999999999998E-2</v>
      </c>
      <c r="CI302">
        <v>0.25</v>
      </c>
      <c r="CJ302">
        <v>1</v>
      </c>
    </row>
    <row r="303" spans="11:88" x14ac:dyDescent="0.3">
      <c r="K303" t="s">
        <v>2008</v>
      </c>
      <c r="L303" s="4">
        <v>5.9743250000000001E-14</v>
      </c>
      <c r="M303">
        <v>0.30276399999999998</v>
      </c>
      <c r="N303">
        <v>0.76600000000000001</v>
      </c>
      <c r="O303">
        <v>0.76300000000000001</v>
      </c>
      <c r="P303" s="4">
        <v>1.133867E-9</v>
      </c>
      <c r="Q303">
        <v>1</v>
      </c>
      <c r="R303" t="s">
        <v>2008</v>
      </c>
      <c r="U303" t="s">
        <v>20</v>
      </c>
      <c r="V303" s="4">
        <v>3.315951E-36</v>
      </c>
      <c r="W303">
        <v>0.41852089999999997</v>
      </c>
      <c r="X303">
        <v>0.99399999999999999</v>
      </c>
      <c r="Y303">
        <v>0.99299999999999999</v>
      </c>
      <c r="Z303" s="4">
        <v>6.2933429999999996E-32</v>
      </c>
      <c r="AA303">
        <v>2</v>
      </c>
      <c r="AB303" t="s">
        <v>20</v>
      </c>
      <c r="AE303" t="s">
        <v>2176</v>
      </c>
      <c r="AF303" s="4">
        <v>1.030083E-23</v>
      </c>
      <c r="AG303">
        <v>0.51277490000000003</v>
      </c>
      <c r="AH303">
        <v>0.64</v>
      </c>
      <c r="AI303">
        <v>0.26200000000000001</v>
      </c>
      <c r="AJ303" s="4">
        <v>1.9549939999999999E-19</v>
      </c>
      <c r="AK303">
        <v>3</v>
      </c>
      <c r="AL303" t="s">
        <v>800</v>
      </c>
      <c r="AO303" t="s">
        <v>2334</v>
      </c>
      <c r="AP303" s="4">
        <v>4.940358E-27</v>
      </c>
      <c r="AQ303">
        <v>0.69826359999999998</v>
      </c>
      <c r="AR303">
        <v>0.873</v>
      </c>
      <c r="AS303">
        <v>0.45400000000000001</v>
      </c>
      <c r="AT303" s="4">
        <v>9.3763059999999999E-23</v>
      </c>
      <c r="AU303">
        <v>4</v>
      </c>
      <c r="AV303" t="s">
        <v>398</v>
      </c>
      <c r="AY303" t="s">
        <v>2503</v>
      </c>
      <c r="AZ303" s="4">
        <v>4.4103840000000003E-17</v>
      </c>
      <c r="BA303">
        <v>0.44042150000000002</v>
      </c>
      <c r="BB303">
        <v>0.65900000000000003</v>
      </c>
      <c r="BC303">
        <v>0.26700000000000002</v>
      </c>
      <c r="BD303" s="4">
        <v>8.3704689999999998E-13</v>
      </c>
      <c r="BE303">
        <v>5</v>
      </c>
      <c r="BF303" t="s">
        <v>2503</v>
      </c>
      <c r="BI303" t="s">
        <v>2764</v>
      </c>
      <c r="BJ303" s="4">
        <v>1.3628269999999999E-4</v>
      </c>
      <c r="BK303">
        <v>0.28207529999999997</v>
      </c>
      <c r="BL303">
        <v>0.92800000000000005</v>
      </c>
      <c r="BM303">
        <v>0.83</v>
      </c>
      <c r="BN303" s="4">
        <v>1</v>
      </c>
      <c r="BO303">
        <v>6</v>
      </c>
      <c r="BP303" t="s">
        <v>275</v>
      </c>
      <c r="BU303" t="s">
        <v>2965</v>
      </c>
      <c r="BV303" s="4">
        <v>3.7638680000000001E-2</v>
      </c>
      <c r="BW303">
        <v>0.30292279999999999</v>
      </c>
      <c r="BX303">
        <v>0.34799999999999998</v>
      </c>
      <c r="BY303">
        <v>0.23200000000000001</v>
      </c>
      <c r="BZ303" s="4">
        <v>1</v>
      </c>
      <c r="CA303" s="4"/>
      <c r="CB303" s="4"/>
      <c r="CE303" t="s">
        <v>1937</v>
      </c>
      <c r="CF303" s="4">
        <v>3.222365E-2</v>
      </c>
      <c r="CG303">
        <v>-0.45036359999999998</v>
      </c>
      <c r="CH303">
        <v>0.45500000000000002</v>
      </c>
      <c r="CI303">
        <v>0.69399999999999995</v>
      </c>
      <c r="CJ303">
        <v>1</v>
      </c>
    </row>
    <row r="304" spans="11:88" x14ac:dyDescent="0.3">
      <c r="K304" t="s">
        <v>953</v>
      </c>
      <c r="L304" s="4">
        <v>6.5516310000000003E-14</v>
      </c>
      <c r="M304">
        <v>0.3864978</v>
      </c>
      <c r="N304">
        <v>0.38</v>
      </c>
      <c r="O304">
        <v>0.29399999999999998</v>
      </c>
      <c r="P304" s="4">
        <v>1.2434339999999999E-9</v>
      </c>
      <c r="Q304">
        <v>1</v>
      </c>
      <c r="R304" t="s">
        <v>953</v>
      </c>
      <c r="U304" t="s">
        <v>66</v>
      </c>
      <c r="V304" s="4">
        <v>3.5639319999999997E-36</v>
      </c>
      <c r="W304">
        <v>0.50229889999999999</v>
      </c>
      <c r="X304">
        <v>0.98299999999999998</v>
      </c>
      <c r="Y304">
        <v>0.98399999999999999</v>
      </c>
      <c r="Z304" s="4">
        <v>6.7639870000000002E-32</v>
      </c>
      <c r="AA304">
        <v>2</v>
      </c>
      <c r="AB304" t="s">
        <v>66</v>
      </c>
      <c r="AE304" t="s">
        <v>461</v>
      </c>
      <c r="AF304" s="4">
        <v>1.789148E-23</v>
      </c>
      <c r="AG304">
        <v>0.65090890000000001</v>
      </c>
      <c r="AH304">
        <v>0.83399999999999996</v>
      </c>
      <c r="AI304">
        <v>0.48</v>
      </c>
      <c r="AJ304" s="4">
        <v>3.3956250000000002E-19</v>
      </c>
      <c r="AK304">
        <v>3</v>
      </c>
      <c r="AL304" t="s">
        <v>462</v>
      </c>
      <c r="AO304" t="s">
        <v>2335</v>
      </c>
      <c r="AP304" s="4">
        <v>7.0367710000000002E-27</v>
      </c>
      <c r="AQ304">
        <v>0.66438730000000001</v>
      </c>
      <c r="AR304">
        <v>0.83199999999999996</v>
      </c>
      <c r="AS304">
        <v>0.40100000000000002</v>
      </c>
      <c r="AT304" s="4">
        <v>1.335509E-22</v>
      </c>
      <c r="AU304">
        <v>4</v>
      </c>
      <c r="AV304" t="s">
        <v>2336</v>
      </c>
      <c r="AY304" t="s">
        <v>2504</v>
      </c>
      <c r="AZ304" s="4">
        <v>5.0585619999999999E-17</v>
      </c>
      <c r="BA304">
        <v>0.29740319999999998</v>
      </c>
      <c r="BB304">
        <v>0.30299999999999999</v>
      </c>
      <c r="BC304">
        <v>7.9000000000000001E-2</v>
      </c>
      <c r="BD304" s="4">
        <v>9.6006450000000002E-13</v>
      </c>
      <c r="BE304">
        <v>5</v>
      </c>
      <c r="BF304" t="s">
        <v>2505</v>
      </c>
      <c r="BI304" t="s">
        <v>2765</v>
      </c>
      <c r="BJ304" s="4">
        <v>1.4008010000000001E-4</v>
      </c>
      <c r="BK304">
        <v>0.28965869999999999</v>
      </c>
      <c r="BL304">
        <v>0.68799999999999994</v>
      </c>
      <c r="BM304">
        <v>0.46600000000000003</v>
      </c>
      <c r="BN304" s="4">
        <v>1</v>
      </c>
      <c r="BO304">
        <v>6</v>
      </c>
      <c r="BP304" t="s">
        <v>2766</v>
      </c>
      <c r="BU304" t="s">
        <v>2966</v>
      </c>
      <c r="BV304" s="4">
        <v>3.7659610000000003E-2</v>
      </c>
      <c r="BW304">
        <v>-0.28344920000000001</v>
      </c>
      <c r="BX304">
        <v>0.318</v>
      </c>
      <c r="BY304">
        <v>0.44800000000000001</v>
      </c>
      <c r="BZ304" s="4">
        <v>1</v>
      </c>
      <c r="CA304" s="4"/>
      <c r="CB304" s="4"/>
      <c r="CE304" t="s">
        <v>3149</v>
      </c>
      <c r="CF304" s="4">
        <v>3.2501009999999997E-2</v>
      </c>
      <c r="CG304">
        <v>-0.38071959999999999</v>
      </c>
      <c r="CH304">
        <v>0.182</v>
      </c>
      <c r="CI304">
        <v>0.36099999999999999</v>
      </c>
      <c r="CJ304">
        <v>1</v>
      </c>
    </row>
    <row r="305" spans="11:88" x14ac:dyDescent="0.3">
      <c r="K305" t="s">
        <v>1407</v>
      </c>
      <c r="L305" s="4">
        <v>7.1710449999999999E-14</v>
      </c>
      <c r="M305">
        <v>0.31837460000000001</v>
      </c>
      <c r="N305">
        <v>0.56499999999999995</v>
      </c>
      <c r="O305">
        <v>0.50900000000000001</v>
      </c>
      <c r="P305" s="4">
        <v>1.360993E-9</v>
      </c>
      <c r="Q305">
        <v>1</v>
      </c>
      <c r="R305" t="s">
        <v>1407</v>
      </c>
      <c r="U305" t="s">
        <v>2086</v>
      </c>
      <c r="V305" s="4">
        <v>5.0033670000000003E-36</v>
      </c>
      <c r="W305">
        <v>0.55894980000000005</v>
      </c>
      <c r="X305">
        <v>0.28999999999999998</v>
      </c>
      <c r="Y305">
        <v>0.09</v>
      </c>
      <c r="Z305" s="4">
        <v>9.4958899999999996E-32</v>
      </c>
      <c r="AA305">
        <v>2</v>
      </c>
      <c r="AB305" t="s">
        <v>2086</v>
      </c>
      <c r="AE305" t="s">
        <v>1155</v>
      </c>
      <c r="AF305" s="4">
        <v>1.9431250000000001E-23</v>
      </c>
      <c r="AG305">
        <v>0.45034269999999998</v>
      </c>
      <c r="AH305">
        <v>0.45100000000000001</v>
      </c>
      <c r="AI305">
        <v>0.14699999999999999</v>
      </c>
      <c r="AJ305" s="4">
        <v>3.6878559999999999E-19</v>
      </c>
      <c r="AK305">
        <v>3</v>
      </c>
      <c r="AL305" t="s">
        <v>769</v>
      </c>
      <c r="AO305" t="s">
        <v>257</v>
      </c>
      <c r="AP305" s="4">
        <v>7.2404379999999995E-27</v>
      </c>
      <c r="AQ305">
        <v>0.6171065</v>
      </c>
      <c r="AR305">
        <v>0.98799999999999999</v>
      </c>
      <c r="AS305">
        <v>0.84</v>
      </c>
      <c r="AT305" s="4">
        <v>1.3741630000000001E-22</v>
      </c>
      <c r="AU305">
        <v>4</v>
      </c>
      <c r="AV305" t="s">
        <v>258</v>
      </c>
      <c r="AY305" t="s">
        <v>2506</v>
      </c>
      <c r="AZ305" s="4">
        <v>8.9111499999999996E-17</v>
      </c>
      <c r="BA305">
        <v>0.51205290000000003</v>
      </c>
      <c r="BB305">
        <v>0.60599999999999998</v>
      </c>
      <c r="BC305">
        <v>0.24199999999999999</v>
      </c>
      <c r="BD305" s="4">
        <v>1.691247E-12</v>
      </c>
      <c r="BE305">
        <v>5</v>
      </c>
      <c r="BF305" t="s">
        <v>641</v>
      </c>
      <c r="BI305" t="s">
        <v>2767</v>
      </c>
      <c r="BJ305" s="4">
        <v>1.45926E-4</v>
      </c>
      <c r="BK305">
        <v>0.29946810000000001</v>
      </c>
      <c r="BL305">
        <v>0.4</v>
      </c>
      <c r="BM305">
        <v>0.23</v>
      </c>
      <c r="BN305" s="4">
        <v>1</v>
      </c>
      <c r="BO305">
        <v>6</v>
      </c>
      <c r="BP305" t="s">
        <v>2767</v>
      </c>
      <c r="BU305" t="s">
        <v>2967</v>
      </c>
      <c r="BV305" s="4">
        <v>3.8327920000000001E-2</v>
      </c>
      <c r="BW305">
        <v>0.27977479999999999</v>
      </c>
      <c r="BX305">
        <v>0.182</v>
      </c>
      <c r="BY305">
        <v>8.8999999999999996E-2</v>
      </c>
      <c r="BZ305" s="4">
        <v>1</v>
      </c>
      <c r="CA305" s="4"/>
      <c r="CB305" s="4"/>
      <c r="CE305" t="s">
        <v>1377</v>
      </c>
      <c r="CF305" s="4">
        <v>3.2506100000000003E-2</v>
      </c>
      <c r="CG305">
        <v>-0.35055310000000001</v>
      </c>
      <c r="CH305">
        <v>0.66700000000000004</v>
      </c>
      <c r="CI305">
        <v>0.86099999999999999</v>
      </c>
      <c r="CJ305">
        <v>1</v>
      </c>
    </row>
    <row r="306" spans="11:88" x14ac:dyDescent="0.3">
      <c r="K306" t="s">
        <v>1779</v>
      </c>
      <c r="L306" s="4">
        <v>7.3329879999999998E-14</v>
      </c>
      <c r="M306">
        <v>0.34283999999999998</v>
      </c>
      <c r="N306">
        <v>0.30199999999999999</v>
      </c>
      <c r="O306">
        <v>0.20399999999999999</v>
      </c>
      <c r="P306" s="4">
        <v>1.3917280000000001E-9</v>
      </c>
      <c r="Q306">
        <v>1</v>
      </c>
      <c r="R306" t="s">
        <v>1779</v>
      </c>
      <c r="U306" t="s">
        <v>1291</v>
      </c>
      <c r="V306" s="4">
        <v>5.5673819999999998E-36</v>
      </c>
      <c r="W306">
        <v>0.68725329999999996</v>
      </c>
      <c r="X306">
        <v>0.55900000000000005</v>
      </c>
      <c r="Y306">
        <v>0.30499999999999999</v>
      </c>
      <c r="Z306" s="4">
        <v>1.056633E-31</v>
      </c>
      <c r="AA306">
        <v>2</v>
      </c>
      <c r="AB306" t="s">
        <v>1291</v>
      </c>
      <c r="AE306" t="s">
        <v>1840</v>
      </c>
      <c r="AF306" s="4">
        <v>1.9815609999999999E-23</v>
      </c>
      <c r="AG306">
        <v>0.36664390000000002</v>
      </c>
      <c r="AH306">
        <v>1</v>
      </c>
      <c r="AI306">
        <v>0.99199999999999999</v>
      </c>
      <c r="AJ306" s="4">
        <v>3.760805E-19</v>
      </c>
      <c r="AK306">
        <v>3</v>
      </c>
      <c r="AL306" t="s">
        <v>1840</v>
      </c>
      <c r="AO306" t="s">
        <v>2337</v>
      </c>
      <c r="AP306" s="4">
        <v>7.8217350000000002E-27</v>
      </c>
      <c r="AQ306">
        <v>0.65348019999999996</v>
      </c>
      <c r="AR306">
        <v>0.94799999999999995</v>
      </c>
      <c r="AS306">
        <v>0.76500000000000001</v>
      </c>
      <c r="AT306" s="4">
        <v>1.4844870000000001E-22</v>
      </c>
      <c r="AU306">
        <v>4</v>
      </c>
      <c r="AV306" t="s">
        <v>448</v>
      </c>
      <c r="AY306" t="s">
        <v>1566</v>
      </c>
      <c r="AZ306" s="4">
        <v>9.6211420000000005E-17</v>
      </c>
      <c r="BA306">
        <v>0.80050250000000001</v>
      </c>
      <c r="BB306">
        <v>0.95499999999999996</v>
      </c>
      <c r="BC306">
        <v>0.72899999999999998</v>
      </c>
      <c r="BD306" s="4">
        <v>1.8259959999999998E-12</v>
      </c>
      <c r="BE306">
        <v>5</v>
      </c>
      <c r="BF306" t="s">
        <v>614</v>
      </c>
      <c r="BI306" t="s">
        <v>2768</v>
      </c>
      <c r="BJ306" s="4">
        <v>1.459291E-4</v>
      </c>
      <c r="BK306">
        <v>0.25994070000000002</v>
      </c>
      <c r="BL306">
        <v>0.82399999999999995</v>
      </c>
      <c r="BM306">
        <v>0.57899999999999996</v>
      </c>
      <c r="BN306" s="4">
        <v>1</v>
      </c>
      <c r="BO306">
        <v>6</v>
      </c>
      <c r="BP306" t="s">
        <v>2769</v>
      </c>
      <c r="BU306" t="s">
        <v>2968</v>
      </c>
      <c r="BV306" s="4">
        <v>3.8428850000000001E-2</v>
      </c>
      <c r="BW306">
        <v>0.31554700000000002</v>
      </c>
      <c r="BX306">
        <v>0.22700000000000001</v>
      </c>
      <c r="BY306">
        <v>0.123</v>
      </c>
      <c r="BZ306" s="4">
        <v>1</v>
      </c>
      <c r="CA306" s="4"/>
      <c r="CB306" s="4"/>
      <c r="CE306" t="s">
        <v>3150</v>
      </c>
      <c r="CF306" s="4">
        <v>3.2638649999999998E-2</v>
      </c>
      <c r="CG306">
        <v>-0.35629569999999999</v>
      </c>
      <c r="CH306">
        <v>0.152</v>
      </c>
      <c r="CI306">
        <v>0.33300000000000002</v>
      </c>
      <c r="CJ306">
        <v>1</v>
      </c>
    </row>
    <row r="307" spans="11:88" x14ac:dyDescent="0.3">
      <c r="K307" t="s">
        <v>1369</v>
      </c>
      <c r="L307" s="4">
        <v>7.3380380000000006E-14</v>
      </c>
      <c r="M307">
        <v>0.377081</v>
      </c>
      <c r="N307">
        <v>0.442</v>
      </c>
      <c r="O307">
        <v>0.36399999999999999</v>
      </c>
      <c r="P307" s="4">
        <v>1.392686E-9</v>
      </c>
      <c r="Q307">
        <v>1</v>
      </c>
      <c r="R307" t="s">
        <v>1369</v>
      </c>
      <c r="U307" t="s">
        <v>982</v>
      </c>
      <c r="V307" s="4">
        <v>8.6953109999999996E-36</v>
      </c>
      <c r="W307">
        <v>0.71987239999999997</v>
      </c>
      <c r="X307">
        <v>0.70299999999999996</v>
      </c>
      <c r="Y307">
        <v>0.49399999999999999</v>
      </c>
      <c r="Z307" s="4">
        <v>1.6502830000000001E-31</v>
      </c>
      <c r="AA307">
        <v>2</v>
      </c>
      <c r="AB307" t="s">
        <v>982</v>
      </c>
      <c r="AE307" t="s">
        <v>2177</v>
      </c>
      <c r="AF307" s="4">
        <v>2.0506980000000001E-23</v>
      </c>
      <c r="AG307">
        <v>0.59296309999999997</v>
      </c>
      <c r="AH307">
        <v>1</v>
      </c>
      <c r="AI307">
        <v>0.86599999999999999</v>
      </c>
      <c r="AJ307" s="4">
        <v>3.89202E-19</v>
      </c>
      <c r="AK307">
        <v>3</v>
      </c>
      <c r="AL307" t="s">
        <v>1245</v>
      </c>
      <c r="AO307" t="s">
        <v>2338</v>
      </c>
      <c r="AP307" s="4">
        <v>1.018058E-26</v>
      </c>
      <c r="AQ307">
        <v>0.60330030000000001</v>
      </c>
      <c r="AR307">
        <v>0.98299999999999998</v>
      </c>
      <c r="AS307">
        <v>0.84199999999999997</v>
      </c>
      <c r="AT307" s="4">
        <v>1.9321729999999999E-22</v>
      </c>
      <c r="AU307">
        <v>4</v>
      </c>
      <c r="AV307" t="s">
        <v>159</v>
      </c>
      <c r="AY307" t="s">
        <v>2507</v>
      </c>
      <c r="AZ307" s="4">
        <v>1.2763770000000001E-16</v>
      </c>
      <c r="BA307">
        <v>0.44123970000000001</v>
      </c>
      <c r="BB307">
        <v>0.311</v>
      </c>
      <c r="BC307">
        <v>8.7999999999999995E-2</v>
      </c>
      <c r="BD307" s="4">
        <v>2.422436E-12</v>
      </c>
      <c r="BE307">
        <v>5</v>
      </c>
      <c r="BF307" t="s">
        <v>2508</v>
      </c>
      <c r="BI307" t="s">
        <v>878</v>
      </c>
      <c r="BJ307" s="4">
        <v>1.5402610000000001E-4</v>
      </c>
      <c r="BK307">
        <v>0.27677220000000002</v>
      </c>
      <c r="BL307">
        <v>0.36</v>
      </c>
      <c r="BM307">
        <v>0.19500000000000001</v>
      </c>
      <c r="BN307" s="4">
        <v>1</v>
      </c>
      <c r="BO307">
        <v>6</v>
      </c>
      <c r="BP307" t="s">
        <v>878</v>
      </c>
      <c r="BU307" t="s">
        <v>2969</v>
      </c>
      <c r="BV307" s="4">
        <v>3.8658230000000002E-2</v>
      </c>
      <c r="BW307">
        <v>-0.35976370000000002</v>
      </c>
      <c r="BX307">
        <v>0.121</v>
      </c>
      <c r="BY307">
        <v>0.23200000000000001</v>
      </c>
      <c r="BZ307" s="4">
        <v>1</v>
      </c>
      <c r="CA307" s="4"/>
      <c r="CB307" s="4"/>
      <c r="CE307" t="s">
        <v>423</v>
      </c>
      <c r="CF307" s="4">
        <v>3.2762689999999997E-2</v>
      </c>
      <c r="CG307">
        <v>-0.33556940000000002</v>
      </c>
      <c r="CH307">
        <v>0.439</v>
      </c>
      <c r="CI307">
        <v>0.66700000000000004</v>
      </c>
      <c r="CJ307">
        <v>1</v>
      </c>
    </row>
    <row r="308" spans="11:88" x14ac:dyDescent="0.3">
      <c r="K308" t="s">
        <v>755</v>
      </c>
      <c r="L308" s="4">
        <v>7.86631E-14</v>
      </c>
      <c r="M308">
        <v>0.32001800000000002</v>
      </c>
      <c r="N308">
        <v>0.77400000000000002</v>
      </c>
      <c r="O308">
        <v>0.747</v>
      </c>
      <c r="P308" s="4">
        <v>1.492947E-9</v>
      </c>
      <c r="Q308">
        <v>1</v>
      </c>
      <c r="R308" t="s">
        <v>755</v>
      </c>
      <c r="U308" t="s">
        <v>1005</v>
      </c>
      <c r="V308" s="4">
        <v>1.8759110000000001E-35</v>
      </c>
      <c r="W308">
        <v>0.50526459999999995</v>
      </c>
      <c r="X308">
        <v>0.94699999999999995</v>
      </c>
      <c r="Y308">
        <v>0.92900000000000005</v>
      </c>
      <c r="Z308" s="4">
        <v>3.5602920000000001E-31</v>
      </c>
      <c r="AA308">
        <v>2</v>
      </c>
      <c r="AB308" t="s">
        <v>1005</v>
      </c>
      <c r="AE308" t="s">
        <v>2178</v>
      </c>
      <c r="AF308" s="4">
        <v>2.163167E-23</v>
      </c>
      <c r="AG308">
        <v>0.40676259999999997</v>
      </c>
      <c r="AH308">
        <v>0.39400000000000002</v>
      </c>
      <c r="AI308">
        <v>0.11700000000000001</v>
      </c>
      <c r="AJ308" s="4">
        <v>4.1054739999999999E-19</v>
      </c>
      <c r="AK308">
        <v>3</v>
      </c>
      <c r="AL308" t="s">
        <v>2178</v>
      </c>
      <c r="AO308" t="s">
        <v>2339</v>
      </c>
      <c r="AP308" s="4">
        <v>1.324634E-26</v>
      </c>
      <c r="AQ308">
        <v>0.42838910000000002</v>
      </c>
      <c r="AR308">
        <v>0.41599999999999998</v>
      </c>
      <c r="AS308">
        <v>0.11600000000000001</v>
      </c>
      <c r="AT308" s="4">
        <v>2.5140229999999998E-22</v>
      </c>
      <c r="AU308">
        <v>4</v>
      </c>
      <c r="AV308" t="s">
        <v>2340</v>
      </c>
      <c r="AY308" t="s">
        <v>2509</v>
      </c>
      <c r="AZ308" s="4">
        <v>1.306124E-16</v>
      </c>
      <c r="BA308">
        <v>0.46859279999999998</v>
      </c>
      <c r="BB308">
        <v>0.77300000000000002</v>
      </c>
      <c r="BC308">
        <v>0.36099999999999999</v>
      </c>
      <c r="BD308" s="4">
        <v>2.4788920000000001E-12</v>
      </c>
      <c r="BE308">
        <v>5</v>
      </c>
      <c r="BF308" t="s">
        <v>710</v>
      </c>
      <c r="BI308" t="s">
        <v>2770</v>
      </c>
      <c r="BJ308" s="4">
        <v>1.5435420000000001E-4</v>
      </c>
      <c r="BK308">
        <v>0.30237340000000001</v>
      </c>
      <c r="BL308">
        <v>0.45600000000000002</v>
      </c>
      <c r="BM308">
        <v>0.27400000000000002</v>
      </c>
      <c r="BN308" s="4">
        <v>1</v>
      </c>
      <c r="BO308">
        <v>6</v>
      </c>
      <c r="BP308" t="s">
        <v>2770</v>
      </c>
      <c r="BU308" t="s">
        <v>2970</v>
      </c>
      <c r="BV308" s="4">
        <v>3.9071460000000002E-2</v>
      </c>
      <c r="BW308">
        <v>0.2879718</v>
      </c>
      <c r="BX308">
        <v>0.60599999999999998</v>
      </c>
      <c r="BY308">
        <v>0.48299999999999998</v>
      </c>
      <c r="BZ308" s="4">
        <v>1</v>
      </c>
      <c r="CA308" s="4"/>
      <c r="CB308" s="4"/>
      <c r="CE308" t="s">
        <v>3151</v>
      </c>
      <c r="CF308" s="4">
        <v>3.283005E-2</v>
      </c>
      <c r="CG308">
        <v>-0.41192529999999999</v>
      </c>
      <c r="CH308">
        <v>0.34799999999999998</v>
      </c>
      <c r="CI308">
        <v>0.52800000000000002</v>
      </c>
      <c r="CJ308">
        <v>1</v>
      </c>
    </row>
    <row r="309" spans="11:88" x14ac:dyDescent="0.3">
      <c r="K309" t="s">
        <v>2009</v>
      </c>
      <c r="U309" t="s">
        <v>2087</v>
      </c>
      <c r="AE309" t="s">
        <v>2179</v>
      </c>
      <c r="AO309" t="s">
        <v>2341</v>
      </c>
      <c r="AY309" t="s">
        <v>2510</v>
      </c>
      <c r="BI309" t="s">
        <v>2771</v>
      </c>
      <c r="BU309" t="s">
        <v>2971</v>
      </c>
      <c r="CE309" t="s">
        <v>3152</v>
      </c>
    </row>
  </sheetData>
  <mergeCells count="17">
    <mergeCell ref="F6:G6"/>
    <mergeCell ref="F7:G7"/>
    <mergeCell ref="F8:G8"/>
    <mergeCell ref="F9:G9"/>
    <mergeCell ref="F18:G18"/>
    <mergeCell ref="F13:G13"/>
    <mergeCell ref="F16:G16"/>
    <mergeCell ref="F17:G17"/>
    <mergeCell ref="F10:G10"/>
    <mergeCell ref="F11:G11"/>
    <mergeCell ref="F12:G12"/>
    <mergeCell ref="CL15:CO15"/>
    <mergeCell ref="BX33:BY33"/>
    <mergeCell ref="CH33:CI33"/>
    <mergeCell ref="CR33:CS33"/>
    <mergeCell ref="CZ33:DA33"/>
    <mergeCell ref="CB15:CE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3</vt:lpstr>
      <vt:lpstr>Figure 5</vt:lpstr>
    </vt:vector>
  </TitlesOfParts>
  <Company>University of Oklahoma Health Science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merman, Kurt A (HSC)</dc:creator>
  <cp:lastModifiedBy>Zimmerman, Kurt A (HSC)</cp:lastModifiedBy>
  <dcterms:created xsi:type="dcterms:W3CDTF">2020-04-06T16:03:56Z</dcterms:created>
  <dcterms:modified xsi:type="dcterms:W3CDTF">2023-04-17T02:34:12Z</dcterms:modified>
</cp:coreProperties>
</file>